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Submission to EMBO Reports 4-17-25/Revision 1-21-26 (Editorial revision)/Supplementary Tables 1-21-26/"/>
    </mc:Choice>
  </mc:AlternateContent>
  <xr:revisionPtr revIDLastSave="0" documentId="13_ncr:1_{751D5630-417E-0748-AB4A-CBAA3777BC7E}" xr6:coauthVersionLast="47" xr6:coauthVersionMax="47" xr10:uidLastSave="{00000000-0000-0000-0000-000000000000}"/>
  <bookViews>
    <workbookView xWindow="15000" yWindow="860" windowWidth="35840" windowHeight="20200" xr2:uid="{00000000-000D-0000-FFFF-FFFF00000000}"/>
  </bookViews>
  <sheets>
    <sheet name="Dataset EV5" sheetId="16" r:id="rId1"/>
    <sheet name="Class" sheetId="15" r:id="rId2"/>
    <sheet name="Geneus" sheetId="14" r:id="rId3"/>
    <sheet name="Species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0" i="14" l="1"/>
  <c r="E78" i="14"/>
  <c r="F78" i="14"/>
  <c r="G78" i="14"/>
  <c r="H78" i="14"/>
  <c r="I78" i="14"/>
  <c r="J78" i="14"/>
  <c r="K78" i="14"/>
  <c r="L78" i="14"/>
  <c r="M78" i="14"/>
  <c r="N78" i="14"/>
  <c r="O78" i="14"/>
  <c r="P78" i="14"/>
  <c r="Q78" i="14"/>
  <c r="R78" i="14"/>
  <c r="S78" i="14"/>
  <c r="T78" i="14"/>
  <c r="U78" i="14"/>
  <c r="V78" i="14"/>
  <c r="W78" i="14"/>
  <c r="X78" i="14"/>
  <c r="Y78" i="14"/>
  <c r="Z78" i="14"/>
  <c r="AA78" i="14"/>
  <c r="AB78" i="14"/>
  <c r="AC78" i="14"/>
  <c r="AD78" i="14"/>
  <c r="AE78" i="14"/>
  <c r="AF78" i="14"/>
  <c r="AG78" i="14"/>
  <c r="AH78" i="14"/>
  <c r="AI78" i="14"/>
  <c r="AJ78" i="14"/>
  <c r="AK78" i="14"/>
  <c r="AL78" i="14"/>
  <c r="AM78" i="14"/>
  <c r="AN78" i="14"/>
  <c r="AO78" i="14"/>
  <c r="AP78" i="14"/>
  <c r="AQ78" i="14"/>
  <c r="AR78" i="14"/>
  <c r="AS78" i="14"/>
  <c r="AT78" i="14"/>
  <c r="AU78" i="14"/>
  <c r="AV78" i="14"/>
  <c r="AW78" i="14"/>
  <c r="AX78" i="14"/>
  <c r="AY78" i="14"/>
  <c r="AZ78" i="14"/>
  <c r="BA78" i="14"/>
  <c r="BB78" i="14"/>
  <c r="BC78" i="14"/>
  <c r="BD78" i="14"/>
  <c r="BE78" i="14"/>
  <c r="BF78" i="14"/>
  <c r="BG78" i="14"/>
  <c r="BH78" i="14"/>
  <c r="BI78" i="14"/>
  <c r="BJ78" i="14"/>
  <c r="BK78" i="14"/>
  <c r="BL78" i="14"/>
  <c r="BM78" i="14"/>
  <c r="BN78" i="14"/>
  <c r="BO78" i="14"/>
  <c r="BP78" i="14"/>
  <c r="BQ78" i="14"/>
  <c r="BR78" i="14"/>
  <c r="BS78" i="14"/>
  <c r="BT78" i="14"/>
  <c r="BU78" i="14"/>
  <c r="BV78" i="14"/>
  <c r="BW78" i="14"/>
  <c r="BX78" i="14"/>
  <c r="BY78" i="14"/>
  <c r="BZ78" i="14"/>
  <c r="CA78" i="14"/>
  <c r="CB78" i="14"/>
  <c r="CC78" i="14"/>
  <c r="CD78" i="14"/>
  <c r="CE78" i="14"/>
  <c r="CF78" i="14"/>
  <c r="CG78" i="14"/>
  <c r="CH78" i="14"/>
  <c r="CI78" i="14"/>
  <c r="CJ78" i="14"/>
  <c r="CK78" i="14"/>
  <c r="CL78" i="14"/>
  <c r="CM78" i="14"/>
  <c r="CN78" i="14"/>
  <c r="CO78" i="14"/>
  <c r="CP78" i="14"/>
  <c r="CQ78" i="14"/>
  <c r="CR78" i="14"/>
  <c r="CS78" i="14"/>
  <c r="CT78" i="14"/>
  <c r="CU78" i="14"/>
  <c r="CV78" i="14"/>
  <c r="CW78" i="14"/>
  <c r="CX78" i="14"/>
  <c r="CY78" i="14"/>
  <c r="CZ78" i="14"/>
  <c r="DA78" i="14"/>
  <c r="DB78" i="14"/>
  <c r="DC78" i="14"/>
  <c r="DD78" i="14"/>
  <c r="DE78" i="14"/>
  <c r="DF78" i="14"/>
  <c r="DG78" i="14"/>
  <c r="DH78" i="14"/>
  <c r="DI78" i="14"/>
  <c r="DJ78" i="14"/>
  <c r="DK78" i="14"/>
  <c r="DL78" i="14"/>
  <c r="DM78" i="14"/>
  <c r="DN78" i="14"/>
  <c r="DO78" i="14"/>
  <c r="DP78" i="14"/>
  <c r="DQ78" i="14"/>
  <c r="DR78" i="14"/>
  <c r="DS78" i="14"/>
  <c r="DT78" i="14"/>
  <c r="DU78" i="14"/>
  <c r="DV78" i="14"/>
  <c r="DW78" i="14"/>
  <c r="DX78" i="14"/>
  <c r="DY78" i="14"/>
  <c r="DZ78" i="14"/>
  <c r="EA78" i="14"/>
  <c r="EB78" i="14"/>
  <c r="EC78" i="14"/>
  <c r="ED78" i="14"/>
  <c r="EE78" i="14"/>
  <c r="EF78" i="14"/>
  <c r="EG78" i="14"/>
  <c r="EH78" i="14"/>
  <c r="EI78" i="14"/>
  <c r="EJ78" i="14"/>
  <c r="EK78" i="14"/>
  <c r="EL78" i="14"/>
  <c r="EM78" i="14"/>
  <c r="EN78" i="14"/>
  <c r="EO78" i="14"/>
  <c r="EP78" i="14"/>
  <c r="EQ78" i="14"/>
  <c r="ER78" i="14"/>
  <c r="ES78" i="14"/>
  <c r="ET78" i="14"/>
  <c r="EU78" i="14"/>
  <c r="EV78" i="14"/>
  <c r="EW78" i="14"/>
  <c r="EX78" i="14"/>
  <c r="EY78" i="14"/>
  <c r="EZ78" i="14"/>
  <c r="FA78" i="14"/>
  <c r="FB78" i="14"/>
  <c r="FC78" i="14"/>
  <c r="FD78" i="14"/>
  <c r="FE78" i="14"/>
  <c r="FF78" i="14"/>
  <c r="FG78" i="14"/>
  <c r="FH78" i="14"/>
  <c r="FI78" i="14"/>
  <c r="FJ78" i="14"/>
  <c r="FK78" i="14"/>
  <c r="FL78" i="14"/>
  <c r="FM78" i="14"/>
  <c r="FN78" i="14"/>
  <c r="FO78" i="14"/>
  <c r="FP78" i="14"/>
  <c r="FQ78" i="14"/>
  <c r="FR78" i="14"/>
  <c r="FS78" i="14"/>
  <c r="FT78" i="14"/>
  <c r="FU78" i="14"/>
  <c r="D78" i="14"/>
  <c r="HM6" i="13" l="1"/>
  <c r="AF12" i="15"/>
  <c r="AF13" i="15"/>
  <c r="AF14" i="15"/>
  <c r="M48" i="15" s="1"/>
  <c r="AF15" i="15"/>
  <c r="S49" i="15" s="1"/>
  <c r="AF32" i="15"/>
  <c r="S66" i="15" s="1"/>
  <c r="AF31" i="15"/>
  <c r="N65" i="15" s="1"/>
  <c r="AF30" i="15"/>
  <c r="U64" i="15" s="1"/>
  <c r="AF29" i="15"/>
  <c r="P63" i="15" s="1"/>
  <c r="AF28" i="15"/>
  <c r="K62" i="15" s="1"/>
  <c r="AF27" i="15"/>
  <c r="R61" i="15" s="1"/>
  <c r="AF26" i="15"/>
  <c r="M60" i="15" s="1"/>
  <c r="AF25" i="15"/>
  <c r="T59" i="15" s="1"/>
  <c r="AF24" i="15"/>
  <c r="O58" i="15" s="1"/>
  <c r="AF23" i="15"/>
  <c r="K57" i="15" s="1"/>
  <c r="AF22" i="15"/>
  <c r="Q56" i="15" s="1"/>
  <c r="AF21" i="15"/>
  <c r="L55" i="15" s="1"/>
  <c r="AF20" i="15"/>
  <c r="S54" i="15" s="1"/>
  <c r="AF19" i="15"/>
  <c r="N53" i="15" s="1"/>
  <c r="AF18" i="15"/>
  <c r="U52" i="15" s="1"/>
  <c r="AF17" i="15"/>
  <c r="P51" i="15" s="1"/>
  <c r="AF16" i="15"/>
  <c r="K50" i="15" s="1"/>
  <c r="O47" i="15"/>
  <c r="V46" i="15"/>
  <c r="AF7" i="15"/>
  <c r="L41" i="15" s="1"/>
  <c r="AF6" i="15"/>
  <c r="N40" i="15" s="1"/>
  <c r="AF5" i="15"/>
  <c r="T39" i="15" s="1"/>
  <c r="AF11" i="15"/>
  <c r="P45" i="15" s="1"/>
  <c r="AF10" i="15"/>
  <c r="K44" i="15" s="1"/>
  <c r="AF9" i="15"/>
  <c r="R43" i="15" s="1"/>
  <c r="AF8" i="15"/>
  <c r="M42" i="15" s="1"/>
  <c r="AF4" i="15"/>
  <c r="O38" i="15" s="1"/>
  <c r="AF3" i="15"/>
  <c r="K37" i="15" s="1"/>
  <c r="AF2" i="15"/>
  <c r="Q36" i="15" s="1"/>
  <c r="HB81" i="14"/>
  <c r="HA81" i="14"/>
  <c r="GZ81" i="14"/>
  <c r="GY81" i="14"/>
  <c r="GX81" i="14"/>
  <c r="GW81" i="14"/>
  <c r="GV81" i="14"/>
  <c r="GU81" i="14"/>
  <c r="GT81" i="14"/>
  <c r="GS81" i="14"/>
  <c r="GR81" i="14"/>
  <c r="GQ81" i="14"/>
  <c r="GP81" i="14"/>
  <c r="GO81" i="14"/>
  <c r="GN81" i="14"/>
  <c r="GM81" i="14"/>
  <c r="GL81" i="14"/>
  <c r="GK81" i="14"/>
  <c r="GJ81" i="14"/>
  <c r="GI81" i="14"/>
  <c r="GH81" i="14"/>
  <c r="GG81" i="14"/>
  <c r="GF81" i="14"/>
  <c r="GE81" i="14"/>
  <c r="GD81" i="14"/>
  <c r="GC81" i="14"/>
  <c r="GB81" i="14"/>
  <c r="GA81" i="14"/>
  <c r="FZ81" i="14"/>
  <c r="FY81" i="14"/>
  <c r="FX81" i="14"/>
  <c r="FW81" i="14"/>
  <c r="FV81" i="14"/>
  <c r="FU81" i="14"/>
  <c r="FT81" i="14"/>
  <c r="FS81" i="14"/>
  <c r="FR81" i="14"/>
  <c r="FQ81" i="14"/>
  <c r="FP81" i="14"/>
  <c r="FO81" i="14"/>
  <c r="FN81" i="14"/>
  <c r="FM81" i="14"/>
  <c r="FL81" i="14"/>
  <c r="FK81" i="14"/>
  <c r="FJ81" i="14"/>
  <c r="FI81" i="14"/>
  <c r="FH81" i="14"/>
  <c r="FG81" i="14"/>
  <c r="FF81" i="14"/>
  <c r="FE81" i="14"/>
  <c r="FD81" i="14"/>
  <c r="FC81" i="14"/>
  <c r="FB81" i="14"/>
  <c r="FA81" i="14"/>
  <c r="EZ81" i="14"/>
  <c r="EY81" i="14"/>
  <c r="HB80" i="14"/>
  <c r="HA80" i="14"/>
  <c r="GZ80" i="14"/>
  <c r="GY80" i="14"/>
  <c r="GX80" i="14"/>
  <c r="GW80" i="14"/>
  <c r="GV80" i="14"/>
  <c r="GU80" i="14"/>
  <c r="GT80" i="14"/>
  <c r="GS80" i="14"/>
  <c r="GR80" i="14"/>
  <c r="GQ80" i="14"/>
  <c r="GP80" i="14"/>
  <c r="GO80" i="14"/>
  <c r="GN80" i="14"/>
  <c r="GM80" i="14"/>
  <c r="GL80" i="14"/>
  <c r="GK80" i="14"/>
  <c r="GJ80" i="14"/>
  <c r="GI80" i="14"/>
  <c r="GH80" i="14"/>
  <c r="GG80" i="14"/>
  <c r="GF80" i="14"/>
  <c r="GE80" i="14"/>
  <c r="GD80" i="14"/>
  <c r="GC80" i="14"/>
  <c r="GB80" i="14"/>
  <c r="GA80" i="14"/>
  <c r="FZ80" i="14"/>
  <c r="FY80" i="14"/>
  <c r="FX80" i="14"/>
  <c r="FW80" i="14"/>
  <c r="FV80" i="14"/>
  <c r="FU80" i="14"/>
  <c r="FT80" i="14"/>
  <c r="FS80" i="14"/>
  <c r="FR80" i="14"/>
  <c r="FQ80" i="14"/>
  <c r="FP80" i="14"/>
  <c r="FO80" i="14"/>
  <c r="FN80" i="14"/>
  <c r="FM80" i="14"/>
  <c r="FL80" i="14"/>
  <c r="FK80" i="14"/>
  <c r="FJ80" i="14"/>
  <c r="FI80" i="14"/>
  <c r="FH80" i="14"/>
  <c r="FG80" i="14"/>
  <c r="FF80" i="14"/>
  <c r="FE80" i="14"/>
  <c r="FD80" i="14"/>
  <c r="FC80" i="14"/>
  <c r="FB80" i="14"/>
  <c r="FA80" i="14"/>
  <c r="EZ80" i="14"/>
  <c r="EY80" i="14"/>
  <c r="HB77" i="14"/>
  <c r="HA77" i="14"/>
  <c r="GZ77" i="14"/>
  <c r="GY77" i="14"/>
  <c r="GX77" i="14"/>
  <c r="GW77" i="14"/>
  <c r="GV77" i="14"/>
  <c r="GU77" i="14"/>
  <c r="GT77" i="14"/>
  <c r="GS77" i="14"/>
  <c r="GR77" i="14"/>
  <c r="GQ77" i="14"/>
  <c r="GP77" i="14"/>
  <c r="GO77" i="14"/>
  <c r="GN77" i="14"/>
  <c r="GM77" i="14"/>
  <c r="GL77" i="14"/>
  <c r="GK77" i="14"/>
  <c r="GJ77" i="14"/>
  <c r="GI77" i="14"/>
  <c r="GH77" i="14"/>
  <c r="GG77" i="14"/>
  <c r="GF77" i="14"/>
  <c r="GE77" i="14"/>
  <c r="GD77" i="14"/>
  <c r="GC77" i="14"/>
  <c r="GB77" i="14"/>
  <c r="GA77" i="14"/>
  <c r="FZ77" i="14"/>
  <c r="FY77" i="14"/>
  <c r="FX77" i="14"/>
  <c r="FW77" i="14"/>
  <c r="FV77" i="14"/>
  <c r="FU77" i="14"/>
  <c r="FT77" i="14"/>
  <c r="FS77" i="14"/>
  <c r="FR77" i="14"/>
  <c r="FQ77" i="14"/>
  <c r="FP77" i="14"/>
  <c r="FO77" i="14"/>
  <c r="FN77" i="14"/>
  <c r="FM77" i="14"/>
  <c r="FL77" i="14"/>
  <c r="FK77" i="14"/>
  <c r="FJ77" i="14"/>
  <c r="FI77" i="14"/>
  <c r="FH77" i="14"/>
  <c r="FG77" i="14"/>
  <c r="FF77" i="14"/>
  <c r="FE77" i="14"/>
  <c r="FD77" i="14"/>
  <c r="FC77" i="14"/>
  <c r="FB77" i="14"/>
  <c r="FA77" i="14"/>
  <c r="EZ77" i="14"/>
  <c r="EY77" i="14"/>
  <c r="HB76" i="14"/>
  <c r="HA76" i="14"/>
  <c r="GZ76" i="14"/>
  <c r="GY76" i="14"/>
  <c r="GX76" i="14"/>
  <c r="GW76" i="14"/>
  <c r="GV76" i="14"/>
  <c r="GU76" i="14"/>
  <c r="GT76" i="14"/>
  <c r="GS76" i="14"/>
  <c r="GR76" i="14"/>
  <c r="GQ76" i="14"/>
  <c r="GP76" i="14"/>
  <c r="GO76" i="14"/>
  <c r="GN76" i="14"/>
  <c r="GM76" i="14"/>
  <c r="GL76" i="14"/>
  <c r="GK76" i="14"/>
  <c r="GJ76" i="14"/>
  <c r="GI76" i="14"/>
  <c r="GH76" i="14"/>
  <c r="GG76" i="14"/>
  <c r="GF76" i="14"/>
  <c r="GE76" i="14"/>
  <c r="GD76" i="14"/>
  <c r="GC76" i="14"/>
  <c r="GB76" i="14"/>
  <c r="GA76" i="14"/>
  <c r="FZ76" i="14"/>
  <c r="FY76" i="14"/>
  <c r="FX76" i="14"/>
  <c r="FW76" i="14"/>
  <c r="FV76" i="14"/>
  <c r="FU76" i="14"/>
  <c r="FT76" i="14"/>
  <c r="FS76" i="14"/>
  <c r="FR76" i="14"/>
  <c r="FQ76" i="14"/>
  <c r="FP76" i="14"/>
  <c r="FO76" i="14"/>
  <c r="FN76" i="14"/>
  <c r="FM76" i="14"/>
  <c r="FL76" i="14"/>
  <c r="FK76" i="14"/>
  <c r="FJ76" i="14"/>
  <c r="FI76" i="14"/>
  <c r="FH76" i="14"/>
  <c r="FG76" i="14"/>
  <c r="FF76" i="14"/>
  <c r="FE76" i="14"/>
  <c r="FD76" i="14"/>
  <c r="FC76" i="14"/>
  <c r="FB76" i="14"/>
  <c r="FA76" i="14"/>
  <c r="EZ76" i="14"/>
  <c r="EY76" i="14"/>
  <c r="HB75" i="14"/>
  <c r="HA75" i="14"/>
  <c r="GZ75" i="14"/>
  <c r="GY75" i="14"/>
  <c r="GX75" i="14"/>
  <c r="GW75" i="14"/>
  <c r="GV75" i="14"/>
  <c r="GU75" i="14"/>
  <c r="GT75" i="14"/>
  <c r="GS75" i="14"/>
  <c r="GR75" i="14"/>
  <c r="GQ75" i="14"/>
  <c r="GP75" i="14"/>
  <c r="GO75" i="14"/>
  <c r="GN75" i="14"/>
  <c r="GM75" i="14"/>
  <c r="GL75" i="14"/>
  <c r="GK75" i="14"/>
  <c r="GJ75" i="14"/>
  <c r="GI75" i="14"/>
  <c r="GH75" i="14"/>
  <c r="GG75" i="14"/>
  <c r="GF75" i="14"/>
  <c r="GE75" i="14"/>
  <c r="GD75" i="14"/>
  <c r="GC75" i="14"/>
  <c r="GB75" i="14"/>
  <c r="GA75" i="14"/>
  <c r="FZ75" i="14"/>
  <c r="FY75" i="14"/>
  <c r="FX75" i="14"/>
  <c r="FW75" i="14"/>
  <c r="FV75" i="14"/>
  <c r="FU75" i="14"/>
  <c r="FT75" i="14"/>
  <c r="FS75" i="14"/>
  <c r="FR75" i="14"/>
  <c r="FQ75" i="14"/>
  <c r="FP75" i="14"/>
  <c r="FO75" i="14"/>
  <c r="FN75" i="14"/>
  <c r="FM75" i="14"/>
  <c r="FL75" i="14"/>
  <c r="FK75" i="14"/>
  <c r="FJ75" i="14"/>
  <c r="FI75" i="14"/>
  <c r="FH75" i="14"/>
  <c r="FG75" i="14"/>
  <c r="FF75" i="14"/>
  <c r="FE75" i="14"/>
  <c r="FD75" i="14"/>
  <c r="FC75" i="14"/>
  <c r="FB75" i="14"/>
  <c r="FA75" i="14"/>
  <c r="EZ75" i="14"/>
  <c r="EY75" i="14"/>
  <c r="HB74" i="14"/>
  <c r="HA74" i="14"/>
  <c r="GZ74" i="14"/>
  <c r="GY74" i="14"/>
  <c r="GX74" i="14"/>
  <c r="GW74" i="14"/>
  <c r="GV74" i="14"/>
  <c r="GU74" i="14"/>
  <c r="GT74" i="14"/>
  <c r="GS74" i="14"/>
  <c r="GR74" i="14"/>
  <c r="GQ74" i="14"/>
  <c r="GP74" i="14"/>
  <c r="GO74" i="14"/>
  <c r="GN74" i="14"/>
  <c r="GM74" i="14"/>
  <c r="GL74" i="14"/>
  <c r="GK74" i="14"/>
  <c r="GJ74" i="14"/>
  <c r="GI74" i="14"/>
  <c r="GH74" i="14"/>
  <c r="GG74" i="14"/>
  <c r="GF74" i="14"/>
  <c r="GE74" i="14"/>
  <c r="GD74" i="14"/>
  <c r="GC74" i="14"/>
  <c r="GB74" i="14"/>
  <c r="GA74" i="14"/>
  <c r="FZ74" i="14"/>
  <c r="FY74" i="14"/>
  <c r="FX74" i="14"/>
  <c r="FW74" i="14"/>
  <c r="FV74" i="14"/>
  <c r="FU74" i="14"/>
  <c r="FT74" i="14"/>
  <c r="FS74" i="14"/>
  <c r="FR74" i="14"/>
  <c r="FQ74" i="14"/>
  <c r="FP74" i="14"/>
  <c r="FO74" i="14"/>
  <c r="FN74" i="14"/>
  <c r="FM74" i="14"/>
  <c r="FL74" i="14"/>
  <c r="FK74" i="14"/>
  <c r="FJ74" i="14"/>
  <c r="FI74" i="14"/>
  <c r="FH74" i="14"/>
  <c r="FG74" i="14"/>
  <c r="FF74" i="14"/>
  <c r="FE74" i="14"/>
  <c r="FD74" i="14"/>
  <c r="FC74" i="14"/>
  <c r="FB74" i="14"/>
  <c r="FA74" i="14"/>
  <c r="EZ74" i="14"/>
  <c r="EY74" i="14"/>
  <c r="HB72" i="14"/>
  <c r="HA72" i="14"/>
  <c r="GZ72" i="14"/>
  <c r="GY72" i="14"/>
  <c r="GX72" i="14"/>
  <c r="GW72" i="14"/>
  <c r="GV72" i="14"/>
  <c r="GU72" i="14"/>
  <c r="GT72" i="14"/>
  <c r="GS72" i="14"/>
  <c r="GR72" i="14"/>
  <c r="GQ72" i="14"/>
  <c r="GP72" i="14"/>
  <c r="GO72" i="14"/>
  <c r="GN72" i="14"/>
  <c r="GM72" i="14"/>
  <c r="GL72" i="14"/>
  <c r="GK72" i="14"/>
  <c r="GJ72" i="14"/>
  <c r="GI72" i="14"/>
  <c r="GH72" i="14"/>
  <c r="GG72" i="14"/>
  <c r="GF72" i="14"/>
  <c r="GE72" i="14"/>
  <c r="GD72" i="14"/>
  <c r="GC72" i="14"/>
  <c r="GB72" i="14"/>
  <c r="GA72" i="14"/>
  <c r="FZ72" i="14"/>
  <c r="FY72" i="14"/>
  <c r="FX72" i="14"/>
  <c r="FW72" i="14"/>
  <c r="FV72" i="14"/>
  <c r="FU72" i="14"/>
  <c r="FT72" i="14"/>
  <c r="FS72" i="14"/>
  <c r="FR72" i="14"/>
  <c r="FQ72" i="14"/>
  <c r="FP72" i="14"/>
  <c r="FO72" i="14"/>
  <c r="FN72" i="14"/>
  <c r="FM72" i="14"/>
  <c r="FL72" i="14"/>
  <c r="FK72" i="14"/>
  <c r="FJ72" i="14"/>
  <c r="FI72" i="14"/>
  <c r="FH72" i="14"/>
  <c r="FG72" i="14"/>
  <c r="FF72" i="14"/>
  <c r="FE72" i="14"/>
  <c r="FD72" i="14"/>
  <c r="FC72" i="14"/>
  <c r="FB72" i="14"/>
  <c r="FA72" i="14"/>
  <c r="EZ72" i="14"/>
  <c r="EY72" i="14"/>
  <c r="HB71" i="14"/>
  <c r="HA71" i="14"/>
  <c r="GZ71" i="14"/>
  <c r="GY71" i="14"/>
  <c r="GX71" i="14"/>
  <c r="GW71" i="14"/>
  <c r="GV71" i="14"/>
  <c r="GU71" i="14"/>
  <c r="GT71" i="14"/>
  <c r="GS71" i="14"/>
  <c r="GR71" i="14"/>
  <c r="GQ71" i="14"/>
  <c r="GP71" i="14"/>
  <c r="GO71" i="14"/>
  <c r="GN71" i="14"/>
  <c r="GM71" i="14"/>
  <c r="GL71" i="14"/>
  <c r="GK71" i="14"/>
  <c r="GJ71" i="14"/>
  <c r="GI71" i="14"/>
  <c r="GH71" i="14"/>
  <c r="GG71" i="14"/>
  <c r="GF71" i="14"/>
  <c r="GE71" i="14"/>
  <c r="GD71" i="14"/>
  <c r="GC71" i="14"/>
  <c r="GB71" i="14"/>
  <c r="GA71" i="14"/>
  <c r="FZ71" i="14"/>
  <c r="FY71" i="14"/>
  <c r="FX71" i="14"/>
  <c r="FW71" i="14"/>
  <c r="FV71" i="14"/>
  <c r="FU71" i="14"/>
  <c r="FT71" i="14"/>
  <c r="FS71" i="14"/>
  <c r="FR71" i="14"/>
  <c r="FQ71" i="14"/>
  <c r="FP71" i="14"/>
  <c r="FO71" i="14"/>
  <c r="FN71" i="14"/>
  <c r="FM71" i="14"/>
  <c r="FL71" i="14"/>
  <c r="FK71" i="14"/>
  <c r="FJ71" i="14"/>
  <c r="FI71" i="14"/>
  <c r="FH71" i="14"/>
  <c r="FG71" i="14"/>
  <c r="FF71" i="14"/>
  <c r="FE71" i="14"/>
  <c r="FD71" i="14"/>
  <c r="FC71" i="14"/>
  <c r="FB71" i="14"/>
  <c r="FA71" i="14"/>
  <c r="EZ71" i="14"/>
  <c r="EY71" i="14"/>
  <c r="HB70" i="14"/>
  <c r="HA70" i="14"/>
  <c r="GZ70" i="14"/>
  <c r="GY70" i="14"/>
  <c r="GX70" i="14"/>
  <c r="GW70" i="14"/>
  <c r="GV70" i="14"/>
  <c r="GU70" i="14"/>
  <c r="GT70" i="14"/>
  <c r="GS70" i="14"/>
  <c r="GR70" i="14"/>
  <c r="GQ70" i="14"/>
  <c r="GP70" i="14"/>
  <c r="GO70" i="14"/>
  <c r="GN70" i="14"/>
  <c r="GM70" i="14"/>
  <c r="GL70" i="14"/>
  <c r="GK70" i="14"/>
  <c r="GJ70" i="14"/>
  <c r="GI70" i="14"/>
  <c r="GH70" i="14"/>
  <c r="GG70" i="14"/>
  <c r="GF70" i="14"/>
  <c r="GE70" i="14"/>
  <c r="GD70" i="14"/>
  <c r="GC70" i="14"/>
  <c r="GB70" i="14"/>
  <c r="GA70" i="14"/>
  <c r="FZ70" i="14"/>
  <c r="FY70" i="14"/>
  <c r="FX70" i="14"/>
  <c r="FW70" i="14"/>
  <c r="FV70" i="14"/>
  <c r="FU70" i="14"/>
  <c r="FT70" i="14"/>
  <c r="FS70" i="14"/>
  <c r="FR70" i="14"/>
  <c r="FQ70" i="14"/>
  <c r="FP70" i="14"/>
  <c r="FO70" i="14"/>
  <c r="FN70" i="14"/>
  <c r="FM70" i="14"/>
  <c r="FL70" i="14"/>
  <c r="FK70" i="14"/>
  <c r="FJ70" i="14"/>
  <c r="FI70" i="14"/>
  <c r="FH70" i="14"/>
  <c r="FG70" i="14"/>
  <c r="FF70" i="14"/>
  <c r="FE70" i="14"/>
  <c r="FD70" i="14"/>
  <c r="FC70" i="14"/>
  <c r="FB70" i="14"/>
  <c r="FA70" i="14"/>
  <c r="EZ70" i="14"/>
  <c r="EY70" i="14"/>
  <c r="HB69" i="14"/>
  <c r="HA69" i="14"/>
  <c r="GZ69" i="14"/>
  <c r="GY69" i="14"/>
  <c r="GX69" i="14"/>
  <c r="GW69" i="14"/>
  <c r="GV69" i="14"/>
  <c r="GU69" i="14"/>
  <c r="GT69" i="14"/>
  <c r="GS69" i="14"/>
  <c r="GR69" i="14"/>
  <c r="GQ69" i="14"/>
  <c r="GP69" i="14"/>
  <c r="GO69" i="14"/>
  <c r="GN69" i="14"/>
  <c r="GM69" i="14"/>
  <c r="GL69" i="14"/>
  <c r="GK69" i="14"/>
  <c r="GJ69" i="14"/>
  <c r="GI69" i="14"/>
  <c r="GH69" i="14"/>
  <c r="GG69" i="14"/>
  <c r="GF69" i="14"/>
  <c r="GE69" i="14"/>
  <c r="GD69" i="14"/>
  <c r="GC69" i="14"/>
  <c r="GB69" i="14"/>
  <c r="GA69" i="14"/>
  <c r="FZ69" i="14"/>
  <c r="FY69" i="14"/>
  <c r="FX69" i="14"/>
  <c r="FW69" i="14"/>
  <c r="FV69" i="14"/>
  <c r="FU69" i="14"/>
  <c r="FT69" i="14"/>
  <c r="FS69" i="14"/>
  <c r="FR69" i="14"/>
  <c r="FQ69" i="14"/>
  <c r="FP69" i="14"/>
  <c r="FO69" i="14"/>
  <c r="FN69" i="14"/>
  <c r="FM69" i="14"/>
  <c r="FL69" i="14"/>
  <c r="FK69" i="14"/>
  <c r="FJ69" i="14"/>
  <c r="FI69" i="14"/>
  <c r="FH69" i="14"/>
  <c r="FG69" i="14"/>
  <c r="FF69" i="14"/>
  <c r="FE69" i="14"/>
  <c r="FD69" i="14"/>
  <c r="FC69" i="14"/>
  <c r="FB69" i="14"/>
  <c r="FA69" i="14"/>
  <c r="EZ69" i="14"/>
  <c r="EY69" i="14"/>
  <c r="FH32" i="14"/>
  <c r="FH31" i="14"/>
  <c r="FH30" i="14"/>
  <c r="FH29" i="14"/>
  <c r="FH28" i="14"/>
  <c r="FH27" i="14"/>
  <c r="FH26" i="14"/>
  <c r="FH25" i="14"/>
  <c r="FH24" i="14"/>
  <c r="FH23" i="14"/>
  <c r="FH22" i="14"/>
  <c r="FH21" i="14"/>
  <c r="FH20" i="14"/>
  <c r="FH19" i="14"/>
  <c r="FH18" i="14"/>
  <c r="FH17" i="14"/>
  <c r="DW51" i="14" s="1"/>
  <c r="FH16" i="14"/>
  <c r="BZ50" i="14" s="1"/>
  <c r="FH13" i="14"/>
  <c r="FH12" i="14"/>
  <c r="DN46" i="14" s="1"/>
  <c r="FH15" i="14"/>
  <c r="FH14" i="14"/>
  <c r="FH7" i="14"/>
  <c r="AT41" i="14" s="1"/>
  <c r="FH6" i="14"/>
  <c r="EP40" i="14" s="1"/>
  <c r="FH5" i="14"/>
  <c r="EM39" i="14" s="1"/>
  <c r="FH11" i="14"/>
  <c r="DR45" i="14" s="1"/>
  <c r="FH10" i="14"/>
  <c r="FH9" i="14"/>
  <c r="AO43" i="14" s="1"/>
  <c r="FH8" i="14"/>
  <c r="AB42" i="14" s="1"/>
  <c r="FH4" i="14"/>
  <c r="EO38" i="14" s="1"/>
  <c r="FH3" i="14"/>
  <c r="EH37" i="14" s="1"/>
  <c r="FH2" i="14"/>
  <c r="DE36" i="14" s="1"/>
  <c r="HM32" i="13"/>
  <c r="HM31" i="13"/>
  <c r="HM30" i="13"/>
  <c r="HM29" i="13"/>
  <c r="HM28" i="13"/>
  <c r="HM27" i="13"/>
  <c r="HM26" i="13"/>
  <c r="HM25" i="13"/>
  <c r="HM24" i="13"/>
  <c r="HM23" i="13"/>
  <c r="HM22" i="13"/>
  <c r="HM21" i="13"/>
  <c r="HM20" i="13"/>
  <c r="HM19" i="13"/>
  <c r="HM18" i="13"/>
  <c r="HM17" i="13"/>
  <c r="HM16" i="13"/>
  <c r="HM13" i="13"/>
  <c r="FL47" i="13" s="1"/>
  <c r="HM12" i="13"/>
  <c r="GB46" i="13" s="1"/>
  <c r="HM15" i="13"/>
  <c r="HM14" i="13"/>
  <c r="HM7" i="13"/>
  <c r="GY41" i="13" s="1"/>
  <c r="DU40" i="13"/>
  <c r="HM5" i="13"/>
  <c r="GM39" i="13" s="1"/>
  <c r="HM11" i="13"/>
  <c r="FH45" i="13" s="1"/>
  <c r="HM10" i="13"/>
  <c r="GU44" i="13" s="1"/>
  <c r="HM9" i="13"/>
  <c r="HA43" i="13" s="1"/>
  <c r="HM8" i="13"/>
  <c r="HC42" i="13" s="1"/>
  <c r="HM4" i="13"/>
  <c r="FR38" i="13" s="1"/>
  <c r="HM3" i="13"/>
  <c r="BV37" i="13" s="1"/>
  <c r="HM2" i="13"/>
  <c r="FR36" i="13" s="1"/>
  <c r="H40" i="15" l="1"/>
  <c r="H41" i="15"/>
  <c r="H46" i="15"/>
  <c r="F51" i="15"/>
  <c r="M41" i="15"/>
  <c r="L36" i="15"/>
  <c r="N41" i="15"/>
  <c r="M36" i="15"/>
  <c r="N36" i="15"/>
  <c r="U36" i="15"/>
  <c r="O48" i="15"/>
  <c r="D38" i="15"/>
  <c r="I54" i="15"/>
  <c r="P38" i="15"/>
  <c r="U54" i="15"/>
  <c r="M55" i="15"/>
  <c r="N55" i="15"/>
  <c r="F56" i="15"/>
  <c r="T43" i="15"/>
  <c r="G56" i="15"/>
  <c r="G36" i="15"/>
  <c r="D40" i="15"/>
  <c r="R56" i="15"/>
  <c r="I36" i="15"/>
  <c r="P40" i="15"/>
  <c r="D48" i="15"/>
  <c r="D81" i="15" s="1"/>
  <c r="Q63" i="15"/>
  <c r="J36" i="15"/>
  <c r="L48" i="15"/>
  <c r="D65" i="15"/>
  <c r="K36" i="15"/>
  <c r="N48" i="15"/>
  <c r="T66" i="15"/>
  <c r="L44" i="15"/>
  <c r="Q51" i="15"/>
  <c r="V59" i="15"/>
  <c r="R63" i="15"/>
  <c r="M44" i="15"/>
  <c r="R51" i="15"/>
  <c r="N60" i="15"/>
  <c r="J64" i="15"/>
  <c r="I39" i="15"/>
  <c r="E45" i="15"/>
  <c r="J52" i="15"/>
  <c r="O60" i="15"/>
  <c r="K64" i="15"/>
  <c r="J39" i="15"/>
  <c r="F45" i="15"/>
  <c r="K46" i="15"/>
  <c r="K52" i="15"/>
  <c r="G61" i="15"/>
  <c r="V64" i="15"/>
  <c r="U39" i="15"/>
  <c r="Q45" i="15"/>
  <c r="L46" i="15"/>
  <c r="V52" i="15"/>
  <c r="H61" i="15"/>
  <c r="P36" i="15"/>
  <c r="V39" i="15"/>
  <c r="R45" i="15"/>
  <c r="D47" i="15"/>
  <c r="P48" i="15"/>
  <c r="D53" i="15"/>
  <c r="S56" i="15"/>
  <c r="S61" i="15"/>
  <c r="O65" i="15"/>
  <c r="R36" i="15"/>
  <c r="N42" i="15"/>
  <c r="E47" i="15"/>
  <c r="G49" i="15"/>
  <c r="O53" i="15"/>
  <c r="T61" i="15"/>
  <c r="P65" i="15"/>
  <c r="D36" i="15"/>
  <c r="S36" i="15"/>
  <c r="O42" i="15"/>
  <c r="P47" i="15"/>
  <c r="P53" i="15"/>
  <c r="D58" i="15"/>
  <c r="L62" i="15"/>
  <c r="H66" i="15"/>
  <c r="U59" i="15"/>
  <c r="F36" i="15"/>
  <c r="T36" i="15"/>
  <c r="G43" i="15"/>
  <c r="Q47" i="15"/>
  <c r="L50" i="15"/>
  <c r="H54" i="15"/>
  <c r="P58" i="15"/>
  <c r="M62" i="15"/>
  <c r="I66" i="15"/>
  <c r="H43" i="15"/>
  <c r="M50" i="15"/>
  <c r="I59" i="15"/>
  <c r="E63" i="15"/>
  <c r="H36" i="15"/>
  <c r="V36" i="15"/>
  <c r="S43" i="15"/>
  <c r="O40" i="15"/>
  <c r="E51" i="15"/>
  <c r="T54" i="15"/>
  <c r="J59" i="15"/>
  <c r="F63" i="15"/>
  <c r="U66" i="15"/>
  <c r="V37" i="15"/>
  <c r="J37" i="15"/>
  <c r="U37" i="15"/>
  <c r="I37" i="15"/>
  <c r="T37" i="15"/>
  <c r="H37" i="15"/>
  <c r="L37" i="15"/>
  <c r="S37" i="15"/>
  <c r="G37" i="15"/>
  <c r="R37" i="15"/>
  <c r="F37" i="15"/>
  <c r="Q37" i="15"/>
  <c r="E37" i="15"/>
  <c r="P37" i="15"/>
  <c r="D37" i="15"/>
  <c r="O37" i="15"/>
  <c r="N37" i="15"/>
  <c r="M37" i="15"/>
  <c r="R49" i="15"/>
  <c r="F49" i="15"/>
  <c r="H49" i="15"/>
  <c r="Q49" i="15"/>
  <c r="E49" i="15"/>
  <c r="P49" i="15"/>
  <c r="D49" i="15"/>
  <c r="T49" i="15"/>
  <c r="O49" i="15"/>
  <c r="N49" i="15"/>
  <c r="M49" i="15"/>
  <c r="L49" i="15"/>
  <c r="K49" i="15"/>
  <c r="V49" i="15"/>
  <c r="J49" i="15"/>
  <c r="U49" i="15"/>
  <c r="I49" i="15"/>
  <c r="V57" i="15"/>
  <c r="J57" i="15"/>
  <c r="U57" i="15"/>
  <c r="I57" i="15"/>
  <c r="T57" i="15"/>
  <c r="H57" i="15"/>
  <c r="S57" i="15"/>
  <c r="G57" i="15"/>
  <c r="R57" i="15"/>
  <c r="F57" i="15"/>
  <c r="Q57" i="15"/>
  <c r="E57" i="15"/>
  <c r="P57" i="15"/>
  <c r="D57" i="15"/>
  <c r="O57" i="15"/>
  <c r="N57" i="15"/>
  <c r="M57" i="15"/>
  <c r="L57" i="15"/>
  <c r="F38" i="15"/>
  <c r="R38" i="15"/>
  <c r="K39" i="15"/>
  <c r="D42" i="15"/>
  <c r="P42" i="15"/>
  <c r="I43" i="15"/>
  <c r="U43" i="15"/>
  <c r="N44" i="15"/>
  <c r="G45" i="15"/>
  <c r="S45" i="15"/>
  <c r="E40" i="15"/>
  <c r="Q40" i="15"/>
  <c r="O41" i="15"/>
  <c r="M46" i="15"/>
  <c r="F47" i="15"/>
  <c r="R47" i="15"/>
  <c r="N50" i="15"/>
  <c r="G51" i="15"/>
  <c r="S51" i="15"/>
  <c r="L52" i="15"/>
  <c r="E53" i="15"/>
  <c r="Q53" i="15"/>
  <c r="J54" i="15"/>
  <c r="V54" i="15"/>
  <c r="O55" i="15"/>
  <c r="H56" i="15"/>
  <c r="T56" i="15"/>
  <c r="F58" i="15"/>
  <c r="R58" i="15"/>
  <c r="K59" i="15"/>
  <c r="D60" i="15"/>
  <c r="P60" i="15"/>
  <c r="I61" i="15"/>
  <c r="U61" i="15"/>
  <c r="N62" i="15"/>
  <c r="G63" i="15"/>
  <c r="S63" i="15"/>
  <c r="L64" i="15"/>
  <c r="E65" i="15"/>
  <c r="Q65" i="15"/>
  <c r="J66" i="15"/>
  <c r="V66" i="15"/>
  <c r="Q38" i="15"/>
  <c r="E58" i="15"/>
  <c r="G38" i="15"/>
  <c r="S38" i="15"/>
  <c r="L39" i="15"/>
  <c r="E42" i="15"/>
  <c r="Q42" i="15"/>
  <c r="J43" i="15"/>
  <c r="V43" i="15"/>
  <c r="O44" i="15"/>
  <c r="H45" i="15"/>
  <c r="T45" i="15"/>
  <c r="F40" i="15"/>
  <c r="R40" i="15"/>
  <c r="D41" i="15"/>
  <c r="P41" i="15"/>
  <c r="N46" i="15"/>
  <c r="G47" i="15"/>
  <c r="S47" i="15"/>
  <c r="E48" i="15"/>
  <c r="Q48" i="15"/>
  <c r="O50" i="15"/>
  <c r="H51" i="15"/>
  <c r="T51" i="15"/>
  <c r="M52" i="15"/>
  <c r="F53" i="15"/>
  <c r="R53" i="15"/>
  <c r="K54" i="15"/>
  <c r="D55" i="15"/>
  <c r="P55" i="15"/>
  <c r="I56" i="15"/>
  <c r="U56" i="15"/>
  <c r="G58" i="15"/>
  <c r="S58" i="15"/>
  <c r="L59" i="15"/>
  <c r="E60" i="15"/>
  <c r="Q60" i="15"/>
  <c r="J61" i="15"/>
  <c r="V61" i="15"/>
  <c r="O62" i="15"/>
  <c r="H63" i="15"/>
  <c r="T63" i="15"/>
  <c r="M64" i="15"/>
  <c r="F65" i="15"/>
  <c r="R65" i="15"/>
  <c r="K66" i="15"/>
  <c r="H38" i="15"/>
  <c r="T38" i="15"/>
  <c r="M39" i="15"/>
  <c r="F42" i="15"/>
  <c r="R42" i="15"/>
  <c r="K43" i="15"/>
  <c r="D44" i="15"/>
  <c r="P44" i="15"/>
  <c r="I45" i="15"/>
  <c r="U45" i="15"/>
  <c r="G40" i="15"/>
  <c r="S40" i="15"/>
  <c r="E41" i="15"/>
  <c r="Q41" i="15"/>
  <c r="O46" i="15"/>
  <c r="H47" i="15"/>
  <c r="T47" i="15"/>
  <c r="F48" i="15"/>
  <c r="R48" i="15"/>
  <c r="D50" i="15"/>
  <c r="P50" i="15"/>
  <c r="I51" i="15"/>
  <c r="U51" i="15"/>
  <c r="N52" i="15"/>
  <c r="G53" i="15"/>
  <c r="S53" i="15"/>
  <c r="L54" i="15"/>
  <c r="E55" i="15"/>
  <c r="Q55" i="15"/>
  <c r="J56" i="15"/>
  <c r="V56" i="15"/>
  <c r="H58" i="15"/>
  <c r="T58" i="15"/>
  <c r="M59" i="15"/>
  <c r="F60" i="15"/>
  <c r="R60" i="15"/>
  <c r="K61" i="15"/>
  <c r="D62" i="15"/>
  <c r="P62" i="15"/>
  <c r="I63" i="15"/>
  <c r="U63" i="15"/>
  <c r="N64" i="15"/>
  <c r="G65" i="15"/>
  <c r="S65" i="15"/>
  <c r="L66" i="15"/>
  <c r="I38" i="15"/>
  <c r="U38" i="15"/>
  <c r="N39" i="15"/>
  <c r="G42" i="15"/>
  <c r="S42" i="15"/>
  <c r="L43" i="15"/>
  <c r="E44" i="15"/>
  <c r="Q44" i="15"/>
  <c r="J45" i="15"/>
  <c r="V45" i="15"/>
  <c r="T40" i="15"/>
  <c r="F41" i="15"/>
  <c r="R41" i="15"/>
  <c r="D46" i="15"/>
  <c r="P46" i="15"/>
  <c r="I47" i="15"/>
  <c r="U47" i="15"/>
  <c r="G48" i="15"/>
  <c r="S48" i="15"/>
  <c r="E50" i="15"/>
  <c r="Q50" i="15"/>
  <c r="J51" i="15"/>
  <c r="V51" i="15"/>
  <c r="O52" i="15"/>
  <c r="H53" i="15"/>
  <c r="T53" i="15"/>
  <c r="M54" i="15"/>
  <c r="F55" i="15"/>
  <c r="R55" i="15"/>
  <c r="K56" i="15"/>
  <c r="I58" i="15"/>
  <c r="U58" i="15"/>
  <c r="N59" i="15"/>
  <c r="G60" i="15"/>
  <c r="S60" i="15"/>
  <c r="L61" i="15"/>
  <c r="E62" i="15"/>
  <c r="Q62" i="15"/>
  <c r="J63" i="15"/>
  <c r="V63" i="15"/>
  <c r="O64" i="15"/>
  <c r="H65" i="15"/>
  <c r="T65" i="15"/>
  <c r="M66" i="15"/>
  <c r="J38" i="15"/>
  <c r="V38" i="15"/>
  <c r="O39" i="15"/>
  <c r="H42" i="15"/>
  <c r="T42" i="15"/>
  <c r="M43" i="15"/>
  <c r="F44" i="15"/>
  <c r="R44" i="15"/>
  <c r="K45" i="15"/>
  <c r="I40" i="15"/>
  <c r="U40" i="15"/>
  <c r="G41" i="15"/>
  <c r="S41" i="15"/>
  <c r="E46" i="15"/>
  <c r="Q46" i="15"/>
  <c r="J47" i="15"/>
  <c r="V47" i="15"/>
  <c r="H48" i="15"/>
  <c r="T48" i="15"/>
  <c r="F50" i="15"/>
  <c r="R50" i="15"/>
  <c r="K51" i="15"/>
  <c r="D52" i="15"/>
  <c r="P52" i="15"/>
  <c r="I53" i="15"/>
  <c r="U53" i="15"/>
  <c r="N54" i="15"/>
  <c r="G55" i="15"/>
  <c r="S55" i="15"/>
  <c r="L56" i="15"/>
  <c r="J58" i="15"/>
  <c r="V58" i="15"/>
  <c r="O59" i="15"/>
  <c r="H60" i="15"/>
  <c r="T60" i="15"/>
  <c r="M61" i="15"/>
  <c r="F62" i="15"/>
  <c r="R62" i="15"/>
  <c r="K63" i="15"/>
  <c r="D64" i="15"/>
  <c r="P64" i="15"/>
  <c r="I65" i="15"/>
  <c r="U65" i="15"/>
  <c r="N66" i="15"/>
  <c r="K38" i="15"/>
  <c r="D39" i="15"/>
  <c r="P39" i="15"/>
  <c r="I42" i="15"/>
  <c r="U42" i="15"/>
  <c r="N43" i="15"/>
  <c r="G44" i="15"/>
  <c r="S44" i="15"/>
  <c r="L45" i="15"/>
  <c r="J40" i="15"/>
  <c r="V40" i="15"/>
  <c r="T41" i="15"/>
  <c r="F46" i="15"/>
  <c r="R46" i="15"/>
  <c r="K47" i="15"/>
  <c r="I48" i="15"/>
  <c r="U48" i="15"/>
  <c r="G50" i="15"/>
  <c r="S50" i="15"/>
  <c r="L51" i="15"/>
  <c r="E52" i="15"/>
  <c r="Q52" i="15"/>
  <c r="J53" i="15"/>
  <c r="V53" i="15"/>
  <c r="O54" i="15"/>
  <c r="H55" i="15"/>
  <c r="T55" i="15"/>
  <c r="M56" i="15"/>
  <c r="K58" i="15"/>
  <c r="D59" i="15"/>
  <c r="P59" i="15"/>
  <c r="I60" i="15"/>
  <c r="U60" i="15"/>
  <c r="N61" i="15"/>
  <c r="G62" i="15"/>
  <c r="S62" i="15"/>
  <c r="L63" i="15"/>
  <c r="E64" i="15"/>
  <c r="Q64" i="15"/>
  <c r="J65" i="15"/>
  <c r="V65" i="15"/>
  <c r="O66" i="15"/>
  <c r="E38" i="15"/>
  <c r="Q58" i="15"/>
  <c r="L38" i="15"/>
  <c r="E39" i="15"/>
  <c r="Q39" i="15"/>
  <c r="J42" i="15"/>
  <c r="V42" i="15"/>
  <c r="O43" i="15"/>
  <c r="H44" i="15"/>
  <c r="T44" i="15"/>
  <c r="M45" i="15"/>
  <c r="K40" i="15"/>
  <c r="I41" i="15"/>
  <c r="U41" i="15"/>
  <c r="G46" i="15"/>
  <c r="S46" i="15"/>
  <c r="L47" i="15"/>
  <c r="J48" i="15"/>
  <c r="V48" i="15"/>
  <c r="H50" i="15"/>
  <c r="T50" i="15"/>
  <c r="M51" i="15"/>
  <c r="F52" i="15"/>
  <c r="R52" i="15"/>
  <c r="K53" i="15"/>
  <c r="D54" i="15"/>
  <c r="P54" i="15"/>
  <c r="I55" i="15"/>
  <c r="U55" i="15"/>
  <c r="N56" i="15"/>
  <c r="L58" i="15"/>
  <c r="E59" i="15"/>
  <c r="Q59" i="15"/>
  <c r="J60" i="15"/>
  <c r="V60" i="15"/>
  <c r="O61" i="15"/>
  <c r="H62" i="15"/>
  <c r="T62" i="15"/>
  <c r="M63" i="15"/>
  <c r="F64" i="15"/>
  <c r="R64" i="15"/>
  <c r="K65" i="15"/>
  <c r="D66" i="15"/>
  <c r="P66" i="15"/>
  <c r="O36" i="15"/>
  <c r="M38" i="15"/>
  <c r="F39" i="15"/>
  <c r="R39" i="15"/>
  <c r="K42" i="15"/>
  <c r="D43" i="15"/>
  <c r="P43" i="15"/>
  <c r="I44" i="15"/>
  <c r="U44" i="15"/>
  <c r="N45" i="15"/>
  <c r="L40" i="15"/>
  <c r="J41" i="15"/>
  <c r="V41" i="15"/>
  <c r="T46" i="15"/>
  <c r="M47" i="15"/>
  <c r="K48" i="15"/>
  <c r="I50" i="15"/>
  <c r="U50" i="15"/>
  <c r="N51" i="15"/>
  <c r="G52" i="15"/>
  <c r="S52" i="15"/>
  <c r="L53" i="15"/>
  <c r="E54" i="15"/>
  <c r="Q54" i="15"/>
  <c r="J55" i="15"/>
  <c r="V55" i="15"/>
  <c r="O56" i="15"/>
  <c r="M58" i="15"/>
  <c r="F59" i="15"/>
  <c r="R59" i="15"/>
  <c r="K60" i="15"/>
  <c r="D61" i="15"/>
  <c r="P61" i="15"/>
  <c r="I62" i="15"/>
  <c r="U62" i="15"/>
  <c r="N63" i="15"/>
  <c r="G64" i="15"/>
  <c r="S64" i="15"/>
  <c r="L65" i="15"/>
  <c r="E66" i="15"/>
  <c r="Q66" i="15"/>
  <c r="N38" i="15"/>
  <c r="G39" i="15"/>
  <c r="S39" i="15"/>
  <c r="L42" i="15"/>
  <c r="E43" i="15"/>
  <c r="Q43" i="15"/>
  <c r="J44" i="15"/>
  <c r="V44" i="15"/>
  <c r="O45" i="15"/>
  <c r="M40" i="15"/>
  <c r="K41" i="15"/>
  <c r="I46" i="15"/>
  <c r="U46" i="15"/>
  <c r="N47" i="15"/>
  <c r="J50" i="15"/>
  <c r="V50" i="15"/>
  <c r="O51" i="15"/>
  <c r="H52" i="15"/>
  <c r="T52" i="15"/>
  <c r="M53" i="15"/>
  <c r="F54" i="15"/>
  <c r="R54" i="15"/>
  <c r="K55" i="15"/>
  <c r="D56" i="15"/>
  <c r="P56" i="15"/>
  <c r="N58" i="15"/>
  <c r="G59" i="15"/>
  <c r="S59" i="15"/>
  <c r="L60" i="15"/>
  <c r="E61" i="15"/>
  <c r="Q61" i="15"/>
  <c r="J62" i="15"/>
  <c r="V62" i="15"/>
  <c r="O63" i="15"/>
  <c r="H64" i="15"/>
  <c r="T64" i="15"/>
  <c r="M65" i="15"/>
  <c r="F66" i="15"/>
  <c r="R66" i="15"/>
  <c r="E36" i="15"/>
  <c r="H39" i="15"/>
  <c r="F43" i="15"/>
  <c r="D45" i="15"/>
  <c r="J46" i="15"/>
  <c r="D51" i="15"/>
  <c r="I52" i="15"/>
  <c r="G54" i="15"/>
  <c r="E56" i="15"/>
  <c r="H59" i="15"/>
  <c r="F61" i="15"/>
  <c r="D63" i="15"/>
  <c r="I64" i="15"/>
  <c r="G66" i="15"/>
  <c r="D36" i="14"/>
  <c r="BX36" i="14"/>
  <c r="L38" i="14"/>
  <c r="N38" i="14"/>
  <c r="AG38" i="14"/>
  <c r="BN38" i="14"/>
  <c r="EA38" i="14"/>
  <c r="EG38" i="14"/>
  <c r="BA39" i="14"/>
  <c r="CW39" i="14"/>
  <c r="K42" i="14"/>
  <c r="L42" i="14"/>
  <c r="BR37" i="14"/>
  <c r="DT37" i="14"/>
  <c r="EB38" i="14"/>
  <c r="CX39" i="14"/>
  <c r="DU37" i="14"/>
  <c r="DJ39" i="14"/>
  <c r="R39" i="14"/>
  <c r="ER39" i="14"/>
  <c r="T39" i="14"/>
  <c r="U39" i="14"/>
  <c r="AM36" i="14"/>
  <c r="AK38" i="14"/>
  <c r="AC39" i="14"/>
  <c r="AS42" i="14"/>
  <c r="BY43" i="14"/>
  <c r="DQ36" i="14"/>
  <c r="BX38" i="14"/>
  <c r="BJ39" i="14"/>
  <c r="DI43" i="14"/>
  <c r="H37" i="14"/>
  <c r="BY38" i="14"/>
  <c r="BN39" i="14"/>
  <c r="EC43" i="14"/>
  <c r="I37" i="14"/>
  <c r="BZ38" i="14"/>
  <c r="BO39" i="14"/>
  <c r="ES43" i="14"/>
  <c r="BN37" i="14"/>
  <c r="DY38" i="14"/>
  <c r="CU39" i="14"/>
  <c r="BY36" i="14"/>
  <c r="O36" i="14"/>
  <c r="AO36" i="14"/>
  <c r="CB36" i="14"/>
  <c r="DS36" i="14"/>
  <c r="Z37" i="14"/>
  <c r="BS37" i="14"/>
  <c r="DV37" i="14"/>
  <c r="N36" i="14"/>
  <c r="P36" i="14"/>
  <c r="AZ36" i="14"/>
  <c r="CC36" i="14"/>
  <c r="DT36" i="14"/>
  <c r="AE37" i="14"/>
  <c r="BT37" i="14"/>
  <c r="EA37" i="14"/>
  <c r="AL38" i="14"/>
  <c r="CO38" i="14"/>
  <c r="EL38" i="14"/>
  <c r="AG39" i="14"/>
  <c r="BP39" i="14"/>
  <c r="DK39" i="14"/>
  <c r="AT42" i="14"/>
  <c r="N45" i="14"/>
  <c r="Q36" i="14"/>
  <c r="BA36" i="14"/>
  <c r="CG36" i="14"/>
  <c r="DY36" i="14"/>
  <c r="AF37" i="14"/>
  <c r="CH37" i="14"/>
  <c r="EF37" i="14"/>
  <c r="AM38" i="14"/>
  <c r="CT38" i="14"/>
  <c r="EM38" i="14"/>
  <c r="AI39" i="14"/>
  <c r="BQ39" i="14"/>
  <c r="DL39" i="14"/>
  <c r="BG42" i="14"/>
  <c r="AU45" i="14"/>
  <c r="R36" i="14"/>
  <c r="BD36" i="14"/>
  <c r="CS36" i="14"/>
  <c r="EC36" i="14"/>
  <c r="AG37" i="14"/>
  <c r="CN37" i="14"/>
  <c r="EG37" i="14"/>
  <c r="AN38" i="14"/>
  <c r="CX38" i="14"/>
  <c r="D39" i="14"/>
  <c r="AL39" i="14"/>
  <c r="BY39" i="14"/>
  <c r="DM39" i="14"/>
  <c r="BV42" i="14"/>
  <c r="BU45" i="14"/>
  <c r="T36" i="14"/>
  <c r="BE36" i="14"/>
  <c r="CT36" i="14"/>
  <c r="ED36" i="14"/>
  <c r="AH37" i="14"/>
  <c r="CR37" i="14"/>
  <c r="EU37" i="14"/>
  <c r="AT38" i="14"/>
  <c r="CY38" i="14"/>
  <c r="E39" i="14"/>
  <c r="AM39" i="14"/>
  <c r="CC39" i="14"/>
  <c r="DY39" i="14"/>
  <c r="CN42" i="14"/>
  <c r="DB45" i="14"/>
  <c r="AN36" i="14"/>
  <c r="U36" i="14"/>
  <c r="BI36" i="14"/>
  <c r="CU36" i="14"/>
  <c r="EQ36" i="14"/>
  <c r="AN37" i="14"/>
  <c r="CS37" i="14"/>
  <c r="EV37" i="14"/>
  <c r="AX38" i="14"/>
  <c r="DA38" i="14"/>
  <c r="F39" i="14"/>
  <c r="AR39" i="14"/>
  <c r="CE39" i="14"/>
  <c r="EA39" i="14"/>
  <c r="DC42" i="14"/>
  <c r="EB45" i="14"/>
  <c r="AF36" i="14"/>
  <c r="BJ36" i="14"/>
  <c r="CV36" i="14"/>
  <c r="ER36" i="14"/>
  <c r="AR37" i="14"/>
  <c r="CT37" i="14"/>
  <c r="F38" i="14"/>
  <c r="BL38" i="14"/>
  <c r="DB38" i="14"/>
  <c r="G39" i="14"/>
  <c r="AY39" i="14"/>
  <c r="CH39" i="14"/>
  <c r="ED39" i="14"/>
  <c r="DR42" i="14"/>
  <c r="BW40" i="14"/>
  <c r="AG36" i="14"/>
  <c r="BK36" i="14"/>
  <c r="CW36" i="14"/>
  <c r="EW36" i="14"/>
  <c r="BF37" i="14"/>
  <c r="CV37" i="14"/>
  <c r="K38" i="14"/>
  <c r="BM38" i="14"/>
  <c r="DG38" i="14"/>
  <c r="N39" i="14"/>
  <c r="AZ39" i="14"/>
  <c r="CI39" i="14"/>
  <c r="EQ39" i="14"/>
  <c r="Y43" i="14"/>
  <c r="AK36" i="14"/>
  <c r="BV36" i="14"/>
  <c r="DA36" i="14"/>
  <c r="F37" i="14"/>
  <c r="BG37" i="14"/>
  <c r="DA37" i="14"/>
  <c r="DR36" i="14"/>
  <c r="AL36" i="14"/>
  <c r="BW36" i="14"/>
  <c r="G37" i="14"/>
  <c r="BH37" i="14"/>
  <c r="DR37" i="14"/>
  <c r="M38" i="14"/>
  <c r="BT38" i="14"/>
  <c r="DZ38" i="14"/>
  <c r="S39" i="14"/>
  <c r="BB39" i="14"/>
  <c r="CV39" i="14"/>
  <c r="ES39" i="14"/>
  <c r="CS43" i="14"/>
  <c r="K51" i="14"/>
  <c r="DJ40" i="14"/>
  <c r="ER44" i="14"/>
  <c r="EF44" i="14"/>
  <c r="DT44" i="14"/>
  <c r="DH44" i="14"/>
  <c r="CV44" i="14"/>
  <c r="CJ44" i="14"/>
  <c r="BX44" i="14"/>
  <c r="BL44" i="14"/>
  <c r="AZ44" i="14"/>
  <c r="AN44" i="14"/>
  <c r="AB44" i="14"/>
  <c r="P44" i="14"/>
  <c r="D44" i="14"/>
  <c r="EQ44" i="14"/>
  <c r="EE44" i="14"/>
  <c r="DS44" i="14"/>
  <c r="DG44" i="14"/>
  <c r="CU44" i="14"/>
  <c r="CI44" i="14"/>
  <c r="BW44" i="14"/>
  <c r="BK44" i="14"/>
  <c r="AY44" i="14"/>
  <c r="AM44" i="14"/>
  <c r="AA44" i="14"/>
  <c r="O44" i="14"/>
  <c r="EP44" i="14"/>
  <c r="ED44" i="14"/>
  <c r="EO44" i="14"/>
  <c r="EC44" i="14"/>
  <c r="DQ44" i="14"/>
  <c r="DE44" i="14"/>
  <c r="CS44" i="14"/>
  <c r="CG44" i="14"/>
  <c r="BU44" i="14"/>
  <c r="BI44" i="14"/>
  <c r="AW44" i="14"/>
  <c r="AK44" i="14"/>
  <c r="Y44" i="14"/>
  <c r="M44" i="14"/>
  <c r="EN44" i="14"/>
  <c r="EB44" i="14"/>
  <c r="DP44" i="14"/>
  <c r="DD44" i="14"/>
  <c r="CR44" i="14"/>
  <c r="CF44" i="14"/>
  <c r="BT44" i="14"/>
  <c r="BH44" i="14"/>
  <c r="EM44" i="14"/>
  <c r="EA44" i="14"/>
  <c r="DO44" i="14"/>
  <c r="DC44" i="14"/>
  <c r="CQ44" i="14"/>
  <c r="CE44" i="14"/>
  <c r="BS44" i="14"/>
  <c r="BG44" i="14"/>
  <c r="AU44" i="14"/>
  <c r="AI44" i="14"/>
  <c r="W44" i="14"/>
  <c r="K44" i="14"/>
  <c r="EX44" i="14"/>
  <c r="EL44" i="14"/>
  <c r="DZ44" i="14"/>
  <c r="EH44" i="14"/>
  <c r="DJ44" i="14"/>
  <c r="CN44" i="14"/>
  <c r="BR44" i="14"/>
  <c r="BA44" i="14"/>
  <c r="AG44" i="14"/>
  <c r="Q44" i="14"/>
  <c r="EG44" i="14"/>
  <c r="DI44" i="14"/>
  <c r="CM44" i="14"/>
  <c r="BQ44" i="14"/>
  <c r="AX44" i="14"/>
  <c r="AF44" i="14"/>
  <c r="N44" i="14"/>
  <c r="DY44" i="14"/>
  <c r="DF44" i="14"/>
  <c r="CL44" i="14"/>
  <c r="BP44" i="14"/>
  <c r="AV44" i="14"/>
  <c r="AE44" i="14"/>
  <c r="L44" i="14"/>
  <c r="DX44" i="14"/>
  <c r="DB44" i="14"/>
  <c r="CK44" i="14"/>
  <c r="BO44" i="14"/>
  <c r="AT44" i="14"/>
  <c r="AD44" i="14"/>
  <c r="J44" i="14"/>
  <c r="EW44" i="14"/>
  <c r="DW44" i="14"/>
  <c r="DA44" i="14"/>
  <c r="CH44" i="14"/>
  <c r="BN44" i="14"/>
  <c r="AS44" i="14"/>
  <c r="AC44" i="14"/>
  <c r="I44" i="14"/>
  <c r="EV44" i="14"/>
  <c r="DV44" i="14"/>
  <c r="CZ44" i="14"/>
  <c r="CD44" i="14"/>
  <c r="BM44" i="14"/>
  <c r="AR44" i="14"/>
  <c r="Z44" i="14"/>
  <c r="H44" i="14"/>
  <c r="EU44" i="14"/>
  <c r="DU44" i="14"/>
  <c r="CY44" i="14"/>
  <c r="CC44" i="14"/>
  <c r="BJ44" i="14"/>
  <c r="AQ44" i="14"/>
  <c r="X44" i="14"/>
  <c r="G44" i="14"/>
  <c r="ET44" i="14"/>
  <c r="DR44" i="14"/>
  <c r="CX44" i="14"/>
  <c r="CB44" i="14"/>
  <c r="BF44" i="14"/>
  <c r="AP44" i="14"/>
  <c r="V44" i="14"/>
  <c r="F44" i="14"/>
  <c r="ES44" i="14"/>
  <c r="DN44" i="14"/>
  <c r="CW44" i="14"/>
  <c r="CA44" i="14"/>
  <c r="BE44" i="14"/>
  <c r="AO44" i="14"/>
  <c r="U44" i="14"/>
  <c r="E44" i="14"/>
  <c r="EK44" i="14"/>
  <c r="DM44" i="14"/>
  <c r="CT44" i="14"/>
  <c r="BZ44" i="14"/>
  <c r="BD44" i="14"/>
  <c r="AL44" i="14"/>
  <c r="T44" i="14"/>
  <c r="EJ44" i="14"/>
  <c r="DL44" i="14"/>
  <c r="CP44" i="14"/>
  <c r="BY44" i="14"/>
  <c r="BC44" i="14"/>
  <c r="AJ44" i="14"/>
  <c r="S44" i="14"/>
  <c r="EO52" i="14"/>
  <c r="EC52" i="14"/>
  <c r="DQ52" i="14"/>
  <c r="DE52" i="14"/>
  <c r="CS52" i="14"/>
  <c r="CG52" i="14"/>
  <c r="BU52" i="14"/>
  <c r="BI52" i="14"/>
  <c r="AW52" i="14"/>
  <c r="AK52" i="14"/>
  <c r="Y52" i="14"/>
  <c r="M52" i="14"/>
  <c r="EW52" i="14"/>
  <c r="EJ52" i="14"/>
  <c r="DW52" i="14"/>
  <c r="DJ52" i="14"/>
  <c r="CW52" i="14"/>
  <c r="CJ52" i="14"/>
  <c r="BW52" i="14"/>
  <c r="BJ52" i="14"/>
  <c r="AV52" i="14"/>
  <c r="AI52" i="14"/>
  <c r="V52" i="14"/>
  <c r="I52" i="14"/>
  <c r="EV52" i="14"/>
  <c r="EI52" i="14"/>
  <c r="DV52" i="14"/>
  <c r="DI52" i="14"/>
  <c r="CV52" i="14"/>
  <c r="CI52" i="14"/>
  <c r="BV52" i="14"/>
  <c r="BH52" i="14"/>
  <c r="AU52" i="14"/>
  <c r="AH52" i="14"/>
  <c r="U52" i="14"/>
  <c r="H52" i="14"/>
  <c r="ET52" i="14"/>
  <c r="EG52" i="14"/>
  <c r="DT52" i="14"/>
  <c r="DG52" i="14"/>
  <c r="CT52" i="14"/>
  <c r="CF52" i="14"/>
  <c r="BS52" i="14"/>
  <c r="BF52" i="14"/>
  <c r="AS52" i="14"/>
  <c r="AF52" i="14"/>
  <c r="S52" i="14"/>
  <c r="F52" i="14"/>
  <c r="ES52" i="14"/>
  <c r="EF52" i="14"/>
  <c r="DS52" i="14"/>
  <c r="DF52" i="14"/>
  <c r="CR52" i="14"/>
  <c r="CE52" i="14"/>
  <c r="BR52" i="14"/>
  <c r="BE52" i="14"/>
  <c r="AR52" i="14"/>
  <c r="AE52" i="14"/>
  <c r="R52" i="14"/>
  <c r="E52" i="14"/>
  <c r="ER52" i="14"/>
  <c r="EE52" i="14"/>
  <c r="DR52" i="14"/>
  <c r="DD52" i="14"/>
  <c r="CQ52" i="14"/>
  <c r="CD52" i="14"/>
  <c r="BQ52" i="14"/>
  <c r="BD52" i="14"/>
  <c r="AQ52" i="14"/>
  <c r="AD52" i="14"/>
  <c r="Q52" i="14"/>
  <c r="D52" i="14"/>
  <c r="EB52" i="14"/>
  <c r="DH52" i="14"/>
  <c r="CL52" i="14"/>
  <c r="BN52" i="14"/>
  <c r="AP52" i="14"/>
  <c r="W52" i="14"/>
  <c r="EA52" i="14"/>
  <c r="DC52" i="14"/>
  <c r="CK52" i="14"/>
  <c r="BM52" i="14"/>
  <c r="AO52" i="14"/>
  <c r="T52" i="14"/>
  <c r="EX52" i="14"/>
  <c r="DZ52" i="14"/>
  <c r="DB52" i="14"/>
  <c r="CH52" i="14"/>
  <c r="BL52" i="14"/>
  <c r="AN52" i="14"/>
  <c r="P52" i="14"/>
  <c r="EU52" i="14"/>
  <c r="DY52" i="14"/>
  <c r="DA52" i="14"/>
  <c r="CC52" i="14"/>
  <c r="BK52" i="14"/>
  <c r="AM52" i="14"/>
  <c r="O52" i="14"/>
  <c r="EQ52" i="14"/>
  <c r="DX52" i="14"/>
  <c r="CZ52" i="14"/>
  <c r="CB52" i="14"/>
  <c r="BG52" i="14"/>
  <c r="AL52" i="14"/>
  <c r="N52" i="14"/>
  <c r="DP52" i="14"/>
  <c r="CM52" i="14"/>
  <c r="AY52" i="14"/>
  <c r="J52" i="14"/>
  <c r="DO52" i="14"/>
  <c r="CA52" i="14"/>
  <c r="AX52" i="14"/>
  <c r="G52" i="14"/>
  <c r="DN52" i="14"/>
  <c r="BZ52" i="14"/>
  <c r="AT52" i="14"/>
  <c r="DM52" i="14"/>
  <c r="BY52" i="14"/>
  <c r="AJ52" i="14"/>
  <c r="EP52" i="14"/>
  <c r="DL52" i="14"/>
  <c r="BX52" i="14"/>
  <c r="AG52" i="14"/>
  <c r="EN52" i="14"/>
  <c r="DK52" i="14"/>
  <c r="BT52" i="14"/>
  <c r="AC52" i="14"/>
  <c r="EM52" i="14"/>
  <c r="CY52" i="14"/>
  <c r="BP52" i="14"/>
  <c r="AB52" i="14"/>
  <c r="EL52" i="14"/>
  <c r="CX52" i="14"/>
  <c r="BO52" i="14"/>
  <c r="AA52" i="14"/>
  <c r="EK52" i="14"/>
  <c r="CU52" i="14"/>
  <c r="BC52" i="14"/>
  <c r="Z52" i="14"/>
  <c r="EH52" i="14"/>
  <c r="CP52" i="14"/>
  <c r="BB52" i="14"/>
  <c r="X52" i="14"/>
  <c r="ED52" i="14"/>
  <c r="CO52" i="14"/>
  <c r="BA52" i="14"/>
  <c r="L52" i="14"/>
  <c r="DU52" i="14"/>
  <c r="CN52" i="14"/>
  <c r="AZ52" i="14"/>
  <c r="K52" i="14"/>
  <c r="EV64" i="14"/>
  <c r="EJ64" i="14"/>
  <c r="DX64" i="14"/>
  <c r="DL64" i="14"/>
  <c r="CZ64" i="14"/>
  <c r="CN64" i="14"/>
  <c r="CB64" i="14"/>
  <c r="BP64" i="14"/>
  <c r="BD64" i="14"/>
  <c r="AR64" i="14"/>
  <c r="AF64" i="14"/>
  <c r="T64" i="14"/>
  <c r="H64" i="14"/>
  <c r="ET64" i="14"/>
  <c r="EH64" i="14"/>
  <c r="DV64" i="14"/>
  <c r="DJ64" i="14"/>
  <c r="CX64" i="14"/>
  <c r="CL64" i="14"/>
  <c r="BZ64" i="14"/>
  <c r="BN64" i="14"/>
  <c r="BB64" i="14"/>
  <c r="AP64" i="14"/>
  <c r="AD64" i="14"/>
  <c r="R64" i="14"/>
  <c r="F64" i="14"/>
  <c r="ES64" i="14"/>
  <c r="EG64" i="14"/>
  <c r="DU64" i="14"/>
  <c r="DI64" i="14"/>
  <c r="CW64" i="14"/>
  <c r="CK64" i="14"/>
  <c r="BY64" i="14"/>
  <c r="BM64" i="14"/>
  <c r="BA64" i="14"/>
  <c r="AO64" i="14"/>
  <c r="AC64" i="14"/>
  <c r="Q64" i="14"/>
  <c r="E64" i="14"/>
  <c r="ER64" i="14"/>
  <c r="EC64" i="14"/>
  <c r="DN64" i="14"/>
  <c r="CV64" i="14"/>
  <c r="CG64" i="14"/>
  <c r="BR64" i="14"/>
  <c r="AZ64" i="14"/>
  <c r="AK64" i="14"/>
  <c r="V64" i="14"/>
  <c r="D64" i="14"/>
  <c r="EQ64" i="14"/>
  <c r="EB64" i="14"/>
  <c r="DM64" i="14"/>
  <c r="CU64" i="14"/>
  <c r="CF64" i="14"/>
  <c r="BQ64" i="14"/>
  <c r="AY64" i="14"/>
  <c r="AJ64" i="14"/>
  <c r="U64" i="14"/>
  <c r="EP64" i="14"/>
  <c r="EA64" i="14"/>
  <c r="DK64" i="14"/>
  <c r="CT64" i="14"/>
  <c r="CE64" i="14"/>
  <c r="BO64" i="14"/>
  <c r="AX64" i="14"/>
  <c r="AI64" i="14"/>
  <c r="S64" i="14"/>
  <c r="EO64" i="14"/>
  <c r="DZ64" i="14"/>
  <c r="DH64" i="14"/>
  <c r="CS64" i="14"/>
  <c r="CD64" i="14"/>
  <c r="BL64" i="14"/>
  <c r="AW64" i="14"/>
  <c r="AH64" i="14"/>
  <c r="P64" i="14"/>
  <c r="EN64" i="14"/>
  <c r="DY64" i="14"/>
  <c r="DG64" i="14"/>
  <c r="CR64" i="14"/>
  <c r="CC64" i="14"/>
  <c r="BK64" i="14"/>
  <c r="AV64" i="14"/>
  <c r="AG64" i="14"/>
  <c r="O64" i="14"/>
  <c r="EM64" i="14"/>
  <c r="DW64" i="14"/>
  <c r="DF64" i="14"/>
  <c r="CQ64" i="14"/>
  <c r="CA64" i="14"/>
  <c r="BJ64" i="14"/>
  <c r="AU64" i="14"/>
  <c r="AE64" i="14"/>
  <c r="N64" i="14"/>
  <c r="EL64" i="14"/>
  <c r="DT64" i="14"/>
  <c r="DE64" i="14"/>
  <c r="CP64" i="14"/>
  <c r="BX64" i="14"/>
  <c r="BI64" i="14"/>
  <c r="AT64" i="14"/>
  <c r="AB64" i="14"/>
  <c r="M64" i="14"/>
  <c r="EK64" i="14"/>
  <c r="DS64" i="14"/>
  <c r="DD64" i="14"/>
  <c r="CO64" i="14"/>
  <c r="BW64" i="14"/>
  <c r="BH64" i="14"/>
  <c r="AS64" i="14"/>
  <c r="AA64" i="14"/>
  <c r="L64" i="14"/>
  <c r="EI64" i="14"/>
  <c r="DR64" i="14"/>
  <c r="DC64" i="14"/>
  <c r="CM64" i="14"/>
  <c r="BV64" i="14"/>
  <c r="BG64" i="14"/>
  <c r="AQ64" i="14"/>
  <c r="Z64" i="14"/>
  <c r="K64" i="14"/>
  <c r="EX64" i="14"/>
  <c r="EF64" i="14"/>
  <c r="DQ64" i="14"/>
  <c r="DB64" i="14"/>
  <c r="CJ64" i="14"/>
  <c r="BU64" i="14"/>
  <c r="BF64" i="14"/>
  <c r="AN64" i="14"/>
  <c r="Y64" i="14"/>
  <c r="J64" i="14"/>
  <c r="EW64" i="14"/>
  <c r="EE64" i="14"/>
  <c r="DP64" i="14"/>
  <c r="DA64" i="14"/>
  <c r="CI64" i="14"/>
  <c r="BT64" i="14"/>
  <c r="BE64" i="14"/>
  <c r="AM64" i="14"/>
  <c r="X64" i="14"/>
  <c r="I64" i="14"/>
  <c r="W64" i="14"/>
  <c r="G64" i="14"/>
  <c r="EU64" i="14"/>
  <c r="ED64" i="14"/>
  <c r="DO64" i="14"/>
  <c r="CY64" i="14"/>
  <c r="CH64" i="14"/>
  <c r="BS64" i="14"/>
  <c r="BC64" i="14"/>
  <c r="AL64" i="14"/>
  <c r="EM40" i="14"/>
  <c r="EA40" i="14"/>
  <c r="DO40" i="14"/>
  <c r="DC40" i="14"/>
  <c r="CQ40" i="14"/>
  <c r="CE40" i="14"/>
  <c r="BS40" i="14"/>
  <c r="BG40" i="14"/>
  <c r="AU40" i="14"/>
  <c r="AI40" i="14"/>
  <c r="W40" i="14"/>
  <c r="K40" i="14"/>
  <c r="EW40" i="14"/>
  <c r="EK40" i="14"/>
  <c r="DY40" i="14"/>
  <c r="DM40" i="14"/>
  <c r="DA40" i="14"/>
  <c r="CO40" i="14"/>
  <c r="CC40" i="14"/>
  <c r="BQ40" i="14"/>
  <c r="BE40" i="14"/>
  <c r="AS40" i="14"/>
  <c r="AG40" i="14"/>
  <c r="U40" i="14"/>
  <c r="I40" i="14"/>
  <c r="EL40" i="14"/>
  <c r="DW40" i="14"/>
  <c r="DI40" i="14"/>
  <c r="CU40" i="14"/>
  <c r="CG40" i="14"/>
  <c r="BR40" i="14"/>
  <c r="BC40" i="14"/>
  <c r="AO40" i="14"/>
  <c r="AA40" i="14"/>
  <c r="M40" i="14"/>
  <c r="EJ40" i="14"/>
  <c r="DV40" i="14"/>
  <c r="DH40" i="14"/>
  <c r="CT40" i="14"/>
  <c r="CF40" i="14"/>
  <c r="BP40" i="14"/>
  <c r="BB40" i="14"/>
  <c r="AN40" i="14"/>
  <c r="Z40" i="14"/>
  <c r="L40" i="14"/>
  <c r="EX40" i="14"/>
  <c r="EI40" i="14"/>
  <c r="DU40" i="14"/>
  <c r="DG40" i="14"/>
  <c r="CS40" i="14"/>
  <c r="CD40" i="14"/>
  <c r="BO40" i="14"/>
  <c r="BA40" i="14"/>
  <c r="AM40" i="14"/>
  <c r="Y40" i="14"/>
  <c r="J40" i="14"/>
  <c r="EV40" i="14"/>
  <c r="EH40" i="14"/>
  <c r="DT40" i="14"/>
  <c r="DF40" i="14"/>
  <c r="CR40" i="14"/>
  <c r="CB40" i="14"/>
  <c r="BN40" i="14"/>
  <c r="AZ40" i="14"/>
  <c r="AL40" i="14"/>
  <c r="X40" i="14"/>
  <c r="H40" i="14"/>
  <c r="EU40" i="14"/>
  <c r="EG40" i="14"/>
  <c r="DS40" i="14"/>
  <c r="DE40" i="14"/>
  <c r="CP40" i="14"/>
  <c r="CA40" i="14"/>
  <c r="BM40" i="14"/>
  <c r="AY40" i="14"/>
  <c r="AK40" i="14"/>
  <c r="V40" i="14"/>
  <c r="G40" i="14"/>
  <c r="ET40" i="14"/>
  <c r="EF40" i="14"/>
  <c r="DR40" i="14"/>
  <c r="DD40" i="14"/>
  <c r="CN40" i="14"/>
  <c r="BZ40" i="14"/>
  <c r="BL40" i="14"/>
  <c r="AX40" i="14"/>
  <c r="AJ40" i="14"/>
  <c r="T40" i="14"/>
  <c r="F40" i="14"/>
  <c r="ES40" i="14"/>
  <c r="EE40" i="14"/>
  <c r="DQ40" i="14"/>
  <c r="DB40" i="14"/>
  <c r="CM40" i="14"/>
  <c r="BY40" i="14"/>
  <c r="BK40" i="14"/>
  <c r="AW40" i="14"/>
  <c r="AH40" i="14"/>
  <c r="S40" i="14"/>
  <c r="E40" i="14"/>
  <c r="EO40" i="14"/>
  <c r="CZ40" i="14"/>
  <c r="BV40" i="14"/>
  <c r="AP40" i="14"/>
  <c r="EN40" i="14"/>
  <c r="CY40" i="14"/>
  <c r="BU40" i="14"/>
  <c r="AF40" i="14"/>
  <c r="ED40" i="14"/>
  <c r="CX40" i="14"/>
  <c r="BT40" i="14"/>
  <c r="AE40" i="14"/>
  <c r="EC40" i="14"/>
  <c r="CW40" i="14"/>
  <c r="BJ40" i="14"/>
  <c r="AD40" i="14"/>
  <c r="EB40" i="14"/>
  <c r="CV40" i="14"/>
  <c r="BI40" i="14"/>
  <c r="AC40" i="14"/>
  <c r="DZ40" i="14"/>
  <c r="CL40" i="14"/>
  <c r="BH40" i="14"/>
  <c r="AB40" i="14"/>
  <c r="DX40" i="14"/>
  <c r="CK40" i="14"/>
  <c r="BF40" i="14"/>
  <c r="R40" i="14"/>
  <c r="DP40" i="14"/>
  <c r="CJ40" i="14"/>
  <c r="BD40" i="14"/>
  <c r="Q40" i="14"/>
  <c r="DN40" i="14"/>
  <c r="CI40" i="14"/>
  <c r="AV40" i="14"/>
  <c r="P40" i="14"/>
  <c r="ER40" i="14"/>
  <c r="DL40" i="14"/>
  <c r="CH40" i="14"/>
  <c r="AT40" i="14"/>
  <c r="O40" i="14"/>
  <c r="EQ40" i="14"/>
  <c r="DK40" i="14"/>
  <c r="BX40" i="14"/>
  <c r="AR40" i="14"/>
  <c r="N40" i="14"/>
  <c r="ET53" i="14"/>
  <c r="EH53" i="14"/>
  <c r="DV53" i="14"/>
  <c r="DJ53" i="14"/>
  <c r="CX53" i="14"/>
  <c r="CL53" i="14"/>
  <c r="BZ53" i="14"/>
  <c r="BN53" i="14"/>
  <c r="BB53" i="14"/>
  <c r="AP53" i="14"/>
  <c r="AD53" i="14"/>
  <c r="EQ53" i="14"/>
  <c r="EE53" i="14"/>
  <c r="DS53" i="14"/>
  <c r="DG53" i="14"/>
  <c r="CU53" i="14"/>
  <c r="CI53" i="14"/>
  <c r="BW53" i="14"/>
  <c r="BK53" i="14"/>
  <c r="AY53" i="14"/>
  <c r="AM53" i="14"/>
  <c r="AA53" i="14"/>
  <c r="EP53" i="14"/>
  <c r="EB53" i="14"/>
  <c r="DN53" i="14"/>
  <c r="CZ53" i="14"/>
  <c r="CK53" i="14"/>
  <c r="BV53" i="14"/>
  <c r="BH53" i="14"/>
  <c r="AT53" i="14"/>
  <c r="AF53" i="14"/>
  <c r="R53" i="14"/>
  <c r="F53" i="14"/>
  <c r="EJ53" i="14"/>
  <c r="DT53" i="14"/>
  <c r="DD53" i="14"/>
  <c r="CO53" i="14"/>
  <c r="BY53" i="14"/>
  <c r="BI53" i="14"/>
  <c r="AS53" i="14"/>
  <c r="AC53" i="14"/>
  <c r="O53" i="14"/>
  <c r="EX53" i="14"/>
  <c r="EI53" i="14"/>
  <c r="DR53" i="14"/>
  <c r="DC53" i="14"/>
  <c r="CN53" i="14"/>
  <c r="BX53" i="14"/>
  <c r="BG53" i="14"/>
  <c r="AR53" i="14"/>
  <c r="AB53" i="14"/>
  <c r="N53" i="14"/>
  <c r="EV53" i="14"/>
  <c r="EF53" i="14"/>
  <c r="DP53" i="14"/>
  <c r="DA53" i="14"/>
  <c r="CJ53" i="14"/>
  <c r="BT53" i="14"/>
  <c r="BE53" i="14"/>
  <c r="AO53" i="14"/>
  <c r="Y53" i="14"/>
  <c r="L53" i="14"/>
  <c r="EU53" i="14"/>
  <c r="ED53" i="14"/>
  <c r="DO53" i="14"/>
  <c r="CY53" i="14"/>
  <c r="CH53" i="14"/>
  <c r="BS53" i="14"/>
  <c r="BD53" i="14"/>
  <c r="AN53" i="14"/>
  <c r="X53" i="14"/>
  <c r="K53" i="14"/>
  <c r="ES53" i="14"/>
  <c r="EC53" i="14"/>
  <c r="DM53" i="14"/>
  <c r="CW53" i="14"/>
  <c r="CG53" i="14"/>
  <c r="BR53" i="14"/>
  <c r="BC53" i="14"/>
  <c r="AL53" i="14"/>
  <c r="W53" i="14"/>
  <c r="J53" i="14"/>
  <c r="EG53" i="14"/>
  <c r="DF53" i="14"/>
  <c r="CD53" i="14"/>
  <c r="BA53" i="14"/>
  <c r="AE53" i="14"/>
  <c r="E53" i="14"/>
  <c r="EA53" i="14"/>
  <c r="DE53" i="14"/>
  <c r="CC53" i="14"/>
  <c r="AZ53" i="14"/>
  <c r="Z53" i="14"/>
  <c r="D53" i="14"/>
  <c r="DZ53" i="14"/>
  <c r="DB53" i="14"/>
  <c r="CB53" i="14"/>
  <c r="AX53" i="14"/>
  <c r="V53" i="14"/>
  <c r="DY53" i="14"/>
  <c r="CV53" i="14"/>
  <c r="CA53" i="14"/>
  <c r="AW53" i="14"/>
  <c r="U53" i="14"/>
  <c r="DX53" i="14"/>
  <c r="CT53" i="14"/>
  <c r="BU53" i="14"/>
  <c r="AV53" i="14"/>
  <c r="T53" i="14"/>
  <c r="EW53" i="14"/>
  <c r="DW53" i="14"/>
  <c r="CS53" i="14"/>
  <c r="ER53" i="14"/>
  <c r="DU53" i="14"/>
  <c r="CR53" i="14"/>
  <c r="EO53" i="14"/>
  <c r="DQ53" i="14"/>
  <c r="CQ53" i="14"/>
  <c r="EL53" i="14"/>
  <c r="DI53" i="14"/>
  <c r="CF53" i="14"/>
  <c r="EK53" i="14"/>
  <c r="BJ53" i="14"/>
  <c r="M53" i="14"/>
  <c r="DL53" i="14"/>
  <c r="BF53" i="14"/>
  <c r="I53" i="14"/>
  <c r="DK53" i="14"/>
  <c r="AU53" i="14"/>
  <c r="H53" i="14"/>
  <c r="DH53" i="14"/>
  <c r="AQ53" i="14"/>
  <c r="G53" i="14"/>
  <c r="CP53" i="14"/>
  <c r="AK53" i="14"/>
  <c r="CM53" i="14"/>
  <c r="AJ53" i="14"/>
  <c r="CE53" i="14"/>
  <c r="AI53" i="14"/>
  <c r="BQ53" i="14"/>
  <c r="AH53" i="14"/>
  <c r="BP53" i="14"/>
  <c r="AG53" i="14"/>
  <c r="BO53" i="14"/>
  <c r="S53" i="14"/>
  <c r="EN53" i="14"/>
  <c r="BM53" i="14"/>
  <c r="Q53" i="14"/>
  <c r="EM53" i="14"/>
  <c r="BL53" i="14"/>
  <c r="P53" i="14"/>
  <c r="EO65" i="14"/>
  <c r="EC65" i="14"/>
  <c r="DQ65" i="14"/>
  <c r="DE65" i="14"/>
  <c r="CS65" i="14"/>
  <c r="CG65" i="14"/>
  <c r="BU65" i="14"/>
  <c r="BI65" i="14"/>
  <c r="AW65" i="14"/>
  <c r="AK65" i="14"/>
  <c r="Y65" i="14"/>
  <c r="M65" i="14"/>
  <c r="EN65" i="14"/>
  <c r="EB65" i="14"/>
  <c r="DP65" i="14"/>
  <c r="DD65" i="14"/>
  <c r="CR65" i="14"/>
  <c r="EM65" i="14"/>
  <c r="EA65" i="14"/>
  <c r="DO65" i="14"/>
  <c r="DC65" i="14"/>
  <c r="CQ65" i="14"/>
  <c r="CE65" i="14"/>
  <c r="BS65" i="14"/>
  <c r="BG65" i="14"/>
  <c r="AU65" i="14"/>
  <c r="AI65" i="14"/>
  <c r="W65" i="14"/>
  <c r="K65" i="14"/>
  <c r="EX65" i="14"/>
  <c r="EL65" i="14"/>
  <c r="DZ65" i="14"/>
  <c r="DN65" i="14"/>
  <c r="DB65" i="14"/>
  <c r="CP65" i="14"/>
  <c r="CD65" i="14"/>
  <c r="BR65" i="14"/>
  <c r="BF65" i="14"/>
  <c r="AT65" i="14"/>
  <c r="AH65" i="14"/>
  <c r="V65" i="14"/>
  <c r="J65" i="14"/>
  <c r="EW65" i="14"/>
  <c r="EK65" i="14"/>
  <c r="DY65" i="14"/>
  <c r="DM65" i="14"/>
  <c r="DA65" i="14"/>
  <c r="EF65" i="14"/>
  <c r="DJ65" i="14"/>
  <c r="CO65" i="14"/>
  <c r="BZ65" i="14"/>
  <c r="BK65" i="14"/>
  <c r="AS65" i="14"/>
  <c r="AD65" i="14"/>
  <c r="O65" i="14"/>
  <c r="EV65" i="14"/>
  <c r="EE65" i="14"/>
  <c r="DI65" i="14"/>
  <c r="CN65" i="14"/>
  <c r="BY65" i="14"/>
  <c r="BJ65" i="14"/>
  <c r="AR65" i="14"/>
  <c r="AC65" i="14"/>
  <c r="N65" i="14"/>
  <c r="EU65" i="14"/>
  <c r="ED65" i="14"/>
  <c r="DH65" i="14"/>
  <c r="CM65" i="14"/>
  <c r="BX65" i="14"/>
  <c r="BH65" i="14"/>
  <c r="AQ65" i="14"/>
  <c r="AB65" i="14"/>
  <c r="L65" i="14"/>
  <c r="ET65" i="14"/>
  <c r="DX65" i="14"/>
  <c r="DG65" i="14"/>
  <c r="CL65" i="14"/>
  <c r="BW65" i="14"/>
  <c r="BE65" i="14"/>
  <c r="AP65" i="14"/>
  <c r="AA65" i="14"/>
  <c r="I65" i="14"/>
  <c r="ES65" i="14"/>
  <c r="DW65" i="14"/>
  <c r="DF65" i="14"/>
  <c r="CK65" i="14"/>
  <c r="BV65" i="14"/>
  <c r="BD65" i="14"/>
  <c r="AO65" i="14"/>
  <c r="Z65" i="14"/>
  <c r="H65" i="14"/>
  <c r="ER65" i="14"/>
  <c r="DV65" i="14"/>
  <c r="CZ65" i="14"/>
  <c r="CJ65" i="14"/>
  <c r="BT65" i="14"/>
  <c r="BC65" i="14"/>
  <c r="AN65" i="14"/>
  <c r="X65" i="14"/>
  <c r="G65" i="14"/>
  <c r="EQ65" i="14"/>
  <c r="DU65" i="14"/>
  <c r="CY65" i="14"/>
  <c r="CI65" i="14"/>
  <c r="BQ65" i="14"/>
  <c r="BB65" i="14"/>
  <c r="AM65" i="14"/>
  <c r="U65" i="14"/>
  <c r="F65" i="14"/>
  <c r="EP65" i="14"/>
  <c r="DT65" i="14"/>
  <c r="CX65" i="14"/>
  <c r="CH65" i="14"/>
  <c r="BP65" i="14"/>
  <c r="BA65" i="14"/>
  <c r="AL65" i="14"/>
  <c r="T65" i="14"/>
  <c r="E65" i="14"/>
  <c r="EJ65" i="14"/>
  <c r="DS65" i="14"/>
  <c r="CW65" i="14"/>
  <c r="CF65" i="14"/>
  <c r="BO65" i="14"/>
  <c r="AZ65" i="14"/>
  <c r="AJ65" i="14"/>
  <c r="S65" i="14"/>
  <c r="D65" i="14"/>
  <c r="EI65" i="14"/>
  <c r="DR65" i="14"/>
  <c r="CV65" i="14"/>
  <c r="CC65" i="14"/>
  <c r="BN65" i="14"/>
  <c r="AY65" i="14"/>
  <c r="AG65" i="14"/>
  <c r="R65" i="14"/>
  <c r="EH65" i="14"/>
  <c r="DL65" i="14"/>
  <c r="CU65" i="14"/>
  <c r="CB65" i="14"/>
  <c r="BM65" i="14"/>
  <c r="AX65" i="14"/>
  <c r="AF65" i="14"/>
  <c r="Q65" i="14"/>
  <c r="BL65" i="14"/>
  <c r="AV65" i="14"/>
  <c r="AE65" i="14"/>
  <c r="P65" i="14"/>
  <c r="EG65" i="14"/>
  <c r="DK65" i="14"/>
  <c r="CT65" i="14"/>
  <c r="CA65" i="14"/>
  <c r="EM54" i="14"/>
  <c r="EA54" i="14"/>
  <c r="DO54" i="14"/>
  <c r="DC54" i="14"/>
  <c r="CQ54" i="14"/>
  <c r="CE54" i="14"/>
  <c r="BS54" i="14"/>
  <c r="BG54" i="14"/>
  <c r="AU54" i="14"/>
  <c r="AI54" i="14"/>
  <c r="W54" i="14"/>
  <c r="K54" i="14"/>
  <c r="EV54" i="14"/>
  <c r="EJ54" i="14"/>
  <c r="DX54" i="14"/>
  <c r="DL54" i="14"/>
  <c r="CZ54" i="14"/>
  <c r="CN54" i="14"/>
  <c r="CB54" i="14"/>
  <c r="BP54" i="14"/>
  <c r="BD54" i="14"/>
  <c r="AR54" i="14"/>
  <c r="AF54" i="14"/>
  <c r="T54" i="14"/>
  <c r="H54" i="14"/>
  <c r="EX54" i="14"/>
  <c r="EI54" i="14"/>
  <c r="DU54" i="14"/>
  <c r="DG54" i="14"/>
  <c r="CS54" i="14"/>
  <c r="CD54" i="14"/>
  <c r="BO54" i="14"/>
  <c r="BA54" i="14"/>
  <c r="AM54" i="14"/>
  <c r="Y54" i="14"/>
  <c r="J54" i="14"/>
  <c r="EW54" i="14"/>
  <c r="EH54" i="14"/>
  <c r="DT54" i="14"/>
  <c r="DF54" i="14"/>
  <c r="CR54" i="14"/>
  <c r="CC54" i="14"/>
  <c r="BN54" i="14"/>
  <c r="AZ54" i="14"/>
  <c r="AL54" i="14"/>
  <c r="X54" i="14"/>
  <c r="I54" i="14"/>
  <c r="ET54" i="14"/>
  <c r="EF54" i="14"/>
  <c r="DR54" i="14"/>
  <c r="DD54" i="14"/>
  <c r="CO54" i="14"/>
  <c r="BZ54" i="14"/>
  <c r="BL54" i="14"/>
  <c r="AX54" i="14"/>
  <c r="AJ54" i="14"/>
  <c r="U54" i="14"/>
  <c r="F54" i="14"/>
  <c r="EK54" i="14"/>
  <c r="DP54" i="14"/>
  <c r="CW54" i="14"/>
  <c r="CF54" i="14"/>
  <c r="BJ54" i="14"/>
  <c r="AQ54" i="14"/>
  <c r="Z54" i="14"/>
  <c r="D54" i="14"/>
  <c r="EG54" i="14"/>
  <c r="DN54" i="14"/>
  <c r="CV54" i="14"/>
  <c r="CA54" i="14"/>
  <c r="BI54" i="14"/>
  <c r="AP54" i="14"/>
  <c r="V54" i="14"/>
  <c r="ED54" i="14"/>
  <c r="DK54" i="14"/>
  <c r="CT54" i="14"/>
  <c r="BX54" i="14"/>
  <c r="BF54" i="14"/>
  <c r="AN54" i="14"/>
  <c r="R54" i="14"/>
  <c r="EU54" i="14"/>
  <c r="EC54" i="14"/>
  <c r="DJ54" i="14"/>
  <c r="CP54" i="14"/>
  <c r="BW54" i="14"/>
  <c r="BE54" i="14"/>
  <c r="AK54" i="14"/>
  <c r="Q54" i="14"/>
  <c r="ES54" i="14"/>
  <c r="EB54" i="14"/>
  <c r="DI54" i="14"/>
  <c r="CM54" i="14"/>
  <c r="BV54" i="14"/>
  <c r="BC54" i="14"/>
  <c r="AH54" i="14"/>
  <c r="P54" i="14"/>
  <c r="EP54" i="14"/>
  <c r="DH54" i="14"/>
  <c r="CG54" i="14"/>
  <c r="AV54" i="14"/>
  <c r="N54" i="14"/>
  <c r="EO54" i="14"/>
  <c r="DE54" i="14"/>
  <c r="BY54" i="14"/>
  <c r="AT54" i="14"/>
  <c r="M54" i="14"/>
  <c r="EN54" i="14"/>
  <c r="DB54" i="14"/>
  <c r="BU54" i="14"/>
  <c r="AS54" i="14"/>
  <c r="L54" i="14"/>
  <c r="EL54" i="14"/>
  <c r="DA54" i="14"/>
  <c r="BT54" i="14"/>
  <c r="AO54" i="14"/>
  <c r="G54" i="14"/>
  <c r="EE54" i="14"/>
  <c r="CY54" i="14"/>
  <c r="BR54" i="14"/>
  <c r="AG54" i="14"/>
  <c r="E54" i="14"/>
  <c r="DZ54" i="14"/>
  <c r="CX54" i="14"/>
  <c r="BQ54" i="14"/>
  <c r="AE54" i="14"/>
  <c r="DY54" i="14"/>
  <c r="CU54" i="14"/>
  <c r="BM54" i="14"/>
  <c r="AD54" i="14"/>
  <c r="DW54" i="14"/>
  <c r="CL54" i="14"/>
  <c r="BK54" i="14"/>
  <c r="AC54" i="14"/>
  <c r="DV54" i="14"/>
  <c r="CK54" i="14"/>
  <c r="BH54" i="14"/>
  <c r="AB54" i="14"/>
  <c r="DS54" i="14"/>
  <c r="CJ54" i="14"/>
  <c r="BB54" i="14"/>
  <c r="AA54" i="14"/>
  <c r="ER54" i="14"/>
  <c r="DQ54" i="14"/>
  <c r="CI54" i="14"/>
  <c r="AY54" i="14"/>
  <c r="S54" i="14"/>
  <c r="EQ54" i="14"/>
  <c r="DM54" i="14"/>
  <c r="CH54" i="14"/>
  <c r="AW54" i="14"/>
  <c r="O54" i="14"/>
  <c r="EX66" i="14"/>
  <c r="EL66" i="14"/>
  <c r="DZ66" i="14"/>
  <c r="DN66" i="14"/>
  <c r="DB66" i="14"/>
  <c r="CP66" i="14"/>
  <c r="CD66" i="14"/>
  <c r="BR66" i="14"/>
  <c r="BF66" i="14"/>
  <c r="ER66" i="14"/>
  <c r="EF66" i="14"/>
  <c r="DT66" i="14"/>
  <c r="DH66" i="14"/>
  <c r="CV66" i="14"/>
  <c r="CJ66" i="14"/>
  <c r="BX66" i="14"/>
  <c r="BL66" i="14"/>
  <c r="EJ66" i="14"/>
  <c r="DV66" i="14"/>
  <c r="DG66" i="14"/>
  <c r="CS66" i="14"/>
  <c r="CE66" i="14"/>
  <c r="BP66" i="14"/>
  <c r="BB66" i="14"/>
  <c r="AP66" i="14"/>
  <c r="AD66" i="14"/>
  <c r="R66" i="14"/>
  <c r="F66" i="14"/>
  <c r="EW66" i="14"/>
  <c r="EI66" i="14"/>
  <c r="DU66" i="14"/>
  <c r="DF66" i="14"/>
  <c r="CR66" i="14"/>
  <c r="CC66" i="14"/>
  <c r="BO66" i="14"/>
  <c r="BA66" i="14"/>
  <c r="AO66" i="14"/>
  <c r="AC66" i="14"/>
  <c r="Q66" i="14"/>
  <c r="E66" i="14"/>
  <c r="EV66" i="14"/>
  <c r="EH66" i="14"/>
  <c r="DS66" i="14"/>
  <c r="DE66" i="14"/>
  <c r="CQ66" i="14"/>
  <c r="CB66" i="14"/>
  <c r="BN66" i="14"/>
  <c r="AZ66" i="14"/>
  <c r="AN66" i="14"/>
  <c r="AB66" i="14"/>
  <c r="P66" i="14"/>
  <c r="D66" i="14"/>
  <c r="EU66" i="14"/>
  <c r="EG66" i="14"/>
  <c r="DR66" i="14"/>
  <c r="DD66" i="14"/>
  <c r="CO66" i="14"/>
  <c r="CA66" i="14"/>
  <c r="BM66" i="14"/>
  <c r="AY66" i="14"/>
  <c r="AM66" i="14"/>
  <c r="AA66" i="14"/>
  <c r="O66" i="14"/>
  <c r="ET66" i="14"/>
  <c r="EE66" i="14"/>
  <c r="DQ66" i="14"/>
  <c r="DC66" i="14"/>
  <c r="CN66" i="14"/>
  <c r="BZ66" i="14"/>
  <c r="BK66" i="14"/>
  <c r="AX66" i="14"/>
  <c r="AL66" i="14"/>
  <c r="Z66" i="14"/>
  <c r="N66" i="14"/>
  <c r="EN66" i="14"/>
  <c r="DM66" i="14"/>
  <c r="CM66" i="14"/>
  <c r="BS66" i="14"/>
  <c r="AT66" i="14"/>
  <c r="X66" i="14"/>
  <c r="G66" i="14"/>
  <c r="EM66" i="14"/>
  <c r="DL66" i="14"/>
  <c r="CL66" i="14"/>
  <c r="BQ66" i="14"/>
  <c r="AS66" i="14"/>
  <c r="W66" i="14"/>
  <c r="EK66" i="14"/>
  <c r="DK66" i="14"/>
  <c r="CK66" i="14"/>
  <c r="BJ66" i="14"/>
  <c r="AR66" i="14"/>
  <c r="V66" i="14"/>
  <c r="ED66" i="14"/>
  <c r="DJ66" i="14"/>
  <c r="CI66" i="14"/>
  <c r="BI66" i="14"/>
  <c r="AQ66" i="14"/>
  <c r="U66" i="14"/>
  <c r="EC66" i="14"/>
  <c r="DI66" i="14"/>
  <c r="CH66" i="14"/>
  <c r="BH66" i="14"/>
  <c r="AK66" i="14"/>
  <c r="T66" i="14"/>
  <c r="EB66" i="14"/>
  <c r="DA66" i="14"/>
  <c r="CG66" i="14"/>
  <c r="BG66" i="14"/>
  <c r="AJ66" i="14"/>
  <c r="S66" i="14"/>
  <c r="EA66" i="14"/>
  <c r="CZ66" i="14"/>
  <c r="CF66" i="14"/>
  <c r="BE66" i="14"/>
  <c r="AI66" i="14"/>
  <c r="M66" i="14"/>
  <c r="DY66" i="14"/>
  <c r="CY66" i="14"/>
  <c r="BY66" i="14"/>
  <c r="BD66" i="14"/>
  <c r="AH66" i="14"/>
  <c r="L66" i="14"/>
  <c r="ES66" i="14"/>
  <c r="DX66" i="14"/>
  <c r="CX66" i="14"/>
  <c r="BW66" i="14"/>
  <c r="BC66" i="14"/>
  <c r="AG66" i="14"/>
  <c r="K66" i="14"/>
  <c r="EQ66" i="14"/>
  <c r="DW66" i="14"/>
  <c r="CW66" i="14"/>
  <c r="BV66" i="14"/>
  <c r="AW66" i="14"/>
  <c r="AF66" i="14"/>
  <c r="J66" i="14"/>
  <c r="EP66" i="14"/>
  <c r="DP66" i="14"/>
  <c r="CU66" i="14"/>
  <c r="BU66" i="14"/>
  <c r="AV66" i="14"/>
  <c r="AE66" i="14"/>
  <c r="I66" i="14"/>
  <c r="EO66" i="14"/>
  <c r="DO66" i="14"/>
  <c r="CT66" i="14"/>
  <c r="BT66" i="14"/>
  <c r="AU66" i="14"/>
  <c r="Y66" i="14"/>
  <c r="H66" i="14"/>
  <c r="R44" i="14"/>
  <c r="ER55" i="14"/>
  <c r="EF55" i="14"/>
  <c r="DT55" i="14"/>
  <c r="DH55" i="14"/>
  <c r="CV55" i="14"/>
  <c r="CJ55" i="14"/>
  <c r="BX55" i="14"/>
  <c r="BL55" i="14"/>
  <c r="AZ55" i="14"/>
  <c r="AN55" i="14"/>
  <c r="AB55" i="14"/>
  <c r="P55" i="14"/>
  <c r="D55" i="14"/>
  <c r="EP55" i="14"/>
  <c r="ED55" i="14"/>
  <c r="DR55" i="14"/>
  <c r="DF55" i="14"/>
  <c r="CT55" i="14"/>
  <c r="EO55" i="14"/>
  <c r="EC55" i="14"/>
  <c r="DQ55" i="14"/>
  <c r="DE55" i="14"/>
  <c r="CS55" i="14"/>
  <c r="CG55" i="14"/>
  <c r="BU55" i="14"/>
  <c r="BI55" i="14"/>
  <c r="AW55" i="14"/>
  <c r="AK55" i="14"/>
  <c r="Y55" i="14"/>
  <c r="M55" i="14"/>
  <c r="EW55" i="14"/>
  <c r="EH55" i="14"/>
  <c r="DP55" i="14"/>
  <c r="DA55" i="14"/>
  <c r="CL55" i="14"/>
  <c r="BW55" i="14"/>
  <c r="BH55" i="14"/>
  <c r="AT55" i="14"/>
  <c r="AF55" i="14"/>
  <c r="R55" i="14"/>
  <c r="EV55" i="14"/>
  <c r="EG55" i="14"/>
  <c r="DO55" i="14"/>
  <c r="CZ55" i="14"/>
  <c r="CK55" i="14"/>
  <c r="BV55" i="14"/>
  <c r="BG55" i="14"/>
  <c r="AS55" i="14"/>
  <c r="AE55" i="14"/>
  <c r="Q55" i="14"/>
  <c r="ET55" i="14"/>
  <c r="EB55" i="14"/>
  <c r="DM55" i="14"/>
  <c r="CX55" i="14"/>
  <c r="CH55" i="14"/>
  <c r="BS55" i="14"/>
  <c r="BE55" i="14"/>
  <c r="AQ55" i="14"/>
  <c r="AC55" i="14"/>
  <c r="N55" i="14"/>
  <c r="EQ55" i="14"/>
  <c r="DZ55" i="14"/>
  <c r="DK55" i="14"/>
  <c r="CU55" i="14"/>
  <c r="DY55" i="14"/>
  <c r="DC55" i="14"/>
  <c r="CE55" i="14"/>
  <c r="BN55" i="14"/>
  <c r="AU55" i="14"/>
  <c r="Z55" i="14"/>
  <c r="H55" i="14"/>
  <c r="EX55" i="14"/>
  <c r="DX55" i="14"/>
  <c r="DB55" i="14"/>
  <c r="CD55" i="14"/>
  <c r="BM55" i="14"/>
  <c r="AR55" i="14"/>
  <c r="X55" i="14"/>
  <c r="G55" i="14"/>
  <c r="ES55" i="14"/>
  <c r="DV55" i="14"/>
  <c r="CW55" i="14"/>
  <c r="CB55" i="14"/>
  <c r="BJ55" i="14"/>
  <c r="AO55" i="14"/>
  <c r="V55" i="14"/>
  <c r="E55" i="14"/>
  <c r="EN55" i="14"/>
  <c r="DU55" i="14"/>
  <c r="CR55" i="14"/>
  <c r="CA55" i="14"/>
  <c r="BF55" i="14"/>
  <c r="AM55" i="14"/>
  <c r="U55" i="14"/>
  <c r="EM55" i="14"/>
  <c r="DS55" i="14"/>
  <c r="CQ55" i="14"/>
  <c r="BZ55" i="14"/>
  <c r="BD55" i="14"/>
  <c r="AL55" i="14"/>
  <c r="T55" i="14"/>
  <c r="EI55" i="14"/>
  <c r="CO55" i="14"/>
  <c r="BK55" i="14"/>
  <c r="AD55" i="14"/>
  <c r="EE55" i="14"/>
  <c r="CN55" i="14"/>
  <c r="BC55" i="14"/>
  <c r="AA55" i="14"/>
  <c r="EA55" i="14"/>
  <c r="CM55" i="14"/>
  <c r="BB55" i="14"/>
  <c r="W55" i="14"/>
  <c r="DW55" i="14"/>
  <c r="CI55" i="14"/>
  <c r="BA55" i="14"/>
  <c r="S55" i="14"/>
  <c r="DN55" i="14"/>
  <c r="CF55" i="14"/>
  <c r="AY55" i="14"/>
  <c r="O55" i="14"/>
  <c r="DL55" i="14"/>
  <c r="CC55" i="14"/>
  <c r="AX55" i="14"/>
  <c r="L55" i="14"/>
  <c r="DJ55" i="14"/>
  <c r="BY55" i="14"/>
  <c r="AV55" i="14"/>
  <c r="K55" i="14"/>
  <c r="DI55" i="14"/>
  <c r="BT55" i="14"/>
  <c r="AP55" i="14"/>
  <c r="J55" i="14"/>
  <c r="EU55" i="14"/>
  <c r="DG55" i="14"/>
  <c r="BR55" i="14"/>
  <c r="AJ55" i="14"/>
  <c r="I55" i="14"/>
  <c r="EL55" i="14"/>
  <c r="DD55" i="14"/>
  <c r="BQ55" i="14"/>
  <c r="AI55" i="14"/>
  <c r="F55" i="14"/>
  <c r="EK55" i="14"/>
  <c r="CY55" i="14"/>
  <c r="BP55" i="14"/>
  <c r="AH55" i="14"/>
  <c r="EJ55" i="14"/>
  <c r="CP55" i="14"/>
  <c r="BO55" i="14"/>
  <c r="AG55" i="14"/>
  <c r="AH44" i="14"/>
  <c r="EW41" i="14"/>
  <c r="EK41" i="14"/>
  <c r="DY41" i="14"/>
  <c r="DM41" i="14"/>
  <c r="DA41" i="14"/>
  <c r="CO41" i="14"/>
  <c r="CC41" i="14"/>
  <c r="BQ41" i="14"/>
  <c r="BE41" i="14"/>
  <c r="AS41" i="14"/>
  <c r="AG41" i="14"/>
  <c r="U41" i="14"/>
  <c r="I41" i="14"/>
  <c r="EV41" i="14"/>
  <c r="EJ41" i="14"/>
  <c r="EU41" i="14"/>
  <c r="EI41" i="14"/>
  <c r="DW41" i="14"/>
  <c r="DK41" i="14"/>
  <c r="CY41" i="14"/>
  <c r="CM41" i="14"/>
  <c r="CA41" i="14"/>
  <c r="BO41" i="14"/>
  <c r="BC41" i="14"/>
  <c r="AQ41" i="14"/>
  <c r="AE41" i="14"/>
  <c r="S41" i="14"/>
  <c r="G41" i="14"/>
  <c r="EN41" i="14"/>
  <c r="DX41" i="14"/>
  <c r="DI41" i="14"/>
  <c r="CU41" i="14"/>
  <c r="CG41" i="14"/>
  <c r="BS41" i="14"/>
  <c r="BD41" i="14"/>
  <c r="AO41" i="14"/>
  <c r="AA41" i="14"/>
  <c r="M41" i="14"/>
  <c r="EM41" i="14"/>
  <c r="DV41" i="14"/>
  <c r="DH41" i="14"/>
  <c r="CT41" i="14"/>
  <c r="CF41" i="14"/>
  <c r="BR41" i="14"/>
  <c r="BB41" i="14"/>
  <c r="AN41" i="14"/>
  <c r="Z41" i="14"/>
  <c r="L41" i="14"/>
  <c r="EL41" i="14"/>
  <c r="DU41" i="14"/>
  <c r="DG41" i="14"/>
  <c r="CS41" i="14"/>
  <c r="CE41" i="14"/>
  <c r="BP41" i="14"/>
  <c r="BA41" i="14"/>
  <c r="AM41" i="14"/>
  <c r="Y41" i="14"/>
  <c r="K41" i="14"/>
  <c r="EH41" i="14"/>
  <c r="DT41" i="14"/>
  <c r="DF41" i="14"/>
  <c r="CR41" i="14"/>
  <c r="CD41" i="14"/>
  <c r="BN41" i="14"/>
  <c r="AZ41" i="14"/>
  <c r="AL41" i="14"/>
  <c r="X41" i="14"/>
  <c r="J41" i="14"/>
  <c r="EG41" i="14"/>
  <c r="DS41" i="14"/>
  <c r="DE41" i="14"/>
  <c r="CQ41" i="14"/>
  <c r="CB41" i="14"/>
  <c r="BM41" i="14"/>
  <c r="AY41" i="14"/>
  <c r="AK41" i="14"/>
  <c r="W41" i="14"/>
  <c r="H41" i="14"/>
  <c r="EX41" i="14"/>
  <c r="EF41" i="14"/>
  <c r="DR41" i="14"/>
  <c r="DD41" i="14"/>
  <c r="CP41" i="14"/>
  <c r="BZ41" i="14"/>
  <c r="BL41" i="14"/>
  <c r="AX41" i="14"/>
  <c r="AJ41" i="14"/>
  <c r="V41" i="14"/>
  <c r="F41" i="14"/>
  <c r="ET41" i="14"/>
  <c r="EE41" i="14"/>
  <c r="DQ41" i="14"/>
  <c r="DC41" i="14"/>
  <c r="CN41" i="14"/>
  <c r="BY41" i="14"/>
  <c r="BK41" i="14"/>
  <c r="AW41" i="14"/>
  <c r="AI41" i="14"/>
  <c r="T41" i="14"/>
  <c r="E41" i="14"/>
  <c r="ES41" i="14"/>
  <c r="ED41" i="14"/>
  <c r="DP41" i="14"/>
  <c r="DB41" i="14"/>
  <c r="CL41" i="14"/>
  <c r="BX41" i="14"/>
  <c r="BJ41" i="14"/>
  <c r="AV41" i="14"/>
  <c r="AH41" i="14"/>
  <c r="R41" i="14"/>
  <c r="D41" i="14"/>
  <c r="ER41" i="14"/>
  <c r="EC41" i="14"/>
  <c r="DO41" i="14"/>
  <c r="CZ41" i="14"/>
  <c r="CK41" i="14"/>
  <c r="BW41" i="14"/>
  <c r="BI41" i="14"/>
  <c r="AU41" i="14"/>
  <c r="AF41" i="14"/>
  <c r="Q41" i="14"/>
  <c r="EQ41" i="14"/>
  <c r="EB41" i="14"/>
  <c r="DN41" i="14"/>
  <c r="CX41" i="14"/>
  <c r="CJ41" i="14"/>
  <c r="BV41" i="14"/>
  <c r="BH41" i="14"/>
  <c r="EP41" i="14"/>
  <c r="EA41" i="14"/>
  <c r="DL41" i="14"/>
  <c r="CW41" i="14"/>
  <c r="CI41" i="14"/>
  <c r="BU41" i="14"/>
  <c r="BG41" i="14"/>
  <c r="AR41" i="14"/>
  <c r="AP41" i="14"/>
  <c r="AD41" i="14"/>
  <c r="AC41" i="14"/>
  <c r="EO41" i="14"/>
  <c r="AB41" i="14"/>
  <c r="DZ41" i="14"/>
  <c r="P41" i="14"/>
  <c r="DJ41" i="14"/>
  <c r="O41" i="14"/>
  <c r="CV41" i="14"/>
  <c r="N41" i="14"/>
  <c r="CH41" i="14"/>
  <c r="BT41" i="14"/>
  <c r="BF41" i="14"/>
  <c r="EN36" i="14"/>
  <c r="EB36" i="14"/>
  <c r="DP36" i="14"/>
  <c r="DD36" i="14"/>
  <c r="CR36" i="14"/>
  <c r="CF36" i="14"/>
  <c r="BT36" i="14"/>
  <c r="BH36" i="14"/>
  <c r="AV36" i="14"/>
  <c r="AJ36" i="14"/>
  <c r="X36" i="14"/>
  <c r="L36" i="14"/>
  <c r="EM36" i="14"/>
  <c r="EA36" i="14"/>
  <c r="DO36" i="14"/>
  <c r="DC36" i="14"/>
  <c r="CQ36" i="14"/>
  <c r="CE36" i="14"/>
  <c r="BS36" i="14"/>
  <c r="BG36" i="14"/>
  <c r="AU36" i="14"/>
  <c r="AI36" i="14"/>
  <c r="W36" i="14"/>
  <c r="K36" i="14"/>
  <c r="EX36" i="14"/>
  <c r="EL36" i="14"/>
  <c r="DZ36" i="14"/>
  <c r="DN36" i="14"/>
  <c r="DB36" i="14"/>
  <c r="CP36" i="14"/>
  <c r="CD36" i="14"/>
  <c r="BR36" i="14"/>
  <c r="BF36" i="14"/>
  <c r="AT36" i="14"/>
  <c r="AH36" i="14"/>
  <c r="V36" i="14"/>
  <c r="J36" i="14"/>
  <c r="EV36" i="14"/>
  <c r="EJ36" i="14"/>
  <c r="DX36" i="14"/>
  <c r="DL36" i="14"/>
  <c r="CZ36" i="14"/>
  <c r="CN36" i="14"/>
  <c r="EU36" i="14"/>
  <c r="EI36" i="14"/>
  <c r="DW36" i="14"/>
  <c r="DK36" i="14"/>
  <c r="CY36" i="14"/>
  <c r="CM36" i="14"/>
  <c r="CA36" i="14"/>
  <c r="BO36" i="14"/>
  <c r="BC36" i="14"/>
  <c r="AQ36" i="14"/>
  <c r="AE36" i="14"/>
  <c r="S36" i="14"/>
  <c r="G36" i="14"/>
  <c r="ET36" i="14"/>
  <c r="EH36" i="14"/>
  <c r="DV36" i="14"/>
  <c r="DJ36" i="14"/>
  <c r="CX36" i="14"/>
  <c r="CL36" i="14"/>
  <c r="BZ36" i="14"/>
  <c r="BN36" i="14"/>
  <c r="BB36" i="14"/>
  <c r="AP36" i="14"/>
  <c r="AD36" i="14"/>
  <c r="ES36" i="14"/>
  <c r="EG36" i="14"/>
  <c r="DU36" i="14"/>
  <c r="ER48" i="14"/>
  <c r="EF48" i="14"/>
  <c r="DT48" i="14"/>
  <c r="DH48" i="14"/>
  <c r="CV48" i="14"/>
  <c r="CJ48" i="14"/>
  <c r="BX48" i="14"/>
  <c r="BL48" i="14"/>
  <c r="AZ48" i="14"/>
  <c r="AN48" i="14"/>
  <c r="AB48" i="14"/>
  <c r="P48" i="14"/>
  <c r="D48" i="14"/>
  <c r="ET48" i="14"/>
  <c r="EG48" i="14"/>
  <c r="DS48" i="14"/>
  <c r="DF48" i="14"/>
  <c r="CS48" i="14"/>
  <c r="CF48" i="14"/>
  <c r="BS48" i="14"/>
  <c r="BF48" i="14"/>
  <c r="AS48" i="14"/>
  <c r="AF48" i="14"/>
  <c r="S48" i="14"/>
  <c r="F48" i="14"/>
  <c r="ES48" i="14"/>
  <c r="EE48" i="14"/>
  <c r="DR48" i="14"/>
  <c r="DE48" i="14"/>
  <c r="CR48" i="14"/>
  <c r="CE48" i="14"/>
  <c r="BR48" i="14"/>
  <c r="BE48" i="14"/>
  <c r="AR48" i="14"/>
  <c r="AE48" i="14"/>
  <c r="R48" i="14"/>
  <c r="E48" i="14"/>
  <c r="EQ48" i="14"/>
  <c r="ED48" i="14"/>
  <c r="DQ48" i="14"/>
  <c r="DD48" i="14"/>
  <c r="CQ48" i="14"/>
  <c r="CD48" i="14"/>
  <c r="BQ48" i="14"/>
  <c r="BD48" i="14"/>
  <c r="AQ48" i="14"/>
  <c r="AD48" i="14"/>
  <c r="Q48" i="14"/>
  <c r="EP48" i="14"/>
  <c r="EC48" i="14"/>
  <c r="DP48" i="14"/>
  <c r="DC48" i="14"/>
  <c r="CP48" i="14"/>
  <c r="CC48" i="14"/>
  <c r="BP48" i="14"/>
  <c r="BC48" i="14"/>
  <c r="AP48" i="14"/>
  <c r="AC48" i="14"/>
  <c r="O48" i="14"/>
  <c r="EO48" i="14"/>
  <c r="EB48" i="14"/>
  <c r="DO48" i="14"/>
  <c r="DB48" i="14"/>
  <c r="CO48" i="14"/>
  <c r="CB48" i="14"/>
  <c r="BO48" i="14"/>
  <c r="BB48" i="14"/>
  <c r="AO48" i="14"/>
  <c r="AA48" i="14"/>
  <c r="N48" i="14"/>
  <c r="EV48" i="14"/>
  <c r="DX48" i="14"/>
  <c r="CZ48" i="14"/>
  <c r="CG48" i="14"/>
  <c r="BI48" i="14"/>
  <c r="AK48" i="14"/>
  <c r="M48" i="14"/>
  <c r="EU48" i="14"/>
  <c r="DW48" i="14"/>
  <c r="CY48" i="14"/>
  <c r="CA48" i="14"/>
  <c r="BH48" i="14"/>
  <c r="AJ48" i="14"/>
  <c r="L48" i="14"/>
  <c r="EN48" i="14"/>
  <c r="DV48" i="14"/>
  <c r="CX48" i="14"/>
  <c r="BZ48" i="14"/>
  <c r="BG48" i="14"/>
  <c r="AI48" i="14"/>
  <c r="K48" i="14"/>
  <c r="EM48" i="14"/>
  <c r="DU48" i="14"/>
  <c r="CW48" i="14"/>
  <c r="BY48" i="14"/>
  <c r="BA48" i="14"/>
  <c r="AH48" i="14"/>
  <c r="J48" i="14"/>
  <c r="EL48" i="14"/>
  <c r="DN48" i="14"/>
  <c r="CU48" i="14"/>
  <c r="BW48" i="14"/>
  <c r="AY48" i="14"/>
  <c r="AG48" i="14"/>
  <c r="I48" i="14"/>
  <c r="EK48" i="14"/>
  <c r="DM48" i="14"/>
  <c r="CT48" i="14"/>
  <c r="BV48" i="14"/>
  <c r="AX48" i="14"/>
  <c r="Z48" i="14"/>
  <c r="H48" i="14"/>
  <c r="EJ48" i="14"/>
  <c r="DL48" i="14"/>
  <c r="CN48" i="14"/>
  <c r="BU48" i="14"/>
  <c r="AW48" i="14"/>
  <c r="Y48" i="14"/>
  <c r="G48" i="14"/>
  <c r="EI48" i="14"/>
  <c r="DK48" i="14"/>
  <c r="CM48" i="14"/>
  <c r="BT48" i="14"/>
  <c r="AV48" i="14"/>
  <c r="X48" i="14"/>
  <c r="EH48" i="14"/>
  <c r="DJ48" i="14"/>
  <c r="CL48" i="14"/>
  <c r="BN48" i="14"/>
  <c r="AU48" i="14"/>
  <c r="W48" i="14"/>
  <c r="EA48" i="14"/>
  <c r="DI48" i="14"/>
  <c r="CK48" i="14"/>
  <c r="BM48" i="14"/>
  <c r="AT48" i="14"/>
  <c r="V48" i="14"/>
  <c r="EX48" i="14"/>
  <c r="DZ48" i="14"/>
  <c r="DG48" i="14"/>
  <c r="CI48" i="14"/>
  <c r="BK48" i="14"/>
  <c r="AM48" i="14"/>
  <c r="U48" i="14"/>
  <c r="DY48" i="14"/>
  <c r="DA48" i="14"/>
  <c r="CH48" i="14"/>
  <c r="BJ48" i="14"/>
  <c r="AL48" i="14"/>
  <c r="T48" i="14"/>
  <c r="EW56" i="14"/>
  <c r="EK56" i="14"/>
  <c r="DY56" i="14"/>
  <c r="DM56" i="14"/>
  <c r="DA56" i="14"/>
  <c r="CO56" i="14"/>
  <c r="CC56" i="14"/>
  <c r="BQ56" i="14"/>
  <c r="BE56" i="14"/>
  <c r="AS56" i="14"/>
  <c r="AG56" i="14"/>
  <c r="U56" i="14"/>
  <c r="I56" i="14"/>
  <c r="EU56" i="14"/>
  <c r="EI56" i="14"/>
  <c r="DW56" i="14"/>
  <c r="DK56" i="14"/>
  <c r="CY56" i="14"/>
  <c r="CM56" i="14"/>
  <c r="CA56" i="14"/>
  <c r="BO56" i="14"/>
  <c r="BC56" i="14"/>
  <c r="AQ56" i="14"/>
  <c r="AE56" i="14"/>
  <c r="S56" i="14"/>
  <c r="G56" i="14"/>
  <c r="ET56" i="14"/>
  <c r="EH56" i="14"/>
  <c r="DV56" i="14"/>
  <c r="DJ56" i="14"/>
  <c r="CX56" i="14"/>
  <c r="CL56" i="14"/>
  <c r="BZ56" i="14"/>
  <c r="BN56" i="14"/>
  <c r="BB56" i="14"/>
  <c r="AP56" i="14"/>
  <c r="AD56" i="14"/>
  <c r="R56" i="14"/>
  <c r="F56" i="14"/>
  <c r="EP56" i="14"/>
  <c r="EA56" i="14"/>
  <c r="DI56" i="14"/>
  <c r="CT56" i="14"/>
  <c r="CE56" i="14"/>
  <c r="BM56" i="14"/>
  <c r="AX56" i="14"/>
  <c r="AI56" i="14"/>
  <c r="Q56" i="14"/>
  <c r="EO56" i="14"/>
  <c r="DZ56" i="14"/>
  <c r="DH56" i="14"/>
  <c r="CS56" i="14"/>
  <c r="CD56" i="14"/>
  <c r="BL56" i="14"/>
  <c r="AW56" i="14"/>
  <c r="AH56" i="14"/>
  <c r="P56" i="14"/>
  <c r="EM56" i="14"/>
  <c r="DU56" i="14"/>
  <c r="DF56" i="14"/>
  <c r="CQ56" i="14"/>
  <c r="BY56" i="14"/>
  <c r="BJ56" i="14"/>
  <c r="AU56" i="14"/>
  <c r="AC56" i="14"/>
  <c r="N56" i="14"/>
  <c r="EL56" i="14"/>
  <c r="DT56" i="14"/>
  <c r="DE56" i="14"/>
  <c r="CP56" i="14"/>
  <c r="BX56" i="14"/>
  <c r="BI56" i="14"/>
  <c r="EJ56" i="14"/>
  <c r="DS56" i="14"/>
  <c r="DD56" i="14"/>
  <c r="CN56" i="14"/>
  <c r="BW56" i="14"/>
  <c r="BH56" i="14"/>
  <c r="AR56" i="14"/>
  <c r="AA56" i="14"/>
  <c r="L56" i="14"/>
  <c r="ED56" i="14"/>
  <c r="DB56" i="14"/>
  <c r="CB56" i="14"/>
  <c r="AZ56" i="14"/>
  <c r="Z56" i="14"/>
  <c r="D56" i="14"/>
  <c r="EC56" i="14"/>
  <c r="CZ56" i="14"/>
  <c r="BV56" i="14"/>
  <c r="AY56" i="14"/>
  <c r="Y56" i="14"/>
  <c r="EX56" i="14"/>
  <c r="DX56" i="14"/>
  <c r="CV56" i="14"/>
  <c r="BT56" i="14"/>
  <c r="AT56" i="14"/>
  <c r="W56" i="14"/>
  <c r="EV56" i="14"/>
  <c r="DR56" i="14"/>
  <c r="CU56" i="14"/>
  <c r="BS56" i="14"/>
  <c r="AO56" i="14"/>
  <c r="V56" i="14"/>
  <c r="ES56" i="14"/>
  <c r="DQ56" i="14"/>
  <c r="CR56" i="14"/>
  <c r="BR56" i="14"/>
  <c r="AN56" i="14"/>
  <c r="T56" i="14"/>
  <c r="DN56" i="14"/>
  <c r="BP56" i="14"/>
  <c r="AB56" i="14"/>
  <c r="DL56" i="14"/>
  <c r="BK56" i="14"/>
  <c r="X56" i="14"/>
  <c r="DG56" i="14"/>
  <c r="BG56" i="14"/>
  <c r="O56" i="14"/>
  <c r="ER56" i="14"/>
  <c r="DC56" i="14"/>
  <c r="BF56" i="14"/>
  <c r="M56" i="14"/>
  <c r="EQ56" i="14"/>
  <c r="CW56" i="14"/>
  <c r="BD56" i="14"/>
  <c r="K56" i="14"/>
  <c r="EN56" i="14"/>
  <c r="CK56" i="14"/>
  <c r="BA56" i="14"/>
  <c r="J56" i="14"/>
  <c r="EG56" i="14"/>
  <c r="CJ56" i="14"/>
  <c r="AV56" i="14"/>
  <c r="H56" i="14"/>
  <c r="EF56" i="14"/>
  <c r="CI56" i="14"/>
  <c r="AM56" i="14"/>
  <c r="E56" i="14"/>
  <c r="EE56" i="14"/>
  <c r="CH56" i="14"/>
  <c r="AL56" i="14"/>
  <c r="EB56" i="14"/>
  <c r="CG56" i="14"/>
  <c r="AK56" i="14"/>
  <c r="DP56" i="14"/>
  <c r="CF56" i="14"/>
  <c r="AJ56" i="14"/>
  <c r="AF56" i="14"/>
  <c r="DO56" i="14"/>
  <c r="BU56" i="14"/>
  <c r="E36" i="14"/>
  <c r="Y36" i="14"/>
  <c r="AR36" i="14"/>
  <c r="BL36" i="14"/>
  <c r="CH36" i="14"/>
  <c r="DF36" i="14"/>
  <c r="EE36" i="14"/>
  <c r="N37" i="14"/>
  <c r="AS37" i="14"/>
  <c r="BU37" i="14"/>
  <c r="DE37" i="14"/>
  <c r="S38" i="14"/>
  <c r="AY38" i="14"/>
  <c r="CA38" i="14"/>
  <c r="DK38" i="14"/>
  <c r="EN38" i="14"/>
  <c r="M42" i="14"/>
  <c r="EJ42" i="14"/>
  <c r="BB44" i="14"/>
  <c r="EQ37" i="14"/>
  <c r="EE37" i="14"/>
  <c r="DS37" i="14"/>
  <c r="DG37" i="14"/>
  <c r="CU37" i="14"/>
  <c r="CI37" i="14"/>
  <c r="BW37" i="14"/>
  <c r="BK37" i="14"/>
  <c r="AY37" i="14"/>
  <c r="AM37" i="14"/>
  <c r="AA37" i="14"/>
  <c r="ER37" i="14"/>
  <c r="ED37" i="14"/>
  <c r="DQ37" i="14"/>
  <c r="DD37" i="14"/>
  <c r="CQ37" i="14"/>
  <c r="CD37" i="14"/>
  <c r="BQ37" i="14"/>
  <c r="BD37" i="14"/>
  <c r="AQ37" i="14"/>
  <c r="AD37" i="14"/>
  <c r="Q37" i="14"/>
  <c r="E37" i="14"/>
  <c r="EP37" i="14"/>
  <c r="EC37" i="14"/>
  <c r="DP37" i="14"/>
  <c r="DC37" i="14"/>
  <c r="CP37" i="14"/>
  <c r="CC37" i="14"/>
  <c r="BP37" i="14"/>
  <c r="BC37" i="14"/>
  <c r="AP37" i="14"/>
  <c r="AC37" i="14"/>
  <c r="P37" i="14"/>
  <c r="D37" i="14"/>
  <c r="EO37" i="14"/>
  <c r="EB37" i="14"/>
  <c r="DO37" i="14"/>
  <c r="DB37" i="14"/>
  <c r="CO37" i="14"/>
  <c r="CB37" i="14"/>
  <c r="BO37" i="14"/>
  <c r="BB37" i="14"/>
  <c r="AO37" i="14"/>
  <c r="AB37" i="14"/>
  <c r="O37" i="14"/>
  <c r="EM37" i="14"/>
  <c r="DZ37" i="14"/>
  <c r="DM37" i="14"/>
  <c r="CZ37" i="14"/>
  <c r="CM37" i="14"/>
  <c r="BZ37" i="14"/>
  <c r="BM37" i="14"/>
  <c r="AZ37" i="14"/>
  <c r="AL37" i="14"/>
  <c r="Y37" i="14"/>
  <c r="M37" i="14"/>
  <c r="EL37" i="14"/>
  <c r="DY37" i="14"/>
  <c r="DL37" i="14"/>
  <c r="CY37" i="14"/>
  <c r="CL37" i="14"/>
  <c r="BY37" i="14"/>
  <c r="BL37" i="14"/>
  <c r="AX37" i="14"/>
  <c r="AK37" i="14"/>
  <c r="X37" i="14"/>
  <c r="L37" i="14"/>
  <c r="EX37" i="14"/>
  <c r="EK37" i="14"/>
  <c r="DX37" i="14"/>
  <c r="DK37" i="14"/>
  <c r="CX37" i="14"/>
  <c r="CK37" i="14"/>
  <c r="BX37" i="14"/>
  <c r="BJ37" i="14"/>
  <c r="AW37" i="14"/>
  <c r="AJ37" i="14"/>
  <c r="W37" i="14"/>
  <c r="K37" i="14"/>
  <c r="EW37" i="14"/>
  <c r="EJ37" i="14"/>
  <c r="DW37" i="14"/>
  <c r="DJ37" i="14"/>
  <c r="CW37" i="14"/>
  <c r="CJ37" i="14"/>
  <c r="BV37" i="14"/>
  <c r="BI37" i="14"/>
  <c r="AV37" i="14"/>
  <c r="AI37" i="14"/>
  <c r="V37" i="14"/>
  <c r="J37" i="14"/>
  <c r="EW49" i="14"/>
  <c r="EK49" i="14"/>
  <c r="DY49" i="14"/>
  <c r="DM49" i="14"/>
  <c r="DA49" i="14"/>
  <c r="CO49" i="14"/>
  <c r="CC49" i="14"/>
  <c r="BQ49" i="14"/>
  <c r="BE49" i="14"/>
  <c r="AS49" i="14"/>
  <c r="AG49" i="14"/>
  <c r="U49" i="14"/>
  <c r="I49" i="14"/>
  <c r="EV49" i="14"/>
  <c r="EJ49" i="14"/>
  <c r="DX49" i="14"/>
  <c r="DL49" i="14"/>
  <c r="CZ49" i="14"/>
  <c r="CN49" i="14"/>
  <c r="CB49" i="14"/>
  <c r="ET49" i="14"/>
  <c r="EH49" i="14"/>
  <c r="DV49" i="14"/>
  <c r="DJ49" i="14"/>
  <c r="CX49" i="14"/>
  <c r="CL49" i="14"/>
  <c r="EL49" i="14"/>
  <c r="DT49" i="14"/>
  <c r="DE49" i="14"/>
  <c r="CP49" i="14"/>
  <c r="BY49" i="14"/>
  <c r="BL49" i="14"/>
  <c r="AY49" i="14"/>
  <c r="AL49" i="14"/>
  <c r="Y49" i="14"/>
  <c r="L49" i="14"/>
  <c r="EI49" i="14"/>
  <c r="DS49" i="14"/>
  <c r="DD49" i="14"/>
  <c r="CM49" i="14"/>
  <c r="BX49" i="14"/>
  <c r="BK49" i="14"/>
  <c r="AX49" i="14"/>
  <c r="AK49" i="14"/>
  <c r="X49" i="14"/>
  <c r="K49" i="14"/>
  <c r="EG49" i="14"/>
  <c r="DR49" i="14"/>
  <c r="DC49" i="14"/>
  <c r="CK49" i="14"/>
  <c r="BW49" i="14"/>
  <c r="BJ49" i="14"/>
  <c r="AW49" i="14"/>
  <c r="AJ49" i="14"/>
  <c r="W49" i="14"/>
  <c r="J49" i="14"/>
  <c r="EX49" i="14"/>
  <c r="EF49" i="14"/>
  <c r="DQ49" i="14"/>
  <c r="DB49" i="14"/>
  <c r="CJ49" i="14"/>
  <c r="BV49" i="14"/>
  <c r="BI49" i="14"/>
  <c r="AV49" i="14"/>
  <c r="AI49" i="14"/>
  <c r="V49" i="14"/>
  <c r="H49" i="14"/>
  <c r="EU49" i="14"/>
  <c r="EE49" i="14"/>
  <c r="DP49" i="14"/>
  <c r="CY49" i="14"/>
  <c r="CI49" i="14"/>
  <c r="BU49" i="14"/>
  <c r="BH49" i="14"/>
  <c r="AU49" i="14"/>
  <c r="AH49" i="14"/>
  <c r="T49" i="14"/>
  <c r="G49" i="14"/>
  <c r="EP49" i="14"/>
  <c r="DN49" i="14"/>
  <c r="CQ49" i="14"/>
  <c r="BO49" i="14"/>
  <c r="AQ49" i="14"/>
  <c r="S49" i="14"/>
  <c r="EO49" i="14"/>
  <c r="DK49" i="14"/>
  <c r="CH49" i="14"/>
  <c r="BN49" i="14"/>
  <c r="AP49" i="14"/>
  <c r="R49" i="14"/>
  <c r="EN49" i="14"/>
  <c r="DI49" i="14"/>
  <c r="CG49" i="14"/>
  <c r="BM49" i="14"/>
  <c r="AO49" i="14"/>
  <c r="Q49" i="14"/>
  <c r="EM49" i="14"/>
  <c r="DH49" i="14"/>
  <c r="CF49" i="14"/>
  <c r="BG49" i="14"/>
  <c r="AN49" i="14"/>
  <c r="P49" i="14"/>
  <c r="ED49" i="14"/>
  <c r="DG49" i="14"/>
  <c r="CE49" i="14"/>
  <c r="BF49" i="14"/>
  <c r="AM49" i="14"/>
  <c r="O49" i="14"/>
  <c r="EC49" i="14"/>
  <c r="DF49" i="14"/>
  <c r="CD49" i="14"/>
  <c r="BD49" i="14"/>
  <c r="AF49" i="14"/>
  <c r="N49" i="14"/>
  <c r="EB49" i="14"/>
  <c r="CW49" i="14"/>
  <c r="CA49" i="14"/>
  <c r="BC49" i="14"/>
  <c r="AE49" i="14"/>
  <c r="M49" i="14"/>
  <c r="EA49" i="14"/>
  <c r="CV49" i="14"/>
  <c r="BZ49" i="14"/>
  <c r="BB49" i="14"/>
  <c r="AD49" i="14"/>
  <c r="F49" i="14"/>
  <c r="DZ49" i="14"/>
  <c r="CU49" i="14"/>
  <c r="BT49" i="14"/>
  <c r="BA49" i="14"/>
  <c r="AC49" i="14"/>
  <c r="E49" i="14"/>
  <c r="ES49" i="14"/>
  <c r="DW49" i="14"/>
  <c r="CT49" i="14"/>
  <c r="BS49" i="14"/>
  <c r="AZ49" i="14"/>
  <c r="AB49" i="14"/>
  <c r="D49" i="14"/>
  <c r="ER49" i="14"/>
  <c r="DU49" i="14"/>
  <c r="CS49" i="14"/>
  <c r="BR49" i="14"/>
  <c r="AT49" i="14"/>
  <c r="AA49" i="14"/>
  <c r="EQ49" i="14"/>
  <c r="DO49" i="14"/>
  <c r="CR49" i="14"/>
  <c r="BP49" i="14"/>
  <c r="AR49" i="14"/>
  <c r="Z49" i="14"/>
  <c r="EP57" i="14"/>
  <c r="ED57" i="14"/>
  <c r="DR57" i="14"/>
  <c r="DF57" i="14"/>
  <c r="CT57" i="14"/>
  <c r="CH57" i="14"/>
  <c r="BV57" i="14"/>
  <c r="BJ57" i="14"/>
  <c r="AX57" i="14"/>
  <c r="AL57" i="14"/>
  <c r="Z57" i="14"/>
  <c r="N57" i="14"/>
  <c r="EN57" i="14"/>
  <c r="EB57" i="14"/>
  <c r="DP57" i="14"/>
  <c r="DD57" i="14"/>
  <c r="CR57" i="14"/>
  <c r="CF57" i="14"/>
  <c r="BT57" i="14"/>
  <c r="BH57" i="14"/>
  <c r="AV57" i="14"/>
  <c r="AJ57" i="14"/>
  <c r="X57" i="14"/>
  <c r="L57" i="14"/>
  <c r="EM57" i="14"/>
  <c r="EA57" i="14"/>
  <c r="DO57" i="14"/>
  <c r="DC57" i="14"/>
  <c r="CQ57" i="14"/>
  <c r="CE57" i="14"/>
  <c r="BS57" i="14"/>
  <c r="BG57" i="14"/>
  <c r="AU57" i="14"/>
  <c r="AI57" i="14"/>
  <c r="W57" i="14"/>
  <c r="K57" i="14"/>
  <c r="EX57" i="14"/>
  <c r="EI57" i="14"/>
  <c r="DT57" i="14"/>
  <c r="DB57" i="14"/>
  <c r="CM57" i="14"/>
  <c r="BX57" i="14"/>
  <c r="BF57" i="14"/>
  <c r="AQ57" i="14"/>
  <c r="AB57" i="14"/>
  <c r="J57" i="14"/>
  <c r="EW57" i="14"/>
  <c r="EH57" i="14"/>
  <c r="DS57" i="14"/>
  <c r="DA57" i="14"/>
  <c r="CL57" i="14"/>
  <c r="BW57" i="14"/>
  <c r="BE57" i="14"/>
  <c r="AP57" i="14"/>
  <c r="AA57" i="14"/>
  <c r="I57" i="14"/>
  <c r="EU57" i="14"/>
  <c r="EF57" i="14"/>
  <c r="DN57" i="14"/>
  <c r="CY57" i="14"/>
  <c r="CJ57" i="14"/>
  <c r="BR57" i="14"/>
  <c r="BC57" i="14"/>
  <c r="AN57" i="14"/>
  <c r="V57" i="14"/>
  <c r="G57" i="14"/>
  <c r="ET57" i="14"/>
  <c r="EE57" i="14"/>
  <c r="DM57" i="14"/>
  <c r="CX57" i="14"/>
  <c r="CI57" i="14"/>
  <c r="BQ57" i="14"/>
  <c r="BB57" i="14"/>
  <c r="AM57" i="14"/>
  <c r="U57" i="14"/>
  <c r="F57" i="14"/>
  <c r="ES57" i="14"/>
  <c r="EC57" i="14"/>
  <c r="DL57" i="14"/>
  <c r="CW57" i="14"/>
  <c r="CG57" i="14"/>
  <c r="BP57" i="14"/>
  <c r="BA57" i="14"/>
  <c r="AK57" i="14"/>
  <c r="T57" i="14"/>
  <c r="E57" i="14"/>
  <c r="EQ57" i="14"/>
  <c r="DQ57" i="14"/>
  <c r="CO57" i="14"/>
  <c r="BM57" i="14"/>
  <c r="AH57" i="14"/>
  <c r="M57" i="14"/>
  <c r="EO57" i="14"/>
  <c r="DK57" i="14"/>
  <c r="CN57" i="14"/>
  <c r="BL57" i="14"/>
  <c r="AG57" i="14"/>
  <c r="H57" i="14"/>
  <c r="EK57" i="14"/>
  <c r="DI57" i="14"/>
  <c r="CD57" i="14"/>
  <c r="BI57" i="14"/>
  <c r="AE57" i="14"/>
  <c r="EJ57" i="14"/>
  <c r="DH57" i="14"/>
  <c r="CC57" i="14"/>
  <c r="BD57" i="14"/>
  <c r="AD57" i="14"/>
  <c r="EG57" i="14"/>
  <c r="DG57" i="14"/>
  <c r="CB57" i="14"/>
  <c r="AZ57" i="14"/>
  <c r="AC57" i="14"/>
  <c r="CZ57" i="14"/>
  <c r="BK57" i="14"/>
  <c r="P57" i="14"/>
  <c r="EV57" i="14"/>
  <c r="CV57" i="14"/>
  <c r="AY57" i="14"/>
  <c r="O57" i="14"/>
  <c r="ER57" i="14"/>
  <c r="CU57" i="14"/>
  <c r="AW57" i="14"/>
  <c r="D57" i="14"/>
  <c r="EL57" i="14"/>
  <c r="CS57" i="14"/>
  <c r="AT57" i="14"/>
  <c r="DZ57" i="14"/>
  <c r="CP57" i="14"/>
  <c r="AS57" i="14"/>
  <c r="DY57" i="14"/>
  <c r="CK57" i="14"/>
  <c r="AR57" i="14"/>
  <c r="DX57" i="14"/>
  <c r="CA57" i="14"/>
  <c r="AO57" i="14"/>
  <c r="DW57" i="14"/>
  <c r="BZ57" i="14"/>
  <c r="AF57" i="14"/>
  <c r="DV57" i="14"/>
  <c r="BY57" i="14"/>
  <c r="Y57" i="14"/>
  <c r="DU57" i="14"/>
  <c r="BU57" i="14"/>
  <c r="S57" i="14"/>
  <c r="DJ57" i="14"/>
  <c r="BO57" i="14"/>
  <c r="R57" i="14"/>
  <c r="DE57" i="14"/>
  <c r="BN57" i="14"/>
  <c r="Q57" i="14"/>
  <c r="F36" i="14"/>
  <c r="Z36" i="14"/>
  <c r="AS36" i="14"/>
  <c r="BM36" i="14"/>
  <c r="CI36" i="14"/>
  <c r="DG36" i="14"/>
  <c r="EF36" i="14"/>
  <c r="R37" i="14"/>
  <c r="AT37" i="14"/>
  <c r="CA37" i="14"/>
  <c r="DF37" i="14"/>
  <c r="EI37" i="14"/>
  <c r="X38" i="14"/>
  <c r="AZ38" i="14"/>
  <c r="CG38" i="14"/>
  <c r="DM38" i="14"/>
  <c r="Z42" i="14"/>
  <c r="E43" i="14"/>
  <c r="BV44" i="14"/>
  <c r="EV38" i="14"/>
  <c r="EJ38" i="14"/>
  <c r="DX38" i="14"/>
  <c r="DL38" i="14"/>
  <c r="CZ38" i="14"/>
  <c r="CN38" i="14"/>
  <c r="CB38" i="14"/>
  <c r="BP38" i="14"/>
  <c r="BD38" i="14"/>
  <c r="AR38" i="14"/>
  <c r="AF38" i="14"/>
  <c r="T38" i="14"/>
  <c r="H38" i="14"/>
  <c r="EX38" i="14"/>
  <c r="EK38" i="14"/>
  <c r="DW38" i="14"/>
  <c r="DJ38" i="14"/>
  <c r="CW38" i="14"/>
  <c r="CJ38" i="14"/>
  <c r="BW38" i="14"/>
  <c r="BJ38" i="14"/>
  <c r="AW38" i="14"/>
  <c r="AJ38" i="14"/>
  <c r="W38" i="14"/>
  <c r="J38" i="14"/>
  <c r="EW38" i="14"/>
  <c r="EI38" i="14"/>
  <c r="DV38" i="14"/>
  <c r="DI38" i="14"/>
  <c r="CV38" i="14"/>
  <c r="CI38" i="14"/>
  <c r="BV38" i="14"/>
  <c r="BI38" i="14"/>
  <c r="AV38" i="14"/>
  <c r="AI38" i="14"/>
  <c r="V38" i="14"/>
  <c r="I38" i="14"/>
  <c r="EU38" i="14"/>
  <c r="EH38" i="14"/>
  <c r="DU38" i="14"/>
  <c r="DH38" i="14"/>
  <c r="CU38" i="14"/>
  <c r="CH38" i="14"/>
  <c r="BU38" i="14"/>
  <c r="BH38" i="14"/>
  <c r="AU38" i="14"/>
  <c r="AH38" i="14"/>
  <c r="U38" i="14"/>
  <c r="G38" i="14"/>
  <c r="ES38" i="14"/>
  <c r="EF38" i="14"/>
  <c r="DS38" i="14"/>
  <c r="DF38" i="14"/>
  <c r="CS38" i="14"/>
  <c r="CF38" i="14"/>
  <c r="BS38" i="14"/>
  <c r="BF38" i="14"/>
  <c r="AS38" i="14"/>
  <c r="AE38" i="14"/>
  <c r="R38" i="14"/>
  <c r="E38" i="14"/>
  <c r="ER38" i="14"/>
  <c r="EE38" i="14"/>
  <c r="DR38" i="14"/>
  <c r="DE38" i="14"/>
  <c r="CR38" i="14"/>
  <c r="CE38" i="14"/>
  <c r="BR38" i="14"/>
  <c r="BE38" i="14"/>
  <c r="AQ38" i="14"/>
  <c r="AD38" i="14"/>
  <c r="Q38" i="14"/>
  <c r="D38" i="14"/>
  <c r="EQ38" i="14"/>
  <c r="ED38" i="14"/>
  <c r="DQ38" i="14"/>
  <c r="DD38" i="14"/>
  <c r="CQ38" i="14"/>
  <c r="CD38" i="14"/>
  <c r="BQ38" i="14"/>
  <c r="BC38" i="14"/>
  <c r="AP38" i="14"/>
  <c r="AC38" i="14"/>
  <c r="P38" i="14"/>
  <c r="EP38" i="14"/>
  <c r="EC38" i="14"/>
  <c r="DP38" i="14"/>
  <c r="DC38" i="14"/>
  <c r="CP38" i="14"/>
  <c r="CC38" i="14"/>
  <c r="BO38" i="14"/>
  <c r="BB38" i="14"/>
  <c r="AO38" i="14"/>
  <c r="AB38" i="14"/>
  <c r="O38" i="14"/>
  <c r="H36" i="14"/>
  <c r="AA36" i="14"/>
  <c r="AW36" i="14"/>
  <c r="BP36" i="14"/>
  <c r="CJ36" i="14"/>
  <c r="DH36" i="14"/>
  <c r="EK36" i="14"/>
  <c r="S37" i="14"/>
  <c r="AU37" i="14"/>
  <c r="CE37" i="14"/>
  <c r="DH37" i="14"/>
  <c r="EN37" i="14"/>
  <c r="Y38" i="14"/>
  <c r="BA38" i="14"/>
  <c r="CK38" i="14"/>
  <c r="DN38" i="14"/>
  <c r="ET38" i="14"/>
  <c r="CO44" i="14"/>
  <c r="ET42" i="14"/>
  <c r="EH42" i="14"/>
  <c r="DV42" i="14"/>
  <c r="DJ42" i="14"/>
  <c r="CX42" i="14"/>
  <c r="CL42" i="14"/>
  <c r="BZ42" i="14"/>
  <c r="BN42" i="14"/>
  <c r="BB42" i="14"/>
  <c r="AP42" i="14"/>
  <c r="AD42" i="14"/>
  <c r="R42" i="14"/>
  <c r="F42" i="14"/>
  <c r="ES42" i="14"/>
  <c r="EG42" i="14"/>
  <c r="DU42" i="14"/>
  <c r="DI42" i="14"/>
  <c r="CW42" i="14"/>
  <c r="CK42" i="14"/>
  <c r="BY42" i="14"/>
  <c r="BM42" i="14"/>
  <c r="BA42" i="14"/>
  <c r="AO42" i="14"/>
  <c r="AC42" i="14"/>
  <c r="Q42" i="14"/>
  <c r="E42" i="14"/>
  <c r="EQ42" i="14"/>
  <c r="EE42" i="14"/>
  <c r="DS42" i="14"/>
  <c r="DG42" i="14"/>
  <c r="CU42" i="14"/>
  <c r="CI42" i="14"/>
  <c r="BW42" i="14"/>
  <c r="BK42" i="14"/>
  <c r="AY42" i="14"/>
  <c r="AM42" i="14"/>
  <c r="AA42" i="14"/>
  <c r="O42" i="14"/>
  <c r="EO42" i="14"/>
  <c r="EI42" i="14"/>
  <c r="DQ42" i="14"/>
  <c r="DB42" i="14"/>
  <c r="CM42" i="14"/>
  <c r="BU42" i="14"/>
  <c r="BF42" i="14"/>
  <c r="AQ42" i="14"/>
  <c r="Y42" i="14"/>
  <c r="J42" i="14"/>
  <c r="EX42" i="14"/>
  <c r="EF42" i="14"/>
  <c r="DP42" i="14"/>
  <c r="DA42" i="14"/>
  <c r="CJ42" i="14"/>
  <c r="BT42" i="14"/>
  <c r="BE42" i="14"/>
  <c r="AN42" i="14"/>
  <c r="X42" i="14"/>
  <c r="I42" i="14"/>
  <c r="EW42" i="14"/>
  <c r="ED42" i="14"/>
  <c r="DO42" i="14"/>
  <c r="CZ42" i="14"/>
  <c r="CH42" i="14"/>
  <c r="BS42" i="14"/>
  <c r="BD42" i="14"/>
  <c r="AL42" i="14"/>
  <c r="W42" i="14"/>
  <c r="H42" i="14"/>
  <c r="EV42" i="14"/>
  <c r="EC42" i="14"/>
  <c r="DN42" i="14"/>
  <c r="CY42" i="14"/>
  <c r="CG42" i="14"/>
  <c r="BR42" i="14"/>
  <c r="BC42" i="14"/>
  <c r="AK42" i="14"/>
  <c r="V42" i="14"/>
  <c r="G42" i="14"/>
  <c r="EU42" i="14"/>
  <c r="EB42" i="14"/>
  <c r="DM42" i="14"/>
  <c r="CV42" i="14"/>
  <c r="CF42" i="14"/>
  <c r="BQ42" i="14"/>
  <c r="AZ42" i="14"/>
  <c r="AJ42" i="14"/>
  <c r="U42" i="14"/>
  <c r="D42" i="14"/>
  <c r="ER42" i="14"/>
  <c r="EA42" i="14"/>
  <c r="DL42" i="14"/>
  <c r="CT42" i="14"/>
  <c r="CE42" i="14"/>
  <c r="BP42" i="14"/>
  <c r="AX42" i="14"/>
  <c r="AI42" i="14"/>
  <c r="T42" i="14"/>
  <c r="EP42" i="14"/>
  <c r="DZ42" i="14"/>
  <c r="DK42" i="14"/>
  <c r="CS42" i="14"/>
  <c r="CD42" i="14"/>
  <c r="BO42" i="14"/>
  <c r="AW42" i="14"/>
  <c r="AH42" i="14"/>
  <c r="S42" i="14"/>
  <c r="EN42" i="14"/>
  <c r="DY42" i="14"/>
  <c r="DH42" i="14"/>
  <c r="CR42" i="14"/>
  <c r="CC42" i="14"/>
  <c r="BL42" i="14"/>
  <c r="AV42" i="14"/>
  <c r="AG42" i="14"/>
  <c r="P42" i="14"/>
  <c r="EM42" i="14"/>
  <c r="DX42" i="14"/>
  <c r="DF42" i="14"/>
  <c r="CQ42" i="14"/>
  <c r="CB42" i="14"/>
  <c r="BJ42" i="14"/>
  <c r="AU42" i="14"/>
  <c r="AF42" i="14"/>
  <c r="N42" i="14"/>
  <c r="EL42" i="14"/>
  <c r="DW42" i="14"/>
  <c r="DE42" i="14"/>
  <c r="CP42" i="14"/>
  <c r="CA42" i="14"/>
  <c r="BI42" i="14"/>
  <c r="EK42" i="14"/>
  <c r="DT42" i="14"/>
  <c r="DD42" i="14"/>
  <c r="CO42" i="14"/>
  <c r="BX42" i="14"/>
  <c r="BH42" i="14"/>
  <c r="EO46" i="14"/>
  <c r="EC46" i="14"/>
  <c r="DQ46" i="14"/>
  <c r="DE46" i="14"/>
  <c r="CS46" i="14"/>
  <c r="EM46" i="14"/>
  <c r="DZ46" i="14"/>
  <c r="DM46" i="14"/>
  <c r="CZ46" i="14"/>
  <c r="CM46" i="14"/>
  <c r="CA46" i="14"/>
  <c r="BO46" i="14"/>
  <c r="BC46" i="14"/>
  <c r="AQ46" i="14"/>
  <c r="AE46" i="14"/>
  <c r="S46" i="14"/>
  <c r="G46" i="14"/>
  <c r="EL46" i="14"/>
  <c r="DY46" i="14"/>
  <c r="DL46" i="14"/>
  <c r="CY46" i="14"/>
  <c r="CL46" i="14"/>
  <c r="BZ46" i="14"/>
  <c r="BN46" i="14"/>
  <c r="BB46" i="14"/>
  <c r="AP46" i="14"/>
  <c r="AD46" i="14"/>
  <c r="R46" i="14"/>
  <c r="F46" i="14"/>
  <c r="EX46" i="14"/>
  <c r="EK46" i="14"/>
  <c r="DX46" i="14"/>
  <c r="DK46" i="14"/>
  <c r="CX46" i="14"/>
  <c r="CK46" i="14"/>
  <c r="BY46" i="14"/>
  <c r="BM46" i="14"/>
  <c r="BA46" i="14"/>
  <c r="AO46" i="14"/>
  <c r="AC46" i="14"/>
  <c r="Q46" i="14"/>
  <c r="E46" i="14"/>
  <c r="ET46" i="14"/>
  <c r="ED46" i="14"/>
  <c r="DJ46" i="14"/>
  <c r="CT46" i="14"/>
  <c r="CD46" i="14"/>
  <c r="BL46" i="14"/>
  <c r="AW46" i="14"/>
  <c r="AH46" i="14"/>
  <c r="P46" i="14"/>
  <c r="ES46" i="14"/>
  <c r="EB46" i="14"/>
  <c r="DI46" i="14"/>
  <c r="CR46" i="14"/>
  <c r="CC46" i="14"/>
  <c r="BK46" i="14"/>
  <c r="AV46" i="14"/>
  <c r="AG46" i="14"/>
  <c r="O46" i="14"/>
  <c r="ER46" i="14"/>
  <c r="EA46" i="14"/>
  <c r="DH46" i="14"/>
  <c r="CQ46" i="14"/>
  <c r="CB46" i="14"/>
  <c r="BJ46" i="14"/>
  <c r="AU46" i="14"/>
  <c r="AF46" i="14"/>
  <c r="N46" i="14"/>
  <c r="EQ46" i="14"/>
  <c r="DW46" i="14"/>
  <c r="DG46" i="14"/>
  <c r="CP46" i="14"/>
  <c r="BX46" i="14"/>
  <c r="BI46" i="14"/>
  <c r="AT46" i="14"/>
  <c r="AB46" i="14"/>
  <c r="M46" i="14"/>
  <c r="EP46" i="14"/>
  <c r="DV46" i="14"/>
  <c r="DF46" i="14"/>
  <c r="CO46" i="14"/>
  <c r="BW46" i="14"/>
  <c r="BH46" i="14"/>
  <c r="AS46" i="14"/>
  <c r="AA46" i="14"/>
  <c r="L46" i="14"/>
  <c r="EN46" i="14"/>
  <c r="DU46" i="14"/>
  <c r="DD46" i="14"/>
  <c r="CN46" i="14"/>
  <c r="BV46" i="14"/>
  <c r="BG46" i="14"/>
  <c r="AR46" i="14"/>
  <c r="Z46" i="14"/>
  <c r="K46" i="14"/>
  <c r="EJ46" i="14"/>
  <c r="DT46" i="14"/>
  <c r="DC46" i="14"/>
  <c r="CJ46" i="14"/>
  <c r="BU46" i="14"/>
  <c r="BF46" i="14"/>
  <c r="AN46" i="14"/>
  <c r="Y46" i="14"/>
  <c r="J46" i="14"/>
  <c r="EI46" i="14"/>
  <c r="DS46" i="14"/>
  <c r="DB46" i="14"/>
  <c r="CI46" i="14"/>
  <c r="BT46" i="14"/>
  <c r="BE46" i="14"/>
  <c r="AM46" i="14"/>
  <c r="X46" i="14"/>
  <c r="I46" i="14"/>
  <c r="EH46" i="14"/>
  <c r="DR46" i="14"/>
  <c r="DA46" i="14"/>
  <c r="CH46" i="14"/>
  <c r="BS46" i="14"/>
  <c r="BD46" i="14"/>
  <c r="AL46" i="14"/>
  <c r="W46" i="14"/>
  <c r="H46" i="14"/>
  <c r="EW46" i="14"/>
  <c r="EG46" i="14"/>
  <c r="DP46" i="14"/>
  <c r="CW46" i="14"/>
  <c r="CG46" i="14"/>
  <c r="BR46" i="14"/>
  <c r="AZ46" i="14"/>
  <c r="AK46" i="14"/>
  <c r="V46" i="14"/>
  <c r="D46" i="14"/>
  <c r="EV46" i="14"/>
  <c r="EF46" i="14"/>
  <c r="DO46" i="14"/>
  <c r="CV46" i="14"/>
  <c r="CF46" i="14"/>
  <c r="BQ46" i="14"/>
  <c r="AY46" i="14"/>
  <c r="AJ46" i="14"/>
  <c r="U46" i="14"/>
  <c r="CU46" i="14"/>
  <c r="CE46" i="14"/>
  <c r="BP46" i="14"/>
  <c r="AX46" i="14"/>
  <c r="AI46" i="14"/>
  <c r="T46" i="14"/>
  <c r="EU46" i="14"/>
  <c r="EE46" i="14"/>
  <c r="EN59" i="14"/>
  <c r="EB59" i="14"/>
  <c r="DP59" i="14"/>
  <c r="DD59" i="14"/>
  <c r="CR59" i="14"/>
  <c r="CF59" i="14"/>
  <c r="BT59" i="14"/>
  <c r="BH59" i="14"/>
  <c r="AV59" i="14"/>
  <c r="AJ59" i="14"/>
  <c r="X59" i="14"/>
  <c r="L59" i="14"/>
  <c r="EX59" i="14"/>
  <c r="EL59" i="14"/>
  <c r="DZ59" i="14"/>
  <c r="DN59" i="14"/>
  <c r="DB59" i="14"/>
  <c r="CP59" i="14"/>
  <c r="CD59" i="14"/>
  <c r="BR59" i="14"/>
  <c r="BF59" i="14"/>
  <c r="AT59" i="14"/>
  <c r="AH59" i="14"/>
  <c r="V59" i="14"/>
  <c r="J59" i="14"/>
  <c r="EW59" i="14"/>
  <c r="EK59" i="14"/>
  <c r="DY59" i="14"/>
  <c r="DM59" i="14"/>
  <c r="DA59" i="14"/>
  <c r="CO59" i="14"/>
  <c r="CC59" i="14"/>
  <c r="BQ59" i="14"/>
  <c r="BE59" i="14"/>
  <c r="AS59" i="14"/>
  <c r="AG59" i="14"/>
  <c r="U59" i="14"/>
  <c r="I59" i="14"/>
  <c r="EJ59" i="14"/>
  <c r="DU59" i="14"/>
  <c r="DF59" i="14"/>
  <c r="CN59" i="14"/>
  <c r="BY59" i="14"/>
  <c r="BJ59" i="14"/>
  <c r="AR59" i="14"/>
  <c r="AC59" i="14"/>
  <c r="N59" i="14"/>
  <c r="EI59" i="14"/>
  <c r="DT59" i="14"/>
  <c r="DE59" i="14"/>
  <c r="CM59" i="14"/>
  <c r="BX59" i="14"/>
  <c r="BI59" i="14"/>
  <c r="AQ59" i="14"/>
  <c r="AB59" i="14"/>
  <c r="M59" i="14"/>
  <c r="EV59" i="14"/>
  <c r="EG59" i="14"/>
  <c r="DR59" i="14"/>
  <c r="CZ59" i="14"/>
  <c r="CK59" i="14"/>
  <c r="BV59" i="14"/>
  <c r="BD59" i="14"/>
  <c r="AO59" i="14"/>
  <c r="Z59" i="14"/>
  <c r="H59" i="14"/>
  <c r="EU59" i="14"/>
  <c r="EF59" i="14"/>
  <c r="DQ59" i="14"/>
  <c r="CY59" i="14"/>
  <c r="CJ59" i="14"/>
  <c r="BU59" i="14"/>
  <c r="BC59" i="14"/>
  <c r="AN59" i="14"/>
  <c r="Y59" i="14"/>
  <c r="G59" i="14"/>
  <c r="ET59" i="14"/>
  <c r="EE59" i="14"/>
  <c r="DO59" i="14"/>
  <c r="CX59" i="14"/>
  <c r="CI59" i="14"/>
  <c r="BS59" i="14"/>
  <c r="BB59" i="14"/>
  <c r="AM59" i="14"/>
  <c r="W59" i="14"/>
  <c r="F59" i="14"/>
  <c r="EQ59" i="14"/>
  <c r="DL59" i="14"/>
  <c r="CQ59" i="14"/>
  <c r="BM59" i="14"/>
  <c r="AK59" i="14"/>
  <c r="K59" i="14"/>
  <c r="EP59" i="14"/>
  <c r="DK59" i="14"/>
  <c r="CL59" i="14"/>
  <c r="BL59" i="14"/>
  <c r="AI59" i="14"/>
  <c r="E59" i="14"/>
  <c r="EO59" i="14"/>
  <c r="DJ59" i="14"/>
  <c r="CH59" i="14"/>
  <c r="BK59" i="14"/>
  <c r="EM59" i="14"/>
  <c r="DI59" i="14"/>
  <c r="CG59" i="14"/>
  <c r="BG59" i="14"/>
  <c r="AE59" i="14"/>
  <c r="EH59" i="14"/>
  <c r="DH59" i="14"/>
  <c r="CE59" i="14"/>
  <c r="BA59" i="14"/>
  <c r="AD59" i="14"/>
  <c r="ED59" i="14"/>
  <c r="DG59" i="14"/>
  <c r="CB59" i="14"/>
  <c r="AZ59" i="14"/>
  <c r="AA59" i="14"/>
  <c r="ES59" i="14"/>
  <c r="DV59" i="14"/>
  <c r="CT59" i="14"/>
  <c r="BO59" i="14"/>
  <c r="CV59" i="14"/>
  <c r="AP59" i="14"/>
  <c r="CU59" i="14"/>
  <c r="AL59" i="14"/>
  <c r="CS59" i="14"/>
  <c r="AF59" i="14"/>
  <c r="CA59" i="14"/>
  <c r="T59" i="14"/>
  <c r="ER59" i="14"/>
  <c r="BZ59" i="14"/>
  <c r="S59" i="14"/>
  <c r="EC59" i="14"/>
  <c r="BW59" i="14"/>
  <c r="R59" i="14"/>
  <c r="EA59" i="14"/>
  <c r="BP59" i="14"/>
  <c r="Q59" i="14"/>
  <c r="DX59" i="14"/>
  <c r="BN59" i="14"/>
  <c r="P59" i="14"/>
  <c r="DW59" i="14"/>
  <c r="AY59" i="14"/>
  <c r="O59" i="14"/>
  <c r="DS59" i="14"/>
  <c r="AX59" i="14"/>
  <c r="D59" i="14"/>
  <c r="DC59" i="14"/>
  <c r="AW59" i="14"/>
  <c r="CW59" i="14"/>
  <c r="AU59" i="14"/>
  <c r="I36" i="14"/>
  <c r="AB36" i="14"/>
  <c r="AX36" i="14"/>
  <c r="BQ36" i="14"/>
  <c r="CK36" i="14"/>
  <c r="DI36" i="14"/>
  <c r="EO36" i="14"/>
  <c r="T37" i="14"/>
  <c r="BA37" i="14"/>
  <c r="CF37" i="14"/>
  <c r="DI37" i="14"/>
  <c r="ES37" i="14"/>
  <c r="Z38" i="14"/>
  <c r="BG38" i="14"/>
  <c r="CL38" i="14"/>
  <c r="DO38" i="14"/>
  <c r="AE42" i="14"/>
  <c r="DK44" i="14"/>
  <c r="D40" i="14"/>
  <c r="EW48" i="14"/>
  <c r="EM43" i="14"/>
  <c r="EA43" i="14"/>
  <c r="DO43" i="14"/>
  <c r="DC43" i="14"/>
  <c r="CQ43" i="14"/>
  <c r="CE43" i="14"/>
  <c r="BS43" i="14"/>
  <c r="BG43" i="14"/>
  <c r="AU43" i="14"/>
  <c r="AI43" i="14"/>
  <c r="W43" i="14"/>
  <c r="K43" i="14"/>
  <c r="EX43" i="14"/>
  <c r="EL43" i="14"/>
  <c r="DZ43" i="14"/>
  <c r="DN43" i="14"/>
  <c r="DB43" i="14"/>
  <c r="CP43" i="14"/>
  <c r="CD43" i="14"/>
  <c r="BR43" i="14"/>
  <c r="BF43" i="14"/>
  <c r="AT43" i="14"/>
  <c r="AH43" i="14"/>
  <c r="V43" i="14"/>
  <c r="J43" i="14"/>
  <c r="EV43" i="14"/>
  <c r="EJ43" i="14"/>
  <c r="DX43" i="14"/>
  <c r="DL43" i="14"/>
  <c r="CZ43" i="14"/>
  <c r="CN43" i="14"/>
  <c r="CB43" i="14"/>
  <c r="BP43" i="14"/>
  <c r="BD43" i="14"/>
  <c r="AR43" i="14"/>
  <c r="AF43" i="14"/>
  <c r="T43" i="14"/>
  <c r="H43" i="14"/>
  <c r="ET43" i="14"/>
  <c r="EH43" i="14"/>
  <c r="DV43" i="14"/>
  <c r="DJ43" i="14"/>
  <c r="CX43" i="14"/>
  <c r="CL43" i="14"/>
  <c r="BZ43" i="14"/>
  <c r="BN43" i="14"/>
  <c r="BB43" i="14"/>
  <c r="AP43" i="14"/>
  <c r="AD43" i="14"/>
  <c r="R43" i="14"/>
  <c r="F43" i="14"/>
  <c r="ER43" i="14"/>
  <c r="EB43" i="14"/>
  <c r="DH43" i="14"/>
  <c r="CR43" i="14"/>
  <c r="BX43" i="14"/>
  <c r="BH43" i="14"/>
  <c r="AN43" i="14"/>
  <c r="X43" i="14"/>
  <c r="D43" i="14"/>
  <c r="EQ43" i="14"/>
  <c r="DY43" i="14"/>
  <c r="DG43" i="14"/>
  <c r="CO43" i="14"/>
  <c r="BW43" i="14"/>
  <c r="BE43" i="14"/>
  <c r="AM43" i="14"/>
  <c r="U43" i="14"/>
  <c r="EP43" i="14"/>
  <c r="DW43" i="14"/>
  <c r="DF43" i="14"/>
  <c r="CM43" i="14"/>
  <c r="BV43" i="14"/>
  <c r="BC43" i="14"/>
  <c r="AL43" i="14"/>
  <c r="S43" i="14"/>
  <c r="EO43" i="14"/>
  <c r="DU43" i="14"/>
  <c r="DE43" i="14"/>
  <c r="CK43" i="14"/>
  <c r="BU43" i="14"/>
  <c r="BA43" i="14"/>
  <c r="AK43" i="14"/>
  <c r="Q43" i="14"/>
  <c r="EN43" i="14"/>
  <c r="DT43" i="14"/>
  <c r="DD43" i="14"/>
  <c r="CJ43" i="14"/>
  <c r="BT43" i="14"/>
  <c r="AZ43" i="14"/>
  <c r="AJ43" i="14"/>
  <c r="P43" i="14"/>
  <c r="EK43" i="14"/>
  <c r="DS43" i="14"/>
  <c r="DA43" i="14"/>
  <c r="CI43" i="14"/>
  <c r="BQ43" i="14"/>
  <c r="AY43" i="14"/>
  <c r="AG43" i="14"/>
  <c r="O43" i="14"/>
  <c r="EI43" i="14"/>
  <c r="DR43" i="14"/>
  <c r="CY43" i="14"/>
  <c r="CH43" i="14"/>
  <c r="BO43" i="14"/>
  <c r="AX43" i="14"/>
  <c r="AE43" i="14"/>
  <c r="N43" i="14"/>
  <c r="EG43" i="14"/>
  <c r="DQ43" i="14"/>
  <c r="CW43" i="14"/>
  <c r="CG43" i="14"/>
  <c r="BM43" i="14"/>
  <c r="AW43" i="14"/>
  <c r="AC43" i="14"/>
  <c r="M43" i="14"/>
  <c r="EF43" i="14"/>
  <c r="DP43" i="14"/>
  <c r="CV43" i="14"/>
  <c r="CF43" i="14"/>
  <c r="BL43" i="14"/>
  <c r="AV43" i="14"/>
  <c r="AB43" i="14"/>
  <c r="L43" i="14"/>
  <c r="EW43" i="14"/>
  <c r="EE43" i="14"/>
  <c r="DM43" i="14"/>
  <c r="CU43" i="14"/>
  <c r="CC43" i="14"/>
  <c r="BK43" i="14"/>
  <c r="AS43" i="14"/>
  <c r="AA43" i="14"/>
  <c r="I43" i="14"/>
  <c r="EU43" i="14"/>
  <c r="ED43" i="14"/>
  <c r="DK43" i="14"/>
  <c r="CT43" i="14"/>
  <c r="CA43" i="14"/>
  <c r="BJ43" i="14"/>
  <c r="AQ43" i="14"/>
  <c r="Z43" i="14"/>
  <c r="G43" i="14"/>
  <c r="ET47" i="14"/>
  <c r="EH47" i="14"/>
  <c r="DV47" i="14"/>
  <c r="DJ47" i="14"/>
  <c r="CX47" i="14"/>
  <c r="CL47" i="14"/>
  <c r="BZ47" i="14"/>
  <c r="BN47" i="14"/>
  <c r="BB47" i="14"/>
  <c r="AP47" i="14"/>
  <c r="AD47" i="14"/>
  <c r="R47" i="14"/>
  <c r="F47" i="14"/>
  <c r="EU47" i="14"/>
  <c r="EG47" i="14"/>
  <c r="ES47" i="14"/>
  <c r="EF47" i="14"/>
  <c r="DS47" i="14"/>
  <c r="DF47" i="14"/>
  <c r="CS47" i="14"/>
  <c r="CF47" i="14"/>
  <c r="BS47" i="14"/>
  <c r="BF47" i="14"/>
  <c r="AS47" i="14"/>
  <c r="AF47" i="14"/>
  <c r="S47" i="14"/>
  <c r="E47" i="14"/>
  <c r="ER47" i="14"/>
  <c r="EE47" i="14"/>
  <c r="DR47" i="14"/>
  <c r="DE47" i="14"/>
  <c r="CR47" i="14"/>
  <c r="CE47" i="14"/>
  <c r="BR47" i="14"/>
  <c r="BE47" i="14"/>
  <c r="AR47" i="14"/>
  <c r="AE47" i="14"/>
  <c r="Q47" i="14"/>
  <c r="D47" i="14"/>
  <c r="EQ47" i="14"/>
  <c r="ED47" i="14"/>
  <c r="DQ47" i="14"/>
  <c r="DD47" i="14"/>
  <c r="CQ47" i="14"/>
  <c r="CD47" i="14"/>
  <c r="BQ47" i="14"/>
  <c r="BD47" i="14"/>
  <c r="AQ47" i="14"/>
  <c r="AC47" i="14"/>
  <c r="P47" i="14"/>
  <c r="EK47" i="14"/>
  <c r="DP47" i="14"/>
  <c r="CZ47" i="14"/>
  <c r="CI47" i="14"/>
  <c r="BP47" i="14"/>
  <c r="AY47" i="14"/>
  <c r="AI47" i="14"/>
  <c r="O47" i="14"/>
  <c r="EJ47" i="14"/>
  <c r="DO47" i="14"/>
  <c r="CY47" i="14"/>
  <c r="CH47" i="14"/>
  <c r="BO47" i="14"/>
  <c r="AX47" i="14"/>
  <c r="AH47" i="14"/>
  <c r="N47" i="14"/>
  <c r="EI47" i="14"/>
  <c r="DN47" i="14"/>
  <c r="CW47" i="14"/>
  <c r="CG47" i="14"/>
  <c r="BM47" i="14"/>
  <c r="AW47" i="14"/>
  <c r="AG47" i="14"/>
  <c r="M47" i="14"/>
  <c r="EC47" i="14"/>
  <c r="DM47" i="14"/>
  <c r="CV47" i="14"/>
  <c r="CC47" i="14"/>
  <c r="BL47" i="14"/>
  <c r="AV47" i="14"/>
  <c r="AB47" i="14"/>
  <c r="L47" i="14"/>
  <c r="EX47" i="14"/>
  <c r="EB47" i="14"/>
  <c r="DL47" i="14"/>
  <c r="CU47" i="14"/>
  <c r="CB47" i="14"/>
  <c r="BK47" i="14"/>
  <c r="AU47" i="14"/>
  <c r="AA47" i="14"/>
  <c r="K47" i="14"/>
  <c r="EW47" i="14"/>
  <c r="EA47" i="14"/>
  <c r="DK47" i="14"/>
  <c r="CT47" i="14"/>
  <c r="CA47" i="14"/>
  <c r="BJ47" i="14"/>
  <c r="AT47" i="14"/>
  <c r="Z47" i="14"/>
  <c r="J47" i="14"/>
  <c r="EV47" i="14"/>
  <c r="DZ47" i="14"/>
  <c r="DI47" i="14"/>
  <c r="CP47" i="14"/>
  <c r="BY47" i="14"/>
  <c r="BI47" i="14"/>
  <c r="AO47" i="14"/>
  <c r="Y47" i="14"/>
  <c r="I47" i="14"/>
  <c r="EP47" i="14"/>
  <c r="DY47" i="14"/>
  <c r="DH47" i="14"/>
  <c r="CO47" i="14"/>
  <c r="BX47" i="14"/>
  <c r="BH47" i="14"/>
  <c r="AN47" i="14"/>
  <c r="X47" i="14"/>
  <c r="H47" i="14"/>
  <c r="EO47" i="14"/>
  <c r="DX47" i="14"/>
  <c r="DG47" i="14"/>
  <c r="CN47" i="14"/>
  <c r="BW47" i="14"/>
  <c r="BG47" i="14"/>
  <c r="AM47" i="14"/>
  <c r="W47" i="14"/>
  <c r="G47" i="14"/>
  <c r="EN47" i="14"/>
  <c r="DW47" i="14"/>
  <c r="DC47" i="14"/>
  <c r="CM47" i="14"/>
  <c r="BV47" i="14"/>
  <c r="BC47" i="14"/>
  <c r="AL47" i="14"/>
  <c r="V47" i="14"/>
  <c r="EM47" i="14"/>
  <c r="DU47" i="14"/>
  <c r="DB47" i="14"/>
  <c r="CK47" i="14"/>
  <c r="BU47" i="14"/>
  <c r="BA47" i="14"/>
  <c r="AK47" i="14"/>
  <c r="U47" i="14"/>
  <c r="EL47" i="14"/>
  <c r="DT47" i="14"/>
  <c r="DA47" i="14"/>
  <c r="CJ47" i="14"/>
  <c r="BT47" i="14"/>
  <c r="AZ47" i="14"/>
  <c r="AJ47" i="14"/>
  <c r="T47" i="14"/>
  <c r="ES60" i="14"/>
  <c r="EG60" i="14"/>
  <c r="DU60" i="14"/>
  <c r="DI60" i="14"/>
  <c r="CW60" i="14"/>
  <c r="CK60" i="14"/>
  <c r="BY60" i="14"/>
  <c r="BM60" i="14"/>
  <c r="BA60" i="14"/>
  <c r="AO60" i="14"/>
  <c r="AC60" i="14"/>
  <c r="Q60" i="14"/>
  <c r="E60" i="14"/>
  <c r="EQ60" i="14"/>
  <c r="EE60" i="14"/>
  <c r="DS60" i="14"/>
  <c r="DG60" i="14"/>
  <c r="CU60" i="14"/>
  <c r="CI60" i="14"/>
  <c r="BW60" i="14"/>
  <c r="BK60" i="14"/>
  <c r="AY60" i="14"/>
  <c r="AM60" i="14"/>
  <c r="AA60" i="14"/>
  <c r="O60" i="14"/>
  <c r="EP60" i="14"/>
  <c r="ED60" i="14"/>
  <c r="DR60" i="14"/>
  <c r="DF60" i="14"/>
  <c r="CT60" i="14"/>
  <c r="CH60" i="14"/>
  <c r="BV60" i="14"/>
  <c r="BJ60" i="14"/>
  <c r="AX60" i="14"/>
  <c r="AL60" i="14"/>
  <c r="Z60" i="14"/>
  <c r="N60" i="14"/>
  <c r="EU60" i="14"/>
  <c r="EC60" i="14"/>
  <c r="DN60" i="14"/>
  <c r="CY60" i="14"/>
  <c r="CG60" i="14"/>
  <c r="BR60" i="14"/>
  <c r="BC60" i="14"/>
  <c r="AK60" i="14"/>
  <c r="V60" i="14"/>
  <c r="G60" i="14"/>
  <c r="ET60" i="14"/>
  <c r="EB60" i="14"/>
  <c r="DM60" i="14"/>
  <c r="CX60" i="14"/>
  <c r="CF60" i="14"/>
  <c r="BQ60" i="14"/>
  <c r="BB60" i="14"/>
  <c r="AJ60" i="14"/>
  <c r="U60" i="14"/>
  <c r="F60" i="14"/>
  <c r="EO60" i="14"/>
  <c r="DZ60" i="14"/>
  <c r="DK60" i="14"/>
  <c r="CS60" i="14"/>
  <c r="CD60" i="14"/>
  <c r="BO60" i="14"/>
  <c r="AW60" i="14"/>
  <c r="AH60" i="14"/>
  <c r="S60" i="14"/>
  <c r="EN60" i="14"/>
  <c r="DY60" i="14"/>
  <c r="DJ60" i="14"/>
  <c r="CR60" i="14"/>
  <c r="CC60" i="14"/>
  <c r="BN60" i="14"/>
  <c r="AV60" i="14"/>
  <c r="AG60" i="14"/>
  <c r="R60" i="14"/>
  <c r="EM60" i="14"/>
  <c r="DX60" i="14"/>
  <c r="DH60" i="14"/>
  <c r="CQ60" i="14"/>
  <c r="CB60" i="14"/>
  <c r="BL60" i="14"/>
  <c r="AU60" i="14"/>
  <c r="AF60" i="14"/>
  <c r="P60" i="14"/>
  <c r="EF60" i="14"/>
  <c r="DB60" i="14"/>
  <c r="BZ60" i="14"/>
  <c r="AZ60" i="14"/>
  <c r="X60" i="14"/>
  <c r="EA60" i="14"/>
  <c r="DA60" i="14"/>
  <c r="BX60" i="14"/>
  <c r="AT60" i="14"/>
  <c r="W60" i="14"/>
  <c r="DW60" i="14"/>
  <c r="CZ60" i="14"/>
  <c r="BU60" i="14"/>
  <c r="AS60" i="14"/>
  <c r="T60" i="14"/>
  <c r="EX60" i="14"/>
  <c r="DV60" i="14"/>
  <c r="CV60" i="14"/>
  <c r="BT60" i="14"/>
  <c r="AR60" i="14"/>
  <c r="M60" i="14"/>
  <c r="EW60" i="14"/>
  <c r="DT60" i="14"/>
  <c r="CP60" i="14"/>
  <c r="BS60" i="14"/>
  <c r="AQ60" i="14"/>
  <c r="L60" i="14"/>
  <c r="EV60" i="14"/>
  <c r="DQ60" i="14"/>
  <c r="CO60" i="14"/>
  <c r="BP60" i="14"/>
  <c r="AP60" i="14"/>
  <c r="K60" i="14"/>
  <c r="ER60" i="14"/>
  <c r="DP60" i="14"/>
  <c r="CN60" i="14"/>
  <c r="BI60" i="14"/>
  <c r="AN60" i="14"/>
  <c r="EL60" i="14"/>
  <c r="DO60" i="14"/>
  <c r="CM60" i="14"/>
  <c r="BH60" i="14"/>
  <c r="AI60" i="14"/>
  <c r="EK60" i="14"/>
  <c r="DL60" i="14"/>
  <c r="CL60" i="14"/>
  <c r="BG60" i="14"/>
  <c r="AE60" i="14"/>
  <c r="EJ60" i="14"/>
  <c r="DE60" i="14"/>
  <c r="CJ60" i="14"/>
  <c r="BF60" i="14"/>
  <c r="AD60" i="14"/>
  <c r="EI60" i="14"/>
  <c r="DD60" i="14"/>
  <c r="CE60" i="14"/>
  <c r="BE60" i="14"/>
  <c r="AB60" i="14"/>
  <c r="J60" i="14"/>
  <c r="I60" i="14"/>
  <c r="H60" i="14"/>
  <c r="D60" i="14"/>
  <c r="EH60" i="14"/>
  <c r="DC60" i="14"/>
  <c r="CA60" i="14"/>
  <c r="BD60" i="14"/>
  <c r="Y60" i="14"/>
  <c r="M36" i="14"/>
  <c r="AC36" i="14"/>
  <c r="AY36" i="14"/>
  <c r="BU36" i="14"/>
  <c r="CO36" i="14"/>
  <c r="DM36" i="14"/>
  <c r="EP36" i="14"/>
  <c r="U37" i="14"/>
  <c r="BE37" i="14"/>
  <c r="CG37" i="14"/>
  <c r="DN37" i="14"/>
  <c r="ET37" i="14"/>
  <c r="AA38" i="14"/>
  <c r="BK38" i="14"/>
  <c r="CM38" i="14"/>
  <c r="DT38" i="14"/>
  <c r="AR42" i="14"/>
  <c r="BI43" i="14"/>
  <c r="EI44" i="14"/>
  <c r="AQ40" i="14"/>
  <c r="V45" i="14"/>
  <c r="AV45" i="14"/>
  <c r="BV45" i="14"/>
  <c r="DC45" i="14"/>
  <c r="EC45" i="14"/>
  <c r="AU51" i="14"/>
  <c r="W45" i="14"/>
  <c r="AW45" i="14"/>
  <c r="CD45" i="14"/>
  <c r="DD45" i="14"/>
  <c r="ED45" i="14"/>
  <c r="CI51" i="14"/>
  <c r="EE39" i="14"/>
  <c r="ET39" i="14"/>
  <c r="X45" i="14"/>
  <c r="AX45" i="14"/>
  <c r="CE45" i="14"/>
  <c r="DE45" i="14"/>
  <c r="EL45" i="14"/>
  <c r="H39" i="14"/>
  <c r="W39" i="14"/>
  <c r="AN39" i="14"/>
  <c r="BC39" i="14"/>
  <c r="BS39" i="14"/>
  <c r="CJ39" i="14"/>
  <c r="CY39" i="14"/>
  <c r="DO39" i="14"/>
  <c r="EF39" i="14"/>
  <c r="EU39" i="14"/>
  <c r="Y45" i="14"/>
  <c r="BF45" i="14"/>
  <c r="CF45" i="14"/>
  <c r="DF45" i="14"/>
  <c r="EM45" i="14"/>
  <c r="I39" i="14"/>
  <c r="Z39" i="14"/>
  <c r="AO39" i="14"/>
  <c r="BD39" i="14"/>
  <c r="BV39" i="14"/>
  <c r="CK39" i="14"/>
  <c r="CZ39" i="14"/>
  <c r="DR39" i="14"/>
  <c r="EG39" i="14"/>
  <c r="EV39" i="14"/>
  <c r="Z45" i="14"/>
  <c r="BG45" i="14"/>
  <c r="CG45" i="14"/>
  <c r="DN45" i="14"/>
  <c r="EN45" i="14"/>
  <c r="EU58" i="14"/>
  <c r="EI58" i="14"/>
  <c r="DW58" i="14"/>
  <c r="DK58" i="14"/>
  <c r="CY58" i="14"/>
  <c r="CM58" i="14"/>
  <c r="CA58" i="14"/>
  <c r="BO58" i="14"/>
  <c r="BC58" i="14"/>
  <c r="AQ58" i="14"/>
  <c r="AE58" i="14"/>
  <c r="S58" i="14"/>
  <c r="G58" i="14"/>
  <c r="ES58" i="14"/>
  <c r="EG58" i="14"/>
  <c r="DU58" i="14"/>
  <c r="DI58" i="14"/>
  <c r="CW58" i="14"/>
  <c r="CK58" i="14"/>
  <c r="BY58" i="14"/>
  <c r="BM58" i="14"/>
  <c r="BA58" i="14"/>
  <c r="AO58" i="14"/>
  <c r="AC58" i="14"/>
  <c r="Q58" i="14"/>
  <c r="E58" i="14"/>
  <c r="ER58" i="14"/>
  <c r="EF58" i="14"/>
  <c r="DT58" i="14"/>
  <c r="DH58" i="14"/>
  <c r="CV58" i="14"/>
  <c r="CJ58" i="14"/>
  <c r="BX58" i="14"/>
  <c r="BL58" i="14"/>
  <c r="AZ58" i="14"/>
  <c r="AN58" i="14"/>
  <c r="AB58" i="14"/>
  <c r="P58" i="14"/>
  <c r="D58" i="14"/>
  <c r="EQ58" i="14"/>
  <c r="EB58" i="14"/>
  <c r="DM58" i="14"/>
  <c r="CU58" i="14"/>
  <c r="CF58" i="14"/>
  <c r="BQ58" i="14"/>
  <c r="AY58" i="14"/>
  <c r="AJ58" i="14"/>
  <c r="U58" i="14"/>
  <c r="EP58" i="14"/>
  <c r="EA58" i="14"/>
  <c r="DL58" i="14"/>
  <c r="CT58" i="14"/>
  <c r="CE58" i="14"/>
  <c r="BP58" i="14"/>
  <c r="AX58" i="14"/>
  <c r="AI58" i="14"/>
  <c r="T58" i="14"/>
  <c r="EN58" i="14"/>
  <c r="DY58" i="14"/>
  <c r="DG58" i="14"/>
  <c r="CR58" i="14"/>
  <c r="CC58" i="14"/>
  <c r="BK58" i="14"/>
  <c r="AV58" i="14"/>
  <c r="AG58" i="14"/>
  <c r="O58" i="14"/>
  <c r="EM58" i="14"/>
  <c r="DX58" i="14"/>
  <c r="DF58" i="14"/>
  <c r="CQ58" i="14"/>
  <c r="CB58" i="14"/>
  <c r="BJ58" i="14"/>
  <c r="AU58" i="14"/>
  <c r="AF58" i="14"/>
  <c r="N58" i="14"/>
  <c r="EL58" i="14"/>
  <c r="DV58" i="14"/>
  <c r="DE58" i="14"/>
  <c r="CP58" i="14"/>
  <c r="BZ58" i="14"/>
  <c r="BI58" i="14"/>
  <c r="AT58" i="14"/>
  <c r="AD58" i="14"/>
  <c r="M58" i="14"/>
  <c r="ED58" i="14"/>
  <c r="DB58" i="14"/>
  <c r="BW58" i="14"/>
  <c r="BB58" i="14"/>
  <c r="X58" i="14"/>
  <c r="EC58" i="14"/>
  <c r="DA58" i="14"/>
  <c r="BV58" i="14"/>
  <c r="AW58" i="14"/>
  <c r="W58" i="14"/>
  <c r="EX58" i="14"/>
  <c r="DS58" i="14"/>
  <c r="CX58" i="14"/>
  <c r="BT58" i="14"/>
  <c r="AR58" i="14"/>
  <c r="R58" i="14"/>
  <c r="EW58" i="14"/>
  <c r="DR58" i="14"/>
  <c r="CS58" i="14"/>
  <c r="BS58" i="14"/>
  <c r="AP58" i="14"/>
  <c r="L58" i="14"/>
  <c r="EV58" i="14"/>
  <c r="DQ58" i="14"/>
  <c r="CO58" i="14"/>
  <c r="BR58" i="14"/>
  <c r="AM58" i="14"/>
  <c r="K58" i="14"/>
  <c r="EK58" i="14"/>
  <c r="CN58" i="14"/>
  <c r="BD58" i="14"/>
  <c r="F58" i="14"/>
  <c r="EJ58" i="14"/>
  <c r="CL58" i="14"/>
  <c r="AS58" i="14"/>
  <c r="EH58" i="14"/>
  <c r="CI58" i="14"/>
  <c r="AL58" i="14"/>
  <c r="EE58" i="14"/>
  <c r="CH58" i="14"/>
  <c r="AK58" i="14"/>
  <c r="DZ58" i="14"/>
  <c r="CG58" i="14"/>
  <c r="AH58" i="14"/>
  <c r="DP58" i="14"/>
  <c r="CD58" i="14"/>
  <c r="AA58" i="14"/>
  <c r="DO58" i="14"/>
  <c r="BU58" i="14"/>
  <c r="Z58" i="14"/>
  <c r="DN58" i="14"/>
  <c r="BN58" i="14"/>
  <c r="Y58" i="14"/>
  <c r="DJ58" i="14"/>
  <c r="BH58" i="14"/>
  <c r="V58" i="14"/>
  <c r="DD58" i="14"/>
  <c r="BG58" i="14"/>
  <c r="J58" i="14"/>
  <c r="ET58" i="14"/>
  <c r="DC58" i="14"/>
  <c r="BF58" i="14"/>
  <c r="I58" i="14"/>
  <c r="EO58" i="14"/>
  <c r="CZ58" i="14"/>
  <c r="BE58" i="14"/>
  <c r="H58" i="14"/>
  <c r="K39" i="14"/>
  <c r="AA39" i="14"/>
  <c r="AP39" i="14"/>
  <c r="BE39" i="14"/>
  <c r="BW39" i="14"/>
  <c r="CL39" i="14"/>
  <c r="DA39" i="14"/>
  <c r="DS39" i="14"/>
  <c r="EH39" i="14"/>
  <c r="EW39" i="14"/>
  <c r="AH45" i="14"/>
  <c r="BH45" i="14"/>
  <c r="CH45" i="14"/>
  <c r="DO45" i="14"/>
  <c r="EO45" i="14"/>
  <c r="L39" i="14"/>
  <c r="AB39" i="14"/>
  <c r="AQ39" i="14"/>
  <c r="BG39" i="14"/>
  <c r="BX39" i="14"/>
  <c r="CM39" i="14"/>
  <c r="DC39" i="14"/>
  <c r="DT39" i="14"/>
  <c r="EI39" i="14"/>
  <c r="AI45" i="14"/>
  <c r="BI45" i="14"/>
  <c r="CP45" i="14"/>
  <c r="DP45" i="14"/>
  <c r="EP45" i="14"/>
  <c r="AA50" i="14"/>
  <c r="CN39" i="14"/>
  <c r="DF39" i="14"/>
  <c r="DU39" i="14"/>
  <c r="EJ39" i="14"/>
  <c r="J45" i="14"/>
  <c r="AJ45" i="14"/>
  <c r="BJ45" i="14"/>
  <c r="CQ45" i="14"/>
  <c r="DQ45" i="14"/>
  <c r="EX45" i="14"/>
  <c r="BC50" i="14"/>
  <c r="EX61" i="14"/>
  <c r="EL61" i="14"/>
  <c r="DZ61" i="14"/>
  <c r="DN61" i="14"/>
  <c r="DB61" i="14"/>
  <c r="CP61" i="14"/>
  <c r="CD61" i="14"/>
  <c r="BR61" i="14"/>
  <c r="BF61" i="14"/>
  <c r="AT61" i="14"/>
  <c r="AH61" i="14"/>
  <c r="V61" i="14"/>
  <c r="J61" i="14"/>
  <c r="EW61" i="14"/>
  <c r="EK61" i="14"/>
  <c r="DY61" i="14"/>
  <c r="DM61" i="14"/>
  <c r="DA61" i="14"/>
  <c r="CO61" i="14"/>
  <c r="CC61" i="14"/>
  <c r="BQ61" i="14"/>
  <c r="BE61" i="14"/>
  <c r="AS61" i="14"/>
  <c r="AG61" i="14"/>
  <c r="U61" i="14"/>
  <c r="EV61" i="14"/>
  <c r="EJ61" i="14"/>
  <c r="DX61" i="14"/>
  <c r="DL61" i="14"/>
  <c r="CZ61" i="14"/>
  <c r="CN61" i="14"/>
  <c r="CB61" i="14"/>
  <c r="BP61" i="14"/>
  <c r="BD61" i="14"/>
  <c r="AR61" i="14"/>
  <c r="AF61" i="14"/>
  <c r="T61" i="14"/>
  <c r="H61" i="14"/>
  <c r="EU61" i="14"/>
  <c r="EI61" i="14"/>
  <c r="DW61" i="14"/>
  <c r="DK61" i="14"/>
  <c r="CY61" i="14"/>
  <c r="CM61" i="14"/>
  <c r="CA61" i="14"/>
  <c r="BO61" i="14"/>
  <c r="BC61" i="14"/>
  <c r="AQ61" i="14"/>
  <c r="AE61" i="14"/>
  <c r="S61" i="14"/>
  <c r="G61" i="14"/>
  <c r="ER61" i="14"/>
  <c r="EF61" i="14"/>
  <c r="DT61" i="14"/>
  <c r="DH61" i="14"/>
  <c r="CV61" i="14"/>
  <c r="CJ61" i="14"/>
  <c r="BX61" i="14"/>
  <c r="BL61" i="14"/>
  <c r="AZ61" i="14"/>
  <c r="AN61" i="14"/>
  <c r="AB61" i="14"/>
  <c r="EG61" i="14"/>
  <c r="DO61" i="14"/>
  <c r="CS61" i="14"/>
  <c r="BW61" i="14"/>
  <c r="BB61" i="14"/>
  <c r="AJ61" i="14"/>
  <c r="O61" i="14"/>
  <c r="EE61" i="14"/>
  <c r="DJ61" i="14"/>
  <c r="CR61" i="14"/>
  <c r="BV61" i="14"/>
  <c r="BA61" i="14"/>
  <c r="AI61" i="14"/>
  <c r="N61" i="14"/>
  <c r="ED61" i="14"/>
  <c r="EC61" i="14"/>
  <c r="DG61" i="14"/>
  <c r="CL61" i="14"/>
  <c r="BT61" i="14"/>
  <c r="AX61" i="14"/>
  <c r="AC61" i="14"/>
  <c r="L61" i="14"/>
  <c r="ET61" i="14"/>
  <c r="EB61" i="14"/>
  <c r="DF61" i="14"/>
  <c r="CK61" i="14"/>
  <c r="BS61" i="14"/>
  <c r="AW61" i="14"/>
  <c r="AA61" i="14"/>
  <c r="K61" i="14"/>
  <c r="ES61" i="14"/>
  <c r="EA61" i="14"/>
  <c r="DE61" i="14"/>
  <c r="CI61" i="14"/>
  <c r="BN61" i="14"/>
  <c r="AV61" i="14"/>
  <c r="Z61" i="14"/>
  <c r="I61" i="14"/>
  <c r="EO61" i="14"/>
  <c r="DI61" i="14"/>
  <c r="BZ61" i="14"/>
  <c r="AO61" i="14"/>
  <c r="F61" i="14"/>
  <c r="EQ61" i="14"/>
  <c r="DD61" i="14"/>
  <c r="BY61" i="14"/>
  <c r="AM61" i="14"/>
  <c r="E61" i="14"/>
  <c r="EP61" i="14"/>
  <c r="DC61" i="14"/>
  <c r="BU61" i="14"/>
  <c r="AL61" i="14"/>
  <c r="D61" i="14"/>
  <c r="EN61" i="14"/>
  <c r="CX61" i="14"/>
  <c r="BM61" i="14"/>
  <c r="AK61" i="14"/>
  <c r="EM61" i="14"/>
  <c r="CW61" i="14"/>
  <c r="BK61" i="14"/>
  <c r="AD61" i="14"/>
  <c r="EH61" i="14"/>
  <c r="CU61" i="14"/>
  <c r="BJ61" i="14"/>
  <c r="Y61" i="14"/>
  <c r="DV61" i="14"/>
  <c r="CT61" i="14"/>
  <c r="BI61" i="14"/>
  <c r="X61" i="14"/>
  <c r="DU61" i="14"/>
  <c r="CQ61" i="14"/>
  <c r="BH61" i="14"/>
  <c r="W61" i="14"/>
  <c r="DS61" i="14"/>
  <c r="CH61" i="14"/>
  <c r="BG61" i="14"/>
  <c r="R61" i="14"/>
  <c r="DR61" i="14"/>
  <c r="CG61" i="14"/>
  <c r="AY61" i="14"/>
  <c r="Q61" i="14"/>
  <c r="DQ61" i="14"/>
  <c r="CF61" i="14"/>
  <c r="AU61" i="14"/>
  <c r="P61" i="14"/>
  <c r="DP61" i="14"/>
  <c r="CE61" i="14"/>
  <c r="AP61" i="14"/>
  <c r="M61" i="14"/>
  <c r="O39" i="14"/>
  <c r="AD39" i="14"/>
  <c r="AS39" i="14"/>
  <c r="BK39" i="14"/>
  <c r="BZ39" i="14"/>
  <c r="CO39" i="14"/>
  <c r="DG39" i="14"/>
  <c r="DV39" i="14"/>
  <c r="EK39" i="14"/>
  <c r="K45" i="14"/>
  <c r="AK45" i="14"/>
  <c r="BR45" i="14"/>
  <c r="CR45" i="14"/>
  <c r="EW45" i="14"/>
  <c r="EK45" i="14"/>
  <c r="DY45" i="14"/>
  <c r="DM45" i="14"/>
  <c r="DA45" i="14"/>
  <c r="CO45" i="14"/>
  <c r="CC45" i="14"/>
  <c r="BQ45" i="14"/>
  <c r="BE45" i="14"/>
  <c r="AS45" i="14"/>
  <c r="AG45" i="14"/>
  <c r="U45" i="14"/>
  <c r="I45" i="14"/>
  <c r="EV45" i="14"/>
  <c r="EJ45" i="14"/>
  <c r="DX45" i="14"/>
  <c r="DL45" i="14"/>
  <c r="CZ45" i="14"/>
  <c r="CN45" i="14"/>
  <c r="CB45" i="14"/>
  <c r="BP45" i="14"/>
  <c r="BD45" i="14"/>
  <c r="AR45" i="14"/>
  <c r="AF45" i="14"/>
  <c r="T45" i="14"/>
  <c r="H45" i="14"/>
  <c r="EU45" i="14"/>
  <c r="EI45" i="14"/>
  <c r="DW45" i="14"/>
  <c r="DK45" i="14"/>
  <c r="CY45" i="14"/>
  <c r="CM45" i="14"/>
  <c r="CA45" i="14"/>
  <c r="BO45" i="14"/>
  <c r="BC45" i="14"/>
  <c r="AQ45" i="14"/>
  <c r="AE45" i="14"/>
  <c r="S45" i="14"/>
  <c r="G45" i="14"/>
  <c r="ET45" i="14"/>
  <c r="EH45" i="14"/>
  <c r="DV45" i="14"/>
  <c r="DJ45" i="14"/>
  <c r="CX45" i="14"/>
  <c r="CL45" i="14"/>
  <c r="BZ45" i="14"/>
  <c r="BN45" i="14"/>
  <c r="BB45" i="14"/>
  <c r="AP45" i="14"/>
  <c r="AD45" i="14"/>
  <c r="R45" i="14"/>
  <c r="F45" i="14"/>
  <c r="ES45" i="14"/>
  <c r="EG45" i="14"/>
  <c r="DU45" i="14"/>
  <c r="DI45" i="14"/>
  <c r="CW45" i="14"/>
  <c r="CK45" i="14"/>
  <c r="BY45" i="14"/>
  <c r="BM45" i="14"/>
  <c r="BA45" i="14"/>
  <c r="AO45" i="14"/>
  <c r="AC45" i="14"/>
  <c r="Q45" i="14"/>
  <c r="E45" i="14"/>
  <c r="ER45" i="14"/>
  <c r="EF45" i="14"/>
  <c r="DT45" i="14"/>
  <c r="DH45" i="14"/>
  <c r="CV45" i="14"/>
  <c r="CJ45" i="14"/>
  <c r="BX45" i="14"/>
  <c r="BL45" i="14"/>
  <c r="AZ45" i="14"/>
  <c r="AN45" i="14"/>
  <c r="AB45" i="14"/>
  <c r="P45" i="14"/>
  <c r="D45" i="14"/>
  <c r="EQ45" i="14"/>
  <c r="EE45" i="14"/>
  <c r="DS45" i="14"/>
  <c r="DG45" i="14"/>
  <c r="CU45" i="14"/>
  <c r="CI45" i="14"/>
  <c r="BW45" i="14"/>
  <c r="BK45" i="14"/>
  <c r="AY45" i="14"/>
  <c r="AM45" i="14"/>
  <c r="AA45" i="14"/>
  <c r="O45" i="14"/>
  <c r="EP50" i="14"/>
  <c r="ED50" i="14"/>
  <c r="DR50" i="14"/>
  <c r="DF50" i="14"/>
  <c r="CT50" i="14"/>
  <c r="CH50" i="14"/>
  <c r="BV50" i="14"/>
  <c r="BJ50" i="14"/>
  <c r="AX50" i="14"/>
  <c r="AL50" i="14"/>
  <c r="Z50" i="14"/>
  <c r="N50" i="14"/>
  <c r="EO50" i="14"/>
  <c r="EC50" i="14"/>
  <c r="DQ50" i="14"/>
  <c r="DE50" i="14"/>
  <c r="CS50" i="14"/>
  <c r="CG50" i="14"/>
  <c r="BU50" i="14"/>
  <c r="BI50" i="14"/>
  <c r="AW50" i="14"/>
  <c r="AK50" i="14"/>
  <c r="Y50" i="14"/>
  <c r="M50" i="14"/>
  <c r="EM50" i="14"/>
  <c r="EA50" i="14"/>
  <c r="DO50" i="14"/>
  <c r="DC50" i="14"/>
  <c r="CQ50" i="14"/>
  <c r="CE50" i="14"/>
  <c r="BS50" i="14"/>
  <c r="BG50" i="14"/>
  <c r="AU50" i="14"/>
  <c r="AI50" i="14"/>
  <c r="W50" i="14"/>
  <c r="K50" i="14"/>
  <c r="EW50" i="14"/>
  <c r="EK50" i="14"/>
  <c r="EU50" i="14"/>
  <c r="EE50" i="14"/>
  <c r="DM50" i="14"/>
  <c r="CX50" i="14"/>
  <c r="CI50" i="14"/>
  <c r="BQ50" i="14"/>
  <c r="BB50" i="14"/>
  <c r="AM50" i="14"/>
  <c r="U50" i="14"/>
  <c r="F50" i="14"/>
  <c r="ET50" i="14"/>
  <c r="EB50" i="14"/>
  <c r="DL50" i="14"/>
  <c r="CW50" i="14"/>
  <c r="CF50" i="14"/>
  <c r="BP50" i="14"/>
  <c r="BA50" i="14"/>
  <c r="AJ50" i="14"/>
  <c r="T50" i="14"/>
  <c r="E50" i="14"/>
  <c r="ES50" i="14"/>
  <c r="DZ50" i="14"/>
  <c r="DK50" i="14"/>
  <c r="CV50" i="14"/>
  <c r="CD50" i="14"/>
  <c r="BO50" i="14"/>
  <c r="AZ50" i="14"/>
  <c r="AH50" i="14"/>
  <c r="S50" i="14"/>
  <c r="D50" i="14"/>
  <c r="ER50" i="14"/>
  <c r="DY50" i="14"/>
  <c r="DJ50" i="14"/>
  <c r="CU50" i="14"/>
  <c r="CC50" i="14"/>
  <c r="BN50" i="14"/>
  <c r="AY50" i="14"/>
  <c r="AG50" i="14"/>
  <c r="R50" i="14"/>
  <c r="EQ50" i="14"/>
  <c r="DX50" i="14"/>
  <c r="DI50" i="14"/>
  <c r="CR50" i="14"/>
  <c r="CB50" i="14"/>
  <c r="BM50" i="14"/>
  <c r="AV50" i="14"/>
  <c r="AF50" i="14"/>
  <c r="Q50" i="14"/>
  <c r="EF50" i="14"/>
  <c r="DA50" i="14"/>
  <c r="BY50" i="14"/>
  <c r="AT50" i="14"/>
  <c r="X50" i="14"/>
  <c r="DW50" i="14"/>
  <c r="CZ50" i="14"/>
  <c r="BX50" i="14"/>
  <c r="AS50" i="14"/>
  <c r="V50" i="14"/>
  <c r="DV50" i="14"/>
  <c r="CY50" i="14"/>
  <c r="BW50" i="14"/>
  <c r="AR50" i="14"/>
  <c r="P50" i="14"/>
  <c r="DU50" i="14"/>
  <c r="CP50" i="14"/>
  <c r="BT50" i="14"/>
  <c r="AQ50" i="14"/>
  <c r="O50" i="14"/>
  <c r="EX50" i="14"/>
  <c r="DT50" i="14"/>
  <c r="CO50" i="14"/>
  <c r="BR50" i="14"/>
  <c r="AP50" i="14"/>
  <c r="L50" i="14"/>
  <c r="EV50" i="14"/>
  <c r="DS50" i="14"/>
  <c r="CN50" i="14"/>
  <c r="BL50" i="14"/>
  <c r="AO50" i="14"/>
  <c r="J50" i="14"/>
  <c r="EN50" i="14"/>
  <c r="DP50" i="14"/>
  <c r="CM50" i="14"/>
  <c r="BK50" i="14"/>
  <c r="AN50" i="14"/>
  <c r="I50" i="14"/>
  <c r="EL50" i="14"/>
  <c r="DN50" i="14"/>
  <c r="CL50" i="14"/>
  <c r="BH50" i="14"/>
  <c r="AE50" i="14"/>
  <c r="H50" i="14"/>
  <c r="EJ50" i="14"/>
  <c r="DH50" i="14"/>
  <c r="CK50" i="14"/>
  <c r="BF50" i="14"/>
  <c r="AD50" i="14"/>
  <c r="G50" i="14"/>
  <c r="EI50" i="14"/>
  <c r="DG50" i="14"/>
  <c r="CJ50" i="14"/>
  <c r="BE50" i="14"/>
  <c r="AC50" i="14"/>
  <c r="EH50" i="14"/>
  <c r="DD50" i="14"/>
  <c r="CA50" i="14"/>
  <c r="BD50" i="14"/>
  <c r="AB50" i="14"/>
  <c r="EX62" i="14"/>
  <c r="EL62" i="14"/>
  <c r="DZ62" i="14"/>
  <c r="DN62" i="14"/>
  <c r="DB62" i="14"/>
  <c r="CP62" i="14"/>
  <c r="CD62" i="14"/>
  <c r="BR62" i="14"/>
  <c r="BF62" i="14"/>
  <c r="AT62" i="14"/>
  <c r="AH62" i="14"/>
  <c r="EV62" i="14"/>
  <c r="EJ62" i="14"/>
  <c r="DX62" i="14"/>
  <c r="DL62" i="14"/>
  <c r="CZ62" i="14"/>
  <c r="CN62" i="14"/>
  <c r="EU62" i="14"/>
  <c r="EI62" i="14"/>
  <c r="DW62" i="14"/>
  <c r="DK62" i="14"/>
  <c r="CY62" i="14"/>
  <c r="CM62" i="14"/>
  <c r="CA62" i="14"/>
  <c r="BO62" i="14"/>
  <c r="BC62" i="14"/>
  <c r="AQ62" i="14"/>
  <c r="EQ62" i="14"/>
  <c r="EB62" i="14"/>
  <c r="DJ62" i="14"/>
  <c r="CU62" i="14"/>
  <c r="CF62" i="14"/>
  <c r="BQ62" i="14"/>
  <c r="BB62" i="14"/>
  <c r="AN62" i="14"/>
  <c r="AA62" i="14"/>
  <c r="O62" i="14"/>
  <c r="EP62" i="14"/>
  <c r="EA62" i="14"/>
  <c r="DI62" i="14"/>
  <c r="CT62" i="14"/>
  <c r="CE62" i="14"/>
  <c r="BP62" i="14"/>
  <c r="BA62" i="14"/>
  <c r="AM62" i="14"/>
  <c r="Z62" i="14"/>
  <c r="N62" i="14"/>
  <c r="EO62" i="14"/>
  <c r="DY62" i="14"/>
  <c r="DH62" i="14"/>
  <c r="CS62" i="14"/>
  <c r="CC62" i="14"/>
  <c r="BN62" i="14"/>
  <c r="AZ62" i="14"/>
  <c r="AL62" i="14"/>
  <c r="Y62" i="14"/>
  <c r="M62" i="14"/>
  <c r="EN62" i="14"/>
  <c r="DV62" i="14"/>
  <c r="DG62" i="14"/>
  <c r="CR62" i="14"/>
  <c r="CB62" i="14"/>
  <c r="BM62" i="14"/>
  <c r="AY62" i="14"/>
  <c r="AK62" i="14"/>
  <c r="X62" i="14"/>
  <c r="L62" i="14"/>
  <c r="EM62" i="14"/>
  <c r="EK62" i="14"/>
  <c r="EH62" i="14"/>
  <c r="DS62" i="14"/>
  <c r="DD62" i="14"/>
  <c r="CL62" i="14"/>
  <c r="BX62" i="14"/>
  <c r="BJ62" i="14"/>
  <c r="AV62" i="14"/>
  <c r="AG62" i="14"/>
  <c r="U62" i="14"/>
  <c r="I62" i="14"/>
  <c r="EG62" i="14"/>
  <c r="EW62" i="14"/>
  <c r="EF62" i="14"/>
  <c r="ET62" i="14"/>
  <c r="EE62" i="14"/>
  <c r="ES62" i="14"/>
  <c r="ED62" i="14"/>
  <c r="EC62" i="14"/>
  <c r="CX62" i="14"/>
  <c r="BW62" i="14"/>
  <c r="AX62" i="14"/>
  <c r="AC62" i="14"/>
  <c r="G62" i="14"/>
  <c r="DU62" i="14"/>
  <c r="CW62" i="14"/>
  <c r="BV62" i="14"/>
  <c r="AW62" i="14"/>
  <c r="AB62" i="14"/>
  <c r="F62" i="14"/>
  <c r="DT62" i="14"/>
  <c r="CV62" i="14"/>
  <c r="BU62" i="14"/>
  <c r="AU62" i="14"/>
  <c r="W62" i="14"/>
  <c r="E62" i="14"/>
  <c r="DR62" i="14"/>
  <c r="CQ62" i="14"/>
  <c r="BT62" i="14"/>
  <c r="AS62" i="14"/>
  <c r="V62" i="14"/>
  <c r="D62" i="14"/>
  <c r="DQ62" i="14"/>
  <c r="CO62" i="14"/>
  <c r="BS62" i="14"/>
  <c r="AR62" i="14"/>
  <c r="T62" i="14"/>
  <c r="DP62" i="14"/>
  <c r="CK62" i="14"/>
  <c r="BL62" i="14"/>
  <c r="AP62" i="14"/>
  <c r="S62" i="14"/>
  <c r="DF62" i="14"/>
  <c r="CH62" i="14"/>
  <c r="BH62" i="14"/>
  <c r="AI62" i="14"/>
  <c r="P62" i="14"/>
  <c r="DO62" i="14"/>
  <c r="BG62" i="14"/>
  <c r="H62" i="14"/>
  <c r="DM62" i="14"/>
  <c r="BE62" i="14"/>
  <c r="DE62" i="14"/>
  <c r="BD62" i="14"/>
  <c r="DC62" i="14"/>
  <c r="AO62" i="14"/>
  <c r="DA62" i="14"/>
  <c r="AJ62" i="14"/>
  <c r="CJ62" i="14"/>
  <c r="AF62" i="14"/>
  <c r="CI62" i="14"/>
  <c r="AE62" i="14"/>
  <c r="CG62" i="14"/>
  <c r="AD62" i="14"/>
  <c r="BZ62" i="14"/>
  <c r="R62" i="14"/>
  <c r="BY62" i="14"/>
  <c r="Q62" i="14"/>
  <c r="BK62" i="14"/>
  <c r="K62" i="14"/>
  <c r="ER62" i="14"/>
  <c r="BI62" i="14"/>
  <c r="J62" i="14"/>
  <c r="P39" i="14"/>
  <c r="AE39" i="14"/>
  <c r="AU39" i="14"/>
  <c r="BL39" i="14"/>
  <c r="CA39" i="14"/>
  <c r="CQ39" i="14"/>
  <c r="DH39" i="14"/>
  <c r="DW39" i="14"/>
  <c r="L45" i="14"/>
  <c r="AL45" i="14"/>
  <c r="BS45" i="14"/>
  <c r="CS45" i="14"/>
  <c r="DZ45" i="14"/>
  <c r="DB50" i="14"/>
  <c r="EO39" i="14"/>
  <c r="EC39" i="14"/>
  <c r="DQ39" i="14"/>
  <c r="DE39" i="14"/>
  <c r="CS39" i="14"/>
  <c r="CG39" i="14"/>
  <c r="BU39" i="14"/>
  <c r="BI39" i="14"/>
  <c r="AW39" i="14"/>
  <c r="AK39" i="14"/>
  <c r="Y39" i="14"/>
  <c r="M39" i="14"/>
  <c r="EN39" i="14"/>
  <c r="EB39" i="14"/>
  <c r="DP39" i="14"/>
  <c r="DD39" i="14"/>
  <c r="CR39" i="14"/>
  <c r="CF39" i="14"/>
  <c r="BT39" i="14"/>
  <c r="BH39" i="14"/>
  <c r="AV39" i="14"/>
  <c r="AJ39" i="14"/>
  <c r="X39" i="14"/>
  <c r="EX39" i="14"/>
  <c r="EL39" i="14"/>
  <c r="DZ39" i="14"/>
  <c r="DN39" i="14"/>
  <c r="DB39" i="14"/>
  <c r="CP39" i="14"/>
  <c r="CD39" i="14"/>
  <c r="BR39" i="14"/>
  <c r="BF39" i="14"/>
  <c r="AT39" i="14"/>
  <c r="AH39" i="14"/>
  <c r="V39" i="14"/>
  <c r="J39" i="14"/>
  <c r="EV51" i="14"/>
  <c r="EJ51" i="14"/>
  <c r="DX51" i="14"/>
  <c r="DL51" i="14"/>
  <c r="CZ51" i="14"/>
  <c r="CN51" i="14"/>
  <c r="CB51" i="14"/>
  <c r="BP51" i="14"/>
  <c r="BD51" i="14"/>
  <c r="EQ51" i="14"/>
  <c r="ED51" i="14"/>
  <c r="DQ51" i="14"/>
  <c r="DD51" i="14"/>
  <c r="CQ51" i="14"/>
  <c r="CD51" i="14"/>
  <c r="BQ51" i="14"/>
  <c r="BC51" i="14"/>
  <c r="AQ51" i="14"/>
  <c r="AE51" i="14"/>
  <c r="S51" i="14"/>
  <c r="G51" i="14"/>
  <c r="EP51" i="14"/>
  <c r="EC51" i="14"/>
  <c r="DP51" i="14"/>
  <c r="DC51" i="14"/>
  <c r="CP51" i="14"/>
  <c r="CC51" i="14"/>
  <c r="BO51" i="14"/>
  <c r="BB51" i="14"/>
  <c r="AP51" i="14"/>
  <c r="AD51" i="14"/>
  <c r="R51" i="14"/>
  <c r="F51" i="14"/>
  <c r="EN51" i="14"/>
  <c r="EA51" i="14"/>
  <c r="DN51" i="14"/>
  <c r="DA51" i="14"/>
  <c r="CM51" i="14"/>
  <c r="BZ51" i="14"/>
  <c r="BM51" i="14"/>
  <c r="AZ51" i="14"/>
  <c r="AN51" i="14"/>
  <c r="AB51" i="14"/>
  <c r="P51" i="14"/>
  <c r="D51" i="14"/>
  <c r="EM51" i="14"/>
  <c r="DZ51" i="14"/>
  <c r="DM51" i="14"/>
  <c r="CY51" i="14"/>
  <c r="CL51" i="14"/>
  <c r="BY51" i="14"/>
  <c r="BL51" i="14"/>
  <c r="AY51" i="14"/>
  <c r="AM51" i="14"/>
  <c r="AA51" i="14"/>
  <c r="EL51" i="14"/>
  <c r="DY51" i="14"/>
  <c r="DK51" i="14"/>
  <c r="CX51" i="14"/>
  <c r="CK51" i="14"/>
  <c r="BX51" i="14"/>
  <c r="BK51" i="14"/>
  <c r="AX51" i="14"/>
  <c r="AL51" i="14"/>
  <c r="Z51" i="14"/>
  <c r="N51" i="14"/>
  <c r="ET51" i="14"/>
  <c r="DV51" i="14"/>
  <c r="DB51" i="14"/>
  <c r="CF51" i="14"/>
  <c r="BH51" i="14"/>
  <c r="AK51" i="14"/>
  <c r="T51" i="14"/>
  <c r="ES51" i="14"/>
  <c r="DU51" i="14"/>
  <c r="CW51" i="14"/>
  <c r="CE51" i="14"/>
  <c r="BG51" i="14"/>
  <c r="AJ51" i="14"/>
  <c r="Q51" i="14"/>
  <c r="ER51" i="14"/>
  <c r="DT51" i="14"/>
  <c r="CV51" i="14"/>
  <c r="CA51" i="14"/>
  <c r="BF51" i="14"/>
  <c r="AI51" i="14"/>
  <c r="O51" i="14"/>
  <c r="EO51" i="14"/>
  <c r="DS51" i="14"/>
  <c r="CU51" i="14"/>
  <c r="BW51" i="14"/>
  <c r="BE51" i="14"/>
  <c r="AH51" i="14"/>
  <c r="M51" i="14"/>
  <c r="EK51" i="14"/>
  <c r="DR51" i="14"/>
  <c r="CT51" i="14"/>
  <c r="BV51" i="14"/>
  <c r="BA51" i="14"/>
  <c r="AG51" i="14"/>
  <c r="L51" i="14"/>
  <c r="DO51" i="14"/>
  <c r="CH51" i="14"/>
  <c r="AT51" i="14"/>
  <c r="J51" i="14"/>
  <c r="DJ51" i="14"/>
  <c r="CG51" i="14"/>
  <c r="AS51" i="14"/>
  <c r="I51" i="14"/>
  <c r="EX51" i="14"/>
  <c r="DI51" i="14"/>
  <c r="BU51" i="14"/>
  <c r="AR51" i="14"/>
  <c r="H51" i="14"/>
  <c r="EW51" i="14"/>
  <c r="DH51" i="14"/>
  <c r="BT51" i="14"/>
  <c r="AO51" i="14"/>
  <c r="E51" i="14"/>
  <c r="EU51" i="14"/>
  <c r="DG51" i="14"/>
  <c r="BS51" i="14"/>
  <c r="AF51" i="14"/>
  <c r="EI51" i="14"/>
  <c r="DF51" i="14"/>
  <c r="BR51" i="14"/>
  <c r="AC51" i="14"/>
  <c r="EH51" i="14"/>
  <c r="DE51" i="14"/>
  <c r="BN51" i="14"/>
  <c r="Y51" i="14"/>
  <c r="EG51" i="14"/>
  <c r="CS51" i="14"/>
  <c r="BJ51" i="14"/>
  <c r="X51" i="14"/>
  <c r="EF51" i="14"/>
  <c r="CR51" i="14"/>
  <c r="BI51" i="14"/>
  <c r="W51" i="14"/>
  <c r="EE51" i="14"/>
  <c r="CO51" i="14"/>
  <c r="AW51" i="14"/>
  <c r="V51" i="14"/>
  <c r="EB51" i="14"/>
  <c r="CJ51" i="14"/>
  <c r="AV51" i="14"/>
  <c r="U51" i="14"/>
  <c r="EQ63" i="14"/>
  <c r="EE63" i="14"/>
  <c r="DS63" i="14"/>
  <c r="DG63" i="14"/>
  <c r="CU63" i="14"/>
  <c r="CI63" i="14"/>
  <c r="BW63" i="14"/>
  <c r="BK63" i="14"/>
  <c r="AY63" i="14"/>
  <c r="AM63" i="14"/>
  <c r="AA63" i="14"/>
  <c r="O63" i="14"/>
  <c r="EO63" i="14"/>
  <c r="EC63" i="14"/>
  <c r="DQ63" i="14"/>
  <c r="DE63" i="14"/>
  <c r="CS63" i="14"/>
  <c r="CG63" i="14"/>
  <c r="BU63" i="14"/>
  <c r="BI63" i="14"/>
  <c r="AW63" i="14"/>
  <c r="AK63" i="14"/>
  <c r="Y63" i="14"/>
  <c r="M63" i="14"/>
  <c r="EN63" i="14"/>
  <c r="EB63" i="14"/>
  <c r="DP63" i="14"/>
  <c r="DD63" i="14"/>
  <c r="CR63" i="14"/>
  <c r="CF63" i="14"/>
  <c r="BT63" i="14"/>
  <c r="BH63" i="14"/>
  <c r="AV63" i="14"/>
  <c r="AJ63" i="14"/>
  <c r="X63" i="14"/>
  <c r="L63" i="14"/>
  <c r="EJ63" i="14"/>
  <c r="DU63" i="14"/>
  <c r="DC63" i="14"/>
  <c r="CN63" i="14"/>
  <c r="BY63" i="14"/>
  <c r="BG63" i="14"/>
  <c r="AR63" i="14"/>
  <c r="AC63" i="14"/>
  <c r="K63" i="14"/>
  <c r="EX63" i="14"/>
  <c r="EI63" i="14"/>
  <c r="DT63" i="14"/>
  <c r="DB63" i="14"/>
  <c r="CM63" i="14"/>
  <c r="BX63" i="14"/>
  <c r="BF63" i="14"/>
  <c r="AQ63" i="14"/>
  <c r="AB63" i="14"/>
  <c r="J63" i="14"/>
  <c r="EW63" i="14"/>
  <c r="EH63" i="14"/>
  <c r="DR63" i="14"/>
  <c r="DA63" i="14"/>
  <c r="CL63" i="14"/>
  <c r="BV63" i="14"/>
  <c r="BE63" i="14"/>
  <c r="AP63" i="14"/>
  <c r="Z63" i="14"/>
  <c r="I63" i="14"/>
  <c r="EV63" i="14"/>
  <c r="EG63" i="14"/>
  <c r="DO63" i="14"/>
  <c r="CZ63" i="14"/>
  <c r="CK63" i="14"/>
  <c r="BS63" i="14"/>
  <c r="BD63" i="14"/>
  <c r="AO63" i="14"/>
  <c r="W63" i="14"/>
  <c r="H63" i="14"/>
  <c r="EU63" i="14"/>
  <c r="EF63" i="14"/>
  <c r="DN63" i="14"/>
  <c r="CY63" i="14"/>
  <c r="CJ63" i="14"/>
  <c r="BR63" i="14"/>
  <c r="BC63" i="14"/>
  <c r="AN63" i="14"/>
  <c r="V63" i="14"/>
  <c r="G63" i="14"/>
  <c r="ET63" i="14"/>
  <c r="ED63" i="14"/>
  <c r="DM63" i="14"/>
  <c r="CX63" i="14"/>
  <c r="CH63" i="14"/>
  <c r="BQ63" i="14"/>
  <c r="BB63" i="14"/>
  <c r="AL63" i="14"/>
  <c r="U63" i="14"/>
  <c r="F63" i="14"/>
  <c r="ES63" i="14"/>
  <c r="EA63" i="14"/>
  <c r="DL63" i="14"/>
  <c r="CW63" i="14"/>
  <c r="CE63" i="14"/>
  <c r="BP63" i="14"/>
  <c r="BA63" i="14"/>
  <c r="AI63" i="14"/>
  <c r="T63" i="14"/>
  <c r="E63" i="14"/>
  <c r="ER63" i="14"/>
  <c r="DZ63" i="14"/>
  <c r="DK63" i="14"/>
  <c r="CV63" i="14"/>
  <c r="CD63" i="14"/>
  <c r="BO63" i="14"/>
  <c r="AZ63" i="14"/>
  <c r="AH63" i="14"/>
  <c r="S63" i="14"/>
  <c r="D63" i="14"/>
  <c r="EP63" i="14"/>
  <c r="DY63" i="14"/>
  <c r="DJ63" i="14"/>
  <c r="CT63" i="14"/>
  <c r="CC63" i="14"/>
  <c r="BN63" i="14"/>
  <c r="AX63" i="14"/>
  <c r="AG63" i="14"/>
  <c r="R63" i="14"/>
  <c r="EM63" i="14"/>
  <c r="DX63" i="14"/>
  <c r="DI63" i="14"/>
  <c r="CQ63" i="14"/>
  <c r="CB63" i="14"/>
  <c r="BM63" i="14"/>
  <c r="AU63" i="14"/>
  <c r="AF63" i="14"/>
  <c r="Q63" i="14"/>
  <c r="EL63" i="14"/>
  <c r="DW63" i="14"/>
  <c r="DH63" i="14"/>
  <c r="CP63" i="14"/>
  <c r="CA63" i="14"/>
  <c r="BL63" i="14"/>
  <c r="AT63" i="14"/>
  <c r="AE63" i="14"/>
  <c r="P63" i="14"/>
  <c r="EK63" i="14"/>
  <c r="DV63" i="14"/>
  <c r="DF63" i="14"/>
  <c r="CO63" i="14"/>
  <c r="BZ63" i="14"/>
  <c r="BJ63" i="14"/>
  <c r="AS63" i="14"/>
  <c r="AD63" i="14"/>
  <c r="N63" i="14"/>
  <c r="Q39" i="14"/>
  <c r="AF39" i="14"/>
  <c r="AX39" i="14"/>
  <c r="BM39" i="14"/>
  <c r="CB39" i="14"/>
  <c r="CT39" i="14"/>
  <c r="DI39" i="14"/>
  <c r="DX39" i="14"/>
  <c r="EP39" i="14"/>
  <c r="M45" i="14"/>
  <c r="AT45" i="14"/>
  <c r="BT45" i="14"/>
  <c r="CT45" i="14"/>
  <c r="EA45" i="14"/>
  <c r="EG50" i="14"/>
  <c r="W39" i="13"/>
  <c r="CP39" i="13"/>
  <c r="CQ39" i="13"/>
  <c r="DG39" i="13"/>
  <c r="DR37" i="13"/>
  <c r="DZ39" i="13"/>
  <c r="EA39" i="13"/>
  <c r="FM39" i="13"/>
  <c r="DO42" i="13"/>
  <c r="DP42" i="13"/>
  <c r="GD42" i="13"/>
  <c r="D36" i="13"/>
  <c r="AL43" i="13"/>
  <c r="DS37" i="13"/>
  <c r="AM43" i="13"/>
  <c r="FD38" i="13"/>
  <c r="EQ39" i="13"/>
  <c r="FD43" i="13"/>
  <c r="V39" i="13"/>
  <c r="FL39" i="13"/>
  <c r="FE43" i="13"/>
  <c r="CT44" i="13"/>
  <c r="AM39" i="13"/>
  <c r="GI39" i="13"/>
  <c r="DB44" i="13"/>
  <c r="BF39" i="13"/>
  <c r="GY39" i="13"/>
  <c r="EF45" i="13"/>
  <c r="BG39" i="13"/>
  <c r="GZ39" i="13"/>
  <c r="BW39" i="13"/>
  <c r="BG42" i="13"/>
  <c r="AB36" i="13"/>
  <c r="EG45" i="13"/>
  <c r="AZ36" i="13"/>
  <c r="GS37" i="13"/>
  <c r="X39" i="13"/>
  <c r="BH39" i="13"/>
  <c r="CR39" i="13"/>
  <c r="EB39" i="13"/>
  <c r="FN39" i="13"/>
  <c r="S42" i="13"/>
  <c r="EK42" i="13"/>
  <c r="BC43" i="13"/>
  <c r="FZ43" i="13"/>
  <c r="EA44" i="13"/>
  <c r="BX36" i="13"/>
  <c r="GT37" i="13"/>
  <c r="AB39" i="13"/>
  <c r="BL39" i="13"/>
  <c r="CV39" i="13"/>
  <c r="EF39" i="13"/>
  <c r="FW39" i="13"/>
  <c r="T42" i="13"/>
  <c r="EL42" i="13"/>
  <c r="BD43" i="13"/>
  <c r="GA43" i="13"/>
  <c r="EB44" i="13"/>
  <c r="CV36" i="13"/>
  <c r="BS38" i="13"/>
  <c r="AJ39" i="13"/>
  <c r="BT39" i="13"/>
  <c r="DD39" i="13"/>
  <c r="EN39" i="13"/>
  <c r="GA39" i="13"/>
  <c r="AJ42" i="13"/>
  <c r="FG42" i="13"/>
  <c r="BY43" i="13"/>
  <c r="GQ43" i="13"/>
  <c r="FA44" i="13"/>
  <c r="AJ40" i="13"/>
  <c r="DV36" i="13"/>
  <c r="BT38" i="13"/>
  <c r="AK39" i="13"/>
  <c r="BU39" i="13"/>
  <c r="DE39" i="13"/>
  <c r="EO39" i="13"/>
  <c r="GB39" i="13"/>
  <c r="AP42" i="13"/>
  <c r="FH42" i="13"/>
  <c r="BZ43" i="13"/>
  <c r="GR43" i="13"/>
  <c r="FB44" i="13"/>
  <c r="AK40" i="13"/>
  <c r="FG36" i="13"/>
  <c r="FC38" i="13"/>
  <c r="AL39" i="13"/>
  <c r="BV39" i="13"/>
  <c r="DF39" i="13"/>
  <c r="EP39" i="13"/>
  <c r="GH39" i="13"/>
  <c r="BF42" i="13"/>
  <c r="FX42" i="13"/>
  <c r="CU43" i="13"/>
  <c r="M44" i="13"/>
  <c r="GH44" i="13"/>
  <c r="CD40" i="13"/>
  <c r="GU36" i="13"/>
  <c r="CV43" i="13"/>
  <c r="N44" i="13"/>
  <c r="GI44" i="13"/>
  <c r="CE40" i="13"/>
  <c r="AH37" i="13"/>
  <c r="D39" i="13"/>
  <c r="AN39" i="13"/>
  <c r="BX39" i="13"/>
  <c r="DH39" i="13"/>
  <c r="ER39" i="13"/>
  <c r="GJ39" i="13"/>
  <c r="CB42" i="13"/>
  <c r="GT42" i="13"/>
  <c r="DL43" i="13"/>
  <c r="AT44" i="13"/>
  <c r="BS45" i="13"/>
  <c r="EV40" i="13"/>
  <c r="AI37" i="13"/>
  <c r="L39" i="13"/>
  <c r="AV39" i="13"/>
  <c r="CF39" i="13"/>
  <c r="DP39" i="13"/>
  <c r="FA39" i="13"/>
  <c r="GN39" i="13"/>
  <c r="CC42" i="13"/>
  <c r="GU42" i="13"/>
  <c r="DR43" i="13"/>
  <c r="AU44" i="13"/>
  <c r="BT45" i="13"/>
  <c r="FJ40" i="13"/>
  <c r="BU37" i="13"/>
  <c r="P39" i="13"/>
  <c r="AZ39" i="13"/>
  <c r="CJ39" i="13"/>
  <c r="DT39" i="13"/>
  <c r="FJ39" i="13"/>
  <c r="GW39" i="13"/>
  <c r="CX42" i="13"/>
  <c r="P43" i="13"/>
  <c r="EH43" i="13"/>
  <c r="BT44" i="13"/>
  <c r="CV45" i="13"/>
  <c r="DQ46" i="13"/>
  <c r="Q39" i="13"/>
  <c r="BA39" i="13"/>
  <c r="CK39" i="13"/>
  <c r="DU39" i="13"/>
  <c r="FK39" i="13"/>
  <c r="GX39" i="13"/>
  <c r="CY42" i="13"/>
  <c r="Q43" i="13"/>
  <c r="EI43" i="13"/>
  <c r="BU44" i="13"/>
  <c r="CW45" i="13"/>
  <c r="HA37" i="13"/>
  <c r="GO37" i="13"/>
  <c r="GC37" i="13"/>
  <c r="FQ37" i="13"/>
  <c r="FE37" i="13"/>
  <c r="ES37" i="13"/>
  <c r="EG37" i="13"/>
  <c r="DU37" i="13"/>
  <c r="DI37" i="13"/>
  <c r="CW37" i="13"/>
  <c r="CK37" i="13"/>
  <c r="BY37" i="13"/>
  <c r="BM37" i="13"/>
  <c r="BA37" i="13"/>
  <c r="AO37" i="13"/>
  <c r="AC37" i="13"/>
  <c r="Q37" i="13"/>
  <c r="E37" i="13"/>
  <c r="GR37" i="13"/>
  <c r="GE37" i="13"/>
  <c r="FR37" i="13"/>
  <c r="FD37" i="13"/>
  <c r="EQ37" i="13"/>
  <c r="ED37" i="13"/>
  <c r="DQ37" i="13"/>
  <c r="DD37" i="13"/>
  <c r="CQ37" i="13"/>
  <c r="CD37" i="13"/>
  <c r="BQ37" i="13"/>
  <c r="BD37" i="13"/>
  <c r="AQ37" i="13"/>
  <c r="AD37" i="13"/>
  <c r="P37" i="13"/>
  <c r="GQ37" i="13"/>
  <c r="GD37" i="13"/>
  <c r="FP37" i="13"/>
  <c r="FC37" i="13"/>
  <c r="EP37" i="13"/>
  <c r="EC37" i="13"/>
  <c r="DP37" i="13"/>
  <c r="DC37" i="13"/>
  <c r="CP37" i="13"/>
  <c r="CC37" i="13"/>
  <c r="BP37" i="13"/>
  <c r="BC37" i="13"/>
  <c r="AP37" i="13"/>
  <c r="AB37" i="13"/>
  <c r="O37" i="13"/>
  <c r="HC37" i="13"/>
  <c r="GP37" i="13"/>
  <c r="GB37" i="13"/>
  <c r="FO37" i="13"/>
  <c r="FB37" i="13"/>
  <c r="EO37" i="13"/>
  <c r="EB37" i="13"/>
  <c r="DO37" i="13"/>
  <c r="DB37" i="13"/>
  <c r="CO37" i="13"/>
  <c r="CB37" i="13"/>
  <c r="BO37" i="13"/>
  <c r="BB37" i="13"/>
  <c r="AN37" i="13"/>
  <c r="AA37" i="13"/>
  <c r="N37" i="13"/>
  <c r="HB37" i="13"/>
  <c r="GN37" i="13"/>
  <c r="GA37" i="13"/>
  <c r="FN37" i="13"/>
  <c r="FA37" i="13"/>
  <c r="EN37" i="13"/>
  <c r="EA37" i="13"/>
  <c r="DN37" i="13"/>
  <c r="DA37" i="13"/>
  <c r="CN37" i="13"/>
  <c r="CA37" i="13"/>
  <c r="BN37" i="13"/>
  <c r="AZ37" i="13"/>
  <c r="AM37" i="13"/>
  <c r="Z37" i="13"/>
  <c r="M37" i="13"/>
  <c r="GZ37" i="13"/>
  <c r="GM37" i="13"/>
  <c r="FZ37" i="13"/>
  <c r="FM37" i="13"/>
  <c r="EZ37" i="13"/>
  <c r="EM37" i="13"/>
  <c r="DZ37" i="13"/>
  <c r="DM37" i="13"/>
  <c r="CZ37" i="13"/>
  <c r="CM37" i="13"/>
  <c r="BZ37" i="13"/>
  <c r="BL37" i="13"/>
  <c r="AY37" i="13"/>
  <c r="AL37" i="13"/>
  <c r="Y37" i="13"/>
  <c r="L37" i="13"/>
  <c r="GY37" i="13"/>
  <c r="GL37" i="13"/>
  <c r="FY37" i="13"/>
  <c r="FL37" i="13"/>
  <c r="EY37" i="13"/>
  <c r="EL37" i="13"/>
  <c r="DY37" i="13"/>
  <c r="DL37" i="13"/>
  <c r="CY37" i="13"/>
  <c r="CL37" i="13"/>
  <c r="BX37" i="13"/>
  <c r="BK37" i="13"/>
  <c r="AX37" i="13"/>
  <c r="AK37" i="13"/>
  <c r="X37" i="13"/>
  <c r="K37" i="13"/>
  <c r="GX37" i="13"/>
  <c r="GK37" i="13"/>
  <c r="FX37" i="13"/>
  <c r="FK37" i="13"/>
  <c r="EX37" i="13"/>
  <c r="EK37" i="13"/>
  <c r="DX37" i="13"/>
  <c r="DK37" i="13"/>
  <c r="CX37" i="13"/>
  <c r="CJ37" i="13"/>
  <c r="BW37" i="13"/>
  <c r="BJ37" i="13"/>
  <c r="AW37" i="13"/>
  <c r="AJ37" i="13"/>
  <c r="W37" i="13"/>
  <c r="J37" i="13"/>
  <c r="GW37" i="13"/>
  <c r="GJ37" i="13"/>
  <c r="FW37" i="13"/>
  <c r="FJ37" i="13"/>
  <c r="EW37" i="13"/>
  <c r="EJ37" i="13"/>
  <c r="DW37" i="13"/>
  <c r="DJ37" i="13"/>
  <c r="GV37" i="13"/>
  <c r="GI37" i="13"/>
  <c r="FV37" i="13"/>
  <c r="FI37" i="13"/>
  <c r="EV37" i="13"/>
  <c r="EI37" i="13"/>
  <c r="DV37" i="13"/>
  <c r="DH37" i="13"/>
  <c r="GU37" i="13"/>
  <c r="GH37" i="13"/>
  <c r="FU37" i="13"/>
  <c r="FH37" i="13"/>
  <c r="EU37" i="13"/>
  <c r="EH37" i="13"/>
  <c r="DT37" i="13"/>
  <c r="DG37" i="13"/>
  <c r="CT37" i="13"/>
  <c r="CG37" i="13"/>
  <c r="BT37" i="13"/>
  <c r="BG37" i="13"/>
  <c r="AT37" i="13"/>
  <c r="AG37" i="13"/>
  <c r="T37" i="13"/>
  <c r="G37" i="13"/>
  <c r="HA49" i="13"/>
  <c r="GO49" i="13"/>
  <c r="GC49" i="13"/>
  <c r="FQ49" i="13"/>
  <c r="FE49" i="13"/>
  <c r="ES49" i="13"/>
  <c r="EG49" i="13"/>
  <c r="DU49" i="13"/>
  <c r="DI49" i="13"/>
  <c r="CW49" i="13"/>
  <c r="CK49" i="13"/>
  <c r="BY49" i="13"/>
  <c r="BM49" i="13"/>
  <c r="BA49" i="13"/>
  <c r="AO49" i="13"/>
  <c r="AC49" i="13"/>
  <c r="Q49" i="13"/>
  <c r="E49" i="13"/>
  <c r="GZ49" i="13"/>
  <c r="GN49" i="13"/>
  <c r="GB49" i="13"/>
  <c r="FP49" i="13"/>
  <c r="FD49" i="13"/>
  <c r="ER49" i="13"/>
  <c r="EF49" i="13"/>
  <c r="DT49" i="13"/>
  <c r="DH49" i="13"/>
  <c r="CV49" i="13"/>
  <c r="CJ49" i="13"/>
  <c r="BX49" i="13"/>
  <c r="BL49" i="13"/>
  <c r="AZ49" i="13"/>
  <c r="AN49" i="13"/>
  <c r="AB49" i="13"/>
  <c r="P49" i="13"/>
  <c r="D49" i="13"/>
  <c r="GY49" i="13"/>
  <c r="GM49" i="13"/>
  <c r="GA49" i="13"/>
  <c r="FO49" i="13"/>
  <c r="FC49" i="13"/>
  <c r="EQ49" i="13"/>
  <c r="EE49" i="13"/>
  <c r="DS49" i="13"/>
  <c r="DG49" i="13"/>
  <c r="CU49" i="13"/>
  <c r="CI49" i="13"/>
  <c r="BW49" i="13"/>
  <c r="BK49" i="13"/>
  <c r="AY49" i="13"/>
  <c r="AM49" i="13"/>
  <c r="AA49" i="13"/>
  <c r="O49" i="13"/>
  <c r="GX49" i="13"/>
  <c r="GL49" i="13"/>
  <c r="FZ49" i="13"/>
  <c r="FN49" i="13"/>
  <c r="FB49" i="13"/>
  <c r="EP49" i="13"/>
  <c r="ED49" i="13"/>
  <c r="DR49" i="13"/>
  <c r="DF49" i="13"/>
  <c r="CT49" i="13"/>
  <c r="CH49" i="13"/>
  <c r="BV49" i="13"/>
  <c r="BJ49" i="13"/>
  <c r="AX49" i="13"/>
  <c r="AL49" i="13"/>
  <c r="Z49" i="13"/>
  <c r="N49" i="13"/>
  <c r="GW49" i="13"/>
  <c r="GK49" i="13"/>
  <c r="FY49" i="13"/>
  <c r="FM49" i="13"/>
  <c r="FA49" i="13"/>
  <c r="EO49" i="13"/>
  <c r="EC49" i="13"/>
  <c r="DQ49" i="13"/>
  <c r="DE49" i="13"/>
  <c r="CS49" i="13"/>
  <c r="CG49" i="13"/>
  <c r="BU49" i="13"/>
  <c r="BI49" i="13"/>
  <c r="AW49" i="13"/>
  <c r="AK49" i="13"/>
  <c r="Y49" i="13"/>
  <c r="M49" i="13"/>
  <c r="GV49" i="13"/>
  <c r="GJ49" i="13"/>
  <c r="GU49" i="13"/>
  <c r="GI49" i="13"/>
  <c r="FW49" i="13"/>
  <c r="FK49" i="13"/>
  <c r="EY49" i="13"/>
  <c r="EM49" i="13"/>
  <c r="EA49" i="13"/>
  <c r="DO49" i="13"/>
  <c r="DC49" i="13"/>
  <c r="CQ49" i="13"/>
  <c r="CE49" i="13"/>
  <c r="BS49" i="13"/>
  <c r="BG49" i="13"/>
  <c r="AU49" i="13"/>
  <c r="AI49" i="13"/>
  <c r="W49" i="13"/>
  <c r="K49" i="13"/>
  <c r="GT49" i="13"/>
  <c r="GH49" i="13"/>
  <c r="FV49" i="13"/>
  <c r="FJ49" i="13"/>
  <c r="EX49" i="13"/>
  <c r="EL49" i="13"/>
  <c r="DZ49" i="13"/>
  <c r="DN49" i="13"/>
  <c r="DB49" i="13"/>
  <c r="CP49" i="13"/>
  <c r="CD49" i="13"/>
  <c r="BR49" i="13"/>
  <c r="BF49" i="13"/>
  <c r="AT49" i="13"/>
  <c r="AH49" i="13"/>
  <c r="V49" i="13"/>
  <c r="J49" i="13"/>
  <c r="GS49" i="13"/>
  <c r="GR49" i="13"/>
  <c r="FL49" i="13"/>
  <c r="EJ49" i="13"/>
  <c r="DJ49" i="13"/>
  <c r="CC49" i="13"/>
  <c r="BC49" i="13"/>
  <c r="X49" i="13"/>
  <c r="GQ49" i="13"/>
  <c r="FI49" i="13"/>
  <c r="EI49" i="13"/>
  <c r="DD49" i="13"/>
  <c r="CB49" i="13"/>
  <c r="BB49" i="13"/>
  <c r="U49" i="13"/>
  <c r="GP49" i="13"/>
  <c r="FH49" i="13"/>
  <c r="EH49" i="13"/>
  <c r="DA49" i="13"/>
  <c r="CA49" i="13"/>
  <c r="AV49" i="13"/>
  <c r="T49" i="13"/>
  <c r="GG49" i="13"/>
  <c r="FG49" i="13"/>
  <c r="EB49" i="13"/>
  <c r="CZ49" i="13"/>
  <c r="BZ49" i="13"/>
  <c r="AS49" i="13"/>
  <c r="S49" i="13"/>
  <c r="GF49" i="13"/>
  <c r="FF49" i="13"/>
  <c r="DY49" i="13"/>
  <c r="CY49" i="13"/>
  <c r="BT49" i="13"/>
  <c r="AR49" i="13"/>
  <c r="R49" i="13"/>
  <c r="GE49" i="13"/>
  <c r="EZ49" i="13"/>
  <c r="DX49" i="13"/>
  <c r="CX49" i="13"/>
  <c r="BQ49" i="13"/>
  <c r="AQ49" i="13"/>
  <c r="L49" i="13"/>
  <c r="GD49" i="13"/>
  <c r="EW49" i="13"/>
  <c r="DW49" i="13"/>
  <c r="CR49" i="13"/>
  <c r="BP49" i="13"/>
  <c r="AP49" i="13"/>
  <c r="I49" i="13"/>
  <c r="FX49" i="13"/>
  <c r="EV49" i="13"/>
  <c r="DV49" i="13"/>
  <c r="CO49" i="13"/>
  <c r="BO49" i="13"/>
  <c r="AJ49" i="13"/>
  <c r="H49" i="13"/>
  <c r="FU49" i="13"/>
  <c r="EU49" i="13"/>
  <c r="DP49" i="13"/>
  <c r="CN49" i="13"/>
  <c r="BN49" i="13"/>
  <c r="AG49" i="13"/>
  <c r="G49" i="13"/>
  <c r="FT49" i="13"/>
  <c r="HC49" i="13"/>
  <c r="FS49" i="13"/>
  <c r="BH49" i="13"/>
  <c r="HB49" i="13"/>
  <c r="BE49" i="13"/>
  <c r="FR49" i="13"/>
  <c r="BD49" i="13"/>
  <c r="ET49" i="13"/>
  <c r="AF49" i="13"/>
  <c r="EN49" i="13"/>
  <c r="AE49" i="13"/>
  <c r="EK49" i="13"/>
  <c r="AD49" i="13"/>
  <c r="DM49" i="13"/>
  <c r="F49" i="13"/>
  <c r="DL49" i="13"/>
  <c r="DK49" i="13"/>
  <c r="CM49" i="13"/>
  <c r="CL49" i="13"/>
  <c r="CF49" i="13"/>
  <c r="GY57" i="13"/>
  <c r="GM57" i="13"/>
  <c r="GA57" i="13"/>
  <c r="FO57" i="13"/>
  <c r="FC57" i="13"/>
  <c r="EQ57" i="13"/>
  <c r="EE57" i="13"/>
  <c r="DS57" i="13"/>
  <c r="DG57" i="13"/>
  <c r="CU57" i="13"/>
  <c r="CI57" i="13"/>
  <c r="BW57" i="13"/>
  <c r="BK57" i="13"/>
  <c r="AY57" i="13"/>
  <c r="AM57" i="13"/>
  <c r="AA57" i="13"/>
  <c r="O57" i="13"/>
  <c r="GX57" i="13"/>
  <c r="GL57" i="13"/>
  <c r="FZ57" i="13"/>
  <c r="FN57" i="13"/>
  <c r="FB57" i="13"/>
  <c r="EP57" i="13"/>
  <c r="ED57" i="13"/>
  <c r="DR57" i="13"/>
  <c r="DF57" i="13"/>
  <c r="CT57" i="13"/>
  <c r="CH57" i="13"/>
  <c r="BV57" i="13"/>
  <c r="BJ57" i="13"/>
  <c r="AX57" i="13"/>
  <c r="AL57" i="13"/>
  <c r="Z57" i="13"/>
  <c r="N57" i="13"/>
  <c r="GS57" i="13"/>
  <c r="GE57" i="13"/>
  <c r="FQ57" i="13"/>
  <c r="FA57" i="13"/>
  <c r="EM57" i="13"/>
  <c r="DY57" i="13"/>
  <c r="DK57" i="13"/>
  <c r="CW57" i="13"/>
  <c r="CG57" i="13"/>
  <c r="BS57" i="13"/>
  <c r="BE57" i="13"/>
  <c r="AQ57" i="13"/>
  <c r="AC57" i="13"/>
  <c r="M57" i="13"/>
  <c r="GR57" i="13"/>
  <c r="GD57" i="13"/>
  <c r="FP57" i="13"/>
  <c r="EZ57" i="13"/>
  <c r="EL57" i="13"/>
  <c r="DX57" i="13"/>
  <c r="DJ57" i="13"/>
  <c r="CV57" i="13"/>
  <c r="CF57" i="13"/>
  <c r="BR57" i="13"/>
  <c r="BD57" i="13"/>
  <c r="AP57" i="13"/>
  <c r="AB57" i="13"/>
  <c r="L57" i="13"/>
  <c r="GQ57" i="13"/>
  <c r="GC57" i="13"/>
  <c r="FM57" i="13"/>
  <c r="EY57" i="13"/>
  <c r="EK57" i="13"/>
  <c r="DW57" i="13"/>
  <c r="DI57" i="13"/>
  <c r="CS57" i="13"/>
  <c r="CE57" i="13"/>
  <c r="BQ57" i="13"/>
  <c r="BC57" i="13"/>
  <c r="AO57" i="13"/>
  <c r="Y57" i="13"/>
  <c r="K57" i="13"/>
  <c r="GP57" i="13"/>
  <c r="GB57" i="13"/>
  <c r="FL57" i="13"/>
  <c r="EX57" i="13"/>
  <c r="EJ57" i="13"/>
  <c r="DV57" i="13"/>
  <c r="DH57" i="13"/>
  <c r="CR57" i="13"/>
  <c r="CD57" i="13"/>
  <c r="BP57" i="13"/>
  <c r="BB57" i="13"/>
  <c r="AN57" i="13"/>
  <c r="X57" i="13"/>
  <c r="J57" i="13"/>
  <c r="HC57" i="13"/>
  <c r="GO57" i="13"/>
  <c r="FY57" i="13"/>
  <c r="FK57" i="13"/>
  <c r="EW57" i="13"/>
  <c r="EI57" i="13"/>
  <c r="DU57" i="13"/>
  <c r="DE57" i="13"/>
  <c r="CQ57" i="13"/>
  <c r="CC57" i="13"/>
  <c r="BO57" i="13"/>
  <c r="BA57" i="13"/>
  <c r="AK57" i="13"/>
  <c r="W57" i="13"/>
  <c r="I57" i="13"/>
  <c r="HB57" i="13"/>
  <c r="GN57" i="13"/>
  <c r="FX57" i="13"/>
  <c r="FJ57" i="13"/>
  <c r="EV57" i="13"/>
  <c r="EH57" i="13"/>
  <c r="DT57" i="13"/>
  <c r="DD57" i="13"/>
  <c r="CP57" i="13"/>
  <c r="CB57" i="13"/>
  <c r="BN57" i="13"/>
  <c r="AZ57" i="13"/>
  <c r="AJ57" i="13"/>
  <c r="V57" i="13"/>
  <c r="H57" i="13"/>
  <c r="HA57" i="13"/>
  <c r="GK57" i="13"/>
  <c r="FW57" i="13"/>
  <c r="FI57" i="13"/>
  <c r="EU57" i="13"/>
  <c r="EG57" i="13"/>
  <c r="DQ57" i="13"/>
  <c r="DC57" i="13"/>
  <c r="CO57" i="13"/>
  <c r="CA57" i="13"/>
  <c r="BM57" i="13"/>
  <c r="AW57" i="13"/>
  <c r="AI57" i="13"/>
  <c r="U57" i="13"/>
  <c r="G57" i="13"/>
  <c r="GZ57" i="13"/>
  <c r="GJ57" i="13"/>
  <c r="FV57" i="13"/>
  <c r="FH57" i="13"/>
  <c r="ET57" i="13"/>
  <c r="EF57" i="13"/>
  <c r="DP57" i="13"/>
  <c r="DB57" i="13"/>
  <c r="CN57" i="13"/>
  <c r="BZ57" i="13"/>
  <c r="BL57" i="13"/>
  <c r="AV57" i="13"/>
  <c r="AH57" i="13"/>
  <c r="T57" i="13"/>
  <c r="F57" i="13"/>
  <c r="GW57" i="13"/>
  <c r="GI57" i="13"/>
  <c r="FU57" i="13"/>
  <c r="FG57" i="13"/>
  <c r="ES57" i="13"/>
  <c r="EC57" i="13"/>
  <c r="GV57" i="13"/>
  <c r="GH57" i="13"/>
  <c r="FT57" i="13"/>
  <c r="FF57" i="13"/>
  <c r="ER57" i="13"/>
  <c r="EB57" i="13"/>
  <c r="DN57" i="13"/>
  <c r="CZ57" i="13"/>
  <c r="CL57" i="13"/>
  <c r="BX57" i="13"/>
  <c r="BH57" i="13"/>
  <c r="AT57" i="13"/>
  <c r="AF57" i="13"/>
  <c r="R57" i="13"/>
  <c r="D57" i="13"/>
  <c r="GU57" i="13"/>
  <c r="GG57" i="13"/>
  <c r="FS57" i="13"/>
  <c r="FE57" i="13"/>
  <c r="EO57" i="13"/>
  <c r="EA57" i="13"/>
  <c r="DO57" i="13"/>
  <c r="BI57" i="13"/>
  <c r="E57" i="13"/>
  <c r="DM57" i="13"/>
  <c r="BG57" i="13"/>
  <c r="DL57" i="13"/>
  <c r="BF57" i="13"/>
  <c r="DA57" i="13"/>
  <c r="AU57" i="13"/>
  <c r="CY57" i="13"/>
  <c r="AS57" i="13"/>
  <c r="CX57" i="13"/>
  <c r="AR57" i="13"/>
  <c r="GT57" i="13"/>
  <c r="CM57" i="13"/>
  <c r="AG57" i="13"/>
  <c r="GF57" i="13"/>
  <c r="CK57" i="13"/>
  <c r="AE57" i="13"/>
  <c r="FR57" i="13"/>
  <c r="CJ57" i="13"/>
  <c r="AD57" i="13"/>
  <c r="FD57" i="13"/>
  <c r="BY57" i="13"/>
  <c r="S57" i="13"/>
  <c r="EN57" i="13"/>
  <c r="BU57" i="13"/>
  <c r="Q57" i="13"/>
  <c r="DZ57" i="13"/>
  <c r="BT57" i="13"/>
  <c r="P57" i="13"/>
  <c r="F36" i="13"/>
  <c r="AD36" i="13"/>
  <c r="BB36" i="13"/>
  <c r="BZ36" i="13"/>
  <c r="CX36" i="13"/>
  <c r="EE36" i="13"/>
  <c r="FQ36" i="13"/>
  <c r="D37" i="13"/>
  <c r="AR37" i="13"/>
  <c r="CE37" i="13"/>
  <c r="EE37" i="13"/>
  <c r="F38" i="13"/>
  <c r="CF38" i="13"/>
  <c r="GW38" i="13"/>
  <c r="GK38" i="13"/>
  <c r="FY38" i="13"/>
  <c r="FM38" i="13"/>
  <c r="FA38" i="13"/>
  <c r="EO38" i="13"/>
  <c r="EC38" i="13"/>
  <c r="DQ38" i="13"/>
  <c r="DE38" i="13"/>
  <c r="CS38" i="13"/>
  <c r="CG38" i="13"/>
  <c r="BU38" i="13"/>
  <c r="BI38" i="13"/>
  <c r="AW38" i="13"/>
  <c r="AK38" i="13"/>
  <c r="Y38" i="13"/>
  <c r="M38" i="13"/>
  <c r="GV38" i="13"/>
  <c r="GU38" i="13"/>
  <c r="GI38" i="13"/>
  <c r="FW38" i="13"/>
  <c r="FK38" i="13"/>
  <c r="EY38" i="13"/>
  <c r="EM38" i="13"/>
  <c r="GT38" i="13"/>
  <c r="GH38" i="13"/>
  <c r="FV38" i="13"/>
  <c r="FJ38" i="13"/>
  <c r="EX38" i="13"/>
  <c r="EL38" i="13"/>
  <c r="DZ38" i="13"/>
  <c r="DN38" i="13"/>
  <c r="DB38" i="13"/>
  <c r="CP38" i="13"/>
  <c r="GY38" i="13"/>
  <c r="GF38" i="13"/>
  <c r="FQ38" i="13"/>
  <c r="FB38" i="13"/>
  <c r="EJ38" i="13"/>
  <c r="DV38" i="13"/>
  <c r="DH38" i="13"/>
  <c r="CT38" i="13"/>
  <c r="CE38" i="13"/>
  <c r="BR38" i="13"/>
  <c r="BE38" i="13"/>
  <c r="AR38" i="13"/>
  <c r="AE38" i="13"/>
  <c r="R38" i="13"/>
  <c r="E38" i="13"/>
  <c r="GX38" i="13"/>
  <c r="GE38" i="13"/>
  <c r="FP38" i="13"/>
  <c r="EZ38" i="13"/>
  <c r="EI38" i="13"/>
  <c r="DU38" i="13"/>
  <c r="DG38" i="13"/>
  <c r="CR38" i="13"/>
  <c r="CD38" i="13"/>
  <c r="BQ38" i="13"/>
  <c r="BD38" i="13"/>
  <c r="AQ38" i="13"/>
  <c r="AD38" i="13"/>
  <c r="Q38" i="13"/>
  <c r="D38" i="13"/>
  <c r="GS38" i="13"/>
  <c r="GD38" i="13"/>
  <c r="FO38" i="13"/>
  <c r="EW38" i="13"/>
  <c r="EH38" i="13"/>
  <c r="DT38" i="13"/>
  <c r="DF38" i="13"/>
  <c r="CQ38" i="13"/>
  <c r="CC38" i="13"/>
  <c r="BP38" i="13"/>
  <c r="BC38" i="13"/>
  <c r="AP38" i="13"/>
  <c r="AC38" i="13"/>
  <c r="P38" i="13"/>
  <c r="GR38" i="13"/>
  <c r="GC38" i="13"/>
  <c r="FN38" i="13"/>
  <c r="EV38" i="13"/>
  <c r="EG38" i="13"/>
  <c r="DS38" i="13"/>
  <c r="DD38" i="13"/>
  <c r="CO38" i="13"/>
  <c r="CB38" i="13"/>
  <c r="BO38" i="13"/>
  <c r="BB38" i="13"/>
  <c r="AO38" i="13"/>
  <c r="AB38" i="13"/>
  <c r="O38" i="13"/>
  <c r="GQ38" i="13"/>
  <c r="GB38" i="13"/>
  <c r="FL38" i="13"/>
  <c r="EU38" i="13"/>
  <c r="EF38" i="13"/>
  <c r="DR38" i="13"/>
  <c r="DC38" i="13"/>
  <c r="CN38" i="13"/>
  <c r="CA38" i="13"/>
  <c r="BN38" i="13"/>
  <c r="BA38" i="13"/>
  <c r="AN38" i="13"/>
  <c r="AA38" i="13"/>
  <c r="N38" i="13"/>
  <c r="GP38" i="13"/>
  <c r="GA38" i="13"/>
  <c r="FI38" i="13"/>
  <c r="ET38" i="13"/>
  <c r="EE38" i="13"/>
  <c r="DP38" i="13"/>
  <c r="DA38" i="13"/>
  <c r="CM38" i="13"/>
  <c r="BZ38" i="13"/>
  <c r="BM38" i="13"/>
  <c r="AZ38" i="13"/>
  <c r="AM38" i="13"/>
  <c r="Z38" i="13"/>
  <c r="L38" i="13"/>
  <c r="GO38" i="13"/>
  <c r="FZ38" i="13"/>
  <c r="FH38" i="13"/>
  <c r="ES38" i="13"/>
  <c r="ED38" i="13"/>
  <c r="DO38" i="13"/>
  <c r="CZ38" i="13"/>
  <c r="CL38" i="13"/>
  <c r="BY38" i="13"/>
  <c r="BL38" i="13"/>
  <c r="AY38" i="13"/>
  <c r="AL38" i="13"/>
  <c r="X38" i="13"/>
  <c r="K38" i="13"/>
  <c r="GN38" i="13"/>
  <c r="FX38" i="13"/>
  <c r="FG38" i="13"/>
  <c r="ER38" i="13"/>
  <c r="EB38" i="13"/>
  <c r="DM38" i="13"/>
  <c r="CY38" i="13"/>
  <c r="CK38" i="13"/>
  <c r="BX38" i="13"/>
  <c r="BK38" i="13"/>
  <c r="AX38" i="13"/>
  <c r="AJ38" i="13"/>
  <c r="W38" i="13"/>
  <c r="J38" i="13"/>
  <c r="HC38" i="13"/>
  <c r="GM38" i="13"/>
  <c r="FU38" i="13"/>
  <c r="FF38" i="13"/>
  <c r="EQ38" i="13"/>
  <c r="EA38" i="13"/>
  <c r="DL38" i="13"/>
  <c r="CX38" i="13"/>
  <c r="CJ38" i="13"/>
  <c r="BW38" i="13"/>
  <c r="BJ38" i="13"/>
  <c r="AV38" i="13"/>
  <c r="AI38" i="13"/>
  <c r="V38" i="13"/>
  <c r="I38" i="13"/>
  <c r="HB38" i="13"/>
  <c r="GL38" i="13"/>
  <c r="FT38" i="13"/>
  <c r="FE38" i="13"/>
  <c r="EP38" i="13"/>
  <c r="DY38" i="13"/>
  <c r="DK38" i="13"/>
  <c r="CW38" i="13"/>
  <c r="CI38" i="13"/>
  <c r="BV38" i="13"/>
  <c r="BH38" i="13"/>
  <c r="AU38" i="13"/>
  <c r="AH38" i="13"/>
  <c r="U38" i="13"/>
  <c r="H38" i="13"/>
  <c r="GU58" i="13"/>
  <c r="GI58" i="13"/>
  <c r="FW58" i="13"/>
  <c r="FK58" i="13"/>
  <c r="EY58" i="13"/>
  <c r="EM58" i="13"/>
  <c r="EA58" i="13"/>
  <c r="DO58" i="13"/>
  <c r="DC58" i="13"/>
  <c r="CQ58" i="13"/>
  <c r="CE58" i="13"/>
  <c r="BS58" i="13"/>
  <c r="BG58" i="13"/>
  <c r="AU58" i="13"/>
  <c r="AI58" i="13"/>
  <c r="W58" i="13"/>
  <c r="K58" i="13"/>
  <c r="GT58" i="13"/>
  <c r="GH58" i="13"/>
  <c r="FV58" i="13"/>
  <c r="FJ58" i="13"/>
  <c r="EX58" i="13"/>
  <c r="EL58" i="13"/>
  <c r="DZ58" i="13"/>
  <c r="DN58" i="13"/>
  <c r="DB58" i="13"/>
  <c r="CP58" i="13"/>
  <c r="CD58" i="13"/>
  <c r="BR58" i="13"/>
  <c r="BF58" i="13"/>
  <c r="AT58" i="13"/>
  <c r="AH58" i="13"/>
  <c r="V58" i="13"/>
  <c r="J58" i="13"/>
  <c r="GR58" i="13"/>
  <c r="GF58" i="13"/>
  <c r="FT58" i="13"/>
  <c r="FH58" i="13"/>
  <c r="EV58" i="13"/>
  <c r="EJ58" i="13"/>
  <c r="DX58" i="13"/>
  <c r="HB58" i="13"/>
  <c r="GP58" i="13"/>
  <c r="GD58" i="13"/>
  <c r="FR58" i="13"/>
  <c r="FF58" i="13"/>
  <c r="ET58" i="13"/>
  <c r="EH58" i="13"/>
  <c r="DV58" i="13"/>
  <c r="GM58" i="13"/>
  <c r="FU58" i="13"/>
  <c r="FC58" i="13"/>
  <c r="EK58" i="13"/>
  <c r="DS58" i="13"/>
  <c r="DE58" i="13"/>
  <c r="CO58" i="13"/>
  <c r="CA58" i="13"/>
  <c r="BM58" i="13"/>
  <c r="AY58" i="13"/>
  <c r="AK58" i="13"/>
  <c r="U58" i="13"/>
  <c r="G58" i="13"/>
  <c r="HC58" i="13"/>
  <c r="GL58" i="13"/>
  <c r="FS58" i="13"/>
  <c r="FB58" i="13"/>
  <c r="EI58" i="13"/>
  <c r="DR58" i="13"/>
  <c r="DD58" i="13"/>
  <c r="CN58" i="13"/>
  <c r="BZ58" i="13"/>
  <c r="BL58" i="13"/>
  <c r="AX58" i="13"/>
  <c r="AJ58" i="13"/>
  <c r="T58" i="13"/>
  <c r="F58" i="13"/>
  <c r="HA58" i="13"/>
  <c r="GK58" i="13"/>
  <c r="FQ58" i="13"/>
  <c r="FA58" i="13"/>
  <c r="EG58" i="13"/>
  <c r="DQ58" i="13"/>
  <c r="DA58" i="13"/>
  <c r="CM58" i="13"/>
  <c r="BY58" i="13"/>
  <c r="BK58" i="13"/>
  <c r="AW58" i="13"/>
  <c r="AG58" i="13"/>
  <c r="S58" i="13"/>
  <c r="E58" i="13"/>
  <c r="GZ58" i="13"/>
  <c r="GJ58" i="13"/>
  <c r="FP58" i="13"/>
  <c r="EZ58" i="13"/>
  <c r="EF58" i="13"/>
  <c r="DP58" i="13"/>
  <c r="CZ58" i="13"/>
  <c r="CL58" i="13"/>
  <c r="BX58" i="13"/>
  <c r="BJ58" i="13"/>
  <c r="AV58" i="13"/>
  <c r="AF58" i="13"/>
  <c r="R58" i="13"/>
  <c r="D58" i="13"/>
  <c r="GY58" i="13"/>
  <c r="GG58" i="13"/>
  <c r="FO58" i="13"/>
  <c r="EW58" i="13"/>
  <c r="EE58" i="13"/>
  <c r="DM58" i="13"/>
  <c r="CY58" i="13"/>
  <c r="CK58" i="13"/>
  <c r="BW58" i="13"/>
  <c r="BI58" i="13"/>
  <c r="AS58" i="13"/>
  <c r="AE58" i="13"/>
  <c r="Q58" i="13"/>
  <c r="GX58" i="13"/>
  <c r="GE58" i="13"/>
  <c r="FN58" i="13"/>
  <c r="EU58" i="13"/>
  <c r="ED58" i="13"/>
  <c r="DL58" i="13"/>
  <c r="CX58" i="13"/>
  <c r="CJ58" i="13"/>
  <c r="BV58" i="13"/>
  <c r="BH58" i="13"/>
  <c r="AR58" i="13"/>
  <c r="AD58" i="13"/>
  <c r="P58" i="13"/>
  <c r="GW58" i="13"/>
  <c r="GC58" i="13"/>
  <c r="FM58" i="13"/>
  <c r="ES58" i="13"/>
  <c r="EC58" i="13"/>
  <c r="DK58" i="13"/>
  <c r="CW58" i="13"/>
  <c r="CI58" i="13"/>
  <c r="BU58" i="13"/>
  <c r="BE58" i="13"/>
  <c r="AQ58" i="13"/>
  <c r="AC58" i="13"/>
  <c r="O58" i="13"/>
  <c r="GV58" i="13"/>
  <c r="GB58" i="13"/>
  <c r="FL58" i="13"/>
  <c r="ER58" i="13"/>
  <c r="EB58" i="13"/>
  <c r="DJ58" i="13"/>
  <c r="CV58" i="13"/>
  <c r="CH58" i="13"/>
  <c r="BT58" i="13"/>
  <c r="BD58" i="13"/>
  <c r="AP58" i="13"/>
  <c r="AB58" i="13"/>
  <c r="N58" i="13"/>
  <c r="GS58" i="13"/>
  <c r="GA58" i="13"/>
  <c r="FI58" i="13"/>
  <c r="EQ58" i="13"/>
  <c r="DY58" i="13"/>
  <c r="DI58" i="13"/>
  <c r="CU58" i="13"/>
  <c r="CG58" i="13"/>
  <c r="BQ58" i="13"/>
  <c r="BC58" i="13"/>
  <c r="AO58" i="13"/>
  <c r="AA58" i="13"/>
  <c r="M58" i="13"/>
  <c r="GQ58" i="13"/>
  <c r="FZ58" i="13"/>
  <c r="FG58" i="13"/>
  <c r="EP58" i="13"/>
  <c r="DW58" i="13"/>
  <c r="DH58" i="13"/>
  <c r="CT58" i="13"/>
  <c r="CF58" i="13"/>
  <c r="BP58" i="13"/>
  <c r="BB58" i="13"/>
  <c r="AN58" i="13"/>
  <c r="Z58" i="13"/>
  <c r="L58" i="13"/>
  <c r="GO58" i="13"/>
  <c r="FY58" i="13"/>
  <c r="FE58" i="13"/>
  <c r="EO58" i="13"/>
  <c r="DU58" i="13"/>
  <c r="DG58" i="13"/>
  <c r="CS58" i="13"/>
  <c r="CC58" i="13"/>
  <c r="BO58" i="13"/>
  <c r="BA58" i="13"/>
  <c r="AM58" i="13"/>
  <c r="Y58" i="13"/>
  <c r="I58" i="13"/>
  <c r="CB58" i="13"/>
  <c r="BN58" i="13"/>
  <c r="AZ58" i="13"/>
  <c r="AL58" i="13"/>
  <c r="X58" i="13"/>
  <c r="GN58" i="13"/>
  <c r="H58" i="13"/>
  <c r="FX58" i="13"/>
  <c r="FD58" i="13"/>
  <c r="EN58" i="13"/>
  <c r="DT58" i="13"/>
  <c r="DF58" i="13"/>
  <c r="CR58" i="13"/>
  <c r="G36" i="13"/>
  <c r="AE36" i="13"/>
  <c r="BC36" i="13"/>
  <c r="CA36" i="13"/>
  <c r="CY36" i="13"/>
  <c r="EF36" i="13"/>
  <c r="F37" i="13"/>
  <c r="AS37" i="13"/>
  <c r="CF37" i="13"/>
  <c r="EF37" i="13"/>
  <c r="G38" i="13"/>
  <c r="CH38" i="13"/>
  <c r="FS38" i="13"/>
  <c r="GS36" i="13"/>
  <c r="GG36" i="13"/>
  <c r="FU36" i="13"/>
  <c r="FI36" i="13"/>
  <c r="EW36" i="13"/>
  <c r="HC36" i="13"/>
  <c r="GP36" i="13"/>
  <c r="GC36" i="13"/>
  <c r="FP36" i="13"/>
  <c r="FC36" i="13"/>
  <c r="EP36" i="13"/>
  <c r="ED36" i="13"/>
  <c r="DR36" i="13"/>
  <c r="DF36" i="13"/>
  <c r="CT36" i="13"/>
  <c r="CH36" i="13"/>
  <c r="BV36" i="13"/>
  <c r="BJ36" i="13"/>
  <c r="AX36" i="13"/>
  <c r="AL36" i="13"/>
  <c r="Z36" i="13"/>
  <c r="N36" i="13"/>
  <c r="HB36" i="13"/>
  <c r="GO36" i="13"/>
  <c r="GB36" i="13"/>
  <c r="FO36" i="13"/>
  <c r="FB36" i="13"/>
  <c r="EO36" i="13"/>
  <c r="EC36" i="13"/>
  <c r="DQ36" i="13"/>
  <c r="DE36" i="13"/>
  <c r="CS36" i="13"/>
  <c r="CG36" i="13"/>
  <c r="BU36" i="13"/>
  <c r="BI36" i="13"/>
  <c r="AW36" i="13"/>
  <c r="AK36" i="13"/>
  <c r="Y36" i="13"/>
  <c r="M36" i="13"/>
  <c r="HA36" i="13"/>
  <c r="GN36" i="13"/>
  <c r="GA36" i="13"/>
  <c r="FN36" i="13"/>
  <c r="FA36" i="13"/>
  <c r="EN36" i="13"/>
  <c r="EB36" i="13"/>
  <c r="DP36" i="13"/>
  <c r="DD36" i="13"/>
  <c r="CR36" i="13"/>
  <c r="CF36" i="13"/>
  <c r="BT36" i="13"/>
  <c r="BH36" i="13"/>
  <c r="AV36" i="13"/>
  <c r="AJ36" i="13"/>
  <c r="X36" i="13"/>
  <c r="L36" i="13"/>
  <c r="GZ36" i="13"/>
  <c r="GM36" i="13"/>
  <c r="FZ36" i="13"/>
  <c r="FM36" i="13"/>
  <c r="EZ36" i="13"/>
  <c r="EM36" i="13"/>
  <c r="EA36" i="13"/>
  <c r="DO36" i="13"/>
  <c r="GY36" i="13"/>
  <c r="GL36" i="13"/>
  <c r="FY36" i="13"/>
  <c r="FL36" i="13"/>
  <c r="EY36" i="13"/>
  <c r="EL36" i="13"/>
  <c r="DZ36" i="13"/>
  <c r="DN36" i="13"/>
  <c r="DB36" i="13"/>
  <c r="CP36" i="13"/>
  <c r="CD36" i="13"/>
  <c r="BR36" i="13"/>
  <c r="BF36" i="13"/>
  <c r="AT36" i="13"/>
  <c r="AH36" i="13"/>
  <c r="V36" i="13"/>
  <c r="J36" i="13"/>
  <c r="GX36" i="13"/>
  <c r="GK36" i="13"/>
  <c r="FX36" i="13"/>
  <c r="FK36" i="13"/>
  <c r="EX36" i="13"/>
  <c r="EK36" i="13"/>
  <c r="DY36" i="13"/>
  <c r="DM36" i="13"/>
  <c r="DA36" i="13"/>
  <c r="CO36" i="13"/>
  <c r="CC36" i="13"/>
  <c r="BQ36" i="13"/>
  <c r="BE36" i="13"/>
  <c r="AS36" i="13"/>
  <c r="AG36" i="13"/>
  <c r="U36" i="13"/>
  <c r="I36" i="13"/>
  <c r="GW36" i="13"/>
  <c r="GJ36" i="13"/>
  <c r="FW36" i="13"/>
  <c r="FJ36" i="13"/>
  <c r="EV36" i="13"/>
  <c r="EJ36" i="13"/>
  <c r="DX36" i="13"/>
  <c r="DL36" i="13"/>
  <c r="CZ36" i="13"/>
  <c r="CN36" i="13"/>
  <c r="CB36" i="13"/>
  <c r="BP36" i="13"/>
  <c r="BD36" i="13"/>
  <c r="AR36" i="13"/>
  <c r="AF36" i="13"/>
  <c r="T36" i="13"/>
  <c r="H36" i="13"/>
  <c r="GT36" i="13"/>
  <c r="GF36" i="13"/>
  <c r="FS36" i="13"/>
  <c r="FF36" i="13"/>
  <c r="ES36" i="13"/>
  <c r="EG36" i="13"/>
  <c r="DU36" i="13"/>
  <c r="BA36" i="13"/>
  <c r="CW36" i="13"/>
  <c r="GV36" i="13"/>
  <c r="K36" i="13"/>
  <c r="AI36" i="13"/>
  <c r="BG36" i="13"/>
  <c r="CE36" i="13"/>
  <c r="DC36" i="13"/>
  <c r="EH36" i="13"/>
  <c r="FT36" i="13"/>
  <c r="H37" i="13"/>
  <c r="AU37" i="13"/>
  <c r="CH37" i="13"/>
  <c r="ER37" i="13"/>
  <c r="S38" i="13"/>
  <c r="CU38" i="13"/>
  <c r="GG38" i="13"/>
  <c r="AC36" i="13"/>
  <c r="BY36" i="13"/>
  <c r="O36" i="13"/>
  <c r="AM36" i="13"/>
  <c r="BK36" i="13"/>
  <c r="CI36" i="13"/>
  <c r="DG36" i="13"/>
  <c r="EI36" i="13"/>
  <c r="FV36" i="13"/>
  <c r="I37" i="13"/>
  <c r="AV37" i="13"/>
  <c r="CI37" i="13"/>
  <c r="ET37" i="13"/>
  <c r="T38" i="13"/>
  <c r="GJ38" i="13"/>
  <c r="GU55" i="13"/>
  <c r="GI55" i="13"/>
  <c r="FW55" i="13"/>
  <c r="FK55" i="13"/>
  <c r="EY55" i="13"/>
  <c r="EM55" i="13"/>
  <c r="EA55" i="13"/>
  <c r="DO55" i="13"/>
  <c r="DC55" i="13"/>
  <c r="CQ55" i="13"/>
  <c r="CE55" i="13"/>
  <c r="BS55" i="13"/>
  <c r="BG55" i="13"/>
  <c r="GW55" i="13"/>
  <c r="GJ55" i="13"/>
  <c r="FV55" i="13"/>
  <c r="FI55" i="13"/>
  <c r="EV55" i="13"/>
  <c r="EI55" i="13"/>
  <c r="DV55" i="13"/>
  <c r="DI55" i="13"/>
  <c r="CV55" i="13"/>
  <c r="CI55" i="13"/>
  <c r="BV55" i="13"/>
  <c r="BI55" i="13"/>
  <c r="AV55" i="13"/>
  <c r="AJ55" i="13"/>
  <c r="X55" i="13"/>
  <c r="L55" i="13"/>
  <c r="GV55" i="13"/>
  <c r="GH55" i="13"/>
  <c r="FU55" i="13"/>
  <c r="FH55" i="13"/>
  <c r="EU55" i="13"/>
  <c r="EH55" i="13"/>
  <c r="DU55" i="13"/>
  <c r="DH55" i="13"/>
  <c r="CU55" i="13"/>
  <c r="CH55" i="13"/>
  <c r="BU55" i="13"/>
  <c r="BH55" i="13"/>
  <c r="AU55" i="13"/>
  <c r="AI55" i="13"/>
  <c r="W55" i="13"/>
  <c r="K55" i="13"/>
  <c r="GT55" i="13"/>
  <c r="GG55" i="13"/>
  <c r="FT55" i="13"/>
  <c r="FG55" i="13"/>
  <c r="ET55" i="13"/>
  <c r="EG55" i="13"/>
  <c r="DT55" i="13"/>
  <c r="DG55" i="13"/>
  <c r="CT55" i="13"/>
  <c r="CG55" i="13"/>
  <c r="BT55" i="13"/>
  <c r="BF55" i="13"/>
  <c r="AT55" i="13"/>
  <c r="AH55" i="13"/>
  <c r="V55" i="13"/>
  <c r="J55" i="13"/>
  <c r="GS55" i="13"/>
  <c r="GF55" i="13"/>
  <c r="FS55" i="13"/>
  <c r="FF55" i="13"/>
  <c r="ES55" i="13"/>
  <c r="EF55" i="13"/>
  <c r="DS55" i="13"/>
  <c r="DF55" i="13"/>
  <c r="CS55" i="13"/>
  <c r="CF55" i="13"/>
  <c r="BR55" i="13"/>
  <c r="BE55" i="13"/>
  <c r="AS55" i="13"/>
  <c r="AG55" i="13"/>
  <c r="U55" i="13"/>
  <c r="I55" i="13"/>
  <c r="GR55" i="13"/>
  <c r="GE55" i="13"/>
  <c r="FR55" i="13"/>
  <c r="FE55" i="13"/>
  <c r="ER55" i="13"/>
  <c r="EE55" i="13"/>
  <c r="DR55" i="13"/>
  <c r="DE55" i="13"/>
  <c r="CR55" i="13"/>
  <c r="CD55" i="13"/>
  <c r="BQ55" i="13"/>
  <c r="BD55" i="13"/>
  <c r="AR55" i="13"/>
  <c r="AF55" i="13"/>
  <c r="T55" i="13"/>
  <c r="H55" i="13"/>
  <c r="GQ55" i="13"/>
  <c r="GD55" i="13"/>
  <c r="FQ55" i="13"/>
  <c r="FD55" i="13"/>
  <c r="EQ55" i="13"/>
  <c r="ED55" i="13"/>
  <c r="DQ55" i="13"/>
  <c r="DD55" i="13"/>
  <c r="CP55" i="13"/>
  <c r="CC55" i="13"/>
  <c r="BP55" i="13"/>
  <c r="BC55" i="13"/>
  <c r="AQ55" i="13"/>
  <c r="AE55" i="13"/>
  <c r="S55" i="13"/>
  <c r="G55" i="13"/>
  <c r="HC55" i="13"/>
  <c r="GP55" i="13"/>
  <c r="GC55" i="13"/>
  <c r="FP55" i="13"/>
  <c r="FC55" i="13"/>
  <c r="EP55" i="13"/>
  <c r="EC55" i="13"/>
  <c r="DP55" i="13"/>
  <c r="DB55" i="13"/>
  <c r="CO55" i="13"/>
  <c r="CB55" i="13"/>
  <c r="BO55" i="13"/>
  <c r="BB55" i="13"/>
  <c r="AP55" i="13"/>
  <c r="AD55" i="13"/>
  <c r="R55" i="13"/>
  <c r="F55" i="13"/>
  <c r="HB55" i="13"/>
  <c r="GO55" i="13"/>
  <c r="GB55" i="13"/>
  <c r="FO55" i="13"/>
  <c r="FB55" i="13"/>
  <c r="EO55" i="13"/>
  <c r="EB55" i="13"/>
  <c r="DN55" i="13"/>
  <c r="DA55" i="13"/>
  <c r="CN55" i="13"/>
  <c r="CA55" i="13"/>
  <c r="BN55" i="13"/>
  <c r="BA55" i="13"/>
  <c r="GZ55" i="13"/>
  <c r="GM55" i="13"/>
  <c r="FZ55" i="13"/>
  <c r="FM55" i="13"/>
  <c r="EZ55" i="13"/>
  <c r="EL55" i="13"/>
  <c r="DY55" i="13"/>
  <c r="DL55" i="13"/>
  <c r="CY55" i="13"/>
  <c r="CL55" i="13"/>
  <c r="BY55" i="13"/>
  <c r="BL55" i="13"/>
  <c r="AY55" i="13"/>
  <c r="HA55" i="13"/>
  <c r="FA55" i="13"/>
  <c r="CZ55" i="13"/>
  <c r="AZ55" i="13"/>
  <c r="Y55" i="13"/>
  <c r="GY55" i="13"/>
  <c r="EX55" i="13"/>
  <c r="CX55" i="13"/>
  <c r="AX55" i="13"/>
  <c r="Q55" i="13"/>
  <c r="GX55" i="13"/>
  <c r="EW55" i="13"/>
  <c r="CW55" i="13"/>
  <c r="AW55" i="13"/>
  <c r="P55" i="13"/>
  <c r="GN55" i="13"/>
  <c r="EN55" i="13"/>
  <c r="CM55" i="13"/>
  <c r="AO55" i="13"/>
  <c r="O55" i="13"/>
  <c r="GL55" i="13"/>
  <c r="EK55" i="13"/>
  <c r="CK55" i="13"/>
  <c r="AN55" i="13"/>
  <c r="N55" i="13"/>
  <c r="GK55" i="13"/>
  <c r="EJ55" i="13"/>
  <c r="CJ55" i="13"/>
  <c r="AM55" i="13"/>
  <c r="M55" i="13"/>
  <c r="GA55" i="13"/>
  <c r="DZ55" i="13"/>
  <c r="BZ55" i="13"/>
  <c r="AL55" i="13"/>
  <c r="E55" i="13"/>
  <c r="FY55" i="13"/>
  <c r="DX55" i="13"/>
  <c r="BX55" i="13"/>
  <c r="AK55" i="13"/>
  <c r="D55" i="13"/>
  <c r="FX55" i="13"/>
  <c r="DW55" i="13"/>
  <c r="BW55" i="13"/>
  <c r="AC55" i="13"/>
  <c r="FN55" i="13"/>
  <c r="DM55" i="13"/>
  <c r="BM55" i="13"/>
  <c r="AB55" i="13"/>
  <c r="FL55" i="13"/>
  <c r="DK55" i="13"/>
  <c r="BK55" i="13"/>
  <c r="AA55" i="13"/>
  <c r="BJ55" i="13"/>
  <c r="Z55" i="13"/>
  <c r="FJ55" i="13"/>
  <c r="DJ55" i="13"/>
  <c r="HC56" i="13"/>
  <c r="GQ56" i="13"/>
  <c r="GE56" i="13"/>
  <c r="FS56" i="13"/>
  <c r="FG56" i="13"/>
  <c r="EU56" i="13"/>
  <c r="EI56" i="13"/>
  <c r="DW56" i="13"/>
  <c r="DK56" i="13"/>
  <c r="CY56" i="13"/>
  <c r="CM56" i="13"/>
  <c r="CA56" i="13"/>
  <c r="BO56" i="13"/>
  <c r="BC56" i="13"/>
  <c r="AQ56" i="13"/>
  <c r="AE56" i="13"/>
  <c r="S56" i="13"/>
  <c r="G56" i="13"/>
  <c r="HB56" i="13"/>
  <c r="GP56" i="13"/>
  <c r="GY56" i="13"/>
  <c r="GK56" i="13"/>
  <c r="FX56" i="13"/>
  <c r="FK56" i="13"/>
  <c r="EX56" i="13"/>
  <c r="EK56" i="13"/>
  <c r="DX56" i="13"/>
  <c r="DJ56" i="13"/>
  <c r="CW56" i="13"/>
  <c r="CJ56" i="13"/>
  <c r="BW56" i="13"/>
  <c r="BJ56" i="13"/>
  <c r="AW56" i="13"/>
  <c r="AJ56" i="13"/>
  <c r="W56" i="13"/>
  <c r="J56" i="13"/>
  <c r="GX56" i="13"/>
  <c r="GJ56" i="13"/>
  <c r="FW56" i="13"/>
  <c r="FJ56" i="13"/>
  <c r="EW56" i="13"/>
  <c r="EJ56" i="13"/>
  <c r="DV56" i="13"/>
  <c r="DI56" i="13"/>
  <c r="CV56" i="13"/>
  <c r="CI56" i="13"/>
  <c r="BV56" i="13"/>
  <c r="BI56" i="13"/>
  <c r="AV56" i="13"/>
  <c r="AI56" i="13"/>
  <c r="V56" i="13"/>
  <c r="I56" i="13"/>
  <c r="GW56" i="13"/>
  <c r="GI56" i="13"/>
  <c r="FV56" i="13"/>
  <c r="FI56" i="13"/>
  <c r="EV56" i="13"/>
  <c r="EH56" i="13"/>
  <c r="DU56" i="13"/>
  <c r="DH56" i="13"/>
  <c r="CU56" i="13"/>
  <c r="CH56" i="13"/>
  <c r="BU56" i="13"/>
  <c r="BH56" i="13"/>
  <c r="AU56" i="13"/>
  <c r="AH56" i="13"/>
  <c r="U56" i="13"/>
  <c r="H56" i="13"/>
  <c r="GV56" i="13"/>
  <c r="GH56" i="13"/>
  <c r="FU56" i="13"/>
  <c r="FH56" i="13"/>
  <c r="ET56" i="13"/>
  <c r="EG56" i="13"/>
  <c r="DT56" i="13"/>
  <c r="DG56" i="13"/>
  <c r="CT56" i="13"/>
  <c r="CG56" i="13"/>
  <c r="BT56" i="13"/>
  <c r="BG56" i="13"/>
  <c r="AT56" i="13"/>
  <c r="AG56" i="13"/>
  <c r="T56" i="13"/>
  <c r="F56" i="13"/>
  <c r="GU56" i="13"/>
  <c r="GG56" i="13"/>
  <c r="FT56" i="13"/>
  <c r="FF56" i="13"/>
  <c r="ES56" i="13"/>
  <c r="EF56" i="13"/>
  <c r="DS56" i="13"/>
  <c r="DF56" i="13"/>
  <c r="CS56" i="13"/>
  <c r="CF56" i="13"/>
  <c r="BS56" i="13"/>
  <c r="BF56" i="13"/>
  <c r="AS56" i="13"/>
  <c r="AF56" i="13"/>
  <c r="R56" i="13"/>
  <c r="E56" i="13"/>
  <c r="GT56" i="13"/>
  <c r="GF56" i="13"/>
  <c r="FR56" i="13"/>
  <c r="FE56" i="13"/>
  <c r="ER56" i="13"/>
  <c r="EE56" i="13"/>
  <c r="DR56" i="13"/>
  <c r="DE56" i="13"/>
  <c r="CR56" i="13"/>
  <c r="CE56" i="13"/>
  <c r="BR56" i="13"/>
  <c r="BE56" i="13"/>
  <c r="AR56" i="13"/>
  <c r="AD56" i="13"/>
  <c r="Q56" i="13"/>
  <c r="D56" i="13"/>
  <c r="GS56" i="13"/>
  <c r="GD56" i="13"/>
  <c r="FQ56" i="13"/>
  <c r="FD56" i="13"/>
  <c r="EQ56" i="13"/>
  <c r="ED56" i="13"/>
  <c r="DQ56" i="13"/>
  <c r="DD56" i="13"/>
  <c r="CQ56" i="13"/>
  <c r="CD56" i="13"/>
  <c r="BQ56" i="13"/>
  <c r="BD56" i="13"/>
  <c r="AP56" i="13"/>
  <c r="AC56" i="13"/>
  <c r="P56" i="13"/>
  <c r="GR56" i="13"/>
  <c r="GC56" i="13"/>
  <c r="FP56" i="13"/>
  <c r="FC56" i="13"/>
  <c r="EP56" i="13"/>
  <c r="EC56" i="13"/>
  <c r="DP56" i="13"/>
  <c r="DC56" i="13"/>
  <c r="CP56" i="13"/>
  <c r="CC56" i="13"/>
  <c r="BP56" i="13"/>
  <c r="BB56" i="13"/>
  <c r="AO56" i="13"/>
  <c r="AB56" i="13"/>
  <c r="O56" i="13"/>
  <c r="GN56" i="13"/>
  <c r="GA56" i="13"/>
  <c r="FN56" i="13"/>
  <c r="FA56" i="13"/>
  <c r="EN56" i="13"/>
  <c r="EA56" i="13"/>
  <c r="DN56" i="13"/>
  <c r="DA56" i="13"/>
  <c r="CN56" i="13"/>
  <c r="BZ56" i="13"/>
  <c r="BM56" i="13"/>
  <c r="AZ56" i="13"/>
  <c r="AM56" i="13"/>
  <c r="Z56" i="13"/>
  <c r="M56" i="13"/>
  <c r="FB56" i="13"/>
  <c r="DB56" i="13"/>
  <c r="BA56" i="13"/>
  <c r="HA56" i="13"/>
  <c r="EZ56" i="13"/>
  <c r="CZ56" i="13"/>
  <c r="AY56" i="13"/>
  <c r="GZ56" i="13"/>
  <c r="EY56" i="13"/>
  <c r="CX56" i="13"/>
  <c r="AX56" i="13"/>
  <c r="GO56" i="13"/>
  <c r="EO56" i="13"/>
  <c r="CO56" i="13"/>
  <c r="AN56" i="13"/>
  <c r="GM56" i="13"/>
  <c r="EM56" i="13"/>
  <c r="CL56" i="13"/>
  <c r="AL56" i="13"/>
  <c r="GL56" i="13"/>
  <c r="EL56" i="13"/>
  <c r="CK56" i="13"/>
  <c r="AK56" i="13"/>
  <c r="GB56" i="13"/>
  <c r="EB56" i="13"/>
  <c r="CB56" i="13"/>
  <c r="AA56" i="13"/>
  <c r="FZ56" i="13"/>
  <c r="DZ56" i="13"/>
  <c r="BY56" i="13"/>
  <c r="Y56" i="13"/>
  <c r="FY56" i="13"/>
  <c r="DY56" i="13"/>
  <c r="BX56" i="13"/>
  <c r="X56" i="13"/>
  <c r="FO56" i="13"/>
  <c r="DO56" i="13"/>
  <c r="BN56" i="13"/>
  <c r="N56" i="13"/>
  <c r="FM56" i="13"/>
  <c r="DM56" i="13"/>
  <c r="BL56" i="13"/>
  <c r="L56" i="13"/>
  <c r="FL56" i="13"/>
  <c r="DL56" i="13"/>
  <c r="BK56" i="13"/>
  <c r="K56" i="13"/>
  <c r="DW36" i="13"/>
  <c r="P36" i="13"/>
  <c r="AN36" i="13"/>
  <c r="BL36" i="13"/>
  <c r="CJ36" i="13"/>
  <c r="DH36" i="13"/>
  <c r="EQ36" i="13"/>
  <c r="GD36" i="13"/>
  <c r="R37" i="13"/>
  <c r="BE37" i="13"/>
  <c r="CR37" i="13"/>
  <c r="FF37" i="13"/>
  <c r="AF38" i="13"/>
  <c r="DI38" i="13"/>
  <c r="GZ38" i="13"/>
  <c r="CV38" i="13"/>
  <c r="GY45" i="13"/>
  <c r="GM45" i="13"/>
  <c r="GA45" i="13"/>
  <c r="FO45" i="13"/>
  <c r="FC45" i="13"/>
  <c r="EQ45" i="13"/>
  <c r="EE45" i="13"/>
  <c r="DS45" i="13"/>
  <c r="DG45" i="13"/>
  <c r="CU45" i="13"/>
  <c r="CI45" i="13"/>
  <c r="BW45" i="13"/>
  <c r="BK45" i="13"/>
  <c r="AY45" i="13"/>
  <c r="AM45" i="13"/>
  <c r="AA45" i="13"/>
  <c r="GR45" i="13"/>
  <c r="GE45" i="13"/>
  <c r="FR45" i="13"/>
  <c r="FE45" i="13"/>
  <c r="ER45" i="13"/>
  <c r="ED45" i="13"/>
  <c r="DQ45" i="13"/>
  <c r="DD45" i="13"/>
  <c r="CQ45" i="13"/>
  <c r="CD45" i="13"/>
  <c r="BQ45" i="13"/>
  <c r="BD45" i="13"/>
  <c r="AQ45" i="13"/>
  <c r="AD45" i="13"/>
  <c r="Q45" i="13"/>
  <c r="E45" i="13"/>
  <c r="GQ45" i="13"/>
  <c r="GD45" i="13"/>
  <c r="FQ45" i="13"/>
  <c r="FD45" i="13"/>
  <c r="EP45" i="13"/>
  <c r="EC45" i="13"/>
  <c r="DP45" i="13"/>
  <c r="DC45" i="13"/>
  <c r="CP45" i="13"/>
  <c r="CC45" i="13"/>
  <c r="BP45" i="13"/>
  <c r="BC45" i="13"/>
  <c r="AP45" i="13"/>
  <c r="AC45" i="13"/>
  <c r="P45" i="13"/>
  <c r="D45" i="13"/>
  <c r="HC45" i="13"/>
  <c r="GP45" i="13"/>
  <c r="GC45" i="13"/>
  <c r="FP45" i="13"/>
  <c r="FB45" i="13"/>
  <c r="EO45" i="13"/>
  <c r="EB45" i="13"/>
  <c r="DO45" i="13"/>
  <c r="DB45" i="13"/>
  <c r="CO45" i="13"/>
  <c r="CB45" i="13"/>
  <c r="BO45" i="13"/>
  <c r="BB45" i="13"/>
  <c r="AO45" i="13"/>
  <c r="AB45" i="13"/>
  <c r="O45" i="13"/>
  <c r="HB45" i="13"/>
  <c r="GO45" i="13"/>
  <c r="GB45" i="13"/>
  <c r="FN45" i="13"/>
  <c r="FA45" i="13"/>
  <c r="EN45" i="13"/>
  <c r="EA45" i="13"/>
  <c r="DN45" i="13"/>
  <c r="DA45" i="13"/>
  <c r="CN45" i="13"/>
  <c r="CA45" i="13"/>
  <c r="BN45" i="13"/>
  <c r="BA45" i="13"/>
  <c r="AN45" i="13"/>
  <c r="Z45" i="13"/>
  <c r="N45" i="13"/>
  <c r="HA45" i="13"/>
  <c r="GN45" i="13"/>
  <c r="FZ45" i="13"/>
  <c r="FM45" i="13"/>
  <c r="EZ45" i="13"/>
  <c r="EM45" i="13"/>
  <c r="DZ45" i="13"/>
  <c r="DM45" i="13"/>
  <c r="CZ45" i="13"/>
  <c r="CM45" i="13"/>
  <c r="BZ45" i="13"/>
  <c r="BM45" i="13"/>
  <c r="AZ45" i="13"/>
  <c r="AL45" i="13"/>
  <c r="Y45" i="13"/>
  <c r="M45" i="13"/>
  <c r="GZ45" i="13"/>
  <c r="GL45" i="13"/>
  <c r="FY45" i="13"/>
  <c r="FL45" i="13"/>
  <c r="EY45" i="13"/>
  <c r="EL45" i="13"/>
  <c r="DY45" i="13"/>
  <c r="DL45" i="13"/>
  <c r="CY45" i="13"/>
  <c r="CL45" i="13"/>
  <c r="BY45" i="13"/>
  <c r="BL45" i="13"/>
  <c r="AX45" i="13"/>
  <c r="AK45" i="13"/>
  <c r="X45" i="13"/>
  <c r="L45" i="13"/>
  <c r="GX45" i="13"/>
  <c r="GK45" i="13"/>
  <c r="FX45" i="13"/>
  <c r="FK45" i="13"/>
  <c r="EX45" i="13"/>
  <c r="EK45" i="13"/>
  <c r="DX45" i="13"/>
  <c r="DK45" i="13"/>
  <c r="CX45" i="13"/>
  <c r="CK45" i="13"/>
  <c r="BX45" i="13"/>
  <c r="BJ45" i="13"/>
  <c r="AW45" i="13"/>
  <c r="AJ45" i="13"/>
  <c r="W45" i="13"/>
  <c r="K45" i="13"/>
  <c r="GI45" i="13"/>
  <c r="FG45" i="13"/>
  <c r="DW45" i="13"/>
  <c r="CT45" i="13"/>
  <c r="BR45" i="13"/>
  <c r="AH45" i="13"/>
  <c r="G45" i="13"/>
  <c r="GH45" i="13"/>
  <c r="FF45" i="13"/>
  <c r="DV45" i="13"/>
  <c r="CS45" i="13"/>
  <c r="BI45" i="13"/>
  <c r="AG45" i="13"/>
  <c r="F45" i="13"/>
  <c r="GG45" i="13"/>
  <c r="EW45" i="13"/>
  <c r="DU45" i="13"/>
  <c r="CR45" i="13"/>
  <c r="BH45" i="13"/>
  <c r="AF45" i="13"/>
  <c r="GF45" i="13"/>
  <c r="EV45" i="13"/>
  <c r="DT45" i="13"/>
  <c r="CJ45" i="13"/>
  <c r="BG45" i="13"/>
  <c r="AE45" i="13"/>
  <c r="FW45" i="13"/>
  <c r="EU45" i="13"/>
  <c r="DR45" i="13"/>
  <c r="CH45" i="13"/>
  <c r="BF45" i="13"/>
  <c r="V45" i="13"/>
  <c r="FV45" i="13"/>
  <c r="ET45" i="13"/>
  <c r="DJ45" i="13"/>
  <c r="CG45" i="13"/>
  <c r="BE45" i="13"/>
  <c r="U45" i="13"/>
  <c r="GW45" i="13"/>
  <c r="FU45" i="13"/>
  <c r="ES45" i="13"/>
  <c r="DI45" i="13"/>
  <c r="CF45" i="13"/>
  <c r="AV45" i="13"/>
  <c r="T45" i="13"/>
  <c r="GV45" i="13"/>
  <c r="FT45" i="13"/>
  <c r="EJ45" i="13"/>
  <c r="DH45" i="13"/>
  <c r="CE45" i="13"/>
  <c r="AU45" i="13"/>
  <c r="S45" i="13"/>
  <c r="GU45" i="13"/>
  <c r="FS45" i="13"/>
  <c r="EI45" i="13"/>
  <c r="DF45" i="13"/>
  <c r="BV45" i="13"/>
  <c r="AT45" i="13"/>
  <c r="R45" i="13"/>
  <c r="GT45" i="13"/>
  <c r="FJ45" i="13"/>
  <c r="EH45" i="13"/>
  <c r="DE45" i="13"/>
  <c r="BU45" i="13"/>
  <c r="AS45" i="13"/>
  <c r="J45" i="13"/>
  <c r="GW50" i="13"/>
  <c r="GK50" i="13"/>
  <c r="FY50" i="13"/>
  <c r="FM50" i="13"/>
  <c r="FA50" i="13"/>
  <c r="EO50" i="13"/>
  <c r="EC50" i="13"/>
  <c r="DQ50" i="13"/>
  <c r="DE50" i="13"/>
  <c r="CS50" i="13"/>
  <c r="CG50" i="13"/>
  <c r="BU50" i="13"/>
  <c r="BI50" i="13"/>
  <c r="AW50" i="13"/>
  <c r="AK50" i="13"/>
  <c r="Y50" i="13"/>
  <c r="M50" i="13"/>
  <c r="GV50" i="13"/>
  <c r="GJ50" i="13"/>
  <c r="FX50" i="13"/>
  <c r="FL50" i="13"/>
  <c r="EZ50" i="13"/>
  <c r="EN50" i="13"/>
  <c r="EB50" i="13"/>
  <c r="DP50" i="13"/>
  <c r="DD50" i="13"/>
  <c r="CR50" i="13"/>
  <c r="CF50" i="13"/>
  <c r="BT50" i="13"/>
  <c r="BH50" i="13"/>
  <c r="AV50" i="13"/>
  <c r="AJ50" i="13"/>
  <c r="X50" i="13"/>
  <c r="L50" i="13"/>
  <c r="GU50" i="13"/>
  <c r="GI50" i="13"/>
  <c r="FW50" i="13"/>
  <c r="FK50" i="13"/>
  <c r="EY50" i="13"/>
  <c r="EM50" i="13"/>
  <c r="EA50" i="13"/>
  <c r="DO50" i="13"/>
  <c r="DC50" i="13"/>
  <c r="CQ50" i="13"/>
  <c r="CE50" i="13"/>
  <c r="BS50" i="13"/>
  <c r="BG50" i="13"/>
  <c r="AU50" i="13"/>
  <c r="AI50" i="13"/>
  <c r="W50" i="13"/>
  <c r="K50" i="13"/>
  <c r="GT50" i="13"/>
  <c r="GH50" i="13"/>
  <c r="FV50" i="13"/>
  <c r="FJ50" i="13"/>
  <c r="EX50" i="13"/>
  <c r="EL50" i="13"/>
  <c r="DZ50" i="13"/>
  <c r="DN50" i="13"/>
  <c r="DB50" i="13"/>
  <c r="CP50" i="13"/>
  <c r="CD50" i="13"/>
  <c r="BR50" i="13"/>
  <c r="BF50" i="13"/>
  <c r="AT50" i="13"/>
  <c r="AH50" i="13"/>
  <c r="V50" i="13"/>
  <c r="J50" i="13"/>
  <c r="GS50" i="13"/>
  <c r="GG50" i="13"/>
  <c r="FU50" i="13"/>
  <c r="FI50" i="13"/>
  <c r="EW50" i="13"/>
  <c r="EK50" i="13"/>
  <c r="DY50" i="13"/>
  <c r="DM50" i="13"/>
  <c r="DA50" i="13"/>
  <c r="CO50" i="13"/>
  <c r="CC50" i="13"/>
  <c r="BQ50" i="13"/>
  <c r="BE50" i="13"/>
  <c r="AS50" i="13"/>
  <c r="AG50" i="13"/>
  <c r="U50" i="13"/>
  <c r="I50" i="13"/>
  <c r="GR50" i="13"/>
  <c r="GF50" i="13"/>
  <c r="FT50" i="13"/>
  <c r="FH50" i="13"/>
  <c r="EV50" i="13"/>
  <c r="EJ50" i="13"/>
  <c r="DX50" i="13"/>
  <c r="DL50" i="13"/>
  <c r="CZ50" i="13"/>
  <c r="CN50" i="13"/>
  <c r="CB50" i="13"/>
  <c r="BP50" i="13"/>
  <c r="BD50" i="13"/>
  <c r="AR50" i="13"/>
  <c r="AF50" i="13"/>
  <c r="T50" i="13"/>
  <c r="H50" i="13"/>
  <c r="HC50" i="13"/>
  <c r="GQ50" i="13"/>
  <c r="GE50" i="13"/>
  <c r="FS50" i="13"/>
  <c r="FG50" i="13"/>
  <c r="EU50" i="13"/>
  <c r="EI50" i="13"/>
  <c r="DW50" i="13"/>
  <c r="DK50" i="13"/>
  <c r="CY50" i="13"/>
  <c r="CM50" i="13"/>
  <c r="CA50" i="13"/>
  <c r="BO50" i="13"/>
  <c r="BC50" i="13"/>
  <c r="AQ50" i="13"/>
  <c r="AE50" i="13"/>
  <c r="S50" i="13"/>
  <c r="G50" i="13"/>
  <c r="HB50" i="13"/>
  <c r="GP50" i="13"/>
  <c r="GD50" i="13"/>
  <c r="FR50" i="13"/>
  <c r="FF50" i="13"/>
  <c r="ET50" i="13"/>
  <c r="EH50" i="13"/>
  <c r="DV50" i="13"/>
  <c r="DJ50" i="13"/>
  <c r="CX50" i="13"/>
  <c r="CL50" i="13"/>
  <c r="BZ50" i="13"/>
  <c r="BN50" i="13"/>
  <c r="BB50" i="13"/>
  <c r="AP50" i="13"/>
  <c r="AD50" i="13"/>
  <c r="R50" i="13"/>
  <c r="F50" i="13"/>
  <c r="HA50" i="13"/>
  <c r="GO50" i="13"/>
  <c r="GC50" i="13"/>
  <c r="FQ50" i="13"/>
  <c r="FE50" i="13"/>
  <c r="ES50" i="13"/>
  <c r="EG50" i="13"/>
  <c r="DU50" i="13"/>
  <c r="DI50" i="13"/>
  <c r="CW50" i="13"/>
  <c r="CK50" i="13"/>
  <c r="BY50" i="13"/>
  <c r="BM50" i="13"/>
  <c r="BA50" i="13"/>
  <c r="AO50" i="13"/>
  <c r="AC50" i="13"/>
  <c r="Q50" i="13"/>
  <c r="E50" i="13"/>
  <c r="GB50" i="13"/>
  <c r="EF50" i="13"/>
  <c r="CJ50" i="13"/>
  <c r="AN50" i="13"/>
  <c r="GA50" i="13"/>
  <c r="EE50" i="13"/>
  <c r="CI50" i="13"/>
  <c r="AM50" i="13"/>
  <c r="FZ50" i="13"/>
  <c r="ED50" i="13"/>
  <c r="CH50" i="13"/>
  <c r="AL50" i="13"/>
  <c r="FP50" i="13"/>
  <c r="DT50" i="13"/>
  <c r="BX50" i="13"/>
  <c r="AB50" i="13"/>
  <c r="FO50" i="13"/>
  <c r="DS50" i="13"/>
  <c r="BW50" i="13"/>
  <c r="AA50" i="13"/>
  <c r="FN50" i="13"/>
  <c r="DR50" i="13"/>
  <c r="BV50" i="13"/>
  <c r="Z50" i="13"/>
  <c r="GZ50" i="13"/>
  <c r="FD50" i="13"/>
  <c r="DH50" i="13"/>
  <c r="BL50" i="13"/>
  <c r="P50" i="13"/>
  <c r="GY50" i="13"/>
  <c r="FC50" i="13"/>
  <c r="DG50" i="13"/>
  <c r="BK50" i="13"/>
  <c r="O50" i="13"/>
  <c r="GX50" i="13"/>
  <c r="FB50" i="13"/>
  <c r="DF50" i="13"/>
  <c r="BJ50" i="13"/>
  <c r="N50" i="13"/>
  <c r="GN50" i="13"/>
  <c r="ER50" i="13"/>
  <c r="CV50" i="13"/>
  <c r="AZ50" i="13"/>
  <c r="D50" i="13"/>
  <c r="GM50" i="13"/>
  <c r="EQ50" i="13"/>
  <c r="CU50" i="13"/>
  <c r="AY50" i="13"/>
  <c r="AX50" i="13"/>
  <c r="GL50" i="13"/>
  <c r="EP50" i="13"/>
  <c r="CT50" i="13"/>
  <c r="HB62" i="13"/>
  <c r="GP62" i="13"/>
  <c r="GD62" i="13"/>
  <c r="FR62" i="13"/>
  <c r="FF62" i="13"/>
  <c r="ET62" i="13"/>
  <c r="EH62" i="13"/>
  <c r="DV62" i="13"/>
  <c r="DJ62" i="13"/>
  <c r="CX62" i="13"/>
  <c r="CL62" i="13"/>
  <c r="BZ62" i="13"/>
  <c r="BN62" i="13"/>
  <c r="BB62" i="13"/>
  <c r="AP62" i="13"/>
  <c r="AD62" i="13"/>
  <c r="R62" i="13"/>
  <c r="F62" i="13"/>
  <c r="HA62" i="13"/>
  <c r="GO62" i="13"/>
  <c r="GC62" i="13"/>
  <c r="FQ62" i="13"/>
  <c r="FE62" i="13"/>
  <c r="ES62" i="13"/>
  <c r="EG62" i="13"/>
  <c r="DU62" i="13"/>
  <c r="DI62" i="13"/>
  <c r="CW62" i="13"/>
  <c r="CK62" i="13"/>
  <c r="BY62" i="13"/>
  <c r="BM62" i="13"/>
  <c r="BA62" i="13"/>
  <c r="AO62" i="13"/>
  <c r="AC62" i="13"/>
  <c r="Q62" i="13"/>
  <c r="E62" i="13"/>
  <c r="GY62" i="13"/>
  <c r="GM62" i="13"/>
  <c r="GA62" i="13"/>
  <c r="FO62" i="13"/>
  <c r="FC62" i="13"/>
  <c r="EQ62" i="13"/>
  <c r="EE62" i="13"/>
  <c r="DS62" i="13"/>
  <c r="DG62" i="13"/>
  <c r="CU62" i="13"/>
  <c r="CI62" i="13"/>
  <c r="BW62" i="13"/>
  <c r="BK62" i="13"/>
  <c r="AY62" i="13"/>
  <c r="AM62" i="13"/>
  <c r="AA62" i="13"/>
  <c r="O62" i="13"/>
  <c r="GX62" i="13"/>
  <c r="GL62" i="13"/>
  <c r="FZ62" i="13"/>
  <c r="FN62" i="13"/>
  <c r="FB62" i="13"/>
  <c r="EP62" i="13"/>
  <c r="ED62" i="13"/>
  <c r="DR62" i="13"/>
  <c r="DF62" i="13"/>
  <c r="CT62" i="13"/>
  <c r="CH62" i="13"/>
  <c r="BV62" i="13"/>
  <c r="BJ62" i="13"/>
  <c r="AX62" i="13"/>
  <c r="AL62" i="13"/>
  <c r="GW62" i="13"/>
  <c r="GK62" i="13"/>
  <c r="FY62" i="13"/>
  <c r="FM62" i="13"/>
  <c r="FA62" i="13"/>
  <c r="EO62" i="13"/>
  <c r="EC62" i="13"/>
  <c r="DQ62" i="13"/>
  <c r="DE62" i="13"/>
  <c r="CS62" i="13"/>
  <c r="CG62" i="13"/>
  <c r="BU62" i="13"/>
  <c r="BI62" i="13"/>
  <c r="AW62" i="13"/>
  <c r="AK62" i="13"/>
  <c r="Y62" i="13"/>
  <c r="M62" i="13"/>
  <c r="GZ62" i="13"/>
  <c r="GF62" i="13"/>
  <c r="FJ62" i="13"/>
  <c r="EN62" i="13"/>
  <c r="DW62" i="13"/>
  <c r="DA62" i="13"/>
  <c r="CE62" i="13"/>
  <c r="BL62" i="13"/>
  <c r="AR62" i="13"/>
  <c r="W62" i="13"/>
  <c r="G62" i="13"/>
  <c r="GV62" i="13"/>
  <c r="GE62" i="13"/>
  <c r="FI62" i="13"/>
  <c r="EM62" i="13"/>
  <c r="DT62" i="13"/>
  <c r="CZ62" i="13"/>
  <c r="CD62" i="13"/>
  <c r="BH62" i="13"/>
  <c r="AQ62" i="13"/>
  <c r="V62" i="13"/>
  <c r="D62" i="13"/>
  <c r="GU62" i="13"/>
  <c r="GB62" i="13"/>
  <c r="FH62" i="13"/>
  <c r="EL62" i="13"/>
  <c r="DP62" i="13"/>
  <c r="CY62" i="13"/>
  <c r="CC62" i="13"/>
  <c r="BG62" i="13"/>
  <c r="AN62" i="13"/>
  <c r="U62" i="13"/>
  <c r="GT62" i="13"/>
  <c r="FX62" i="13"/>
  <c r="FG62" i="13"/>
  <c r="EK62" i="13"/>
  <c r="DO62" i="13"/>
  <c r="CV62" i="13"/>
  <c r="CB62" i="13"/>
  <c r="BF62" i="13"/>
  <c r="AJ62" i="13"/>
  <c r="T62" i="13"/>
  <c r="GS62" i="13"/>
  <c r="FW62" i="13"/>
  <c r="FD62" i="13"/>
  <c r="EJ62" i="13"/>
  <c r="DN62" i="13"/>
  <c r="CR62" i="13"/>
  <c r="CA62" i="13"/>
  <c r="BE62" i="13"/>
  <c r="AI62" i="13"/>
  <c r="S62" i="13"/>
  <c r="GR62" i="13"/>
  <c r="FV62" i="13"/>
  <c r="EZ62" i="13"/>
  <c r="EI62" i="13"/>
  <c r="DM62" i="13"/>
  <c r="CQ62" i="13"/>
  <c r="BX62" i="13"/>
  <c r="BD62" i="13"/>
  <c r="AH62" i="13"/>
  <c r="P62" i="13"/>
  <c r="GQ62" i="13"/>
  <c r="FU62" i="13"/>
  <c r="EY62" i="13"/>
  <c r="EF62" i="13"/>
  <c r="DL62" i="13"/>
  <c r="CP62" i="13"/>
  <c r="BT62" i="13"/>
  <c r="BC62" i="13"/>
  <c r="AG62" i="13"/>
  <c r="N62" i="13"/>
  <c r="GN62" i="13"/>
  <c r="FT62" i="13"/>
  <c r="EX62" i="13"/>
  <c r="EB62" i="13"/>
  <c r="DK62" i="13"/>
  <c r="CO62" i="13"/>
  <c r="BS62" i="13"/>
  <c r="AZ62" i="13"/>
  <c r="AF62" i="13"/>
  <c r="L62" i="13"/>
  <c r="GH62" i="13"/>
  <c r="DY62" i="13"/>
  <c r="BP62" i="13"/>
  <c r="I62" i="13"/>
  <c r="GG62" i="13"/>
  <c r="DX62" i="13"/>
  <c r="BO62" i="13"/>
  <c r="H62" i="13"/>
  <c r="FS62" i="13"/>
  <c r="DH62" i="13"/>
  <c r="AV62" i="13"/>
  <c r="FP62" i="13"/>
  <c r="DD62" i="13"/>
  <c r="AU62" i="13"/>
  <c r="FL62" i="13"/>
  <c r="DC62" i="13"/>
  <c r="AT62" i="13"/>
  <c r="FK62" i="13"/>
  <c r="DB62" i="13"/>
  <c r="AS62" i="13"/>
  <c r="EW62" i="13"/>
  <c r="CN62" i="13"/>
  <c r="AE62" i="13"/>
  <c r="EV62" i="13"/>
  <c r="CM62" i="13"/>
  <c r="AB62" i="13"/>
  <c r="EU62" i="13"/>
  <c r="CJ62" i="13"/>
  <c r="Z62" i="13"/>
  <c r="HC62" i="13"/>
  <c r="ER62" i="13"/>
  <c r="CF62" i="13"/>
  <c r="X62" i="13"/>
  <c r="GJ62" i="13"/>
  <c r="EA62" i="13"/>
  <c r="BR62" i="13"/>
  <c r="K62" i="13"/>
  <c r="GI62" i="13"/>
  <c r="DZ62" i="13"/>
  <c r="BQ62" i="13"/>
  <c r="J62" i="13"/>
  <c r="Q36" i="13"/>
  <c r="AO36" i="13"/>
  <c r="BM36" i="13"/>
  <c r="CK36" i="13"/>
  <c r="DI36" i="13"/>
  <c r="ER36" i="13"/>
  <c r="GE36" i="13"/>
  <c r="S37" i="13"/>
  <c r="BF37" i="13"/>
  <c r="CS37" i="13"/>
  <c r="FG37" i="13"/>
  <c r="AG38" i="13"/>
  <c r="DJ38" i="13"/>
  <c r="HA38" i="13"/>
  <c r="FI45" i="13"/>
  <c r="GS48" i="13"/>
  <c r="GG48" i="13"/>
  <c r="FU48" i="13"/>
  <c r="FI48" i="13"/>
  <c r="EW48" i="13"/>
  <c r="EK48" i="13"/>
  <c r="DY48" i="13"/>
  <c r="DM48" i="13"/>
  <c r="DA48" i="13"/>
  <c r="CO48" i="13"/>
  <c r="CC48" i="13"/>
  <c r="BQ48" i="13"/>
  <c r="BE48" i="13"/>
  <c r="AS48" i="13"/>
  <c r="AG48" i="13"/>
  <c r="U48" i="13"/>
  <c r="I48" i="13"/>
  <c r="GR48" i="13"/>
  <c r="GF48" i="13"/>
  <c r="FT48" i="13"/>
  <c r="FH48" i="13"/>
  <c r="EV48" i="13"/>
  <c r="EJ48" i="13"/>
  <c r="DX48" i="13"/>
  <c r="DL48" i="13"/>
  <c r="CZ48" i="13"/>
  <c r="CN48" i="13"/>
  <c r="CB48" i="13"/>
  <c r="BP48" i="13"/>
  <c r="BD48" i="13"/>
  <c r="AR48" i="13"/>
  <c r="AF48" i="13"/>
  <c r="T48" i="13"/>
  <c r="H48" i="13"/>
  <c r="HC48" i="13"/>
  <c r="GQ48" i="13"/>
  <c r="GE48" i="13"/>
  <c r="FS48" i="13"/>
  <c r="FG48" i="13"/>
  <c r="EU48" i="13"/>
  <c r="EI48" i="13"/>
  <c r="DW48" i="13"/>
  <c r="DK48" i="13"/>
  <c r="CY48" i="13"/>
  <c r="CM48" i="13"/>
  <c r="CA48" i="13"/>
  <c r="BO48" i="13"/>
  <c r="BC48" i="13"/>
  <c r="AQ48" i="13"/>
  <c r="AE48" i="13"/>
  <c r="S48" i="13"/>
  <c r="G48" i="13"/>
  <c r="HB48" i="13"/>
  <c r="GP48" i="13"/>
  <c r="GD48" i="13"/>
  <c r="FR48" i="13"/>
  <c r="FF48" i="13"/>
  <c r="ET48" i="13"/>
  <c r="EH48" i="13"/>
  <c r="DV48" i="13"/>
  <c r="DJ48" i="13"/>
  <c r="CX48" i="13"/>
  <c r="CL48" i="13"/>
  <c r="BZ48" i="13"/>
  <c r="BN48" i="13"/>
  <c r="BB48" i="13"/>
  <c r="AP48" i="13"/>
  <c r="AD48" i="13"/>
  <c r="R48" i="13"/>
  <c r="F48" i="13"/>
  <c r="HA48" i="13"/>
  <c r="GO48" i="13"/>
  <c r="GC48" i="13"/>
  <c r="FQ48" i="13"/>
  <c r="FE48" i="13"/>
  <c r="ES48" i="13"/>
  <c r="EG48" i="13"/>
  <c r="DU48" i="13"/>
  <c r="DI48" i="13"/>
  <c r="CW48" i="13"/>
  <c r="CK48" i="13"/>
  <c r="BY48" i="13"/>
  <c r="BM48" i="13"/>
  <c r="BA48" i="13"/>
  <c r="AO48" i="13"/>
  <c r="AC48" i="13"/>
  <c r="Q48" i="13"/>
  <c r="E48" i="13"/>
  <c r="GY48" i="13"/>
  <c r="GM48" i="13"/>
  <c r="GA48" i="13"/>
  <c r="FO48" i="13"/>
  <c r="FC48" i="13"/>
  <c r="EQ48" i="13"/>
  <c r="EE48" i="13"/>
  <c r="DS48" i="13"/>
  <c r="DG48" i="13"/>
  <c r="CU48" i="13"/>
  <c r="CI48" i="13"/>
  <c r="BW48" i="13"/>
  <c r="BK48" i="13"/>
  <c r="AY48" i="13"/>
  <c r="AM48" i="13"/>
  <c r="AA48" i="13"/>
  <c r="O48" i="13"/>
  <c r="GX48" i="13"/>
  <c r="GL48" i="13"/>
  <c r="FZ48" i="13"/>
  <c r="FN48" i="13"/>
  <c r="FB48" i="13"/>
  <c r="EP48" i="13"/>
  <c r="ED48" i="13"/>
  <c r="DR48" i="13"/>
  <c r="DF48" i="13"/>
  <c r="CT48" i="13"/>
  <c r="CH48" i="13"/>
  <c r="BV48" i="13"/>
  <c r="BJ48" i="13"/>
  <c r="AX48" i="13"/>
  <c r="AL48" i="13"/>
  <c r="Z48" i="13"/>
  <c r="N48" i="13"/>
  <c r="GV48" i="13"/>
  <c r="FV48" i="13"/>
  <c r="EO48" i="13"/>
  <c r="DO48" i="13"/>
  <c r="CJ48" i="13"/>
  <c r="BH48" i="13"/>
  <c r="AH48" i="13"/>
  <c r="GU48" i="13"/>
  <c r="FP48" i="13"/>
  <c r="EN48" i="13"/>
  <c r="DN48" i="13"/>
  <c r="CG48" i="13"/>
  <c r="BG48" i="13"/>
  <c r="AB48" i="13"/>
  <c r="GT48" i="13"/>
  <c r="FM48" i="13"/>
  <c r="EM48" i="13"/>
  <c r="DH48" i="13"/>
  <c r="CF48" i="13"/>
  <c r="BF48" i="13"/>
  <c r="Y48" i="13"/>
  <c r="GN48" i="13"/>
  <c r="FL48" i="13"/>
  <c r="EL48" i="13"/>
  <c r="DE48" i="13"/>
  <c r="CE48" i="13"/>
  <c r="AZ48" i="13"/>
  <c r="X48" i="13"/>
  <c r="GK48" i="13"/>
  <c r="FK48" i="13"/>
  <c r="EF48" i="13"/>
  <c r="DD48" i="13"/>
  <c r="CD48" i="13"/>
  <c r="AW48" i="13"/>
  <c r="W48" i="13"/>
  <c r="GJ48" i="13"/>
  <c r="FJ48" i="13"/>
  <c r="EC48" i="13"/>
  <c r="DC48" i="13"/>
  <c r="BX48" i="13"/>
  <c r="AV48" i="13"/>
  <c r="V48" i="13"/>
  <c r="GI48" i="13"/>
  <c r="FD48" i="13"/>
  <c r="EB48" i="13"/>
  <c r="DB48" i="13"/>
  <c r="BU48" i="13"/>
  <c r="AU48" i="13"/>
  <c r="P48" i="13"/>
  <c r="GH48" i="13"/>
  <c r="FA48" i="13"/>
  <c r="EA48" i="13"/>
  <c r="CV48" i="13"/>
  <c r="BT48" i="13"/>
  <c r="AT48" i="13"/>
  <c r="M48" i="13"/>
  <c r="GB48" i="13"/>
  <c r="EZ48" i="13"/>
  <c r="DZ48" i="13"/>
  <c r="CS48" i="13"/>
  <c r="BS48" i="13"/>
  <c r="AN48" i="13"/>
  <c r="L48" i="13"/>
  <c r="EY48" i="13"/>
  <c r="AK48" i="13"/>
  <c r="EX48" i="13"/>
  <c r="AJ48" i="13"/>
  <c r="ER48" i="13"/>
  <c r="AI48" i="13"/>
  <c r="DT48" i="13"/>
  <c r="K48" i="13"/>
  <c r="DQ48" i="13"/>
  <c r="J48" i="13"/>
  <c r="DP48" i="13"/>
  <c r="D48" i="13"/>
  <c r="CR48" i="13"/>
  <c r="GZ48" i="13"/>
  <c r="CQ48" i="13"/>
  <c r="GW48" i="13"/>
  <c r="CP48" i="13"/>
  <c r="FY48" i="13"/>
  <c r="BR48" i="13"/>
  <c r="FX48" i="13"/>
  <c r="BL48" i="13"/>
  <c r="FW48" i="13"/>
  <c r="BI48" i="13"/>
  <c r="FH36" i="13"/>
  <c r="R36" i="13"/>
  <c r="AP36" i="13"/>
  <c r="BN36" i="13"/>
  <c r="CL36" i="13"/>
  <c r="DJ36" i="13"/>
  <c r="ET36" i="13"/>
  <c r="GH36" i="13"/>
  <c r="U37" i="13"/>
  <c r="BH37" i="13"/>
  <c r="CU37" i="13"/>
  <c r="FS37" i="13"/>
  <c r="AS38" i="13"/>
  <c r="DW38" i="13"/>
  <c r="H45" i="13"/>
  <c r="GJ45" i="13"/>
  <c r="FY41" i="13"/>
  <c r="S36" i="13"/>
  <c r="AQ36" i="13"/>
  <c r="BO36" i="13"/>
  <c r="CM36" i="13"/>
  <c r="DK36" i="13"/>
  <c r="EU36" i="13"/>
  <c r="GI36" i="13"/>
  <c r="V37" i="13"/>
  <c r="BI37" i="13"/>
  <c r="CV37" i="13"/>
  <c r="FT37" i="13"/>
  <c r="AT38" i="13"/>
  <c r="DX38" i="13"/>
  <c r="I45" i="13"/>
  <c r="GS45" i="13"/>
  <c r="GU41" i="13"/>
  <c r="GI41" i="13"/>
  <c r="FW41" i="13"/>
  <c r="FK41" i="13"/>
  <c r="EY41" i="13"/>
  <c r="EM41" i="13"/>
  <c r="EA41" i="13"/>
  <c r="DO41" i="13"/>
  <c r="DC41" i="13"/>
  <c r="CQ41" i="13"/>
  <c r="CE41" i="13"/>
  <c r="BS41" i="13"/>
  <c r="BG41" i="13"/>
  <c r="AU41" i="13"/>
  <c r="AI41" i="13"/>
  <c r="W41" i="13"/>
  <c r="K41" i="13"/>
  <c r="GT41" i="13"/>
  <c r="GH41" i="13"/>
  <c r="FV41" i="13"/>
  <c r="FJ41" i="13"/>
  <c r="EX41" i="13"/>
  <c r="EL41" i="13"/>
  <c r="DZ41" i="13"/>
  <c r="DN41" i="13"/>
  <c r="DB41" i="13"/>
  <c r="CP41" i="13"/>
  <c r="CD41" i="13"/>
  <c r="BR41" i="13"/>
  <c r="BF41" i="13"/>
  <c r="AT41" i="13"/>
  <c r="AH41" i="13"/>
  <c r="V41" i="13"/>
  <c r="J41" i="13"/>
  <c r="GS41" i="13"/>
  <c r="GG41" i="13"/>
  <c r="FU41" i="13"/>
  <c r="FI41" i="13"/>
  <c r="EW41" i="13"/>
  <c r="EK41" i="13"/>
  <c r="DY41" i="13"/>
  <c r="DM41" i="13"/>
  <c r="DA41" i="13"/>
  <c r="CO41" i="13"/>
  <c r="CC41" i="13"/>
  <c r="BQ41" i="13"/>
  <c r="BE41" i="13"/>
  <c r="AS41" i="13"/>
  <c r="AG41" i="13"/>
  <c r="U41" i="13"/>
  <c r="I41" i="13"/>
  <c r="GR41" i="13"/>
  <c r="GF41" i="13"/>
  <c r="FT41" i="13"/>
  <c r="FH41" i="13"/>
  <c r="EV41" i="13"/>
  <c r="EJ41" i="13"/>
  <c r="DX41" i="13"/>
  <c r="DL41" i="13"/>
  <c r="CZ41" i="13"/>
  <c r="CN41" i="13"/>
  <c r="CB41" i="13"/>
  <c r="BP41" i="13"/>
  <c r="BD41" i="13"/>
  <c r="HC41" i="13"/>
  <c r="GQ41" i="13"/>
  <c r="GE41" i="13"/>
  <c r="FS41" i="13"/>
  <c r="FG41" i="13"/>
  <c r="EU41" i="13"/>
  <c r="EI41" i="13"/>
  <c r="DW41" i="13"/>
  <c r="DK41" i="13"/>
  <c r="CY41" i="13"/>
  <c r="HB41" i="13"/>
  <c r="GP41" i="13"/>
  <c r="GD41" i="13"/>
  <c r="FR41" i="13"/>
  <c r="FF41" i="13"/>
  <c r="ET41" i="13"/>
  <c r="EH41" i="13"/>
  <c r="DV41" i="13"/>
  <c r="DJ41" i="13"/>
  <c r="CX41" i="13"/>
  <c r="CL41" i="13"/>
  <c r="BZ41" i="13"/>
  <c r="BN41" i="13"/>
  <c r="BB41" i="13"/>
  <c r="AP41" i="13"/>
  <c r="AD41" i="13"/>
  <c r="R41" i="13"/>
  <c r="F41" i="13"/>
  <c r="HA41" i="13"/>
  <c r="GO41" i="13"/>
  <c r="GC41" i="13"/>
  <c r="FQ41" i="13"/>
  <c r="FE41" i="13"/>
  <c r="ES41" i="13"/>
  <c r="EG41" i="13"/>
  <c r="DU41" i="13"/>
  <c r="DI41" i="13"/>
  <c r="CW41" i="13"/>
  <c r="CK41" i="13"/>
  <c r="BY41" i="13"/>
  <c r="BM41" i="13"/>
  <c r="BA41" i="13"/>
  <c r="AO41" i="13"/>
  <c r="AC41" i="13"/>
  <c r="Q41" i="13"/>
  <c r="E41" i="13"/>
  <c r="GX41" i="13"/>
  <c r="FX41" i="13"/>
  <c r="EQ41" i="13"/>
  <c r="DQ41" i="13"/>
  <c r="CM41" i="13"/>
  <c r="BO41" i="13"/>
  <c r="AR41" i="13"/>
  <c r="Y41" i="13"/>
  <c r="GW41" i="13"/>
  <c r="FP41" i="13"/>
  <c r="EP41" i="13"/>
  <c r="DP41" i="13"/>
  <c r="CJ41" i="13"/>
  <c r="BL41" i="13"/>
  <c r="AQ41" i="13"/>
  <c r="X41" i="13"/>
  <c r="GV41" i="13"/>
  <c r="FO41" i="13"/>
  <c r="EO41" i="13"/>
  <c r="DH41" i="13"/>
  <c r="CI41" i="13"/>
  <c r="BK41" i="13"/>
  <c r="AN41" i="13"/>
  <c r="T41" i="13"/>
  <c r="GN41" i="13"/>
  <c r="FN41" i="13"/>
  <c r="EN41" i="13"/>
  <c r="DG41" i="13"/>
  <c r="CH41" i="13"/>
  <c r="BJ41" i="13"/>
  <c r="AM41" i="13"/>
  <c r="S41" i="13"/>
  <c r="GM41" i="13"/>
  <c r="FM41" i="13"/>
  <c r="EF41" i="13"/>
  <c r="DF41" i="13"/>
  <c r="CG41" i="13"/>
  <c r="BI41" i="13"/>
  <c r="AL41" i="13"/>
  <c r="P41" i="13"/>
  <c r="GL41" i="13"/>
  <c r="FL41" i="13"/>
  <c r="EE41" i="13"/>
  <c r="DE41" i="13"/>
  <c r="CF41" i="13"/>
  <c r="BH41" i="13"/>
  <c r="AK41" i="13"/>
  <c r="O41" i="13"/>
  <c r="GK41" i="13"/>
  <c r="FD41" i="13"/>
  <c r="ED41" i="13"/>
  <c r="DD41" i="13"/>
  <c r="CA41" i="13"/>
  <c r="BC41" i="13"/>
  <c r="AJ41" i="13"/>
  <c r="N41" i="13"/>
  <c r="GJ41" i="13"/>
  <c r="FC41" i="13"/>
  <c r="EC41" i="13"/>
  <c r="CV41" i="13"/>
  <c r="BX41" i="13"/>
  <c r="AZ41" i="13"/>
  <c r="AF41" i="13"/>
  <c r="M41" i="13"/>
  <c r="GB41" i="13"/>
  <c r="FB41" i="13"/>
  <c r="EB41" i="13"/>
  <c r="CU41" i="13"/>
  <c r="BW41" i="13"/>
  <c r="AY41" i="13"/>
  <c r="AE41" i="13"/>
  <c r="L41" i="13"/>
  <c r="GA41" i="13"/>
  <c r="FA41" i="13"/>
  <c r="DT41" i="13"/>
  <c r="CT41" i="13"/>
  <c r="BV41" i="13"/>
  <c r="AX41" i="13"/>
  <c r="AB41" i="13"/>
  <c r="H41" i="13"/>
  <c r="GZ41" i="13"/>
  <c r="FZ41" i="13"/>
  <c r="EZ41" i="13"/>
  <c r="DS41" i="13"/>
  <c r="CS41" i="13"/>
  <c r="BU41" i="13"/>
  <c r="AW41" i="13"/>
  <c r="AA41" i="13"/>
  <c r="G41" i="13"/>
  <c r="ER41" i="13"/>
  <c r="DR41" i="13"/>
  <c r="CR41" i="13"/>
  <c r="BT41" i="13"/>
  <c r="AV41" i="13"/>
  <c r="Z41" i="13"/>
  <c r="D41" i="13"/>
  <c r="E36" i="13"/>
  <c r="W36" i="13"/>
  <c r="AU36" i="13"/>
  <c r="BS36" i="13"/>
  <c r="CQ36" i="13"/>
  <c r="DS36" i="13"/>
  <c r="FD36" i="13"/>
  <c r="GQ36" i="13"/>
  <c r="AE37" i="13"/>
  <c r="BR37" i="13"/>
  <c r="DE37" i="13"/>
  <c r="GF37" i="13"/>
  <c r="BF38" i="13"/>
  <c r="EK38" i="13"/>
  <c r="AI45" i="13"/>
  <c r="GZ54" i="13"/>
  <c r="GN54" i="13"/>
  <c r="GB54" i="13"/>
  <c r="FP54" i="13"/>
  <c r="FD54" i="13"/>
  <c r="ER54" i="13"/>
  <c r="EF54" i="13"/>
  <c r="DT54" i="13"/>
  <c r="DH54" i="13"/>
  <c r="CV54" i="13"/>
  <c r="CJ54" i="13"/>
  <c r="BX54" i="13"/>
  <c r="BL54" i="13"/>
  <c r="AZ54" i="13"/>
  <c r="AN54" i="13"/>
  <c r="AB54" i="13"/>
  <c r="P54" i="13"/>
  <c r="D54" i="13"/>
  <c r="GY54" i="13"/>
  <c r="GM54" i="13"/>
  <c r="GA54" i="13"/>
  <c r="FO54" i="13"/>
  <c r="FC54" i="13"/>
  <c r="EQ54" i="13"/>
  <c r="EE54" i="13"/>
  <c r="DS54" i="13"/>
  <c r="DG54" i="13"/>
  <c r="CU54" i="13"/>
  <c r="CI54" i="13"/>
  <c r="BW54" i="13"/>
  <c r="BK54" i="13"/>
  <c r="AY54" i="13"/>
  <c r="AM54" i="13"/>
  <c r="AA54" i="13"/>
  <c r="O54" i="13"/>
  <c r="GX54" i="13"/>
  <c r="GL54" i="13"/>
  <c r="FZ54" i="13"/>
  <c r="FN54" i="13"/>
  <c r="FB54" i="13"/>
  <c r="EP54" i="13"/>
  <c r="ED54" i="13"/>
  <c r="DR54" i="13"/>
  <c r="DF54" i="13"/>
  <c r="CT54" i="13"/>
  <c r="CH54" i="13"/>
  <c r="BV54" i="13"/>
  <c r="BJ54" i="13"/>
  <c r="AX54" i="13"/>
  <c r="AL54" i="13"/>
  <c r="Z54" i="13"/>
  <c r="N54" i="13"/>
  <c r="GW54" i="13"/>
  <c r="GK54" i="13"/>
  <c r="FY54" i="13"/>
  <c r="FM54" i="13"/>
  <c r="FA54" i="13"/>
  <c r="EO54" i="13"/>
  <c r="EC54" i="13"/>
  <c r="DQ54" i="13"/>
  <c r="DE54" i="13"/>
  <c r="CS54" i="13"/>
  <c r="CG54" i="13"/>
  <c r="BU54" i="13"/>
  <c r="BI54" i="13"/>
  <c r="AW54" i="13"/>
  <c r="AK54" i="13"/>
  <c r="Y54" i="13"/>
  <c r="M54" i="13"/>
  <c r="GV54" i="13"/>
  <c r="GJ54" i="13"/>
  <c r="FX54" i="13"/>
  <c r="FL54" i="13"/>
  <c r="EZ54" i="13"/>
  <c r="EN54" i="13"/>
  <c r="EB54" i="13"/>
  <c r="DP54" i="13"/>
  <c r="DD54" i="13"/>
  <c r="CR54" i="13"/>
  <c r="CF54" i="13"/>
  <c r="BT54" i="13"/>
  <c r="BH54" i="13"/>
  <c r="AV54" i="13"/>
  <c r="GU54" i="13"/>
  <c r="GI54" i="13"/>
  <c r="FW54" i="13"/>
  <c r="FK54" i="13"/>
  <c r="EY54" i="13"/>
  <c r="EM54" i="13"/>
  <c r="EA54" i="13"/>
  <c r="DO54" i="13"/>
  <c r="DC54" i="13"/>
  <c r="CQ54" i="13"/>
  <c r="CE54" i="13"/>
  <c r="BS54" i="13"/>
  <c r="BG54" i="13"/>
  <c r="AU54" i="13"/>
  <c r="AI54" i="13"/>
  <c r="W54" i="13"/>
  <c r="GT54" i="13"/>
  <c r="GH54" i="13"/>
  <c r="FV54" i="13"/>
  <c r="FJ54" i="13"/>
  <c r="EX54" i="13"/>
  <c r="EL54" i="13"/>
  <c r="DZ54" i="13"/>
  <c r="DN54" i="13"/>
  <c r="DB54" i="13"/>
  <c r="CP54" i="13"/>
  <c r="CD54" i="13"/>
  <c r="BR54" i="13"/>
  <c r="BF54" i="13"/>
  <c r="AT54" i="13"/>
  <c r="AH54" i="13"/>
  <c r="V54" i="13"/>
  <c r="J54" i="13"/>
  <c r="GR54" i="13"/>
  <c r="FR54" i="13"/>
  <c r="EK54" i="13"/>
  <c r="DK54" i="13"/>
  <c r="CK54" i="13"/>
  <c r="BD54" i="13"/>
  <c r="AE54" i="13"/>
  <c r="H54" i="13"/>
  <c r="GQ54" i="13"/>
  <c r="FQ54" i="13"/>
  <c r="EJ54" i="13"/>
  <c r="DJ54" i="13"/>
  <c r="CC54" i="13"/>
  <c r="BC54" i="13"/>
  <c r="AD54" i="13"/>
  <c r="G54" i="13"/>
  <c r="GP54" i="13"/>
  <c r="FI54" i="13"/>
  <c r="EI54" i="13"/>
  <c r="DI54" i="13"/>
  <c r="CB54" i="13"/>
  <c r="BB54" i="13"/>
  <c r="AC54" i="13"/>
  <c r="F54" i="13"/>
  <c r="GO54" i="13"/>
  <c r="FH54" i="13"/>
  <c r="EH54" i="13"/>
  <c r="DA54" i="13"/>
  <c r="CA54" i="13"/>
  <c r="BA54" i="13"/>
  <c r="X54" i="13"/>
  <c r="E54" i="13"/>
  <c r="GG54" i="13"/>
  <c r="FG54" i="13"/>
  <c r="EG54" i="13"/>
  <c r="CZ54" i="13"/>
  <c r="BZ54" i="13"/>
  <c r="AS54" i="13"/>
  <c r="U54" i="13"/>
  <c r="GF54" i="13"/>
  <c r="FF54" i="13"/>
  <c r="DY54" i="13"/>
  <c r="CY54" i="13"/>
  <c r="BY54" i="13"/>
  <c r="AR54" i="13"/>
  <c r="T54" i="13"/>
  <c r="GE54" i="13"/>
  <c r="FE54" i="13"/>
  <c r="DX54" i="13"/>
  <c r="CX54" i="13"/>
  <c r="BQ54" i="13"/>
  <c r="AQ54" i="13"/>
  <c r="S54" i="13"/>
  <c r="GD54" i="13"/>
  <c r="EW54" i="13"/>
  <c r="DW54" i="13"/>
  <c r="CW54" i="13"/>
  <c r="BP54" i="13"/>
  <c r="AP54" i="13"/>
  <c r="R54" i="13"/>
  <c r="HC54" i="13"/>
  <c r="GC54" i="13"/>
  <c r="EV54" i="13"/>
  <c r="DV54" i="13"/>
  <c r="CO54" i="13"/>
  <c r="BO54" i="13"/>
  <c r="AO54" i="13"/>
  <c r="Q54" i="13"/>
  <c r="HB54" i="13"/>
  <c r="FU54" i="13"/>
  <c r="EU54" i="13"/>
  <c r="DU54" i="13"/>
  <c r="CN54" i="13"/>
  <c r="BN54" i="13"/>
  <c r="AJ54" i="13"/>
  <c r="L54" i="13"/>
  <c r="HA54" i="13"/>
  <c r="FT54" i="13"/>
  <c r="ET54" i="13"/>
  <c r="DM54" i="13"/>
  <c r="CM54" i="13"/>
  <c r="BM54" i="13"/>
  <c r="AG54" i="13"/>
  <c r="K54" i="13"/>
  <c r="GS54" i="13"/>
  <c r="FS54" i="13"/>
  <c r="ES54" i="13"/>
  <c r="DL54" i="13"/>
  <c r="CL54" i="13"/>
  <c r="BE54" i="13"/>
  <c r="AF54" i="13"/>
  <c r="I54" i="13"/>
  <c r="GZ66" i="13"/>
  <c r="GN66" i="13"/>
  <c r="GB66" i="13"/>
  <c r="FP66" i="13"/>
  <c r="FD66" i="13"/>
  <c r="ER66" i="13"/>
  <c r="EF66" i="13"/>
  <c r="DT66" i="13"/>
  <c r="DH66" i="13"/>
  <c r="CV66" i="13"/>
  <c r="CJ66" i="13"/>
  <c r="GW66" i="13"/>
  <c r="GK66" i="13"/>
  <c r="FY66" i="13"/>
  <c r="FM66" i="13"/>
  <c r="FA66" i="13"/>
  <c r="EO66" i="13"/>
  <c r="EC66" i="13"/>
  <c r="GV66" i="13"/>
  <c r="GH66" i="13"/>
  <c r="FT66" i="13"/>
  <c r="FF66" i="13"/>
  <c r="EQ66" i="13"/>
  <c r="EB66" i="13"/>
  <c r="DO66" i="13"/>
  <c r="DB66" i="13"/>
  <c r="CO66" i="13"/>
  <c r="CB66" i="13"/>
  <c r="BP66" i="13"/>
  <c r="BD66" i="13"/>
  <c r="AR66" i="13"/>
  <c r="AF66" i="13"/>
  <c r="T66" i="13"/>
  <c r="H66" i="13"/>
  <c r="GU66" i="13"/>
  <c r="GG66" i="13"/>
  <c r="FS66" i="13"/>
  <c r="FE66" i="13"/>
  <c r="EP66" i="13"/>
  <c r="EA66" i="13"/>
  <c r="DN66" i="13"/>
  <c r="DA66" i="13"/>
  <c r="CN66" i="13"/>
  <c r="CA66" i="13"/>
  <c r="BO66" i="13"/>
  <c r="BC66" i="13"/>
  <c r="AQ66" i="13"/>
  <c r="AE66" i="13"/>
  <c r="S66" i="13"/>
  <c r="G66" i="13"/>
  <c r="GS66" i="13"/>
  <c r="GE66" i="13"/>
  <c r="FQ66" i="13"/>
  <c r="FB66" i="13"/>
  <c r="EM66" i="13"/>
  <c r="DY66" i="13"/>
  <c r="DL66" i="13"/>
  <c r="CY66" i="13"/>
  <c r="CL66" i="13"/>
  <c r="BY66" i="13"/>
  <c r="BM66" i="13"/>
  <c r="BA66" i="13"/>
  <c r="AO66" i="13"/>
  <c r="AC66" i="13"/>
  <c r="Q66" i="13"/>
  <c r="E66" i="13"/>
  <c r="GR66" i="13"/>
  <c r="GD66" i="13"/>
  <c r="FO66" i="13"/>
  <c r="EZ66" i="13"/>
  <c r="EL66" i="13"/>
  <c r="DX66" i="13"/>
  <c r="DK66" i="13"/>
  <c r="CX66" i="13"/>
  <c r="CK66" i="13"/>
  <c r="BX66" i="13"/>
  <c r="BL66" i="13"/>
  <c r="AZ66" i="13"/>
  <c r="AN66" i="13"/>
  <c r="AB66" i="13"/>
  <c r="P66" i="13"/>
  <c r="D66" i="13"/>
  <c r="GQ66" i="13"/>
  <c r="GC66" i="13"/>
  <c r="FN66" i="13"/>
  <c r="EY66" i="13"/>
  <c r="EK66" i="13"/>
  <c r="DW66" i="13"/>
  <c r="DJ66" i="13"/>
  <c r="CW66" i="13"/>
  <c r="CI66" i="13"/>
  <c r="BW66" i="13"/>
  <c r="BK66" i="13"/>
  <c r="AY66" i="13"/>
  <c r="AM66" i="13"/>
  <c r="AA66" i="13"/>
  <c r="O66" i="13"/>
  <c r="GY66" i="13"/>
  <c r="FX66" i="13"/>
  <c r="EX66" i="13"/>
  <c r="ED66" i="13"/>
  <c r="DE66" i="13"/>
  <c r="CG66" i="13"/>
  <c r="BN66" i="13"/>
  <c r="AT66" i="13"/>
  <c r="X66" i="13"/>
  <c r="GX66" i="13"/>
  <c r="FW66" i="13"/>
  <c r="EW66" i="13"/>
  <c r="DZ66" i="13"/>
  <c r="DD66" i="13"/>
  <c r="CF66" i="13"/>
  <c r="BJ66" i="13"/>
  <c r="AS66" i="13"/>
  <c r="W66" i="13"/>
  <c r="GT66" i="13"/>
  <c r="FV66" i="13"/>
  <c r="EV66" i="13"/>
  <c r="DV66" i="13"/>
  <c r="DC66" i="13"/>
  <c r="CE66" i="13"/>
  <c r="BI66" i="13"/>
  <c r="AP66" i="13"/>
  <c r="V66" i="13"/>
  <c r="GP66" i="13"/>
  <c r="FU66" i="13"/>
  <c r="EU66" i="13"/>
  <c r="DU66" i="13"/>
  <c r="CZ66" i="13"/>
  <c r="CD66" i="13"/>
  <c r="BH66" i="13"/>
  <c r="AL66" i="13"/>
  <c r="U66" i="13"/>
  <c r="GO66" i="13"/>
  <c r="FR66" i="13"/>
  <c r="ET66" i="13"/>
  <c r="DS66" i="13"/>
  <c r="CU66" i="13"/>
  <c r="CC66" i="13"/>
  <c r="BG66" i="13"/>
  <c r="AK66" i="13"/>
  <c r="R66" i="13"/>
  <c r="GM66" i="13"/>
  <c r="FL66" i="13"/>
  <c r="ES66" i="13"/>
  <c r="DR66" i="13"/>
  <c r="CT66" i="13"/>
  <c r="BZ66" i="13"/>
  <c r="BF66" i="13"/>
  <c r="AJ66" i="13"/>
  <c r="N66" i="13"/>
  <c r="GL66" i="13"/>
  <c r="FK66" i="13"/>
  <c r="EN66" i="13"/>
  <c r="DQ66" i="13"/>
  <c r="CS66" i="13"/>
  <c r="BV66" i="13"/>
  <c r="BE66" i="13"/>
  <c r="AI66" i="13"/>
  <c r="M66" i="13"/>
  <c r="GJ66" i="13"/>
  <c r="FJ66" i="13"/>
  <c r="EJ66" i="13"/>
  <c r="GI66" i="13"/>
  <c r="FI66" i="13"/>
  <c r="EI66" i="13"/>
  <c r="FG66" i="13"/>
  <c r="CP66" i="13"/>
  <c r="AU66" i="13"/>
  <c r="FC66" i="13"/>
  <c r="CM66" i="13"/>
  <c r="AH66" i="13"/>
  <c r="EH66" i="13"/>
  <c r="CH66" i="13"/>
  <c r="AG66" i="13"/>
  <c r="EG66" i="13"/>
  <c r="BU66" i="13"/>
  <c r="AD66" i="13"/>
  <c r="EE66" i="13"/>
  <c r="BT66" i="13"/>
  <c r="Z66" i="13"/>
  <c r="HC66" i="13"/>
  <c r="DP66" i="13"/>
  <c r="BS66" i="13"/>
  <c r="Y66" i="13"/>
  <c r="HB66" i="13"/>
  <c r="DM66" i="13"/>
  <c r="BR66" i="13"/>
  <c r="L66" i="13"/>
  <c r="HA66" i="13"/>
  <c r="DI66" i="13"/>
  <c r="BQ66" i="13"/>
  <c r="K66" i="13"/>
  <c r="GF66" i="13"/>
  <c r="DG66" i="13"/>
  <c r="BB66" i="13"/>
  <c r="J66" i="13"/>
  <c r="GA66" i="13"/>
  <c r="DF66" i="13"/>
  <c r="AX66" i="13"/>
  <c r="I66" i="13"/>
  <c r="FZ66" i="13"/>
  <c r="CR66" i="13"/>
  <c r="AW66" i="13"/>
  <c r="F66" i="13"/>
  <c r="FH66" i="13"/>
  <c r="CQ66" i="13"/>
  <c r="AV66" i="13"/>
  <c r="AA36" i="13"/>
  <c r="AY36" i="13"/>
  <c r="BW36" i="13"/>
  <c r="CU36" i="13"/>
  <c r="DT36" i="13"/>
  <c r="FE36" i="13"/>
  <c r="GR36" i="13"/>
  <c r="AF37" i="13"/>
  <c r="BS37" i="13"/>
  <c r="DF37" i="13"/>
  <c r="GG37" i="13"/>
  <c r="BG38" i="13"/>
  <c r="EN38" i="13"/>
  <c r="AR45" i="13"/>
  <c r="U42" i="13"/>
  <c r="AQ42" i="13"/>
  <c r="BH42" i="13"/>
  <c r="CD42" i="13"/>
  <c r="CZ42" i="13"/>
  <c r="DV42" i="13"/>
  <c r="EM42" i="13"/>
  <c r="FI42" i="13"/>
  <c r="GE42" i="13"/>
  <c r="GV42" i="13"/>
  <c r="R43" i="13"/>
  <c r="AN43" i="13"/>
  <c r="BJ43" i="13"/>
  <c r="CA43" i="13"/>
  <c r="CW43" i="13"/>
  <c r="DS43" i="13"/>
  <c r="EJ43" i="13"/>
  <c r="FF43" i="13"/>
  <c r="GB43" i="13"/>
  <c r="GX43" i="13"/>
  <c r="V44" i="13"/>
  <c r="AV44" i="13"/>
  <c r="BV44" i="13"/>
  <c r="DC44" i="13"/>
  <c r="EC44" i="13"/>
  <c r="FJ44" i="13"/>
  <c r="GJ44" i="13"/>
  <c r="H40" i="13"/>
  <c r="AL40" i="13"/>
  <c r="CP40" i="13"/>
  <c r="FX40" i="13"/>
  <c r="AP47" i="13"/>
  <c r="V42" i="13"/>
  <c r="AR42" i="13"/>
  <c r="BN42" i="13"/>
  <c r="CE42" i="13"/>
  <c r="DA42" i="13"/>
  <c r="DW42" i="13"/>
  <c r="EN42" i="13"/>
  <c r="FJ42" i="13"/>
  <c r="GF42" i="13"/>
  <c r="HB42" i="13"/>
  <c r="S43" i="13"/>
  <c r="AO43" i="13"/>
  <c r="BK43" i="13"/>
  <c r="CB43" i="13"/>
  <c r="CX43" i="13"/>
  <c r="DT43" i="13"/>
  <c r="EP43" i="13"/>
  <c r="FG43" i="13"/>
  <c r="GC43" i="13"/>
  <c r="GY43" i="13"/>
  <c r="W44" i="13"/>
  <c r="AW44" i="13"/>
  <c r="CD44" i="13"/>
  <c r="DD44" i="13"/>
  <c r="ED44" i="13"/>
  <c r="FK44" i="13"/>
  <c r="GK44" i="13"/>
  <c r="I40" i="13"/>
  <c r="AM40" i="13"/>
  <c r="CR40" i="13"/>
  <c r="GL40" i="13"/>
  <c r="DA47" i="13"/>
  <c r="F42" i="13"/>
  <c r="W42" i="13"/>
  <c r="AS42" i="13"/>
  <c r="BO42" i="13"/>
  <c r="CF42" i="13"/>
  <c r="DB42" i="13"/>
  <c r="DX42" i="13"/>
  <c r="ET42" i="13"/>
  <c r="FK42" i="13"/>
  <c r="GG42" i="13"/>
  <c r="T43" i="13"/>
  <c r="AP43" i="13"/>
  <c r="BL43" i="13"/>
  <c r="CH43" i="13"/>
  <c r="CY43" i="13"/>
  <c r="DU43" i="13"/>
  <c r="EQ43" i="13"/>
  <c r="FH43" i="13"/>
  <c r="GD43" i="13"/>
  <c r="GZ43" i="13"/>
  <c r="X44" i="13"/>
  <c r="AX44" i="13"/>
  <c r="CE44" i="13"/>
  <c r="DE44" i="13"/>
  <c r="EL44" i="13"/>
  <c r="FL44" i="13"/>
  <c r="GL44" i="13"/>
  <c r="J40" i="13"/>
  <c r="AN40" i="13"/>
  <c r="CS40" i="13"/>
  <c r="HA40" i="13"/>
  <c r="HA42" i="13"/>
  <c r="GO42" i="13"/>
  <c r="GC42" i="13"/>
  <c r="FQ42" i="13"/>
  <c r="FE42" i="13"/>
  <c r="ES42" i="13"/>
  <c r="EG42" i="13"/>
  <c r="DU42" i="13"/>
  <c r="DI42" i="13"/>
  <c r="CW42" i="13"/>
  <c r="CK42" i="13"/>
  <c r="BY42" i="13"/>
  <c r="BM42" i="13"/>
  <c r="BA42" i="13"/>
  <c r="AO42" i="13"/>
  <c r="AC42" i="13"/>
  <c r="Q42" i="13"/>
  <c r="E42" i="13"/>
  <c r="GZ42" i="13"/>
  <c r="GN42" i="13"/>
  <c r="GB42" i="13"/>
  <c r="FP42" i="13"/>
  <c r="FD42" i="13"/>
  <c r="ER42" i="13"/>
  <c r="EF42" i="13"/>
  <c r="DT42" i="13"/>
  <c r="DH42" i="13"/>
  <c r="CV42" i="13"/>
  <c r="CJ42" i="13"/>
  <c r="BX42" i="13"/>
  <c r="BL42" i="13"/>
  <c r="AZ42" i="13"/>
  <c r="AN42" i="13"/>
  <c r="AB42" i="13"/>
  <c r="P42" i="13"/>
  <c r="D42" i="13"/>
  <c r="GY42" i="13"/>
  <c r="GM42" i="13"/>
  <c r="GA42" i="13"/>
  <c r="FO42" i="13"/>
  <c r="FC42" i="13"/>
  <c r="EQ42" i="13"/>
  <c r="EE42" i="13"/>
  <c r="DS42" i="13"/>
  <c r="DG42" i="13"/>
  <c r="CU42" i="13"/>
  <c r="CI42" i="13"/>
  <c r="BW42" i="13"/>
  <c r="BK42" i="13"/>
  <c r="AY42" i="13"/>
  <c r="AM42" i="13"/>
  <c r="AA42" i="13"/>
  <c r="O42" i="13"/>
  <c r="GX42" i="13"/>
  <c r="GL42" i="13"/>
  <c r="FZ42" i="13"/>
  <c r="FN42" i="13"/>
  <c r="FB42" i="13"/>
  <c r="EP42" i="13"/>
  <c r="ED42" i="13"/>
  <c r="DR42" i="13"/>
  <c r="DF42" i="13"/>
  <c r="CT42" i="13"/>
  <c r="CH42" i="13"/>
  <c r="BV42" i="13"/>
  <c r="BJ42" i="13"/>
  <c r="AX42" i="13"/>
  <c r="AL42" i="13"/>
  <c r="Z42" i="13"/>
  <c r="N42" i="13"/>
  <c r="GW42" i="13"/>
  <c r="GK42" i="13"/>
  <c r="FY42" i="13"/>
  <c r="FM42" i="13"/>
  <c r="FA42" i="13"/>
  <c r="EO42" i="13"/>
  <c r="EC42" i="13"/>
  <c r="DQ42" i="13"/>
  <c r="DE42" i="13"/>
  <c r="CS42" i="13"/>
  <c r="CG42" i="13"/>
  <c r="BU42" i="13"/>
  <c r="BI42" i="13"/>
  <c r="AW42" i="13"/>
  <c r="AK42" i="13"/>
  <c r="Y42" i="13"/>
  <c r="M42" i="13"/>
  <c r="GS46" i="13"/>
  <c r="GG46" i="13"/>
  <c r="FU46" i="13"/>
  <c r="FI46" i="13"/>
  <c r="EW46" i="13"/>
  <c r="EK46" i="13"/>
  <c r="DY46" i="13"/>
  <c r="DM46" i="13"/>
  <c r="DA46" i="13"/>
  <c r="CO46" i="13"/>
  <c r="GR46" i="13"/>
  <c r="GF46" i="13"/>
  <c r="FT46" i="13"/>
  <c r="FH46" i="13"/>
  <c r="EV46" i="13"/>
  <c r="EJ46" i="13"/>
  <c r="DX46" i="13"/>
  <c r="DL46" i="13"/>
  <c r="CZ46" i="13"/>
  <c r="CN46" i="13"/>
  <c r="HC46" i="13"/>
  <c r="GQ46" i="13"/>
  <c r="GE46" i="13"/>
  <c r="FS46" i="13"/>
  <c r="FG46" i="13"/>
  <c r="EU46" i="13"/>
  <c r="EI46" i="13"/>
  <c r="DW46" i="13"/>
  <c r="DK46" i="13"/>
  <c r="CY46" i="13"/>
  <c r="CM46" i="13"/>
  <c r="GP46" i="13"/>
  <c r="GA46" i="13"/>
  <c r="FL46" i="13"/>
  <c r="ET46" i="13"/>
  <c r="EE46" i="13"/>
  <c r="DP46" i="13"/>
  <c r="CX46" i="13"/>
  <c r="CI46" i="13"/>
  <c r="BW46" i="13"/>
  <c r="BK46" i="13"/>
  <c r="AY46" i="13"/>
  <c r="AM46" i="13"/>
  <c r="AA46" i="13"/>
  <c r="O46" i="13"/>
  <c r="GO46" i="13"/>
  <c r="FZ46" i="13"/>
  <c r="FK46" i="13"/>
  <c r="ES46" i="13"/>
  <c r="ED46" i="13"/>
  <c r="DO46" i="13"/>
  <c r="CW46" i="13"/>
  <c r="CH46" i="13"/>
  <c r="BV46" i="13"/>
  <c r="BJ46" i="13"/>
  <c r="AX46" i="13"/>
  <c r="AL46" i="13"/>
  <c r="Z46" i="13"/>
  <c r="N46" i="13"/>
  <c r="GN46" i="13"/>
  <c r="FY46" i="13"/>
  <c r="FJ46" i="13"/>
  <c r="ER46" i="13"/>
  <c r="EC46" i="13"/>
  <c r="DN46" i="13"/>
  <c r="CV46" i="13"/>
  <c r="CG46" i="13"/>
  <c r="BU46" i="13"/>
  <c r="BI46" i="13"/>
  <c r="AW46" i="13"/>
  <c r="AK46" i="13"/>
  <c r="Y46" i="13"/>
  <c r="M46" i="13"/>
  <c r="HB46" i="13"/>
  <c r="GM46" i="13"/>
  <c r="FX46" i="13"/>
  <c r="FF46" i="13"/>
  <c r="EQ46" i="13"/>
  <c r="EB46" i="13"/>
  <c r="DJ46" i="13"/>
  <c r="CU46" i="13"/>
  <c r="CF46" i="13"/>
  <c r="BT46" i="13"/>
  <c r="BH46" i="13"/>
  <c r="AV46" i="13"/>
  <c r="AJ46" i="13"/>
  <c r="X46" i="13"/>
  <c r="L46" i="13"/>
  <c r="HA46" i="13"/>
  <c r="GL46" i="13"/>
  <c r="FW46" i="13"/>
  <c r="FE46" i="13"/>
  <c r="EP46" i="13"/>
  <c r="EA46" i="13"/>
  <c r="DI46" i="13"/>
  <c r="CT46" i="13"/>
  <c r="CE46" i="13"/>
  <c r="BS46" i="13"/>
  <c r="BG46" i="13"/>
  <c r="AU46" i="13"/>
  <c r="AI46" i="13"/>
  <c r="W46" i="13"/>
  <c r="K46" i="13"/>
  <c r="GZ46" i="13"/>
  <c r="GK46" i="13"/>
  <c r="FV46" i="13"/>
  <c r="FD46" i="13"/>
  <c r="EO46" i="13"/>
  <c r="DZ46" i="13"/>
  <c r="DH46" i="13"/>
  <c r="CS46" i="13"/>
  <c r="CD46" i="13"/>
  <c r="BR46" i="13"/>
  <c r="BF46" i="13"/>
  <c r="AT46" i="13"/>
  <c r="AH46" i="13"/>
  <c r="V46" i="13"/>
  <c r="J46" i="13"/>
  <c r="GY46" i="13"/>
  <c r="GJ46" i="13"/>
  <c r="FR46" i="13"/>
  <c r="FC46" i="13"/>
  <c r="EN46" i="13"/>
  <c r="DV46" i="13"/>
  <c r="DG46" i="13"/>
  <c r="CR46" i="13"/>
  <c r="CC46" i="13"/>
  <c r="BQ46" i="13"/>
  <c r="BE46" i="13"/>
  <c r="AS46" i="13"/>
  <c r="AG46" i="13"/>
  <c r="U46" i="13"/>
  <c r="I46" i="13"/>
  <c r="GX46" i="13"/>
  <c r="GI46" i="13"/>
  <c r="FQ46" i="13"/>
  <c r="FB46" i="13"/>
  <c r="EM46" i="13"/>
  <c r="DU46" i="13"/>
  <c r="GW46" i="13"/>
  <c r="GH46" i="13"/>
  <c r="FP46" i="13"/>
  <c r="FA46" i="13"/>
  <c r="EL46" i="13"/>
  <c r="DT46" i="13"/>
  <c r="FO46" i="13"/>
  <c r="DF46" i="13"/>
  <c r="BZ46" i="13"/>
  <c r="AZ46" i="13"/>
  <c r="S46" i="13"/>
  <c r="FN46" i="13"/>
  <c r="DE46" i="13"/>
  <c r="BY46" i="13"/>
  <c r="AR46" i="13"/>
  <c r="R46" i="13"/>
  <c r="FM46" i="13"/>
  <c r="DD46" i="13"/>
  <c r="BX46" i="13"/>
  <c r="AQ46" i="13"/>
  <c r="Q46" i="13"/>
  <c r="EZ46" i="13"/>
  <c r="DC46" i="13"/>
  <c r="BP46" i="13"/>
  <c r="AP46" i="13"/>
  <c r="P46" i="13"/>
  <c r="EY46" i="13"/>
  <c r="DB46" i="13"/>
  <c r="BO46" i="13"/>
  <c r="AO46" i="13"/>
  <c r="H46" i="13"/>
  <c r="EX46" i="13"/>
  <c r="CQ46" i="13"/>
  <c r="BN46" i="13"/>
  <c r="AN46" i="13"/>
  <c r="G46" i="13"/>
  <c r="GV46" i="13"/>
  <c r="EH46" i="13"/>
  <c r="CP46" i="13"/>
  <c r="BM46" i="13"/>
  <c r="AF46" i="13"/>
  <c r="F46" i="13"/>
  <c r="GU46" i="13"/>
  <c r="EG46" i="13"/>
  <c r="CL46" i="13"/>
  <c r="BL46" i="13"/>
  <c r="AE46" i="13"/>
  <c r="E46" i="13"/>
  <c r="GT46" i="13"/>
  <c r="EF46" i="13"/>
  <c r="CK46" i="13"/>
  <c r="BD46" i="13"/>
  <c r="AD46" i="13"/>
  <c r="D46" i="13"/>
  <c r="GD46" i="13"/>
  <c r="DS46" i="13"/>
  <c r="CJ46" i="13"/>
  <c r="BC46" i="13"/>
  <c r="AC46" i="13"/>
  <c r="GC46" i="13"/>
  <c r="DR46" i="13"/>
  <c r="CB46" i="13"/>
  <c r="BB46" i="13"/>
  <c r="AB46" i="13"/>
  <c r="HC59" i="13"/>
  <c r="GQ59" i="13"/>
  <c r="GE59" i="13"/>
  <c r="FS59" i="13"/>
  <c r="FG59" i="13"/>
  <c r="EU59" i="13"/>
  <c r="EI59" i="13"/>
  <c r="DW59" i="13"/>
  <c r="DK59" i="13"/>
  <c r="CY59" i="13"/>
  <c r="CM59" i="13"/>
  <c r="CA59" i="13"/>
  <c r="BO59" i="13"/>
  <c r="BC59" i="13"/>
  <c r="AQ59" i="13"/>
  <c r="AE59" i="13"/>
  <c r="S59" i="13"/>
  <c r="G59" i="13"/>
  <c r="HB59" i="13"/>
  <c r="GP59" i="13"/>
  <c r="GD59" i="13"/>
  <c r="FR59" i="13"/>
  <c r="FF59" i="13"/>
  <c r="ET59" i="13"/>
  <c r="EH59" i="13"/>
  <c r="DV59" i="13"/>
  <c r="DJ59" i="13"/>
  <c r="CX59" i="13"/>
  <c r="CL59" i="13"/>
  <c r="BZ59" i="13"/>
  <c r="BN59" i="13"/>
  <c r="BB59" i="13"/>
  <c r="AP59" i="13"/>
  <c r="AD59" i="13"/>
  <c r="R59" i="13"/>
  <c r="F59" i="13"/>
  <c r="GZ59" i="13"/>
  <c r="GN59" i="13"/>
  <c r="GB59" i="13"/>
  <c r="FP59" i="13"/>
  <c r="FD59" i="13"/>
  <c r="ER59" i="13"/>
  <c r="EF59" i="13"/>
  <c r="DT59" i="13"/>
  <c r="DH59" i="13"/>
  <c r="CV59" i="13"/>
  <c r="CJ59" i="13"/>
  <c r="BX59" i="13"/>
  <c r="BL59" i="13"/>
  <c r="AZ59" i="13"/>
  <c r="AN59" i="13"/>
  <c r="AB59" i="13"/>
  <c r="P59" i="13"/>
  <c r="D59" i="13"/>
  <c r="GY59" i="13"/>
  <c r="GM59" i="13"/>
  <c r="GA59" i="13"/>
  <c r="GX59" i="13"/>
  <c r="GL59" i="13"/>
  <c r="FZ59" i="13"/>
  <c r="FN59" i="13"/>
  <c r="FB59" i="13"/>
  <c r="EP59" i="13"/>
  <c r="ED59" i="13"/>
  <c r="DR59" i="13"/>
  <c r="DF59" i="13"/>
  <c r="CT59" i="13"/>
  <c r="CH59" i="13"/>
  <c r="BV59" i="13"/>
  <c r="BJ59" i="13"/>
  <c r="AX59" i="13"/>
  <c r="AL59" i="13"/>
  <c r="Z59" i="13"/>
  <c r="N59" i="13"/>
  <c r="GW59" i="13"/>
  <c r="GK59" i="13"/>
  <c r="FY59" i="13"/>
  <c r="FM59" i="13"/>
  <c r="FA59" i="13"/>
  <c r="EO59" i="13"/>
  <c r="EC59" i="13"/>
  <c r="DQ59" i="13"/>
  <c r="DE59" i="13"/>
  <c r="CS59" i="13"/>
  <c r="CG59" i="13"/>
  <c r="BU59" i="13"/>
  <c r="BI59" i="13"/>
  <c r="AW59" i="13"/>
  <c r="AK59" i="13"/>
  <c r="Y59" i="13"/>
  <c r="M59" i="13"/>
  <c r="GV59" i="13"/>
  <c r="GJ59" i="13"/>
  <c r="FX59" i="13"/>
  <c r="FL59" i="13"/>
  <c r="EZ59" i="13"/>
  <c r="EN59" i="13"/>
  <c r="EB59" i="13"/>
  <c r="DP59" i="13"/>
  <c r="DD59" i="13"/>
  <c r="CR59" i="13"/>
  <c r="CF59" i="13"/>
  <c r="BT59" i="13"/>
  <c r="GG59" i="13"/>
  <c r="FH59" i="13"/>
  <c r="EJ59" i="13"/>
  <c r="DL59" i="13"/>
  <c r="CN59" i="13"/>
  <c r="BP59" i="13"/>
  <c r="AT59" i="13"/>
  <c r="X59" i="13"/>
  <c r="E59" i="13"/>
  <c r="GF59" i="13"/>
  <c r="FE59" i="13"/>
  <c r="EG59" i="13"/>
  <c r="DI59" i="13"/>
  <c r="CK59" i="13"/>
  <c r="BM59" i="13"/>
  <c r="AS59" i="13"/>
  <c r="W59" i="13"/>
  <c r="GC59" i="13"/>
  <c r="FC59" i="13"/>
  <c r="EE59" i="13"/>
  <c r="DG59" i="13"/>
  <c r="CI59" i="13"/>
  <c r="BK59" i="13"/>
  <c r="AR59" i="13"/>
  <c r="V59" i="13"/>
  <c r="FW59" i="13"/>
  <c r="EY59" i="13"/>
  <c r="EA59" i="13"/>
  <c r="DC59" i="13"/>
  <c r="CE59" i="13"/>
  <c r="BH59" i="13"/>
  <c r="AO59" i="13"/>
  <c r="U59" i="13"/>
  <c r="HA59" i="13"/>
  <c r="FV59" i="13"/>
  <c r="EX59" i="13"/>
  <c r="DZ59" i="13"/>
  <c r="DB59" i="13"/>
  <c r="CD59" i="13"/>
  <c r="BG59" i="13"/>
  <c r="AM59" i="13"/>
  <c r="T59" i="13"/>
  <c r="GU59" i="13"/>
  <c r="FU59" i="13"/>
  <c r="EW59" i="13"/>
  <c r="DY59" i="13"/>
  <c r="DA59" i="13"/>
  <c r="CC59" i="13"/>
  <c r="BF59" i="13"/>
  <c r="AJ59" i="13"/>
  <c r="Q59" i="13"/>
  <c r="GT59" i="13"/>
  <c r="FT59" i="13"/>
  <c r="EV59" i="13"/>
  <c r="DX59" i="13"/>
  <c r="CZ59" i="13"/>
  <c r="CB59" i="13"/>
  <c r="BE59" i="13"/>
  <c r="AI59" i="13"/>
  <c r="O59" i="13"/>
  <c r="GS59" i="13"/>
  <c r="FQ59" i="13"/>
  <c r="ES59" i="13"/>
  <c r="DU59" i="13"/>
  <c r="CW59" i="13"/>
  <c r="BY59" i="13"/>
  <c r="BD59" i="13"/>
  <c r="AH59" i="13"/>
  <c r="L59" i="13"/>
  <c r="GR59" i="13"/>
  <c r="FO59" i="13"/>
  <c r="EQ59" i="13"/>
  <c r="DS59" i="13"/>
  <c r="CU59" i="13"/>
  <c r="BW59" i="13"/>
  <c r="BA59" i="13"/>
  <c r="AG59" i="13"/>
  <c r="K59" i="13"/>
  <c r="GO59" i="13"/>
  <c r="FK59" i="13"/>
  <c r="EM59" i="13"/>
  <c r="DO59" i="13"/>
  <c r="CQ59" i="13"/>
  <c r="BS59" i="13"/>
  <c r="AY59" i="13"/>
  <c r="AF59" i="13"/>
  <c r="J59" i="13"/>
  <c r="GI59" i="13"/>
  <c r="FJ59" i="13"/>
  <c r="EL59" i="13"/>
  <c r="DN59" i="13"/>
  <c r="CP59" i="13"/>
  <c r="BR59" i="13"/>
  <c r="AV59" i="13"/>
  <c r="AC59" i="13"/>
  <c r="I59" i="13"/>
  <c r="CO59" i="13"/>
  <c r="BQ59" i="13"/>
  <c r="AU59" i="13"/>
  <c r="AA59" i="13"/>
  <c r="H59" i="13"/>
  <c r="GH59" i="13"/>
  <c r="FI59" i="13"/>
  <c r="EK59" i="13"/>
  <c r="DM59" i="13"/>
  <c r="E39" i="13"/>
  <c r="Y39" i="13"/>
  <c r="AO39" i="13"/>
  <c r="BI39" i="13"/>
  <c r="BY39" i="13"/>
  <c r="CS39" i="13"/>
  <c r="DI39" i="13"/>
  <c r="EC39" i="13"/>
  <c r="EX39" i="13"/>
  <c r="FO39" i="13"/>
  <c r="GK39" i="13"/>
  <c r="G42" i="13"/>
  <c r="X42" i="13"/>
  <c r="AT42" i="13"/>
  <c r="BP42" i="13"/>
  <c r="CL42" i="13"/>
  <c r="DC42" i="13"/>
  <c r="DY42" i="13"/>
  <c r="EU42" i="13"/>
  <c r="FL42" i="13"/>
  <c r="GH42" i="13"/>
  <c r="D43" i="13"/>
  <c r="Z43" i="13"/>
  <c r="AQ43" i="13"/>
  <c r="BM43" i="13"/>
  <c r="CI43" i="13"/>
  <c r="CZ43" i="13"/>
  <c r="DV43" i="13"/>
  <c r="ER43" i="13"/>
  <c r="FN43" i="13"/>
  <c r="GE43" i="13"/>
  <c r="Y44" i="13"/>
  <c r="BF44" i="13"/>
  <c r="CF44" i="13"/>
  <c r="DF44" i="13"/>
  <c r="EM44" i="13"/>
  <c r="FM44" i="13"/>
  <c r="GT44" i="13"/>
  <c r="K40" i="13"/>
  <c r="AX40" i="13"/>
  <c r="DD40" i="13"/>
  <c r="GW43" i="13"/>
  <c r="GK43" i="13"/>
  <c r="FY43" i="13"/>
  <c r="FM43" i="13"/>
  <c r="FA43" i="13"/>
  <c r="EO43" i="13"/>
  <c r="EC43" i="13"/>
  <c r="DQ43" i="13"/>
  <c r="DE43" i="13"/>
  <c r="CS43" i="13"/>
  <c r="CG43" i="13"/>
  <c r="BU43" i="13"/>
  <c r="BI43" i="13"/>
  <c r="AW43" i="13"/>
  <c r="AK43" i="13"/>
  <c r="Y43" i="13"/>
  <c r="M43" i="13"/>
  <c r="GV43" i="13"/>
  <c r="GJ43" i="13"/>
  <c r="FX43" i="13"/>
  <c r="FL43" i="13"/>
  <c r="EZ43" i="13"/>
  <c r="EN43" i="13"/>
  <c r="EB43" i="13"/>
  <c r="DP43" i="13"/>
  <c r="DD43" i="13"/>
  <c r="CR43" i="13"/>
  <c r="CF43" i="13"/>
  <c r="BT43" i="13"/>
  <c r="BH43" i="13"/>
  <c r="AV43" i="13"/>
  <c r="AJ43" i="13"/>
  <c r="X43" i="13"/>
  <c r="L43" i="13"/>
  <c r="GU43" i="13"/>
  <c r="GI43" i="13"/>
  <c r="FW43" i="13"/>
  <c r="FK43" i="13"/>
  <c r="EY43" i="13"/>
  <c r="EM43" i="13"/>
  <c r="EA43" i="13"/>
  <c r="DO43" i="13"/>
  <c r="DC43" i="13"/>
  <c r="CQ43" i="13"/>
  <c r="CE43" i="13"/>
  <c r="BS43" i="13"/>
  <c r="BG43" i="13"/>
  <c r="AU43" i="13"/>
  <c r="AI43" i="13"/>
  <c r="W43" i="13"/>
  <c r="K43" i="13"/>
  <c r="GT43" i="13"/>
  <c r="GH43" i="13"/>
  <c r="FV43" i="13"/>
  <c r="FJ43" i="13"/>
  <c r="EX43" i="13"/>
  <c r="EL43" i="13"/>
  <c r="DZ43" i="13"/>
  <c r="DN43" i="13"/>
  <c r="DB43" i="13"/>
  <c r="CP43" i="13"/>
  <c r="CD43" i="13"/>
  <c r="BR43" i="13"/>
  <c r="BF43" i="13"/>
  <c r="AT43" i="13"/>
  <c r="AH43" i="13"/>
  <c r="V43" i="13"/>
  <c r="J43" i="13"/>
  <c r="GS43" i="13"/>
  <c r="GG43" i="13"/>
  <c r="FU43" i="13"/>
  <c r="FI43" i="13"/>
  <c r="EW43" i="13"/>
  <c r="EK43" i="13"/>
  <c r="DY43" i="13"/>
  <c r="DM43" i="13"/>
  <c r="DA43" i="13"/>
  <c r="CO43" i="13"/>
  <c r="CC43" i="13"/>
  <c r="BQ43" i="13"/>
  <c r="BE43" i="13"/>
  <c r="AS43" i="13"/>
  <c r="AG43" i="13"/>
  <c r="U43" i="13"/>
  <c r="I43" i="13"/>
  <c r="HA47" i="13"/>
  <c r="GO47" i="13"/>
  <c r="GC47" i="13"/>
  <c r="FQ47" i="13"/>
  <c r="FE47" i="13"/>
  <c r="ES47" i="13"/>
  <c r="EG47" i="13"/>
  <c r="DU47" i="13"/>
  <c r="DI47" i="13"/>
  <c r="CW47" i="13"/>
  <c r="CK47" i="13"/>
  <c r="BY47" i="13"/>
  <c r="BM47" i="13"/>
  <c r="BA47" i="13"/>
  <c r="AO47" i="13"/>
  <c r="AC47" i="13"/>
  <c r="Q47" i="13"/>
  <c r="E47" i="13"/>
  <c r="GZ47" i="13"/>
  <c r="GN47" i="13"/>
  <c r="GB47" i="13"/>
  <c r="FP47" i="13"/>
  <c r="FD47" i="13"/>
  <c r="ER47" i="13"/>
  <c r="EF47" i="13"/>
  <c r="DT47" i="13"/>
  <c r="DH47" i="13"/>
  <c r="CV47" i="13"/>
  <c r="CJ47" i="13"/>
  <c r="BX47" i="13"/>
  <c r="BL47" i="13"/>
  <c r="AZ47" i="13"/>
  <c r="AN47" i="13"/>
  <c r="AB47" i="13"/>
  <c r="P47" i="13"/>
  <c r="D47" i="13"/>
  <c r="GY47" i="13"/>
  <c r="GM47" i="13"/>
  <c r="GA47" i="13"/>
  <c r="FO47" i="13"/>
  <c r="FC47" i="13"/>
  <c r="EQ47" i="13"/>
  <c r="EE47" i="13"/>
  <c r="DS47" i="13"/>
  <c r="DG47" i="13"/>
  <c r="CU47" i="13"/>
  <c r="CI47" i="13"/>
  <c r="BW47" i="13"/>
  <c r="BK47" i="13"/>
  <c r="AY47" i="13"/>
  <c r="AM47" i="13"/>
  <c r="AA47" i="13"/>
  <c r="O47" i="13"/>
  <c r="GR47" i="13"/>
  <c r="FZ47" i="13"/>
  <c r="FK47" i="13"/>
  <c r="EV47" i="13"/>
  <c r="ED47" i="13"/>
  <c r="DO47" i="13"/>
  <c r="CZ47" i="13"/>
  <c r="CH47" i="13"/>
  <c r="BS47" i="13"/>
  <c r="BD47" i="13"/>
  <c r="AL47" i="13"/>
  <c r="W47" i="13"/>
  <c r="H47" i="13"/>
  <c r="GQ47" i="13"/>
  <c r="FY47" i="13"/>
  <c r="FJ47" i="13"/>
  <c r="EU47" i="13"/>
  <c r="EC47" i="13"/>
  <c r="DN47" i="13"/>
  <c r="CY47" i="13"/>
  <c r="CG47" i="13"/>
  <c r="BR47" i="13"/>
  <c r="BC47" i="13"/>
  <c r="AK47" i="13"/>
  <c r="V47" i="13"/>
  <c r="G47" i="13"/>
  <c r="GP47" i="13"/>
  <c r="FX47" i="13"/>
  <c r="FI47" i="13"/>
  <c r="ET47" i="13"/>
  <c r="EB47" i="13"/>
  <c r="DM47" i="13"/>
  <c r="CX47" i="13"/>
  <c r="CF47" i="13"/>
  <c r="BQ47" i="13"/>
  <c r="BB47" i="13"/>
  <c r="AJ47" i="13"/>
  <c r="U47" i="13"/>
  <c r="F47" i="13"/>
  <c r="GL47" i="13"/>
  <c r="FW47" i="13"/>
  <c r="FH47" i="13"/>
  <c r="EP47" i="13"/>
  <c r="EA47" i="13"/>
  <c r="DL47" i="13"/>
  <c r="CT47" i="13"/>
  <c r="CE47" i="13"/>
  <c r="BP47" i="13"/>
  <c r="AX47" i="13"/>
  <c r="AI47" i="13"/>
  <c r="T47" i="13"/>
  <c r="HC47" i="13"/>
  <c r="GK47" i="13"/>
  <c r="FV47" i="13"/>
  <c r="FG47" i="13"/>
  <c r="EO47" i="13"/>
  <c r="DZ47" i="13"/>
  <c r="DK47" i="13"/>
  <c r="CS47" i="13"/>
  <c r="CD47" i="13"/>
  <c r="BO47" i="13"/>
  <c r="AW47" i="13"/>
  <c r="AH47" i="13"/>
  <c r="S47" i="13"/>
  <c r="HB47" i="13"/>
  <c r="GJ47" i="13"/>
  <c r="FU47" i="13"/>
  <c r="FF47" i="13"/>
  <c r="EN47" i="13"/>
  <c r="DY47" i="13"/>
  <c r="DJ47" i="13"/>
  <c r="CR47" i="13"/>
  <c r="CC47" i="13"/>
  <c r="BN47" i="13"/>
  <c r="AV47" i="13"/>
  <c r="AG47" i="13"/>
  <c r="R47" i="13"/>
  <c r="GX47" i="13"/>
  <c r="GI47" i="13"/>
  <c r="FT47" i="13"/>
  <c r="FB47" i="13"/>
  <c r="EM47" i="13"/>
  <c r="DX47" i="13"/>
  <c r="DF47" i="13"/>
  <c r="CQ47" i="13"/>
  <c r="CB47" i="13"/>
  <c r="BJ47" i="13"/>
  <c r="AU47" i="13"/>
  <c r="AF47" i="13"/>
  <c r="N47" i="13"/>
  <c r="GW47" i="13"/>
  <c r="GH47" i="13"/>
  <c r="FS47" i="13"/>
  <c r="FA47" i="13"/>
  <c r="EL47" i="13"/>
  <c r="DW47" i="13"/>
  <c r="DE47" i="13"/>
  <c r="CP47" i="13"/>
  <c r="CA47" i="13"/>
  <c r="BI47" i="13"/>
  <c r="AT47" i="13"/>
  <c r="AE47" i="13"/>
  <c r="M47" i="13"/>
  <c r="GV47" i="13"/>
  <c r="GG47" i="13"/>
  <c r="FR47" i="13"/>
  <c r="EZ47" i="13"/>
  <c r="EK47" i="13"/>
  <c r="DV47" i="13"/>
  <c r="DD47" i="13"/>
  <c r="CO47" i="13"/>
  <c r="BZ47" i="13"/>
  <c r="BH47" i="13"/>
  <c r="AS47" i="13"/>
  <c r="AD47" i="13"/>
  <c r="L47" i="13"/>
  <c r="EY47" i="13"/>
  <c r="CN47" i="13"/>
  <c r="Z47" i="13"/>
  <c r="EX47" i="13"/>
  <c r="CM47" i="13"/>
  <c r="Y47" i="13"/>
  <c r="EW47" i="13"/>
  <c r="CL47" i="13"/>
  <c r="X47" i="13"/>
  <c r="GU47" i="13"/>
  <c r="EJ47" i="13"/>
  <c r="BV47" i="13"/>
  <c r="K47" i="13"/>
  <c r="GT47" i="13"/>
  <c r="EI47" i="13"/>
  <c r="BU47" i="13"/>
  <c r="J47" i="13"/>
  <c r="GS47" i="13"/>
  <c r="EH47" i="13"/>
  <c r="BT47" i="13"/>
  <c r="I47" i="13"/>
  <c r="GF47" i="13"/>
  <c r="DR47" i="13"/>
  <c r="BG47" i="13"/>
  <c r="GE47" i="13"/>
  <c r="DQ47" i="13"/>
  <c r="BF47" i="13"/>
  <c r="GD47" i="13"/>
  <c r="DP47" i="13"/>
  <c r="BE47" i="13"/>
  <c r="FN47" i="13"/>
  <c r="DC47" i="13"/>
  <c r="AR47" i="13"/>
  <c r="FM47" i="13"/>
  <c r="DB47" i="13"/>
  <c r="AQ47" i="13"/>
  <c r="GX60" i="13"/>
  <c r="GL60" i="13"/>
  <c r="FZ60" i="13"/>
  <c r="FN60" i="13"/>
  <c r="FB60" i="13"/>
  <c r="EP60" i="13"/>
  <c r="ED60" i="13"/>
  <c r="DR60" i="13"/>
  <c r="DF60" i="13"/>
  <c r="CT60" i="13"/>
  <c r="CH60" i="13"/>
  <c r="BV60" i="13"/>
  <c r="BJ60" i="13"/>
  <c r="GZ60" i="13"/>
  <c r="GM60" i="13"/>
  <c r="FY60" i="13"/>
  <c r="FL60" i="13"/>
  <c r="EY60" i="13"/>
  <c r="EL60" i="13"/>
  <c r="DY60" i="13"/>
  <c r="DL60" i="13"/>
  <c r="CY60" i="13"/>
  <c r="CL60" i="13"/>
  <c r="BY60" i="13"/>
  <c r="BL60" i="13"/>
  <c r="AY60" i="13"/>
  <c r="AM60" i="13"/>
  <c r="AA60" i="13"/>
  <c r="O60" i="13"/>
  <c r="GY60" i="13"/>
  <c r="GK60" i="13"/>
  <c r="FX60" i="13"/>
  <c r="FK60" i="13"/>
  <c r="EX60" i="13"/>
  <c r="EK60" i="13"/>
  <c r="DX60" i="13"/>
  <c r="DK60" i="13"/>
  <c r="CX60" i="13"/>
  <c r="CK60" i="13"/>
  <c r="BX60" i="13"/>
  <c r="BK60" i="13"/>
  <c r="AX60" i="13"/>
  <c r="AL60" i="13"/>
  <c r="Z60" i="13"/>
  <c r="N60" i="13"/>
  <c r="GV60" i="13"/>
  <c r="GI60" i="13"/>
  <c r="FV60" i="13"/>
  <c r="FI60" i="13"/>
  <c r="EV60" i="13"/>
  <c r="EI60" i="13"/>
  <c r="DV60" i="13"/>
  <c r="DI60" i="13"/>
  <c r="CV60" i="13"/>
  <c r="CI60" i="13"/>
  <c r="BU60" i="13"/>
  <c r="BH60" i="13"/>
  <c r="AV60" i="13"/>
  <c r="AJ60" i="13"/>
  <c r="X60" i="13"/>
  <c r="L60" i="13"/>
  <c r="GU60" i="13"/>
  <c r="GH60" i="13"/>
  <c r="FU60" i="13"/>
  <c r="FH60" i="13"/>
  <c r="EU60" i="13"/>
  <c r="EH60" i="13"/>
  <c r="DU60" i="13"/>
  <c r="DH60" i="13"/>
  <c r="CU60" i="13"/>
  <c r="CG60" i="13"/>
  <c r="BT60" i="13"/>
  <c r="BG60" i="13"/>
  <c r="AU60" i="13"/>
  <c r="AI60" i="13"/>
  <c r="W60" i="13"/>
  <c r="K60" i="13"/>
  <c r="GT60" i="13"/>
  <c r="GG60" i="13"/>
  <c r="FT60" i="13"/>
  <c r="FG60" i="13"/>
  <c r="ET60" i="13"/>
  <c r="EG60" i="13"/>
  <c r="DT60" i="13"/>
  <c r="DG60" i="13"/>
  <c r="CS60" i="13"/>
  <c r="CF60" i="13"/>
  <c r="BS60" i="13"/>
  <c r="BF60" i="13"/>
  <c r="AT60" i="13"/>
  <c r="AH60" i="13"/>
  <c r="V60" i="13"/>
  <c r="J60" i="13"/>
  <c r="GS60" i="13"/>
  <c r="GF60" i="13"/>
  <c r="FS60" i="13"/>
  <c r="FF60" i="13"/>
  <c r="ES60" i="13"/>
  <c r="EF60" i="13"/>
  <c r="DS60" i="13"/>
  <c r="DE60" i="13"/>
  <c r="CR60" i="13"/>
  <c r="CE60" i="13"/>
  <c r="BR60" i="13"/>
  <c r="BE60" i="13"/>
  <c r="AS60" i="13"/>
  <c r="AG60" i="13"/>
  <c r="U60" i="13"/>
  <c r="I60" i="13"/>
  <c r="GR60" i="13"/>
  <c r="GE60" i="13"/>
  <c r="FR60" i="13"/>
  <c r="FE60" i="13"/>
  <c r="ER60" i="13"/>
  <c r="EE60" i="13"/>
  <c r="DQ60" i="13"/>
  <c r="DD60" i="13"/>
  <c r="CQ60" i="13"/>
  <c r="CD60" i="13"/>
  <c r="BQ60" i="13"/>
  <c r="BD60" i="13"/>
  <c r="AR60" i="13"/>
  <c r="AF60" i="13"/>
  <c r="T60" i="13"/>
  <c r="H60" i="13"/>
  <c r="GN60" i="13"/>
  <c r="FD60" i="13"/>
  <c r="EA60" i="13"/>
  <c r="CW60" i="13"/>
  <c r="BO60" i="13"/>
  <c r="AN60" i="13"/>
  <c r="G60" i="13"/>
  <c r="GJ60" i="13"/>
  <c r="FC60" i="13"/>
  <c r="DZ60" i="13"/>
  <c r="CP60" i="13"/>
  <c r="BN60" i="13"/>
  <c r="AK60" i="13"/>
  <c r="F60" i="13"/>
  <c r="GD60" i="13"/>
  <c r="FA60" i="13"/>
  <c r="DW60" i="13"/>
  <c r="CO60" i="13"/>
  <c r="BM60" i="13"/>
  <c r="AE60" i="13"/>
  <c r="E60" i="13"/>
  <c r="GC60" i="13"/>
  <c r="EZ60" i="13"/>
  <c r="DP60" i="13"/>
  <c r="CN60" i="13"/>
  <c r="BI60" i="13"/>
  <c r="AD60" i="13"/>
  <c r="D60" i="13"/>
  <c r="GB60" i="13"/>
  <c r="EW60" i="13"/>
  <c r="DO60" i="13"/>
  <c r="CM60" i="13"/>
  <c r="BC60" i="13"/>
  <c r="AC60" i="13"/>
  <c r="HC60" i="13"/>
  <c r="GA60" i="13"/>
  <c r="EQ60" i="13"/>
  <c r="DN60" i="13"/>
  <c r="CJ60" i="13"/>
  <c r="BB60" i="13"/>
  <c r="AB60" i="13"/>
  <c r="HB60" i="13"/>
  <c r="FW60" i="13"/>
  <c r="EO60" i="13"/>
  <c r="DM60" i="13"/>
  <c r="CC60" i="13"/>
  <c r="BA60" i="13"/>
  <c r="Y60" i="13"/>
  <c r="HA60" i="13"/>
  <c r="FQ60" i="13"/>
  <c r="EN60" i="13"/>
  <c r="DJ60" i="13"/>
  <c r="CB60" i="13"/>
  <c r="AZ60" i="13"/>
  <c r="S60" i="13"/>
  <c r="GW60" i="13"/>
  <c r="FP60" i="13"/>
  <c r="EM60" i="13"/>
  <c r="DC60" i="13"/>
  <c r="CA60" i="13"/>
  <c r="AW60" i="13"/>
  <c r="R60" i="13"/>
  <c r="GQ60" i="13"/>
  <c r="FO60" i="13"/>
  <c r="EJ60" i="13"/>
  <c r="DB60" i="13"/>
  <c r="BZ60" i="13"/>
  <c r="AQ60" i="13"/>
  <c r="Q60" i="13"/>
  <c r="GP60" i="13"/>
  <c r="FM60" i="13"/>
  <c r="EC60" i="13"/>
  <c r="DA60" i="13"/>
  <c r="BW60" i="13"/>
  <c r="AP60" i="13"/>
  <c r="P60" i="13"/>
  <c r="GO60" i="13"/>
  <c r="FJ60" i="13"/>
  <c r="EB60" i="13"/>
  <c r="CZ60" i="13"/>
  <c r="BP60" i="13"/>
  <c r="AO60" i="13"/>
  <c r="M60" i="13"/>
  <c r="J39" i="13"/>
  <c r="Z39" i="13"/>
  <c r="AT39" i="13"/>
  <c r="BJ39" i="13"/>
  <c r="CD39" i="13"/>
  <c r="CT39" i="13"/>
  <c r="DN39" i="13"/>
  <c r="ED39" i="13"/>
  <c r="EY39" i="13"/>
  <c r="FP39" i="13"/>
  <c r="GL39" i="13"/>
  <c r="H42" i="13"/>
  <c r="AD42" i="13"/>
  <c r="AU42" i="13"/>
  <c r="BQ42" i="13"/>
  <c r="CM42" i="13"/>
  <c r="DD42" i="13"/>
  <c r="DZ42" i="13"/>
  <c r="EV42" i="13"/>
  <c r="FR42" i="13"/>
  <c r="GI42" i="13"/>
  <c r="E43" i="13"/>
  <c r="AA43" i="13"/>
  <c r="AR43" i="13"/>
  <c r="BN43" i="13"/>
  <c r="CJ43" i="13"/>
  <c r="DF43" i="13"/>
  <c r="DW43" i="13"/>
  <c r="ES43" i="13"/>
  <c r="FO43" i="13"/>
  <c r="GF43" i="13"/>
  <c r="HB43" i="13"/>
  <c r="Z44" i="13"/>
  <c r="BG44" i="13"/>
  <c r="CG44" i="13"/>
  <c r="DN44" i="13"/>
  <c r="EN44" i="13"/>
  <c r="FN44" i="13"/>
  <c r="L40" i="13"/>
  <c r="AZ40" i="13"/>
  <c r="DF40" i="13"/>
  <c r="GS44" i="13"/>
  <c r="GG44" i="13"/>
  <c r="FU44" i="13"/>
  <c r="FI44" i="13"/>
  <c r="EW44" i="13"/>
  <c r="EK44" i="13"/>
  <c r="DY44" i="13"/>
  <c r="DM44" i="13"/>
  <c r="DA44" i="13"/>
  <c r="CO44" i="13"/>
  <c r="CC44" i="13"/>
  <c r="BQ44" i="13"/>
  <c r="BE44" i="13"/>
  <c r="AS44" i="13"/>
  <c r="AG44" i="13"/>
  <c r="U44" i="13"/>
  <c r="I44" i="13"/>
  <c r="GR44" i="13"/>
  <c r="GF44" i="13"/>
  <c r="FT44" i="13"/>
  <c r="FH44" i="13"/>
  <c r="EV44" i="13"/>
  <c r="EJ44" i="13"/>
  <c r="DX44" i="13"/>
  <c r="DL44" i="13"/>
  <c r="CZ44" i="13"/>
  <c r="CN44" i="13"/>
  <c r="CB44" i="13"/>
  <c r="BP44" i="13"/>
  <c r="BD44" i="13"/>
  <c r="AR44" i="13"/>
  <c r="AF44" i="13"/>
  <c r="T44" i="13"/>
  <c r="H44" i="13"/>
  <c r="HC44" i="13"/>
  <c r="GQ44" i="13"/>
  <c r="GE44" i="13"/>
  <c r="FS44" i="13"/>
  <c r="FG44" i="13"/>
  <c r="EU44" i="13"/>
  <c r="EI44" i="13"/>
  <c r="DW44" i="13"/>
  <c r="DK44" i="13"/>
  <c r="CY44" i="13"/>
  <c r="CM44" i="13"/>
  <c r="CA44" i="13"/>
  <c r="BO44" i="13"/>
  <c r="BC44" i="13"/>
  <c r="AQ44" i="13"/>
  <c r="AE44" i="13"/>
  <c r="S44" i="13"/>
  <c r="G44" i="13"/>
  <c r="HB44" i="13"/>
  <c r="GP44" i="13"/>
  <c r="GD44" i="13"/>
  <c r="FR44" i="13"/>
  <c r="FF44" i="13"/>
  <c r="ET44" i="13"/>
  <c r="EH44" i="13"/>
  <c r="DV44" i="13"/>
  <c r="DJ44" i="13"/>
  <c r="CX44" i="13"/>
  <c r="CL44" i="13"/>
  <c r="BZ44" i="13"/>
  <c r="BN44" i="13"/>
  <c r="BB44" i="13"/>
  <c r="AP44" i="13"/>
  <c r="AD44" i="13"/>
  <c r="R44" i="13"/>
  <c r="F44" i="13"/>
  <c r="HA44" i="13"/>
  <c r="GO44" i="13"/>
  <c r="GC44" i="13"/>
  <c r="FQ44" i="13"/>
  <c r="FE44" i="13"/>
  <c r="ES44" i="13"/>
  <c r="EG44" i="13"/>
  <c r="DU44" i="13"/>
  <c r="DI44" i="13"/>
  <c r="CW44" i="13"/>
  <c r="CK44" i="13"/>
  <c r="BY44" i="13"/>
  <c r="BM44" i="13"/>
  <c r="BA44" i="13"/>
  <c r="AO44" i="13"/>
  <c r="AC44" i="13"/>
  <c r="Q44" i="13"/>
  <c r="E44" i="13"/>
  <c r="GZ44" i="13"/>
  <c r="GN44" i="13"/>
  <c r="GB44" i="13"/>
  <c r="FP44" i="13"/>
  <c r="FD44" i="13"/>
  <c r="ER44" i="13"/>
  <c r="EF44" i="13"/>
  <c r="DT44" i="13"/>
  <c r="DH44" i="13"/>
  <c r="CV44" i="13"/>
  <c r="CJ44" i="13"/>
  <c r="BX44" i="13"/>
  <c r="BL44" i="13"/>
  <c r="AZ44" i="13"/>
  <c r="AN44" i="13"/>
  <c r="AB44" i="13"/>
  <c r="P44" i="13"/>
  <c r="GY44" i="13"/>
  <c r="GM44" i="13"/>
  <c r="GA44" i="13"/>
  <c r="FO44" i="13"/>
  <c r="FC44" i="13"/>
  <c r="EQ44" i="13"/>
  <c r="EE44" i="13"/>
  <c r="DS44" i="13"/>
  <c r="DG44" i="13"/>
  <c r="CU44" i="13"/>
  <c r="CI44" i="13"/>
  <c r="BW44" i="13"/>
  <c r="BK44" i="13"/>
  <c r="AY44" i="13"/>
  <c r="AM44" i="13"/>
  <c r="AA44" i="13"/>
  <c r="O44" i="13"/>
  <c r="GT61" i="13"/>
  <c r="GH61" i="13"/>
  <c r="FV61" i="13"/>
  <c r="FJ61" i="13"/>
  <c r="EX61" i="13"/>
  <c r="EL61" i="13"/>
  <c r="DZ61" i="13"/>
  <c r="DN61" i="13"/>
  <c r="DB61" i="13"/>
  <c r="CP61" i="13"/>
  <c r="CD61" i="13"/>
  <c r="BR61" i="13"/>
  <c r="BF61" i="13"/>
  <c r="AT61" i="13"/>
  <c r="AH61" i="13"/>
  <c r="V61" i="13"/>
  <c r="J61" i="13"/>
  <c r="GS61" i="13"/>
  <c r="GG61" i="13"/>
  <c r="FU61" i="13"/>
  <c r="FI61" i="13"/>
  <c r="EW61" i="13"/>
  <c r="EK61" i="13"/>
  <c r="DY61" i="13"/>
  <c r="HC61" i="13"/>
  <c r="GQ61" i="13"/>
  <c r="GE61" i="13"/>
  <c r="FS61" i="13"/>
  <c r="FG61" i="13"/>
  <c r="EU61" i="13"/>
  <c r="EI61" i="13"/>
  <c r="DW61" i="13"/>
  <c r="HA61" i="13"/>
  <c r="GO61" i="13"/>
  <c r="GC61" i="13"/>
  <c r="FQ61" i="13"/>
  <c r="FE61" i="13"/>
  <c r="ES61" i="13"/>
  <c r="EG61" i="13"/>
  <c r="DU61" i="13"/>
  <c r="DI61" i="13"/>
  <c r="CW61" i="13"/>
  <c r="CK61" i="13"/>
  <c r="BY61" i="13"/>
  <c r="BM61" i="13"/>
  <c r="GM61" i="13"/>
  <c r="FW61" i="13"/>
  <c r="FC61" i="13"/>
  <c r="EM61" i="13"/>
  <c r="DS61" i="13"/>
  <c r="DE61" i="13"/>
  <c r="CQ61" i="13"/>
  <c r="CB61" i="13"/>
  <c r="BN61" i="13"/>
  <c r="AZ61" i="13"/>
  <c r="AM61" i="13"/>
  <c r="Z61" i="13"/>
  <c r="M61" i="13"/>
  <c r="GL61" i="13"/>
  <c r="FT61" i="13"/>
  <c r="FB61" i="13"/>
  <c r="EJ61" i="13"/>
  <c r="DR61" i="13"/>
  <c r="DD61" i="13"/>
  <c r="CO61" i="13"/>
  <c r="CA61" i="13"/>
  <c r="BL61" i="13"/>
  <c r="AY61" i="13"/>
  <c r="AL61" i="13"/>
  <c r="Y61" i="13"/>
  <c r="L61" i="13"/>
  <c r="HB61" i="13"/>
  <c r="GK61" i="13"/>
  <c r="FR61" i="13"/>
  <c r="FA61" i="13"/>
  <c r="GZ61" i="13"/>
  <c r="GJ61" i="13"/>
  <c r="FP61" i="13"/>
  <c r="EZ61" i="13"/>
  <c r="EF61" i="13"/>
  <c r="DP61" i="13"/>
  <c r="DA61" i="13"/>
  <c r="CM61" i="13"/>
  <c r="BX61" i="13"/>
  <c r="BJ61" i="13"/>
  <c r="AW61" i="13"/>
  <c r="AJ61" i="13"/>
  <c r="W61" i="13"/>
  <c r="I61" i="13"/>
  <c r="GY61" i="13"/>
  <c r="GI61" i="13"/>
  <c r="FO61" i="13"/>
  <c r="EY61" i="13"/>
  <c r="EE61" i="13"/>
  <c r="DO61" i="13"/>
  <c r="CZ61" i="13"/>
  <c r="CL61" i="13"/>
  <c r="BW61" i="13"/>
  <c r="BI61" i="13"/>
  <c r="AV61" i="13"/>
  <c r="AI61" i="13"/>
  <c r="U61" i="13"/>
  <c r="H61" i="13"/>
  <c r="GX61" i="13"/>
  <c r="GF61" i="13"/>
  <c r="FN61" i="13"/>
  <c r="EV61" i="13"/>
  <c r="ED61" i="13"/>
  <c r="DM61" i="13"/>
  <c r="CY61" i="13"/>
  <c r="CJ61" i="13"/>
  <c r="BV61" i="13"/>
  <c r="BH61" i="13"/>
  <c r="AU61" i="13"/>
  <c r="AG61" i="13"/>
  <c r="T61" i="13"/>
  <c r="G61" i="13"/>
  <c r="GW61" i="13"/>
  <c r="GD61" i="13"/>
  <c r="FM61" i="13"/>
  <c r="ET61" i="13"/>
  <c r="EC61" i="13"/>
  <c r="DL61" i="13"/>
  <c r="CX61" i="13"/>
  <c r="CI61" i="13"/>
  <c r="BU61" i="13"/>
  <c r="BG61" i="13"/>
  <c r="AS61" i="13"/>
  <c r="AF61" i="13"/>
  <c r="S61" i="13"/>
  <c r="F61" i="13"/>
  <c r="GV61" i="13"/>
  <c r="GB61" i="13"/>
  <c r="FL61" i="13"/>
  <c r="ER61" i="13"/>
  <c r="EB61" i="13"/>
  <c r="DK61" i="13"/>
  <c r="CV61" i="13"/>
  <c r="CH61" i="13"/>
  <c r="BT61" i="13"/>
  <c r="BE61" i="13"/>
  <c r="AR61" i="13"/>
  <c r="AE61" i="13"/>
  <c r="R61" i="13"/>
  <c r="E61" i="13"/>
  <c r="FF61" i="13"/>
  <c r="DJ61" i="13"/>
  <c r="CE61" i="13"/>
  <c r="AX61" i="13"/>
  <c r="P61" i="13"/>
  <c r="FD61" i="13"/>
  <c r="DH61" i="13"/>
  <c r="CC61" i="13"/>
  <c r="AQ61" i="13"/>
  <c r="O61" i="13"/>
  <c r="GU61" i="13"/>
  <c r="EQ61" i="13"/>
  <c r="DG61" i="13"/>
  <c r="BZ61" i="13"/>
  <c r="AP61" i="13"/>
  <c r="N61" i="13"/>
  <c r="GR61" i="13"/>
  <c r="EP61" i="13"/>
  <c r="DF61" i="13"/>
  <c r="BS61" i="13"/>
  <c r="AO61" i="13"/>
  <c r="K61" i="13"/>
  <c r="GP61" i="13"/>
  <c r="EO61" i="13"/>
  <c r="DC61" i="13"/>
  <c r="BQ61" i="13"/>
  <c r="AN61" i="13"/>
  <c r="D61" i="13"/>
  <c r="GN61" i="13"/>
  <c r="EN61" i="13"/>
  <c r="CU61" i="13"/>
  <c r="BP61" i="13"/>
  <c r="AK61" i="13"/>
  <c r="GA61" i="13"/>
  <c r="EH61" i="13"/>
  <c r="CT61" i="13"/>
  <c r="BO61" i="13"/>
  <c r="AD61" i="13"/>
  <c r="FZ61" i="13"/>
  <c r="EA61" i="13"/>
  <c r="CS61" i="13"/>
  <c r="BK61" i="13"/>
  <c r="AC61" i="13"/>
  <c r="FY61" i="13"/>
  <c r="DX61" i="13"/>
  <c r="CR61" i="13"/>
  <c r="BD61" i="13"/>
  <c r="AB61" i="13"/>
  <c r="FX61" i="13"/>
  <c r="DV61" i="13"/>
  <c r="CN61" i="13"/>
  <c r="BC61" i="13"/>
  <c r="AA61" i="13"/>
  <c r="FK61" i="13"/>
  <c r="DT61" i="13"/>
  <c r="CG61" i="13"/>
  <c r="BB61" i="13"/>
  <c r="X61" i="13"/>
  <c r="Q61" i="13"/>
  <c r="FH61" i="13"/>
  <c r="DQ61" i="13"/>
  <c r="CF61" i="13"/>
  <c r="BA61" i="13"/>
  <c r="K39" i="13"/>
  <c r="AA39" i="13"/>
  <c r="AU39" i="13"/>
  <c r="BK39" i="13"/>
  <c r="CE39" i="13"/>
  <c r="CU39" i="13"/>
  <c r="DO39" i="13"/>
  <c r="EE39" i="13"/>
  <c r="EZ39" i="13"/>
  <c r="FV39" i="13"/>
  <c r="I42" i="13"/>
  <c r="AE42" i="13"/>
  <c r="AV42" i="13"/>
  <c r="BR42" i="13"/>
  <c r="CN42" i="13"/>
  <c r="DJ42" i="13"/>
  <c r="EA42" i="13"/>
  <c r="EW42" i="13"/>
  <c r="FS42" i="13"/>
  <c r="GJ42" i="13"/>
  <c r="F43" i="13"/>
  <c r="AB43" i="13"/>
  <c r="AX43" i="13"/>
  <c r="BO43" i="13"/>
  <c r="CK43" i="13"/>
  <c r="DG43" i="13"/>
  <c r="DX43" i="13"/>
  <c r="ET43" i="13"/>
  <c r="FP43" i="13"/>
  <c r="GL43" i="13"/>
  <c r="HC43" i="13"/>
  <c r="AH44" i="13"/>
  <c r="BH44" i="13"/>
  <c r="CH44" i="13"/>
  <c r="DO44" i="13"/>
  <c r="EO44" i="13"/>
  <c r="FV44" i="13"/>
  <c r="GV44" i="13"/>
  <c r="V40" i="13"/>
  <c r="BA40" i="13"/>
  <c r="DG40" i="13"/>
  <c r="J42" i="13"/>
  <c r="AF42" i="13"/>
  <c r="BB42" i="13"/>
  <c r="BS42" i="13"/>
  <c r="CO42" i="13"/>
  <c r="DK42" i="13"/>
  <c r="EB42" i="13"/>
  <c r="EX42" i="13"/>
  <c r="FT42" i="13"/>
  <c r="GP42" i="13"/>
  <c r="G43" i="13"/>
  <c r="AC43" i="13"/>
  <c r="AY43" i="13"/>
  <c r="BP43" i="13"/>
  <c r="CL43" i="13"/>
  <c r="DH43" i="13"/>
  <c r="ED43" i="13"/>
  <c r="EU43" i="13"/>
  <c r="FQ43" i="13"/>
  <c r="GM43" i="13"/>
  <c r="D44" i="13"/>
  <c r="AI44" i="13"/>
  <c r="BI44" i="13"/>
  <c r="CP44" i="13"/>
  <c r="DP44" i="13"/>
  <c r="EP44" i="13"/>
  <c r="FW44" i="13"/>
  <c r="GW44" i="13"/>
  <c r="W40" i="13"/>
  <c r="BL40" i="13"/>
  <c r="DR40" i="13"/>
  <c r="GS39" i="13"/>
  <c r="GG39" i="13"/>
  <c r="FU39" i="13"/>
  <c r="FI39" i="13"/>
  <c r="EW39" i="13"/>
  <c r="EK39" i="13"/>
  <c r="DY39" i="13"/>
  <c r="DM39" i="13"/>
  <c r="DA39" i="13"/>
  <c r="CO39" i="13"/>
  <c r="CC39" i="13"/>
  <c r="BQ39" i="13"/>
  <c r="BE39" i="13"/>
  <c r="AS39" i="13"/>
  <c r="AG39" i="13"/>
  <c r="U39" i="13"/>
  <c r="I39" i="13"/>
  <c r="GR39" i="13"/>
  <c r="GF39" i="13"/>
  <c r="FT39" i="13"/>
  <c r="FH39" i="13"/>
  <c r="EV39" i="13"/>
  <c r="EJ39" i="13"/>
  <c r="DX39" i="13"/>
  <c r="DL39" i="13"/>
  <c r="CZ39" i="13"/>
  <c r="CN39" i="13"/>
  <c r="CB39" i="13"/>
  <c r="BP39" i="13"/>
  <c r="BD39" i="13"/>
  <c r="AR39" i="13"/>
  <c r="AF39" i="13"/>
  <c r="T39" i="13"/>
  <c r="H39" i="13"/>
  <c r="HC39" i="13"/>
  <c r="GQ39" i="13"/>
  <c r="GE39" i="13"/>
  <c r="FS39" i="13"/>
  <c r="FG39" i="13"/>
  <c r="EU39" i="13"/>
  <c r="EI39" i="13"/>
  <c r="DW39" i="13"/>
  <c r="DK39" i="13"/>
  <c r="CY39" i="13"/>
  <c r="CM39" i="13"/>
  <c r="CA39" i="13"/>
  <c r="BO39" i="13"/>
  <c r="BC39" i="13"/>
  <c r="AQ39" i="13"/>
  <c r="AE39" i="13"/>
  <c r="S39" i="13"/>
  <c r="G39" i="13"/>
  <c r="HB39" i="13"/>
  <c r="GP39" i="13"/>
  <c r="GD39" i="13"/>
  <c r="FR39" i="13"/>
  <c r="FF39" i="13"/>
  <c r="ET39" i="13"/>
  <c r="EH39" i="13"/>
  <c r="DV39" i="13"/>
  <c r="DJ39" i="13"/>
  <c r="CX39" i="13"/>
  <c r="CL39" i="13"/>
  <c r="BZ39" i="13"/>
  <c r="BN39" i="13"/>
  <c r="BB39" i="13"/>
  <c r="AP39" i="13"/>
  <c r="AD39" i="13"/>
  <c r="R39" i="13"/>
  <c r="F39" i="13"/>
  <c r="HA39" i="13"/>
  <c r="GO39" i="13"/>
  <c r="GC39" i="13"/>
  <c r="FQ39" i="13"/>
  <c r="FE39" i="13"/>
  <c r="ES39" i="13"/>
  <c r="GS51" i="13"/>
  <c r="GG51" i="13"/>
  <c r="FU51" i="13"/>
  <c r="FI51" i="13"/>
  <c r="EW51" i="13"/>
  <c r="EK51" i="13"/>
  <c r="DY51" i="13"/>
  <c r="DM51" i="13"/>
  <c r="DA51" i="13"/>
  <c r="CO51" i="13"/>
  <c r="CC51" i="13"/>
  <c r="BQ51" i="13"/>
  <c r="BE51" i="13"/>
  <c r="AS51" i="13"/>
  <c r="AG51" i="13"/>
  <c r="U51" i="13"/>
  <c r="I51" i="13"/>
  <c r="GR51" i="13"/>
  <c r="GF51" i="13"/>
  <c r="FT51" i="13"/>
  <c r="FH51" i="13"/>
  <c r="EV51" i="13"/>
  <c r="EJ51" i="13"/>
  <c r="DX51" i="13"/>
  <c r="DL51" i="13"/>
  <c r="CZ51" i="13"/>
  <c r="CN51" i="13"/>
  <c r="CB51" i="13"/>
  <c r="BP51" i="13"/>
  <c r="BD51" i="13"/>
  <c r="AR51" i="13"/>
  <c r="AF51" i="13"/>
  <c r="T51" i="13"/>
  <c r="H51" i="13"/>
  <c r="HC51" i="13"/>
  <c r="GQ51" i="13"/>
  <c r="GE51" i="13"/>
  <c r="FS51" i="13"/>
  <c r="FG51" i="13"/>
  <c r="EU51" i="13"/>
  <c r="EI51" i="13"/>
  <c r="DW51" i="13"/>
  <c r="DK51" i="13"/>
  <c r="CY51" i="13"/>
  <c r="CM51" i="13"/>
  <c r="CA51" i="13"/>
  <c r="BO51" i="13"/>
  <c r="BC51" i="13"/>
  <c r="AQ51" i="13"/>
  <c r="AE51" i="13"/>
  <c r="S51" i="13"/>
  <c r="G51" i="13"/>
  <c r="HB51" i="13"/>
  <c r="GP51" i="13"/>
  <c r="GD51" i="13"/>
  <c r="FR51" i="13"/>
  <c r="FF51" i="13"/>
  <c r="ET51" i="13"/>
  <c r="EH51" i="13"/>
  <c r="DV51" i="13"/>
  <c r="DJ51" i="13"/>
  <c r="CX51" i="13"/>
  <c r="CL51" i="13"/>
  <c r="BZ51" i="13"/>
  <c r="BN51" i="13"/>
  <c r="BB51" i="13"/>
  <c r="AP51" i="13"/>
  <c r="AD51" i="13"/>
  <c r="R51" i="13"/>
  <c r="F51" i="13"/>
  <c r="HA51" i="13"/>
  <c r="GO51" i="13"/>
  <c r="GC51" i="13"/>
  <c r="FQ51" i="13"/>
  <c r="FE51" i="13"/>
  <c r="ES51" i="13"/>
  <c r="EG51" i="13"/>
  <c r="DU51" i="13"/>
  <c r="DI51" i="13"/>
  <c r="CW51" i="13"/>
  <c r="CK51" i="13"/>
  <c r="BY51" i="13"/>
  <c r="BM51" i="13"/>
  <c r="BA51" i="13"/>
  <c r="AO51" i="13"/>
  <c r="AC51" i="13"/>
  <c r="Q51" i="13"/>
  <c r="E51" i="13"/>
  <c r="GZ51" i="13"/>
  <c r="GN51" i="13"/>
  <c r="GB51" i="13"/>
  <c r="FP51" i="13"/>
  <c r="FD51" i="13"/>
  <c r="ER51" i="13"/>
  <c r="EF51" i="13"/>
  <c r="DT51" i="13"/>
  <c r="DH51" i="13"/>
  <c r="CV51" i="13"/>
  <c r="CJ51" i="13"/>
  <c r="BX51" i="13"/>
  <c r="BL51" i="13"/>
  <c r="AZ51" i="13"/>
  <c r="AN51" i="13"/>
  <c r="AB51" i="13"/>
  <c r="P51" i="13"/>
  <c r="D51" i="13"/>
  <c r="GY51" i="13"/>
  <c r="GM51" i="13"/>
  <c r="GA51" i="13"/>
  <c r="FO51" i="13"/>
  <c r="FC51" i="13"/>
  <c r="EQ51" i="13"/>
  <c r="EE51" i="13"/>
  <c r="DS51" i="13"/>
  <c r="DG51" i="13"/>
  <c r="CU51" i="13"/>
  <c r="CI51" i="13"/>
  <c r="BW51" i="13"/>
  <c r="BK51" i="13"/>
  <c r="AY51" i="13"/>
  <c r="AM51" i="13"/>
  <c r="AA51" i="13"/>
  <c r="O51" i="13"/>
  <c r="GX51" i="13"/>
  <c r="GL51" i="13"/>
  <c r="FZ51" i="13"/>
  <c r="FN51" i="13"/>
  <c r="FB51" i="13"/>
  <c r="EP51" i="13"/>
  <c r="ED51" i="13"/>
  <c r="DR51" i="13"/>
  <c r="DF51" i="13"/>
  <c r="CT51" i="13"/>
  <c r="CH51" i="13"/>
  <c r="BV51" i="13"/>
  <c r="BJ51" i="13"/>
  <c r="AX51" i="13"/>
  <c r="AL51" i="13"/>
  <c r="Z51" i="13"/>
  <c r="N51" i="13"/>
  <c r="GW51" i="13"/>
  <c r="GK51" i="13"/>
  <c r="FY51" i="13"/>
  <c r="FM51" i="13"/>
  <c r="FA51" i="13"/>
  <c r="EO51" i="13"/>
  <c r="EC51" i="13"/>
  <c r="DQ51" i="13"/>
  <c r="DE51" i="13"/>
  <c r="CS51" i="13"/>
  <c r="CG51" i="13"/>
  <c r="BU51" i="13"/>
  <c r="BI51" i="13"/>
  <c r="AW51" i="13"/>
  <c r="AK51" i="13"/>
  <c r="Y51" i="13"/>
  <c r="M51" i="13"/>
  <c r="FL51" i="13"/>
  <c r="DP51" i="13"/>
  <c r="BT51" i="13"/>
  <c r="X51" i="13"/>
  <c r="FK51" i="13"/>
  <c r="DO51" i="13"/>
  <c r="BS51" i="13"/>
  <c r="W51" i="13"/>
  <c r="FJ51" i="13"/>
  <c r="DN51" i="13"/>
  <c r="BR51" i="13"/>
  <c r="V51" i="13"/>
  <c r="GV51" i="13"/>
  <c r="EZ51" i="13"/>
  <c r="DD51" i="13"/>
  <c r="BH51" i="13"/>
  <c r="L51" i="13"/>
  <c r="GU51" i="13"/>
  <c r="EY51" i="13"/>
  <c r="DC51" i="13"/>
  <c r="BG51" i="13"/>
  <c r="K51" i="13"/>
  <c r="GT51" i="13"/>
  <c r="EX51" i="13"/>
  <c r="DB51" i="13"/>
  <c r="BF51" i="13"/>
  <c r="J51" i="13"/>
  <c r="GJ51" i="13"/>
  <c r="EN51" i="13"/>
  <c r="CR51" i="13"/>
  <c r="AV51" i="13"/>
  <c r="GI51" i="13"/>
  <c r="EM51" i="13"/>
  <c r="CQ51" i="13"/>
  <c r="AU51" i="13"/>
  <c r="GH51" i="13"/>
  <c r="EL51" i="13"/>
  <c r="CP51" i="13"/>
  <c r="AT51" i="13"/>
  <c r="FX51" i="13"/>
  <c r="EB51" i="13"/>
  <c r="CF51" i="13"/>
  <c r="AJ51" i="13"/>
  <c r="FW51" i="13"/>
  <c r="EA51" i="13"/>
  <c r="CE51" i="13"/>
  <c r="AI51" i="13"/>
  <c r="FV51" i="13"/>
  <c r="DZ51" i="13"/>
  <c r="CD51" i="13"/>
  <c r="AH51" i="13"/>
  <c r="GX63" i="13"/>
  <c r="GL63" i="13"/>
  <c r="FZ63" i="13"/>
  <c r="FN63" i="13"/>
  <c r="FB63" i="13"/>
  <c r="EP63" i="13"/>
  <c r="ED63" i="13"/>
  <c r="DR63" i="13"/>
  <c r="DF63" i="13"/>
  <c r="CT63" i="13"/>
  <c r="CH63" i="13"/>
  <c r="BV63" i="13"/>
  <c r="BJ63" i="13"/>
  <c r="AX63" i="13"/>
  <c r="AL63" i="13"/>
  <c r="Z63" i="13"/>
  <c r="N63" i="13"/>
  <c r="GW63" i="13"/>
  <c r="GK63" i="13"/>
  <c r="FY63" i="13"/>
  <c r="FM63" i="13"/>
  <c r="FA63" i="13"/>
  <c r="EO63" i="13"/>
  <c r="EC63" i="13"/>
  <c r="DQ63" i="13"/>
  <c r="DE63" i="13"/>
  <c r="CS63" i="13"/>
  <c r="CG63" i="13"/>
  <c r="BU63" i="13"/>
  <c r="BI63" i="13"/>
  <c r="AW63" i="13"/>
  <c r="AK63" i="13"/>
  <c r="Y63" i="13"/>
  <c r="M63" i="13"/>
  <c r="GU63" i="13"/>
  <c r="GI63" i="13"/>
  <c r="FW63" i="13"/>
  <c r="FK63" i="13"/>
  <c r="EY63" i="13"/>
  <c r="EM63" i="13"/>
  <c r="EA63" i="13"/>
  <c r="DO63" i="13"/>
  <c r="DC63" i="13"/>
  <c r="CQ63" i="13"/>
  <c r="CE63" i="13"/>
  <c r="BS63" i="13"/>
  <c r="BG63" i="13"/>
  <c r="AU63" i="13"/>
  <c r="AI63" i="13"/>
  <c r="W63" i="13"/>
  <c r="K63" i="13"/>
  <c r="GT63" i="13"/>
  <c r="GH63" i="13"/>
  <c r="FV63" i="13"/>
  <c r="FJ63" i="13"/>
  <c r="EX63" i="13"/>
  <c r="EL63" i="13"/>
  <c r="DZ63" i="13"/>
  <c r="DN63" i="13"/>
  <c r="DB63" i="13"/>
  <c r="CP63" i="13"/>
  <c r="CD63" i="13"/>
  <c r="BR63" i="13"/>
  <c r="BF63" i="13"/>
  <c r="AT63" i="13"/>
  <c r="AH63" i="13"/>
  <c r="V63" i="13"/>
  <c r="J63" i="13"/>
  <c r="GS63" i="13"/>
  <c r="GG63" i="13"/>
  <c r="FU63" i="13"/>
  <c r="FI63" i="13"/>
  <c r="EW63" i="13"/>
  <c r="EK63" i="13"/>
  <c r="DY63" i="13"/>
  <c r="DM63" i="13"/>
  <c r="DA63" i="13"/>
  <c r="CO63" i="13"/>
  <c r="CC63" i="13"/>
  <c r="BQ63" i="13"/>
  <c r="BE63" i="13"/>
  <c r="AS63" i="13"/>
  <c r="AG63" i="13"/>
  <c r="U63" i="13"/>
  <c r="I63" i="13"/>
  <c r="GY63" i="13"/>
  <c r="GC63" i="13"/>
  <c r="FG63" i="13"/>
  <c r="EN63" i="13"/>
  <c r="DT63" i="13"/>
  <c r="CX63" i="13"/>
  <c r="CB63" i="13"/>
  <c r="BK63" i="13"/>
  <c r="AO63" i="13"/>
  <c r="S63" i="13"/>
  <c r="GV63" i="13"/>
  <c r="GB63" i="13"/>
  <c r="FF63" i="13"/>
  <c r="EJ63" i="13"/>
  <c r="DS63" i="13"/>
  <c r="CW63" i="13"/>
  <c r="CA63" i="13"/>
  <c r="BH63" i="13"/>
  <c r="AN63" i="13"/>
  <c r="R63" i="13"/>
  <c r="GR63" i="13"/>
  <c r="GA63" i="13"/>
  <c r="FE63" i="13"/>
  <c r="EI63" i="13"/>
  <c r="DP63" i="13"/>
  <c r="CV63" i="13"/>
  <c r="BZ63" i="13"/>
  <c r="BD63" i="13"/>
  <c r="AM63" i="13"/>
  <c r="Q63" i="13"/>
  <c r="GQ63" i="13"/>
  <c r="FX63" i="13"/>
  <c r="FD63" i="13"/>
  <c r="EH63" i="13"/>
  <c r="DL63" i="13"/>
  <c r="CU63" i="13"/>
  <c r="BY63" i="13"/>
  <c r="BC63" i="13"/>
  <c r="AJ63" i="13"/>
  <c r="P63" i="13"/>
  <c r="GP63" i="13"/>
  <c r="FT63" i="13"/>
  <c r="FC63" i="13"/>
  <c r="EG63" i="13"/>
  <c r="DK63" i="13"/>
  <c r="CR63" i="13"/>
  <c r="BX63" i="13"/>
  <c r="BB63" i="13"/>
  <c r="AF63" i="13"/>
  <c r="O63" i="13"/>
  <c r="GO63" i="13"/>
  <c r="FS63" i="13"/>
  <c r="EZ63" i="13"/>
  <c r="EF63" i="13"/>
  <c r="DJ63" i="13"/>
  <c r="CN63" i="13"/>
  <c r="BW63" i="13"/>
  <c r="BA63" i="13"/>
  <c r="AE63" i="13"/>
  <c r="L63" i="13"/>
  <c r="GN63" i="13"/>
  <c r="FR63" i="13"/>
  <c r="EV63" i="13"/>
  <c r="EE63" i="13"/>
  <c r="DI63" i="13"/>
  <c r="CM63" i="13"/>
  <c r="BT63" i="13"/>
  <c r="AZ63" i="13"/>
  <c r="AD63" i="13"/>
  <c r="H63" i="13"/>
  <c r="GM63" i="13"/>
  <c r="FQ63" i="13"/>
  <c r="EU63" i="13"/>
  <c r="EB63" i="13"/>
  <c r="DH63" i="13"/>
  <c r="CL63" i="13"/>
  <c r="BP63" i="13"/>
  <c r="AY63" i="13"/>
  <c r="AC63" i="13"/>
  <c r="G63" i="13"/>
  <c r="HB63" i="13"/>
  <c r="GF63" i="13"/>
  <c r="FO63" i="13"/>
  <c r="ES63" i="13"/>
  <c r="DW63" i="13"/>
  <c r="GD63" i="13"/>
  <c r="CZ63" i="13"/>
  <c r="AQ63" i="13"/>
  <c r="FP63" i="13"/>
  <c r="CY63" i="13"/>
  <c r="AP63" i="13"/>
  <c r="FL63" i="13"/>
  <c r="CK63" i="13"/>
  <c r="AB63" i="13"/>
  <c r="FH63" i="13"/>
  <c r="CJ63" i="13"/>
  <c r="AA63" i="13"/>
  <c r="ET63" i="13"/>
  <c r="CI63" i="13"/>
  <c r="X63" i="13"/>
  <c r="ER63" i="13"/>
  <c r="CF63" i="13"/>
  <c r="T63" i="13"/>
  <c r="EQ63" i="13"/>
  <c r="BO63" i="13"/>
  <c r="F63" i="13"/>
  <c r="HC63" i="13"/>
  <c r="DX63" i="13"/>
  <c r="BN63" i="13"/>
  <c r="E63" i="13"/>
  <c r="HA63" i="13"/>
  <c r="DV63" i="13"/>
  <c r="BM63" i="13"/>
  <c r="D63" i="13"/>
  <c r="GZ63" i="13"/>
  <c r="DU63" i="13"/>
  <c r="BL63" i="13"/>
  <c r="GJ63" i="13"/>
  <c r="DG63" i="13"/>
  <c r="AV63" i="13"/>
  <c r="GE63" i="13"/>
  <c r="DD63" i="13"/>
  <c r="AR63" i="13"/>
  <c r="M39" i="13"/>
  <c r="AC39" i="13"/>
  <c r="AW39" i="13"/>
  <c r="BM39" i="13"/>
  <c r="CG39" i="13"/>
  <c r="CW39" i="13"/>
  <c r="DQ39" i="13"/>
  <c r="EG39" i="13"/>
  <c r="FB39" i="13"/>
  <c r="FX39" i="13"/>
  <c r="GT39" i="13"/>
  <c r="K42" i="13"/>
  <c r="AG42" i="13"/>
  <c r="BC42" i="13"/>
  <c r="BT42" i="13"/>
  <c r="CP42" i="13"/>
  <c r="DL42" i="13"/>
  <c r="EH42" i="13"/>
  <c r="EY42" i="13"/>
  <c r="FU42" i="13"/>
  <c r="GQ42" i="13"/>
  <c r="H43" i="13"/>
  <c r="AD43" i="13"/>
  <c r="AZ43" i="13"/>
  <c r="BV43" i="13"/>
  <c r="CM43" i="13"/>
  <c r="DI43" i="13"/>
  <c r="EE43" i="13"/>
  <c r="EV43" i="13"/>
  <c r="FR43" i="13"/>
  <c r="GN43" i="13"/>
  <c r="J44" i="13"/>
  <c r="AJ44" i="13"/>
  <c r="BJ44" i="13"/>
  <c r="CQ44" i="13"/>
  <c r="DQ44" i="13"/>
  <c r="EX44" i="13"/>
  <c r="FX44" i="13"/>
  <c r="GX44" i="13"/>
  <c r="X40" i="13"/>
  <c r="BP40" i="13"/>
  <c r="DT40" i="13"/>
  <c r="T46" i="13"/>
  <c r="GV52" i="13"/>
  <c r="GJ52" i="13"/>
  <c r="FX52" i="13"/>
  <c r="FL52" i="13"/>
  <c r="EZ52" i="13"/>
  <c r="EN52" i="13"/>
  <c r="EB52" i="13"/>
  <c r="DP52" i="13"/>
  <c r="DD52" i="13"/>
  <c r="CR52" i="13"/>
  <c r="CF52" i="13"/>
  <c r="GT52" i="13"/>
  <c r="GH52" i="13"/>
  <c r="FV52" i="13"/>
  <c r="FJ52" i="13"/>
  <c r="EX52" i="13"/>
  <c r="EL52" i="13"/>
  <c r="DZ52" i="13"/>
  <c r="DN52" i="13"/>
  <c r="DB52" i="13"/>
  <c r="CP52" i="13"/>
  <c r="CD52" i="13"/>
  <c r="HB52" i="13"/>
  <c r="GY52" i="13"/>
  <c r="GK52" i="13"/>
  <c r="FU52" i="13"/>
  <c r="FG52" i="13"/>
  <c r="ES52" i="13"/>
  <c r="EE52" i="13"/>
  <c r="DQ52" i="13"/>
  <c r="DA52" i="13"/>
  <c r="CM52" i="13"/>
  <c r="BY52" i="13"/>
  <c r="BM52" i="13"/>
  <c r="BA52" i="13"/>
  <c r="AO52" i="13"/>
  <c r="AC52" i="13"/>
  <c r="Q52" i="13"/>
  <c r="E52" i="13"/>
  <c r="GX52" i="13"/>
  <c r="GI52" i="13"/>
  <c r="FT52" i="13"/>
  <c r="FF52" i="13"/>
  <c r="ER52" i="13"/>
  <c r="ED52" i="13"/>
  <c r="DO52" i="13"/>
  <c r="CZ52" i="13"/>
  <c r="CL52" i="13"/>
  <c r="BX52" i="13"/>
  <c r="BL52" i="13"/>
  <c r="AZ52" i="13"/>
  <c r="AN52" i="13"/>
  <c r="AB52" i="13"/>
  <c r="P52" i="13"/>
  <c r="D52" i="13"/>
  <c r="GW52" i="13"/>
  <c r="GG52" i="13"/>
  <c r="FS52" i="13"/>
  <c r="FE52" i="13"/>
  <c r="EQ52" i="13"/>
  <c r="EC52" i="13"/>
  <c r="DM52" i="13"/>
  <c r="CY52" i="13"/>
  <c r="CK52" i="13"/>
  <c r="BW52" i="13"/>
  <c r="BK52" i="13"/>
  <c r="AY52" i="13"/>
  <c r="AM52" i="13"/>
  <c r="AA52" i="13"/>
  <c r="O52" i="13"/>
  <c r="GU52" i="13"/>
  <c r="GF52" i="13"/>
  <c r="FR52" i="13"/>
  <c r="FD52" i="13"/>
  <c r="EP52" i="13"/>
  <c r="EA52" i="13"/>
  <c r="DL52" i="13"/>
  <c r="CX52" i="13"/>
  <c r="CJ52" i="13"/>
  <c r="BV52" i="13"/>
  <c r="BJ52" i="13"/>
  <c r="AX52" i="13"/>
  <c r="AL52" i="13"/>
  <c r="Z52" i="13"/>
  <c r="N52" i="13"/>
  <c r="GS52" i="13"/>
  <c r="GE52" i="13"/>
  <c r="FQ52" i="13"/>
  <c r="FC52" i="13"/>
  <c r="EO52" i="13"/>
  <c r="DY52" i="13"/>
  <c r="DK52" i="13"/>
  <c r="CW52" i="13"/>
  <c r="CI52" i="13"/>
  <c r="BU52" i="13"/>
  <c r="BI52" i="13"/>
  <c r="AW52" i="13"/>
  <c r="AK52" i="13"/>
  <c r="Y52" i="13"/>
  <c r="M52" i="13"/>
  <c r="GR52" i="13"/>
  <c r="GD52" i="13"/>
  <c r="FP52" i="13"/>
  <c r="FB52" i="13"/>
  <c r="EM52" i="13"/>
  <c r="DX52" i="13"/>
  <c r="DJ52" i="13"/>
  <c r="CV52" i="13"/>
  <c r="CH52" i="13"/>
  <c r="BT52" i="13"/>
  <c r="BH52" i="13"/>
  <c r="AV52" i="13"/>
  <c r="AJ52" i="13"/>
  <c r="X52" i="13"/>
  <c r="L52" i="13"/>
  <c r="GQ52" i="13"/>
  <c r="GC52" i="13"/>
  <c r="FO52" i="13"/>
  <c r="FA52" i="13"/>
  <c r="EK52" i="13"/>
  <c r="DW52" i="13"/>
  <c r="DI52" i="13"/>
  <c r="CU52" i="13"/>
  <c r="CG52" i="13"/>
  <c r="BS52" i="13"/>
  <c r="BG52" i="13"/>
  <c r="AU52" i="13"/>
  <c r="AI52" i="13"/>
  <c r="W52" i="13"/>
  <c r="K52" i="13"/>
  <c r="GP52" i="13"/>
  <c r="GB52" i="13"/>
  <c r="FN52" i="13"/>
  <c r="EY52" i="13"/>
  <c r="EJ52" i="13"/>
  <c r="DV52" i="13"/>
  <c r="DH52" i="13"/>
  <c r="CT52" i="13"/>
  <c r="CE52" i="13"/>
  <c r="BR52" i="13"/>
  <c r="BF52" i="13"/>
  <c r="AT52" i="13"/>
  <c r="AH52" i="13"/>
  <c r="V52" i="13"/>
  <c r="J52" i="13"/>
  <c r="GO52" i="13"/>
  <c r="GA52" i="13"/>
  <c r="FM52" i="13"/>
  <c r="EW52" i="13"/>
  <c r="EI52" i="13"/>
  <c r="DU52" i="13"/>
  <c r="DG52" i="13"/>
  <c r="CS52" i="13"/>
  <c r="CC52" i="13"/>
  <c r="BQ52" i="13"/>
  <c r="BE52" i="13"/>
  <c r="AS52" i="13"/>
  <c r="AG52" i="13"/>
  <c r="U52" i="13"/>
  <c r="I52" i="13"/>
  <c r="HC52" i="13"/>
  <c r="GN52" i="13"/>
  <c r="FZ52" i="13"/>
  <c r="FK52" i="13"/>
  <c r="EV52" i="13"/>
  <c r="EH52" i="13"/>
  <c r="DT52" i="13"/>
  <c r="DF52" i="13"/>
  <c r="CQ52" i="13"/>
  <c r="HA52" i="13"/>
  <c r="GM52" i="13"/>
  <c r="FY52" i="13"/>
  <c r="FI52" i="13"/>
  <c r="EU52" i="13"/>
  <c r="EG52" i="13"/>
  <c r="DS52" i="13"/>
  <c r="DE52" i="13"/>
  <c r="CO52" i="13"/>
  <c r="FH52" i="13"/>
  <c r="BD52" i="13"/>
  <c r="H52" i="13"/>
  <c r="ET52" i="13"/>
  <c r="BC52" i="13"/>
  <c r="G52" i="13"/>
  <c r="EF52" i="13"/>
  <c r="BB52" i="13"/>
  <c r="F52" i="13"/>
  <c r="DR52" i="13"/>
  <c r="AR52" i="13"/>
  <c r="DC52" i="13"/>
  <c r="AQ52" i="13"/>
  <c r="CN52" i="13"/>
  <c r="AP52" i="13"/>
  <c r="CB52" i="13"/>
  <c r="AF52" i="13"/>
  <c r="CA52" i="13"/>
  <c r="AE52" i="13"/>
  <c r="BZ52" i="13"/>
  <c r="AD52" i="13"/>
  <c r="GZ52" i="13"/>
  <c r="BP52" i="13"/>
  <c r="T52" i="13"/>
  <c r="GL52" i="13"/>
  <c r="BO52" i="13"/>
  <c r="S52" i="13"/>
  <c r="FW52" i="13"/>
  <c r="BN52" i="13"/>
  <c r="R52" i="13"/>
  <c r="GZ64" i="13"/>
  <c r="GN64" i="13"/>
  <c r="GB64" i="13"/>
  <c r="FP64" i="13"/>
  <c r="FD64" i="13"/>
  <c r="ER64" i="13"/>
  <c r="EF64" i="13"/>
  <c r="DT64" i="13"/>
  <c r="DH64" i="13"/>
  <c r="CV64" i="13"/>
  <c r="CJ64" i="13"/>
  <c r="BX64" i="13"/>
  <c r="BL64" i="13"/>
  <c r="AZ64" i="13"/>
  <c r="AN64" i="13"/>
  <c r="AB64" i="13"/>
  <c r="P64" i="13"/>
  <c r="GU64" i="13"/>
  <c r="GI64" i="13"/>
  <c r="FW64" i="13"/>
  <c r="FK64" i="13"/>
  <c r="EY64" i="13"/>
  <c r="EM64" i="13"/>
  <c r="EA64" i="13"/>
  <c r="DO64" i="13"/>
  <c r="DC64" i="13"/>
  <c r="CQ64" i="13"/>
  <c r="CE64" i="13"/>
  <c r="GW64" i="13"/>
  <c r="GH64" i="13"/>
  <c r="FT64" i="13"/>
  <c r="FF64" i="13"/>
  <c r="EQ64" i="13"/>
  <c r="EC64" i="13"/>
  <c r="DN64" i="13"/>
  <c r="CZ64" i="13"/>
  <c r="CL64" i="13"/>
  <c r="BW64" i="13"/>
  <c r="BJ64" i="13"/>
  <c r="AW64" i="13"/>
  <c r="AJ64" i="13"/>
  <c r="W64" i="13"/>
  <c r="J64" i="13"/>
  <c r="GV64" i="13"/>
  <c r="GG64" i="13"/>
  <c r="FS64" i="13"/>
  <c r="FE64" i="13"/>
  <c r="EP64" i="13"/>
  <c r="EB64" i="13"/>
  <c r="DM64" i="13"/>
  <c r="CY64" i="13"/>
  <c r="CK64" i="13"/>
  <c r="BV64" i="13"/>
  <c r="BI64" i="13"/>
  <c r="AV64" i="13"/>
  <c r="AI64" i="13"/>
  <c r="V64" i="13"/>
  <c r="I64" i="13"/>
  <c r="GT64" i="13"/>
  <c r="GF64" i="13"/>
  <c r="FR64" i="13"/>
  <c r="FC64" i="13"/>
  <c r="EO64" i="13"/>
  <c r="DZ64" i="13"/>
  <c r="DL64" i="13"/>
  <c r="CX64" i="13"/>
  <c r="CI64" i="13"/>
  <c r="BU64" i="13"/>
  <c r="BH64" i="13"/>
  <c r="AU64" i="13"/>
  <c r="GS64" i="13"/>
  <c r="GE64" i="13"/>
  <c r="FQ64" i="13"/>
  <c r="FB64" i="13"/>
  <c r="EN64" i="13"/>
  <c r="DY64" i="13"/>
  <c r="DK64" i="13"/>
  <c r="CW64" i="13"/>
  <c r="CH64" i="13"/>
  <c r="BT64" i="13"/>
  <c r="BG64" i="13"/>
  <c r="AT64" i="13"/>
  <c r="AG64" i="13"/>
  <c r="T64" i="13"/>
  <c r="G64" i="13"/>
  <c r="GR64" i="13"/>
  <c r="GD64" i="13"/>
  <c r="FO64" i="13"/>
  <c r="FA64" i="13"/>
  <c r="EL64" i="13"/>
  <c r="DX64" i="13"/>
  <c r="DJ64" i="13"/>
  <c r="CU64" i="13"/>
  <c r="CG64" i="13"/>
  <c r="BS64" i="13"/>
  <c r="BF64" i="13"/>
  <c r="AS64" i="13"/>
  <c r="AF64" i="13"/>
  <c r="S64" i="13"/>
  <c r="F64" i="13"/>
  <c r="GQ64" i="13"/>
  <c r="GC64" i="13"/>
  <c r="FN64" i="13"/>
  <c r="EZ64" i="13"/>
  <c r="EK64" i="13"/>
  <c r="DW64" i="13"/>
  <c r="DI64" i="13"/>
  <c r="CT64" i="13"/>
  <c r="CF64" i="13"/>
  <c r="BR64" i="13"/>
  <c r="BE64" i="13"/>
  <c r="AR64" i="13"/>
  <c r="AE64" i="13"/>
  <c r="R64" i="13"/>
  <c r="E64" i="13"/>
  <c r="GP64" i="13"/>
  <c r="GA64" i="13"/>
  <c r="FM64" i="13"/>
  <c r="EX64" i="13"/>
  <c r="EJ64" i="13"/>
  <c r="DV64" i="13"/>
  <c r="DG64" i="13"/>
  <c r="CS64" i="13"/>
  <c r="CD64" i="13"/>
  <c r="BQ64" i="13"/>
  <c r="BD64" i="13"/>
  <c r="AQ64" i="13"/>
  <c r="HB64" i="13"/>
  <c r="FV64" i="13"/>
  <c r="EI64" i="13"/>
  <c r="DD64" i="13"/>
  <c r="BY64" i="13"/>
  <c r="AO64" i="13"/>
  <c r="Q64" i="13"/>
  <c r="HA64" i="13"/>
  <c r="FU64" i="13"/>
  <c r="EH64" i="13"/>
  <c r="DB64" i="13"/>
  <c r="BP64" i="13"/>
  <c r="AM64" i="13"/>
  <c r="O64" i="13"/>
  <c r="GY64" i="13"/>
  <c r="FL64" i="13"/>
  <c r="EG64" i="13"/>
  <c r="DA64" i="13"/>
  <c r="BO64" i="13"/>
  <c r="AL64" i="13"/>
  <c r="N64" i="13"/>
  <c r="GX64" i="13"/>
  <c r="FJ64" i="13"/>
  <c r="EE64" i="13"/>
  <c r="CR64" i="13"/>
  <c r="BN64" i="13"/>
  <c r="AK64" i="13"/>
  <c r="M64" i="13"/>
  <c r="GO64" i="13"/>
  <c r="FI64" i="13"/>
  <c r="ED64" i="13"/>
  <c r="CP64" i="13"/>
  <c r="BM64" i="13"/>
  <c r="AH64" i="13"/>
  <c r="L64" i="13"/>
  <c r="GM64" i="13"/>
  <c r="FH64" i="13"/>
  <c r="DU64" i="13"/>
  <c r="CO64" i="13"/>
  <c r="BK64" i="13"/>
  <c r="AD64" i="13"/>
  <c r="K64" i="13"/>
  <c r="GL64" i="13"/>
  <c r="FG64" i="13"/>
  <c r="DS64" i="13"/>
  <c r="CN64" i="13"/>
  <c r="BC64" i="13"/>
  <c r="AC64" i="13"/>
  <c r="H64" i="13"/>
  <c r="GK64" i="13"/>
  <c r="EW64" i="13"/>
  <c r="DR64" i="13"/>
  <c r="CM64" i="13"/>
  <c r="BB64" i="13"/>
  <c r="AA64" i="13"/>
  <c r="D64" i="13"/>
  <c r="GJ64" i="13"/>
  <c r="EV64" i="13"/>
  <c r="DQ64" i="13"/>
  <c r="CC64" i="13"/>
  <c r="BA64" i="13"/>
  <c r="FZ64" i="13"/>
  <c r="EU64" i="13"/>
  <c r="DP64" i="13"/>
  <c r="CB64" i="13"/>
  <c r="AY64" i="13"/>
  <c r="Y64" i="13"/>
  <c r="FY64" i="13"/>
  <c r="ET64" i="13"/>
  <c r="DF64" i="13"/>
  <c r="CA64" i="13"/>
  <c r="AX64" i="13"/>
  <c r="ES64" i="13"/>
  <c r="DE64" i="13"/>
  <c r="BZ64" i="13"/>
  <c r="AP64" i="13"/>
  <c r="Z64" i="13"/>
  <c r="X64" i="13"/>
  <c r="U64" i="13"/>
  <c r="HC64" i="13"/>
  <c r="FX64" i="13"/>
  <c r="N39" i="13"/>
  <c r="AH39" i="13"/>
  <c r="AX39" i="13"/>
  <c r="BR39" i="13"/>
  <c r="CH39" i="13"/>
  <c r="DB39" i="13"/>
  <c r="DR39" i="13"/>
  <c r="EL39" i="13"/>
  <c r="FC39" i="13"/>
  <c r="FY39" i="13"/>
  <c r="GU39" i="13"/>
  <c r="L42" i="13"/>
  <c r="AH42" i="13"/>
  <c r="BD42" i="13"/>
  <c r="BZ42" i="13"/>
  <c r="CQ42" i="13"/>
  <c r="DM42" i="13"/>
  <c r="EI42" i="13"/>
  <c r="EZ42" i="13"/>
  <c r="FV42" i="13"/>
  <c r="GR42" i="13"/>
  <c r="N43" i="13"/>
  <c r="AE43" i="13"/>
  <c r="BA43" i="13"/>
  <c r="BW43" i="13"/>
  <c r="CN43" i="13"/>
  <c r="DJ43" i="13"/>
  <c r="EF43" i="13"/>
  <c r="FB43" i="13"/>
  <c r="FS43" i="13"/>
  <c r="GO43" i="13"/>
  <c r="K44" i="13"/>
  <c r="AK44" i="13"/>
  <c r="BR44" i="13"/>
  <c r="CR44" i="13"/>
  <c r="DR44" i="13"/>
  <c r="EY44" i="13"/>
  <c r="FY44" i="13"/>
  <c r="Y40" i="13"/>
  <c r="BQ40" i="13"/>
  <c r="BA46" i="13"/>
  <c r="HC40" i="13"/>
  <c r="GQ40" i="13"/>
  <c r="GE40" i="13"/>
  <c r="FS40" i="13"/>
  <c r="FG40" i="13"/>
  <c r="EU40" i="13"/>
  <c r="EI40" i="13"/>
  <c r="DW40" i="13"/>
  <c r="DK40" i="13"/>
  <c r="CY40" i="13"/>
  <c r="CM40" i="13"/>
  <c r="CA40" i="13"/>
  <c r="BO40" i="13"/>
  <c r="BC40" i="13"/>
  <c r="AQ40" i="13"/>
  <c r="AE40" i="13"/>
  <c r="S40" i="13"/>
  <c r="G40" i="13"/>
  <c r="HB40" i="13"/>
  <c r="GP40" i="13"/>
  <c r="GD40" i="13"/>
  <c r="FR40" i="13"/>
  <c r="FF40" i="13"/>
  <c r="ET40" i="13"/>
  <c r="EH40" i="13"/>
  <c r="DV40" i="13"/>
  <c r="DJ40" i="13"/>
  <c r="CX40" i="13"/>
  <c r="CL40" i="13"/>
  <c r="BZ40" i="13"/>
  <c r="BN40" i="13"/>
  <c r="BB40" i="13"/>
  <c r="AP40" i="13"/>
  <c r="AD40" i="13"/>
  <c r="R40" i="13"/>
  <c r="GW40" i="13"/>
  <c r="GZ40" i="13"/>
  <c r="GK40" i="13"/>
  <c r="FW40" i="13"/>
  <c r="FI40" i="13"/>
  <c r="ES40" i="13"/>
  <c r="EE40" i="13"/>
  <c r="DQ40" i="13"/>
  <c r="DC40" i="13"/>
  <c r="CO40" i="13"/>
  <c r="BY40" i="13"/>
  <c r="BK40" i="13"/>
  <c r="AW40" i="13"/>
  <c r="AI40" i="13"/>
  <c r="U40" i="13"/>
  <c r="F40" i="13"/>
  <c r="GY40" i="13"/>
  <c r="GJ40" i="13"/>
  <c r="FV40" i="13"/>
  <c r="FH40" i="13"/>
  <c r="ER40" i="13"/>
  <c r="ED40" i="13"/>
  <c r="DP40" i="13"/>
  <c r="DB40" i="13"/>
  <c r="CN40" i="13"/>
  <c r="BX40" i="13"/>
  <c r="BJ40" i="13"/>
  <c r="AV40" i="13"/>
  <c r="AH40" i="13"/>
  <c r="T40" i="13"/>
  <c r="E40" i="13"/>
  <c r="GX40" i="13"/>
  <c r="GI40" i="13"/>
  <c r="FU40" i="13"/>
  <c r="FE40" i="13"/>
  <c r="EQ40" i="13"/>
  <c r="EC40" i="13"/>
  <c r="DO40" i="13"/>
  <c r="DA40" i="13"/>
  <c r="CK40" i="13"/>
  <c r="BW40" i="13"/>
  <c r="BI40" i="13"/>
  <c r="AU40" i="13"/>
  <c r="AG40" i="13"/>
  <c r="Q40" i="13"/>
  <c r="D40" i="13"/>
  <c r="GV40" i="13"/>
  <c r="GH40" i="13"/>
  <c r="FT40" i="13"/>
  <c r="FD40" i="13"/>
  <c r="EP40" i="13"/>
  <c r="EB40" i="13"/>
  <c r="DN40" i="13"/>
  <c r="CZ40" i="13"/>
  <c r="CJ40" i="13"/>
  <c r="BV40" i="13"/>
  <c r="BH40" i="13"/>
  <c r="AT40" i="13"/>
  <c r="AF40" i="13"/>
  <c r="P40" i="13"/>
  <c r="GU40" i="13"/>
  <c r="GG40" i="13"/>
  <c r="FQ40" i="13"/>
  <c r="FC40" i="13"/>
  <c r="EO40" i="13"/>
  <c r="EA40" i="13"/>
  <c r="DM40" i="13"/>
  <c r="CW40" i="13"/>
  <c r="CI40" i="13"/>
  <c r="BU40" i="13"/>
  <c r="BG40" i="13"/>
  <c r="AS40" i="13"/>
  <c r="AC40" i="13"/>
  <c r="O40" i="13"/>
  <c r="GT40" i="13"/>
  <c r="GF40" i="13"/>
  <c r="FP40" i="13"/>
  <c r="FB40" i="13"/>
  <c r="EN40" i="13"/>
  <c r="DZ40" i="13"/>
  <c r="DL40" i="13"/>
  <c r="CV40" i="13"/>
  <c r="CH40" i="13"/>
  <c r="BT40" i="13"/>
  <c r="BF40" i="13"/>
  <c r="AR40" i="13"/>
  <c r="AB40" i="13"/>
  <c r="N40" i="13"/>
  <c r="GS40" i="13"/>
  <c r="GC40" i="13"/>
  <c r="FO40" i="13"/>
  <c r="FA40" i="13"/>
  <c r="EM40" i="13"/>
  <c r="DY40" i="13"/>
  <c r="DI40" i="13"/>
  <c r="CU40" i="13"/>
  <c r="CG40" i="13"/>
  <c r="BS40" i="13"/>
  <c r="BE40" i="13"/>
  <c r="AO40" i="13"/>
  <c r="AA40" i="13"/>
  <c r="M40" i="13"/>
  <c r="GR40" i="13"/>
  <c r="GB40" i="13"/>
  <c r="FN40" i="13"/>
  <c r="EZ40" i="13"/>
  <c r="EL40" i="13"/>
  <c r="DX40" i="13"/>
  <c r="DH40" i="13"/>
  <c r="CT40" i="13"/>
  <c r="CF40" i="13"/>
  <c r="BR40" i="13"/>
  <c r="BD40" i="13"/>
  <c r="GO40" i="13"/>
  <c r="GA40" i="13"/>
  <c r="FM40" i="13"/>
  <c r="EY40" i="13"/>
  <c r="EK40" i="13"/>
  <c r="GN40" i="13"/>
  <c r="FZ40" i="13"/>
  <c r="FL40" i="13"/>
  <c r="EX40" i="13"/>
  <c r="EJ40" i="13"/>
  <c r="GM40" i="13"/>
  <c r="FY40" i="13"/>
  <c r="FK40" i="13"/>
  <c r="EW40" i="13"/>
  <c r="EG40" i="13"/>
  <c r="DS40" i="13"/>
  <c r="DE40" i="13"/>
  <c r="CQ40" i="13"/>
  <c r="CC40" i="13"/>
  <c r="BM40" i="13"/>
  <c r="AY40" i="13"/>
  <c r="GR53" i="13"/>
  <c r="GF53" i="13"/>
  <c r="FT53" i="13"/>
  <c r="FH53" i="13"/>
  <c r="EV53" i="13"/>
  <c r="EJ53" i="13"/>
  <c r="DX53" i="13"/>
  <c r="DL53" i="13"/>
  <c r="CZ53" i="13"/>
  <c r="CN53" i="13"/>
  <c r="CB53" i="13"/>
  <c r="BP53" i="13"/>
  <c r="BD53" i="13"/>
  <c r="AR53" i="13"/>
  <c r="AF53" i="13"/>
  <c r="T53" i="13"/>
  <c r="H53" i="13"/>
  <c r="HC53" i="13"/>
  <c r="HB53" i="13"/>
  <c r="GP53" i="13"/>
  <c r="GD53" i="13"/>
  <c r="FR53" i="13"/>
  <c r="FF53" i="13"/>
  <c r="ET53" i="13"/>
  <c r="EH53" i="13"/>
  <c r="DV53" i="13"/>
  <c r="DJ53" i="13"/>
  <c r="CX53" i="13"/>
  <c r="CL53" i="13"/>
  <c r="BZ53" i="13"/>
  <c r="BN53" i="13"/>
  <c r="BB53" i="13"/>
  <c r="AP53" i="13"/>
  <c r="AD53" i="13"/>
  <c r="R53" i="13"/>
  <c r="F53" i="13"/>
  <c r="HA53" i="13"/>
  <c r="GO53" i="13"/>
  <c r="GC53" i="13"/>
  <c r="FQ53" i="13"/>
  <c r="FE53" i="13"/>
  <c r="ES53" i="13"/>
  <c r="EG53" i="13"/>
  <c r="DU53" i="13"/>
  <c r="DI53" i="13"/>
  <c r="CW53" i="13"/>
  <c r="CK53" i="13"/>
  <c r="BY53" i="13"/>
  <c r="BM53" i="13"/>
  <c r="BA53" i="13"/>
  <c r="AO53" i="13"/>
  <c r="AC53" i="13"/>
  <c r="Q53" i="13"/>
  <c r="E53" i="13"/>
  <c r="GX53" i="13"/>
  <c r="GL53" i="13"/>
  <c r="FZ53" i="13"/>
  <c r="FN53" i="13"/>
  <c r="FB53" i="13"/>
  <c r="EP53" i="13"/>
  <c r="ED53" i="13"/>
  <c r="DR53" i="13"/>
  <c r="DF53" i="13"/>
  <c r="CT53" i="13"/>
  <c r="CH53" i="13"/>
  <c r="BV53" i="13"/>
  <c r="BJ53" i="13"/>
  <c r="AX53" i="13"/>
  <c r="AL53" i="13"/>
  <c r="Z53" i="13"/>
  <c r="N53" i="13"/>
  <c r="GN53" i="13"/>
  <c r="FW53" i="13"/>
  <c r="FD53" i="13"/>
  <c r="EM53" i="13"/>
  <c r="DT53" i="13"/>
  <c r="DC53" i="13"/>
  <c r="CJ53" i="13"/>
  <c r="BS53" i="13"/>
  <c r="AZ53" i="13"/>
  <c r="AI53" i="13"/>
  <c r="P53" i="13"/>
  <c r="GM53" i="13"/>
  <c r="FV53" i="13"/>
  <c r="FC53" i="13"/>
  <c r="EL53" i="13"/>
  <c r="DS53" i="13"/>
  <c r="DB53" i="13"/>
  <c r="CI53" i="13"/>
  <c r="BR53" i="13"/>
  <c r="AY53" i="13"/>
  <c r="AH53" i="13"/>
  <c r="O53" i="13"/>
  <c r="GK53" i="13"/>
  <c r="FU53" i="13"/>
  <c r="FA53" i="13"/>
  <c r="EK53" i="13"/>
  <c r="DQ53" i="13"/>
  <c r="DA53" i="13"/>
  <c r="CG53" i="13"/>
  <c r="BQ53" i="13"/>
  <c r="AW53" i="13"/>
  <c r="AG53" i="13"/>
  <c r="M53" i="13"/>
  <c r="GJ53" i="13"/>
  <c r="FS53" i="13"/>
  <c r="EZ53" i="13"/>
  <c r="EI53" i="13"/>
  <c r="DP53" i="13"/>
  <c r="CY53" i="13"/>
  <c r="CF53" i="13"/>
  <c r="BO53" i="13"/>
  <c r="AV53" i="13"/>
  <c r="AE53" i="13"/>
  <c r="L53" i="13"/>
  <c r="GZ53" i="13"/>
  <c r="GI53" i="13"/>
  <c r="FP53" i="13"/>
  <c r="EY53" i="13"/>
  <c r="EF53" i="13"/>
  <c r="DO53" i="13"/>
  <c r="CV53" i="13"/>
  <c r="CE53" i="13"/>
  <c r="BL53" i="13"/>
  <c r="AU53" i="13"/>
  <c r="AB53" i="13"/>
  <c r="K53" i="13"/>
  <c r="GY53" i="13"/>
  <c r="GH53" i="13"/>
  <c r="FO53" i="13"/>
  <c r="EX53" i="13"/>
  <c r="EE53" i="13"/>
  <c r="DN53" i="13"/>
  <c r="CU53" i="13"/>
  <c r="CD53" i="13"/>
  <c r="BK53" i="13"/>
  <c r="AT53" i="13"/>
  <c r="AA53" i="13"/>
  <c r="J53" i="13"/>
  <c r="GW53" i="13"/>
  <c r="GG53" i="13"/>
  <c r="FM53" i="13"/>
  <c r="EW53" i="13"/>
  <c r="EC53" i="13"/>
  <c r="DM53" i="13"/>
  <c r="CS53" i="13"/>
  <c r="CC53" i="13"/>
  <c r="BI53" i="13"/>
  <c r="AS53" i="13"/>
  <c r="Y53" i="13"/>
  <c r="I53" i="13"/>
  <c r="GV53" i="13"/>
  <c r="GE53" i="13"/>
  <c r="FL53" i="13"/>
  <c r="EU53" i="13"/>
  <c r="EB53" i="13"/>
  <c r="DK53" i="13"/>
  <c r="CR53" i="13"/>
  <c r="CA53" i="13"/>
  <c r="BH53" i="13"/>
  <c r="AQ53" i="13"/>
  <c r="X53" i="13"/>
  <c r="G53" i="13"/>
  <c r="GU53" i="13"/>
  <c r="GB53" i="13"/>
  <c r="FK53" i="13"/>
  <c r="ER53" i="13"/>
  <c r="EA53" i="13"/>
  <c r="DH53" i="13"/>
  <c r="CQ53" i="13"/>
  <c r="BX53" i="13"/>
  <c r="BG53" i="13"/>
  <c r="AN53" i="13"/>
  <c r="W53" i="13"/>
  <c r="D53" i="13"/>
  <c r="GT53" i="13"/>
  <c r="GA53" i="13"/>
  <c r="FJ53" i="13"/>
  <c r="EQ53" i="13"/>
  <c r="DZ53" i="13"/>
  <c r="DG53" i="13"/>
  <c r="CP53" i="13"/>
  <c r="BW53" i="13"/>
  <c r="BF53" i="13"/>
  <c r="AM53" i="13"/>
  <c r="V53" i="13"/>
  <c r="GS53" i="13"/>
  <c r="FY53" i="13"/>
  <c r="FI53" i="13"/>
  <c r="EO53" i="13"/>
  <c r="DY53" i="13"/>
  <c r="DE53" i="13"/>
  <c r="CO53" i="13"/>
  <c r="BU53" i="13"/>
  <c r="BE53" i="13"/>
  <c r="AK53" i="13"/>
  <c r="U53" i="13"/>
  <c r="FG53" i="13"/>
  <c r="EN53" i="13"/>
  <c r="DW53" i="13"/>
  <c r="DD53" i="13"/>
  <c r="CM53" i="13"/>
  <c r="BT53" i="13"/>
  <c r="BC53" i="13"/>
  <c r="AJ53" i="13"/>
  <c r="S53" i="13"/>
  <c r="GQ53" i="13"/>
  <c r="FX53" i="13"/>
  <c r="GV65" i="13"/>
  <c r="GJ65" i="13"/>
  <c r="FX65" i="13"/>
  <c r="FL65" i="13"/>
  <c r="EZ65" i="13"/>
  <c r="EN65" i="13"/>
  <c r="EB65" i="13"/>
  <c r="DP65" i="13"/>
  <c r="DD65" i="13"/>
  <c r="CR65" i="13"/>
  <c r="CF65" i="13"/>
  <c r="BT65" i="13"/>
  <c r="BH65" i="13"/>
  <c r="AV65" i="13"/>
  <c r="AJ65" i="13"/>
  <c r="X65" i="13"/>
  <c r="L65" i="13"/>
  <c r="GU65" i="13"/>
  <c r="GI65" i="13"/>
  <c r="FW65" i="13"/>
  <c r="FK65" i="13"/>
  <c r="EY65" i="13"/>
  <c r="EM65" i="13"/>
  <c r="EA65" i="13"/>
  <c r="DO65" i="13"/>
  <c r="DC65" i="13"/>
  <c r="CQ65" i="13"/>
  <c r="CE65" i="13"/>
  <c r="GS65" i="13"/>
  <c r="GG65" i="13"/>
  <c r="FU65" i="13"/>
  <c r="FI65" i="13"/>
  <c r="EW65" i="13"/>
  <c r="EK65" i="13"/>
  <c r="DY65" i="13"/>
  <c r="DM65" i="13"/>
  <c r="DA65" i="13"/>
  <c r="CO65" i="13"/>
  <c r="CC65" i="13"/>
  <c r="HC65" i="13"/>
  <c r="GQ65" i="13"/>
  <c r="GE65" i="13"/>
  <c r="FS65" i="13"/>
  <c r="FG65" i="13"/>
  <c r="EU65" i="13"/>
  <c r="EI65" i="13"/>
  <c r="DW65" i="13"/>
  <c r="DK65" i="13"/>
  <c r="CY65" i="13"/>
  <c r="CM65" i="13"/>
  <c r="CA65" i="13"/>
  <c r="BO65" i="13"/>
  <c r="BC65" i="13"/>
  <c r="AQ65" i="13"/>
  <c r="AE65" i="13"/>
  <c r="S65" i="13"/>
  <c r="G65" i="13"/>
  <c r="HB65" i="13"/>
  <c r="GL65" i="13"/>
  <c r="FR65" i="13"/>
  <c r="FB65" i="13"/>
  <c r="EH65" i="13"/>
  <c r="DR65" i="13"/>
  <c r="CX65" i="13"/>
  <c r="CH65" i="13"/>
  <c r="BQ65" i="13"/>
  <c r="BB65" i="13"/>
  <c r="AN65" i="13"/>
  <c r="Z65" i="13"/>
  <c r="K65" i="13"/>
  <c r="HA65" i="13"/>
  <c r="GK65" i="13"/>
  <c r="FQ65" i="13"/>
  <c r="FA65" i="13"/>
  <c r="EG65" i="13"/>
  <c r="DQ65" i="13"/>
  <c r="CW65" i="13"/>
  <c r="CG65" i="13"/>
  <c r="BP65" i="13"/>
  <c r="BA65" i="13"/>
  <c r="AM65" i="13"/>
  <c r="Y65" i="13"/>
  <c r="J65" i="13"/>
  <c r="GZ65" i="13"/>
  <c r="GH65" i="13"/>
  <c r="FP65" i="13"/>
  <c r="EX65" i="13"/>
  <c r="EF65" i="13"/>
  <c r="DN65" i="13"/>
  <c r="CV65" i="13"/>
  <c r="CD65" i="13"/>
  <c r="BN65" i="13"/>
  <c r="AZ65" i="13"/>
  <c r="AL65" i="13"/>
  <c r="W65" i="13"/>
  <c r="I65" i="13"/>
  <c r="GY65" i="13"/>
  <c r="GF65" i="13"/>
  <c r="FO65" i="13"/>
  <c r="EV65" i="13"/>
  <c r="EE65" i="13"/>
  <c r="DL65" i="13"/>
  <c r="CU65" i="13"/>
  <c r="CB65" i="13"/>
  <c r="BM65" i="13"/>
  <c r="AY65" i="13"/>
  <c r="AK65" i="13"/>
  <c r="V65" i="13"/>
  <c r="H65" i="13"/>
  <c r="GX65" i="13"/>
  <c r="GD65" i="13"/>
  <c r="FN65" i="13"/>
  <c r="ET65" i="13"/>
  <c r="ED65" i="13"/>
  <c r="DJ65" i="13"/>
  <c r="CT65" i="13"/>
  <c r="BZ65" i="13"/>
  <c r="BL65" i="13"/>
  <c r="AX65" i="13"/>
  <c r="AI65" i="13"/>
  <c r="U65" i="13"/>
  <c r="F65" i="13"/>
  <c r="GW65" i="13"/>
  <c r="GC65" i="13"/>
  <c r="FM65" i="13"/>
  <c r="ES65" i="13"/>
  <c r="EC65" i="13"/>
  <c r="DI65" i="13"/>
  <c r="CS65" i="13"/>
  <c r="BY65" i="13"/>
  <c r="BK65" i="13"/>
  <c r="AW65" i="13"/>
  <c r="AH65" i="13"/>
  <c r="T65" i="13"/>
  <c r="E65" i="13"/>
  <c r="GT65" i="13"/>
  <c r="GB65" i="13"/>
  <c r="FJ65" i="13"/>
  <c r="ER65" i="13"/>
  <c r="DZ65" i="13"/>
  <c r="DH65" i="13"/>
  <c r="CP65" i="13"/>
  <c r="BX65" i="13"/>
  <c r="BJ65" i="13"/>
  <c r="AU65" i="13"/>
  <c r="AG65" i="13"/>
  <c r="R65" i="13"/>
  <c r="D65" i="13"/>
  <c r="GP65" i="13"/>
  <c r="FD65" i="13"/>
  <c r="DG65" i="13"/>
  <c r="BU65" i="13"/>
  <c r="AO65" i="13"/>
  <c r="GO65" i="13"/>
  <c r="FC65" i="13"/>
  <c r="DF65" i="13"/>
  <c r="BS65" i="13"/>
  <c r="AF65" i="13"/>
  <c r="GN65" i="13"/>
  <c r="EQ65" i="13"/>
  <c r="DE65" i="13"/>
  <c r="BR65" i="13"/>
  <c r="AD65" i="13"/>
  <c r="GM65" i="13"/>
  <c r="EP65" i="13"/>
  <c r="DB65" i="13"/>
  <c r="BI65" i="13"/>
  <c r="AC65" i="13"/>
  <c r="GA65" i="13"/>
  <c r="EO65" i="13"/>
  <c r="CZ65" i="13"/>
  <c r="BG65" i="13"/>
  <c r="AB65" i="13"/>
  <c r="FZ65" i="13"/>
  <c r="EL65" i="13"/>
  <c r="CN65" i="13"/>
  <c r="BF65" i="13"/>
  <c r="AA65" i="13"/>
  <c r="FY65" i="13"/>
  <c r="EJ65" i="13"/>
  <c r="CL65" i="13"/>
  <c r="BE65" i="13"/>
  <c r="Q65" i="13"/>
  <c r="FV65" i="13"/>
  <c r="DX65" i="13"/>
  <c r="CK65" i="13"/>
  <c r="BD65" i="13"/>
  <c r="P65" i="13"/>
  <c r="FT65" i="13"/>
  <c r="DV65" i="13"/>
  <c r="CJ65" i="13"/>
  <c r="AT65" i="13"/>
  <c r="O65" i="13"/>
  <c r="FH65" i="13"/>
  <c r="DU65" i="13"/>
  <c r="CI65" i="13"/>
  <c r="AS65" i="13"/>
  <c r="N65" i="13"/>
  <c r="FF65" i="13"/>
  <c r="DT65" i="13"/>
  <c r="BW65" i="13"/>
  <c r="AR65" i="13"/>
  <c r="M65" i="13"/>
  <c r="GR65" i="13"/>
  <c r="FE65" i="13"/>
  <c r="DS65" i="13"/>
  <c r="BV65" i="13"/>
  <c r="AP65" i="13"/>
  <c r="O39" i="13"/>
  <c r="AI39" i="13"/>
  <c r="AY39" i="13"/>
  <c r="BS39" i="13"/>
  <c r="CI39" i="13"/>
  <c r="DC39" i="13"/>
  <c r="DS39" i="13"/>
  <c r="EM39" i="13"/>
  <c r="FD39" i="13"/>
  <c r="FZ39" i="13"/>
  <c r="GV39" i="13"/>
  <c r="R42" i="13"/>
  <c r="AI42" i="13"/>
  <c r="BE42" i="13"/>
  <c r="CA42" i="13"/>
  <c r="CR42" i="13"/>
  <c r="DN42" i="13"/>
  <c r="EJ42" i="13"/>
  <c r="FF42" i="13"/>
  <c r="FW42" i="13"/>
  <c r="GS42" i="13"/>
  <c r="O43" i="13"/>
  <c r="AF43" i="13"/>
  <c r="BB43" i="13"/>
  <c r="BX43" i="13"/>
  <c r="CT43" i="13"/>
  <c r="DK43" i="13"/>
  <c r="EG43" i="13"/>
  <c r="FC43" i="13"/>
  <c r="FT43" i="13"/>
  <c r="GP43" i="13"/>
  <c r="L44" i="13"/>
  <c r="AL44" i="13"/>
  <c r="BS44" i="13"/>
  <c r="CS44" i="13"/>
  <c r="DZ44" i="13"/>
  <c r="EZ44" i="13"/>
  <c r="FZ44" i="13"/>
  <c r="Z40" i="13"/>
  <c r="CB40" i="13"/>
  <c r="EF40" i="13"/>
  <c r="CA46" i="13"/>
  <c r="D80" i="15" l="1"/>
  <c r="D74" i="15"/>
  <c r="FR74" i="13"/>
  <c r="HC70" i="13"/>
  <c r="CA75" i="13"/>
  <c r="CA70" i="13"/>
  <c r="DM75" i="13"/>
  <c r="DM70" i="13"/>
  <c r="FU75" i="13"/>
  <c r="FU70" i="13"/>
  <c r="BB75" i="13"/>
  <c r="BB70" i="13"/>
  <c r="GJ75" i="13"/>
  <c r="GJ70" i="13"/>
  <c r="EV75" i="13"/>
  <c r="EV70" i="13"/>
  <c r="DY75" i="13"/>
  <c r="DY70" i="13"/>
  <c r="AU72" i="13"/>
  <c r="AU77" i="13"/>
  <c r="J77" i="13"/>
  <c r="J72" i="13"/>
  <c r="BW77" i="13"/>
  <c r="BW72" i="13"/>
  <c r="ES77" i="13"/>
  <c r="ES72" i="13"/>
  <c r="Q77" i="13"/>
  <c r="Q72" i="13"/>
  <c r="CD77" i="13"/>
  <c r="CD72" i="13"/>
  <c r="EY77" i="13"/>
  <c r="EY72" i="13"/>
  <c r="BM77" i="13"/>
  <c r="BM72" i="13"/>
  <c r="EJ77" i="13"/>
  <c r="EJ72" i="13"/>
  <c r="FX77" i="13"/>
  <c r="FX72" i="13"/>
  <c r="DQ77" i="13"/>
  <c r="DQ72" i="13"/>
  <c r="BJ77" i="13"/>
  <c r="BJ72" i="13"/>
  <c r="GX77" i="13"/>
  <c r="GX72" i="13"/>
  <c r="CV77" i="13"/>
  <c r="CV72" i="13"/>
  <c r="AD72" i="13"/>
  <c r="AD77" i="13"/>
  <c r="FR72" i="13"/>
  <c r="FR77" i="13"/>
  <c r="CY77" i="13"/>
  <c r="CY72" i="13"/>
  <c r="AW75" i="13"/>
  <c r="AW70" i="13"/>
  <c r="GK75" i="13"/>
  <c r="GK70" i="13"/>
  <c r="ED70" i="13"/>
  <c r="ED75" i="13"/>
  <c r="BW75" i="13"/>
  <c r="BW70" i="13"/>
  <c r="D70" i="13"/>
  <c r="D75" i="13"/>
  <c r="ER75" i="13"/>
  <c r="ER70" i="13"/>
  <c r="BY75" i="13"/>
  <c r="BY70" i="13"/>
  <c r="DX75" i="13"/>
  <c r="DX70" i="13"/>
  <c r="BN75" i="13"/>
  <c r="BN70" i="13"/>
  <c r="AA80" i="13"/>
  <c r="AA74" i="13"/>
  <c r="AA69" i="13"/>
  <c r="DK80" i="13"/>
  <c r="DK69" i="13"/>
  <c r="DK74" i="13"/>
  <c r="BL76" i="13"/>
  <c r="BL81" i="13"/>
  <c r="BL71" i="13"/>
  <c r="DQ76" i="13"/>
  <c r="DQ81" i="13"/>
  <c r="DQ71" i="13"/>
  <c r="CS81" i="13"/>
  <c r="CS76" i="13"/>
  <c r="CS71" i="13"/>
  <c r="AU81" i="13"/>
  <c r="AU71" i="13"/>
  <c r="AU76" i="13"/>
  <c r="GJ71" i="13"/>
  <c r="GJ81" i="13"/>
  <c r="GJ76" i="13"/>
  <c r="EL81" i="13"/>
  <c r="EL71" i="13"/>
  <c r="EL76" i="13"/>
  <c r="CG76" i="13"/>
  <c r="CG81" i="13"/>
  <c r="CG71" i="13"/>
  <c r="N81" i="13"/>
  <c r="N76" i="13"/>
  <c r="N71" i="13"/>
  <c r="FB81" i="13"/>
  <c r="FB76" i="13"/>
  <c r="FB71" i="13"/>
  <c r="CU76" i="13"/>
  <c r="CU81" i="13"/>
  <c r="CU71" i="13"/>
  <c r="AC76" i="13"/>
  <c r="AC81" i="13"/>
  <c r="AC71" i="13"/>
  <c r="FQ76" i="13"/>
  <c r="FQ81" i="13"/>
  <c r="FQ71" i="13"/>
  <c r="CX76" i="13"/>
  <c r="CX81" i="13"/>
  <c r="CX71" i="13"/>
  <c r="AE76" i="13"/>
  <c r="AE81" i="13"/>
  <c r="AE71" i="13"/>
  <c r="FS76" i="13"/>
  <c r="FS81" i="13"/>
  <c r="FS71" i="13"/>
  <c r="CZ81" i="13"/>
  <c r="CZ76" i="13"/>
  <c r="CZ71" i="13"/>
  <c r="AS81" i="13"/>
  <c r="AS76" i="13"/>
  <c r="AS71" i="13"/>
  <c r="GG81" i="13"/>
  <c r="GG76" i="13"/>
  <c r="GG71" i="13"/>
  <c r="DI80" i="13"/>
  <c r="DI69" i="13"/>
  <c r="DI74" i="13"/>
  <c r="EQ74" i="13"/>
  <c r="EQ80" i="13"/>
  <c r="EQ69" i="13"/>
  <c r="CI74" i="13"/>
  <c r="CI80" i="13"/>
  <c r="CI69" i="13"/>
  <c r="EG80" i="13"/>
  <c r="EG69" i="13"/>
  <c r="EG74" i="13"/>
  <c r="CB80" i="13"/>
  <c r="CB69" i="13"/>
  <c r="CB74" i="13"/>
  <c r="U80" i="13"/>
  <c r="U74" i="13"/>
  <c r="U69" i="13"/>
  <c r="FK80" i="13"/>
  <c r="FK74" i="13"/>
  <c r="FK69" i="13"/>
  <c r="DB80" i="13"/>
  <c r="DB74" i="13"/>
  <c r="DB69" i="13"/>
  <c r="EZ80" i="13"/>
  <c r="EZ74" i="13"/>
  <c r="EZ69" i="13"/>
  <c r="CR80" i="13"/>
  <c r="CR74" i="13"/>
  <c r="CR69" i="13"/>
  <c r="AK80" i="13"/>
  <c r="AK74" i="13"/>
  <c r="AK69" i="13"/>
  <c r="GB74" i="13"/>
  <c r="GB80" i="13"/>
  <c r="GB69" i="13"/>
  <c r="DR80" i="13"/>
  <c r="DR74" i="13"/>
  <c r="DR69" i="13"/>
  <c r="GS80" i="13"/>
  <c r="GS74" i="13"/>
  <c r="GS69" i="13"/>
  <c r="AE80" i="13"/>
  <c r="AE69" i="13"/>
  <c r="AE74" i="13"/>
  <c r="CX80" i="13"/>
  <c r="CX74" i="13"/>
  <c r="CX69" i="13"/>
  <c r="FG80" i="13"/>
  <c r="FG69" i="13"/>
  <c r="FG74" i="13"/>
  <c r="CQ75" i="13"/>
  <c r="CQ70" i="13"/>
  <c r="EY75" i="13"/>
  <c r="EY70" i="13"/>
  <c r="AF75" i="13"/>
  <c r="AF70" i="13"/>
  <c r="FS75" i="13"/>
  <c r="FS70" i="13"/>
  <c r="DZ75" i="13"/>
  <c r="DZ70" i="13"/>
  <c r="DC75" i="13"/>
  <c r="DC70" i="13"/>
  <c r="BQ72" i="13"/>
  <c r="BQ77" i="13"/>
  <c r="AF77" i="13"/>
  <c r="AF72" i="13"/>
  <c r="CU77" i="13"/>
  <c r="CU72" i="13"/>
  <c r="FQ77" i="13"/>
  <c r="FQ72" i="13"/>
  <c r="AJ77" i="13"/>
  <c r="AJ72" i="13"/>
  <c r="DB72" i="13"/>
  <c r="DB77" i="13"/>
  <c r="FW77" i="13"/>
  <c r="FW72" i="13"/>
  <c r="CK72" i="13"/>
  <c r="CK77" i="13"/>
  <c r="FH77" i="13"/>
  <c r="FH72" i="13"/>
  <c r="GJ77" i="13"/>
  <c r="GJ72" i="13"/>
  <c r="EC77" i="13"/>
  <c r="EC72" i="13"/>
  <c r="BV77" i="13"/>
  <c r="BV72" i="13"/>
  <c r="GA77" i="13"/>
  <c r="GA72" i="13"/>
  <c r="DH77" i="13"/>
  <c r="DH72" i="13"/>
  <c r="AP77" i="13"/>
  <c r="AP72" i="13"/>
  <c r="GD77" i="13"/>
  <c r="GD72" i="13"/>
  <c r="DK72" i="13"/>
  <c r="DK77" i="13"/>
  <c r="BI75" i="13"/>
  <c r="BI70" i="13"/>
  <c r="GW75" i="13"/>
  <c r="GW70" i="13"/>
  <c r="EP75" i="13"/>
  <c r="EP70" i="13"/>
  <c r="CI75" i="13"/>
  <c r="CI70" i="13"/>
  <c r="P70" i="13"/>
  <c r="P75" i="13"/>
  <c r="FD75" i="13"/>
  <c r="FD70" i="13"/>
  <c r="CK75" i="13"/>
  <c r="CK70" i="13"/>
  <c r="DB75" i="13"/>
  <c r="DB70" i="13"/>
  <c r="AR75" i="13"/>
  <c r="AR70" i="13"/>
  <c r="GV75" i="13"/>
  <c r="GV70" i="13"/>
  <c r="CM80" i="13"/>
  <c r="CM74" i="13"/>
  <c r="CM69" i="13"/>
  <c r="FX71" i="13"/>
  <c r="FX76" i="13"/>
  <c r="FX81" i="13"/>
  <c r="K81" i="13"/>
  <c r="K71" i="13"/>
  <c r="K76" i="13"/>
  <c r="DZ81" i="13"/>
  <c r="DZ76" i="13"/>
  <c r="DZ71" i="13"/>
  <c r="BU76" i="13"/>
  <c r="BU81" i="13"/>
  <c r="BU71" i="13"/>
  <c r="W81" i="13"/>
  <c r="W76" i="13"/>
  <c r="W71" i="13"/>
  <c r="FL76" i="13"/>
  <c r="FL71" i="13"/>
  <c r="FL81" i="13"/>
  <c r="DN81" i="13"/>
  <c r="DN76" i="13"/>
  <c r="DN71" i="13"/>
  <c r="Z81" i="13"/>
  <c r="Z71" i="13"/>
  <c r="Z76" i="13"/>
  <c r="FN81" i="13"/>
  <c r="FN71" i="13"/>
  <c r="FN76" i="13"/>
  <c r="DG76" i="13"/>
  <c r="DG81" i="13"/>
  <c r="DG71" i="13"/>
  <c r="AO76" i="13"/>
  <c r="AO81" i="13"/>
  <c r="AO71" i="13"/>
  <c r="GC76" i="13"/>
  <c r="GC81" i="13"/>
  <c r="GC71" i="13"/>
  <c r="DJ76" i="13"/>
  <c r="DJ81" i="13"/>
  <c r="DJ71" i="13"/>
  <c r="AQ76" i="13"/>
  <c r="AQ81" i="13"/>
  <c r="AQ71" i="13"/>
  <c r="GE76" i="13"/>
  <c r="GE81" i="13"/>
  <c r="GE71" i="13"/>
  <c r="DL81" i="13"/>
  <c r="DL76" i="13"/>
  <c r="DL71" i="13"/>
  <c r="BE81" i="13"/>
  <c r="BE76" i="13"/>
  <c r="BE71" i="13"/>
  <c r="GS81" i="13"/>
  <c r="GS71" i="13"/>
  <c r="GS76" i="13"/>
  <c r="CK80" i="13"/>
  <c r="CK74" i="13"/>
  <c r="CK69" i="13"/>
  <c r="DH74" i="13"/>
  <c r="DH80" i="13"/>
  <c r="DH69" i="13"/>
  <c r="BK74" i="13"/>
  <c r="BK80" i="13"/>
  <c r="BK69" i="13"/>
  <c r="FT80" i="13"/>
  <c r="FT69" i="13"/>
  <c r="FT74" i="13"/>
  <c r="ES80" i="13"/>
  <c r="ES74" i="13"/>
  <c r="ES69" i="13"/>
  <c r="CN80" i="13"/>
  <c r="CN74" i="13"/>
  <c r="CN69" i="13"/>
  <c r="AG80" i="13"/>
  <c r="AG74" i="13"/>
  <c r="AG69" i="13"/>
  <c r="FX80" i="13"/>
  <c r="FX74" i="13"/>
  <c r="FX69" i="13"/>
  <c r="DN80" i="13"/>
  <c r="DN74" i="13"/>
  <c r="DN69" i="13"/>
  <c r="FM80" i="13"/>
  <c r="FM74" i="13"/>
  <c r="FM69" i="13"/>
  <c r="DD80" i="13"/>
  <c r="DD74" i="13"/>
  <c r="DD69" i="13"/>
  <c r="AW80" i="13"/>
  <c r="AW74" i="13"/>
  <c r="AW69" i="13"/>
  <c r="GO80" i="13"/>
  <c r="GO69" i="13"/>
  <c r="GO74" i="13"/>
  <c r="ED80" i="13"/>
  <c r="ED74" i="13"/>
  <c r="ED69" i="13"/>
  <c r="G80" i="13"/>
  <c r="G69" i="13"/>
  <c r="G74" i="13"/>
  <c r="BZ80" i="13"/>
  <c r="BZ74" i="13"/>
  <c r="BZ69" i="13"/>
  <c r="DV80" i="13"/>
  <c r="DV74" i="13"/>
  <c r="DV69" i="13"/>
  <c r="D80" i="13"/>
  <c r="D74" i="13"/>
  <c r="D69" i="13"/>
  <c r="BZ75" i="13"/>
  <c r="BZ70" i="13"/>
  <c r="EH75" i="13"/>
  <c r="EH70" i="13"/>
  <c r="J75" i="13"/>
  <c r="J70" i="13"/>
  <c r="EW75" i="13"/>
  <c r="EW70" i="13"/>
  <c r="DD75" i="13"/>
  <c r="DD70" i="13"/>
  <c r="CL75" i="13"/>
  <c r="CL70" i="13"/>
  <c r="CO72" i="13"/>
  <c r="CO77" i="13"/>
  <c r="AY77" i="13"/>
  <c r="AY72" i="13"/>
  <c r="DS77" i="13"/>
  <c r="DS72" i="13"/>
  <c r="GS77" i="13"/>
  <c r="GS72" i="13"/>
  <c r="BF77" i="13"/>
  <c r="BF72" i="13"/>
  <c r="DZ77" i="13"/>
  <c r="DZ72" i="13"/>
  <c r="V77" i="13"/>
  <c r="V72" i="13"/>
  <c r="DI77" i="13"/>
  <c r="DI72" i="13"/>
  <c r="GG77" i="13"/>
  <c r="GG72" i="13"/>
  <c r="GV77" i="13"/>
  <c r="GV72" i="13"/>
  <c r="EO77" i="13"/>
  <c r="EO72" i="13"/>
  <c r="CH77" i="13"/>
  <c r="CH72" i="13"/>
  <c r="GM77" i="13"/>
  <c r="GM72" i="13"/>
  <c r="DT77" i="13"/>
  <c r="DT72" i="13"/>
  <c r="BB72" i="13"/>
  <c r="BB77" i="13"/>
  <c r="GP72" i="13"/>
  <c r="GP77" i="13"/>
  <c r="DW77" i="13"/>
  <c r="DW72" i="13"/>
  <c r="BU75" i="13"/>
  <c r="BU70" i="13"/>
  <c r="N75" i="13"/>
  <c r="N70" i="13"/>
  <c r="FB75" i="13"/>
  <c r="FB70" i="13"/>
  <c r="CU75" i="13"/>
  <c r="CU70" i="13"/>
  <c r="AB75" i="13"/>
  <c r="AB70" i="13"/>
  <c r="FP75" i="13"/>
  <c r="FP70" i="13"/>
  <c r="CW75" i="13"/>
  <c r="CW70" i="13"/>
  <c r="CF70" i="13"/>
  <c r="CF75" i="13"/>
  <c r="V75" i="13"/>
  <c r="V70" i="13"/>
  <c r="GE75" i="13"/>
  <c r="GE70" i="13"/>
  <c r="BO80" i="13"/>
  <c r="BO69" i="13"/>
  <c r="BO74" i="13"/>
  <c r="GH80" i="13"/>
  <c r="GH74" i="13"/>
  <c r="GH69" i="13"/>
  <c r="BR81" i="13"/>
  <c r="BR71" i="13"/>
  <c r="BR76" i="13"/>
  <c r="DT76" i="13"/>
  <c r="DT81" i="13"/>
  <c r="DT71" i="13"/>
  <c r="EZ71" i="13"/>
  <c r="EZ81" i="13"/>
  <c r="EZ76" i="13"/>
  <c r="DB81" i="13"/>
  <c r="DB76" i="13"/>
  <c r="DB71" i="13"/>
  <c r="AW81" i="13"/>
  <c r="AW71" i="13"/>
  <c r="AW76" i="13"/>
  <c r="GN76" i="13"/>
  <c r="GN81" i="13"/>
  <c r="GN71" i="13"/>
  <c r="EN71" i="13"/>
  <c r="EN76" i="13"/>
  <c r="EN81" i="13"/>
  <c r="AL81" i="13"/>
  <c r="AL76" i="13"/>
  <c r="AL71" i="13"/>
  <c r="FZ81" i="13"/>
  <c r="FZ76" i="13"/>
  <c r="FZ71" i="13"/>
  <c r="DS76" i="13"/>
  <c r="DS81" i="13"/>
  <c r="DS71" i="13"/>
  <c r="BA76" i="13"/>
  <c r="BA81" i="13"/>
  <c r="BA71" i="13"/>
  <c r="GO76" i="13"/>
  <c r="GO81" i="13"/>
  <c r="GO71" i="13"/>
  <c r="DV76" i="13"/>
  <c r="DV81" i="13"/>
  <c r="DV71" i="13"/>
  <c r="BC76" i="13"/>
  <c r="BC81" i="13"/>
  <c r="BC71" i="13"/>
  <c r="GQ76" i="13"/>
  <c r="GQ81" i="13"/>
  <c r="GQ71" i="13"/>
  <c r="DX81" i="13"/>
  <c r="DX76" i="13"/>
  <c r="DX71" i="13"/>
  <c r="BQ81" i="13"/>
  <c r="BQ76" i="13"/>
  <c r="BQ71" i="13"/>
  <c r="BM80" i="13"/>
  <c r="BM74" i="13"/>
  <c r="BM69" i="13"/>
  <c r="CJ74" i="13"/>
  <c r="CJ80" i="13"/>
  <c r="CJ69" i="13"/>
  <c r="AM74" i="13"/>
  <c r="AM80" i="13"/>
  <c r="AM69" i="13"/>
  <c r="EH80" i="13"/>
  <c r="EH74" i="13"/>
  <c r="EH69" i="13"/>
  <c r="FF80" i="13"/>
  <c r="FF74" i="13"/>
  <c r="FF69" i="13"/>
  <c r="CZ80" i="13"/>
  <c r="CZ69" i="13"/>
  <c r="CZ74" i="13"/>
  <c r="AS80" i="13"/>
  <c r="AS74" i="13"/>
  <c r="AS69" i="13"/>
  <c r="GK80" i="13"/>
  <c r="GK74" i="13"/>
  <c r="GK69" i="13"/>
  <c r="DZ80" i="13"/>
  <c r="DZ74" i="13"/>
  <c r="DZ69" i="13"/>
  <c r="FZ80" i="13"/>
  <c r="FZ74" i="13"/>
  <c r="FZ69" i="13"/>
  <c r="DP80" i="13"/>
  <c r="DP74" i="13"/>
  <c r="DP69" i="13"/>
  <c r="BI80" i="13"/>
  <c r="BI74" i="13"/>
  <c r="BI69" i="13"/>
  <c r="HB80" i="13"/>
  <c r="HB74" i="13"/>
  <c r="HB69" i="13"/>
  <c r="EP74" i="13"/>
  <c r="EP80" i="13"/>
  <c r="EP69" i="13"/>
  <c r="BB80" i="13"/>
  <c r="BB74" i="13"/>
  <c r="BB69" i="13"/>
  <c r="CV74" i="13"/>
  <c r="CV80" i="13"/>
  <c r="CV69" i="13"/>
  <c r="BX80" i="13"/>
  <c r="BX74" i="13"/>
  <c r="BX69" i="13"/>
  <c r="AZ74" i="13"/>
  <c r="AZ80" i="13"/>
  <c r="AZ69" i="13"/>
  <c r="GD75" i="13"/>
  <c r="GD70" i="13"/>
  <c r="BD75" i="13"/>
  <c r="BD70" i="13"/>
  <c r="DL75" i="13"/>
  <c r="DL70" i="13"/>
  <c r="EA75" i="13"/>
  <c r="EA70" i="13"/>
  <c r="CM75" i="13"/>
  <c r="CM70" i="13"/>
  <c r="BP75" i="13"/>
  <c r="BP70" i="13"/>
  <c r="I72" i="13"/>
  <c r="I77" i="13"/>
  <c r="BS77" i="13"/>
  <c r="BS72" i="13"/>
  <c r="EQ77" i="13"/>
  <c r="EQ72" i="13"/>
  <c r="O77" i="13"/>
  <c r="O72" i="13"/>
  <c r="CC72" i="13"/>
  <c r="CC77" i="13"/>
  <c r="EX77" i="13"/>
  <c r="EX72" i="13"/>
  <c r="AR77" i="13"/>
  <c r="AR72" i="13"/>
  <c r="EG77" i="13"/>
  <c r="EG72" i="13"/>
  <c r="BT77" i="13"/>
  <c r="BT72" i="13"/>
  <c r="M77" i="13"/>
  <c r="M72" i="13"/>
  <c r="FA77" i="13"/>
  <c r="FA72" i="13"/>
  <c r="CT77" i="13"/>
  <c r="CT72" i="13"/>
  <c r="GY77" i="13"/>
  <c r="GY72" i="13"/>
  <c r="EF77" i="13"/>
  <c r="EF72" i="13"/>
  <c r="BN77" i="13"/>
  <c r="BN72" i="13"/>
  <c r="HB72" i="13"/>
  <c r="HB77" i="13"/>
  <c r="EI72" i="13"/>
  <c r="EI77" i="13"/>
  <c r="CG70" i="13"/>
  <c r="CG75" i="13"/>
  <c r="Z75" i="13"/>
  <c r="Z70" i="13"/>
  <c r="FN70" i="13"/>
  <c r="FN75" i="13"/>
  <c r="DG75" i="13"/>
  <c r="DG70" i="13"/>
  <c r="AN75" i="13"/>
  <c r="AN70" i="13"/>
  <c r="GB70" i="13"/>
  <c r="GB75" i="13"/>
  <c r="DI75" i="13"/>
  <c r="DI70" i="13"/>
  <c r="BO75" i="13"/>
  <c r="BO70" i="13"/>
  <c r="FI75" i="13"/>
  <c r="FI70" i="13"/>
  <c r="AQ80" i="13"/>
  <c r="AQ69" i="13"/>
  <c r="AQ74" i="13"/>
  <c r="ET80" i="13"/>
  <c r="ET74" i="13"/>
  <c r="ET69" i="13"/>
  <c r="FY76" i="13"/>
  <c r="FY81" i="13"/>
  <c r="FY71" i="13"/>
  <c r="AI76" i="13"/>
  <c r="AI81" i="13"/>
  <c r="AI71" i="13"/>
  <c r="GB76" i="13"/>
  <c r="GB81" i="13"/>
  <c r="GB71" i="13"/>
  <c r="EB71" i="13"/>
  <c r="EB81" i="13"/>
  <c r="EB76" i="13"/>
  <c r="CD81" i="13"/>
  <c r="CD76" i="13"/>
  <c r="CD71" i="13"/>
  <c r="Y81" i="13"/>
  <c r="Y71" i="13"/>
  <c r="Y76" i="13"/>
  <c r="FP76" i="13"/>
  <c r="FP81" i="13"/>
  <c r="FP71" i="13"/>
  <c r="AX81" i="13"/>
  <c r="AX71" i="13"/>
  <c r="AX76" i="13"/>
  <c r="GL81" i="13"/>
  <c r="GL71" i="13"/>
  <c r="GL76" i="13"/>
  <c r="EE76" i="13"/>
  <c r="EE81" i="13"/>
  <c r="EE71" i="13"/>
  <c r="BM76" i="13"/>
  <c r="BM81" i="13"/>
  <c r="BM71" i="13"/>
  <c r="HA76" i="13"/>
  <c r="HA81" i="13"/>
  <c r="HA71" i="13"/>
  <c r="EH76" i="13"/>
  <c r="EH81" i="13"/>
  <c r="EH71" i="13"/>
  <c r="BO76" i="13"/>
  <c r="BO81" i="13"/>
  <c r="BO71" i="13"/>
  <c r="HC76" i="13"/>
  <c r="HC81" i="13"/>
  <c r="HC71" i="13"/>
  <c r="EJ81" i="13"/>
  <c r="EJ76" i="13"/>
  <c r="EJ71" i="13"/>
  <c r="CC81" i="13"/>
  <c r="CC76" i="13"/>
  <c r="CC71" i="13"/>
  <c r="AO80" i="13"/>
  <c r="AO69" i="13"/>
  <c r="AO74" i="13"/>
  <c r="BL74" i="13"/>
  <c r="BL80" i="13"/>
  <c r="BL69" i="13"/>
  <c r="O74" i="13"/>
  <c r="O80" i="13"/>
  <c r="O69" i="13"/>
  <c r="DC80" i="13"/>
  <c r="DC74" i="13"/>
  <c r="DC69" i="13"/>
  <c r="FS80" i="13"/>
  <c r="FS69" i="13"/>
  <c r="FS74" i="13"/>
  <c r="DL80" i="13"/>
  <c r="DL69" i="13"/>
  <c r="DL74" i="13"/>
  <c r="BE80" i="13"/>
  <c r="BE74" i="13"/>
  <c r="BE69" i="13"/>
  <c r="GX74" i="13"/>
  <c r="GX80" i="13"/>
  <c r="GX69" i="13"/>
  <c r="EL80" i="13"/>
  <c r="EL74" i="13"/>
  <c r="EL69" i="13"/>
  <c r="GM74" i="13"/>
  <c r="GM80" i="13"/>
  <c r="GM69" i="13"/>
  <c r="EB80" i="13"/>
  <c r="EB74" i="13"/>
  <c r="EB69" i="13"/>
  <c r="BU80" i="13"/>
  <c r="BU74" i="13"/>
  <c r="BU69" i="13"/>
  <c r="N80" i="13"/>
  <c r="N74" i="13"/>
  <c r="N69" i="13"/>
  <c r="FC74" i="13"/>
  <c r="FC80" i="13"/>
  <c r="FC69" i="13"/>
  <c r="AD80" i="13"/>
  <c r="AD74" i="13"/>
  <c r="AD69" i="13"/>
  <c r="DP75" i="13"/>
  <c r="DP70" i="13"/>
  <c r="AH75" i="13"/>
  <c r="AH70" i="13"/>
  <c r="CP75" i="13"/>
  <c r="CP70" i="13"/>
  <c r="DJ75" i="13"/>
  <c r="DJ70" i="13"/>
  <c r="BQ75" i="13"/>
  <c r="BQ70" i="13"/>
  <c r="AT75" i="13"/>
  <c r="AT70" i="13"/>
  <c r="AC77" i="13"/>
  <c r="AC72" i="13"/>
  <c r="CQ77" i="13"/>
  <c r="CQ72" i="13"/>
  <c r="FO77" i="13"/>
  <c r="FO72" i="13"/>
  <c r="AI77" i="13"/>
  <c r="AI72" i="13"/>
  <c r="DA77" i="13"/>
  <c r="DA72" i="13"/>
  <c r="FV77" i="13"/>
  <c r="FV72" i="13"/>
  <c r="BK77" i="13"/>
  <c r="BK72" i="13"/>
  <c r="FE72" i="13"/>
  <c r="FE77" i="13"/>
  <c r="CF77" i="13"/>
  <c r="CF72" i="13"/>
  <c r="Y77" i="13"/>
  <c r="Y72" i="13"/>
  <c r="FM77" i="13"/>
  <c r="FM72" i="13"/>
  <c r="DF77" i="13"/>
  <c r="DF72" i="13"/>
  <c r="ER77" i="13"/>
  <c r="ER72" i="13"/>
  <c r="BZ72" i="13"/>
  <c r="BZ77" i="13"/>
  <c r="G72" i="13"/>
  <c r="G77" i="13"/>
  <c r="EU72" i="13"/>
  <c r="EU77" i="13"/>
  <c r="CS70" i="13"/>
  <c r="CS75" i="13"/>
  <c r="AL75" i="13"/>
  <c r="AL70" i="13"/>
  <c r="FZ70" i="13"/>
  <c r="FZ75" i="13"/>
  <c r="DS70" i="13"/>
  <c r="DS75" i="13"/>
  <c r="AZ75" i="13"/>
  <c r="AZ70" i="13"/>
  <c r="GN75" i="13"/>
  <c r="GN70" i="13"/>
  <c r="DU75" i="13"/>
  <c r="DU70" i="13"/>
  <c r="AS75" i="13"/>
  <c r="AS70" i="13"/>
  <c r="EM75" i="13"/>
  <c r="EM70" i="13"/>
  <c r="GQ80" i="13"/>
  <c r="GQ69" i="13"/>
  <c r="GQ74" i="13"/>
  <c r="S80" i="13"/>
  <c r="S69" i="13"/>
  <c r="S74" i="13"/>
  <c r="DJ80" i="13"/>
  <c r="DJ74" i="13"/>
  <c r="DJ69" i="13"/>
  <c r="CP81" i="13"/>
  <c r="CP71" i="13"/>
  <c r="CP76" i="13"/>
  <c r="ER76" i="13"/>
  <c r="ER81" i="13"/>
  <c r="ER71" i="13"/>
  <c r="M81" i="13"/>
  <c r="M76" i="13"/>
  <c r="M71" i="13"/>
  <c r="FD76" i="13"/>
  <c r="FD81" i="13"/>
  <c r="FD71" i="13"/>
  <c r="DD71" i="13"/>
  <c r="DD81" i="13"/>
  <c r="DD76" i="13"/>
  <c r="BF81" i="13"/>
  <c r="BF76" i="13"/>
  <c r="BF71" i="13"/>
  <c r="GU81" i="13"/>
  <c r="GU76" i="13"/>
  <c r="GU71" i="13"/>
  <c r="BJ81" i="13"/>
  <c r="BJ76" i="13"/>
  <c r="BJ71" i="13"/>
  <c r="GX81" i="13"/>
  <c r="GX76" i="13"/>
  <c r="GX71" i="13"/>
  <c r="EQ76" i="13"/>
  <c r="EQ81" i="13"/>
  <c r="EQ71" i="13"/>
  <c r="BY76" i="13"/>
  <c r="BY81" i="13"/>
  <c r="BY71" i="13"/>
  <c r="F76" i="13"/>
  <c r="F81" i="13"/>
  <c r="F71" i="13"/>
  <c r="ET76" i="13"/>
  <c r="ET81" i="13"/>
  <c r="ET71" i="13"/>
  <c r="CA76" i="13"/>
  <c r="CA81" i="13"/>
  <c r="CA71" i="13"/>
  <c r="H81" i="13"/>
  <c r="H76" i="13"/>
  <c r="H71" i="13"/>
  <c r="EV81" i="13"/>
  <c r="EV71" i="13"/>
  <c r="EV76" i="13"/>
  <c r="CO81" i="13"/>
  <c r="CO71" i="13"/>
  <c r="CO76" i="13"/>
  <c r="Q80" i="13"/>
  <c r="Q69" i="13"/>
  <c r="Q74" i="13"/>
  <c r="AN74" i="13"/>
  <c r="AN80" i="13"/>
  <c r="AN69" i="13"/>
  <c r="BY80" i="13"/>
  <c r="BY69" i="13"/>
  <c r="BY74" i="13"/>
  <c r="CE80" i="13"/>
  <c r="CE74" i="13"/>
  <c r="CE69" i="13"/>
  <c r="GF80" i="13"/>
  <c r="GF69" i="13"/>
  <c r="GF74" i="13"/>
  <c r="DX80" i="13"/>
  <c r="DX69" i="13"/>
  <c r="DX74" i="13"/>
  <c r="BQ80" i="13"/>
  <c r="BQ74" i="13"/>
  <c r="BQ69" i="13"/>
  <c r="J80" i="13"/>
  <c r="J74" i="13"/>
  <c r="J69" i="13"/>
  <c r="EY80" i="13"/>
  <c r="EY74" i="13"/>
  <c r="EY69" i="13"/>
  <c r="GZ74" i="13"/>
  <c r="GZ80" i="13"/>
  <c r="GZ69" i="13"/>
  <c r="EN80" i="13"/>
  <c r="EN74" i="13"/>
  <c r="EN69" i="13"/>
  <c r="CG80" i="13"/>
  <c r="CG74" i="13"/>
  <c r="CG69" i="13"/>
  <c r="Z80" i="13"/>
  <c r="Z74" i="13"/>
  <c r="Z69" i="13"/>
  <c r="FP80" i="13"/>
  <c r="FP74" i="13"/>
  <c r="FP69" i="13"/>
  <c r="F80" i="13"/>
  <c r="F74" i="13"/>
  <c r="F69" i="13"/>
  <c r="FX75" i="13"/>
  <c r="FX70" i="13"/>
  <c r="AB80" i="13"/>
  <c r="AB74" i="13"/>
  <c r="AB69" i="13"/>
  <c r="DO75" i="13"/>
  <c r="DO70" i="13"/>
  <c r="BT75" i="13"/>
  <c r="BT70" i="13"/>
  <c r="GP75" i="13"/>
  <c r="GP70" i="13"/>
  <c r="CN75" i="13"/>
  <c r="CN70" i="13"/>
  <c r="AU75" i="13"/>
  <c r="AU70" i="13"/>
  <c r="X75" i="13"/>
  <c r="X70" i="13"/>
  <c r="AV77" i="13"/>
  <c r="AV72" i="13"/>
  <c r="DO77" i="13"/>
  <c r="DO72" i="13"/>
  <c r="GR77" i="13"/>
  <c r="GR72" i="13"/>
  <c r="BE72" i="13"/>
  <c r="BE77" i="13"/>
  <c r="DY72" i="13"/>
  <c r="DY77" i="13"/>
  <c r="HA77" i="13"/>
  <c r="HA72" i="13"/>
  <c r="CI77" i="13"/>
  <c r="CI72" i="13"/>
  <c r="GF77" i="13"/>
  <c r="GF72" i="13"/>
  <c r="CR77" i="13"/>
  <c r="CR72" i="13"/>
  <c r="AK77" i="13"/>
  <c r="AK72" i="13"/>
  <c r="FY77" i="13"/>
  <c r="FY72" i="13"/>
  <c r="DR77" i="13"/>
  <c r="DR72" i="13"/>
  <c r="P77" i="13"/>
  <c r="P72" i="13"/>
  <c r="FD77" i="13"/>
  <c r="FD72" i="13"/>
  <c r="CL72" i="13"/>
  <c r="CL77" i="13"/>
  <c r="S72" i="13"/>
  <c r="S77" i="13"/>
  <c r="FG72" i="13"/>
  <c r="FG77" i="13"/>
  <c r="DE75" i="13"/>
  <c r="DE70" i="13"/>
  <c r="AX75" i="13"/>
  <c r="AX70" i="13"/>
  <c r="GL75" i="13"/>
  <c r="GL70" i="13"/>
  <c r="EE70" i="13"/>
  <c r="EE75" i="13"/>
  <c r="BL75" i="13"/>
  <c r="BL70" i="13"/>
  <c r="GZ75" i="13"/>
  <c r="GZ70" i="13"/>
  <c r="EG70" i="13"/>
  <c r="EG75" i="13"/>
  <c r="W75" i="13"/>
  <c r="W70" i="13"/>
  <c r="HB75" i="13"/>
  <c r="HB70" i="13"/>
  <c r="DV75" i="13"/>
  <c r="DV70" i="13"/>
  <c r="FD74" i="13"/>
  <c r="FD80" i="13"/>
  <c r="FD69" i="13"/>
  <c r="CL80" i="13"/>
  <c r="CL74" i="13"/>
  <c r="CL69" i="13"/>
  <c r="GW81" i="13"/>
  <c r="GW76" i="13"/>
  <c r="GW71" i="13"/>
  <c r="AJ76" i="13"/>
  <c r="AJ81" i="13"/>
  <c r="AJ71" i="13"/>
  <c r="AT81" i="13"/>
  <c r="AT76" i="13"/>
  <c r="AT71" i="13"/>
  <c r="GI81" i="13"/>
  <c r="GI76" i="13"/>
  <c r="GI71" i="13"/>
  <c r="EF76" i="13"/>
  <c r="EF81" i="13"/>
  <c r="EF71" i="13"/>
  <c r="CF76" i="13"/>
  <c r="CF81" i="13"/>
  <c r="CF71" i="13"/>
  <c r="AH81" i="13"/>
  <c r="AH76" i="13"/>
  <c r="AH71" i="13"/>
  <c r="BV81" i="13"/>
  <c r="BV76" i="13"/>
  <c r="BV71" i="13"/>
  <c r="O76" i="13"/>
  <c r="O81" i="13"/>
  <c r="O71" i="13"/>
  <c r="FC76" i="13"/>
  <c r="FC81" i="13"/>
  <c r="FC71" i="13"/>
  <c r="CK76" i="13"/>
  <c r="CK81" i="13"/>
  <c r="CK71" i="13"/>
  <c r="R76" i="13"/>
  <c r="R81" i="13"/>
  <c r="R71" i="13"/>
  <c r="FF76" i="13"/>
  <c r="FF81" i="13"/>
  <c r="FF71" i="13"/>
  <c r="CM76" i="13"/>
  <c r="CM81" i="13"/>
  <c r="CM71" i="13"/>
  <c r="T81" i="13"/>
  <c r="T76" i="13"/>
  <c r="T71" i="13"/>
  <c r="FH81" i="13"/>
  <c r="FH76" i="13"/>
  <c r="FH71" i="13"/>
  <c r="DA81" i="13"/>
  <c r="DA76" i="13"/>
  <c r="DA71" i="13"/>
  <c r="P74" i="13"/>
  <c r="P80" i="13"/>
  <c r="P69" i="13"/>
  <c r="AC80" i="13"/>
  <c r="AC69" i="13"/>
  <c r="AC74" i="13"/>
  <c r="BG80" i="13"/>
  <c r="BG74" i="13"/>
  <c r="BG69" i="13"/>
  <c r="GT80" i="13"/>
  <c r="GT74" i="13"/>
  <c r="GT69" i="13"/>
  <c r="EJ80" i="13"/>
  <c r="EJ69" i="13"/>
  <c r="EJ74" i="13"/>
  <c r="CC80" i="13"/>
  <c r="CC74" i="13"/>
  <c r="CC69" i="13"/>
  <c r="V80" i="13"/>
  <c r="V74" i="13"/>
  <c r="V69" i="13"/>
  <c r="FL80" i="13"/>
  <c r="FL74" i="13"/>
  <c r="FL69" i="13"/>
  <c r="L80" i="13"/>
  <c r="L69" i="13"/>
  <c r="L74" i="13"/>
  <c r="FA80" i="13"/>
  <c r="FA74" i="13"/>
  <c r="FA69" i="13"/>
  <c r="CS80" i="13"/>
  <c r="CS74" i="13"/>
  <c r="CS69" i="13"/>
  <c r="AL80" i="13"/>
  <c r="AL74" i="13"/>
  <c r="AL69" i="13"/>
  <c r="GC80" i="13"/>
  <c r="GC69" i="13"/>
  <c r="GC74" i="13"/>
  <c r="BF75" i="13"/>
  <c r="BF70" i="13"/>
  <c r="FH75" i="13"/>
  <c r="FH70" i="13"/>
  <c r="BG75" i="13"/>
  <c r="BG70" i="13"/>
  <c r="GS75" i="13"/>
  <c r="GS70" i="13"/>
  <c r="BC75" i="13"/>
  <c r="BC70" i="13"/>
  <c r="FT75" i="13"/>
  <c r="FT70" i="13"/>
  <c r="BR75" i="13"/>
  <c r="BR70" i="13"/>
  <c r="AD75" i="13"/>
  <c r="AD70" i="13"/>
  <c r="G75" i="13"/>
  <c r="G70" i="13"/>
  <c r="DM72" i="13"/>
  <c r="DM77" i="13"/>
  <c r="BR77" i="13"/>
  <c r="BR72" i="13"/>
  <c r="EM77" i="13"/>
  <c r="EM72" i="13"/>
  <c r="L77" i="13"/>
  <c r="L72" i="13"/>
  <c r="CB77" i="13"/>
  <c r="CB72" i="13"/>
  <c r="EW77" i="13"/>
  <c r="EW72" i="13"/>
  <c r="U72" i="13"/>
  <c r="U77" i="13"/>
  <c r="DG77" i="13"/>
  <c r="DG72" i="13"/>
  <c r="E77" i="13"/>
  <c r="E72" i="13"/>
  <c r="DD77" i="13"/>
  <c r="DD72" i="13"/>
  <c r="AW77" i="13"/>
  <c r="AW72" i="13"/>
  <c r="GK77" i="13"/>
  <c r="GK72" i="13"/>
  <c r="ED77" i="13"/>
  <c r="ED72" i="13"/>
  <c r="AB77" i="13"/>
  <c r="AB72" i="13"/>
  <c r="FP77" i="13"/>
  <c r="FP72" i="13"/>
  <c r="CX77" i="13"/>
  <c r="CX72" i="13"/>
  <c r="AE72" i="13"/>
  <c r="AE77" i="13"/>
  <c r="FS72" i="13"/>
  <c r="FS77" i="13"/>
  <c r="DQ75" i="13"/>
  <c r="DQ70" i="13"/>
  <c r="BJ75" i="13"/>
  <c r="BJ70" i="13"/>
  <c r="GX75" i="13"/>
  <c r="GX70" i="13"/>
  <c r="EQ75" i="13"/>
  <c r="EQ70" i="13"/>
  <c r="BX75" i="13"/>
  <c r="BX70" i="13"/>
  <c r="E70" i="13"/>
  <c r="E75" i="13"/>
  <c r="ES70" i="13"/>
  <c r="ES75" i="13"/>
  <c r="F75" i="13"/>
  <c r="F70" i="13"/>
  <c r="GF75" i="13"/>
  <c r="GF70" i="13"/>
  <c r="CZ75" i="13"/>
  <c r="CZ70" i="13"/>
  <c r="GR80" i="13"/>
  <c r="GR69" i="13"/>
  <c r="GR74" i="13"/>
  <c r="DS80" i="13"/>
  <c r="DS74" i="13"/>
  <c r="DS69" i="13"/>
  <c r="BN80" i="13"/>
  <c r="BN74" i="13"/>
  <c r="BN69" i="13"/>
  <c r="CQ81" i="13"/>
  <c r="CQ76" i="13"/>
  <c r="CQ71" i="13"/>
  <c r="EX81" i="13"/>
  <c r="EX71" i="13"/>
  <c r="EX76" i="13"/>
  <c r="BT71" i="13"/>
  <c r="BT81" i="13"/>
  <c r="BT76" i="13"/>
  <c r="V81" i="13"/>
  <c r="V76" i="13"/>
  <c r="V71" i="13"/>
  <c r="FK81" i="13"/>
  <c r="FK76" i="13"/>
  <c r="FK71" i="13"/>
  <c r="DH76" i="13"/>
  <c r="DH81" i="13"/>
  <c r="DH71" i="13"/>
  <c r="BH81" i="13"/>
  <c r="BH76" i="13"/>
  <c r="BH71" i="13"/>
  <c r="CH81" i="13"/>
  <c r="CH71" i="13"/>
  <c r="CH76" i="13"/>
  <c r="AA76" i="13"/>
  <c r="AA81" i="13"/>
  <c r="AA71" i="13"/>
  <c r="FO76" i="13"/>
  <c r="FO81" i="13"/>
  <c r="FO71" i="13"/>
  <c r="CW76" i="13"/>
  <c r="CW81" i="13"/>
  <c r="CW71" i="13"/>
  <c r="AD76" i="13"/>
  <c r="AD81" i="13"/>
  <c r="AD71" i="13"/>
  <c r="FR76" i="13"/>
  <c r="FR81" i="13"/>
  <c r="FR71" i="13"/>
  <c r="CY76" i="13"/>
  <c r="CY81" i="13"/>
  <c r="CY71" i="13"/>
  <c r="AF81" i="13"/>
  <c r="AF76" i="13"/>
  <c r="AF71" i="13"/>
  <c r="FT81" i="13"/>
  <c r="FT76" i="13"/>
  <c r="FT71" i="13"/>
  <c r="DM81" i="13"/>
  <c r="DM76" i="13"/>
  <c r="DM71" i="13"/>
  <c r="DW80" i="13"/>
  <c r="DW69" i="13"/>
  <c r="DW74" i="13"/>
  <c r="AI80" i="13"/>
  <c r="AI74" i="13"/>
  <c r="AI69" i="13"/>
  <c r="H80" i="13"/>
  <c r="H69" i="13"/>
  <c r="H74" i="13"/>
  <c r="EV80" i="13"/>
  <c r="EV69" i="13"/>
  <c r="EV74" i="13"/>
  <c r="CO80" i="13"/>
  <c r="CO74" i="13"/>
  <c r="CO69" i="13"/>
  <c r="AH80" i="13"/>
  <c r="AH69" i="13"/>
  <c r="AH74" i="13"/>
  <c r="FY80" i="13"/>
  <c r="FY74" i="13"/>
  <c r="FY69" i="13"/>
  <c r="X80" i="13"/>
  <c r="X74" i="13"/>
  <c r="X69" i="13"/>
  <c r="FN80" i="13"/>
  <c r="FN74" i="13"/>
  <c r="FN69" i="13"/>
  <c r="DE80" i="13"/>
  <c r="DE74" i="13"/>
  <c r="DE69" i="13"/>
  <c r="AX74" i="13"/>
  <c r="AX80" i="13"/>
  <c r="AX69" i="13"/>
  <c r="GP80" i="13"/>
  <c r="GP74" i="13"/>
  <c r="GP69" i="13"/>
  <c r="AP75" i="13"/>
  <c r="AP70" i="13"/>
  <c r="FG75" i="13"/>
  <c r="FG70" i="13"/>
  <c r="EL75" i="13"/>
  <c r="EL70" i="13"/>
  <c r="EK75" i="13"/>
  <c r="EK70" i="13"/>
  <c r="BE75" i="13"/>
  <c r="BE70" i="13"/>
  <c r="L75" i="13"/>
  <c r="L70" i="13"/>
  <c r="FW75" i="13"/>
  <c r="FW70" i="13"/>
  <c r="AG75" i="13"/>
  <c r="AG70" i="13"/>
  <c r="EX75" i="13"/>
  <c r="EX70" i="13"/>
  <c r="AV75" i="13"/>
  <c r="AV70" i="13"/>
  <c r="H75" i="13"/>
  <c r="H70" i="13"/>
  <c r="EK72" i="13"/>
  <c r="EK77" i="13"/>
  <c r="CP77" i="13"/>
  <c r="CP72" i="13"/>
  <c r="FK77" i="13"/>
  <c r="FK72" i="13"/>
  <c r="AH77" i="13"/>
  <c r="AH72" i="13"/>
  <c r="CZ77" i="13"/>
  <c r="CZ72" i="13"/>
  <c r="FU77" i="13"/>
  <c r="FU72" i="13"/>
  <c r="AO77" i="13"/>
  <c r="AO72" i="13"/>
  <c r="EE77" i="13"/>
  <c r="EE72" i="13"/>
  <c r="X77" i="13"/>
  <c r="X72" i="13"/>
  <c r="DP77" i="13"/>
  <c r="DP72" i="13"/>
  <c r="BI77" i="13"/>
  <c r="BI72" i="13"/>
  <c r="GW77" i="13"/>
  <c r="GW72" i="13"/>
  <c r="EP77" i="13"/>
  <c r="EP72" i="13"/>
  <c r="AN77" i="13"/>
  <c r="AN72" i="13"/>
  <c r="GB77" i="13"/>
  <c r="GB72" i="13"/>
  <c r="DJ72" i="13"/>
  <c r="DJ77" i="13"/>
  <c r="AQ77" i="13"/>
  <c r="AQ72" i="13"/>
  <c r="GE77" i="13"/>
  <c r="GE72" i="13"/>
  <c r="EC75" i="13"/>
  <c r="EC70" i="13"/>
  <c r="BV75" i="13"/>
  <c r="BV70" i="13"/>
  <c r="O75" i="13"/>
  <c r="O70" i="13"/>
  <c r="FC75" i="13"/>
  <c r="FC70" i="13"/>
  <c r="CJ75" i="13"/>
  <c r="CJ70" i="13"/>
  <c r="Q70" i="13"/>
  <c r="Q75" i="13"/>
  <c r="FE75" i="13"/>
  <c r="FE70" i="13"/>
  <c r="FJ75" i="13"/>
  <c r="FJ70" i="13"/>
  <c r="CD75" i="13"/>
  <c r="CD70" i="13"/>
  <c r="FE80" i="13"/>
  <c r="FE69" i="13"/>
  <c r="FE74" i="13"/>
  <c r="CQ80" i="13"/>
  <c r="CQ74" i="13"/>
  <c r="CQ69" i="13"/>
  <c r="AP80" i="13"/>
  <c r="AP74" i="13"/>
  <c r="AP69" i="13"/>
  <c r="GZ76" i="13"/>
  <c r="GZ81" i="13"/>
  <c r="GZ71" i="13"/>
  <c r="AK76" i="13"/>
  <c r="AK81" i="13"/>
  <c r="AK71" i="13"/>
  <c r="CV76" i="13"/>
  <c r="CV81" i="13"/>
  <c r="CV71" i="13"/>
  <c r="AV81" i="13"/>
  <c r="AV71" i="13"/>
  <c r="AV76" i="13"/>
  <c r="GK81" i="13"/>
  <c r="GK71" i="13"/>
  <c r="GK76" i="13"/>
  <c r="EM76" i="13"/>
  <c r="EM81" i="13"/>
  <c r="EM71" i="13"/>
  <c r="CJ76" i="13"/>
  <c r="CJ81" i="13"/>
  <c r="CJ71" i="13"/>
  <c r="CT81" i="13"/>
  <c r="CT76" i="13"/>
  <c r="CT71" i="13"/>
  <c r="AM76" i="13"/>
  <c r="AM81" i="13"/>
  <c r="AM71" i="13"/>
  <c r="GA76" i="13"/>
  <c r="GA81" i="13"/>
  <c r="GA71" i="13"/>
  <c r="DI76" i="13"/>
  <c r="DI81" i="13"/>
  <c r="DI71" i="13"/>
  <c r="AP76" i="13"/>
  <c r="AP81" i="13"/>
  <c r="AP71" i="13"/>
  <c r="GD76" i="13"/>
  <c r="GD81" i="13"/>
  <c r="GD71" i="13"/>
  <c r="DK76" i="13"/>
  <c r="DK81" i="13"/>
  <c r="DK71" i="13"/>
  <c r="AR81" i="13"/>
  <c r="AR76" i="13"/>
  <c r="AR71" i="13"/>
  <c r="GF81" i="13"/>
  <c r="GF76" i="13"/>
  <c r="GF71" i="13"/>
  <c r="DY81" i="13"/>
  <c r="DY76" i="13"/>
  <c r="DY71" i="13"/>
  <c r="K80" i="13"/>
  <c r="K74" i="13"/>
  <c r="K69" i="13"/>
  <c r="T80" i="13"/>
  <c r="T69" i="13"/>
  <c r="T74" i="13"/>
  <c r="FJ80" i="13"/>
  <c r="FJ74" i="13"/>
  <c r="FJ69" i="13"/>
  <c r="DA80" i="13"/>
  <c r="DA74" i="13"/>
  <c r="DA69" i="13"/>
  <c r="AT80" i="13"/>
  <c r="AT74" i="13"/>
  <c r="AT69" i="13"/>
  <c r="GL74" i="13"/>
  <c r="GL80" i="13"/>
  <c r="GL69" i="13"/>
  <c r="AJ80" i="13"/>
  <c r="AJ74" i="13"/>
  <c r="AJ69" i="13"/>
  <c r="GA74" i="13"/>
  <c r="GA80" i="13"/>
  <c r="GA69" i="13"/>
  <c r="DQ80" i="13"/>
  <c r="DQ74" i="13"/>
  <c r="DQ69" i="13"/>
  <c r="BJ74" i="13"/>
  <c r="BJ80" i="13"/>
  <c r="BJ69" i="13"/>
  <c r="HC80" i="13"/>
  <c r="HC74" i="13"/>
  <c r="HC69" i="13"/>
  <c r="AJ75" i="13"/>
  <c r="AJ70" i="13"/>
  <c r="T75" i="13"/>
  <c r="T70" i="13"/>
  <c r="S75" i="13"/>
  <c r="S70" i="13"/>
  <c r="R75" i="13"/>
  <c r="R70" i="13"/>
  <c r="FF75" i="13"/>
  <c r="FF70" i="13"/>
  <c r="GR75" i="13"/>
  <c r="GR70" i="13"/>
  <c r="K75" i="13"/>
  <c r="K70" i="13"/>
  <c r="EB75" i="13"/>
  <c r="EB70" i="13"/>
  <c r="AE75" i="13"/>
  <c r="AE70" i="13"/>
  <c r="FI77" i="13"/>
  <c r="FI72" i="13"/>
  <c r="DN77" i="13"/>
  <c r="DN72" i="13"/>
  <c r="GO77" i="13"/>
  <c r="GO72" i="13"/>
  <c r="BD77" i="13"/>
  <c r="BD72" i="13"/>
  <c r="DX77" i="13"/>
  <c r="DX72" i="13"/>
  <c r="GU77" i="13"/>
  <c r="GU72" i="13"/>
  <c r="BH77" i="13"/>
  <c r="BH72" i="13"/>
  <c r="FC77" i="13"/>
  <c r="FC72" i="13"/>
  <c r="AT77" i="13"/>
  <c r="AT72" i="13"/>
  <c r="EB77" i="13"/>
  <c r="EB72" i="13"/>
  <c r="BU77" i="13"/>
  <c r="BU72" i="13"/>
  <c r="N77" i="13"/>
  <c r="N72" i="13"/>
  <c r="FB77" i="13"/>
  <c r="FB72" i="13"/>
  <c r="AZ77" i="13"/>
  <c r="AZ72" i="13"/>
  <c r="GN77" i="13"/>
  <c r="GN72" i="13"/>
  <c r="DV77" i="13"/>
  <c r="DV72" i="13"/>
  <c r="BC72" i="13"/>
  <c r="BC77" i="13"/>
  <c r="GQ72" i="13"/>
  <c r="GQ77" i="13"/>
  <c r="EO75" i="13"/>
  <c r="EO70" i="13"/>
  <c r="CH75" i="13"/>
  <c r="CH70" i="13"/>
  <c r="AA75" i="13"/>
  <c r="AA70" i="13"/>
  <c r="FO75" i="13"/>
  <c r="FO70" i="13"/>
  <c r="CV75" i="13"/>
  <c r="CV70" i="13"/>
  <c r="AC70" i="13"/>
  <c r="AC75" i="13"/>
  <c r="FQ75" i="13"/>
  <c r="FQ70" i="13"/>
  <c r="EN75" i="13"/>
  <c r="EN70" i="13"/>
  <c r="BH75" i="13"/>
  <c r="BH70" i="13"/>
  <c r="DT80" i="13"/>
  <c r="DT74" i="13"/>
  <c r="DT69" i="13"/>
  <c r="BS80" i="13"/>
  <c r="BS74" i="13"/>
  <c r="BS69" i="13"/>
  <c r="R80" i="13"/>
  <c r="R74" i="13"/>
  <c r="R69" i="13"/>
  <c r="CR81" i="13"/>
  <c r="CR76" i="13"/>
  <c r="CR71" i="13"/>
  <c r="EY81" i="13"/>
  <c r="EY76" i="13"/>
  <c r="EY71" i="13"/>
  <c r="EA81" i="13"/>
  <c r="EA71" i="13"/>
  <c r="EA76" i="13"/>
  <c r="BX76" i="13"/>
  <c r="BX81" i="13"/>
  <c r="BX71" i="13"/>
  <c r="X76" i="13"/>
  <c r="X71" i="13"/>
  <c r="X81" i="13"/>
  <c r="FM81" i="13"/>
  <c r="FM71" i="13"/>
  <c r="FM76" i="13"/>
  <c r="DO81" i="13"/>
  <c r="DO76" i="13"/>
  <c r="DO71" i="13"/>
  <c r="DF81" i="13"/>
  <c r="DF71" i="13"/>
  <c r="DF76" i="13"/>
  <c r="AY76" i="13"/>
  <c r="AY81" i="13"/>
  <c r="AY71" i="13"/>
  <c r="GM76" i="13"/>
  <c r="GM81" i="13"/>
  <c r="GM71" i="13"/>
  <c r="DU76" i="13"/>
  <c r="DU81" i="13"/>
  <c r="DU71" i="13"/>
  <c r="BB76" i="13"/>
  <c r="BB81" i="13"/>
  <c r="BB71" i="13"/>
  <c r="GP76" i="13"/>
  <c r="GP81" i="13"/>
  <c r="GP71" i="13"/>
  <c r="DW76" i="13"/>
  <c r="DW81" i="13"/>
  <c r="DW71" i="13"/>
  <c r="BD81" i="13"/>
  <c r="BD76" i="13"/>
  <c r="BD71" i="13"/>
  <c r="GR81" i="13"/>
  <c r="GR76" i="13"/>
  <c r="GR71" i="13"/>
  <c r="EK81" i="13"/>
  <c r="EK71" i="13"/>
  <c r="EK76" i="13"/>
  <c r="GV80" i="13"/>
  <c r="GV74" i="13"/>
  <c r="GV69" i="13"/>
  <c r="AF80" i="13"/>
  <c r="AF69" i="13"/>
  <c r="AF74" i="13"/>
  <c r="FW80" i="13"/>
  <c r="FW74" i="13"/>
  <c r="FW69" i="13"/>
  <c r="DM80" i="13"/>
  <c r="DM74" i="13"/>
  <c r="DM69" i="13"/>
  <c r="BF80" i="13"/>
  <c r="BF74" i="13"/>
  <c r="BF69" i="13"/>
  <c r="GY74" i="13"/>
  <c r="GY80" i="13"/>
  <c r="GY69" i="13"/>
  <c r="AV80" i="13"/>
  <c r="AV74" i="13"/>
  <c r="AV69" i="13"/>
  <c r="GN74" i="13"/>
  <c r="GN80" i="13"/>
  <c r="GN69" i="13"/>
  <c r="EC80" i="13"/>
  <c r="EC74" i="13"/>
  <c r="EC69" i="13"/>
  <c r="BV80" i="13"/>
  <c r="BV74" i="13"/>
  <c r="BV69" i="13"/>
  <c r="EW80" i="13"/>
  <c r="EW74" i="13"/>
  <c r="EW69" i="13"/>
  <c r="EF74" i="13"/>
  <c r="EF80" i="13"/>
  <c r="EF69" i="13"/>
  <c r="HC75" i="13"/>
  <c r="FV75" i="13"/>
  <c r="FV70" i="13"/>
  <c r="DK75" i="13"/>
  <c r="DK70" i="13"/>
  <c r="I75" i="13"/>
  <c r="I70" i="13"/>
  <c r="GH75" i="13"/>
  <c r="GH70" i="13"/>
  <c r="GH77" i="13"/>
  <c r="GH72" i="13"/>
  <c r="EL77" i="13"/>
  <c r="EL72" i="13"/>
  <c r="K77" i="13"/>
  <c r="K72" i="13"/>
  <c r="BY77" i="13"/>
  <c r="BY72" i="13"/>
  <c r="EV77" i="13"/>
  <c r="EV72" i="13"/>
  <c r="T77" i="13"/>
  <c r="T72" i="13"/>
  <c r="CE77" i="13"/>
  <c r="CE72" i="13"/>
  <c r="GC77" i="13"/>
  <c r="GC72" i="13"/>
  <c r="BP72" i="13"/>
  <c r="BP77" i="13"/>
  <c r="EN77" i="13"/>
  <c r="EN72" i="13"/>
  <c r="CG77" i="13"/>
  <c r="CG72" i="13"/>
  <c r="Z77" i="13"/>
  <c r="Z72" i="13"/>
  <c r="FN77" i="13"/>
  <c r="FN72" i="13"/>
  <c r="BL77" i="13"/>
  <c r="BL72" i="13"/>
  <c r="GZ77" i="13"/>
  <c r="GZ72" i="13"/>
  <c r="EH72" i="13"/>
  <c r="EH77" i="13"/>
  <c r="BO72" i="13"/>
  <c r="BO77" i="13"/>
  <c r="HC72" i="13"/>
  <c r="HC77" i="13"/>
  <c r="M75" i="13"/>
  <c r="M70" i="13"/>
  <c r="FA75" i="13"/>
  <c r="FA70" i="13"/>
  <c r="CT70" i="13"/>
  <c r="CT75" i="13"/>
  <c r="AM75" i="13"/>
  <c r="AM70" i="13"/>
  <c r="GA70" i="13"/>
  <c r="GA75" i="13"/>
  <c r="DH75" i="13"/>
  <c r="DH70" i="13"/>
  <c r="AO75" i="13"/>
  <c r="AO70" i="13"/>
  <c r="GC70" i="13"/>
  <c r="GC75" i="13"/>
  <c r="GG75" i="13"/>
  <c r="GG70" i="13"/>
  <c r="DW75" i="13"/>
  <c r="DW70" i="13"/>
  <c r="AQ70" i="13"/>
  <c r="AQ75" i="13"/>
  <c r="CU74" i="13"/>
  <c r="CU80" i="13"/>
  <c r="CU69" i="13"/>
  <c r="AU80" i="13"/>
  <c r="AU74" i="13"/>
  <c r="AU69" i="13"/>
  <c r="FH80" i="13"/>
  <c r="FH69" i="13"/>
  <c r="FH74" i="13"/>
  <c r="D71" i="13"/>
  <c r="L81" i="13"/>
  <c r="L76" i="13"/>
  <c r="L71" i="13"/>
  <c r="FA81" i="13"/>
  <c r="FA76" i="13"/>
  <c r="FA71" i="13"/>
  <c r="DC76" i="13"/>
  <c r="DC81" i="13"/>
  <c r="DC71" i="13"/>
  <c r="AZ76" i="13"/>
  <c r="AZ81" i="13"/>
  <c r="AZ71" i="13"/>
  <c r="GT81" i="13"/>
  <c r="GT71" i="13"/>
  <c r="GT76" i="13"/>
  <c r="EO76" i="13"/>
  <c r="EO81" i="13"/>
  <c r="EO71" i="13"/>
  <c r="DR81" i="13"/>
  <c r="DR76" i="13"/>
  <c r="DR71" i="13"/>
  <c r="BK76" i="13"/>
  <c r="BK81" i="13"/>
  <c r="BK71" i="13"/>
  <c r="GY76" i="13"/>
  <c r="GY81" i="13"/>
  <c r="GY71" i="13"/>
  <c r="EG76" i="13"/>
  <c r="EG81" i="13"/>
  <c r="EG71" i="13"/>
  <c r="BN76" i="13"/>
  <c r="BN81" i="13"/>
  <c r="BN71" i="13"/>
  <c r="HB76" i="13"/>
  <c r="HB81" i="13"/>
  <c r="HB71" i="13"/>
  <c r="EI76" i="13"/>
  <c r="EI81" i="13"/>
  <c r="EI71" i="13"/>
  <c r="BP81" i="13"/>
  <c r="BP76" i="13"/>
  <c r="BP71" i="13"/>
  <c r="I81" i="13"/>
  <c r="I71" i="13"/>
  <c r="I76" i="13"/>
  <c r="EW81" i="13"/>
  <c r="EW71" i="13"/>
  <c r="EW76" i="13"/>
  <c r="FV80" i="13"/>
  <c r="FV74" i="13"/>
  <c r="FV69" i="13"/>
  <c r="CW80" i="13"/>
  <c r="CW69" i="13"/>
  <c r="CW74" i="13"/>
  <c r="AR80" i="13"/>
  <c r="AR69" i="13"/>
  <c r="AR74" i="13"/>
  <c r="GJ80" i="13"/>
  <c r="GJ74" i="13"/>
  <c r="GJ69" i="13"/>
  <c r="DY80" i="13"/>
  <c r="DY74" i="13"/>
  <c r="DY69" i="13"/>
  <c r="BR80" i="13"/>
  <c r="BR74" i="13"/>
  <c r="BR69" i="13"/>
  <c r="DO80" i="13"/>
  <c r="DO74" i="13"/>
  <c r="DO69" i="13"/>
  <c r="BH80" i="13"/>
  <c r="BH74" i="13"/>
  <c r="BH69" i="13"/>
  <c r="HA80" i="13"/>
  <c r="HA74" i="13"/>
  <c r="HA69" i="13"/>
  <c r="EO80" i="13"/>
  <c r="EO74" i="13"/>
  <c r="EO69" i="13"/>
  <c r="CH80" i="13"/>
  <c r="CH74" i="13"/>
  <c r="CH69" i="13"/>
  <c r="FI80" i="13"/>
  <c r="FI74" i="13"/>
  <c r="FI69" i="13"/>
  <c r="CY80" i="13"/>
  <c r="CY69" i="13"/>
  <c r="CY74" i="13"/>
  <c r="CY75" i="13"/>
  <c r="CY70" i="13"/>
  <c r="CX75" i="13"/>
  <c r="CX70" i="13"/>
  <c r="GU75" i="13"/>
  <c r="GU70" i="13"/>
  <c r="FR69" i="13"/>
  <c r="EJ75" i="13"/>
  <c r="EJ70" i="13"/>
  <c r="DN75" i="13"/>
  <c r="DN70" i="13"/>
  <c r="EZ75" i="13"/>
  <c r="EZ70" i="13"/>
  <c r="CO75" i="13"/>
  <c r="CO70" i="13"/>
  <c r="GI75" i="13"/>
  <c r="GI70" i="13"/>
  <c r="FL70" i="13"/>
  <c r="FL75" i="13"/>
  <c r="H72" i="13"/>
  <c r="H77" i="13"/>
  <c r="FJ77" i="13"/>
  <c r="FJ72" i="13"/>
  <c r="AG72" i="13"/>
  <c r="AG77" i="13"/>
  <c r="CW77" i="13"/>
  <c r="CW72" i="13"/>
  <c r="FT77" i="13"/>
  <c r="FT72" i="13"/>
  <c r="AM77" i="13"/>
  <c r="AM72" i="13"/>
  <c r="DC72" i="13"/>
  <c r="DC77" i="13"/>
  <c r="W72" i="13"/>
  <c r="W77" i="13"/>
  <c r="CN77" i="13"/>
  <c r="CN72" i="13"/>
  <c r="EZ77" i="13"/>
  <c r="EZ72" i="13"/>
  <c r="CS77" i="13"/>
  <c r="CS72" i="13"/>
  <c r="AL77" i="13"/>
  <c r="AL72" i="13"/>
  <c r="FZ77" i="13"/>
  <c r="FZ72" i="13"/>
  <c r="BX77" i="13"/>
  <c r="BX72" i="13"/>
  <c r="F72" i="13"/>
  <c r="F77" i="13"/>
  <c r="ET72" i="13"/>
  <c r="ET77" i="13"/>
  <c r="CA72" i="13"/>
  <c r="CA77" i="13"/>
  <c r="Y75" i="13"/>
  <c r="Y70" i="13"/>
  <c r="FM70" i="13"/>
  <c r="FM75" i="13"/>
  <c r="DF75" i="13"/>
  <c r="DF70" i="13"/>
  <c r="AY75" i="13"/>
  <c r="AY70" i="13"/>
  <c r="GM75" i="13"/>
  <c r="GM70" i="13"/>
  <c r="DT70" i="13"/>
  <c r="DT75" i="13"/>
  <c r="BA75" i="13"/>
  <c r="BA70" i="13"/>
  <c r="GO70" i="13"/>
  <c r="GO75" i="13"/>
  <c r="FK75" i="13"/>
  <c r="FK70" i="13"/>
  <c r="DA75" i="13"/>
  <c r="DA70" i="13"/>
  <c r="U75" i="13"/>
  <c r="U70" i="13"/>
  <c r="BW80" i="13"/>
  <c r="BW74" i="13"/>
  <c r="BW69" i="13"/>
  <c r="W80" i="13"/>
  <c r="W74" i="13"/>
  <c r="W69" i="13"/>
  <c r="GI80" i="13"/>
  <c r="GI74" i="13"/>
  <c r="GI69" i="13"/>
  <c r="BI81" i="13"/>
  <c r="BI76" i="13"/>
  <c r="BI71" i="13"/>
  <c r="DP71" i="13"/>
  <c r="DP76" i="13"/>
  <c r="DP81" i="13"/>
  <c r="AN76" i="13"/>
  <c r="AN81" i="13"/>
  <c r="AN71" i="13"/>
  <c r="GH81" i="13"/>
  <c r="GH76" i="13"/>
  <c r="GH71" i="13"/>
  <c r="EC81" i="13"/>
  <c r="EC71" i="13"/>
  <c r="EC76" i="13"/>
  <c r="CE76" i="13"/>
  <c r="CE81" i="13"/>
  <c r="CE71" i="13"/>
  <c r="AB76" i="13"/>
  <c r="AB81" i="13"/>
  <c r="AB71" i="13"/>
  <c r="FV81" i="13"/>
  <c r="FV71" i="13"/>
  <c r="FV76" i="13"/>
  <c r="ED81" i="13"/>
  <c r="ED76" i="13"/>
  <c r="ED71" i="13"/>
  <c r="BW76" i="13"/>
  <c r="BW81" i="13"/>
  <c r="BW71" i="13"/>
  <c r="E76" i="13"/>
  <c r="E81" i="13"/>
  <c r="E71" i="13"/>
  <c r="ES76" i="13"/>
  <c r="ES81" i="13"/>
  <c r="ES71" i="13"/>
  <c r="BZ76" i="13"/>
  <c r="BZ81" i="13"/>
  <c r="BZ71" i="13"/>
  <c r="G76" i="13"/>
  <c r="G81" i="13"/>
  <c r="G71" i="13"/>
  <c r="EU76" i="13"/>
  <c r="EU81" i="13"/>
  <c r="EU71" i="13"/>
  <c r="CB81" i="13"/>
  <c r="CB76" i="13"/>
  <c r="CB71" i="13"/>
  <c r="U81" i="13"/>
  <c r="U76" i="13"/>
  <c r="U71" i="13"/>
  <c r="FI81" i="13"/>
  <c r="FI76" i="13"/>
  <c r="FI71" i="13"/>
  <c r="GE80" i="13"/>
  <c r="GE69" i="13"/>
  <c r="GE74" i="13"/>
  <c r="EI80" i="13"/>
  <c r="EI69" i="13"/>
  <c r="EI74" i="13"/>
  <c r="BA80" i="13"/>
  <c r="BA69" i="13"/>
  <c r="BA74" i="13"/>
  <c r="BD80" i="13"/>
  <c r="BD69" i="13"/>
  <c r="BD74" i="13"/>
  <c r="GW80" i="13"/>
  <c r="GW74" i="13"/>
  <c r="GW69" i="13"/>
  <c r="EK80" i="13"/>
  <c r="EK74" i="13"/>
  <c r="EK69" i="13"/>
  <c r="CD80" i="13"/>
  <c r="CD74" i="13"/>
  <c r="CD69" i="13"/>
  <c r="EA80" i="13"/>
  <c r="EA74" i="13"/>
  <c r="EA69" i="13"/>
  <c r="BT80" i="13"/>
  <c r="BT74" i="13"/>
  <c r="BT69" i="13"/>
  <c r="M80" i="13"/>
  <c r="M74" i="13"/>
  <c r="M69" i="13"/>
  <c r="FB74" i="13"/>
  <c r="FB80" i="13"/>
  <c r="FB69" i="13"/>
  <c r="CT74" i="13"/>
  <c r="CT80" i="13"/>
  <c r="CT69" i="13"/>
  <c r="FU80" i="13"/>
  <c r="FU74" i="13"/>
  <c r="FU69" i="13"/>
  <c r="CA80" i="13"/>
  <c r="CA69" i="13"/>
  <c r="CA74" i="13"/>
  <c r="FQ80" i="13"/>
  <c r="FQ74" i="13"/>
  <c r="FQ69" i="13"/>
  <c r="CC75" i="13"/>
  <c r="CC70" i="13"/>
  <c r="GT75" i="13"/>
  <c r="GT70" i="13"/>
  <c r="AI75" i="13"/>
  <c r="AI70" i="13"/>
  <c r="CR70" i="13"/>
  <c r="CR75" i="13"/>
  <c r="EI75" i="13"/>
  <c r="EI70" i="13"/>
  <c r="GQ75" i="13"/>
  <c r="GQ70" i="13"/>
  <c r="BS75" i="13"/>
  <c r="BS70" i="13"/>
  <c r="FR75" i="13"/>
  <c r="FR70" i="13"/>
  <c r="EU75" i="13"/>
  <c r="EU70" i="13"/>
  <c r="AA77" i="13"/>
  <c r="AA72" i="13"/>
  <c r="GI77" i="13"/>
  <c r="GI72" i="13"/>
  <c r="BA77" i="13"/>
  <c r="BA72" i="13"/>
  <c r="DU77" i="13"/>
  <c r="DU72" i="13"/>
  <c r="GT77" i="13"/>
  <c r="GT72" i="13"/>
  <c r="BG77" i="13"/>
  <c r="BG72" i="13"/>
  <c r="EA77" i="13"/>
  <c r="EA72" i="13"/>
  <c r="AS72" i="13"/>
  <c r="AS77" i="13"/>
  <c r="DL77" i="13"/>
  <c r="DL72" i="13"/>
  <c r="FL77" i="13"/>
  <c r="FL72" i="13"/>
  <c r="DE77" i="13"/>
  <c r="DE72" i="13"/>
  <c r="AX77" i="13"/>
  <c r="AX72" i="13"/>
  <c r="GL77" i="13"/>
  <c r="GL72" i="13"/>
  <c r="CJ77" i="13"/>
  <c r="CJ72" i="13"/>
  <c r="R72" i="13"/>
  <c r="R77" i="13"/>
  <c r="FF72" i="13"/>
  <c r="FF77" i="13"/>
  <c r="CM72" i="13"/>
  <c r="CM77" i="13"/>
  <c r="AK75" i="13"/>
  <c r="AK70" i="13"/>
  <c r="FY75" i="13"/>
  <c r="FY70" i="13"/>
  <c r="DR70" i="13"/>
  <c r="DR75" i="13"/>
  <c r="BK75" i="13"/>
  <c r="BK70" i="13"/>
  <c r="GY75" i="13"/>
  <c r="GY70" i="13"/>
  <c r="EF70" i="13"/>
  <c r="EF75" i="13"/>
  <c r="BM75" i="13"/>
  <c r="BM70" i="13"/>
  <c r="HA75" i="13"/>
  <c r="HA70" i="13"/>
  <c r="ET75" i="13"/>
  <c r="ET70" i="13"/>
  <c r="CE70" i="13"/>
  <c r="CE75" i="13"/>
  <c r="AY74" i="13"/>
  <c r="AY80" i="13"/>
  <c r="AY69" i="13"/>
  <c r="E80" i="13"/>
  <c r="E69" i="13"/>
  <c r="E74" i="13"/>
  <c r="EU80" i="13"/>
  <c r="EU74" i="13"/>
  <c r="EU69" i="13"/>
  <c r="FW76" i="13"/>
  <c r="FW81" i="13"/>
  <c r="FW71" i="13"/>
  <c r="J81" i="13"/>
  <c r="J71" i="13"/>
  <c r="J76" i="13"/>
  <c r="BS81" i="13"/>
  <c r="BS71" i="13"/>
  <c r="BS76" i="13"/>
  <c r="P76" i="13"/>
  <c r="P81" i="13"/>
  <c r="P71" i="13"/>
  <c r="FJ81" i="13"/>
  <c r="FJ76" i="13"/>
  <c r="FJ71" i="13"/>
  <c r="DE81" i="13"/>
  <c r="DE71" i="13"/>
  <c r="DE76" i="13"/>
  <c r="BG81" i="13"/>
  <c r="BG76" i="13"/>
  <c r="BG71" i="13"/>
  <c r="GV71" i="13"/>
  <c r="GV81" i="13"/>
  <c r="GV76" i="13"/>
  <c r="EP81" i="13"/>
  <c r="EP76" i="13"/>
  <c r="EP71" i="13"/>
  <c r="CI76" i="13"/>
  <c r="CI81" i="13"/>
  <c r="CI71" i="13"/>
  <c r="Q76" i="13"/>
  <c r="Q81" i="13"/>
  <c r="Q71" i="13"/>
  <c r="FE76" i="13"/>
  <c r="FE81" i="13"/>
  <c r="FE71" i="13"/>
  <c r="CL76" i="13"/>
  <c r="CL81" i="13"/>
  <c r="CL71" i="13"/>
  <c r="S76" i="13"/>
  <c r="S81" i="13"/>
  <c r="S71" i="13"/>
  <c r="FG76" i="13"/>
  <c r="FG81" i="13"/>
  <c r="FG71" i="13"/>
  <c r="CN81" i="13"/>
  <c r="CN76" i="13"/>
  <c r="CN71" i="13"/>
  <c r="AG81" i="13"/>
  <c r="AG76" i="13"/>
  <c r="AG71" i="13"/>
  <c r="FU81" i="13"/>
  <c r="FU71" i="13"/>
  <c r="FU76" i="13"/>
  <c r="ER74" i="13"/>
  <c r="ER80" i="13"/>
  <c r="ER69" i="13"/>
  <c r="GD80" i="13"/>
  <c r="GD74" i="13"/>
  <c r="GD69" i="13"/>
  <c r="DG74" i="13"/>
  <c r="DG80" i="13"/>
  <c r="DG69" i="13"/>
  <c r="DU80" i="13"/>
  <c r="DU69" i="13"/>
  <c r="DU74" i="13"/>
  <c r="BP80" i="13"/>
  <c r="BP69" i="13"/>
  <c r="BP74" i="13"/>
  <c r="I80" i="13"/>
  <c r="I74" i="13"/>
  <c r="I69" i="13"/>
  <c r="EX80" i="13"/>
  <c r="EX74" i="13"/>
  <c r="EX69" i="13"/>
  <c r="CP80" i="13"/>
  <c r="CP74" i="13"/>
  <c r="CP69" i="13"/>
  <c r="EM80" i="13"/>
  <c r="EM74" i="13"/>
  <c r="EM69" i="13"/>
  <c r="CF80" i="13"/>
  <c r="CF74" i="13"/>
  <c r="CF69" i="13"/>
  <c r="Y80" i="13"/>
  <c r="Y74" i="13"/>
  <c r="Y69" i="13"/>
  <c r="FO80" i="13"/>
  <c r="FO74" i="13"/>
  <c r="FO69" i="13"/>
  <c r="DF74" i="13"/>
  <c r="DF80" i="13"/>
  <c r="DF69" i="13"/>
  <c r="GG80" i="13"/>
  <c r="GG74" i="13"/>
  <c r="GG69" i="13"/>
  <c r="BC80" i="13"/>
  <c r="BC69" i="13"/>
  <c r="BC74" i="13"/>
  <c r="EE74" i="13"/>
  <c r="EE80" i="13"/>
  <c r="EE69" i="13"/>
  <c r="CB75" i="13"/>
  <c r="CB70" i="13"/>
  <c r="GU80" i="13"/>
  <c r="GU74" i="13"/>
  <c r="GU69" i="13"/>
  <c r="FR80" i="13"/>
  <c r="AB75" i="14"/>
  <c r="D81" i="14"/>
  <c r="Q74" i="15"/>
  <c r="M81" i="15"/>
  <c r="T77" i="15"/>
  <c r="Q69" i="15"/>
  <c r="M75" i="15"/>
  <c r="M70" i="15"/>
  <c r="R77" i="15"/>
  <c r="R72" i="15"/>
  <c r="I81" i="15"/>
  <c r="I76" i="15"/>
  <c r="I71" i="15"/>
  <c r="U75" i="15"/>
  <c r="U70" i="15"/>
  <c r="N77" i="15"/>
  <c r="N72" i="15"/>
  <c r="F76" i="15"/>
  <c r="F71" i="15"/>
  <c r="F81" i="15"/>
  <c r="F80" i="15"/>
  <c r="F74" i="15"/>
  <c r="F69" i="15"/>
  <c r="O76" i="15"/>
  <c r="O71" i="15"/>
  <c r="O81" i="15"/>
  <c r="H77" i="15"/>
  <c r="H72" i="15"/>
  <c r="T75" i="15"/>
  <c r="T70" i="15"/>
  <c r="M77" i="15"/>
  <c r="M72" i="15"/>
  <c r="F77" i="15"/>
  <c r="F72" i="15"/>
  <c r="P77" i="15"/>
  <c r="P72" i="15"/>
  <c r="U81" i="15"/>
  <c r="U76" i="15"/>
  <c r="U71" i="15"/>
  <c r="O80" i="15"/>
  <c r="O74" i="15"/>
  <c r="O69" i="15"/>
  <c r="Q77" i="15"/>
  <c r="Q72" i="15"/>
  <c r="I75" i="15"/>
  <c r="I70" i="15"/>
  <c r="R75" i="15"/>
  <c r="R70" i="15"/>
  <c r="I77" i="15"/>
  <c r="I72" i="15"/>
  <c r="U77" i="15"/>
  <c r="U72" i="15"/>
  <c r="P80" i="15"/>
  <c r="P74" i="15"/>
  <c r="P69" i="15"/>
  <c r="U80" i="15"/>
  <c r="U74" i="15"/>
  <c r="U69" i="15"/>
  <c r="T72" i="15"/>
  <c r="H75" i="15"/>
  <c r="H70" i="15"/>
  <c r="Q75" i="15"/>
  <c r="Q70" i="15"/>
  <c r="K81" i="15"/>
  <c r="K76" i="15"/>
  <c r="K71" i="15"/>
  <c r="R76" i="15"/>
  <c r="R71" i="15"/>
  <c r="R81" i="15"/>
  <c r="H80" i="15"/>
  <c r="H74" i="15"/>
  <c r="H69" i="15"/>
  <c r="E77" i="15"/>
  <c r="E72" i="15"/>
  <c r="S76" i="15"/>
  <c r="S71" i="15"/>
  <c r="S81" i="15"/>
  <c r="F75" i="15"/>
  <c r="F70" i="15"/>
  <c r="G80" i="15"/>
  <c r="G74" i="15"/>
  <c r="G69" i="15"/>
  <c r="N80" i="15"/>
  <c r="N74" i="15"/>
  <c r="N69" i="15"/>
  <c r="M76" i="15"/>
  <c r="S80" i="15"/>
  <c r="S74" i="15"/>
  <c r="S69" i="15"/>
  <c r="D69" i="15"/>
  <c r="V81" i="15"/>
  <c r="V76" i="15"/>
  <c r="V71" i="15"/>
  <c r="V75" i="15"/>
  <c r="V70" i="15"/>
  <c r="G76" i="15"/>
  <c r="G71" i="15"/>
  <c r="G81" i="15"/>
  <c r="N75" i="15"/>
  <c r="N70" i="15"/>
  <c r="N81" i="15"/>
  <c r="N76" i="15"/>
  <c r="N71" i="15"/>
  <c r="M80" i="15"/>
  <c r="M74" i="15"/>
  <c r="M69" i="15"/>
  <c r="M71" i="15"/>
  <c r="E76" i="15"/>
  <c r="E71" i="15"/>
  <c r="E81" i="15"/>
  <c r="K75" i="15"/>
  <c r="K70" i="15"/>
  <c r="E75" i="15"/>
  <c r="E70" i="15"/>
  <c r="V80" i="15"/>
  <c r="V74" i="15"/>
  <c r="V69" i="15"/>
  <c r="T80" i="15"/>
  <c r="T74" i="15"/>
  <c r="T69" i="15"/>
  <c r="J81" i="15"/>
  <c r="J76" i="15"/>
  <c r="J71" i="15"/>
  <c r="J75" i="15"/>
  <c r="J70" i="15"/>
  <c r="O77" i="15"/>
  <c r="O72" i="15"/>
  <c r="S75" i="15"/>
  <c r="S70" i="15"/>
  <c r="K77" i="15"/>
  <c r="K72" i="15"/>
  <c r="R80" i="15"/>
  <c r="R74" i="15"/>
  <c r="R69" i="15"/>
  <c r="K80" i="15"/>
  <c r="K74" i="15"/>
  <c r="K69" i="15"/>
  <c r="I80" i="15"/>
  <c r="I74" i="15"/>
  <c r="I69" i="15"/>
  <c r="E80" i="15"/>
  <c r="E74" i="15"/>
  <c r="E69" i="15"/>
  <c r="S77" i="15"/>
  <c r="S72" i="15"/>
  <c r="L75" i="15"/>
  <c r="L70" i="15"/>
  <c r="G75" i="15"/>
  <c r="G70" i="15"/>
  <c r="L77" i="15"/>
  <c r="L72" i="15"/>
  <c r="P75" i="15"/>
  <c r="P70" i="15"/>
  <c r="J77" i="15"/>
  <c r="J72" i="15"/>
  <c r="L80" i="15"/>
  <c r="L74" i="15"/>
  <c r="L69" i="15"/>
  <c r="Q80" i="15"/>
  <c r="G77" i="15"/>
  <c r="G72" i="15"/>
  <c r="T76" i="15"/>
  <c r="T71" i="15"/>
  <c r="T81" i="15"/>
  <c r="D75" i="15"/>
  <c r="D70" i="15"/>
  <c r="L81" i="15"/>
  <c r="L76" i="15"/>
  <c r="L71" i="15"/>
  <c r="P76" i="15"/>
  <c r="P71" i="15"/>
  <c r="P81" i="15"/>
  <c r="V77" i="15"/>
  <c r="V72" i="15"/>
  <c r="H76" i="15"/>
  <c r="H71" i="15"/>
  <c r="H81" i="15"/>
  <c r="Q76" i="15"/>
  <c r="Q71" i="15"/>
  <c r="Q81" i="15"/>
  <c r="O75" i="15"/>
  <c r="O70" i="15"/>
  <c r="J80" i="15"/>
  <c r="J74" i="15"/>
  <c r="J69" i="15"/>
  <c r="D77" i="15"/>
  <c r="D72" i="15"/>
  <c r="D76" i="15"/>
  <c r="D71" i="15"/>
  <c r="T77" i="14"/>
  <c r="T72" i="14"/>
  <c r="BZ75" i="14"/>
  <c r="BZ70" i="14"/>
  <c r="EN81" i="14"/>
  <c r="EN76" i="14"/>
  <c r="EN71" i="14"/>
  <c r="AH80" i="14"/>
  <c r="AH74" i="14"/>
  <c r="AH69" i="14"/>
  <c r="AR75" i="14"/>
  <c r="AR70" i="14"/>
  <c r="CO80" i="14"/>
  <c r="CO74" i="14"/>
  <c r="CO69" i="14"/>
  <c r="I80" i="14"/>
  <c r="I74" i="14"/>
  <c r="I69" i="14"/>
  <c r="BN72" i="14"/>
  <c r="BN77" i="14"/>
  <c r="CA72" i="14"/>
  <c r="CA77" i="14"/>
  <c r="AZ72" i="14"/>
  <c r="AZ77" i="14"/>
  <c r="DI72" i="14"/>
  <c r="DI77" i="14"/>
  <c r="K77" i="14"/>
  <c r="K72" i="14"/>
  <c r="CX72" i="14"/>
  <c r="CX77" i="14"/>
  <c r="EF72" i="14"/>
  <c r="EF77" i="14"/>
  <c r="M77" i="14"/>
  <c r="M72" i="14"/>
  <c r="BJ77" i="14"/>
  <c r="BJ72" i="14"/>
  <c r="CC77" i="14"/>
  <c r="CC72" i="14"/>
  <c r="BR77" i="14"/>
  <c r="BR72" i="14"/>
  <c r="BH77" i="14"/>
  <c r="BH72" i="14"/>
  <c r="DW75" i="14"/>
  <c r="DW70" i="14"/>
  <c r="AG75" i="14"/>
  <c r="AG70" i="14"/>
  <c r="CD75" i="14"/>
  <c r="CD70" i="14"/>
  <c r="EA75" i="14"/>
  <c r="EA70" i="14"/>
  <c r="G75" i="14"/>
  <c r="G70" i="14"/>
  <c r="AL75" i="14"/>
  <c r="AL70" i="14"/>
  <c r="BT70" i="14"/>
  <c r="BT75" i="14"/>
  <c r="DB75" i="14"/>
  <c r="DB70" i="14"/>
  <c r="DG75" i="14"/>
  <c r="DG70" i="14"/>
  <c r="CW75" i="14"/>
  <c r="CW70" i="14"/>
  <c r="CL75" i="14"/>
  <c r="CL70" i="14"/>
  <c r="DG74" i="14"/>
  <c r="DG80" i="14"/>
  <c r="DG69" i="14"/>
  <c r="DE69" i="14"/>
  <c r="U81" i="14"/>
  <c r="U76" i="14"/>
  <c r="U71" i="14"/>
  <c r="EA81" i="14"/>
  <c r="EA76" i="14"/>
  <c r="EA71" i="14"/>
  <c r="EI81" i="14"/>
  <c r="EI76" i="14"/>
  <c r="EI71" i="14"/>
  <c r="CT81" i="14"/>
  <c r="CT76" i="14"/>
  <c r="CT71" i="14"/>
  <c r="BA81" i="14"/>
  <c r="BA76" i="14"/>
  <c r="BA71" i="14"/>
  <c r="L81" i="14"/>
  <c r="L76" i="14"/>
  <c r="L71" i="14"/>
  <c r="DX81" i="14"/>
  <c r="DX76" i="14"/>
  <c r="DX71" i="14"/>
  <c r="EO81" i="14"/>
  <c r="EO76" i="14"/>
  <c r="EO71" i="14"/>
  <c r="Q81" i="14"/>
  <c r="Q76" i="14"/>
  <c r="Q71" i="14"/>
  <c r="R81" i="14"/>
  <c r="R76" i="14"/>
  <c r="R71" i="14"/>
  <c r="S81" i="14"/>
  <c r="S76" i="14"/>
  <c r="S71" i="14"/>
  <c r="P81" i="14"/>
  <c r="P76" i="14"/>
  <c r="P71" i="14"/>
  <c r="DU80" i="14"/>
  <c r="DU74" i="14"/>
  <c r="DU69" i="14"/>
  <c r="EH80" i="14"/>
  <c r="EH74" i="14"/>
  <c r="EH69" i="14"/>
  <c r="DW80" i="14"/>
  <c r="DW74" i="14"/>
  <c r="DW69" i="14"/>
  <c r="AT80" i="14"/>
  <c r="AT74" i="14"/>
  <c r="AT69" i="14"/>
  <c r="AI80" i="14"/>
  <c r="AI74" i="14"/>
  <c r="AI69" i="14"/>
  <c r="AJ74" i="14"/>
  <c r="AJ80" i="14"/>
  <c r="AJ69" i="14"/>
  <c r="DR74" i="14"/>
  <c r="DR80" i="14"/>
  <c r="DR69" i="14"/>
  <c r="CU74" i="14"/>
  <c r="CU80" i="14"/>
  <c r="CU69" i="14"/>
  <c r="Q80" i="14"/>
  <c r="Q74" i="14"/>
  <c r="Q69" i="14"/>
  <c r="DT80" i="14"/>
  <c r="DT69" i="14"/>
  <c r="DT74" i="14"/>
  <c r="BY80" i="14"/>
  <c r="BY74" i="14"/>
  <c r="BY69" i="14"/>
  <c r="DM80" i="14"/>
  <c r="DM74" i="14"/>
  <c r="DM69" i="14"/>
  <c r="CI77" i="14"/>
  <c r="CI72" i="14"/>
  <c r="DL75" i="14"/>
  <c r="DL70" i="14"/>
  <c r="CZ71" i="14"/>
  <c r="CZ81" i="14"/>
  <c r="CZ76" i="14"/>
  <c r="W80" i="14"/>
  <c r="W74" i="14"/>
  <c r="W69" i="14"/>
  <c r="AL74" i="14"/>
  <c r="AL80" i="14"/>
  <c r="AL69" i="14"/>
  <c r="BU74" i="14"/>
  <c r="BU80" i="14"/>
  <c r="BU69" i="14"/>
  <c r="AU77" i="14"/>
  <c r="AU72" i="14"/>
  <c r="DX77" i="14"/>
  <c r="DX72" i="14"/>
  <c r="AF77" i="14"/>
  <c r="AF72" i="14"/>
  <c r="CB77" i="14"/>
  <c r="CB72" i="14"/>
  <c r="EM77" i="14"/>
  <c r="EM72" i="14"/>
  <c r="AK77" i="14"/>
  <c r="AK72" i="14"/>
  <c r="DO77" i="14"/>
  <c r="DO72" i="14"/>
  <c r="EU72" i="14"/>
  <c r="EU77" i="14"/>
  <c r="AB77" i="14"/>
  <c r="AB72" i="14"/>
  <c r="BY72" i="14"/>
  <c r="BY77" i="14"/>
  <c r="CO77" i="14"/>
  <c r="CO72" i="14"/>
  <c r="CD77" i="14"/>
  <c r="CD72" i="14"/>
  <c r="BT77" i="14"/>
  <c r="BT72" i="14"/>
  <c r="EL75" i="14"/>
  <c r="EL70" i="14"/>
  <c r="AV70" i="14"/>
  <c r="AV75" i="14"/>
  <c r="CS75" i="14"/>
  <c r="CS70" i="14"/>
  <c r="ER75" i="14"/>
  <c r="ER70" i="14"/>
  <c r="V75" i="14"/>
  <c r="V70" i="14"/>
  <c r="BD75" i="14"/>
  <c r="BD70" i="14"/>
  <c r="CJ75" i="14"/>
  <c r="CJ70" i="14"/>
  <c r="DQ75" i="14"/>
  <c r="DQ70" i="14"/>
  <c r="DS75" i="14"/>
  <c r="DS70" i="14"/>
  <c r="DI75" i="14"/>
  <c r="DI70" i="14"/>
  <c r="CX75" i="14"/>
  <c r="CX70" i="14"/>
  <c r="Z75" i="14"/>
  <c r="Z70" i="14"/>
  <c r="CI74" i="14"/>
  <c r="CI80" i="14"/>
  <c r="CI69" i="14"/>
  <c r="AM81" i="14"/>
  <c r="AM76" i="14"/>
  <c r="AM71" i="14"/>
  <c r="W81" i="14"/>
  <c r="W76" i="14"/>
  <c r="W71" i="14"/>
  <c r="G81" i="14"/>
  <c r="G76" i="14"/>
  <c r="G71" i="14"/>
  <c r="DM81" i="14"/>
  <c r="DM76" i="14"/>
  <c r="DM71" i="14"/>
  <c r="BY81" i="14"/>
  <c r="BY76" i="14"/>
  <c r="BY71" i="14"/>
  <c r="AJ81" i="14"/>
  <c r="AJ76" i="14"/>
  <c r="AJ71" i="14"/>
  <c r="EV76" i="14"/>
  <c r="EV71" i="14"/>
  <c r="EV81" i="14"/>
  <c r="O81" i="14"/>
  <c r="O76" i="14"/>
  <c r="O71" i="14"/>
  <c r="AD81" i="14"/>
  <c r="AD76" i="14"/>
  <c r="AD71" i="14"/>
  <c r="AE81" i="14"/>
  <c r="AE76" i="14"/>
  <c r="AE71" i="14"/>
  <c r="AF76" i="14"/>
  <c r="AF71" i="14"/>
  <c r="AF81" i="14"/>
  <c r="AB81" i="14"/>
  <c r="AB76" i="14"/>
  <c r="AB71" i="14"/>
  <c r="EG80" i="14"/>
  <c r="EG74" i="14"/>
  <c r="EG69" i="14"/>
  <c r="ET80" i="14"/>
  <c r="ET74" i="14"/>
  <c r="ET69" i="14"/>
  <c r="EI80" i="14"/>
  <c r="EI74" i="14"/>
  <c r="EI69" i="14"/>
  <c r="BF80" i="14"/>
  <c r="BF74" i="14"/>
  <c r="BF69" i="14"/>
  <c r="AU80" i="14"/>
  <c r="AU74" i="14"/>
  <c r="AU69" i="14"/>
  <c r="AV74" i="14"/>
  <c r="AV80" i="14"/>
  <c r="AV69" i="14"/>
  <c r="DC75" i="14"/>
  <c r="DC70" i="14"/>
  <c r="BI74" i="14"/>
  <c r="BI80" i="14"/>
  <c r="BI69" i="14"/>
  <c r="CC80" i="14"/>
  <c r="CC74" i="14"/>
  <c r="CC69" i="14"/>
  <c r="EP77" i="14"/>
  <c r="EP72" i="14"/>
  <c r="DE75" i="14"/>
  <c r="DE70" i="14"/>
  <c r="H80" i="14"/>
  <c r="H74" i="14"/>
  <c r="H69" i="14"/>
  <c r="ER81" i="14"/>
  <c r="ER76" i="14"/>
  <c r="ER71" i="14"/>
  <c r="AY74" i="14"/>
  <c r="AY80" i="14"/>
  <c r="AY69" i="14"/>
  <c r="CW72" i="14"/>
  <c r="CW77" i="14"/>
  <c r="Q77" i="14"/>
  <c r="Q72" i="14"/>
  <c r="CS77" i="14"/>
  <c r="CS72" i="14"/>
  <c r="DG77" i="14"/>
  <c r="DG72" i="14"/>
  <c r="BK77" i="14"/>
  <c r="BK72" i="14"/>
  <c r="BM72" i="14"/>
  <c r="BM77" i="14"/>
  <c r="EE77" i="14"/>
  <c r="EE72" i="14"/>
  <c r="H77" i="14"/>
  <c r="H72" i="14"/>
  <c r="AQ72" i="14"/>
  <c r="AQ77" i="14"/>
  <c r="CN77" i="14"/>
  <c r="CN72" i="14"/>
  <c r="DA77" i="14"/>
  <c r="DA72" i="14"/>
  <c r="CP77" i="14"/>
  <c r="CP72" i="14"/>
  <c r="CF77" i="14"/>
  <c r="CF72" i="14"/>
  <c r="BH75" i="14"/>
  <c r="BH70" i="14"/>
  <c r="N75" i="14"/>
  <c r="N70" i="14"/>
  <c r="BL75" i="14"/>
  <c r="BL70" i="14"/>
  <c r="DK75" i="14"/>
  <c r="DK70" i="14"/>
  <c r="D75" i="14"/>
  <c r="D70" i="14"/>
  <c r="AK75" i="14"/>
  <c r="AK70" i="14"/>
  <c r="BS75" i="14"/>
  <c r="BS70" i="14"/>
  <c r="DA75" i="14"/>
  <c r="DA70" i="14"/>
  <c r="EI75" i="14"/>
  <c r="EI70" i="14"/>
  <c r="EE75" i="14"/>
  <c r="EE70" i="14"/>
  <c r="DU75" i="14"/>
  <c r="DU70" i="14"/>
  <c r="DJ75" i="14"/>
  <c r="DJ70" i="14"/>
  <c r="BM80" i="14"/>
  <c r="BM74" i="14"/>
  <c r="BM69" i="14"/>
  <c r="BK81" i="14"/>
  <c r="BK76" i="14"/>
  <c r="BK71" i="14"/>
  <c r="AU81" i="14"/>
  <c r="AU76" i="14"/>
  <c r="AU71" i="14"/>
  <c r="Y81" i="14"/>
  <c r="Y76" i="14"/>
  <c r="Y71" i="14"/>
  <c r="EK81" i="14"/>
  <c r="EK76" i="14"/>
  <c r="EK71" i="14"/>
  <c r="CW81" i="14"/>
  <c r="CW76" i="14"/>
  <c r="CW71" i="14"/>
  <c r="BH81" i="14"/>
  <c r="BH76" i="14"/>
  <c r="BH71" i="14"/>
  <c r="N81" i="14"/>
  <c r="N76" i="14"/>
  <c r="N71" i="14"/>
  <c r="AC81" i="14"/>
  <c r="AC76" i="14"/>
  <c r="AC71" i="14"/>
  <c r="AQ81" i="14"/>
  <c r="AQ76" i="14"/>
  <c r="AQ71" i="14"/>
  <c r="AR76" i="14"/>
  <c r="AR71" i="14"/>
  <c r="AR81" i="14"/>
  <c r="AS81" i="14"/>
  <c r="AS76" i="14"/>
  <c r="AS71" i="14"/>
  <c r="AN81" i="14"/>
  <c r="AN76" i="14"/>
  <c r="AN71" i="14"/>
  <c r="ES80" i="14"/>
  <c r="ES74" i="14"/>
  <c r="ES69" i="14"/>
  <c r="G80" i="14"/>
  <c r="G74" i="14"/>
  <c r="G69" i="14"/>
  <c r="EU80" i="14"/>
  <c r="EU74" i="14"/>
  <c r="EU69" i="14"/>
  <c r="BR80" i="14"/>
  <c r="BR74" i="14"/>
  <c r="BR69" i="14"/>
  <c r="BG80" i="14"/>
  <c r="BG74" i="14"/>
  <c r="BG69" i="14"/>
  <c r="BH74" i="14"/>
  <c r="BH80" i="14"/>
  <c r="BH69" i="14"/>
  <c r="U80" i="14"/>
  <c r="U74" i="14"/>
  <c r="U69" i="14"/>
  <c r="AT75" i="14"/>
  <c r="AT70" i="14"/>
  <c r="AZ80" i="14"/>
  <c r="AZ69" i="14"/>
  <c r="AZ74" i="14"/>
  <c r="CG77" i="14"/>
  <c r="CG72" i="14"/>
  <c r="CM75" i="14"/>
  <c r="CM70" i="14"/>
  <c r="AH81" i="14"/>
  <c r="AH76" i="14"/>
  <c r="AH71" i="14"/>
  <c r="D76" i="14"/>
  <c r="D71" i="14"/>
  <c r="BA80" i="14"/>
  <c r="BA74" i="14"/>
  <c r="BA69" i="14"/>
  <c r="AC80" i="14"/>
  <c r="AC74" i="14"/>
  <c r="AC69" i="14"/>
  <c r="AW77" i="14"/>
  <c r="AW72" i="14"/>
  <c r="BP77" i="14"/>
  <c r="BP72" i="14"/>
  <c r="AL77" i="14"/>
  <c r="AL72" i="14"/>
  <c r="ED77" i="14"/>
  <c r="ED72" i="14"/>
  <c r="CH77" i="14"/>
  <c r="CH72" i="14"/>
  <c r="CQ77" i="14"/>
  <c r="CQ72" i="14"/>
  <c r="ET72" i="14"/>
  <c r="ET77" i="14"/>
  <c r="Z77" i="14"/>
  <c r="Z72" i="14"/>
  <c r="BI77" i="14"/>
  <c r="BI72" i="14"/>
  <c r="DF77" i="14"/>
  <c r="DF72" i="14"/>
  <c r="DM77" i="14"/>
  <c r="DM72" i="14"/>
  <c r="DB77" i="14"/>
  <c r="DB72" i="14"/>
  <c r="CR77" i="14"/>
  <c r="CR72" i="14"/>
  <c r="BX75" i="14"/>
  <c r="BX70" i="14"/>
  <c r="AF75" i="14"/>
  <c r="AF70" i="14"/>
  <c r="CC75" i="14"/>
  <c r="CC70" i="14"/>
  <c r="DZ75" i="14"/>
  <c r="DZ70" i="14"/>
  <c r="U75" i="14"/>
  <c r="U70" i="14"/>
  <c r="BC75" i="14"/>
  <c r="BC70" i="14"/>
  <c r="CH75" i="14"/>
  <c r="CH70" i="14"/>
  <c r="DP70" i="14"/>
  <c r="DP75" i="14"/>
  <c r="EO75" i="14"/>
  <c r="EO70" i="14"/>
  <c r="EQ75" i="14"/>
  <c r="EQ70" i="14"/>
  <c r="EG75" i="14"/>
  <c r="EG70" i="14"/>
  <c r="DV75" i="14"/>
  <c r="DV70" i="14"/>
  <c r="AS80" i="14"/>
  <c r="AS74" i="14"/>
  <c r="AS69" i="14"/>
  <c r="CI81" i="14"/>
  <c r="CI76" i="14"/>
  <c r="CI71" i="14"/>
  <c r="BN81" i="14"/>
  <c r="BN76" i="14"/>
  <c r="BN71" i="14"/>
  <c r="AW81" i="14"/>
  <c r="AW76" i="14"/>
  <c r="AW71" i="14"/>
  <c r="I81" i="14"/>
  <c r="I76" i="14"/>
  <c r="I71" i="14"/>
  <c r="DU81" i="14"/>
  <c r="DU76" i="14"/>
  <c r="DU71" i="14"/>
  <c r="CA81" i="14"/>
  <c r="CA76" i="14"/>
  <c r="CA71" i="14"/>
  <c r="AA81" i="14"/>
  <c r="AA76" i="14"/>
  <c r="AA71" i="14"/>
  <c r="AP81" i="14"/>
  <c r="AP76" i="14"/>
  <c r="AP71" i="14"/>
  <c r="BD71" i="14"/>
  <c r="BD81" i="14"/>
  <c r="BD76" i="14"/>
  <c r="BE81" i="14"/>
  <c r="BE76" i="14"/>
  <c r="BE71" i="14"/>
  <c r="BF81" i="14"/>
  <c r="BF76" i="14"/>
  <c r="BF71" i="14"/>
  <c r="AZ81" i="14"/>
  <c r="AZ76" i="14"/>
  <c r="AZ71" i="14"/>
  <c r="AD80" i="14"/>
  <c r="AD74" i="14"/>
  <c r="AD69" i="14"/>
  <c r="S80" i="14"/>
  <c r="S74" i="14"/>
  <c r="S69" i="14"/>
  <c r="CN80" i="14"/>
  <c r="CN74" i="14"/>
  <c r="CN69" i="14"/>
  <c r="CD80" i="14"/>
  <c r="CD74" i="14"/>
  <c r="CD69" i="14"/>
  <c r="BS80" i="14"/>
  <c r="BS74" i="14"/>
  <c r="BS69" i="14"/>
  <c r="BT74" i="14"/>
  <c r="BT80" i="14"/>
  <c r="BT69" i="14"/>
  <c r="AN80" i="14"/>
  <c r="AN74" i="14"/>
  <c r="AN69" i="14"/>
  <c r="ED74" i="14"/>
  <c r="ED80" i="14"/>
  <c r="ED69" i="14"/>
  <c r="P80" i="14"/>
  <c r="P69" i="14"/>
  <c r="P74" i="14"/>
  <c r="DQ74" i="14"/>
  <c r="DQ80" i="14"/>
  <c r="DQ69" i="14"/>
  <c r="DQ77" i="14"/>
  <c r="DQ72" i="14"/>
  <c r="EU75" i="14"/>
  <c r="EU70" i="14"/>
  <c r="DI81" i="14"/>
  <c r="DI76" i="14"/>
  <c r="DI71" i="14"/>
  <c r="DK80" i="14"/>
  <c r="DK74" i="14"/>
  <c r="DK69" i="14"/>
  <c r="O74" i="14"/>
  <c r="O80" i="14"/>
  <c r="O69" i="14"/>
  <c r="M74" i="14"/>
  <c r="M80" i="14"/>
  <c r="M69" i="14"/>
  <c r="DC77" i="14"/>
  <c r="DC72" i="14"/>
  <c r="EA77" i="14"/>
  <c r="EA72" i="14"/>
  <c r="CU77" i="14"/>
  <c r="CU72" i="14"/>
  <c r="AD77" i="14"/>
  <c r="AD72" i="14"/>
  <c r="DJ72" i="14"/>
  <c r="DJ77" i="14"/>
  <c r="DL77" i="14"/>
  <c r="DL72" i="14"/>
  <c r="G77" i="14"/>
  <c r="G72" i="14"/>
  <c r="AO77" i="14"/>
  <c r="AO72" i="14"/>
  <c r="BX72" i="14"/>
  <c r="BX77" i="14"/>
  <c r="DU72" i="14"/>
  <c r="DU77" i="14"/>
  <c r="DY77" i="14"/>
  <c r="DY72" i="14"/>
  <c r="DN77" i="14"/>
  <c r="DN72" i="14"/>
  <c r="DD77" i="14"/>
  <c r="DD72" i="14"/>
  <c r="CO75" i="14"/>
  <c r="CO70" i="14"/>
  <c r="AU75" i="14"/>
  <c r="AU70" i="14"/>
  <c r="CR75" i="14"/>
  <c r="CR70" i="14"/>
  <c r="EP75" i="14"/>
  <c r="EP70" i="14"/>
  <c r="AJ70" i="14"/>
  <c r="AJ75" i="14"/>
  <c r="BR75" i="14"/>
  <c r="BR70" i="14"/>
  <c r="CZ75" i="14"/>
  <c r="CZ70" i="14"/>
  <c r="EF75" i="14"/>
  <c r="EF70" i="14"/>
  <c r="O75" i="14"/>
  <c r="O70" i="14"/>
  <c r="E75" i="14"/>
  <c r="E70" i="14"/>
  <c r="ES75" i="14"/>
  <c r="ES70" i="14"/>
  <c r="EH75" i="14"/>
  <c r="EH70" i="14"/>
  <c r="Z74" i="14"/>
  <c r="Z80" i="14"/>
  <c r="Z69" i="14"/>
  <c r="EE74" i="14"/>
  <c r="EE80" i="14"/>
  <c r="EE69" i="14"/>
  <c r="DG81" i="14"/>
  <c r="DG76" i="14"/>
  <c r="DG71" i="14"/>
  <c r="CL81" i="14"/>
  <c r="CL76" i="14"/>
  <c r="CL71" i="14"/>
  <c r="BU81" i="14"/>
  <c r="BU76" i="14"/>
  <c r="BU71" i="14"/>
  <c r="AG81" i="14"/>
  <c r="AG76" i="14"/>
  <c r="AG71" i="14"/>
  <c r="EM81" i="14"/>
  <c r="EM76" i="14"/>
  <c r="EM71" i="14"/>
  <c r="CY81" i="14"/>
  <c r="CY76" i="14"/>
  <c r="CY71" i="14"/>
  <c r="AO81" i="14"/>
  <c r="AO76" i="14"/>
  <c r="AO71" i="14"/>
  <c r="BC81" i="14"/>
  <c r="BC76" i="14"/>
  <c r="BC71" i="14"/>
  <c r="BQ81" i="14"/>
  <c r="BQ76" i="14"/>
  <c r="BQ71" i="14"/>
  <c r="BR81" i="14"/>
  <c r="BR76" i="14"/>
  <c r="BR71" i="14"/>
  <c r="BS81" i="14"/>
  <c r="BS76" i="14"/>
  <c r="BS71" i="14"/>
  <c r="BL81" i="14"/>
  <c r="BL76" i="14"/>
  <c r="BL71" i="14"/>
  <c r="AP80" i="14"/>
  <c r="AP74" i="14"/>
  <c r="AP69" i="14"/>
  <c r="AE80" i="14"/>
  <c r="AE74" i="14"/>
  <c r="AE69" i="14"/>
  <c r="CZ80" i="14"/>
  <c r="CZ74" i="14"/>
  <c r="CZ69" i="14"/>
  <c r="CP80" i="14"/>
  <c r="CP74" i="14"/>
  <c r="CP69" i="14"/>
  <c r="CE80" i="14"/>
  <c r="CE74" i="14"/>
  <c r="CE69" i="14"/>
  <c r="CF74" i="14"/>
  <c r="CF80" i="14"/>
  <c r="CF69" i="14"/>
  <c r="DA80" i="14"/>
  <c r="DA74" i="14"/>
  <c r="DA69" i="14"/>
  <c r="CT74" i="14"/>
  <c r="CT80" i="14"/>
  <c r="CT69" i="14"/>
  <c r="N74" i="14"/>
  <c r="N80" i="14"/>
  <c r="N69" i="14"/>
  <c r="AB80" i="14"/>
  <c r="AB74" i="14"/>
  <c r="AB69" i="14"/>
  <c r="BF77" i="14"/>
  <c r="BF72" i="14"/>
  <c r="W75" i="14"/>
  <c r="W70" i="14"/>
  <c r="DK81" i="14"/>
  <c r="DK76" i="14"/>
  <c r="DK71" i="14"/>
  <c r="F81" i="14"/>
  <c r="F76" i="14"/>
  <c r="F71" i="14"/>
  <c r="EW81" i="14"/>
  <c r="EW76" i="14"/>
  <c r="EW71" i="14"/>
  <c r="D72" i="14"/>
  <c r="D77" i="14"/>
  <c r="R77" i="14"/>
  <c r="R72" i="14"/>
  <c r="AP77" i="14"/>
  <c r="AP72" i="14"/>
  <c r="BA72" i="14"/>
  <c r="BA77" i="14"/>
  <c r="EO77" i="14"/>
  <c r="EO72" i="14"/>
  <c r="EQ77" i="14"/>
  <c r="EQ72" i="14"/>
  <c r="Y77" i="14"/>
  <c r="Y72" i="14"/>
  <c r="BD77" i="14"/>
  <c r="BD72" i="14"/>
  <c r="CM72" i="14"/>
  <c r="CM77" i="14"/>
  <c r="EJ77" i="14"/>
  <c r="EJ72" i="14"/>
  <c r="EK77" i="14"/>
  <c r="EK72" i="14"/>
  <c r="DZ77" i="14"/>
  <c r="DZ72" i="14"/>
  <c r="DP77" i="14"/>
  <c r="DP72" i="14"/>
  <c r="DD70" i="14"/>
  <c r="DD75" i="14"/>
  <c r="BJ75" i="14"/>
  <c r="BJ70" i="14"/>
  <c r="DH75" i="14"/>
  <c r="DH70" i="14"/>
  <c r="T75" i="14"/>
  <c r="T70" i="14"/>
  <c r="AZ75" i="14"/>
  <c r="AZ70" i="14"/>
  <c r="CG75" i="14"/>
  <c r="CG70" i="14"/>
  <c r="DO75" i="14"/>
  <c r="DO70" i="14"/>
  <c r="EX75" i="14"/>
  <c r="EX70" i="14"/>
  <c r="AA75" i="14"/>
  <c r="AA70" i="14"/>
  <c r="Q75" i="14"/>
  <c r="Q70" i="14"/>
  <c r="F75" i="14"/>
  <c r="F70" i="14"/>
  <c r="ET75" i="14"/>
  <c r="ET70" i="14"/>
  <c r="EK80" i="14"/>
  <c r="EK74" i="14"/>
  <c r="EK69" i="14"/>
  <c r="F80" i="14"/>
  <c r="F74" i="14"/>
  <c r="F69" i="14"/>
  <c r="EJ75" i="14"/>
  <c r="EJ70" i="14"/>
  <c r="DF74" i="14"/>
  <c r="DF80" i="14"/>
  <c r="DF69" i="14"/>
  <c r="DZ81" i="14"/>
  <c r="DZ76" i="14"/>
  <c r="DZ71" i="14"/>
  <c r="DJ81" i="14"/>
  <c r="DJ76" i="14"/>
  <c r="DJ71" i="14"/>
  <c r="CN71" i="14"/>
  <c r="CN81" i="14"/>
  <c r="CN76" i="14"/>
  <c r="AY81" i="14"/>
  <c r="AY76" i="14"/>
  <c r="AY71" i="14"/>
  <c r="K81" i="14"/>
  <c r="K76" i="14"/>
  <c r="K71" i="14"/>
  <c r="DW81" i="14"/>
  <c r="DW76" i="14"/>
  <c r="DW71" i="14"/>
  <c r="BB81" i="14"/>
  <c r="BB76" i="14"/>
  <c r="BB71" i="14"/>
  <c r="BP81" i="14"/>
  <c r="BP71" i="14"/>
  <c r="BP76" i="14"/>
  <c r="CD81" i="14"/>
  <c r="CD76" i="14"/>
  <c r="CD71" i="14"/>
  <c r="CE81" i="14"/>
  <c r="CE76" i="14"/>
  <c r="CE71" i="14"/>
  <c r="CF81" i="14"/>
  <c r="CF76" i="14"/>
  <c r="CF71" i="14"/>
  <c r="BX81" i="14"/>
  <c r="BX76" i="14"/>
  <c r="BX71" i="14"/>
  <c r="BB80" i="14"/>
  <c r="BB74" i="14"/>
  <c r="BB69" i="14"/>
  <c r="AQ80" i="14"/>
  <c r="AQ74" i="14"/>
  <c r="AQ69" i="14"/>
  <c r="DL80" i="14"/>
  <c r="DL74" i="14"/>
  <c r="DL69" i="14"/>
  <c r="DB80" i="14"/>
  <c r="DB74" i="14"/>
  <c r="DB69" i="14"/>
  <c r="CQ80" i="14"/>
  <c r="CQ74" i="14"/>
  <c r="CQ69" i="14"/>
  <c r="CR74" i="14"/>
  <c r="CR80" i="14"/>
  <c r="CR69" i="14"/>
  <c r="BV74" i="14"/>
  <c r="BV80" i="14"/>
  <c r="BV69" i="14"/>
  <c r="EW80" i="14"/>
  <c r="EW74" i="14"/>
  <c r="EW69" i="14"/>
  <c r="CN75" i="14"/>
  <c r="CN70" i="14"/>
  <c r="BE80" i="14"/>
  <c r="BE74" i="14"/>
  <c r="BE69" i="14"/>
  <c r="AS75" i="14"/>
  <c r="AS70" i="14"/>
  <c r="BX80" i="14"/>
  <c r="BX74" i="14"/>
  <c r="BX69" i="14"/>
  <c r="AV77" i="14"/>
  <c r="AV72" i="14"/>
  <c r="CK75" i="14"/>
  <c r="CK70" i="14"/>
  <c r="BV81" i="14"/>
  <c r="BV76" i="14"/>
  <c r="BV71" i="14"/>
  <c r="DV80" i="14"/>
  <c r="DV74" i="14"/>
  <c r="DV69" i="14"/>
  <c r="EO74" i="14"/>
  <c r="EO80" i="14"/>
  <c r="EO69" i="14"/>
  <c r="AX77" i="14"/>
  <c r="AX72" i="14"/>
  <c r="BW77" i="14"/>
  <c r="BW72" i="14"/>
  <c r="CV72" i="14"/>
  <c r="CV77" i="14"/>
  <c r="CE77" i="14"/>
  <c r="CE72" i="14"/>
  <c r="E77" i="14"/>
  <c r="E72" i="14"/>
  <c r="F77" i="14"/>
  <c r="F72" i="14"/>
  <c r="AN77" i="14"/>
  <c r="AN72" i="14"/>
  <c r="BV77" i="14"/>
  <c r="BV72" i="14"/>
  <c r="DE77" i="14"/>
  <c r="DE72" i="14"/>
  <c r="I77" i="14"/>
  <c r="I72" i="14"/>
  <c r="EW77" i="14"/>
  <c r="EW72" i="14"/>
  <c r="EL77" i="14"/>
  <c r="EL72" i="14"/>
  <c r="EB77" i="14"/>
  <c r="EB72" i="14"/>
  <c r="DT75" i="14"/>
  <c r="DT70" i="14"/>
  <c r="CB75" i="14"/>
  <c r="CB70" i="14"/>
  <c r="DY75" i="14"/>
  <c r="DY70" i="14"/>
  <c r="AI75" i="14"/>
  <c r="AI70" i="14"/>
  <c r="BQ75" i="14"/>
  <c r="BQ70" i="14"/>
  <c r="CY75" i="14"/>
  <c r="CY70" i="14"/>
  <c r="ED75" i="14"/>
  <c r="ED70" i="14"/>
  <c r="J75" i="14"/>
  <c r="J70" i="14"/>
  <c r="AM75" i="14"/>
  <c r="AM70" i="14"/>
  <c r="AC75" i="14"/>
  <c r="AC70" i="14"/>
  <c r="R75" i="14"/>
  <c r="R70" i="14"/>
  <c r="DH80" i="14"/>
  <c r="DH74" i="14"/>
  <c r="DH69" i="14"/>
  <c r="M75" i="14"/>
  <c r="M70" i="14"/>
  <c r="CH74" i="14"/>
  <c r="CH80" i="14"/>
  <c r="CH69" i="14"/>
  <c r="T76" i="14"/>
  <c r="T71" i="14"/>
  <c r="T81" i="14"/>
  <c r="EX81" i="14"/>
  <c r="EX76" i="14"/>
  <c r="EX71" i="14"/>
  <c r="EH81" i="14"/>
  <c r="EH76" i="14"/>
  <c r="EH71" i="14"/>
  <c r="DL81" i="14"/>
  <c r="DL71" i="14"/>
  <c r="DL76" i="14"/>
  <c r="BW81" i="14"/>
  <c r="BW76" i="14"/>
  <c r="BW71" i="14"/>
  <c r="AI81" i="14"/>
  <c r="AI76" i="14"/>
  <c r="AI71" i="14"/>
  <c r="EU81" i="14"/>
  <c r="EU76" i="14"/>
  <c r="EU71" i="14"/>
  <c r="BO81" i="14"/>
  <c r="BO76" i="14"/>
  <c r="BO71" i="14"/>
  <c r="CC81" i="14"/>
  <c r="CC76" i="14"/>
  <c r="CC71" i="14"/>
  <c r="CQ81" i="14"/>
  <c r="CQ76" i="14"/>
  <c r="CQ71" i="14"/>
  <c r="CR81" i="14"/>
  <c r="CR76" i="14"/>
  <c r="CR71" i="14"/>
  <c r="CS81" i="14"/>
  <c r="CS76" i="14"/>
  <c r="CS71" i="14"/>
  <c r="CJ81" i="14"/>
  <c r="CJ76" i="14"/>
  <c r="CJ71" i="14"/>
  <c r="BN80" i="14"/>
  <c r="BN74" i="14"/>
  <c r="BN69" i="14"/>
  <c r="BC80" i="14"/>
  <c r="BC74" i="14"/>
  <c r="BC69" i="14"/>
  <c r="DX80" i="14"/>
  <c r="DX74" i="14"/>
  <c r="DX69" i="14"/>
  <c r="DN80" i="14"/>
  <c r="DN74" i="14"/>
  <c r="DN69" i="14"/>
  <c r="DC80" i="14"/>
  <c r="DC74" i="14"/>
  <c r="DC69" i="14"/>
  <c r="DD74" i="14"/>
  <c r="DD69" i="14"/>
  <c r="DD80" i="14"/>
  <c r="AK74" i="14"/>
  <c r="AK80" i="14"/>
  <c r="AK69" i="14"/>
  <c r="CW80" i="14"/>
  <c r="CW74" i="14"/>
  <c r="CW69" i="14"/>
  <c r="T80" i="14"/>
  <c r="T74" i="14"/>
  <c r="T69" i="14"/>
  <c r="EC74" i="14"/>
  <c r="EC80" i="14"/>
  <c r="EC69" i="14"/>
  <c r="D69" i="14"/>
  <c r="D74" i="14"/>
  <c r="P77" i="14"/>
  <c r="P72" i="14"/>
  <c r="AR77" i="14"/>
  <c r="AR72" i="14"/>
  <c r="CU75" i="14"/>
  <c r="CU70" i="14"/>
  <c r="E81" i="14"/>
  <c r="E76" i="14"/>
  <c r="E71" i="14"/>
  <c r="EQ74" i="14"/>
  <c r="EQ80" i="14"/>
  <c r="EQ69" i="14"/>
  <c r="DI80" i="14"/>
  <c r="DI74" i="14"/>
  <c r="DI69" i="14"/>
  <c r="DS77" i="14"/>
  <c r="DS72" i="14"/>
  <c r="EC77" i="14"/>
  <c r="EC72" i="14"/>
  <c r="BO72" i="14"/>
  <c r="BO77" i="14"/>
  <c r="DH72" i="14"/>
  <c r="DH77" i="14"/>
  <c r="AI77" i="14"/>
  <c r="AI72" i="14"/>
  <c r="W77" i="14"/>
  <c r="W72" i="14"/>
  <c r="BC72" i="14"/>
  <c r="BC77" i="14"/>
  <c r="CK72" i="14"/>
  <c r="CK77" i="14"/>
  <c r="DT72" i="14"/>
  <c r="DT77" i="14"/>
  <c r="U77" i="14"/>
  <c r="U72" i="14"/>
  <c r="J77" i="14"/>
  <c r="J72" i="14"/>
  <c r="EX77" i="14"/>
  <c r="EX72" i="14"/>
  <c r="EN77" i="14"/>
  <c r="EN72" i="14"/>
  <c r="EK75" i="14"/>
  <c r="EK70" i="14"/>
  <c r="CQ75" i="14"/>
  <c r="CQ70" i="14"/>
  <c r="EN75" i="14"/>
  <c r="EN70" i="14"/>
  <c r="AX75" i="14"/>
  <c r="AX70" i="14"/>
  <c r="CF75" i="14"/>
  <c r="CF70" i="14"/>
  <c r="DN75" i="14"/>
  <c r="DN70" i="14"/>
  <c r="EW75" i="14"/>
  <c r="EW70" i="14"/>
  <c r="Y75" i="14"/>
  <c r="Y70" i="14"/>
  <c r="AY75" i="14"/>
  <c r="AY70" i="14"/>
  <c r="AO75" i="14"/>
  <c r="AO70" i="14"/>
  <c r="AD75" i="14"/>
  <c r="AD70" i="14"/>
  <c r="CJ80" i="14"/>
  <c r="CJ69" i="14"/>
  <c r="CJ74" i="14"/>
  <c r="BL80" i="14"/>
  <c r="BL69" i="14"/>
  <c r="BL74" i="14"/>
  <c r="AL81" i="14"/>
  <c r="AL76" i="14"/>
  <c r="AL71" i="14"/>
  <c r="V81" i="14"/>
  <c r="V76" i="14"/>
  <c r="V71" i="14"/>
  <c r="X81" i="14"/>
  <c r="X76" i="14"/>
  <c r="X71" i="14"/>
  <c r="EJ76" i="14"/>
  <c r="EJ71" i="14"/>
  <c r="EJ81" i="14"/>
  <c r="CU81" i="14"/>
  <c r="CU76" i="14"/>
  <c r="CU71" i="14"/>
  <c r="BG81" i="14"/>
  <c r="BG76" i="14"/>
  <c r="BG71" i="14"/>
  <c r="M81" i="14"/>
  <c r="M76" i="14"/>
  <c r="M71" i="14"/>
  <c r="CB81" i="14"/>
  <c r="CB71" i="14"/>
  <c r="CB76" i="14"/>
  <c r="CP81" i="14"/>
  <c r="CP76" i="14"/>
  <c r="CP71" i="14"/>
  <c r="DD81" i="14"/>
  <c r="DD76" i="14"/>
  <c r="DD71" i="14"/>
  <c r="DE81" i="14"/>
  <c r="DE76" i="14"/>
  <c r="DE71" i="14"/>
  <c r="DF81" i="14"/>
  <c r="DF76" i="14"/>
  <c r="DF71" i="14"/>
  <c r="CV81" i="14"/>
  <c r="CV76" i="14"/>
  <c r="CV71" i="14"/>
  <c r="BZ80" i="14"/>
  <c r="BZ74" i="14"/>
  <c r="BZ69" i="14"/>
  <c r="BO80" i="14"/>
  <c r="BO74" i="14"/>
  <c r="BO69" i="14"/>
  <c r="EJ80" i="14"/>
  <c r="EJ74" i="14"/>
  <c r="EJ69" i="14"/>
  <c r="DZ80" i="14"/>
  <c r="DZ74" i="14"/>
  <c r="DZ69" i="14"/>
  <c r="DO80" i="14"/>
  <c r="DO74" i="14"/>
  <c r="DO69" i="14"/>
  <c r="DP74" i="14"/>
  <c r="DP69" i="14"/>
  <c r="DP80" i="14"/>
  <c r="BK74" i="14"/>
  <c r="BK80" i="14"/>
  <c r="BK69" i="14"/>
  <c r="CS74" i="14"/>
  <c r="CS80" i="14"/>
  <c r="CS69" i="14"/>
  <c r="L75" i="14"/>
  <c r="L70" i="14"/>
  <c r="AB70" i="14"/>
  <c r="EV77" i="14"/>
  <c r="EV72" i="14"/>
  <c r="BE75" i="14"/>
  <c r="BE70" i="14"/>
  <c r="DY81" i="14"/>
  <c r="DY76" i="14"/>
  <c r="DY71" i="14"/>
  <c r="EP81" i="14"/>
  <c r="EP76" i="14"/>
  <c r="EP71" i="14"/>
  <c r="X74" i="14"/>
  <c r="X69" i="14"/>
  <c r="X80" i="14"/>
  <c r="BG75" i="14"/>
  <c r="BG70" i="14"/>
  <c r="AE75" i="14"/>
  <c r="AE70" i="14"/>
  <c r="CK80" i="14"/>
  <c r="CK74" i="14"/>
  <c r="CK69" i="14"/>
  <c r="O77" i="14"/>
  <c r="O72" i="14"/>
  <c r="S77" i="14"/>
  <c r="S72" i="14"/>
  <c r="CT77" i="14"/>
  <c r="CT72" i="14"/>
  <c r="EH72" i="14"/>
  <c r="EH77" i="14"/>
  <c r="BL72" i="14"/>
  <c r="BL77" i="14"/>
  <c r="AM77" i="14"/>
  <c r="AM72" i="14"/>
  <c r="BU77" i="14"/>
  <c r="BU72" i="14"/>
  <c r="CZ77" i="14"/>
  <c r="CZ72" i="14"/>
  <c r="EI72" i="14"/>
  <c r="EI77" i="14"/>
  <c r="AG77" i="14"/>
  <c r="AG72" i="14"/>
  <c r="V77" i="14"/>
  <c r="V72" i="14"/>
  <c r="L77" i="14"/>
  <c r="L72" i="14"/>
  <c r="BI75" i="14"/>
  <c r="BI70" i="14"/>
  <c r="DF75" i="14"/>
  <c r="DF70" i="14"/>
  <c r="S75" i="14"/>
  <c r="S70" i="14"/>
  <c r="BP75" i="14"/>
  <c r="BP70" i="14"/>
  <c r="CV75" i="14"/>
  <c r="CV70" i="14"/>
  <c r="EC75" i="14"/>
  <c r="EC70" i="14"/>
  <c r="I75" i="14"/>
  <c r="I70" i="14"/>
  <c r="AQ75" i="14"/>
  <c r="AQ70" i="14"/>
  <c r="BK75" i="14"/>
  <c r="BK70" i="14"/>
  <c r="BA75" i="14"/>
  <c r="BA70" i="14"/>
  <c r="AP75" i="14"/>
  <c r="AP70" i="14"/>
  <c r="BP80" i="14"/>
  <c r="BP74" i="14"/>
  <c r="BP69" i="14"/>
  <c r="AR80" i="14"/>
  <c r="AR74" i="14"/>
  <c r="AR69" i="14"/>
  <c r="BJ81" i="14"/>
  <c r="BJ76" i="14"/>
  <c r="BJ71" i="14"/>
  <c r="AT81" i="14"/>
  <c r="AT76" i="14"/>
  <c r="AT71" i="14"/>
  <c r="AV81" i="14"/>
  <c r="AV76" i="14"/>
  <c r="AV71" i="14"/>
  <c r="H71" i="14"/>
  <c r="H76" i="14"/>
  <c r="H81" i="14"/>
  <c r="DN81" i="14"/>
  <c r="DN76" i="14"/>
  <c r="DN71" i="14"/>
  <c r="BZ81" i="14"/>
  <c r="BZ76" i="14"/>
  <c r="BZ71" i="14"/>
  <c r="AK81" i="14"/>
  <c r="AK76" i="14"/>
  <c r="AK71" i="14"/>
  <c r="CO81" i="14"/>
  <c r="CO76" i="14"/>
  <c r="CO71" i="14"/>
  <c r="DC81" i="14"/>
  <c r="DC76" i="14"/>
  <c r="DC71" i="14"/>
  <c r="DQ81" i="14"/>
  <c r="DQ76" i="14"/>
  <c r="DQ71" i="14"/>
  <c r="DR81" i="14"/>
  <c r="DR76" i="14"/>
  <c r="DR71" i="14"/>
  <c r="DS81" i="14"/>
  <c r="DS76" i="14"/>
  <c r="DS71" i="14"/>
  <c r="DH81" i="14"/>
  <c r="DH76" i="14"/>
  <c r="DH71" i="14"/>
  <c r="CL80" i="14"/>
  <c r="CL74" i="14"/>
  <c r="CL69" i="14"/>
  <c r="CA80" i="14"/>
  <c r="CA74" i="14"/>
  <c r="CA69" i="14"/>
  <c r="EV80" i="14"/>
  <c r="EV74" i="14"/>
  <c r="EV69" i="14"/>
  <c r="EL80" i="14"/>
  <c r="EL74" i="14"/>
  <c r="EL69" i="14"/>
  <c r="EA80" i="14"/>
  <c r="EA74" i="14"/>
  <c r="EA69" i="14"/>
  <c r="EB74" i="14"/>
  <c r="EB69" i="14"/>
  <c r="EB80" i="14"/>
  <c r="AG80" i="14"/>
  <c r="AG74" i="14"/>
  <c r="AG69" i="14"/>
  <c r="ER80" i="14"/>
  <c r="ER69" i="14"/>
  <c r="ER74" i="14"/>
  <c r="BV75" i="14"/>
  <c r="BV70" i="14"/>
  <c r="BD80" i="14"/>
  <c r="BD74" i="14"/>
  <c r="BD69" i="14"/>
  <c r="DS74" i="14"/>
  <c r="DS80" i="14"/>
  <c r="DS69" i="14"/>
  <c r="AM74" i="14"/>
  <c r="AM80" i="14"/>
  <c r="AM69" i="14"/>
  <c r="K75" i="14"/>
  <c r="K70" i="14"/>
  <c r="BO75" i="14"/>
  <c r="BO70" i="14"/>
  <c r="BQ80" i="14"/>
  <c r="BQ74" i="14"/>
  <c r="BQ69" i="14"/>
  <c r="AY77" i="14"/>
  <c r="AY72" i="14"/>
  <c r="BZ72" i="14"/>
  <c r="BZ77" i="14"/>
  <c r="DV72" i="14"/>
  <c r="DV77" i="14"/>
  <c r="AE77" i="14"/>
  <c r="AE72" i="14"/>
  <c r="CL72" i="14"/>
  <c r="CL77" i="14"/>
  <c r="BB72" i="14"/>
  <c r="BB77" i="14"/>
  <c r="CJ72" i="14"/>
  <c r="CJ77" i="14"/>
  <c r="DR77" i="14"/>
  <c r="DR72" i="14"/>
  <c r="N77" i="14"/>
  <c r="N72" i="14"/>
  <c r="AS77" i="14"/>
  <c r="AS72" i="14"/>
  <c r="AH77" i="14"/>
  <c r="AH72" i="14"/>
  <c r="X77" i="14"/>
  <c r="X72" i="14"/>
  <c r="CA75" i="14"/>
  <c r="CA70" i="14"/>
  <c r="DX75" i="14"/>
  <c r="DX70" i="14"/>
  <c r="AH75" i="14"/>
  <c r="AH70" i="14"/>
  <c r="CE75" i="14"/>
  <c r="CE70" i="14"/>
  <c r="DM75" i="14"/>
  <c r="DM70" i="14"/>
  <c r="EV75" i="14"/>
  <c r="EV70" i="14"/>
  <c r="X70" i="14"/>
  <c r="X75" i="14"/>
  <c r="BF75" i="14"/>
  <c r="BF70" i="14"/>
  <c r="BW75" i="14"/>
  <c r="BW70" i="14"/>
  <c r="BM75" i="14"/>
  <c r="BM70" i="14"/>
  <c r="BB75" i="14"/>
  <c r="BB70" i="14"/>
  <c r="AW74" i="14"/>
  <c r="AW80" i="14"/>
  <c r="AW69" i="14"/>
  <c r="Y74" i="14"/>
  <c r="Y80" i="14"/>
  <c r="Y69" i="14"/>
  <c r="CH81" i="14"/>
  <c r="CH76" i="14"/>
  <c r="CH71" i="14"/>
  <c r="BM81" i="14"/>
  <c r="BM76" i="14"/>
  <c r="BM71" i="14"/>
  <c r="BT81" i="14"/>
  <c r="BT76" i="14"/>
  <c r="BT71" i="14"/>
  <c r="Z81" i="14"/>
  <c r="Z76" i="14"/>
  <c r="Z71" i="14"/>
  <c r="EL81" i="14"/>
  <c r="EL76" i="14"/>
  <c r="EL71" i="14"/>
  <c r="CX81" i="14"/>
  <c r="CX76" i="14"/>
  <c r="CX71" i="14"/>
  <c r="BI81" i="14"/>
  <c r="BI76" i="14"/>
  <c r="BI71" i="14"/>
  <c r="DB81" i="14"/>
  <c r="DB76" i="14"/>
  <c r="DB71" i="14"/>
  <c r="DP81" i="14"/>
  <c r="DP76" i="14"/>
  <c r="DP71" i="14"/>
  <c r="ED81" i="14"/>
  <c r="ED76" i="14"/>
  <c r="ED71" i="14"/>
  <c r="EE81" i="14"/>
  <c r="EE76" i="14"/>
  <c r="EE71" i="14"/>
  <c r="EG81" i="14"/>
  <c r="EG76" i="14"/>
  <c r="EG71" i="14"/>
  <c r="DT81" i="14"/>
  <c r="DT76" i="14"/>
  <c r="DT71" i="14"/>
  <c r="CX80" i="14"/>
  <c r="CX74" i="14"/>
  <c r="CX69" i="14"/>
  <c r="CM80" i="14"/>
  <c r="CM74" i="14"/>
  <c r="CM69" i="14"/>
  <c r="J80" i="14"/>
  <c r="J74" i="14"/>
  <c r="J69" i="14"/>
  <c r="EX80" i="14"/>
  <c r="EX74" i="14"/>
  <c r="EX69" i="14"/>
  <c r="EM80" i="14"/>
  <c r="EM74" i="14"/>
  <c r="EM69" i="14"/>
  <c r="EN74" i="14"/>
  <c r="EN69" i="14"/>
  <c r="EN80" i="14"/>
  <c r="CV80" i="14"/>
  <c r="CV74" i="14"/>
  <c r="CV69" i="14"/>
  <c r="R80" i="14"/>
  <c r="R74" i="14"/>
  <c r="R69" i="14"/>
  <c r="DY80" i="14"/>
  <c r="DY74" i="14"/>
  <c r="DY69" i="14"/>
  <c r="CB80" i="14"/>
  <c r="CB74" i="14"/>
  <c r="CB69" i="14"/>
  <c r="DE80" i="14"/>
  <c r="AA77" i="14"/>
  <c r="AA72" i="14"/>
  <c r="BQ77" i="14"/>
  <c r="BQ72" i="14"/>
  <c r="P75" i="14"/>
  <c r="P70" i="14"/>
  <c r="EF80" i="14"/>
  <c r="EF69" i="14"/>
  <c r="EF74" i="14"/>
  <c r="EB81" i="14"/>
  <c r="EB76" i="14"/>
  <c r="EB71" i="14"/>
  <c r="AF80" i="14"/>
  <c r="AF74" i="14"/>
  <c r="AF69" i="14"/>
  <c r="EP74" i="14"/>
  <c r="EP80" i="14"/>
  <c r="EP69" i="14"/>
  <c r="AX74" i="14"/>
  <c r="AX80" i="14"/>
  <c r="AX69" i="14"/>
  <c r="DW72" i="14"/>
  <c r="DW77" i="14"/>
  <c r="ER72" i="14"/>
  <c r="ER77" i="14"/>
  <c r="ES72" i="14"/>
  <c r="ES77" i="14"/>
  <c r="BG77" i="14"/>
  <c r="BG72" i="14"/>
  <c r="DK72" i="14"/>
  <c r="DK77" i="14"/>
  <c r="BS77" i="14"/>
  <c r="BS72" i="14"/>
  <c r="CY72" i="14"/>
  <c r="CY77" i="14"/>
  <c r="EG72" i="14"/>
  <c r="EG77" i="14"/>
  <c r="AC77" i="14"/>
  <c r="AC72" i="14"/>
  <c r="BE77" i="14"/>
  <c r="BE72" i="14"/>
  <c r="AT77" i="14"/>
  <c r="AT72" i="14"/>
  <c r="AJ77" i="14"/>
  <c r="AJ72" i="14"/>
  <c r="CP75" i="14"/>
  <c r="CP70" i="14"/>
  <c r="EM75" i="14"/>
  <c r="EM70" i="14"/>
  <c r="AW75" i="14"/>
  <c r="AW70" i="14"/>
  <c r="CT75" i="14"/>
  <c r="CT70" i="14"/>
  <c r="EB75" i="14"/>
  <c r="EB70" i="14"/>
  <c r="H75" i="14"/>
  <c r="H70" i="14"/>
  <c r="AN75" i="14"/>
  <c r="AN70" i="14"/>
  <c r="BU75" i="14"/>
  <c r="BU70" i="14"/>
  <c r="CI75" i="14"/>
  <c r="CI70" i="14"/>
  <c r="BY75" i="14"/>
  <c r="BY70" i="14"/>
  <c r="BN75" i="14"/>
  <c r="BN70" i="14"/>
  <c r="AA74" i="14"/>
  <c r="AA80" i="14"/>
  <c r="AA69" i="14"/>
  <c r="E80" i="14"/>
  <c r="E74" i="14"/>
  <c r="E69" i="14"/>
  <c r="DA81" i="14"/>
  <c r="DA76" i="14"/>
  <c r="DA71" i="14"/>
  <c r="CK81" i="14"/>
  <c r="CK76" i="14"/>
  <c r="CK71" i="14"/>
  <c r="CM81" i="14"/>
  <c r="CM76" i="14"/>
  <c r="CM71" i="14"/>
  <c r="AX81" i="14"/>
  <c r="AX76" i="14"/>
  <c r="AX71" i="14"/>
  <c r="J81" i="14"/>
  <c r="J76" i="14"/>
  <c r="J71" i="14"/>
  <c r="DV81" i="14"/>
  <c r="DV76" i="14"/>
  <c r="DV71" i="14"/>
  <c r="CG81" i="14"/>
  <c r="CG76" i="14"/>
  <c r="CG71" i="14"/>
  <c r="DO81" i="14"/>
  <c r="DO76" i="14"/>
  <c r="DO71" i="14"/>
  <c r="EC81" i="14"/>
  <c r="EC76" i="14"/>
  <c r="EC71" i="14"/>
  <c r="EQ81" i="14"/>
  <c r="EQ76" i="14"/>
  <c r="EQ71" i="14"/>
  <c r="ES81" i="14"/>
  <c r="ES76" i="14"/>
  <c r="ES71" i="14"/>
  <c r="ET81" i="14"/>
  <c r="ET76" i="14"/>
  <c r="ET71" i="14"/>
  <c r="EF81" i="14"/>
  <c r="EF76" i="14"/>
  <c r="EF71" i="14"/>
  <c r="DJ80" i="14"/>
  <c r="DJ74" i="14"/>
  <c r="DJ69" i="14"/>
  <c r="CY80" i="14"/>
  <c r="CY74" i="14"/>
  <c r="CY69" i="14"/>
  <c r="V80" i="14"/>
  <c r="V74" i="14"/>
  <c r="V69" i="14"/>
  <c r="K80" i="14"/>
  <c r="K74" i="14"/>
  <c r="K69" i="14"/>
  <c r="L74" i="14"/>
  <c r="L69" i="14"/>
  <c r="L80" i="14"/>
  <c r="BW74" i="14"/>
  <c r="BW80" i="14"/>
  <c r="BW69" i="14"/>
  <c r="DR75" i="14"/>
  <c r="DR70" i="14"/>
  <c r="BJ74" i="14"/>
  <c r="BJ80" i="14"/>
  <c r="BJ69" i="14"/>
  <c r="CG74" i="14"/>
  <c r="CG80" i="14"/>
  <c r="CG69" i="14"/>
  <c r="AO80" i="14"/>
  <c r="AO74" i="14"/>
  <c r="AO69" i="14"/>
  <c r="DE74" i="14"/>
  <c r="D77" i="13"/>
  <c r="D72" i="13"/>
  <c r="D81" i="13"/>
  <c r="D76" i="13"/>
</calcChain>
</file>

<file path=xl/sharedStrings.xml><?xml version="1.0" encoding="utf-8"?>
<sst xmlns="http://schemas.openxmlformats.org/spreadsheetml/2006/main" count="1812" uniqueCount="531">
  <si>
    <t>d__Bacteria;p__Firmicutes;c__Bacilli;o__Erysipelotrichales;f__Erysipelotrichaceae;g__Ileibacterium;s__Ileibacterium_valens</t>
  </si>
  <si>
    <t>d__Bacteria;p__Actinobacteriota;c__Actinobacteria;o__Bifidobacteriales;f__Bifidobacteriaceae;g__Bifidobacterium;__</t>
  </si>
  <si>
    <t>d__Bacteria;p__Firmicutes;c__Bacilli;o__Lactobacillales;f__Lactobacillaceae;g__Lactobacillus;__</t>
  </si>
  <si>
    <t>d__Bacteria;p__Firmicutes;c__Bacilli;o__Erysipelotrichales;f__Erysipelotrichaceae;g__Dubosiella;s__Dubosiella_newyorkensis</t>
  </si>
  <si>
    <t>d__Bacteria;p__Firmicutes;c__Clostridia;o__Clostridiales;f__Clostridiaceae;__;__</t>
  </si>
  <si>
    <t>d__Bacteria;p__Firmicutes;c__Bacilli;o__Erysipelotrichales;f__Erysipelotrichaceae;g__Turicibacter;s__uncultured_bacterium</t>
  </si>
  <si>
    <t>d__Bacteria;p__Bacteroidota;c__Bacteroidia;o__Bacteroidales;f__Muribaculaceae;g__Muribaculaceae;s__mouse_gut</t>
  </si>
  <si>
    <t>d__Bacteria;p__Firmicutes;c__Bacilli;o__Erysipelotrichales;f__Erysipelotrichaceae;g__Faecalibaculum;s__uncultured_bacterium</t>
  </si>
  <si>
    <t>d__Bacteria;__;__;__;__;__;__</t>
  </si>
  <si>
    <t>Unassigned;__;__;__;__;__;__</t>
  </si>
  <si>
    <t>d__Bacteria;p__Firmicutes;c__Clostridia;o__Peptostreptococcales-Tissierellales;f__Peptostreptococcaceae;__;__</t>
  </si>
  <si>
    <t>d__Bacteria;p__Firmicutes;c__Clostridia;o__Lachnospirales;f__Lachnospiraceae;__;__</t>
  </si>
  <si>
    <t>d__Bacteria;p__Firmicutes;c__Clostridia;o__Lachnospirales;f__Lachnospiraceae;g__Blautia;s__Lachnospiraceae_bacterium</t>
  </si>
  <si>
    <t>d__Bacteria;p__Verrucomicrobiota;c__Verrucomicrobiae;o__Verrucomicrobiales;f__Akkermansiaceae;g__Akkermansia;__</t>
  </si>
  <si>
    <t>d__Bacteria;p__Firmicutes;c__Clostridia;o__Oscillospirales;f__Oscillospiraceae;__;__</t>
  </si>
  <si>
    <t>d__Bacteria;p__Firmicutes;c__Clostridia;o__Lachnospirales;f__Lachnospiraceae;g__Blautia;__</t>
  </si>
  <si>
    <t>d__Bacteria;p__Firmicutes;c__Clostridia;o__Oscillospirales;f__Oscillospiraceae;g__Colidextribacter;__</t>
  </si>
  <si>
    <t>d__Eukaryota;__;__;__;__;__;__</t>
  </si>
  <si>
    <t>d__Bacteria;p__Bacteroidota;c__Bacteroidia;o__Flavobacteriales;f__Flavobacteriaceae;g__Flavobacterium;__</t>
  </si>
  <si>
    <t>d__Bacteria;p__Firmicutes;c__Clostridia;o__Clostridia_UCG-014;f__Clostridia_UCG-014;g__Clostridia_UCG-014;__</t>
  </si>
  <si>
    <t>d__Bacteria;p__Firmicutes;c__Bacilli;o__Erysipelotrichales;f__Erysipelatoclostridiaceae;g__Erysipelatoclostridium;__</t>
  </si>
  <si>
    <t>d__Bacteria;p__Actinobacteriota;c__Coriobacteriia;o__Coriobacteriales;f__Eggerthellaceae;__;__</t>
  </si>
  <si>
    <t>d__Bacteria;p__Firmicutes;c__Bacilli;o__RF39;f__RF39;g__RF39;__</t>
  </si>
  <si>
    <t>d__Bacteria;p__Proteobacteria;c__Gammaproteobacteria;o__Enterobacterales;f__Enterobacteriaceae;g__Escherichia-Shigella;__</t>
  </si>
  <si>
    <t>d__Bacteria;p__Firmicutes;c__Clostridia;o__Lachnospirales;f__Lachnospiraceae;g__A2;s__uncultured_bacterium</t>
  </si>
  <si>
    <t>d__Bacteria;p__Firmicutes;c__Clostridia;o__Oscillospirales;f__Oscillospiraceae;g__Oscillibacter;__</t>
  </si>
  <si>
    <t>d__Bacteria;p__Firmicutes;c__Bacilli;o__Lactobacillales;f__Enterococcaceae;g__Enterococcus;__</t>
  </si>
  <si>
    <t>d__Bacteria;p__Firmicutes;c__Clostridia;__;__;__;__</t>
  </si>
  <si>
    <t>d__Bacteria;p__Firmicutes;c__Clostridia;o__Oscillospirales;f__Ruminococcaceae;g__Incertae_Sedis;__</t>
  </si>
  <si>
    <t>d__Bacteria;p__Firmicutes;c__Clostridia;o__Oscillospirales;f__Oscillospiraceae;g__NK4A214_group;s__unidentified</t>
  </si>
  <si>
    <t>d__Bacteria;p__Firmicutes;c__Bacilli;o__Erysipelotrichales;f__Erysipelatoclostridiaceae;g__Erysipelatoclostridiaceae;s__uncultured_bacterium</t>
  </si>
  <si>
    <t>d__Bacteria;p__Firmicutes;c__Bacilli;o__Staphylococcales;f__Staphylococcaceae;g__Staphylococcus;__</t>
  </si>
  <si>
    <t>d__Bacteria;p__Proteobacteria;c__Alphaproteobacteria;o__Sphingomonadales;f__Sphingomonadaceae;__;__</t>
  </si>
  <si>
    <t>d__Bacteria;p__Firmicutes;c__Clostridia;o__Peptostreptococcales-Tissierellales;f__Anaerovoracaceae;g__[Eubacterium]_nodatum_group;__</t>
  </si>
  <si>
    <t>d__Bacteria;p__Firmicutes;c__Clostridia;o__Oscillospirales;f__Ruminococcaceae;g__uncultured;__</t>
  </si>
  <si>
    <t>d__Bacteria;p__Firmicutes;c__Clostridia;o__Clostridia_vadinBB60_group;f__Clostridia_vadinBB60_group;g__Clostridia_vadinBB60_group;__</t>
  </si>
  <si>
    <t>d__Bacteria;p__Firmicutes;c__Clostridia;o__Oscillospirales;f__Oscillospiraceae;g__UCG-005;__</t>
  </si>
  <si>
    <t>d__Bacteria;p__Firmicutes;c__Bacilli;o__RF39;f__RF39;g__RF39;s__uncultured_bacterium</t>
  </si>
  <si>
    <t>d__Bacteria;p__Proteobacteria;c__Gammaproteobacteria;o__Pseudomonadales;f__Pseudomonadaceae;g__Pseudomonas;__</t>
  </si>
  <si>
    <t>d__Bacteria;p__Firmicutes;c__Clostridia;o__Oscillospirales;f__UCG-010;g__UCG-010;s__uncultured_organism</t>
  </si>
  <si>
    <t>d__Bacteria;p__Proteobacteria;c__Gammaproteobacteria;o__Pseudomonadales;f__Moraxellaceae;g__Acinetobacter;__</t>
  </si>
  <si>
    <t>d__Bacteria;p__Firmicutes;c__Clostridia;o__Peptococcales;f__Peptococcaceae;g__uncultured;s__uncultured_bacterium</t>
  </si>
  <si>
    <t>d__Bacteria;p__Firmicutes;c__Clostridia;o__Oscillospirales;__;__;__</t>
  </si>
  <si>
    <t>d__Bacteria;p__Firmicutes;c__Bacilli;o__Bacillales;f__Bacillaceae;g__Anoxybacillus;__</t>
  </si>
  <si>
    <t>d__Bacteria;p__Firmicutes;c__Clostridia;o__Clostridia_vadinBB60_group;f__Clostridia_vadinBB60_group;g__Clostridia_vadinBB60_group;s__unidentified</t>
  </si>
  <si>
    <t>d__Bacteria;p__Firmicutes;c__Clostridia;o__Oscillospirales;f__Ruminococcaceae;__;__</t>
  </si>
  <si>
    <t>d__Bacteria;p__Proteobacteria;c__Alphaproteobacteria;o__Rhizobiales;f__Beijerinckiaceae;g__Methylobacterium-Methylorubrum;__</t>
  </si>
  <si>
    <t>d__Bacteria;p__Firmicutes;c__Clostridia;o__Lachnospirales;f__Lachnospiraceae;g__ASF356;__</t>
  </si>
  <si>
    <t>d__Bacteria;p__Firmicutes;c__Clostridia;o__Monoglobales;f__Monoglobaceae;g__Monoglobus;__</t>
  </si>
  <si>
    <t>d__Bacteria;p__Firmicutes;c__Clostridia;o__Peptococcales;f__Peptococcaceae;g__uncultured;s__unidentified</t>
  </si>
  <si>
    <t>d__Bacteria;p__Actinobacteriota;c__Actinobacteria;__;__;__;__</t>
  </si>
  <si>
    <t>d__Bacteria;p__Firmicutes;c__Clostridia;o__Oscillospirales;f__Ruminococcaceae;g__Anaerotruncus;__</t>
  </si>
  <si>
    <t>d__Bacteria;p__Firmicutes;c__Clostridia;o__Peptostreptococcales-Tissierellales;f__Anaerovoracaceae;__;__</t>
  </si>
  <si>
    <t>d__Bacteria;p__Firmicutes;c__Clostridia;o__Oscillospirales;f__Butyricicoccaceae;g__UCG-009;__</t>
  </si>
  <si>
    <t>d__Bacteria;p__Actinobacteriota;c__Actinobacteria;o__Micrococcales;f__Microbacteriaceae;__;__</t>
  </si>
  <si>
    <t>d__Bacteria;p__Firmicutes;c__Bacilli;o__Erysipelotrichales;f__Erysipelotrichaceae;g__uncultured;s__unidentified</t>
  </si>
  <si>
    <t>d__Bacteria;p__Proteobacteria;c__Gammaproteobacteria;o__Burkholderiales;f__Comamonadaceae;g__Delftia;__</t>
  </si>
  <si>
    <t>d__Bacteria;p__Bacteroidota;c__Bacteroidia;__;__;__;__</t>
  </si>
  <si>
    <t>d__Bacteria;p__Firmicutes;c__Clostridia;o__Oscillospirales;f__Ruminococcaceae;g__Harryflintia;s__uncultured_bacterium</t>
  </si>
  <si>
    <t>d__Bacteria;p__Actinobacteriota;c__Actinobacteria;o__Corynebacteriales;f__Corynebacteriaceae;g__Corynebacterium;__</t>
  </si>
  <si>
    <t>d__Bacteria;p__Firmicutes;c__Bacilli;o__Lactobacillales;f__Streptococcaceae;g__Streptococcus;__</t>
  </si>
  <si>
    <t>d__Bacteria;p__Firmicutes;c__Clostridia;o__Peptostreptococcales-Tissierellales;f__Peptostreptococcales-Tissierellales;g__Anaerococcus;__</t>
  </si>
  <si>
    <t>d__Bacteria;p__Bacteroidota;c__Bacteroidia;o__Bacteroidales;f__Bacteroidaceae;g__Bacteroides;__</t>
  </si>
  <si>
    <t>d__Bacteria;p__Proteobacteria;c__Gammaproteobacteria;o__Xanthomonadales;f__Xanthomonadaceae;__;__</t>
  </si>
  <si>
    <t>d__Bacteria;p__Bacteroidota;c__Bacteroidia;o__Bacteroidales;__;__;__</t>
  </si>
  <si>
    <t>d__Bacteria;p__Firmicutes;__;__;__;__;__</t>
  </si>
  <si>
    <t>d__Bacteria;p__Firmicutes;c__Clostridia;o__Peptostreptococcales-Tissierellales;f__Anaerovoracaceae;g__Anaerovorax;__</t>
  </si>
  <si>
    <t>d__Bacteria;p__Firmicutes;c__Clostridia;o__Oscillospirales;f__Butyricicoccaceae;g__Butyricicoccus;__</t>
  </si>
  <si>
    <t>d__Bacteria;p__Firmicutes;c__Clostridia;o__Lachnospirales;f__Lachnospiraceae;g__[Eubacterium]_ventriosum_group;__</t>
  </si>
  <si>
    <t>d__Bacteria;p__Bacteroidota;c__Bacteroidia;o__Bacteroidales;f__Muribaculaceae;g__Muribaculaceae;__</t>
  </si>
  <si>
    <t>d__Bacteria;p__Cyanobacteria;c__Vampirivibrionia;o__Gastranaerophilales;f__Gastranaerophilales;g__Gastranaerophilales;__</t>
  </si>
  <si>
    <t>d__Bacteria;p__Firmicutes;c__Clostridia;o__Oscillospirales;f__Ruminococcaceae;g__Paludicola;s__uncultured_bacterium</t>
  </si>
  <si>
    <t>d__Bacteria;p__Firmicutes;c__Clostridia;o__Oscillospirales;f__[Eubacterium]_coprostanoligenes_group;g__[Eubacterium]_coprostanoligenes_group;__</t>
  </si>
  <si>
    <t>Sample_Name</t>
  </si>
  <si>
    <t>Sample_Plate</t>
  </si>
  <si>
    <t>Sample_Well</t>
  </si>
  <si>
    <t>I7_Index_ID</t>
  </si>
  <si>
    <t>index</t>
  </si>
  <si>
    <t>I5_Index_ID</t>
  </si>
  <si>
    <t>index2</t>
  </si>
  <si>
    <t>Sample_Project</t>
  </si>
  <si>
    <t>Sequencing_Application</t>
  </si>
  <si>
    <t>Amplicon</t>
  </si>
  <si>
    <t>Total counts</t>
  </si>
  <si>
    <t>% of total</t>
  </si>
  <si>
    <t>Average</t>
  </si>
  <si>
    <t>TTEST</t>
  </si>
  <si>
    <t>d__Bacteria;p__Firmicutes;c__Bacilli</t>
  </si>
  <si>
    <t>d__Bacteria;p__Actinobacteriota;c__Actinobacteria</t>
  </si>
  <si>
    <t>d__Bacteria;p__Firmicutes;c__Clostridia</t>
  </si>
  <si>
    <t>d__Bacteria;p__Bacteroidota;c__Bacteroidia</t>
  </si>
  <si>
    <t>d__Bacteria;__;__</t>
  </si>
  <si>
    <t>Unassigned;__;__</t>
  </si>
  <si>
    <t>d__Bacteria;p__Actinobacteriota;c__Coriobacteriia</t>
  </si>
  <si>
    <t>d__Bacteria;p__Proteobacteria;c__Gammaproteobacteria</t>
  </si>
  <si>
    <t>d__Bacteria;p__Verrucomicrobiota;c__Verrucomicrobiae</t>
  </si>
  <si>
    <t>d__Eukaryota;__;__</t>
  </si>
  <si>
    <t>d__Bacteria;p__Proteobacteria;c__Alphaproteobacteria</t>
  </si>
  <si>
    <t>d__Bacteria;p__Cyanobacteria;c__Vampirivibrionia</t>
  </si>
  <si>
    <t>d__Bacteria;p__Patescibacteria;c__Saccharimonadia</t>
  </si>
  <si>
    <t>d__Bacteria;p__Firmicutes;__</t>
  </si>
  <si>
    <t>d__Bacteria;p__Firmicutes;c__Bacilli;o__Erysipelotrichales;f__Erysipelotrichaceae;g__Ileibacterium</t>
  </si>
  <si>
    <t>d__Bacteria;p__Firmicutes;c__Bacilli;o__Erysipelotrichales;f__Erysipelotrichaceae;g__Faecalibaculum</t>
  </si>
  <si>
    <t>d__Bacteria;p__Actinobacteriota;c__Actinobacteria;o__Bifidobacteriales;f__Bifidobacteriaceae;g__Bifidobacterium</t>
  </si>
  <si>
    <t>d__Bacteria;p__Firmicutes;c__Bacilli;o__Lactobacillales;f__Lactobacillaceae;g__Lactobacillus</t>
  </si>
  <si>
    <t>d__Bacteria;p__Firmicutes;c__Bacilli;o__Erysipelotrichales;f__Erysipelotrichaceae;g__Dubosiella</t>
  </si>
  <si>
    <t>d__Bacteria;p__Firmicutes;c__Clostridia;o__Clostridiales;f__Clostridiaceae;__</t>
  </si>
  <si>
    <t>d__Bacteria;p__Firmicutes;c__Bacilli;o__Erysipelotrichales;f__Erysipelotrichaceae;g__Turicibacter</t>
  </si>
  <si>
    <t>d__Bacteria;p__Bacteroidota;c__Bacteroidia;o__Bacteroidales;f__Muribaculaceae;g__Muribaculaceae</t>
  </si>
  <si>
    <t>d__Bacteria;__;__;__;__;__</t>
  </si>
  <si>
    <t>Unassigned;__;__;__;__;__</t>
  </si>
  <si>
    <t>d__Bacteria;p__Firmicutes;c__Clostridia;o__Peptostreptococcales-Tissierellales;f__Peptostreptococcaceae;__</t>
  </si>
  <si>
    <t>d__Bacteria;p__Firmicutes;c__Clostridia;o__Lachnospirales;f__Lachnospiraceae;__</t>
  </si>
  <si>
    <t>d__Bacteria;p__Firmicutes;c__Clostridia;o__Lachnospirales;f__Lachnospiraceae;g__Blautia</t>
  </si>
  <si>
    <t>d__Bacteria;p__Verrucomicrobiota;c__Verrucomicrobiae;o__Verrucomicrobiales;f__Akkermansiaceae;g__Akkermansia</t>
  </si>
  <si>
    <t>d__Bacteria;p__Firmicutes;c__Clostridia;o__Oscillospirales;f__Oscillospiraceae;__</t>
  </si>
  <si>
    <t>d__Bacteria;p__Firmicutes;c__Clostridia;o__Oscillospirales;f__Oscillospiraceae;g__Colidextribacter</t>
  </si>
  <si>
    <t>d__Eukaryota;__;__;__;__;__</t>
  </si>
  <si>
    <t>d__Bacteria;p__Bacteroidota;c__Bacteroidia;o__Flavobacteriales;f__Flavobacteriaceae;g__Flavobacterium</t>
  </si>
  <si>
    <t>d__Bacteria;p__Firmicutes;c__Clostridia;o__Clostridia_UCG-014;f__Clostridia_UCG-014;g__Clostridia_UCG-014</t>
  </si>
  <si>
    <t>d__Bacteria;p__Firmicutes;c__Bacilli;o__Erysipelotrichales;f__Erysipelatoclostridiaceae;g__Erysipelatoclostridium</t>
  </si>
  <si>
    <t>d__Bacteria;p__Actinobacteriota;c__Coriobacteriia;o__Coriobacteriales;f__Eggerthellaceae;__</t>
  </si>
  <si>
    <t>d__Bacteria;p__Firmicutes;c__Bacilli;o__RF39;f__RF39;g__RF39</t>
  </si>
  <si>
    <t>d__Bacteria;p__Proteobacteria;c__Gammaproteobacteria;o__Enterobacterales;f__Enterobacteriaceae;g__Escherichia-Shigella</t>
  </si>
  <si>
    <t>d__Bacteria;p__Firmicutes;c__Clostridia;o__Lachnospirales;f__Lachnospiraceae;g__A2</t>
  </si>
  <si>
    <t>d__Bacteria;p__Firmicutes;c__Clostridia;o__Oscillospirales;f__Oscillospiraceae;g__Oscillibacter</t>
  </si>
  <si>
    <t>d__Bacteria;p__Firmicutes;c__Bacilli;o__Lactobacillales;f__Enterococcaceae;g__Enterococcus</t>
  </si>
  <si>
    <t>d__Bacteria;p__Firmicutes;c__Clostridia;__;__;__</t>
  </si>
  <si>
    <t>d__Bacteria;p__Firmicutes;c__Clostridia;o__Oscillospirales;f__Ruminococcaceae;g__Incertae_Sedis</t>
  </si>
  <si>
    <t>d__Bacteria;p__Firmicutes;c__Clostridia;o__Oscillospirales;f__Oscillospiraceae;g__NK4A214_group</t>
  </si>
  <si>
    <t>d__Bacteria;p__Firmicutes;c__Bacilli;o__Erysipelotrichales;f__Erysipelatoclostridiaceae;g__Erysipelatoclostridiaceae</t>
  </si>
  <si>
    <t>d__Bacteria;p__Firmicutes;c__Bacilli;o__Staphylococcales;f__Staphylococcaceae;g__Staphylococcus</t>
  </si>
  <si>
    <t>d__Bacteria;p__Proteobacteria;c__Alphaproteobacteria;o__Sphingomonadales;f__Sphingomonadaceae;__</t>
  </si>
  <si>
    <t>d__Bacteria;p__Firmicutes;c__Clostridia;o__Peptostreptococcales-Tissierellales;f__Anaerovoracaceae;g__[Eubacterium]_nodatum_group</t>
  </si>
  <si>
    <t>d__Bacteria;p__Firmicutes;c__Clostridia;o__Oscillospirales;f__Ruminococcaceae;g__uncultured</t>
  </si>
  <si>
    <t>d__Bacteria;p__Firmicutes;c__Clostridia;o__Clostridia_vadinBB60_group;f__Clostridia_vadinBB60_group;g__Clostridia_vadinBB60_group</t>
  </si>
  <si>
    <t>d__Bacteria;p__Firmicutes;c__Clostridia;o__Oscillospirales;f__Oscillospiraceae;g__UCG-005</t>
  </si>
  <si>
    <t>d__Bacteria;p__Proteobacteria;c__Gammaproteobacteria;o__Pseudomonadales;f__Pseudomonadaceae;g__Pseudomonas</t>
  </si>
  <si>
    <t>d__Bacteria;p__Firmicutes;c__Clostridia;o__Oscillospirales;f__UCG-010;g__UCG-010</t>
  </si>
  <si>
    <t>d__Bacteria;p__Proteobacteria;c__Gammaproteobacteria;o__Pseudomonadales;f__Moraxellaceae;g__Acinetobacter</t>
  </si>
  <si>
    <t>d__Bacteria;p__Firmicutes;c__Clostridia;o__Peptococcales;f__Peptococcaceae;g__uncultured</t>
  </si>
  <si>
    <t>d__Bacteria;p__Firmicutes;c__Clostridia;o__Oscillospirales;__;__</t>
  </si>
  <si>
    <t>d__Bacteria;p__Firmicutes;c__Bacilli;o__Bacillales;f__Bacillaceae;g__Anoxybacillus</t>
  </si>
  <si>
    <t>d__Bacteria;p__Firmicutes;c__Clostridia;o__Oscillospirales;f__Ruminococcaceae;__</t>
  </si>
  <si>
    <t>d__Bacteria;p__Proteobacteria;c__Alphaproteobacteria;o__Rhizobiales;f__Beijerinckiaceae;g__Methylobacterium-Methylorubrum</t>
  </si>
  <si>
    <t>d__Bacteria;p__Firmicutes;c__Clostridia;o__Lachnospirales;f__Lachnospiraceae;g__ASF356</t>
  </si>
  <si>
    <t>d__Bacteria;p__Firmicutes;c__Clostridia;o__Monoglobales;f__Monoglobaceae;g__Monoglobus</t>
  </si>
  <si>
    <t>d__Bacteria;p__Actinobacteriota;c__Actinobacteria;__;__;__</t>
  </si>
  <si>
    <t>d__Bacteria;p__Firmicutes;c__Clostridia;o__Peptostreptococcales-Tissierellales;f__Anaerovoracaceae;g__Family_XIII_UCG-001</t>
  </si>
  <si>
    <t>d__Bacteria;p__Firmicutes;c__Clostridia;o__Oscillospirales;f__Ruminococcaceae;g__Anaerotruncus</t>
  </si>
  <si>
    <t>d__Bacteria;p__Firmicutes;c__Clostridia;o__Peptostreptococcales-Tissierellales;f__Anaerovoracaceae;__</t>
  </si>
  <si>
    <t>d__Bacteria;p__Firmicutes;c__Clostridia;o__Oscillospirales;f__Butyricicoccaceae;g__UCG-009</t>
  </si>
  <si>
    <t>d__Bacteria;p__Actinobacteriota;c__Actinobacteria;o__Micrococcales;f__Microbacteriaceae;__</t>
  </si>
  <si>
    <t>d__Bacteria;p__Firmicutes;c__Bacilli;o__Erysipelotrichales;f__Erysipelotrichaceae;g__uncultured</t>
  </si>
  <si>
    <t>d__Bacteria;p__Proteobacteria;c__Gammaproteobacteria;o__Burkholderiales;f__Comamonadaceae;g__Delftia</t>
  </si>
  <si>
    <t>d__Bacteria;p__Actinobacteriota;c__Actinobacteria;o__Corynebacteriales;f__Corynebacteriaceae;g__Corynebacterium</t>
  </si>
  <si>
    <t>d__Bacteria;p__Bacteroidota;c__Bacteroidia;__;__;__</t>
  </si>
  <si>
    <t>d__Bacteria;p__Firmicutes;c__Clostridia;o__Oscillospirales;f__Ruminococcaceae;g__Harryflintia</t>
  </si>
  <si>
    <t>d__Bacteria;p__Firmicutes;c__Bacilli;o__Lactobacillales;f__Streptococcaceae;g__Streptococcus</t>
  </si>
  <si>
    <t>d__Bacteria;p__Firmicutes;c__Clostridia;o__Peptostreptococcales-Tissierellales;f__Peptostreptococcales-Tissierellales;g__Anaerococcus</t>
  </si>
  <si>
    <t>d__Bacteria;p__Firmicutes;c__Clostridia;o__Oscillospirales;f__Ruminococcaceae;g__Angelakisella</t>
  </si>
  <si>
    <t>d__Bacteria;p__Bacteroidota;c__Bacteroidia;o__Bacteroidales;f__Bacteroidaceae;g__Bacteroides</t>
  </si>
  <si>
    <t>d__Bacteria;p__Proteobacteria;c__Gammaproteobacteria;o__Xanthomonadales;f__Xanthomonadaceae;__</t>
  </si>
  <si>
    <t>d__Bacteria;p__Bacteroidota;c__Bacteroidia;o__Bacteroidales;__;__</t>
  </si>
  <si>
    <t>d__Bacteria;p__Firmicutes;__;__;__;__</t>
  </si>
  <si>
    <t>d__Bacteria;p__Firmicutes;c__Clostridia;o__Peptostreptococcales-Tissierellales;f__Anaerovoracaceae;g__Anaerovorax</t>
  </si>
  <si>
    <t>d__Bacteria;p__Firmicutes;c__Clostridia;o__Peptostreptococcales-Tissierellales;f__Peptostreptococcales-Tissierellales;g__Helcococcus</t>
  </si>
  <si>
    <t>d__Bacteria;p__Firmicutes;c__Clostridia;o__Oscillospirales;f__Butyricicoccaceae;g__Butyricicoccus</t>
  </si>
  <si>
    <t>d__Bacteria;p__Firmicutes;c__Clostridia;o__Lachnospirales;f__Lachnospiraceae;g__[Eubacterium]_ventriosum_group</t>
  </si>
  <si>
    <t>d__Bacteria;p__Bacteroidota;c__Bacteroidia;o__Bacteroidales;f__Prevotellaceae;g__Prevotellaceae_UCG-001</t>
  </si>
  <si>
    <t>d__Bacteria;p__Cyanobacteria;c__Vampirivibrionia;o__Gastranaerophilales;f__Gastranaerophilales;g__Gastranaerophilales</t>
  </si>
  <si>
    <t>d__Bacteria;p__Proteobacteria;c__Gammaproteobacteria;o__Burkholderiales;f__Sutterellaceae;g__Parasutterella</t>
  </si>
  <si>
    <t>d__Bacteria;p__Firmicutes;c__Clostridia;o__Oscillospirales;f__Ruminococcaceae;g__Paludicola</t>
  </si>
  <si>
    <t>d__Bacteria;p__Firmicutes;c__Clostridia;o__Oscillospirales;f__[Eubacterium]_coprostanoligenes_group;g__[Eubacterium]_coprostanoligenes_group</t>
  </si>
  <si>
    <t>GTAGAGGA</t>
  </si>
  <si>
    <t>H503</t>
  </si>
  <si>
    <t>TATCCTCT</t>
  </si>
  <si>
    <t>SIRT1panethcell_20220225_164141_shatsi2</t>
  </si>
  <si>
    <t>AAGAGGCA</t>
  </si>
  <si>
    <t>H516</t>
  </si>
  <si>
    <t>CCTAGAGT</t>
  </si>
  <si>
    <t>CGTACTAG</t>
  </si>
  <si>
    <t>H510</t>
  </si>
  <si>
    <t>CGTCTAAT</t>
  </si>
  <si>
    <t>AGGCAGAA</t>
  </si>
  <si>
    <t>H522</t>
  </si>
  <si>
    <t>TTATGCGA</t>
  </si>
  <si>
    <t>TAAGGCGA</t>
  </si>
  <si>
    <t>H513</t>
  </si>
  <si>
    <t>TCGACTAG</t>
  </si>
  <si>
    <t>TAGCGCTC</t>
  </si>
  <si>
    <t>H517</t>
  </si>
  <si>
    <t>GCGTAAGA</t>
  </si>
  <si>
    <t>GGACTCCT</t>
  </si>
  <si>
    <t>H506</t>
  </si>
  <si>
    <t>ACTGCATA</t>
  </si>
  <si>
    <t>CTCTCTAC</t>
  </si>
  <si>
    <t>H505</t>
  </si>
  <si>
    <t>GTAAGGAG</t>
  </si>
  <si>
    <t>CGGAGCCT</t>
  </si>
  <si>
    <t>GCTCATGA</t>
  </si>
  <si>
    <t>TAGGCATG</t>
  </si>
  <si>
    <t>CGAGGCTG</t>
  </si>
  <si>
    <t>d__Bacteria;p__Desulfobacterota;c__Desulfovibrionia</t>
  </si>
  <si>
    <t>d__Bacteria;p__Firmicutes;c__Clostridia;o__Clostridiales;f__Clostridiaceae;g__Clostridium_sensu_stricto_1</t>
  </si>
  <si>
    <t>d__Bacteria;p__Firmicutes;c__Clostridia;o__Lachnospirales;f__Lachnospiraceae;g__Tuzzerella</t>
  </si>
  <si>
    <t>d__Bacteria;p__Bacteroidota;c__Bacteroidia;o__Bacteroidales;f__Rikenellaceae;g__Alistipes</t>
  </si>
  <si>
    <t>d__Bacteria;p__Bacteroidota;c__Bacteroidia;o__Bacteroidales;f__Marinifilaceae;g__Odoribacter</t>
  </si>
  <si>
    <t>d__Bacteria;p__Firmicutes;c__Clostridia;o__Peptostreptococcales-Tissierellales;f__Anaerovoracaceae;g__Family_XIII_AD3011_group</t>
  </si>
  <si>
    <t>d__Bacteria;p__Bacteroidota;c__Bacteroidia;o__Bacteroidales;f__Rikenellaceae;g__Rikenellaceae_RC9_gut_group</t>
  </si>
  <si>
    <t>d__Bacteria;p__Firmicutes;c__Clostridia;o__Lachnospirales;f__Lachnospiraceae;g__Lachnospiraceae_NK4A136_group</t>
  </si>
  <si>
    <t>d__Bacteria;p__Bacteroidota;c__Bacteroidia;o__Bacteroidales;f__Tannerellaceae;__</t>
  </si>
  <si>
    <t>d__Bacteria;p__Proteobacteria;c__Alphaproteobacteria;o__Rhodospirillales;f__uncultured;g__uncultured</t>
  </si>
  <si>
    <t>d__Bacteria;p__Patescibacteria;c__Saccharimonadia;o__Saccharimonadales;f__Saccharimonadaceae;g__Candidatus_Saccharimonas</t>
  </si>
  <si>
    <t>d__Bacteria;p__Bacteroidota;c__Bacteroidia;o__Bacteroidales;f__Rikenellaceae;__</t>
  </si>
  <si>
    <t>d__Bacteria;p__Firmicutes;c__Clostridia;o__Oscillospirales;f__Oscillospiraceae;g__uncultured</t>
  </si>
  <si>
    <t>d__Bacteria;p__Bacteroidota;c__Bacteroidia;o__Bacteroidales;f__Muribaculaceae;g__Muribaculum</t>
  </si>
  <si>
    <t>d__Bacteria;p__Desulfobacterota;c__Desulfovibrionia;o__Desulfovibrionales;f__Desulfovibrionaceae;g__Desulfovibrio</t>
  </si>
  <si>
    <t>d__Bacteria;p__Firmicutes;c__Bacilli;o__Acholeplasmatales;f__Acholeplasmataceae;g__Anaeroplasma</t>
  </si>
  <si>
    <t>d__Bacteria;p__Firmicutes;c__Bacilli;o__Erysipelotrichales;f__Erysipelatoclostridiaceae;__</t>
  </si>
  <si>
    <t>d__Bacteria;p__Firmicutes;c__Clostridia;o__Oscillospirales;f__Ruminococcaceae;g__Ruminococcus</t>
  </si>
  <si>
    <t>d__Bacteria;p__Desulfobacterota;c__Desulfovibrionia;o__Desulfovibrionales;f__Desulfovibrionaceae;__</t>
  </si>
  <si>
    <t>d__Bacteria;p__Firmicutes;c__Clostridia;o__Oscillospirales;f__Ruminococcaceae;g__UBA1819</t>
  </si>
  <si>
    <t>d__Bacteria;p__Firmicutes;c__Clostridia;o__Oscillospirales;f__Ruminococcaceae;g__[Eubacterium]_siraeum_group</t>
  </si>
  <si>
    <t>d__Bacteria;p__Firmicutes;c__Clostridia;o__Lachnospirales;f__Lachnospiraceae;g__Lachnospiraceae_UCG-001</t>
  </si>
  <si>
    <t>d__Bacteria;p__Actinobacteriota;c__Coriobacteriia;o__Coriobacteriales;f__Atopobiaceae;__</t>
  </si>
  <si>
    <t>d__Bacteria;p__Firmicutes;c__Clostridia;o__Lachnospirales;f__Lachnospiraceae;g__Roseburia</t>
  </si>
  <si>
    <t>d__Bacteria;p__Firmicutes;c__Clostridia;o__uncultured;f__uncultured;g__uncultured</t>
  </si>
  <si>
    <t>d__Bacteria;p__Firmicutes;c__Clostridia;o__Clostridia_vadinBB60_group;f__Clostridia_vadinBB60_group;g__Clostridia_vadinBB60_group;s__uncultured_Clostridia</t>
  </si>
  <si>
    <t>d__Bacteria;p__Firmicutes;c__Clostridia;o__Clostridiales;f__Clostridiaceae;g__Clostridium_sensu_stricto_1;__</t>
  </si>
  <si>
    <t>d__Bacteria;p__Firmicutes;c__Clostridia;o__Lachnospirales;f__Lachnospiraceae;g__Tuzzerella;__</t>
  </si>
  <si>
    <t>d__Bacteria;p__Verrucomicrobiota;c__Verrucomicrobiae;o__Verrucomicrobiales;f__Akkermansiaceae;g__Akkermansia;s__uncultured_bacterium</t>
  </si>
  <si>
    <t>d__Bacteria;p__Bacteroidota;c__Bacteroidia;o__Bacteroidales;f__Rikenellaceae;g__Alistipes;__</t>
  </si>
  <si>
    <t>d__Bacteria;p__Bacteroidota;c__Bacteroidia;o__Bacteroidales;f__Marinifilaceae;g__Odoribacter;s__unidentified</t>
  </si>
  <si>
    <t>d__Bacteria;p__Firmicutes;c__Clostridia;o__Lachnospirales;f__Lachnospiraceae;g__ASF356;s__uncultured_bacterium</t>
  </si>
  <si>
    <t>d__Bacteria;p__Firmicutes;c__Clostridia;o__Lachnospirales;f__Lachnospiraceae;g__Blautia;s__unidentified</t>
  </si>
  <si>
    <t>d__Bacteria;p__Bacteroidota;c__Bacteroidia;o__Bacteroidales;f__Muribaculaceae;g__Muribaculaceae;s__uncultured_bacterium</t>
  </si>
  <si>
    <t>d__Bacteria;p__Firmicutes;c__Clostridia;o__Lachnospirales;f__Lachnospiraceae;g__A2;__</t>
  </si>
  <si>
    <t>d__Bacteria;p__Bacteroidota;c__Bacteroidia;o__Bacteroidales;f__Muribaculaceae;g__Muribaculaceae;s__uncultured_organism</t>
  </si>
  <si>
    <t>d__Bacteria;p__Firmicutes;c__Clostridia;o__Peptostreptococcales-Tissierellales;f__Anaerovoracaceae;g__Family_XIII_AD3011_group;s__uncultured_organism</t>
  </si>
  <si>
    <t>d__Bacteria;p__Bacteroidota;c__Bacteroidia;o__Bacteroidales;f__Bacteroidaceae;g__Bacteroides;s__Bacteroides_caecimuris</t>
  </si>
  <si>
    <t>d__Bacteria;p__Bacteroidota;c__Bacteroidia;o__Bacteroidales;f__Rikenellaceae;g__Rikenellaceae_RC9_gut_group;s__uncultured_organism</t>
  </si>
  <si>
    <t>d__Bacteria;p__Bacteroidota;c__Bacteroidia;o__Bacteroidales;f__Muribaculaceae;g__Muribaculaceae;s__uncultured_Bacteroidales</t>
  </si>
  <si>
    <t>d__Bacteria;p__Bacteroidota;c__Bacteroidia;o__Bacteroidales;f__Marinifilaceae;g__Odoribacter;s__uncultured_bacterium</t>
  </si>
  <si>
    <t>d__Bacteria;p__Bacteroidota;c__Bacteroidia;o__Bacteroidales;f__Muribaculaceae;g__Muribaculaceae;s__unidentified</t>
  </si>
  <si>
    <t>d__Bacteria;p__Firmicutes;c__Clostridia;o__Lachnospirales;f__Lachnospiraceae;g__Lachnospiraceae_NK4A136_group;s__Trichinella_pseudospiralis</t>
  </si>
  <si>
    <t>d__Bacteria;p__Firmicutes;c__Clostridia;o__Oscillospirales;f__Ruminococcaceae;g__Angelakisella;__</t>
  </si>
  <si>
    <t>d__Bacteria;p__Firmicutes;c__Clostridia;o__Oscillospirales;f__Ruminococcaceae;g__Anaerotruncus;s__uncultured_bacterium</t>
  </si>
  <si>
    <t>d__Bacteria;p__Bacteroidota;c__Bacteroidia;o__Bacteroidales;f__Tannerellaceae;__;__</t>
  </si>
  <si>
    <t>d__Bacteria;p__Proteobacteria;c__Alphaproteobacteria;o__Rhodospirillales;f__uncultured;g__uncultured;s__gut_metagenome</t>
  </si>
  <si>
    <t>d__Bacteria;p__Bacteroidota;c__Bacteroidia;o__Bacteroidales;f__Prevotellaceae;g__Prevotellaceae_UCG-001;s__uncultured_bacterium</t>
  </si>
  <si>
    <t>d__Bacteria;p__Patescibacteria;c__Saccharimonadia;o__Saccharimonadales;f__Saccharimonadaceae;g__Candidatus_Saccharimonas;__</t>
  </si>
  <si>
    <t>d__Bacteria;p__Proteobacteria;c__Gammaproteobacteria;o__Burkholderiales;f__Sutterellaceae;g__Parasutterella;s__uncultured_bacterium</t>
  </si>
  <si>
    <t>d__Bacteria;p__Proteobacteria;c__Gammaproteobacteria;o__Burkholderiales;f__Sutterellaceae;g__Parasutterella;s__Burkholderiales_bacterium</t>
  </si>
  <si>
    <t>d__Bacteria;p__Firmicutes;c__Clostridia;o__Lachnospirales;f__Lachnospiraceae;g__Lachnospiraceae_NK4A136_group;__</t>
  </si>
  <si>
    <t>d__Bacteria;p__Firmicutes;c__Clostridia;o__Peptostreptococcales-Tissierellales;f__Anaerovoracaceae;g__Family_XIII_UCG-001;s__uncultured_bacterium</t>
  </si>
  <si>
    <t>d__Bacteria;p__Bacteroidota;c__Bacteroidia;o__Bacteroidales;f__Muribaculaceae;g__Muribaculaceae;s__uncultured_Muribaculaceae</t>
  </si>
  <si>
    <t>d__Bacteria;p__Firmicutes;c__Clostridia;o__Oscillospirales;f__Oscillospiraceae;g__UCG-005;s__uncultured_Clostridiales</t>
  </si>
  <si>
    <t>d__Bacteria;p__Bacteroidota;c__Bacteroidia;o__Bacteroidales;f__Rikenellaceae;__;__</t>
  </si>
  <si>
    <t>d__Bacteria;p__Firmicutes;c__Clostridia;o__Oscillospirales;f__Oscillospiraceae;g__uncultured;__</t>
  </si>
  <si>
    <t>d__Bacteria;p__Bacteroidota;c__Bacteroidia;o__Bacteroidales;f__Muribaculaceae;g__Muribaculum;__</t>
  </si>
  <si>
    <t>d__Bacteria;p__Desulfobacterota;c__Desulfovibrionia;o__Desulfovibrionales;f__Desulfovibrionaceae;g__Desulfovibrio;__</t>
  </si>
  <si>
    <t>d__Bacteria;p__Firmicutes;c__Bacilli;o__Acholeplasmatales;f__Acholeplasmataceae;g__Anaeroplasma;s__uncultured_bacterium</t>
  </si>
  <si>
    <t>d__Bacteria;p__Desulfobacterota;c__Desulfovibrionia;o__Desulfovibrionales;f__Desulfovibrionaceae;g__Desulfovibrio;s__uncultured_bacterium</t>
  </si>
  <si>
    <t>d__Bacteria;p__Verrucomicrobiota;c__Verrucomicrobiae;o__Verrucomicrobiales;f__Akkermansiaceae;g__Akkermansia;s__Akkermansia_muciniphila</t>
  </si>
  <si>
    <t>d__Bacteria;p__Bacteroidota;c__Bacteroidia;o__Bacteroidales;f__Muribaculaceae;g__Muribaculum;s__uncultured_bacterium</t>
  </si>
  <si>
    <t>d__Bacteria;p__Bacteroidota;c__Bacteroidia;o__Bacteroidales;f__Muribaculaceae;g__Muribaculaceae;s__uncultured_Barnesiella</t>
  </si>
  <si>
    <t>d__Bacteria;p__Firmicutes;c__Bacilli;o__Erysipelotrichales;f__Erysipelatoclostridiaceae;__;__</t>
  </si>
  <si>
    <t>d__Bacteria;p__Firmicutes;c__Clostridia;o__Oscillospirales;f__Ruminococcaceae;g__Ruminococcus;__</t>
  </si>
  <si>
    <t>d__Bacteria;p__Desulfobacterota;c__Desulfovibrionia;o__Desulfovibrionales;f__Desulfovibrionaceae;__;__</t>
  </si>
  <si>
    <t>d__Bacteria;p__Firmicutes;c__Clostridia;o__Oscillospirales;f__UCG-010;g__UCG-010;__</t>
  </si>
  <si>
    <t>d__Bacteria;p__Firmicutes;c__Clostridia;o__Oscillospirales;f__Ruminococcaceae;g__UBA1819;__</t>
  </si>
  <si>
    <t>d__Bacteria;p__Firmicutes;c__Clostridia;o__Oscillospirales;f__Ruminococcaceae;g__[Eubacterium]_siraeum_group;s__uncultured_bacterium</t>
  </si>
  <si>
    <t>d__Bacteria;p__Firmicutes;c__Clostridia;o__Lachnospirales;f__Lachnospiraceae;g__Lachnospiraceae_UCG-001;s__uncultured_bacterium</t>
  </si>
  <si>
    <t>d__Bacteria;p__Actinobacteriota;c__Coriobacteriia;o__Coriobacteriales;f__Atopobiaceae;__;__</t>
  </si>
  <si>
    <t>d__Bacteria;p__Firmicutes;c__Clostridia;o__Lachnospirales;f__Lachnospiraceae;g__Roseburia;__</t>
  </si>
  <si>
    <t>d__Bacteria;p__Firmicutes;c__Clostridia;o__Oscillospirales;f__Oscillospiraceae;g__Oscillibacter;s__uncultured_bacterium</t>
  </si>
  <si>
    <t>d__Bacteria;p__Firmicutes;c__Clostridia;o__uncultured;f__uncultured;g__uncultured;__</t>
  </si>
  <si>
    <t>LG-1_20220225_164141_shatsi2</t>
  </si>
  <si>
    <t>27-21959</t>
  </si>
  <si>
    <t>001A:H701</t>
  </si>
  <si>
    <t>LG-2_20220225_164141_shatsi2</t>
  </si>
  <si>
    <t>27-21960</t>
  </si>
  <si>
    <t>001B:H702</t>
  </si>
  <si>
    <t>LG-3_20220225_164141_shatsi2</t>
  </si>
  <si>
    <t>27-21961</t>
  </si>
  <si>
    <t>001C:H703</t>
  </si>
  <si>
    <t>LG-4_20220225_164141_shatsi2</t>
  </si>
  <si>
    <t>27-21962</t>
  </si>
  <si>
    <t>001D:H705</t>
  </si>
  <si>
    <t>LG-5_20220225_164141_shatsi2</t>
  </si>
  <si>
    <t>27-21963</t>
  </si>
  <si>
    <t>001E:H706</t>
  </si>
  <si>
    <t>LG-6_20220225_164141_shatsi2</t>
  </si>
  <si>
    <t>27-21964</t>
  </si>
  <si>
    <t>001F:H710</t>
  </si>
  <si>
    <t>LG-7_20220225_164141_shatsi2</t>
  </si>
  <si>
    <t>27-21965</t>
  </si>
  <si>
    <t>001G:H711</t>
  </si>
  <si>
    <t>LG-8_20220225_164141_shatsi2</t>
  </si>
  <si>
    <t>27-21966</t>
  </si>
  <si>
    <t>001H:H714</t>
  </si>
  <si>
    <t>LG-10_20220225_164141_shatsi2</t>
  </si>
  <si>
    <t>27-21968</t>
  </si>
  <si>
    <t>002B:H703</t>
  </si>
  <si>
    <t>LG-12_20220225_164141_shatsi2</t>
  </si>
  <si>
    <t>27-21970</t>
  </si>
  <si>
    <t>002D:H707</t>
  </si>
  <si>
    <t>LG-13_20220225_164141_shatsi2</t>
  </si>
  <si>
    <t>27-21971</t>
  </si>
  <si>
    <t>002E:H712</t>
  </si>
  <si>
    <t>LG-14_20220225_164141_shatsi2</t>
  </si>
  <si>
    <t>27-21972</t>
  </si>
  <si>
    <t>002F:H711</t>
  </si>
  <si>
    <t>LG-16_20220225_164141_shatsi2</t>
  </si>
  <si>
    <t>27-21974</t>
  </si>
  <si>
    <t>002H:H710</t>
  </si>
  <si>
    <t>LG-17_20220225_164141_shatsi2</t>
  </si>
  <si>
    <t>27-21975</t>
  </si>
  <si>
    <t>003A:H703</t>
  </si>
  <si>
    <t>LG-19_20220225_164141_shatsi2</t>
  </si>
  <si>
    <t>27-21977</t>
  </si>
  <si>
    <t>003C:H702</t>
  </si>
  <si>
    <t>LG-20_20220225_164141_shatsi2</t>
  </si>
  <si>
    <t>27-21978</t>
  </si>
  <si>
    <t>003D:H723</t>
  </si>
  <si>
    <t>LG-21_20220225_164141_shatsi2</t>
  </si>
  <si>
    <t>27-21979</t>
  </si>
  <si>
    <t>003E:H720</t>
  </si>
  <si>
    <t>LG-22_20220225_164141_shatsi2</t>
  </si>
  <si>
    <t>27-21980</t>
  </si>
  <si>
    <t>003F:H714</t>
  </si>
  <si>
    <t>LG-23_20220225_164141_shatsi2</t>
  </si>
  <si>
    <t>27-21981</t>
  </si>
  <si>
    <t>003G:H710</t>
  </si>
  <si>
    <t>LG-24_20220225_164141_shatsi2</t>
  </si>
  <si>
    <t>27-21982</t>
  </si>
  <si>
    <t>003H:H711</t>
  </si>
  <si>
    <t>LG-25_20220225_164141_shatsi2</t>
  </si>
  <si>
    <t>27-21983</t>
  </si>
  <si>
    <t>004A:H705</t>
  </si>
  <si>
    <t>LG-26_20220225_164141_shatsi2</t>
  </si>
  <si>
    <t>27-21984</t>
  </si>
  <si>
    <t>004B:H707</t>
  </si>
  <si>
    <t>LG-27_20220225_164141_shatsi2</t>
  </si>
  <si>
    <t>27-21985</t>
  </si>
  <si>
    <t>004C:H723</t>
  </si>
  <si>
    <t>LG-28_20220225_164141_shatsi2</t>
  </si>
  <si>
    <t>27-21986</t>
  </si>
  <si>
    <t>004D:H706</t>
  </si>
  <si>
    <t>LG-29_20220225_164141_shatsi2</t>
  </si>
  <si>
    <t>27-21987</t>
  </si>
  <si>
    <t>004E:H710</t>
  </si>
  <si>
    <t>LG-30_20220225_164141_shatsi2</t>
  </si>
  <si>
    <t>27-21988</t>
  </si>
  <si>
    <t>004F:H701</t>
  </si>
  <si>
    <t>LG-31_20220225_164141_shatsi2</t>
  </si>
  <si>
    <t>27-21989</t>
  </si>
  <si>
    <t>004G:H702</t>
  </si>
  <si>
    <t>LG-32_20220225_164141_shatsi2</t>
  </si>
  <si>
    <t>27-21990</t>
  </si>
  <si>
    <t>004H:H703</t>
  </si>
  <si>
    <t>LG-33_20220225_164141_shatsi2</t>
  </si>
  <si>
    <t>27-21991</t>
  </si>
  <si>
    <t>005A:H707</t>
  </si>
  <si>
    <t>LG-34_20220225_164141_shatsi2</t>
  </si>
  <si>
    <t>27-21992</t>
  </si>
  <si>
    <t>005B:H723</t>
  </si>
  <si>
    <t>LG-35_20220225_164141_shatsi2</t>
  </si>
  <si>
    <t>27-21993</t>
  </si>
  <si>
    <t>005C:H705</t>
  </si>
  <si>
    <t>d__Bacteria;p__Proteobacteria;c__Gammaproteobacteria;o__Burkholderiales;f__Sutterellaceae;g__Parasutterella;__</t>
  </si>
  <si>
    <t>d__Bacteria;p__Firmicutes;c__Clostridia;o__Oscillospirales;f__Ruminococcaceae;g__Negativibacillus;s__unidentified</t>
  </si>
  <si>
    <t>d__Bacteria;p__Firmicutes;c__Clostridia;o__Oscillospirales;f__Ruminococcaceae;g__Incertae_Sedis;s__uncultured_Clostridiales</t>
  </si>
  <si>
    <t>d__Bacteria;p__Actinobacteriota;c__Coriobacteriia;o__Coriobacteriales;f__Eggerthellaceae;g__Enterorhabdus;s__uncultured_bacterium</t>
  </si>
  <si>
    <t>d__Bacteria;p__Firmicutes;c__Clostridia;o__Clostridia_vadinBB60_group;f__Clostridia_vadinBB60_group;g__Clostridia_vadinBB60_group;s__uncultured_Clostridiales</t>
  </si>
  <si>
    <t>d__Bacteria;p__Firmicutes;c__Clostridia;o__Clostridiales;f__Clostridiaceae;g__Candidatus_Arthromitus;__</t>
  </si>
  <si>
    <t>d__Bacteria;p__Firmicutes;c__Bacilli;o__Erysipelotrichales;f__Erysipelotrichaceae;__;__</t>
  </si>
  <si>
    <t>d__Bacteria;p__Firmicutes;c__Clostridia;o__Christensenellales;f__Christensenellaceae;g__Christensenellaceae_R-7_group;__</t>
  </si>
  <si>
    <t>d__Bacteria;p__Firmicutes;c__Clostridia;o__Oscillospirales;f__Ruminococcaceae;g__Ruminococcaceae;s__uncultured_bacterium</t>
  </si>
  <si>
    <t>d__Bacteria;p__Firmicutes;c__Clostridia;o__Lachnospirales;f__Lachnospiraceae;g__Roseburia;s__mouse_gut</t>
  </si>
  <si>
    <t>d__Bacteria;p__Actinobacteriota;c__Coriobacteriia;o__Coriobacteriales;f__Eggerthellaceae;g__Gordonibacter;s__uncultured_bacterium</t>
  </si>
  <si>
    <t>d__Bacteria;p__Actinobacteriota;c__Coriobacteriia;o__Coriobacteriales;f__Eggerthellaceae;g__Enterorhabdus;s__mouse_gut</t>
  </si>
  <si>
    <t>d__Bacteria;p__Firmicutes;c__Clostridia;o__Oscillospirales;f__Butyricicoccaceae;g__Butyricicoccus;s__uncultured_bacterium</t>
  </si>
  <si>
    <t>d__Bacteria;p__Firmicutes;c__Clostridia;o__Oscillospirales;f__Butyricicoccaceae;g__UCG-009;s__uncultured_bacterium</t>
  </si>
  <si>
    <t>d__Bacteria;p__Firmicutes;c__Clostridia;o__Christensenellales;f__Christensenellaceae;g__Christensenellaceae;s__Christensenella_sp.</t>
  </si>
  <si>
    <t>d__Bacteria;p__Actinobacteriota;c__Coriobacteriia;o__Coriobacteriales;f__Eggerthellaceae;g__Enterorhabdus;__</t>
  </si>
  <si>
    <t>d__Bacteria;p__Firmicutes;c__Clostridia;o__Lachnospirales;f__Defluviitaleaceae;g__Defluviitaleaceae_UCG-011;__</t>
  </si>
  <si>
    <t>d__Bacteria;p__Actinobacteriota;c__Coriobacteriia;o__Coriobacteriales;f__Eggerthellaceae;g__Parvibacter;__</t>
  </si>
  <si>
    <t>d__Bacteria;p__Bacteroidota;c__Bacteroidia;o__Bacteroidales;f__Rikenellaceae;g__Alistipes;s__uncultured_bacterium</t>
  </si>
  <si>
    <t>d__Bacteria;p__Firmicutes;c__Clostridia;o__Peptococcales;f__Peptococcaceae;g__Peptococcus;s__uncultured_bacterium</t>
  </si>
  <si>
    <t>d__Bacteria;p__Firmicutes;c__Clostridia;o__Lachnospirales;f__Lachnospiraceae;g__Tyzzerella;s__unidentified</t>
  </si>
  <si>
    <t>d__Bacteria;p__Firmicutes;c__Clostridia;o__Christensenellales;f__Christensenellaceae;g__uncultured;__</t>
  </si>
  <si>
    <t>d__Bacteria;p__Proteobacteria;c__Alphaproteobacteria;o__Rhodospirillales;f__uncultured;g__uncultured;s__unidentified_rumen</t>
  </si>
  <si>
    <t>d__Bacteria;p__Firmicutes;c__Clostridia;o__uncultured;f__uncultured;g__uncultured;s__uncultured_bacterium</t>
  </si>
  <si>
    <t>d__Bacteria;p__Firmicutes;c__Clostridia;o__Oscillospirales;f__[Clostridium]_methylpentosum_group;g__[Clostridium]_methylpentosum_group;__</t>
  </si>
  <si>
    <t>d__Bacteria;p__Bacteroidota;c__Bacteroidia;o__Bacteroidales;f__Bacteroidaceae;g__Bacteroides;s__Bacteroides_acidifaciens</t>
  </si>
  <si>
    <t>d__Bacteria;p__Firmicutes;c__Clostridia;o__Oscillospirales;f__Ruminococcaceae;g__DTU089;__</t>
  </si>
  <si>
    <t>d__Bacteria;p__Firmicutes;c__Clostridia;o__Eubacteriales;f__Anaerofustaceae;g__Anaerofustis;s__uncultured_bacterium</t>
  </si>
  <si>
    <t>d__Bacteria;p__Firmicutes;c__Bacilli;o__RF39;f__RF39;g__RF39;s__uncultured_Erysipelotrichaceae</t>
  </si>
  <si>
    <t>d__Bacteria;p__Proteobacteria;c__Alphaproteobacteria;o__Rhodospirillales;f__uncultured;g__uncultured;__</t>
  </si>
  <si>
    <t>d__Bacteria;p__Bacteroidota;c__Bacteroidia;o__Bacteroidales;f__Prevotellaceae;g__Prevotellaceae_UCG-001;s__uncultured_Bacteroidales</t>
  </si>
  <si>
    <t>d__Bacteria;p__Firmicutes;c__Bacilli;o__RF39;f__RF39;g__RF39;s__uncultured_Paenibacillaceae</t>
  </si>
  <si>
    <t>d__Bacteria;p__Proteobacteria;c__Alphaproteobacteria;o__Rhizobiales;f__Rhizobiaceae;g__Allorhizobium-Neorhizobium-Pararhizobium-Rhizobium;__</t>
  </si>
  <si>
    <t>d__Bacteria;p__Actinobacteriota;c__Actinobacteria;o__Propionibacteriales;f__Propionibacteriaceae;g__Cutibacterium;__</t>
  </si>
  <si>
    <t>d__Bacteria;p__Firmicutes;c__Bacilli;o__RF39;f__RF39;g__RF39;s__metagenome</t>
  </si>
  <si>
    <t>d__Bacteria;p__Bacteroidota;c__Bacteroidia;o__Bacteroidales;f__Muribaculaceae;g__Muribaculum;s__Muribaculum_intestinale</t>
  </si>
  <si>
    <t>d__Bacteria;p__Firmicutes;c__Clostridia;o__Oscillospirales;f__Oscillospirales;g__Hydrogenoanaerobacterium;__</t>
  </si>
  <si>
    <t>d__Bacteria;p__Actinobacteriota;c__Actinobacteria;o__Corynebacteriales;f__Nocardiaceae;g__Rhodococcus;__</t>
  </si>
  <si>
    <t>d__Bacteria;p__Firmicutes;c__Clostridia;o__Peptostreptococcales-Tissierellales;f__Peptostreptococcales-Tissierellales;g__Helcococcus;s__uncultured_bacterium</t>
  </si>
  <si>
    <t>d__Bacteria;p__Firmicutes;c__Clostridia;o__Peptococcales;f__Peptococcaceae;g__uncultured;__</t>
  </si>
  <si>
    <t>d__Bacteria;p__Proteobacteria;c__Alphaproteobacteria;o__Sphingomonadales;f__Sphingomonadaceae;g__Sphingomonas;__</t>
  </si>
  <si>
    <t>d__Bacteria;p__Patescibacteria;c__Saccharimonadia;o__Saccharimonadales;__;__;__</t>
  </si>
  <si>
    <t>d__Bacteria;p__Firmicutes;c__Clostridia;o__Clostridia_vadinBB60_group;f__Clostridia_vadinBB60_group;g__Clostridia_vadinBB60_group;s__uncultured_bacterium</t>
  </si>
  <si>
    <t>d__Bacteria;p__Bacteroidota;c__Bacteroidia;o__Bacteroidales;f__Rikenellaceae;g__Rikenellaceae_RC9_gut_group;__</t>
  </si>
  <si>
    <t>d__Bacteria;p__Actinobacteriota;c__Actinobacteria;o__Micrococcales;f__Micrococcaceae;__;__</t>
  </si>
  <si>
    <t>d__Bacteria;p__Proteobacteria;c__Alphaproteobacteria;o__Rhodobacterales;f__Rhodobacteraceae;g__Paracoccus;__</t>
  </si>
  <si>
    <t>d__Bacteria;p__Proteobacteria;c__Gammaproteobacteria;o__Burkholderiales;f__Oxalobacteraceae;__;__</t>
  </si>
  <si>
    <t>d__Bacteria;p__Bacteroidota;c__Bacteroidia;o__Bacteroidales;f__Bacteroidaceae;g__Bacteroides;s__Bacteroides_faecichinchillae</t>
  </si>
  <si>
    <t>d__Bacteria;p__Bacteroidota;c__Bacteroidia;o__Sphingobacteriales;f__Sphingobacteriaceae;g__Pedobacter;__</t>
  </si>
  <si>
    <t>d__Bacteria;p__Actinobacteriota;c__Actinobacteria;o__Propionibacteriales;f__Nocardioidaceae;g__Aeromicrobium;__</t>
  </si>
  <si>
    <t>d__Bacteria;p__Firmicutes;c__Clostridia;o__Lachnospirales;f__Lachnospiraceae;g__Lachnospiraceae_UCG-006;s__uncultured_bacterium</t>
  </si>
  <si>
    <t>d__Bacteria;p__Bacteroidota;c__Bacteroidia;o__Flavobacteriales;f__Weeksellaceae;g__Cloacibacterium;__</t>
  </si>
  <si>
    <t>d__Bacteria;p__Proteobacteria;c__Gammaproteobacteria;o__Burkholderiales;f__Neisseriaceae;g__Neisseria;__</t>
  </si>
  <si>
    <t>d__Bacteria;p__Proteobacteria;c__Alphaproteobacteria;o__Acetobacterales;f__Acetobacteraceae;g__Craurococcus-Caldovatus;__</t>
  </si>
  <si>
    <t>d__Bacteria;p__Bacteroidota;c__Bacteroidia;o__Bacteroidales;f__Prevotellaceae;g__Prevotellaceae_UCG-001;__</t>
  </si>
  <si>
    <t>d__Bacteria;p__Myxococcota;c__Polyangia;o__Haliangiales;f__Haliangiaceae;g__Haliangium;__</t>
  </si>
  <si>
    <t>d__Bacteria;p__Firmicutes;c__Clostridia;o__Peptostreptococcales-Tissierellales;f__Peptostreptococcales-Tissierellales;g__Peptoniphilus;__</t>
  </si>
  <si>
    <t>d__Bacteria;p__Bacteroidota;c__Bacteroidia;o__Bacteroidales;f__Marinifilaceae;g__Odoribacter;__</t>
  </si>
  <si>
    <t>d__Bacteria;p__Firmicutes;c__Clostridia;o__Lachnospirales;f__Lachnospiraceae;g__Lachnospiraceae_UCG-001;__</t>
  </si>
  <si>
    <t>d__Bacteria;p__Bacteroidota;c__Bacteroidia;o__Bacteroidales;f__Rikenellaceae;g__Alistipes;s__Alistipes_sp.</t>
  </si>
  <si>
    <t>d__Bacteria;p__Proteobacteria;c__Gammaproteobacteria;o__Enterobacterales;__;__;__</t>
  </si>
  <si>
    <t>d__Bacteria;p__Actinobacteriota;c__Acidimicrobiia;o__Microtrichales;f__Ilumatobacteraceae;g__CL500-29_marine_group;__</t>
  </si>
  <si>
    <t>d__Bacteria;p__Proteobacteria;__;__;__;__;__</t>
  </si>
  <si>
    <t>d__Bacteria;p__Proteobacteria;c__Alphaproteobacteria;o__Rhizobiales;f__Xanthobacteraceae;g__Rhodoplanes;__</t>
  </si>
  <si>
    <t>d__Bacteria;p__Patescibacteria;c__Saccharimonadia;o__Saccharimonadales;f__Saccharimonadaceae;g__Candidatus_Saccharimonas;s__uncultured_bacterium</t>
  </si>
  <si>
    <t>d__Bacteria;p__Firmicutes;c__Clostridia;o__Peptococcales;f__Peptococcaceae;g__Peptococcus;__</t>
  </si>
  <si>
    <t>d__Bacteria;p__Firmicutes;c__Clostridia;o__Lachnospirales;f__Lachnospiraceae;g__Lachnoclostridium;__</t>
  </si>
  <si>
    <t>d__Bacteria;p__Actinobacteriota;c__Actinobacteria;o__Actinomycetales;f__Actinomycetaceae;g__Mobiluncus;s__Mobiluncus_curtisii</t>
  </si>
  <si>
    <t>d__Bacteria;p__Proteobacteria;c__Gammaproteobacteria;o__Alteromonadales;f__Alteromonadaceae;g__Rheinheimera;__</t>
  </si>
  <si>
    <t>d__Bacteria;p__Firmicutes;c__Bacilli;o__Staphylococcales;f__Gemellaceae;g__Gemella;__</t>
  </si>
  <si>
    <t>d__Bacteria;p__Proteobacteria;c__Alphaproteobacteria;o__Rhizobiales;f__Beijerinckiaceae;__;__</t>
  </si>
  <si>
    <t>d__Bacteria;p__Actinobacteriota;c__Acidimicrobiia;o__IMCC26256;f__IMCC26256;g__IMCC26256;s__metagenome</t>
  </si>
  <si>
    <t>d__Bacteria;p__Proteobacteria;c__Gammaproteobacteria;o__Pseudomonadales;f__Moraxellaceae;g__Enhydrobacter;__</t>
  </si>
  <si>
    <t>d__Bacteria;p__Proteobacteria;c__Alphaproteobacteria;o__Rhodospirillales;__;__;__</t>
  </si>
  <si>
    <t>d__Bacteria;p__Fusobacteriota;c__Fusobacteriia;o__Fusobacteriales;f__Leptotrichiaceae;g__Leptotrichia;__</t>
  </si>
  <si>
    <t>d__Bacteria;p__Proteobacteria;c__Gammaproteobacteria;o__Burkholderiales;f__Burkholderiaceae;g__Ralstonia;__</t>
  </si>
  <si>
    <t>d__Bacteria;p__Firmicutes;c__Clostridia;o__Oscillospirales;f__Ruminococcaceae;g__Incertae_Sedis;s__uncultured_bacterium</t>
  </si>
  <si>
    <t>d__Bacteria;p__Firmicutes;c__Clostridia;o__Lachnospirales;f__Lachnospiraceae;g__Lachnospiraceae_FCS020_group;s__mouse_gut</t>
  </si>
  <si>
    <t>d__Bacteria;p__Firmicutes;c__Bacilli;o__Lactobacillales;f__Aerococcaceae;g__Abiotrophia;s__uncultured_bacterium</t>
  </si>
  <si>
    <t>d__Bacteria;p__Proteobacteria;c__Alphaproteobacteria;o__Rhizobiales;f__Xanthobacteraceae;__;__</t>
  </si>
  <si>
    <t>d__Bacteria;p__Firmicutes;c__Clostridia;o__Lachnospirales;f__Lachnospiraceae;g__GCA-900066575;s__uncultured_bacterium</t>
  </si>
  <si>
    <t>d__Bacteria;p__Firmicutes;c__Clostridia;o__Peptostreptococcales-Tissierellales;f__Peptostreptococcaceae;g__Romboutsia;__</t>
  </si>
  <si>
    <t>d__Bacteria;p__Firmicutes;c__Clostridia;o__Oscillospirales;f__Oscillospiraceae;g__Oscillibacter;s__Clostridiales_bacterium</t>
  </si>
  <si>
    <t>d__Bacteria;p__Firmicutes;c__Clostridia;o__Peptostreptococcales-Tissierellales;__;__;__</t>
  </si>
  <si>
    <t>d__Bacteria;p__Proteobacteria;c__Alphaproteobacteria;o__Caulobacterales;f__Caulobacteraceae;__;__</t>
  </si>
  <si>
    <t>d__Bacteria;p__Firmicutes;c__Clostridia;o__Oscillospirales;f__Ruminococcaceae;g__Negativibacillus</t>
  </si>
  <si>
    <t>d__Bacteria;p__Actinobacteriota;c__Coriobacteriia;o__Coriobacteriales;f__Eggerthellaceae;g__Enterorhabdus</t>
  </si>
  <si>
    <t>d__Bacteria;p__Firmicutes;c__Clostridia;o__Clostridiales;f__Clostridiaceae;g__Candidatus_Arthromitus</t>
  </si>
  <si>
    <t>d__Bacteria;p__Firmicutes;c__Bacilli;o__Erysipelotrichales;f__Erysipelotrichaceae;__</t>
  </si>
  <si>
    <t>d__Bacteria;p__Firmicutes;c__Clostridia;o__Christensenellales;f__Christensenellaceae;g__Christensenellaceae_R-7_group</t>
  </si>
  <si>
    <t>d__Bacteria;p__Firmicutes;c__Clostridia;o__Oscillospirales;f__Ruminococcaceae;g__Ruminococcaceae</t>
  </si>
  <si>
    <t>d__Bacteria;p__Actinobacteriota;c__Coriobacteriia;o__Coriobacteriales;f__Eggerthellaceae;g__Gordonibacter</t>
  </si>
  <si>
    <t>d__Bacteria;p__Firmicutes;c__Clostridia;o__Christensenellales;f__Christensenellaceae;g__Christensenellaceae</t>
  </si>
  <si>
    <t>d__Bacteria;p__Firmicutes;c__Clostridia;o__Lachnospirales;f__Defluviitaleaceae;g__Defluviitaleaceae_UCG-011</t>
  </si>
  <si>
    <t>d__Bacteria;p__Actinobacteriota;c__Coriobacteriia;o__Coriobacteriales;f__Eggerthellaceae;g__Parvibacter</t>
  </si>
  <si>
    <t>d__Bacteria;p__Firmicutes;c__Clostridia;o__Peptococcales;f__Peptococcaceae;g__Peptococcus</t>
  </si>
  <si>
    <t>d__Bacteria;p__Firmicutes;c__Clostridia;o__Lachnospirales;f__Lachnospiraceae;g__Tyzzerella</t>
  </si>
  <si>
    <t>d__Bacteria;p__Firmicutes;c__Clostridia;o__Christensenellales;f__Christensenellaceae;g__uncultured</t>
  </si>
  <si>
    <t>d__Bacteria;p__Firmicutes;c__Clostridia;o__Oscillospirales;f__[Clostridium]_methylpentosum_group;g__[Clostridium]_methylpentosum_group</t>
  </si>
  <si>
    <t>d__Bacteria;p__Firmicutes;c__Clostridia;o__Oscillospirales;f__Ruminococcaceae;g__DTU089</t>
  </si>
  <si>
    <t>d__Bacteria;p__Firmicutes;c__Clostridia;o__Eubacteriales;f__Anaerofustaceae;g__Anaerofustis</t>
  </si>
  <si>
    <t>d__Bacteria;p__Proteobacteria;c__Alphaproteobacteria;o__Rhizobiales;f__Rhizobiaceae;g__Allorhizobium-Neorhizobium-Pararhizobium-Rhizobium</t>
  </si>
  <si>
    <t>d__Bacteria;p__Actinobacteriota;c__Actinobacteria;o__Propionibacteriales;f__Propionibacteriaceae;g__Cutibacterium</t>
  </si>
  <si>
    <t>d__Bacteria;p__Firmicutes;c__Clostridia;o__Oscillospirales;f__Oscillospirales;g__Hydrogenoanaerobacterium</t>
  </si>
  <si>
    <t>d__Bacteria;p__Actinobacteriota;c__Actinobacteria;o__Corynebacteriales;f__Nocardiaceae;g__Rhodococcus</t>
  </si>
  <si>
    <t>d__Bacteria;p__Proteobacteria;c__Alphaproteobacteria;o__Sphingomonadales;f__Sphingomonadaceae;g__Sphingomonas</t>
  </si>
  <si>
    <t>d__Bacteria;p__Patescibacteria;c__Saccharimonadia;o__Saccharimonadales;__;__</t>
  </si>
  <si>
    <t>d__Bacteria;p__Actinobacteriota;c__Actinobacteria;o__Micrococcales;f__Micrococcaceae;__</t>
  </si>
  <si>
    <t>d__Bacteria;p__Proteobacteria;c__Alphaproteobacteria;o__Rhodobacterales;f__Rhodobacteraceae;g__Paracoccus</t>
  </si>
  <si>
    <t>d__Bacteria;p__Proteobacteria;c__Gammaproteobacteria;o__Burkholderiales;f__Oxalobacteraceae;__</t>
  </si>
  <si>
    <t>d__Bacteria;p__Bacteroidota;c__Bacteroidia;o__Sphingobacteriales;f__Sphingobacteriaceae;g__Pedobacter</t>
  </si>
  <si>
    <t>d__Bacteria;p__Actinobacteriota;c__Actinobacteria;o__Propionibacteriales;f__Nocardioidaceae;g__Aeromicrobium</t>
  </si>
  <si>
    <t>d__Bacteria;p__Firmicutes;c__Clostridia;o__Lachnospirales;f__Lachnospiraceae;g__Lachnospiraceae_UCG-006</t>
  </si>
  <si>
    <t>d__Bacteria;p__Bacteroidota;c__Bacteroidia;o__Flavobacteriales;f__Weeksellaceae;g__Cloacibacterium</t>
  </si>
  <si>
    <t>d__Bacteria;p__Proteobacteria;c__Gammaproteobacteria;o__Burkholderiales;f__Neisseriaceae;g__Neisseria</t>
  </si>
  <si>
    <t>d__Bacteria;p__Proteobacteria;c__Alphaproteobacteria;o__Acetobacterales;f__Acetobacteraceae;g__Craurococcus-Caldovatus</t>
  </si>
  <si>
    <t>d__Bacteria;p__Myxococcota;c__Polyangia;o__Haliangiales;f__Haliangiaceae;g__Haliangium</t>
  </si>
  <si>
    <t>d__Bacteria;p__Firmicutes;c__Clostridia;o__Peptostreptococcales-Tissierellales;f__Peptostreptococcales-Tissierellales;g__Peptoniphilus</t>
  </si>
  <si>
    <t>d__Bacteria;p__Proteobacteria;c__Gammaproteobacteria;o__Enterobacterales;__;__</t>
  </si>
  <si>
    <t>d__Bacteria;p__Actinobacteriota;c__Acidimicrobiia;o__Microtrichales;f__Ilumatobacteraceae;g__CL500-29_marine_group</t>
  </si>
  <si>
    <t>d__Bacteria;p__Proteobacteria;__;__;__;__</t>
  </si>
  <si>
    <t>d__Bacteria;p__Proteobacteria;c__Alphaproteobacteria;o__Rhizobiales;f__Xanthobacteraceae;g__Rhodoplanes</t>
  </si>
  <si>
    <t>d__Bacteria;p__Firmicutes;c__Clostridia;o__Lachnospirales;f__Lachnospiraceae;g__Lachnoclostridium</t>
  </si>
  <si>
    <t>d__Bacteria;p__Actinobacteriota;c__Actinobacteria;o__Actinomycetales;f__Actinomycetaceae;g__Mobiluncus</t>
  </si>
  <si>
    <t>d__Bacteria;p__Proteobacteria;c__Gammaproteobacteria;o__Alteromonadales;f__Alteromonadaceae;g__Rheinheimera</t>
  </si>
  <si>
    <t>d__Bacteria;p__Firmicutes;c__Bacilli;o__Staphylococcales;f__Gemellaceae;g__Gemella</t>
  </si>
  <si>
    <t>d__Bacteria;p__Proteobacteria;c__Alphaproteobacteria;o__Rhizobiales;f__Beijerinckiaceae;__</t>
  </si>
  <si>
    <t>d__Bacteria;p__Actinobacteriota;c__Acidimicrobiia;o__IMCC26256;f__IMCC26256;g__IMCC26256</t>
  </si>
  <si>
    <t>d__Bacteria;p__Proteobacteria;c__Gammaproteobacteria;o__Pseudomonadales;f__Moraxellaceae;g__Enhydrobacter</t>
  </si>
  <si>
    <t>d__Bacteria;p__Proteobacteria;c__Alphaproteobacteria;o__Rhodospirillales;__;__</t>
  </si>
  <si>
    <t>d__Bacteria;p__Fusobacteriota;c__Fusobacteriia;o__Fusobacteriales;f__Leptotrichiaceae;g__Leptotrichia</t>
  </si>
  <si>
    <t>d__Bacteria;p__Proteobacteria;c__Gammaproteobacteria;o__Burkholderiales;f__Burkholderiaceae;g__Ralstonia</t>
  </si>
  <si>
    <t>d__Bacteria;p__Firmicutes;c__Clostridia;o__Lachnospirales;f__Lachnospiraceae;g__Lachnospiraceae_FCS020_group</t>
  </si>
  <si>
    <t>d__Bacteria;p__Firmicutes;c__Bacilli;o__Lactobacillales;f__Aerococcaceae;g__Abiotrophia</t>
  </si>
  <si>
    <t>d__Bacteria;p__Proteobacteria;c__Alphaproteobacteria;o__Rhizobiales;f__Xanthobacteraceae;__</t>
  </si>
  <si>
    <t>d__Bacteria;p__Firmicutes;c__Clostridia;o__Lachnospirales;f__Lachnospiraceae;g__GCA-900066575</t>
  </si>
  <si>
    <t>d__Bacteria;p__Firmicutes;c__Clostridia;o__Peptostreptococcales-Tissierellales;f__Peptostreptococcaceae;g__Romboutsia</t>
  </si>
  <si>
    <t>d__Bacteria;p__Firmicutes;c__Clostridia;o__Peptostreptococcales-Tissierellales;__;__</t>
  </si>
  <si>
    <t>d__Bacteria;p__Proteobacteria;c__Alphaproteobacteria;o__Caulobacterales;f__Caulobacteraceae;__</t>
  </si>
  <si>
    <t>d__Bacteria;p__Myxococcota;c__Polyangia</t>
  </si>
  <si>
    <t>d__Bacteria;p__Actinobacteriota;c__Acidimicrobiia</t>
  </si>
  <si>
    <t>d__Bacteria;p__Proteobacteria;__</t>
  </si>
  <si>
    <t>d__Bacteria;p__Fusobacteriota;c__Fusobacteriia</t>
  </si>
  <si>
    <t>Genotype</t>
  </si>
  <si>
    <t>FLOX</t>
  </si>
  <si>
    <t>PKO</t>
  </si>
  <si>
    <t>FLOX/PKO</t>
  </si>
  <si>
    <t>PKO/FLOX</t>
  </si>
  <si>
    <t>Verrucomicrobiae</t>
  </si>
  <si>
    <t>Bacteroidia</t>
  </si>
  <si>
    <t>Bacilli</t>
  </si>
  <si>
    <t>Clostridia</t>
  </si>
  <si>
    <t>Flox vs PKO</t>
  </si>
  <si>
    <t>Flox/PKO vs PKO/Flox</t>
  </si>
  <si>
    <t>Donors</t>
  </si>
  <si>
    <t>Recipients</t>
  </si>
  <si>
    <t>Counts</t>
  </si>
  <si>
    <t>sem</t>
  </si>
  <si>
    <t>Dataset EV5 Fecal bacterial 16S rRNA gene amplicon sequencing of female mice</t>
  </si>
  <si>
    <t>Bacteria from the feces of young female mice were analyzed by 16S rRNA gene amplicon sequencing as described in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  <xf numFmtId="0" fontId="0" fillId="33" borderId="0" xfId="0" applyFill="1"/>
    <xf numFmtId="20" fontId="0" fillId="33" borderId="0" xfId="0" applyNumberFormat="1" applyFill="1"/>
    <xf numFmtId="0" fontId="0" fillId="34" borderId="0" xfId="0" applyFill="1"/>
    <xf numFmtId="20" fontId="0" fillId="34" borderId="0" xfId="0" applyNumberFormat="1" applyFill="1"/>
    <xf numFmtId="0" fontId="0" fillId="35" borderId="0" xfId="0" applyFill="1"/>
    <xf numFmtId="20" fontId="0" fillId="35" borderId="0" xfId="0" applyNumberFormat="1" applyFill="1"/>
    <xf numFmtId="0" fontId="0" fillId="36" borderId="0" xfId="0" applyFill="1"/>
    <xf numFmtId="20" fontId="0" fillId="36" borderId="0" xfId="0" applyNumberFormat="1" applyFill="1"/>
    <xf numFmtId="0" fontId="0" fillId="37" borderId="0" xfId="0" applyFill="1"/>
    <xf numFmtId="0" fontId="16" fillId="33" borderId="0" xfId="0" applyFont="1" applyFill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20" fontId="16" fillId="33" borderId="0" xfId="0" applyNumberFormat="1" applyFont="1" applyFill="1"/>
    <xf numFmtId="20" fontId="16" fillId="34" borderId="0" xfId="0" applyNumberFormat="1" applyFont="1" applyFill="1"/>
    <xf numFmtId="20" fontId="16" fillId="35" borderId="0" xfId="0" applyNumberFormat="1" applyFont="1" applyFill="1"/>
    <xf numFmtId="20" fontId="16" fillId="36" borderId="0" xfId="0" applyNumberFormat="1" applyFont="1" applyFill="1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18" fillId="36" borderId="0" xfId="0" applyFont="1" applyFill="1"/>
    <xf numFmtId="0" fontId="18" fillId="37" borderId="0" xfId="0" applyFont="1" applyFill="1"/>
    <xf numFmtId="0" fontId="18" fillId="0" borderId="0" xfId="0" applyFont="1" applyAlignment="1">
      <alignment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4" fillId="33" borderId="0" xfId="0" applyFont="1" applyFill="1"/>
    <xf numFmtId="0" fontId="14" fillId="34" borderId="0" xfId="0" applyFont="1" applyFill="1"/>
    <xf numFmtId="0" fontId="14" fillId="35" borderId="0" xfId="0" applyFont="1" applyFill="1"/>
    <xf numFmtId="0" fontId="14" fillId="36" borderId="0" xfId="0" applyFont="1" applyFill="1"/>
    <xf numFmtId="0" fontId="14" fillId="37" borderId="0" xfId="0" applyFont="1" applyFill="1"/>
    <xf numFmtId="0" fontId="19" fillId="0" borderId="0" xfId="0" applyFont="1" applyAlignment="1">
      <alignment wrapText="1"/>
    </xf>
    <xf numFmtId="0" fontId="19" fillId="33" borderId="0" xfId="0" applyFont="1" applyFill="1"/>
    <xf numFmtId="0" fontId="19" fillId="34" borderId="0" xfId="0" applyFont="1" applyFill="1"/>
    <xf numFmtId="0" fontId="19" fillId="35" borderId="0" xfId="0" applyFont="1" applyFill="1"/>
    <xf numFmtId="0" fontId="19" fillId="36" borderId="0" xfId="0" applyFont="1" applyFill="1"/>
    <xf numFmtId="0" fontId="19" fillId="0" borderId="0" xfId="0" applyFont="1"/>
    <xf numFmtId="0" fontId="19" fillId="37" borderId="0" xfId="0" applyFont="1" applyFill="1"/>
    <xf numFmtId="0" fontId="21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388888888888889"/>
          <c:y val="0.30526898653797313"/>
          <c:w val="0.76944444444444449"/>
          <c:h val="0.63451595969858599"/>
        </c:manualLayout>
      </c:layout>
      <c:pie3D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7041-104C-8E44-9B5F97955297}"/>
              </c:ext>
            </c:extLst>
          </c:dPt>
          <c:dPt>
            <c:idx val="1"/>
            <c:bubble3D val="0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7041-104C-8E44-9B5F97955297}"/>
              </c:ext>
            </c:extLst>
          </c:dPt>
          <c:dPt>
            <c:idx val="2"/>
            <c:bubble3D val="0"/>
            <c:spPr>
              <a:solidFill>
                <a:schemeClr val="accent3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7041-104C-8E44-9B5F97955297}"/>
              </c:ext>
            </c:extLst>
          </c:dPt>
          <c:dPt>
            <c:idx val="3"/>
            <c:bubble3D val="0"/>
            <c:spPr>
              <a:solidFill>
                <a:schemeClr val="accent4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7041-104C-8E44-9B5F97955297}"/>
              </c:ext>
            </c:extLst>
          </c:dPt>
          <c:dPt>
            <c:idx val="4"/>
            <c:bubble3D val="0"/>
            <c:spPr>
              <a:solidFill>
                <a:schemeClr val="accent5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7041-104C-8E44-9B5F97955297}"/>
              </c:ext>
            </c:extLst>
          </c:dPt>
          <c:dPt>
            <c:idx val="5"/>
            <c:bubble3D val="0"/>
            <c:spPr>
              <a:solidFill>
                <a:schemeClr val="accent6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6-7041-104C-8E44-9B5F9795529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7041-104C-8E44-9B5F9795529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8-7041-104C-8E44-9B5F9795529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7041-104C-8E44-9B5F9795529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7041-104C-8E44-9B5F9795529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7041-104C-8E44-9B5F97955297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7041-104C-8E44-9B5F97955297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7041-104C-8E44-9B5F97955297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7041-104C-8E44-9B5F97955297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7041-104C-8E44-9B5F97955297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7041-104C-8E44-9B5F97955297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7041-104C-8E44-9B5F97955297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2-7041-104C-8E44-9B5F97955297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7041-104C-8E44-9B5F97955297}"/>
              </c:ext>
            </c:extLst>
          </c:dPt>
          <c:dLbls>
            <c:dLbl>
              <c:idx val="0"/>
              <c:layout>
                <c:manualLayout>
                  <c:x val="0.10361023622047234"/>
                  <c:y val="5.0664916885389315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041-104C-8E44-9B5F97955297}"/>
                </c:ext>
              </c:extLst>
            </c:dLbl>
            <c:dLbl>
              <c:idx val="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7041-104C-8E44-9B5F97955297}"/>
                </c:ext>
              </c:extLst>
            </c:dLbl>
            <c:dLbl>
              <c:idx val="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7041-104C-8E44-9B5F97955297}"/>
                </c:ext>
              </c:extLst>
            </c:dLbl>
            <c:dLbl>
              <c:idx val="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7041-104C-8E44-9B5F97955297}"/>
                </c:ext>
              </c:extLst>
            </c:dLbl>
            <c:dLbl>
              <c:idx val="4"/>
              <c:layout>
                <c:manualLayout>
                  <c:x val="-0.15064545056867898"/>
                  <c:y val="8.0213254593175826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041-104C-8E44-9B5F97955297}"/>
                </c:ext>
              </c:extLst>
            </c:dLbl>
            <c:dLbl>
              <c:idx val="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7041-104C-8E44-9B5F97955297}"/>
                </c:ext>
              </c:extLst>
            </c:dLbl>
            <c:dLbl>
              <c:idx val="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7041-104C-8E44-9B5F97955297}"/>
                </c:ext>
              </c:extLst>
            </c:dLbl>
            <c:dLbl>
              <c:idx val="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7041-104C-8E44-9B5F97955297}"/>
                </c:ext>
              </c:extLst>
            </c:dLbl>
            <c:dLbl>
              <c:idx val="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7041-104C-8E44-9B5F97955297}"/>
                </c:ext>
              </c:extLst>
            </c:dLbl>
            <c:dLbl>
              <c:idx val="9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7041-104C-8E44-9B5F97955297}"/>
                </c:ext>
              </c:extLst>
            </c:dLbl>
            <c:dLbl>
              <c:idx val="10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7041-104C-8E44-9B5F97955297}"/>
                </c:ext>
              </c:extLst>
            </c:dLbl>
            <c:dLbl>
              <c:idx val="1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7041-104C-8E44-9B5F97955297}"/>
                </c:ext>
              </c:extLst>
            </c:dLbl>
            <c:dLbl>
              <c:idx val="1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7041-104C-8E44-9B5F97955297}"/>
                </c:ext>
              </c:extLst>
            </c:dLbl>
            <c:dLbl>
              <c:idx val="1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7041-104C-8E44-9B5F97955297}"/>
                </c:ext>
              </c:extLst>
            </c:dLbl>
            <c:dLbl>
              <c:idx val="14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7041-104C-8E44-9B5F97955297}"/>
                </c:ext>
              </c:extLst>
            </c:dLbl>
            <c:dLbl>
              <c:idx val="1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0-7041-104C-8E44-9B5F97955297}"/>
                </c:ext>
              </c:extLst>
            </c:dLbl>
            <c:dLbl>
              <c:idx val="1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7041-104C-8E44-9B5F97955297}"/>
                </c:ext>
              </c:extLst>
            </c:dLbl>
            <c:dLbl>
              <c:idx val="1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2-7041-104C-8E44-9B5F97955297}"/>
                </c:ext>
              </c:extLst>
            </c:dLbl>
            <c:dLbl>
              <c:idx val="1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7041-104C-8E44-9B5F97955297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lass!$D$68:$V$68</c:f>
              <c:strCache>
                <c:ptCount val="5"/>
                <c:pt idx="0">
                  <c:v>Verrucomicrobiae</c:v>
                </c:pt>
                <c:pt idx="1">
                  <c:v>Bacteroidia</c:v>
                </c:pt>
                <c:pt idx="3">
                  <c:v>Clostridia</c:v>
                </c:pt>
                <c:pt idx="4">
                  <c:v>Bacilli</c:v>
                </c:pt>
              </c:strCache>
            </c:strRef>
          </c:cat>
          <c:val>
            <c:numRef>
              <c:f>Class!$D$69:$V$69</c:f>
              <c:numCache>
                <c:formatCode>General</c:formatCode>
                <c:ptCount val="19"/>
                <c:pt idx="0">
                  <c:v>12.476303871719082</c:v>
                </c:pt>
                <c:pt idx="1">
                  <c:v>61.071313049107083</c:v>
                </c:pt>
                <c:pt idx="2">
                  <c:v>0.1181413912704839</c:v>
                </c:pt>
                <c:pt idx="3">
                  <c:v>22.214608848999777</c:v>
                </c:pt>
                <c:pt idx="4">
                  <c:v>1.2003582107804462</c:v>
                </c:pt>
                <c:pt idx="5">
                  <c:v>1.0497139007988001</c:v>
                </c:pt>
                <c:pt idx="6">
                  <c:v>1.3127798372573245</c:v>
                </c:pt>
                <c:pt idx="7">
                  <c:v>0.29584202773335916</c:v>
                </c:pt>
                <c:pt idx="8">
                  <c:v>8.6055598102029951E-2</c:v>
                </c:pt>
                <c:pt idx="9">
                  <c:v>0.14502648709396773</c:v>
                </c:pt>
                <c:pt idx="10">
                  <c:v>9.5547882154626805E-3</c:v>
                </c:pt>
                <c:pt idx="11">
                  <c:v>1.5609670149601856E-3</c:v>
                </c:pt>
                <c:pt idx="12">
                  <c:v>8.1164246978088026E-3</c:v>
                </c:pt>
                <c:pt idx="13">
                  <c:v>8.9158855365507952E-3</c:v>
                </c:pt>
                <c:pt idx="14">
                  <c:v>1.7087116728634448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las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041-104C-8E44-9B5F97955297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388888888888889"/>
          <c:y val="0.30526898653797313"/>
          <c:w val="0.76944444444444449"/>
          <c:h val="0.63451595969858599"/>
        </c:manualLayout>
      </c:layout>
      <c:pie3D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FB38-514F-B10F-FC766B748C91}"/>
              </c:ext>
            </c:extLst>
          </c:dPt>
          <c:dPt>
            <c:idx val="1"/>
            <c:bubble3D val="0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FB38-514F-B10F-FC766B748C91}"/>
              </c:ext>
            </c:extLst>
          </c:dPt>
          <c:dPt>
            <c:idx val="2"/>
            <c:bubble3D val="0"/>
            <c:spPr>
              <a:solidFill>
                <a:schemeClr val="accent3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FB38-514F-B10F-FC766B748C91}"/>
              </c:ext>
            </c:extLst>
          </c:dPt>
          <c:dPt>
            <c:idx val="3"/>
            <c:bubble3D val="0"/>
            <c:spPr>
              <a:solidFill>
                <a:schemeClr val="accent4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FB38-514F-B10F-FC766B748C91}"/>
              </c:ext>
            </c:extLst>
          </c:dPt>
          <c:dPt>
            <c:idx val="4"/>
            <c:bubble3D val="0"/>
            <c:spPr>
              <a:solidFill>
                <a:schemeClr val="accent5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FB38-514F-B10F-FC766B748C91}"/>
              </c:ext>
            </c:extLst>
          </c:dPt>
          <c:dPt>
            <c:idx val="5"/>
            <c:bubble3D val="0"/>
            <c:spPr>
              <a:solidFill>
                <a:schemeClr val="accent6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FB38-514F-B10F-FC766B748C9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FB38-514F-B10F-FC766B748C9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FB38-514F-B10F-FC766B748C9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FB38-514F-B10F-FC766B748C9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FB38-514F-B10F-FC766B748C91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FB38-514F-B10F-FC766B748C91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FB38-514F-B10F-FC766B748C91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FB38-514F-B10F-FC766B748C91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FB38-514F-B10F-FC766B748C91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D-FB38-514F-B10F-FC766B748C91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F-FB38-514F-B10F-FC766B748C91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1-FB38-514F-B10F-FC766B748C91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3-FB38-514F-B10F-FC766B748C91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5-FB38-514F-B10F-FC766B748C91}"/>
              </c:ext>
            </c:extLst>
          </c:dPt>
          <c:dLbls>
            <c:dLbl>
              <c:idx val="0"/>
              <c:layout>
                <c:manualLayout>
                  <c:x val="0.10361023622047234"/>
                  <c:y val="5.0664916885389315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B38-514F-B10F-FC766B748C91}"/>
                </c:ext>
              </c:extLst>
            </c:dLbl>
            <c:dLbl>
              <c:idx val="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FB38-514F-B10F-FC766B748C91}"/>
                </c:ext>
              </c:extLst>
            </c:dLbl>
            <c:dLbl>
              <c:idx val="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FB38-514F-B10F-FC766B748C91}"/>
                </c:ext>
              </c:extLst>
            </c:dLbl>
            <c:dLbl>
              <c:idx val="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FB38-514F-B10F-FC766B748C91}"/>
                </c:ext>
              </c:extLst>
            </c:dLbl>
            <c:dLbl>
              <c:idx val="4"/>
              <c:layout>
                <c:manualLayout>
                  <c:x val="-0.15064545056867898"/>
                  <c:y val="8.0213254593175826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B38-514F-B10F-FC766B748C91}"/>
                </c:ext>
              </c:extLst>
            </c:dLbl>
            <c:dLbl>
              <c:idx val="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FB38-514F-B10F-FC766B748C91}"/>
                </c:ext>
              </c:extLst>
            </c:dLbl>
            <c:dLbl>
              <c:idx val="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FB38-514F-B10F-FC766B748C91}"/>
                </c:ext>
              </c:extLst>
            </c:dLbl>
            <c:dLbl>
              <c:idx val="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FB38-514F-B10F-FC766B748C91}"/>
                </c:ext>
              </c:extLst>
            </c:dLbl>
            <c:dLbl>
              <c:idx val="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FB38-514F-B10F-FC766B748C91}"/>
                </c:ext>
              </c:extLst>
            </c:dLbl>
            <c:dLbl>
              <c:idx val="9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FB38-514F-B10F-FC766B748C91}"/>
                </c:ext>
              </c:extLst>
            </c:dLbl>
            <c:dLbl>
              <c:idx val="10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FB38-514F-B10F-FC766B748C91}"/>
                </c:ext>
              </c:extLst>
            </c:dLbl>
            <c:dLbl>
              <c:idx val="1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7-FB38-514F-B10F-FC766B748C91}"/>
                </c:ext>
              </c:extLst>
            </c:dLbl>
            <c:dLbl>
              <c:idx val="1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9-FB38-514F-B10F-FC766B748C91}"/>
                </c:ext>
              </c:extLst>
            </c:dLbl>
            <c:dLbl>
              <c:idx val="1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B-FB38-514F-B10F-FC766B748C91}"/>
                </c:ext>
              </c:extLst>
            </c:dLbl>
            <c:dLbl>
              <c:idx val="14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D-FB38-514F-B10F-FC766B748C91}"/>
                </c:ext>
              </c:extLst>
            </c:dLbl>
            <c:dLbl>
              <c:idx val="1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F-FB38-514F-B10F-FC766B748C91}"/>
                </c:ext>
              </c:extLst>
            </c:dLbl>
            <c:dLbl>
              <c:idx val="1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1-FB38-514F-B10F-FC766B748C91}"/>
                </c:ext>
              </c:extLst>
            </c:dLbl>
            <c:dLbl>
              <c:idx val="1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3-FB38-514F-B10F-FC766B748C91}"/>
                </c:ext>
              </c:extLst>
            </c:dLbl>
            <c:dLbl>
              <c:idx val="1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5-FB38-514F-B10F-FC766B748C91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lass!$D$68:$V$68</c:f>
              <c:strCache>
                <c:ptCount val="5"/>
                <c:pt idx="0">
                  <c:v>Verrucomicrobiae</c:v>
                </c:pt>
                <c:pt idx="1">
                  <c:v>Bacteroidia</c:v>
                </c:pt>
                <c:pt idx="3">
                  <c:v>Clostridia</c:v>
                </c:pt>
                <c:pt idx="4">
                  <c:v>Bacilli</c:v>
                </c:pt>
              </c:strCache>
            </c:strRef>
          </c:cat>
          <c:val>
            <c:numRef>
              <c:f>Class!$D$70:$V$70</c:f>
              <c:numCache>
                <c:formatCode>General</c:formatCode>
                <c:ptCount val="19"/>
                <c:pt idx="0">
                  <c:v>3.2811690551706114</c:v>
                </c:pt>
                <c:pt idx="1">
                  <c:v>58.450591907278657</c:v>
                </c:pt>
                <c:pt idx="2">
                  <c:v>0.12339845976330117</c:v>
                </c:pt>
                <c:pt idx="3">
                  <c:v>30.435284343773002</c:v>
                </c:pt>
                <c:pt idx="4">
                  <c:v>3.9040286550265022</c:v>
                </c:pt>
                <c:pt idx="5">
                  <c:v>0.72808630814801634</c:v>
                </c:pt>
                <c:pt idx="6">
                  <c:v>1.8796846227755353</c:v>
                </c:pt>
                <c:pt idx="7">
                  <c:v>0.80789123045234834</c:v>
                </c:pt>
                <c:pt idx="8">
                  <c:v>3.9519914056497248E-2</c:v>
                </c:pt>
                <c:pt idx="9">
                  <c:v>0.32395569829240534</c:v>
                </c:pt>
                <c:pt idx="10">
                  <c:v>1.3329301141130226E-2</c:v>
                </c:pt>
                <c:pt idx="11">
                  <c:v>4.5975512965143487E-3</c:v>
                </c:pt>
                <c:pt idx="12">
                  <c:v>6.3843153717734495E-3</c:v>
                </c:pt>
                <c:pt idx="13">
                  <c:v>3.1232042328916028E-4</c:v>
                </c:pt>
                <c:pt idx="14">
                  <c:v>1.766317030419346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las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26-FB38-514F-B10F-FC766B748C91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388888888888889"/>
          <c:y val="0.30526898653797313"/>
          <c:w val="0.76944444444444449"/>
          <c:h val="0.63451595969858599"/>
        </c:manualLayout>
      </c:layout>
      <c:pie3D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36B6-494D-8527-283291E51507}"/>
              </c:ext>
            </c:extLst>
          </c:dPt>
          <c:dPt>
            <c:idx val="1"/>
            <c:bubble3D val="0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36B6-494D-8527-283291E51507}"/>
              </c:ext>
            </c:extLst>
          </c:dPt>
          <c:dPt>
            <c:idx val="2"/>
            <c:bubble3D val="0"/>
            <c:spPr>
              <a:solidFill>
                <a:schemeClr val="accent3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36B6-494D-8527-283291E51507}"/>
              </c:ext>
            </c:extLst>
          </c:dPt>
          <c:dPt>
            <c:idx val="3"/>
            <c:bubble3D val="0"/>
            <c:spPr>
              <a:solidFill>
                <a:schemeClr val="accent4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36B6-494D-8527-283291E51507}"/>
              </c:ext>
            </c:extLst>
          </c:dPt>
          <c:dPt>
            <c:idx val="4"/>
            <c:bubble3D val="0"/>
            <c:spPr>
              <a:solidFill>
                <a:schemeClr val="accent5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36B6-494D-8527-283291E51507}"/>
              </c:ext>
            </c:extLst>
          </c:dPt>
          <c:dPt>
            <c:idx val="5"/>
            <c:bubble3D val="0"/>
            <c:spPr>
              <a:solidFill>
                <a:schemeClr val="accent6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36B6-494D-8527-283291E5150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36B6-494D-8527-283291E5150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36B6-494D-8527-283291E5150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36B6-494D-8527-283291E5150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36B6-494D-8527-283291E5150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36B6-494D-8527-283291E51507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36B6-494D-8527-283291E51507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36B6-494D-8527-283291E51507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36B6-494D-8527-283291E51507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D-36B6-494D-8527-283291E51507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F-36B6-494D-8527-283291E51507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1-36B6-494D-8527-283291E51507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3-36B6-494D-8527-283291E51507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5-36B6-494D-8527-283291E51507}"/>
              </c:ext>
            </c:extLst>
          </c:dPt>
          <c:dLbls>
            <c:dLbl>
              <c:idx val="0"/>
              <c:layout>
                <c:manualLayout>
                  <c:x val="0.10361023622047234"/>
                  <c:y val="5.0664916885389315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6B6-494D-8527-283291E51507}"/>
                </c:ext>
              </c:extLst>
            </c:dLbl>
            <c:dLbl>
              <c:idx val="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36B6-494D-8527-283291E51507}"/>
                </c:ext>
              </c:extLst>
            </c:dLbl>
            <c:dLbl>
              <c:idx val="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36B6-494D-8527-283291E51507}"/>
                </c:ext>
              </c:extLst>
            </c:dLbl>
            <c:dLbl>
              <c:idx val="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36B6-494D-8527-283291E51507}"/>
                </c:ext>
              </c:extLst>
            </c:dLbl>
            <c:dLbl>
              <c:idx val="4"/>
              <c:layout>
                <c:manualLayout>
                  <c:x val="-0.15064545056867898"/>
                  <c:y val="8.0213254593175826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6B6-494D-8527-283291E51507}"/>
                </c:ext>
              </c:extLst>
            </c:dLbl>
            <c:dLbl>
              <c:idx val="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36B6-494D-8527-283291E51507}"/>
                </c:ext>
              </c:extLst>
            </c:dLbl>
            <c:dLbl>
              <c:idx val="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36B6-494D-8527-283291E51507}"/>
                </c:ext>
              </c:extLst>
            </c:dLbl>
            <c:dLbl>
              <c:idx val="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36B6-494D-8527-283291E51507}"/>
                </c:ext>
              </c:extLst>
            </c:dLbl>
            <c:dLbl>
              <c:idx val="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36B6-494D-8527-283291E51507}"/>
                </c:ext>
              </c:extLst>
            </c:dLbl>
            <c:dLbl>
              <c:idx val="9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36B6-494D-8527-283291E51507}"/>
                </c:ext>
              </c:extLst>
            </c:dLbl>
            <c:dLbl>
              <c:idx val="10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36B6-494D-8527-283291E51507}"/>
                </c:ext>
              </c:extLst>
            </c:dLbl>
            <c:dLbl>
              <c:idx val="1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7-36B6-494D-8527-283291E51507}"/>
                </c:ext>
              </c:extLst>
            </c:dLbl>
            <c:dLbl>
              <c:idx val="1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9-36B6-494D-8527-283291E51507}"/>
                </c:ext>
              </c:extLst>
            </c:dLbl>
            <c:dLbl>
              <c:idx val="1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B-36B6-494D-8527-283291E51507}"/>
                </c:ext>
              </c:extLst>
            </c:dLbl>
            <c:dLbl>
              <c:idx val="14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D-36B6-494D-8527-283291E51507}"/>
                </c:ext>
              </c:extLst>
            </c:dLbl>
            <c:dLbl>
              <c:idx val="1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F-36B6-494D-8527-283291E51507}"/>
                </c:ext>
              </c:extLst>
            </c:dLbl>
            <c:dLbl>
              <c:idx val="1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1-36B6-494D-8527-283291E51507}"/>
                </c:ext>
              </c:extLst>
            </c:dLbl>
            <c:dLbl>
              <c:idx val="1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3-36B6-494D-8527-283291E51507}"/>
                </c:ext>
              </c:extLst>
            </c:dLbl>
            <c:dLbl>
              <c:idx val="1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5-36B6-494D-8527-283291E51507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lass!$D$68:$V$68</c:f>
              <c:strCache>
                <c:ptCount val="5"/>
                <c:pt idx="0">
                  <c:v>Verrucomicrobiae</c:v>
                </c:pt>
                <c:pt idx="1">
                  <c:v>Bacteroidia</c:v>
                </c:pt>
                <c:pt idx="3">
                  <c:v>Clostridia</c:v>
                </c:pt>
                <c:pt idx="4">
                  <c:v>Bacilli</c:v>
                </c:pt>
              </c:strCache>
            </c:strRef>
          </c:cat>
          <c:val>
            <c:numRef>
              <c:f>Class!$D$71:$V$71</c:f>
              <c:numCache>
                <c:formatCode>General</c:formatCode>
                <c:ptCount val="19"/>
                <c:pt idx="0">
                  <c:v>22.335595523485782</c:v>
                </c:pt>
                <c:pt idx="1">
                  <c:v>59.598743753867183</c:v>
                </c:pt>
                <c:pt idx="2">
                  <c:v>0.18198622435704026</c:v>
                </c:pt>
                <c:pt idx="3">
                  <c:v>12.852553870684604</c:v>
                </c:pt>
                <c:pt idx="4">
                  <c:v>2.5983142944784867</c:v>
                </c:pt>
                <c:pt idx="5">
                  <c:v>1.8717627829581092</c:v>
                </c:pt>
                <c:pt idx="6">
                  <c:v>0.20109118773320842</c:v>
                </c:pt>
                <c:pt idx="7">
                  <c:v>0.17914174875831443</c:v>
                </c:pt>
                <c:pt idx="8">
                  <c:v>6.9333281315189094E-2</c:v>
                </c:pt>
                <c:pt idx="9">
                  <c:v>8.9700765699608484E-2</c:v>
                </c:pt>
                <c:pt idx="10">
                  <c:v>1.202195083781934E-2</c:v>
                </c:pt>
                <c:pt idx="11">
                  <c:v>2.2972955282426135E-4</c:v>
                </c:pt>
                <c:pt idx="12">
                  <c:v>6.8424866710426581E-3</c:v>
                </c:pt>
                <c:pt idx="13">
                  <c:v>1.5108000094499903E-3</c:v>
                </c:pt>
                <c:pt idx="14">
                  <c:v>8.6973683391210134E-4</c:v>
                </c:pt>
                <c:pt idx="15">
                  <c:v>9.02423802041427E-5</c:v>
                </c:pt>
                <c:pt idx="16">
                  <c:v>2.1162037722843817E-4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las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26-36B6-494D-8527-283291E51507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388888888888889"/>
          <c:y val="0.30526898653797313"/>
          <c:w val="0.76944444444444449"/>
          <c:h val="0.63451595969858599"/>
        </c:manualLayout>
      </c:layout>
      <c:pie3D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7C83-1442-9C02-CB62CF444E0A}"/>
              </c:ext>
            </c:extLst>
          </c:dPt>
          <c:dPt>
            <c:idx val="1"/>
            <c:bubble3D val="0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7C83-1442-9C02-CB62CF444E0A}"/>
              </c:ext>
            </c:extLst>
          </c:dPt>
          <c:dPt>
            <c:idx val="2"/>
            <c:bubble3D val="0"/>
            <c:spPr>
              <a:solidFill>
                <a:schemeClr val="accent3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7C83-1442-9C02-CB62CF444E0A}"/>
              </c:ext>
            </c:extLst>
          </c:dPt>
          <c:dPt>
            <c:idx val="3"/>
            <c:bubble3D val="0"/>
            <c:spPr>
              <a:solidFill>
                <a:schemeClr val="accent4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7C83-1442-9C02-CB62CF444E0A}"/>
              </c:ext>
            </c:extLst>
          </c:dPt>
          <c:dPt>
            <c:idx val="4"/>
            <c:bubble3D val="0"/>
            <c:spPr>
              <a:solidFill>
                <a:schemeClr val="accent5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7C83-1442-9C02-CB62CF444E0A}"/>
              </c:ext>
            </c:extLst>
          </c:dPt>
          <c:dPt>
            <c:idx val="5"/>
            <c:bubble3D val="0"/>
            <c:spPr>
              <a:solidFill>
                <a:schemeClr val="accent6"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7C83-1442-9C02-CB62CF444E0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7C83-1442-9C02-CB62CF444E0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7C83-1442-9C02-CB62CF444E0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7C83-1442-9C02-CB62CF444E0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7C83-1442-9C02-CB62CF444E0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7C83-1442-9C02-CB62CF444E0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6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7C83-1442-9C02-CB62CF444E0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7C83-1442-9C02-CB62CF444E0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7C83-1442-9C02-CB62CF444E0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D-7C83-1442-9C02-CB62CF444E0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F-7C83-1442-9C02-CB62CF444E0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1-7C83-1442-9C02-CB62CF444E0A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3-7C83-1442-9C02-CB62CF444E0A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  <a:alpha val="90000"/>
                </a:schemeClr>
              </a:solidFill>
              <a:ln w="19050">
                <a:solidFill>
                  <a:schemeClr val="tx1"/>
                </a:solidFill>
              </a:ln>
              <a:effectLst>
                <a:innerShdw blurRad="114300">
                  <a:schemeClr val="accent1">
                    <a:lumMod val="80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25-7C83-1442-9C02-CB62CF444E0A}"/>
              </c:ext>
            </c:extLst>
          </c:dPt>
          <c:dLbls>
            <c:dLbl>
              <c:idx val="0"/>
              <c:layout>
                <c:manualLayout>
                  <c:x val="0.10361023622047234"/>
                  <c:y val="5.0664916885389315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83-1442-9C02-CB62CF444E0A}"/>
                </c:ext>
              </c:extLst>
            </c:dLbl>
            <c:dLbl>
              <c:idx val="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7C83-1442-9C02-CB62CF444E0A}"/>
                </c:ext>
              </c:extLst>
            </c:dLbl>
            <c:dLbl>
              <c:idx val="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7C83-1442-9C02-CB62CF444E0A}"/>
                </c:ext>
              </c:extLst>
            </c:dLbl>
            <c:dLbl>
              <c:idx val="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7C83-1442-9C02-CB62CF444E0A}"/>
                </c:ext>
              </c:extLst>
            </c:dLbl>
            <c:dLbl>
              <c:idx val="4"/>
              <c:layout>
                <c:manualLayout>
                  <c:x val="-0.15064545056867898"/>
                  <c:y val="8.0213254593175826E-2"/>
                </c:manualLayout>
              </c:layout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C83-1442-9C02-CB62CF444E0A}"/>
                </c:ext>
              </c:extLst>
            </c:dLbl>
            <c:dLbl>
              <c:idx val="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7C83-1442-9C02-CB62CF444E0A}"/>
                </c:ext>
              </c:extLst>
            </c:dLbl>
            <c:dLbl>
              <c:idx val="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7C83-1442-9C02-CB62CF444E0A}"/>
                </c:ext>
              </c:extLst>
            </c:dLbl>
            <c:dLbl>
              <c:idx val="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7C83-1442-9C02-CB62CF444E0A}"/>
                </c:ext>
              </c:extLst>
            </c:dLbl>
            <c:dLbl>
              <c:idx val="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7C83-1442-9C02-CB62CF444E0A}"/>
                </c:ext>
              </c:extLst>
            </c:dLbl>
            <c:dLbl>
              <c:idx val="9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7C83-1442-9C02-CB62CF444E0A}"/>
                </c:ext>
              </c:extLst>
            </c:dLbl>
            <c:dLbl>
              <c:idx val="10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7C83-1442-9C02-CB62CF444E0A}"/>
                </c:ext>
              </c:extLst>
            </c:dLbl>
            <c:dLbl>
              <c:idx val="11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6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7-7C83-1442-9C02-CB62CF444E0A}"/>
                </c:ext>
              </c:extLst>
            </c:dLbl>
            <c:dLbl>
              <c:idx val="12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9-7C83-1442-9C02-CB62CF444E0A}"/>
                </c:ext>
              </c:extLst>
            </c:dLbl>
            <c:dLbl>
              <c:idx val="13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B-7C83-1442-9C02-CB62CF444E0A}"/>
                </c:ext>
              </c:extLst>
            </c:dLbl>
            <c:dLbl>
              <c:idx val="14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D-7C83-1442-9C02-CB62CF444E0A}"/>
                </c:ext>
              </c:extLst>
            </c:dLbl>
            <c:dLbl>
              <c:idx val="15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F-7C83-1442-9C02-CB62CF444E0A}"/>
                </c:ext>
              </c:extLst>
            </c:dLbl>
            <c:dLbl>
              <c:idx val="16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1-7C83-1442-9C02-CB62CF444E0A}"/>
                </c:ext>
              </c:extLst>
            </c:dLbl>
            <c:dLbl>
              <c:idx val="17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3-7C83-1442-9C02-CB62CF444E0A}"/>
                </c:ext>
              </c:extLst>
            </c:dLbl>
            <c:dLbl>
              <c:idx val="18"/>
              <c:spPr>
                <a:noFill/>
                <a:ln w="12700" cap="flat" cmpd="sng" algn="ctr">
                  <a:noFill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>
                          <a:lumMod val="80000"/>
                        </a:schemeClr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25-7C83-1442-9C02-CB62CF444E0A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lass!$D$68:$V$68</c:f>
              <c:strCache>
                <c:ptCount val="5"/>
                <c:pt idx="0">
                  <c:v>Verrucomicrobiae</c:v>
                </c:pt>
                <c:pt idx="1">
                  <c:v>Bacteroidia</c:v>
                </c:pt>
                <c:pt idx="3">
                  <c:v>Clostridia</c:v>
                </c:pt>
                <c:pt idx="4">
                  <c:v>Bacilli</c:v>
                </c:pt>
              </c:strCache>
            </c:strRef>
          </c:cat>
          <c:val>
            <c:numRef>
              <c:f>Class!$D$72:$V$72</c:f>
              <c:numCache>
                <c:formatCode>General</c:formatCode>
                <c:ptCount val="19"/>
                <c:pt idx="0">
                  <c:v>12.647368374972721</c:v>
                </c:pt>
                <c:pt idx="1">
                  <c:v>63.613988123784466</c:v>
                </c:pt>
                <c:pt idx="2">
                  <c:v>3.760352738754932</c:v>
                </c:pt>
                <c:pt idx="3">
                  <c:v>15.683768074469404</c:v>
                </c:pt>
                <c:pt idx="4">
                  <c:v>1.6757927333735474</c:v>
                </c:pt>
                <c:pt idx="5">
                  <c:v>1.1434349231970147</c:v>
                </c:pt>
                <c:pt idx="6">
                  <c:v>0.76942462018105839</c:v>
                </c:pt>
                <c:pt idx="7">
                  <c:v>0.37161061934784778</c:v>
                </c:pt>
                <c:pt idx="8">
                  <c:v>0.1917834452335857</c:v>
                </c:pt>
                <c:pt idx="9">
                  <c:v>0.12242806516889147</c:v>
                </c:pt>
                <c:pt idx="10">
                  <c:v>1.2635185963382214E-2</c:v>
                </c:pt>
                <c:pt idx="11">
                  <c:v>0</c:v>
                </c:pt>
                <c:pt idx="12">
                  <c:v>5.665436007307954E-3</c:v>
                </c:pt>
                <c:pt idx="13">
                  <c:v>1.150991270424702E-3</c:v>
                </c:pt>
                <c:pt idx="14">
                  <c:v>2.3090904613264925E-4</c:v>
                </c:pt>
                <c:pt idx="15">
                  <c:v>0</c:v>
                </c:pt>
                <c:pt idx="16">
                  <c:v>0</c:v>
                </c:pt>
                <c:pt idx="17">
                  <c:v>1.8499539361469899E-4</c:v>
                </c:pt>
                <c:pt idx="18">
                  <c:v>1.8076383566398172E-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las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26-7C83-1442-9C02-CB62CF444E0A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4650</xdr:colOff>
      <xdr:row>83</xdr:row>
      <xdr:rowOff>120650</xdr:rowOff>
    </xdr:from>
    <xdr:to>
      <xdr:col>5</xdr:col>
      <xdr:colOff>615950</xdr:colOff>
      <xdr:row>98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3396BA-5CE8-6F10-6D9B-F189D72244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4200</xdr:colOff>
      <xdr:row>84</xdr:row>
      <xdr:rowOff>0</xdr:rowOff>
    </xdr:from>
    <xdr:to>
      <xdr:col>11</xdr:col>
      <xdr:colOff>0</xdr:colOff>
      <xdr:row>98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A37C1B-F2C8-4A44-BB6D-D675C69C3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79400</xdr:colOff>
      <xdr:row>96</xdr:row>
      <xdr:rowOff>88900</xdr:rowOff>
    </xdr:from>
    <xdr:to>
      <xdr:col>5</xdr:col>
      <xdr:colOff>520700</xdr:colOff>
      <xdr:row>110</xdr:row>
      <xdr:rowOff>196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4DB4801-5D28-D644-B8EF-2759334A25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04800</xdr:colOff>
      <xdr:row>96</xdr:row>
      <xdr:rowOff>114300</xdr:rowOff>
    </xdr:from>
    <xdr:to>
      <xdr:col>10</xdr:col>
      <xdr:colOff>546100</xdr:colOff>
      <xdr:row>111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1BC847E-5A14-A648-A3FD-4BB2EF959E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BE55A-D9C6-6A4A-83F1-54BFD08546BF}">
  <dimension ref="B1:C4"/>
  <sheetViews>
    <sheetView tabSelected="1" workbookViewId="0">
      <selection activeCell="H34" sqref="H34"/>
    </sheetView>
  </sheetViews>
  <sheetFormatPr baseColWidth="10" defaultRowHeight="16" x14ac:dyDescent="0.2"/>
  <sheetData>
    <row r="1" spans="2:3" x14ac:dyDescent="0.2">
      <c r="C1" s="44"/>
    </row>
    <row r="3" spans="2:3" x14ac:dyDescent="0.2">
      <c r="B3" s="43" t="s">
        <v>529</v>
      </c>
      <c r="C3" s="44"/>
    </row>
    <row r="4" spans="2:3" x14ac:dyDescent="0.2">
      <c r="B4" t="s">
        <v>5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AD72-5C51-BD42-8390-E9B3D4664919}">
  <dimension ref="A1:AF82"/>
  <sheetViews>
    <sheetView workbookViewId="0">
      <selection activeCell="E85" sqref="E85"/>
    </sheetView>
  </sheetViews>
  <sheetFormatPr baseColWidth="10" defaultRowHeight="16" x14ac:dyDescent="0.2"/>
  <cols>
    <col min="3" max="3" width="19" bestFit="1" customWidth="1"/>
    <col min="4" max="4" width="12.1640625" style="3" bestFit="1" customWidth="1"/>
    <col min="5" max="7" width="12.1640625" bestFit="1" customWidth="1"/>
    <col min="8" max="8" width="10.83203125" style="22"/>
    <col min="16" max="16" width="16.33203125" bestFit="1" customWidth="1"/>
    <col min="23" max="23" width="43.5" customWidth="1"/>
  </cols>
  <sheetData>
    <row r="1" spans="1:32" s="1" customFormat="1" ht="102" x14ac:dyDescent="0.2">
      <c r="A1"/>
      <c r="B1"/>
      <c r="C1" s="1" t="s">
        <v>514</v>
      </c>
      <c r="D1" s="2" t="s">
        <v>95</v>
      </c>
      <c r="E1" s="1" t="s">
        <v>90</v>
      </c>
      <c r="F1" s="1" t="s">
        <v>97</v>
      </c>
      <c r="G1" s="1" t="s">
        <v>89</v>
      </c>
      <c r="H1" s="28" t="s">
        <v>87</v>
      </c>
      <c r="I1" s="1" t="s">
        <v>94</v>
      </c>
      <c r="J1" s="1" t="s">
        <v>99</v>
      </c>
      <c r="K1" s="1" t="s">
        <v>203</v>
      </c>
      <c r="L1" s="1" t="s">
        <v>98</v>
      </c>
      <c r="M1" s="1" t="s">
        <v>93</v>
      </c>
      <c r="N1" s="1" t="s">
        <v>88</v>
      </c>
      <c r="O1" s="1" t="s">
        <v>100</v>
      </c>
      <c r="P1" s="1" t="s">
        <v>92</v>
      </c>
      <c r="Q1" s="1" t="s">
        <v>96</v>
      </c>
      <c r="R1" s="1" t="s">
        <v>91</v>
      </c>
      <c r="S1" s="1" t="s">
        <v>510</v>
      </c>
      <c r="T1" s="1" t="s">
        <v>511</v>
      </c>
      <c r="U1" s="1" t="s">
        <v>512</v>
      </c>
      <c r="V1" s="1" t="s">
        <v>513</v>
      </c>
      <c r="W1" s="1" t="s">
        <v>73</v>
      </c>
      <c r="X1" s="1" t="s">
        <v>74</v>
      </c>
      <c r="Y1" s="1" t="s">
        <v>75</v>
      </c>
      <c r="Z1" s="1" t="s">
        <v>76</v>
      </c>
      <c r="AA1" s="1" t="s">
        <v>77</v>
      </c>
      <c r="AB1" s="1" t="s">
        <v>78</v>
      </c>
      <c r="AC1" s="1" t="s">
        <v>79</v>
      </c>
      <c r="AD1" s="1" t="s">
        <v>80</v>
      </c>
      <c r="AE1" s="1" t="s">
        <v>81</v>
      </c>
      <c r="AF1" s="1" t="s">
        <v>83</v>
      </c>
    </row>
    <row r="2" spans="1:32" s="4" customFormat="1" x14ac:dyDescent="0.2">
      <c r="A2" s="3" t="s">
        <v>527</v>
      </c>
      <c r="B2" t="s">
        <v>525</v>
      </c>
      <c r="C2" s="4" t="s">
        <v>515</v>
      </c>
      <c r="D2" s="13">
        <v>14101</v>
      </c>
      <c r="E2" s="4">
        <v>123609</v>
      </c>
      <c r="F2" s="4">
        <v>192</v>
      </c>
      <c r="G2" s="4">
        <v>67081</v>
      </c>
      <c r="H2" s="23">
        <v>2286</v>
      </c>
      <c r="I2" s="5">
        <v>1581</v>
      </c>
      <c r="J2" s="4">
        <v>9393</v>
      </c>
      <c r="K2" s="4">
        <v>326</v>
      </c>
      <c r="L2" s="4">
        <v>229</v>
      </c>
      <c r="M2" s="4">
        <v>251</v>
      </c>
      <c r="N2" s="4">
        <v>22</v>
      </c>
      <c r="O2" s="4">
        <v>0</v>
      </c>
      <c r="P2" s="4">
        <v>2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 t="s">
        <v>278</v>
      </c>
      <c r="X2" s="4" t="s">
        <v>279</v>
      </c>
      <c r="Y2" s="4">
        <v>4.2361111111111106E-2</v>
      </c>
      <c r="Z2" s="4" t="s">
        <v>280</v>
      </c>
      <c r="AA2" s="4" t="s">
        <v>187</v>
      </c>
      <c r="AB2" s="4" t="s">
        <v>197</v>
      </c>
      <c r="AC2" s="4" t="s">
        <v>198</v>
      </c>
      <c r="AD2" s="4" t="s">
        <v>177</v>
      </c>
      <c r="AE2" s="4" t="s">
        <v>82</v>
      </c>
      <c r="AF2" s="4">
        <f t="shared" ref="AF2:AF32" si="0">SUM(D2:V2)</f>
        <v>219073</v>
      </c>
    </row>
    <row r="3" spans="1:32" s="4" customFormat="1" x14ac:dyDescent="0.2">
      <c r="A3" s="3"/>
      <c r="B3"/>
      <c r="C3" s="4" t="s">
        <v>515</v>
      </c>
      <c r="D3" s="13">
        <v>23593</v>
      </c>
      <c r="E3" s="4">
        <v>162615</v>
      </c>
      <c r="F3" s="4">
        <v>460</v>
      </c>
      <c r="G3" s="4">
        <v>51485</v>
      </c>
      <c r="H3" s="23">
        <v>5971</v>
      </c>
      <c r="I3" s="5">
        <v>3031</v>
      </c>
      <c r="J3" s="4">
        <v>2655</v>
      </c>
      <c r="K3" s="4">
        <v>1057</v>
      </c>
      <c r="L3" s="4">
        <v>423</v>
      </c>
      <c r="M3" s="4">
        <v>580</v>
      </c>
      <c r="N3" s="4">
        <v>27</v>
      </c>
      <c r="O3" s="4">
        <v>0</v>
      </c>
      <c r="P3" s="4">
        <v>8</v>
      </c>
      <c r="Q3" s="4">
        <v>2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 t="s">
        <v>281</v>
      </c>
      <c r="X3" s="4" t="s">
        <v>282</v>
      </c>
      <c r="Y3" s="4">
        <v>4.2361111111111106E-2</v>
      </c>
      <c r="Z3" s="4" t="s">
        <v>283</v>
      </c>
      <c r="AA3" s="4" t="s">
        <v>181</v>
      </c>
      <c r="AB3" s="4" t="s">
        <v>191</v>
      </c>
      <c r="AC3" s="4" t="s">
        <v>192</v>
      </c>
      <c r="AD3" s="4" t="s">
        <v>177</v>
      </c>
      <c r="AE3" s="4" t="s">
        <v>82</v>
      </c>
      <c r="AF3" s="4">
        <f t="shared" si="0"/>
        <v>251907</v>
      </c>
    </row>
    <row r="4" spans="1:32" s="4" customFormat="1" x14ac:dyDescent="0.2">
      <c r="A4" s="3"/>
      <c r="B4"/>
      <c r="C4" s="4" t="s">
        <v>515</v>
      </c>
      <c r="D4" s="13">
        <v>5646</v>
      </c>
      <c r="E4" s="4">
        <v>187813</v>
      </c>
      <c r="F4" s="4">
        <v>803</v>
      </c>
      <c r="G4" s="4">
        <v>129616</v>
      </c>
      <c r="H4" s="23">
        <v>4536</v>
      </c>
      <c r="I4" s="5">
        <v>1899</v>
      </c>
      <c r="J4" s="4">
        <v>7105</v>
      </c>
      <c r="K4" s="4">
        <v>2782</v>
      </c>
      <c r="L4" s="4">
        <v>667</v>
      </c>
      <c r="M4" s="4">
        <v>760</v>
      </c>
      <c r="N4" s="4">
        <v>20</v>
      </c>
      <c r="O4" s="4">
        <v>22</v>
      </c>
      <c r="P4" s="4">
        <v>5</v>
      </c>
      <c r="Q4" s="4">
        <v>5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 t="s">
        <v>284</v>
      </c>
      <c r="X4" s="4" t="s">
        <v>285</v>
      </c>
      <c r="Y4" s="4">
        <v>4.2361111111111106E-2</v>
      </c>
      <c r="Z4" s="4" t="s">
        <v>286</v>
      </c>
      <c r="AA4" s="4" t="s">
        <v>184</v>
      </c>
      <c r="AB4" s="4" t="s">
        <v>194</v>
      </c>
      <c r="AC4" s="4" t="s">
        <v>195</v>
      </c>
      <c r="AD4" s="4" t="s">
        <v>177</v>
      </c>
      <c r="AE4" s="4" t="s">
        <v>82</v>
      </c>
      <c r="AF4" s="4">
        <f t="shared" si="0"/>
        <v>341679</v>
      </c>
    </row>
    <row r="5" spans="1:32" s="4" customFormat="1" x14ac:dyDescent="0.2">
      <c r="A5" s="3"/>
      <c r="B5"/>
      <c r="C5" s="4" t="s">
        <v>515</v>
      </c>
      <c r="D5" s="13">
        <v>43942</v>
      </c>
      <c r="E5" s="4">
        <v>173001</v>
      </c>
      <c r="F5" s="4">
        <v>248</v>
      </c>
      <c r="G5" s="4">
        <v>81620</v>
      </c>
      <c r="H5" s="23">
        <v>3426</v>
      </c>
      <c r="I5" s="5">
        <v>2991</v>
      </c>
      <c r="J5" s="4">
        <v>1128</v>
      </c>
      <c r="K5" s="4">
        <v>739</v>
      </c>
      <c r="L5" s="4">
        <v>6</v>
      </c>
      <c r="M5" s="4">
        <v>178</v>
      </c>
      <c r="N5" s="4">
        <v>40</v>
      </c>
      <c r="O5" s="4">
        <v>9</v>
      </c>
      <c r="P5" s="4">
        <v>105</v>
      </c>
      <c r="Q5" s="4">
        <v>24</v>
      </c>
      <c r="R5" s="4">
        <v>24</v>
      </c>
      <c r="S5" s="4">
        <v>0</v>
      </c>
      <c r="T5" s="4">
        <v>0</v>
      </c>
      <c r="U5" s="4">
        <v>0</v>
      </c>
      <c r="V5" s="4">
        <v>0</v>
      </c>
      <c r="W5" s="4" t="s">
        <v>299</v>
      </c>
      <c r="X5" s="4" t="s">
        <v>300</v>
      </c>
      <c r="Y5" s="4">
        <v>4.2361111111111106E-2</v>
      </c>
      <c r="Z5" s="4" t="s">
        <v>301</v>
      </c>
      <c r="AA5" s="4" t="s">
        <v>200</v>
      </c>
      <c r="AB5" s="4" t="s">
        <v>182</v>
      </c>
      <c r="AC5" s="4" t="s">
        <v>183</v>
      </c>
      <c r="AD5" s="4" t="s">
        <v>177</v>
      </c>
      <c r="AE5" s="4" t="s">
        <v>82</v>
      </c>
      <c r="AF5" s="4">
        <f t="shared" si="0"/>
        <v>307481</v>
      </c>
    </row>
    <row r="6" spans="1:32" s="4" customFormat="1" x14ac:dyDescent="0.2">
      <c r="A6" s="3"/>
      <c r="B6"/>
      <c r="C6" s="4" t="s">
        <v>515</v>
      </c>
      <c r="D6" s="13">
        <v>72707</v>
      </c>
      <c r="E6" s="4">
        <v>265070</v>
      </c>
      <c r="F6" s="4">
        <v>361</v>
      </c>
      <c r="G6" s="4">
        <v>39514</v>
      </c>
      <c r="H6" s="23">
        <v>3076</v>
      </c>
      <c r="I6" s="5">
        <v>6531</v>
      </c>
      <c r="J6" s="4">
        <v>143</v>
      </c>
      <c r="K6" s="4">
        <v>264</v>
      </c>
      <c r="L6" s="4">
        <v>166</v>
      </c>
      <c r="M6" s="4">
        <v>499</v>
      </c>
      <c r="N6" s="4">
        <v>26</v>
      </c>
      <c r="O6" s="4">
        <v>0</v>
      </c>
      <c r="P6" s="4">
        <v>1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 t="s">
        <v>302</v>
      </c>
      <c r="X6" s="4" t="s">
        <v>303</v>
      </c>
      <c r="Y6" s="4">
        <v>4.2361111111111106E-2</v>
      </c>
      <c r="Z6" s="4" t="s">
        <v>304</v>
      </c>
      <c r="AA6" s="4" t="s">
        <v>184</v>
      </c>
      <c r="AB6" s="4" t="s">
        <v>197</v>
      </c>
      <c r="AC6" s="4" t="s">
        <v>198</v>
      </c>
      <c r="AD6" s="4" t="s">
        <v>177</v>
      </c>
      <c r="AE6" s="4" t="s">
        <v>82</v>
      </c>
      <c r="AF6" s="4">
        <f t="shared" si="0"/>
        <v>388367</v>
      </c>
    </row>
    <row r="7" spans="1:32" s="4" customFormat="1" x14ac:dyDescent="0.2">
      <c r="A7" s="3"/>
      <c r="B7"/>
      <c r="C7" s="4" t="s">
        <v>515</v>
      </c>
      <c r="D7" s="13">
        <v>79744</v>
      </c>
      <c r="E7" s="4">
        <v>215673</v>
      </c>
      <c r="F7" s="4">
        <v>98</v>
      </c>
      <c r="G7" s="4">
        <v>24766</v>
      </c>
      <c r="H7" s="23">
        <v>1813</v>
      </c>
      <c r="I7" s="5">
        <v>3803</v>
      </c>
      <c r="J7" s="4">
        <v>170</v>
      </c>
      <c r="K7" s="4">
        <v>275</v>
      </c>
      <c r="L7" s="4">
        <v>13</v>
      </c>
      <c r="M7" s="4">
        <v>381</v>
      </c>
      <c r="N7" s="4">
        <v>36</v>
      </c>
      <c r="O7" s="4">
        <v>0</v>
      </c>
      <c r="P7" s="4">
        <v>21</v>
      </c>
      <c r="Q7" s="4">
        <v>142</v>
      </c>
      <c r="R7" s="4">
        <v>8</v>
      </c>
      <c r="S7" s="4">
        <v>0</v>
      </c>
      <c r="T7" s="4">
        <v>0</v>
      </c>
      <c r="U7" s="4">
        <v>0</v>
      </c>
      <c r="V7" s="4">
        <v>0</v>
      </c>
      <c r="W7" s="4" t="s">
        <v>305</v>
      </c>
      <c r="X7" s="4" t="s">
        <v>306</v>
      </c>
      <c r="Y7" s="4">
        <v>4.2361111111111106E-2</v>
      </c>
      <c r="Z7" s="4" t="s">
        <v>307</v>
      </c>
      <c r="AA7" s="4" t="s">
        <v>196</v>
      </c>
      <c r="AB7" s="4" t="s">
        <v>175</v>
      </c>
      <c r="AC7" s="4" t="s">
        <v>176</v>
      </c>
      <c r="AD7" s="4" t="s">
        <v>177</v>
      </c>
      <c r="AE7" s="4" t="s">
        <v>82</v>
      </c>
      <c r="AF7" s="4">
        <f t="shared" si="0"/>
        <v>326943</v>
      </c>
    </row>
    <row r="8" spans="1:32" s="6" customFormat="1" x14ac:dyDescent="0.2">
      <c r="A8" s="3"/>
      <c r="B8"/>
      <c r="C8" s="6" t="s">
        <v>516</v>
      </c>
      <c r="D8" s="14">
        <v>16296</v>
      </c>
      <c r="E8" s="6">
        <v>253246</v>
      </c>
      <c r="F8" s="6">
        <v>488</v>
      </c>
      <c r="G8" s="6">
        <v>64821</v>
      </c>
      <c r="H8" s="24">
        <v>17866</v>
      </c>
      <c r="I8" s="7">
        <v>2339</v>
      </c>
      <c r="J8" s="6">
        <v>6869</v>
      </c>
      <c r="K8" s="6">
        <v>6027</v>
      </c>
      <c r="L8" s="6">
        <v>113</v>
      </c>
      <c r="M8" s="6">
        <v>2936</v>
      </c>
      <c r="N8" s="6">
        <v>31</v>
      </c>
      <c r="O8" s="6">
        <v>11</v>
      </c>
      <c r="P8" s="6">
        <v>6</v>
      </c>
      <c r="Q8" s="6">
        <v>2</v>
      </c>
      <c r="R8" s="6">
        <v>3</v>
      </c>
      <c r="S8" s="6">
        <v>0</v>
      </c>
      <c r="T8" s="6">
        <v>0</v>
      </c>
      <c r="U8" s="6">
        <v>0</v>
      </c>
      <c r="V8" s="6">
        <v>0</v>
      </c>
      <c r="W8" s="6" t="s">
        <v>287</v>
      </c>
      <c r="X8" s="6" t="s">
        <v>288</v>
      </c>
      <c r="Y8" s="6">
        <v>4.2361111111111106E-2</v>
      </c>
      <c r="Z8" s="6" t="s">
        <v>289</v>
      </c>
      <c r="AA8" s="6" t="s">
        <v>193</v>
      </c>
      <c r="AB8" s="6" t="s">
        <v>175</v>
      </c>
      <c r="AC8" s="6" t="s">
        <v>176</v>
      </c>
      <c r="AD8" s="6" t="s">
        <v>177</v>
      </c>
      <c r="AE8" s="6" t="s">
        <v>82</v>
      </c>
      <c r="AF8" s="6">
        <f t="shared" si="0"/>
        <v>371054</v>
      </c>
    </row>
    <row r="9" spans="1:32" s="6" customFormat="1" x14ac:dyDescent="0.2">
      <c r="A9" s="3"/>
      <c r="B9"/>
      <c r="C9" s="6" t="s">
        <v>516</v>
      </c>
      <c r="D9" s="14">
        <v>644</v>
      </c>
      <c r="E9" s="6">
        <v>76892</v>
      </c>
      <c r="F9" s="6">
        <v>161</v>
      </c>
      <c r="G9" s="6">
        <v>47238</v>
      </c>
      <c r="H9" s="24">
        <v>3879</v>
      </c>
      <c r="I9" s="7">
        <v>1391</v>
      </c>
      <c r="J9" s="6">
        <v>1970</v>
      </c>
      <c r="K9" s="6">
        <v>166</v>
      </c>
      <c r="L9" s="6">
        <v>0</v>
      </c>
      <c r="M9" s="6">
        <v>244</v>
      </c>
      <c r="N9" s="6">
        <v>35</v>
      </c>
      <c r="O9" s="6">
        <v>6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 t="s">
        <v>290</v>
      </c>
      <c r="X9" s="6" t="s">
        <v>291</v>
      </c>
      <c r="Y9" s="6">
        <v>4.2361111111111106E-2</v>
      </c>
      <c r="Z9" s="6" t="s">
        <v>292</v>
      </c>
      <c r="AA9" s="6" t="s">
        <v>201</v>
      </c>
      <c r="AB9" s="6" t="s">
        <v>179</v>
      </c>
      <c r="AC9" s="6" t="s">
        <v>180</v>
      </c>
      <c r="AD9" s="6" t="s">
        <v>177</v>
      </c>
      <c r="AE9" s="6" t="s">
        <v>82</v>
      </c>
      <c r="AF9" s="6">
        <f t="shared" si="0"/>
        <v>132626</v>
      </c>
    </row>
    <row r="10" spans="1:32" s="6" customFormat="1" x14ac:dyDescent="0.2">
      <c r="A10" s="3"/>
      <c r="B10"/>
      <c r="C10" s="6" t="s">
        <v>516</v>
      </c>
      <c r="D10" s="14">
        <v>1347</v>
      </c>
      <c r="E10" s="6">
        <v>88324</v>
      </c>
      <c r="F10" s="6">
        <v>6</v>
      </c>
      <c r="G10" s="6">
        <v>86430</v>
      </c>
      <c r="H10" s="24">
        <v>8321</v>
      </c>
      <c r="I10" s="7">
        <v>841</v>
      </c>
      <c r="J10" s="6">
        <v>6883</v>
      </c>
      <c r="K10" s="6">
        <v>2166</v>
      </c>
      <c r="L10" s="6">
        <v>157</v>
      </c>
      <c r="M10" s="6">
        <v>781</v>
      </c>
      <c r="N10" s="6">
        <v>26</v>
      </c>
      <c r="O10" s="6">
        <v>21</v>
      </c>
      <c r="P10" s="6">
        <v>3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 t="s">
        <v>293</v>
      </c>
      <c r="X10" s="6" t="s">
        <v>294</v>
      </c>
      <c r="Y10" s="6">
        <v>4.2361111111111106E-2</v>
      </c>
      <c r="Z10" s="6" t="s">
        <v>295</v>
      </c>
      <c r="AA10" s="6" t="s">
        <v>202</v>
      </c>
      <c r="AB10" s="6" t="s">
        <v>185</v>
      </c>
      <c r="AC10" s="6" t="s">
        <v>186</v>
      </c>
      <c r="AD10" s="6" t="s">
        <v>177</v>
      </c>
      <c r="AE10" s="6" t="s">
        <v>82</v>
      </c>
      <c r="AF10" s="6">
        <f t="shared" si="0"/>
        <v>195306</v>
      </c>
    </row>
    <row r="11" spans="1:32" s="6" customFormat="1" x14ac:dyDescent="0.2">
      <c r="A11" s="3"/>
      <c r="B11"/>
      <c r="C11" s="6" t="s">
        <v>516</v>
      </c>
      <c r="D11" s="14">
        <v>876</v>
      </c>
      <c r="E11" s="6">
        <v>69424</v>
      </c>
      <c r="F11" s="6">
        <v>19</v>
      </c>
      <c r="G11" s="6">
        <v>49709</v>
      </c>
      <c r="H11" s="24">
        <v>4357</v>
      </c>
      <c r="I11" s="7">
        <v>398</v>
      </c>
      <c r="J11" s="6">
        <v>2288</v>
      </c>
      <c r="K11" s="6">
        <v>1179</v>
      </c>
      <c r="L11" s="6">
        <v>52</v>
      </c>
      <c r="M11" s="6">
        <v>344</v>
      </c>
      <c r="N11" s="6">
        <v>16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 t="s">
        <v>296</v>
      </c>
      <c r="X11" s="6" t="s">
        <v>297</v>
      </c>
      <c r="Y11" s="6">
        <v>4.2361111111111106E-2</v>
      </c>
      <c r="Z11" s="6" t="s">
        <v>298</v>
      </c>
      <c r="AA11" s="6" t="s">
        <v>178</v>
      </c>
      <c r="AB11" s="6" t="s">
        <v>188</v>
      </c>
      <c r="AC11" s="6" t="s">
        <v>189</v>
      </c>
      <c r="AD11" s="6" t="s">
        <v>177</v>
      </c>
      <c r="AE11" s="6" t="s">
        <v>82</v>
      </c>
      <c r="AF11" s="6">
        <f t="shared" si="0"/>
        <v>128662</v>
      </c>
    </row>
    <row r="12" spans="1:32" s="6" customFormat="1" x14ac:dyDescent="0.2">
      <c r="A12" s="3"/>
      <c r="B12"/>
      <c r="C12" s="6" t="s">
        <v>516</v>
      </c>
      <c r="D12" s="14">
        <v>3825</v>
      </c>
      <c r="E12" s="6">
        <v>125354</v>
      </c>
      <c r="F12" s="6">
        <v>254</v>
      </c>
      <c r="G12" s="6">
        <v>82043</v>
      </c>
      <c r="H12" s="24">
        <v>3347</v>
      </c>
      <c r="I12" s="7">
        <v>877</v>
      </c>
      <c r="J12" s="6">
        <v>5899</v>
      </c>
      <c r="K12" s="6">
        <v>2228</v>
      </c>
      <c r="L12" s="6">
        <v>189</v>
      </c>
      <c r="M12" s="6">
        <v>571</v>
      </c>
      <c r="N12" s="6">
        <v>21</v>
      </c>
      <c r="O12" s="6">
        <v>21</v>
      </c>
      <c r="P12" s="6">
        <v>79</v>
      </c>
      <c r="Q12" s="6">
        <v>3</v>
      </c>
      <c r="R12" s="6">
        <v>22</v>
      </c>
      <c r="S12" s="6">
        <v>0</v>
      </c>
      <c r="T12" s="6">
        <v>0</v>
      </c>
      <c r="U12" s="6">
        <v>0</v>
      </c>
      <c r="V12" s="6">
        <v>0</v>
      </c>
      <c r="W12" s="6" t="s">
        <v>314</v>
      </c>
      <c r="X12" s="6" t="s">
        <v>315</v>
      </c>
      <c r="Y12" s="6">
        <v>4.2361111111111106E-2</v>
      </c>
      <c r="Z12" s="6" t="s">
        <v>316</v>
      </c>
      <c r="AA12" s="6" t="s">
        <v>202</v>
      </c>
      <c r="AB12" s="6" t="s">
        <v>188</v>
      </c>
      <c r="AC12" s="6" t="s">
        <v>189</v>
      </c>
      <c r="AD12" s="6" t="s">
        <v>177</v>
      </c>
      <c r="AE12" s="6" t="s">
        <v>82</v>
      </c>
      <c r="AF12" s="6">
        <f t="shared" si="0"/>
        <v>224733</v>
      </c>
    </row>
    <row r="13" spans="1:32" s="6" customFormat="1" x14ac:dyDescent="0.2">
      <c r="A13" s="3"/>
      <c r="B13"/>
      <c r="C13" s="6" t="s">
        <v>516</v>
      </c>
      <c r="D13" s="14">
        <v>26626</v>
      </c>
      <c r="E13" s="6">
        <v>157699</v>
      </c>
      <c r="F13" s="6">
        <v>809</v>
      </c>
      <c r="G13" s="6">
        <v>22978</v>
      </c>
      <c r="H13" s="24">
        <v>14855</v>
      </c>
      <c r="I13" s="7">
        <v>3537</v>
      </c>
      <c r="J13" s="6">
        <v>32</v>
      </c>
      <c r="K13" s="6">
        <v>184</v>
      </c>
      <c r="L13" s="6">
        <v>4</v>
      </c>
      <c r="M13" s="6">
        <v>107</v>
      </c>
      <c r="N13" s="6">
        <v>23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 t="s">
        <v>317</v>
      </c>
      <c r="X13" s="6" t="s">
        <v>318</v>
      </c>
      <c r="Y13" s="6">
        <v>4.2361111111111106E-2</v>
      </c>
      <c r="Z13" s="6" t="s">
        <v>319</v>
      </c>
      <c r="AA13" s="6" t="s">
        <v>184</v>
      </c>
      <c r="AB13" s="6" t="s">
        <v>191</v>
      </c>
      <c r="AC13" s="6" t="s">
        <v>192</v>
      </c>
      <c r="AD13" s="6" t="s">
        <v>177</v>
      </c>
      <c r="AE13" s="6" t="s">
        <v>82</v>
      </c>
      <c r="AF13" s="6">
        <f t="shared" si="0"/>
        <v>226854</v>
      </c>
    </row>
    <row r="14" spans="1:32" s="8" customFormat="1" x14ac:dyDescent="0.2">
      <c r="A14" s="3"/>
      <c r="B14" t="s">
        <v>526</v>
      </c>
      <c r="C14" s="8" t="s">
        <v>517</v>
      </c>
      <c r="D14" s="15">
        <v>32792</v>
      </c>
      <c r="E14" s="8">
        <v>120838</v>
      </c>
      <c r="F14" s="8">
        <v>171</v>
      </c>
      <c r="G14" s="8">
        <v>12995</v>
      </c>
      <c r="H14" s="25">
        <v>4110</v>
      </c>
      <c r="I14" s="9">
        <v>1925</v>
      </c>
      <c r="J14" s="8">
        <v>109</v>
      </c>
      <c r="K14" s="8">
        <v>186</v>
      </c>
      <c r="L14" s="8">
        <v>28</v>
      </c>
      <c r="M14" s="8">
        <v>134</v>
      </c>
      <c r="N14" s="8">
        <v>37</v>
      </c>
      <c r="O14" s="8">
        <v>0</v>
      </c>
      <c r="P14" s="8">
        <v>13</v>
      </c>
      <c r="Q14" s="8">
        <v>4</v>
      </c>
      <c r="R14" s="8">
        <v>3</v>
      </c>
      <c r="S14" s="8">
        <v>0</v>
      </c>
      <c r="T14" s="8">
        <v>0</v>
      </c>
      <c r="U14" s="8">
        <v>0</v>
      </c>
      <c r="V14" s="8">
        <v>0</v>
      </c>
      <c r="W14" s="8" t="s">
        <v>308</v>
      </c>
      <c r="X14" s="8" t="s">
        <v>309</v>
      </c>
      <c r="Y14" s="8">
        <v>4.2361111111111106E-2</v>
      </c>
      <c r="Z14" s="8" t="s">
        <v>310</v>
      </c>
      <c r="AA14" s="8" t="s">
        <v>174</v>
      </c>
      <c r="AB14" s="8" t="s">
        <v>179</v>
      </c>
      <c r="AC14" s="8" t="s">
        <v>180</v>
      </c>
      <c r="AD14" s="8" t="s">
        <v>177</v>
      </c>
      <c r="AE14" s="8" t="s">
        <v>82</v>
      </c>
      <c r="AF14">
        <f t="shared" si="0"/>
        <v>173345</v>
      </c>
    </row>
    <row r="15" spans="1:32" s="8" customFormat="1" x14ac:dyDescent="0.2">
      <c r="A15" s="3"/>
      <c r="B15"/>
      <c r="C15" s="8" t="s">
        <v>517</v>
      </c>
      <c r="D15" s="15">
        <v>125869</v>
      </c>
      <c r="E15" s="8">
        <v>214656</v>
      </c>
      <c r="F15" s="8">
        <v>39</v>
      </c>
      <c r="G15" s="8">
        <v>95302</v>
      </c>
      <c r="H15" s="25">
        <v>9525</v>
      </c>
      <c r="I15" s="9">
        <v>2892</v>
      </c>
      <c r="J15" s="8">
        <v>306</v>
      </c>
      <c r="K15" s="8">
        <v>567</v>
      </c>
      <c r="L15" s="8">
        <v>5</v>
      </c>
      <c r="M15" s="8">
        <v>343</v>
      </c>
      <c r="N15" s="8">
        <v>46</v>
      </c>
      <c r="O15" s="8">
        <v>0</v>
      </c>
      <c r="P15" s="8">
        <v>9</v>
      </c>
      <c r="Q15" s="8">
        <v>0</v>
      </c>
      <c r="R15" s="8">
        <v>2</v>
      </c>
      <c r="S15" s="8">
        <v>0</v>
      </c>
      <c r="T15" s="8">
        <v>0</v>
      </c>
      <c r="U15" s="8">
        <v>0</v>
      </c>
      <c r="V15" s="8">
        <v>0</v>
      </c>
      <c r="W15" s="8" t="s">
        <v>311</v>
      </c>
      <c r="X15" s="8" t="s">
        <v>312</v>
      </c>
      <c r="Y15" s="8">
        <v>4.2361111111111106E-2</v>
      </c>
      <c r="Z15" s="8" t="s">
        <v>313</v>
      </c>
      <c r="AA15" s="8" t="s">
        <v>178</v>
      </c>
      <c r="AB15" s="8" t="s">
        <v>182</v>
      </c>
      <c r="AC15" s="8" t="s">
        <v>183</v>
      </c>
      <c r="AD15" s="8" t="s">
        <v>177</v>
      </c>
      <c r="AE15" s="8" t="s">
        <v>82</v>
      </c>
      <c r="AF15">
        <f t="shared" si="0"/>
        <v>449561</v>
      </c>
    </row>
    <row r="16" spans="1:32" s="8" customFormat="1" x14ac:dyDescent="0.2">
      <c r="A16" s="3"/>
      <c r="B16"/>
      <c r="C16" s="8" t="s">
        <v>517</v>
      </c>
      <c r="D16" s="15">
        <v>129131</v>
      </c>
      <c r="E16" s="8">
        <v>189000</v>
      </c>
      <c r="F16" s="8">
        <v>171</v>
      </c>
      <c r="G16" s="8">
        <v>15283</v>
      </c>
      <c r="H16" s="25">
        <v>6942</v>
      </c>
      <c r="I16" s="9">
        <v>7263</v>
      </c>
      <c r="J16" s="8">
        <v>25</v>
      </c>
      <c r="K16" s="8">
        <v>50</v>
      </c>
      <c r="L16" s="8">
        <v>8</v>
      </c>
      <c r="M16" s="8">
        <v>226</v>
      </c>
      <c r="N16" s="8">
        <v>30</v>
      </c>
      <c r="O16" s="8">
        <v>0</v>
      </c>
      <c r="P16" s="8">
        <v>4</v>
      </c>
      <c r="Q16" s="8">
        <v>0</v>
      </c>
      <c r="R16" s="8">
        <v>2</v>
      </c>
      <c r="S16" s="8">
        <v>0</v>
      </c>
      <c r="T16" s="8">
        <v>0</v>
      </c>
      <c r="U16" s="8">
        <v>0</v>
      </c>
      <c r="V16" s="8">
        <v>0</v>
      </c>
      <c r="W16" s="8" t="s">
        <v>320</v>
      </c>
      <c r="X16" s="8" t="s">
        <v>321</v>
      </c>
      <c r="Y16" s="8">
        <v>4.2361111111111106E-2</v>
      </c>
      <c r="Z16" s="8" t="s">
        <v>322</v>
      </c>
      <c r="AA16" s="8" t="s">
        <v>181</v>
      </c>
      <c r="AB16" s="8" t="s">
        <v>197</v>
      </c>
      <c r="AC16" s="8" t="s">
        <v>198</v>
      </c>
      <c r="AD16" s="8" t="s">
        <v>177</v>
      </c>
      <c r="AE16" s="8" t="s">
        <v>82</v>
      </c>
      <c r="AF16">
        <f t="shared" si="0"/>
        <v>348135</v>
      </c>
    </row>
    <row r="17" spans="1:32" s="8" customFormat="1" x14ac:dyDescent="0.2">
      <c r="A17" s="3"/>
      <c r="B17"/>
      <c r="C17" s="8" t="s">
        <v>517</v>
      </c>
      <c r="D17" s="15">
        <v>99962</v>
      </c>
      <c r="E17" s="8">
        <v>352691</v>
      </c>
      <c r="F17" s="8">
        <v>297</v>
      </c>
      <c r="G17" s="8">
        <v>18501</v>
      </c>
      <c r="H17" s="25">
        <v>14433</v>
      </c>
      <c r="I17" s="9">
        <v>13612</v>
      </c>
      <c r="J17" s="8">
        <v>41</v>
      </c>
      <c r="K17" s="8">
        <v>22</v>
      </c>
      <c r="L17" s="8">
        <v>3310</v>
      </c>
      <c r="M17" s="8">
        <v>740</v>
      </c>
      <c r="N17" s="8">
        <v>38</v>
      </c>
      <c r="O17" s="8">
        <v>5</v>
      </c>
      <c r="P17" s="8">
        <v>25</v>
      </c>
      <c r="Q17" s="8">
        <v>5</v>
      </c>
      <c r="R17" s="8">
        <v>7</v>
      </c>
      <c r="S17" s="8">
        <v>5</v>
      </c>
      <c r="T17" s="8">
        <v>0</v>
      </c>
      <c r="U17" s="8">
        <v>0</v>
      </c>
      <c r="V17" s="8">
        <v>0</v>
      </c>
      <c r="W17" s="8" t="s">
        <v>323</v>
      </c>
      <c r="X17" s="8" t="s">
        <v>324</v>
      </c>
      <c r="Y17" s="8">
        <v>4.2361111111111106E-2</v>
      </c>
      <c r="Z17" s="8" t="s">
        <v>325</v>
      </c>
      <c r="AA17" s="8" t="s">
        <v>190</v>
      </c>
      <c r="AB17" s="8" t="s">
        <v>175</v>
      </c>
      <c r="AC17" s="8" t="s">
        <v>176</v>
      </c>
      <c r="AD17" s="8" t="s">
        <v>177</v>
      </c>
      <c r="AE17" s="8" t="s">
        <v>82</v>
      </c>
      <c r="AF17">
        <f t="shared" si="0"/>
        <v>503694</v>
      </c>
    </row>
    <row r="18" spans="1:32" s="8" customFormat="1" x14ac:dyDescent="0.2">
      <c r="A18" s="3"/>
      <c r="B18"/>
      <c r="C18" s="8" t="s">
        <v>517</v>
      </c>
      <c r="D18" s="15">
        <v>44047</v>
      </c>
      <c r="E18" s="8">
        <v>172770</v>
      </c>
      <c r="F18" s="8">
        <v>126</v>
      </c>
      <c r="G18" s="8">
        <v>1734</v>
      </c>
      <c r="H18" s="25">
        <v>3785</v>
      </c>
      <c r="I18" s="9">
        <v>9916</v>
      </c>
      <c r="J18" s="8">
        <v>108</v>
      </c>
      <c r="K18" s="8">
        <v>57</v>
      </c>
      <c r="L18" s="8">
        <v>8</v>
      </c>
      <c r="M18" s="8">
        <v>112</v>
      </c>
      <c r="N18" s="8">
        <v>36</v>
      </c>
      <c r="O18" s="8">
        <v>0</v>
      </c>
      <c r="P18" s="8">
        <v>2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 t="s">
        <v>326</v>
      </c>
      <c r="X18" s="8" t="s">
        <v>327</v>
      </c>
      <c r="Y18" s="8">
        <v>4.2361111111111106E-2</v>
      </c>
      <c r="Z18" s="8" t="s">
        <v>328</v>
      </c>
      <c r="AA18" s="8" t="s">
        <v>199</v>
      </c>
      <c r="AB18" s="8" t="s">
        <v>179</v>
      </c>
      <c r="AC18" s="8" t="s">
        <v>180</v>
      </c>
      <c r="AD18" s="8" t="s">
        <v>177</v>
      </c>
      <c r="AE18" s="8" t="s">
        <v>82</v>
      </c>
      <c r="AF18">
        <f t="shared" si="0"/>
        <v>232701</v>
      </c>
    </row>
    <row r="19" spans="1:32" s="8" customFormat="1" x14ac:dyDescent="0.2">
      <c r="A19" s="3"/>
      <c r="B19"/>
      <c r="C19" s="8" t="s">
        <v>517</v>
      </c>
      <c r="D19" s="15">
        <v>53989</v>
      </c>
      <c r="E19" s="8">
        <v>81663</v>
      </c>
      <c r="F19" s="8">
        <v>96</v>
      </c>
      <c r="G19" s="8">
        <v>9190</v>
      </c>
      <c r="H19" s="25">
        <v>14485</v>
      </c>
      <c r="I19" s="9">
        <v>1457</v>
      </c>
      <c r="J19" s="8">
        <v>62</v>
      </c>
      <c r="K19" s="8">
        <v>167</v>
      </c>
      <c r="L19" s="8">
        <v>12</v>
      </c>
      <c r="M19" s="8">
        <v>209</v>
      </c>
      <c r="N19" s="8">
        <v>14</v>
      </c>
      <c r="O19" s="8">
        <v>0</v>
      </c>
      <c r="P19" s="8">
        <v>0</v>
      </c>
      <c r="Q19" s="8">
        <v>3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 t="s">
        <v>329</v>
      </c>
      <c r="X19" s="8" t="s">
        <v>330</v>
      </c>
      <c r="Y19" s="8">
        <v>4.2361111111111106E-2</v>
      </c>
      <c r="Z19" s="8" t="s">
        <v>331</v>
      </c>
      <c r="AA19" s="8" t="s">
        <v>200</v>
      </c>
      <c r="AB19" s="8" t="s">
        <v>188</v>
      </c>
      <c r="AC19" s="8" t="s">
        <v>189</v>
      </c>
      <c r="AD19" s="8" t="s">
        <v>177</v>
      </c>
      <c r="AE19" s="8" t="s">
        <v>82</v>
      </c>
      <c r="AF19">
        <f t="shared" si="0"/>
        <v>161347</v>
      </c>
    </row>
    <row r="20" spans="1:32" s="8" customFormat="1" x14ac:dyDescent="0.2">
      <c r="A20" s="3"/>
      <c r="B20"/>
      <c r="C20" s="8" t="s">
        <v>517</v>
      </c>
      <c r="D20" s="15">
        <v>5565</v>
      </c>
      <c r="E20" s="8">
        <v>207562</v>
      </c>
      <c r="F20" s="8">
        <v>2947</v>
      </c>
      <c r="G20" s="8">
        <v>81391</v>
      </c>
      <c r="H20" s="25">
        <v>18707</v>
      </c>
      <c r="I20" s="9">
        <v>853</v>
      </c>
      <c r="J20" s="8">
        <v>5652</v>
      </c>
      <c r="K20" s="8">
        <v>2480</v>
      </c>
      <c r="L20" s="8">
        <v>230</v>
      </c>
      <c r="M20" s="8">
        <v>416</v>
      </c>
      <c r="N20" s="8">
        <v>45</v>
      </c>
      <c r="O20" s="8">
        <v>5</v>
      </c>
      <c r="P20" s="8">
        <v>2</v>
      </c>
      <c r="Q20" s="8">
        <v>5</v>
      </c>
      <c r="R20" s="8">
        <v>9</v>
      </c>
      <c r="S20" s="8">
        <v>0</v>
      </c>
      <c r="T20" s="8">
        <v>0</v>
      </c>
      <c r="U20" s="8">
        <v>0</v>
      </c>
      <c r="V20" s="8">
        <v>0</v>
      </c>
      <c r="W20" s="8" t="s">
        <v>332</v>
      </c>
      <c r="X20" s="8" t="s">
        <v>333</v>
      </c>
      <c r="Y20" s="8">
        <v>4.2361111111111106E-2</v>
      </c>
      <c r="Z20" s="8" t="s">
        <v>334</v>
      </c>
      <c r="AA20" s="8" t="s">
        <v>202</v>
      </c>
      <c r="AB20" s="8" t="s">
        <v>182</v>
      </c>
      <c r="AC20" s="8" t="s">
        <v>183</v>
      </c>
      <c r="AD20" s="8" t="s">
        <v>177</v>
      </c>
      <c r="AE20" s="8" t="s">
        <v>82</v>
      </c>
      <c r="AF20">
        <f t="shared" si="0"/>
        <v>325869</v>
      </c>
    </row>
    <row r="21" spans="1:32" s="8" customFormat="1" x14ac:dyDescent="0.2">
      <c r="A21" s="3"/>
      <c r="B21"/>
      <c r="C21" s="8" t="s">
        <v>517</v>
      </c>
      <c r="D21" s="15">
        <v>63202</v>
      </c>
      <c r="E21" s="8">
        <v>154153</v>
      </c>
      <c r="F21" s="8">
        <v>284</v>
      </c>
      <c r="G21" s="8">
        <v>75360</v>
      </c>
      <c r="H21" s="25">
        <v>2428</v>
      </c>
      <c r="I21" s="9">
        <v>3710</v>
      </c>
      <c r="J21" s="8">
        <v>411</v>
      </c>
      <c r="K21" s="8">
        <v>725</v>
      </c>
      <c r="L21" s="8">
        <v>4</v>
      </c>
      <c r="M21" s="8">
        <v>209</v>
      </c>
      <c r="N21" s="8">
        <v>40</v>
      </c>
      <c r="O21" s="8">
        <v>0</v>
      </c>
      <c r="P21" s="8">
        <v>145</v>
      </c>
      <c r="Q21" s="8">
        <v>28</v>
      </c>
      <c r="R21" s="8">
        <v>4</v>
      </c>
      <c r="S21" s="8">
        <v>0</v>
      </c>
      <c r="T21" s="8">
        <v>7</v>
      </c>
      <c r="U21" s="8">
        <v>0</v>
      </c>
      <c r="V21" s="8">
        <v>0</v>
      </c>
      <c r="W21" s="8" t="s">
        <v>335</v>
      </c>
      <c r="X21" s="8" t="s">
        <v>336</v>
      </c>
      <c r="Y21" s="8">
        <v>4.2361111111111106E-2</v>
      </c>
      <c r="Z21" s="8" t="s">
        <v>337</v>
      </c>
      <c r="AA21" s="8" t="s">
        <v>178</v>
      </c>
      <c r="AB21" s="8" t="s">
        <v>185</v>
      </c>
      <c r="AC21" s="8" t="s">
        <v>186</v>
      </c>
      <c r="AD21" s="8" t="s">
        <v>177</v>
      </c>
      <c r="AE21" s="8" t="s">
        <v>82</v>
      </c>
      <c r="AF21">
        <f t="shared" si="0"/>
        <v>300710</v>
      </c>
    </row>
    <row r="22" spans="1:32" s="8" customFormat="1" x14ac:dyDescent="0.2">
      <c r="A22" s="3"/>
      <c r="B22"/>
      <c r="C22" s="8" t="s">
        <v>517</v>
      </c>
      <c r="D22" s="15">
        <v>86737</v>
      </c>
      <c r="E22" s="8">
        <v>186588</v>
      </c>
      <c r="F22" s="8">
        <v>0</v>
      </c>
      <c r="G22" s="8">
        <v>38143</v>
      </c>
      <c r="H22" s="25">
        <v>2808</v>
      </c>
      <c r="I22" s="9">
        <v>11379</v>
      </c>
      <c r="J22" s="8">
        <v>28</v>
      </c>
      <c r="K22" s="8">
        <v>20</v>
      </c>
      <c r="L22" s="8">
        <v>0</v>
      </c>
      <c r="M22" s="8">
        <v>182</v>
      </c>
      <c r="N22" s="8">
        <v>56</v>
      </c>
      <c r="O22" s="8">
        <v>0</v>
      </c>
      <c r="P22" s="8">
        <v>5</v>
      </c>
      <c r="Q22" s="8">
        <v>2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 t="s">
        <v>338</v>
      </c>
      <c r="X22" s="8" t="s">
        <v>339</v>
      </c>
      <c r="Y22" s="8">
        <v>4.2361111111111106E-2</v>
      </c>
      <c r="Z22" s="8" t="s">
        <v>340</v>
      </c>
      <c r="AA22" s="8" t="s">
        <v>193</v>
      </c>
      <c r="AB22" s="8" t="s">
        <v>197</v>
      </c>
      <c r="AC22" s="8" t="s">
        <v>198</v>
      </c>
      <c r="AD22" s="8" t="s">
        <v>177</v>
      </c>
      <c r="AE22" s="8" t="s">
        <v>82</v>
      </c>
      <c r="AF22">
        <f t="shared" si="0"/>
        <v>325948</v>
      </c>
    </row>
    <row r="23" spans="1:32" s="8" customFormat="1" x14ac:dyDescent="0.2">
      <c r="A23" s="3"/>
      <c r="B23"/>
      <c r="C23" s="8" t="s">
        <v>517</v>
      </c>
      <c r="D23" s="15">
        <v>45171</v>
      </c>
      <c r="E23" s="8">
        <v>152136</v>
      </c>
      <c r="F23" s="8">
        <v>830</v>
      </c>
      <c r="G23" s="8">
        <v>62784</v>
      </c>
      <c r="H23" s="25">
        <v>1140</v>
      </c>
      <c r="I23" s="9">
        <v>3832</v>
      </c>
      <c r="J23" s="8">
        <v>64</v>
      </c>
      <c r="K23" s="8">
        <v>206</v>
      </c>
      <c r="L23" s="8">
        <v>3</v>
      </c>
      <c r="M23" s="8">
        <v>201</v>
      </c>
      <c r="N23" s="8">
        <v>28</v>
      </c>
      <c r="O23" s="8">
        <v>0</v>
      </c>
      <c r="P23" s="8">
        <v>17</v>
      </c>
      <c r="Q23" s="8">
        <v>0</v>
      </c>
      <c r="R23" s="8">
        <v>2</v>
      </c>
      <c r="S23" s="8">
        <v>0</v>
      </c>
      <c r="T23" s="8">
        <v>0</v>
      </c>
      <c r="U23" s="8">
        <v>0</v>
      </c>
      <c r="V23" s="8">
        <v>0</v>
      </c>
      <c r="W23" s="8" t="s">
        <v>341</v>
      </c>
      <c r="X23" s="8" t="s">
        <v>342</v>
      </c>
      <c r="Y23" s="8">
        <v>4.2361111111111106E-2</v>
      </c>
      <c r="Z23" s="8" t="s">
        <v>343</v>
      </c>
      <c r="AA23" s="8" t="s">
        <v>196</v>
      </c>
      <c r="AB23" s="8" t="s">
        <v>191</v>
      </c>
      <c r="AC23" s="8" t="s">
        <v>192</v>
      </c>
      <c r="AD23" s="8" t="s">
        <v>177</v>
      </c>
      <c r="AE23" s="8" t="s">
        <v>82</v>
      </c>
      <c r="AF23">
        <f t="shared" si="0"/>
        <v>266414</v>
      </c>
    </row>
    <row r="24" spans="1:32" s="8" customFormat="1" x14ac:dyDescent="0.2">
      <c r="A24" s="3"/>
      <c r="B24"/>
      <c r="C24" s="8" t="s">
        <v>517</v>
      </c>
      <c r="D24" s="15">
        <v>79222</v>
      </c>
      <c r="E24" s="8">
        <v>204075</v>
      </c>
      <c r="F24" s="8">
        <v>1240</v>
      </c>
      <c r="G24" s="8">
        <v>44039</v>
      </c>
      <c r="H24" s="25">
        <v>2705</v>
      </c>
      <c r="I24" s="9">
        <v>8408</v>
      </c>
      <c r="J24" s="8">
        <v>264</v>
      </c>
      <c r="K24" s="8">
        <v>1727</v>
      </c>
      <c r="L24" s="8">
        <v>7</v>
      </c>
      <c r="M24" s="8">
        <v>394</v>
      </c>
      <c r="N24" s="8">
        <v>19</v>
      </c>
      <c r="O24" s="8">
        <v>0</v>
      </c>
      <c r="P24" s="8">
        <v>7</v>
      </c>
      <c r="Q24" s="8">
        <v>0</v>
      </c>
      <c r="R24" s="8">
        <v>2</v>
      </c>
      <c r="S24" s="8">
        <v>0</v>
      </c>
      <c r="T24" s="8">
        <v>0</v>
      </c>
      <c r="U24" s="8">
        <v>0</v>
      </c>
      <c r="V24" s="8">
        <v>0</v>
      </c>
      <c r="W24" s="8" t="s">
        <v>344</v>
      </c>
      <c r="X24" s="8" t="s">
        <v>345</v>
      </c>
      <c r="Y24" s="8">
        <v>4.2361111111111106E-2</v>
      </c>
      <c r="Z24" s="8" t="s">
        <v>346</v>
      </c>
      <c r="AA24" s="8" t="s">
        <v>190</v>
      </c>
      <c r="AB24" s="8" t="s">
        <v>194</v>
      </c>
      <c r="AC24" s="8" t="s">
        <v>195</v>
      </c>
      <c r="AD24" s="8" t="s">
        <v>177</v>
      </c>
      <c r="AE24" s="8" t="s">
        <v>82</v>
      </c>
      <c r="AF24">
        <f t="shared" si="0"/>
        <v>342109</v>
      </c>
    </row>
    <row r="25" spans="1:32" s="10" customFormat="1" x14ac:dyDescent="0.2">
      <c r="A25" s="3"/>
      <c r="B25"/>
      <c r="C25" s="10" t="s">
        <v>518</v>
      </c>
      <c r="D25" s="16">
        <v>60774</v>
      </c>
      <c r="E25" s="10">
        <v>233168</v>
      </c>
      <c r="F25" s="10">
        <v>55986</v>
      </c>
      <c r="G25" s="10">
        <v>52952</v>
      </c>
      <c r="H25" s="26">
        <v>3164</v>
      </c>
      <c r="I25" s="11">
        <v>5268</v>
      </c>
      <c r="J25" s="10">
        <v>9</v>
      </c>
      <c r="K25" s="10">
        <v>86</v>
      </c>
      <c r="L25" s="10">
        <v>0</v>
      </c>
      <c r="M25" s="10">
        <v>218</v>
      </c>
      <c r="N25" s="10">
        <v>19</v>
      </c>
      <c r="O25" s="10">
        <v>0</v>
      </c>
      <c r="P25" s="10">
        <v>6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 t="s">
        <v>347</v>
      </c>
      <c r="X25" s="10" t="s">
        <v>348</v>
      </c>
      <c r="Y25" s="10">
        <v>4.2361111111111106E-2</v>
      </c>
      <c r="Z25" s="10" t="s">
        <v>349</v>
      </c>
      <c r="AA25" s="10" t="s">
        <v>201</v>
      </c>
      <c r="AB25" s="10" t="s">
        <v>175</v>
      </c>
      <c r="AC25" s="10" t="s">
        <v>176</v>
      </c>
      <c r="AD25" s="10" t="s">
        <v>177</v>
      </c>
      <c r="AE25" s="10" t="s">
        <v>82</v>
      </c>
      <c r="AF25">
        <f t="shared" si="0"/>
        <v>411650</v>
      </c>
    </row>
    <row r="26" spans="1:32" s="10" customFormat="1" x14ac:dyDescent="0.2">
      <c r="A26" s="3"/>
      <c r="B26"/>
      <c r="C26" s="10" t="s">
        <v>518</v>
      </c>
      <c r="D26" s="16">
        <v>33481</v>
      </c>
      <c r="E26" s="10">
        <v>155862</v>
      </c>
      <c r="F26" s="10">
        <v>38240</v>
      </c>
      <c r="G26" s="10">
        <v>35947</v>
      </c>
      <c r="H26" s="26">
        <v>2470</v>
      </c>
      <c r="I26" s="11">
        <v>3791</v>
      </c>
      <c r="J26" s="10">
        <v>148</v>
      </c>
      <c r="K26" s="10">
        <v>102</v>
      </c>
      <c r="L26" s="10">
        <v>28</v>
      </c>
      <c r="M26" s="10">
        <v>142</v>
      </c>
      <c r="N26" s="10">
        <v>59</v>
      </c>
      <c r="O26" s="10">
        <v>0</v>
      </c>
      <c r="P26" s="10">
        <v>0</v>
      </c>
      <c r="Q26" s="10">
        <v>0</v>
      </c>
      <c r="R26" s="10">
        <v>3</v>
      </c>
      <c r="S26" s="10">
        <v>0</v>
      </c>
      <c r="T26" s="10">
        <v>0</v>
      </c>
      <c r="U26" s="10">
        <v>4</v>
      </c>
      <c r="V26" s="10">
        <v>0</v>
      </c>
      <c r="W26" s="10" t="s">
        <v>350</v>
      </c>
      <c r="X26" s="10" t="s">
        <v>351</v>
      </c>
      <c r="Y26" s="10">
        <v>4.2361111111111106E-2</v>
      </c>
      <c r="Z26" s="10" t="s">
        <v>352</v>
      </c>
      <c r="AA26" s="10" t="s">
        <v>202</v>
      </c>
      <c r="AB26" s="10" t="s">
        <v>179</v>
      </c>
      <c r="AC26" s="10" t="s">
        <v>180</v>
      </c>
      <c r="AD26" s="10" t="s">
        <v>177</v>
      </c>
      <c r="AE26" s="10" t="s">
        <v>82</v>
      </c>
      <c r="AF26">
        <f t="shared" si="0"/>
        <v>270277</v>
      </c>
    </row>
    <row r="27" spans="1:32" s="10" customFormat="1" x14ac:dyDescent="0.2">
      <c r="A27" s="3"/>
      <c r="B27"/>
      <c r="C27" s="10" t="s">
        <v>518</v>
      </c>
      <c r="D27" s="16">
        <v>33431</v>
      </c>
      <c r="E27" s="10">
        <v>200005</v>
      </c>
      <c r="F27" s="10">
        <v>153</v>
      </c>
      <c r="G27" s="10">
        <v>90864</v>
      </c>
      <c r="H27" s="26">
        <v>12274</v>
      </c>
      <c r="I27" s="11">
        <v>1076</v>
      </c>
      <c r="J27" s="10">
        <v>5976</v>
      </c>
      <c r="K27" s="10">
        <v>7745</v>
      </c>
      <c r="L27" s="10">
        <v>319</v>
      </c>
      <c r="M27" s="10">
        <v>1306</v>
      </c>
      <c r="N27" s="10">
        <v>51</v>
      </c>
      <c r="O27" s="10">
        <v>0</v>
      </c>
      <c r="P27" s="10">
        <v>11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 t="s">
        <v>353</v>
      </c>
      <c r="X27" s="10" t="s">
        <v>354</v>
      </c>
      <c r="Y27" s="10">
        <v>4.2361111111111106E-2</v>
      </c>
      <c r="Z27" s="10" t="s">
        <v>355</v>
      </c>
      <c r="AA27" s="10" t="s">
        <v>187</v>
      </c>
      <c r="AB27" s="10" t="s">
        <v>185</v>
      </c>
      <c r="AC27" s="10" t="s">
        <v>186</v>
      </c>
      <c r="AD27" s="10" t="s">
        <v>177</v>
      </c>
      <c r="AE27" s="10" t="s">
        <v>82</v>
      </c>
      <c r="AF27">
        <f t="shared" si="0"/>
        <v>353211</v>
      </c>
    </row>
    <row r="28" spans="1:32" s="10" customFormat="1" x14ac:dyDescent="0.2">
      <c r="A28" s="3"/>
      <c r="B28"/>
      <c r="C28" s="10" t="s">
        <v>518</v>
      </c>
      <c r="D28" s="16">
        <v>23807</v>
      </c>
      <c r="E28" s="10">
        <v>186942</v>
      </c>
      <c r="F28" s="10">
        <v>4257</v>
      </c>
      <c r="G28" s="10">
        <v>42851</v>
      </c>
      <c r="H28" s="26">
        <v>4534</v>
      </c>
      <c r="I28" s="11">
        <v>2352</v>
      </c>
      <c r="J28" s="10">
        <v>3614</v>
      </c>
      <c r="K28" s="10">
        <v>105</v>
      </c>
      <c r="L28" s="10">
        <v>2584</v>
      </c>
      <c r="M28" s="10">
        <v>171</v>
      </c>
      <c r="N28" s="10">
        <v>23</v>
      </c>
      <c r="O28" s="10">
        <v>0</v>
      </c>
      <c r="P28" s="10">
        <v>18</v>
      </c>
      <c r="Q28" s="10">
        <v>0</v>
      </c>
      <c r="R28" s="10">
        <v>2</v>
      </c>
      <c r="S28" s="10">
        <v>0</v>
      </c>
      <c r="T28" s="10">
        <v>0</v>
      </c>
      <c r="U28" s="10">
        <v>0</v>
      </c>
      <c r="V28" s="10">
        <v>0</v>
      </c>
      <c r="W28" s="10" t="s">
        <v>356</v>
      </c>
      <c r="X28" s="10" t="s">
        <v>357</v>
      </c>
      <c r="Y28" s="10">
        <v>4.2361111111111106E-2</v>
      </c>
      <c r="Z28" s="10" t="s">
        <v>358</v>
      </c>
      <c r="AA28" s="10" t="s">
        <v>181</v>
      </c>
      <c r="AB28" s="10" t="s">
        <v>188</v>
      </c>
      <c r="AC28" s="10" t="s">
        <v>189</v>
      </c>
      <c r="AD28" s="10" t="s">
        <v>177</v>
      </c>
      <c r="AE28" s="10" t="s">
        <v>82</v>
      </c>
      <c r="AF28">
        <f t="shared" si="0"/>
        <v>271260</v>
      </c>
    </row>
    <row r="29" spans="1:32" s="10" customFormat="1" x14ac:dyDescent="0.2">
      <c r="A29" s="3"/>
      <c r="B29"/>
      <c r="C29" s="10" t="s">
        <v>518</v>
      </c>
      <c r="D29" s="16">
        <v>81825</v>
      </c>
      <c r="E29" s="10">
        <v>221682</v>
      </c>
      <c r="F29" s="10">
        <v>22</v>
      </c>
      <c r="G29" s="10">
        <v>27137</v>
      </c>
      <c r="H29" s="26">
        <v>5014</v>
      </c>
      <c r="I29" s="11">
        <v>9093</v>
      </c>
      <c r="J29" s="10">
        <v>464</v>
      </c>
      <c r="K29" s="10">
        <v>103</v>
      </c>
      <c r="L29" s="10">
        <v>292</v>
      </c>
      <c r="M29" s="10">
        <v>214</v>
      </c>
      <c r="N29" s="10">
        <v>94</v>
      </c>
      <c r="O29" s="10">
        <v>0</v>
      </c>
      <c r="P29" s="10">
        <v>77</v>
      </c>
      <c r="Q29" s="10">
        <v>26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 t="s">
        <v>359</v>
      </c>
      <c r="X29" s="10" t="s">
        <v>360</v>
      </c>
      <c r="Y29" s="10">
        <v>4.2361111111111106E-2</v>
      </c>
      <c r="Z29" s="10" t="s">
        <v>361</v>
      </c>
      <c r="AA29" s="10" t="s">
        <v>184</v>
      </c>
      <c r="AB29" s="10" t="s">
        <v>182</v>
      </c>
      <c r="AC29" s="10" t="s">
        <v>183</v>
      </c>
      <c r="AD29" s="10" t="s">
        <v>177</v>
      </c>
      <c r="AE29" s="10" t="s">
        <v>82</v>
      </c>
      <c r="AF29">
        <f t="shared" si="0"/>
        <v>346043</v>
      </c>
    </row>
    <row r="30" spans="1:32" s="10" customFormat="1" x14ac:dyDescent="0.2">
      <c r="A30" s="3"/>
      <c r="B30"/>
      <c r="C30" s="10" t="s">
        <v>518</v>
      </c>
      <c r="D30" s="16">
        <v>21565</v>
      </c>
      <c r="E30" s="10">
        <v>329218</v>
      </c>
      <c r="F30" s="10">
        <v>2260</v>
      </c>
      <c r="G30" s="10">
        <v>47755</v>
      </c>
      <c r="H30" s="26">
        <v>2924</v>
      </c>
      <c r="I30" s="11">
        <v>2871</v>
      </c>
      <c r="J30" s="10">
        <v>2764</v>
      </c>
      <c r="K30" s="10">
        <v>303</v>
      </c>
      <c r="L30" s="10">
        <v>735</v>
      </c>
      <c r="M30" s="10">
        <v>312</v>
      </c>
      <c r="N30" s="10">
        <v>35</v>
      </c>
      <c r="O30" s="10">
        <v>0</v>
      </c>
      <c r="P30" s="10">
        <v>23</v>
      </c>
      <c r="Q30" s="10">
        <v>3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 t="s">
        <v>362</v>
      </c>
      <c r="X30" s="10" t="s">
        <v>363</v>
      </c>
      <c r="Y30" s="10">
        <v>4.2361111111111106E-2</v>
      </c>
      <c r="Z30" s="10" t="s">
        <v>364</v>
      </c>
      <c r="AA30" s="10" t="s">
        <v>196</v>
      </c>
      <c r="AB30" s="10" t="s">
        <v>194</v>
      </c>
      <c r="AC30" s="10" t="s">
        <v>195</v>
      </c>
      <c r="AD30" s="10" t="s">
        <v>177</v>
      </c>
      <c r="AE30" s="10" t="s">
        <v>82</v>
      </c>
      <c r="AF30">
        <f t="shared" si="0"/>
        <v>410768</v>
      </c>
    </row>
    <row r="31" spans="1:32" s="10" customFormat="1" x14ac:dyDescent="0.2">
      <c r="A31" s="3"/>
      <c r="B31"/>
      <c r="C31" s="10" t="s">
        <v>518</v>
      </c>
      <c r="D31" s="16">
        <v>94793</v>
      </c>
      <c r="E31" s="10">
        <v>226844</v>
      </c>
      <c r="F31" s="10">
        <v>146</v>
      </c>
      <c r="G31" s="10">
        <v>58219</v>
      </c>
      <c r="H31" s="26">
        <v>3075</v>
      </c>
      <c r="I31" s="11">
        <v>5299</v>
      </c>
      <c r="J31" s="10">
        <v>61</v>
      </c>
      <c r="K31" s="10">
        <v>37</v>
      </c>
      <c r="L31" s="10">
        <v>18</v>
      </c>
      <c r="M31" s="10">
        <v>582</v>
      </c>
      <c r="N31" s="10">
        <v>23</v>
      </c>
      <c r="O31" s="10">
        <v>0</v>
      </c>
      <c r="P31" s="10">
        <v>15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 t="s">
        <v>365</v>
      </c>
      <c r="X31" s="10" t="s">
        <v>366</v>
      </c>
      <c r="Y31" s="10">
        <v>4.2361111111111106E-2</v>
      </c>
      <c r="Z31" s="10" t="s">
        <v>367</v>
      </c>
      <c r="AA31" s="10" t="s">
        <v>190</v>
      </c>
      <c r="AB31" s="10" t="s">
        <v>197</v>
      </c>
      <c r="AC31" s="10" t="s">
        <v>198</v>
      </c>
      <c r="AD31" s="10" t="s">
        <v>177</v>
      </c>
      <c r="AE31" s="10" t="s">
        <v>82</v>
      </c>
      <c r="AF31">
        <f t="shared" si="0"/>
        <v>389112</v>
      </c>
    </row>
    <row r="32" spans="1:32" s="10" customFormat="1" x14ac:dyDescent="0.2">
      <c r="A32" s="3"/>
      <c r="B32"/>
      <c r="C32" s="10" t="s">
        <v>518</v>
      </c>
      <c r="D32" s="16">
        <v>5247</v>
      </c>
      <c r="E32" s="10">
        <v>138069</v>
      </c>
      <c r="F32" s="10">
        <v>264</v>
      </c>
      <c r="G32" s="10">
        <v>48450</v>
      </c>
      <c r="H32" s="26">
        <v>7523</v>
      </c>
      <c r="I32" s="11">
        <v>1255</v>
      </c>
      <c r="J32" s="10">
        <v>4671</v>
      </c>
      <c r="K32" s="10">
        <v>1182</v>
      </c>
      <c r="L32" s="10">
        <v>442</v>
      </c>
      <c r="M32" s="10">
        <v>319</v>
      </c>
      <c r="N32" s="10">
        <v>21</v>
      </c>
      <c r="O32" s="10">
        <v>0</v>
      </c>
      <c r="P32" s="10">
        <v>5</v>
      </c>
      <c r="Q32" s="10">
        <v>2</v>
      </c>
      <c r="R32" s="10">
        <v>0</v>
      </c>
      <c r="S32" s="10">
        <v>0</v>
      </c>
      <c r="T32" s="10">
        <v>0</v>
      </c>
      <c r="U32" s="10">
        <v>0</v>
      </c>
      <c r="V32" s="10">
        <v>3</v>
      </c>
      <c r="W32" s="10" t="s">
        <v>368</v>
      </c>
      <c r="X32" s="10" t="s">
        <v>369</v>
      </c>
      <c r="Y32" s="10">
        <v>4.2361111111111106E-2</v>
      </c>
      <c r="Z32" s="10" t="s">
        <v>370</v>
      </c>
      <c r="AA32" s="10" t="s">
        <v>193</v>
      </c>
      <c r="AB32" s="10" t="s">
        <v>191</v>
      </c>
      <c r="AC32" s="10" t="s">
        <v>192</v>
      </c>
      <c r="AD32" s="10" t="s">
        <v>177</v>
      </c>
      <c r="AE32" s="10" t="s">
        <v>82</v>
      </c>
      <c r="AF32">
        <f t="shared" si="0"/>
        <v>207453</v>
      </c>
    </row>
    <row r="33" spans="1:32" x14ac:dyDescent="0.2">
      <c r="A33" s="3"/>
    </row>
    <row r="34" spans="1:32" x14ac:dyDescent="0.2">
      <c r="A34" s="3"/>
    </row>
    <row r="35" spans="1:32" x14ac:dyDescent="0.2">
      <c r="A35" s="3"/>
    </row>
    <row r="36" spans="1:32" s="4" customFormat="1" x14ac:dyDescent="0.2">
      <c r="A36" s="3" t="s">
        <v>84</v>
      </c>
      <c r="B36" t="s">
        <v>525</v>
      </c>
      <c r="C36" s="4" t="s">
        <v>515</v>
      </c>
      <c r="D36" s="13">
        <f t="shared" ref="D36:V36" si="1">100*D2/$AF2</f>
        <v>6.4366672296449128</v>
      </c>
      <c r="E36" s="4">
        <f t="shared" si="1"/>
        <v>56.423657867468833</v>
      </c>
      <c r="F36" s="4">
        <f t="shared" si="1"/>
        <v>8.7642018870422195E-2</v>
      </c>
      <c r="G36" s="4">
        <f t="shared" si="1"/>
        <v>30.620386811702037</v>
      </c>
      <c r="H36" s="23">
        <f t="shared" si="1"/>
        <v>1.0434877871759642</v>
      </c>
      <c r="I36" s="4">
        <f t="shared" si="1"/>
        <v>0.72167724913613274</v>
      </c>
      <c r="J36" s="4">
        <f t="shared" si="1"/>
        <v>4.2876118919264359</v>
      </c>
      <c r="K36" s="4">
        <f t="shared" si="1"/>
        <v>0.14880884454040433</v>
      </c>
      <c r="L36" s="4">
        <f t="shared" si="1"/>
        <v>0.1045313662569098</v>
      </c>
      <c r="M36" s="4">
        <f t="shared" si="1"/>
        <v>0.11457368091914567</v>
      </c>
      <c r="N36" s="4">
        <f t="shared" si="1"/>
        <v>1.0042314662235876E-2</v>
      </c>
      <c r="O36" s="4">
        <f t="shared" si="1"/>
        <v>0</v>
      </c>
      <c r="P36" s="4">
        <f t="shared" si="1"/>
        <v>9.1293769656689775E-4</v>
      </c>
      <c r="Q36" s="4">
        <f t="shared" si="1"/>
        <v>0</v>
      </c>
      <c r="R36" s="4">
        <f t="shared" si="1"/>
        <v>0</v>
      </c>
      <c r="S36" s="4">
        <f t="shared" si="1"/>
        <v>0</v>
      </c>
      <c r="T36" s="4">
        <f t="shared" si="1"/>
        <v>0</v>
      </c>
      <c r="U36" s="4">
        <f t="shared" si="1"/>
        <v>0</v>
      </c>
      <c r="V36" s="4">
        <f t="shared" si="1"/>
        <v>0</v>
      </c>
      <c r="AF36"/>
    </row>
    <row r="37" spans="1:32" s="4" customFormat="1" x14ac:dyDescent="0.2">
      <c r="A37"/>
      <c r="B37"/>
      <c r="C37" s="4" t="s">
        <v>515</v>
      </c>
      <c r="D37" s="13">
        <f t="shared" ref="D37:V37" si="2">100*D3/$AF3</f>
        <v>9.3657579979913219</v>
      </c>
      <c r="E37" s="4">
        <f t="shared" si="2"/>
        <v>64.553585251700028</v>
      </c>
      <c r="F37" s="4">
        <f t="shared" si="2"/>
        <v>0.18260707324528497</v>
      </c>
      <c r="G37" s="4">
        <f t="shared" si="2"/>
        <v>20.43809818702934</v>
      </c>
      <c r="H37" s="23">
        <f t="shared" si="2"/>
        <v>2.3703192051034709</v>
      </c>
      <c r="I37" s="4">
        <f t="shared" si="2"/>
        <v>1.2032218239270842</v>
      </c>
      <c r="J37" s="4">
        <f t="shared" si="2"/>
        <v>1.0539603901439818</v>
      </c>
      <c r="K37" s="4">
        <f t="shared" si="2"/>
        <v>0.41959929656579609</v>
      </c>
      <c r="L37" s="4">
        <f t="shared" si="2"/>
        <v>0.1679191130059903</v>
      </c>
      <c r="M37" s="4">
        <f t="shared" si="2"/>
        <v>0.23024370104840278</v>
      </c>
      <c r="N37" s="4">
        <f t="shared" si="2"/>
        <v>1.0718241255701508E-2</v>
      </c>
      <c r="O37" s="4">
        <f t="shared" si="2"/>
        <v>0</v>
      </c>
      <c r="P37" s="4">
        <f t="shared" si="2"/>
        <v>3.1757751868745211E-3</v>
      </c>
      <c r="Q37" s="4">
        <f t="shared" si="2"/>
        <v>7.9394379671863028E-4</v>
      </c>
      <c r="R37" s="4">
        <f t="shared" si="2"/>
        <v>0</v>
      </c>
      <c r="S37" s="4">
        <f t="shared" si="2"/>
        <v>0</v>
      </c>
      <c r="T37" s="4">
        <f t="shared" si="2"/>
        <v>0</v>
      </c>
      <c r="U37" s="4">
        <f t="shared" si="2"/>
        <v>0</v>
      </c>
      <c r="V37" s="4">
        <f t="shared" si="2"/>
        <v>0</v>
      </c>
      <c r="AF37"/>
    </row>
    <row r="38" spans="1:32" s="4" customFormat="1" x14ac:dyDescent="0.2">
      <c r="A38"/>
      <c r="B38"/>
      <c r="C38" s="4" t="s">
        <v>515</v>
      </c>
      <c r="D38" s="13">
        <f t="shared" ref="D38:V38" si="3">100*D4/$AF4</f>
        <v>1.6524281562519207</v>
      </c>
      <c r="E38" s="4">
        <f t="shared" si="3"/>
        <v>54.967674337609274</v>
      </c>
      <c r="F38" s="4">
        <f t="shared" si="3"/>
        <v>0.23501590674287856</v>
      </c>
      <c r="G38" s="4">
        <f t="shared" si="3"/>
        <v>37.935020882173035</v>
      </c>
      <c r="H38" s="23">
        <f t="shared" si="3"/>
        <v>1.3275618343532964</v>
      </c>
      <c r="I38" s="4">
        <f t="shared" si="3"/>
        <v>0.55578481557251103</v>
      </c>
      <c r="J38" s="4">
        <f t="shared" si="3"/>
        <v>2.0794371325132652</v>
      </c>
      <c r="K38" s="4">
        <f t="shared" si="3"/>
        <v>0.81421451128105615</v>
      </c>
      <c r="L38" s="4">
        <f t="shared" si="3"/>
        <v>0.19521246550124532</v>
      </c>
      <c r="M38" s="4">
        <f t="shared" si="3"/>
        <v>0.22243099517383275</v>
      </c>
      <c r="N38" s="4">
        <f t="shared" si="3"/>
        <v>5.8534472414166509E-3</v>
      </c>
      <c r="O38" s="4">
        <f t="shared" si="3"/>
        <v>6.4387919655583166E-3</v>
      </c>
      <c r="P38" s="4">
        <f t="shared" si="3"/>
        <v>1.4633618103541627E-3</v>
      </c>
      <c r="Q38" s="4">
        <f t="shared" si="3"/>
        <v>1.4633618103541627E-3</v>
      </c>
      <c r="R38" s="4">
        <f t="shared" si="3"/>
        <v>0</v>
      </c>
      <c r="S38" s="4">
        <f t="shared" si="3"/>
        <v>0</v>
      </c>
      <c r="T38" s="4">
        <f t="shared" si="3"/>
        <v>0</v>
      </c>
      <c r="U38" s="4">
        <f t="shared" si="3"/>
        <v>0</v>
      </c>
      <c r="V38" s="4">
        <f t="shared" si="3"/>
        <v>0</v>
      </c>
      <c r="AF38"/>
    </row>
    <row r="39" spans="1:32" s="4" customFormat="1" x14ac:dyDescent="0.2">
      <c r="A39"/>
      <c r="B39"/>
      <c r="C39" s="4" t="s">
        <v>515</v>
      </c>
      <c r="D39" s="13">
        <f t="shared" ref="D39:V39" si="4">100*D5/$AF5</f>
        <v>14.290964319746585</v>
      </c>
      <c r="E39" s="4">
        <f t="shared" si="4"/>
        <v>56.263964277467551</v>
      </c>
      <c r="F39" s="4">
        <f t="shared" si="4"/>
        <v>8.0655390089143714E-2</v>
      </c>
      <c r="G39" s="4">
        <f t="shared" si="4"/>
        <v>26.544729593048025</v>
      </c>
      <c r="H39" s="23">
        <f t="shared" si="4"/>
        <v>1.1142151872798645</v>
      </c>
      <c r="I39" s="4">
        <f t="shared" si="4"/>
        <v>0.97274303127672934</v>
      </c>
      <c r="J39" s="4">
        <f t="shared" si="4"/>
        <v>0.36685193556675044</v>
      </c>
      <c r="K39" s="4">
        <f t="shared" si="4"/>
        <v>0.24034005353176294</v>
      </c>
      <c r="L39" s="4">
        <f t="shared" si="4"/>
        <v>1.9513400828018641E-3</v>
      </c>
      <c r="M39" s="4">
        <f t="shared" si="4"/>
        <v>5.7889755789788638E-2</v>
      </c>
      <c r="N39" s="4">
        <f t="shared" si="4"/>
        <v>1.3008933885345761E-2</v>
      </c>
      <c r="O39" s="4">
        <f t="shared" si="4"/>
        <v>2.9270101242027963E-3</v>
      </c>
      <c r="P39" s="4">
        <f t="shared" si="4"/>
        <v>3.414845144903262E-2</v>
      </c>
      <c r="Q39" s="4">
        <f t="shared" si="4"/>
        <v>7.8053603312074563E-3</v>
      </c>
      <c r="R39" s="4">
        <f t="shared" si="4"/>
        <v>7.8053603312074563E-3</v>
      </c>
      <c r="S39" s="4">
        <f t="shared" si="4"/>
        <v>0</v>
      </c>
      <c r="T39" s="4">
        <f t="shared" si="4"/>
        <v>0</v>
      </c>
      <c r="U39" s="4">
        <f t="shared" si="4"/>
        <v>0</v>
      </c>
      <c r="V39" s="4">
        <f t="shared" si="4"/>
        <v>0</v>
      </c>
      <c r="AF39"/>
    </row>
    <row r="40" spans="1:32" s="4" customFormat="1" x14ac:dyDescent="0.2">
      <c r="A40"/>
      <c r="B40"/>
      <c r="C40" s="4" t="s">
        <v>515</v>
      </c>
      <c r="D40" s="13">
        <f t="shared" ref="D40:V40" si="5">100*D6/$AF6</f>
        <v>18.721209577538772</v>
      </c>
      <c r="E40" s="4">
        <f t="shared" si="5"/>
        <v>68.252451933351708</v>
      </c>
      <c r="F40" s="4">
        <f t="shared" si="5"/>
        <v>9.2953314777002166E-2</v>
      </c>
      <c r="G40" s="4">
        <f t="shared" si="5"/>
        <v>10.174396897779678</v>
      </c>
      <c r="H40" s="23">
        <f t="shared" si="5"/>
        <v>0.79203433865390216</v>
      </c>
      <c r="I40" s="4">
        <f t="shared" si="5"/>
        <v>1.6816567834033274</v>
      </c>
      <c r="J40" s="4">
        <f t="shared" si="5"/>
        <v>3.6820842141582578E-2</v>
      </c>
      <c r="K40" s="4">
        <f t="shared" si="5"/>
        <v>6.7976939338306286E-2</v>
      </c>
      <c r="L40" s="4">
        <f t="shared" si="5"/>
        <v>4.2743075493025924E-2</v>
      </c>
      <c r="M40" s="4">
        <f t="shared" si="5"/>
        <v>0.12848671488566227</v>
      </c>
      <c r="N40" s="4">
        <f t="shared" si="5"/>
        <v>6.6946985711968318E-3</v>
      </c>
      <c r="O40" s="4">
        <f t="shared" si="5"/>
        <v>0</v>
      </c>
      <c r="P40" s="4">
        <f t="shared" si="5"/>
        <v>2.5748840658449353E-3</v>
      </c>
      <c r="Q40" s="4">
        <f t="shared" si="5"/>
        <v>0</v>
      </c>
      <c r="R40" s="4">
        <f t="shared" si="5"/>
        <v>0</v>
      </c>
      <c r="S40" s="4">
        <f t="shared" si="5"/>
        <v>0</v>
      </c>
      <c r="T40" s="4">
        <f t="shared" si="5"/>
        <v>0</v>
      </c>
      <c r="U40" s="4">
        <f t="shared" si="5"/>
        <v>0</v>
      </c>
      <c r="V40" s="4">
        <f t="shared" si="5"/>
        <v>0</v>
      </c>
    </row>
    <row r="41" spans="1:32" s="4" customFormat="1" x14ac:dyDescent="0.2">
      <c r="A41"/>
      <c r="B41"/>
      <c r="C41" s="4" t="s">
        <v>515</v>
      </c>
      <c r="D41" s="13">
        <f t="shared" ref="D41:V41" si="6">100*D7/$AF7</f>
        <v>24.390795949140983</v>
      </c>
      <c r="E41" s="4">
        <f t="shared" si="6"/>
        <v>65.966544627045081</v>
      </c>
      <c r="F41" s="4">
        <f t="shared" si="6"/>
        <v>2.9974643898171852E-2</v>
      </c>
      <c r="G41" s="4">
        <f t="shared" si="6"/>
        <v>7.5750207222665722</v>
      </c>
      <c r="H41" s="23">
        <f t="shared" si="6"/>
        <v>0.55453091211617922</v>
      </c>
      <c r="I41" s="4">
        <f t="shared" si="6"/>
        <v>1.1631997014770159</v>
      </c>
      <c r="J41" s="4">
        <f t="shared" si="6"/>
        <v>5.1996831251930761E-2</v>
      </c>
      <c r="K41" s="4">
        <f t="shared" si="6"/>
        <v>8.4112521142829175E-2</v>
      </c>
      <c r="L41" s="4">
        <f t="shared" si="6"/>
        <v>3.9762282722064701E-3</v>
      </c>
      <c r="M41" s="4">
        <f t="shared" si="6"/>
        <v>0.11653407474697425</v>
      </c>
      <c r="N41" s="4">
        <f t="shared" si="6"/>
        <v>1.1011093676879457E-2</v>
      </c>
      <c r="O41" s="4">
        <f t="shared" si="6"/>
        <v>0</v>
      </c>
      <c r="P41" s="4">
        <f t="shared" si="6"/>
        <v>6.4231379781796829E-3</v>
      </c>
      <c r="Q41" s="4">
        <f t="shared" si="6"/>
        <v>4.3432647281024521E-2</v>
      </c>
      <c r="R41" s="4">
        <f t="shared" si="6"/>
        <v>2.4469097059732123E-3</v>
      </c>
      <c r="S41" s="4">
        <f t="shared" si="6"/>
        <v>0</v>
      </c>
      <c r="T41" s="4">
        <f t="shared" si="6"/>
        <v>0</v>
      </c>
      <c r="U41" s="4">
        <f t="shared" si="6"/>
        <v>0</v>
      </c>
      <c r="V41" s="4">
        <f t="shared" si="6"/>
        <v>0</v>
      </c>
    </row>
    <row r="42" spans="1:32" s="6" customFormat="1" x14ac:dyDescent="0.2">
      <c r="A42"/>
      <c r="B42"/>
      <c r="C42" s="6" t="s">
        <v>516</v>
      </c>
      <c r="D42" s="14">
        <f t="shared" ref="D42:V42" si="7">100*D8/$AF8</f>
        <v>4.391813590474702</v>
      </c>
      <c r="E42" s="6">
        <f t="shared" si="7"/>
        <v>68.250443331698349</v>
      </c>
      <c r="F42" s="6">
        <f t="shared" si="7"/>
        <v>0.13151724546831459</v>
      </c>
      <c r="G42" s="6">
        <f t="shared" si="7"/>
        <v>17.469424935454139</v>
      </c>
      <c r="H42" s="24">
        <f t="shared" si="7"/>
        <v>4.8149325974116977</v>
      </c>
      <c r="I42" s="6">
        <f t="shared" si="7"/>
        <v>0.63036646957046683</v>
      </c>
      <c r="J42" s="6">
        <f t="shared" si="7"/>
        <v>1.8512130309874035</v>
      </c>
      <c r="K42" s="6">
        <f t="shared" si="7"/>
        <v>1.624291882044123</v>
      </c>
      <c r="L42" s="6">
        <f t="shared" si="7"/>
        <v>3.0453788397376124E-2</v>
      </c>
      <c r="M42" s="6">
        <f t="shared" si="7"/>
        <v>0.79125949322740086</v>
      </c>
      <c r="N42" s="6">
        <f t="shared" si="7"/>
        <v>8.354579117864247E-3</v>
      </c>
      <c r="O42" s="6">
        <f t="shared" si="7"/>
        <v>2.9645280740808614E-3</v>
      </c>
      <c r="P42" s="6">
        <f t="shared" si="7"/>
        <v>1.6170153131350154E-3</v>
      </c>
      <c r="Q42" s="6">
        <f t="shared" si="7"/>
        <v>5.390051043783385E-4</v>
      </c>
      <c r="R42" s="6">
        <f t="shared" si="7"/>
        <v>8.0850765656750769E-4</v>
      </c>
      <c r="S42" s="6">
        <f t="shared" si="7"/>
        <v>0</v>
      </c>
      <c r="T42" s="6">
        <f t="shared" si="7"/>
        <v>0</v>
      </c>
      <c r="U42" s="6">
        <f t="shared" si="7"/>
        <v>0</v>
      </c>
      <c r="V42" s="6">
        <f t="shared" si="7"/>
        <v>0</v>
      </c>
    </row>
    <row r="43" spans="1:32" s="6" customFormat="1" x14ac:dyDescent="0.2">
      <c r="A43"/>
      <c r="B43"/>
      <c r="C43" s="6" t="s">
        <v>516</v>
      </c>
      <c r="D43" s="14">
        <f t="shared" ref="D43:V43" si="8">100*D9/$AF9</f>
        <v>0.48557598057696078</v>
      </c>
      <c r="E43" s="6">
        <f t="shared" si="8"/>
        <v>57.97656568093737</v>
      </c>
      <c r="F43" s="6">
        <f t="shared" si="8"/>
        <v>0.12139399514424019</v>
      </c>
      <c r="G43" s="6">
        <f t="shared" si="8"/>
        <v>35.61745057530198</v>
      </c>
      <c r="H43" s="24">
        <f t="shared" si="8"/>
        <v>2.9247658830093646</v>
      </c>
      <c r="I43" s="6">
        <f t="shared" si="8"/>
        <v>1.0488139580474416</v>
      </c>
      <c r="J43" s="6">
        <f t="shared" si="8"/>
        <v>1.4853799405848023</v>
      </c>
      <c r="K43" s="6">
        <f t="shared" si="8"/>
        <v>0.12516399499344019</v>
      </c>
      <c r="L43" s="6">
        <f t="shared" si="8"/>
        <v>0</v>
      </c>
      <c r="M43" s="6">
        <f t="shared" si="8"/>
        <v>0.18397599264096029</v>
      </c>
      <c r="N43" s="6">
        <f t="shared" si="8"/>
        <v>2.6389998944400042E-2</v>
      </c>
      <c r="O43" s="6">
        <f t="shared" si="8"/>
        <v>4.5239998190400076E-3</v>
      </c>
      <c r="P43" s="6">
        <f t="shared" si="8"/>
        <v>0</v>
      </c>
      <c r="Q43" s="6">
        <f t="shared" si="8"/>
        <v>0</v>
      </c>
      <c r="R43" s="6">
        <f t="shared" si="8"/>
        <v>0</v>
      </c>
      <c r="S43" s="6">
        <f t="shared" si="8"/>
        <v>0</v>
      </c>
      <c r="T43" s="6">
        <f t="shared" si="8"/>
        <v>0</v>
      </c>
      <c r="U43" s="6">
        <f t="shared" si="8"/>
        <v>0</v>
      </c>
      <c r="V43" s="6">
        <f t="shared" si="8"/>
        <v>0</v>
      </c>
    </row>
    <row r="44" spans="1:32" s="6" customFormat="1" x14ac:dyDescent="0.2">
      <c r="A44"/>
      <c r="B44"/>
      <c r="C44" s="6" t="s">
        <v>516</v>
      </c>
      <c r="D44" s="14">
        <f t="shared" ref="D44:V44" si="9">100*D10/$AF10</f>
        <v>0.6896869527817886</v>
      </c>
      <c r="E44" s="6">
        <f t="shared" si="9"/>
        <v>45.223393034520186</v>
      </c>
      <c r="F44" s="6">
        <f t="shared" si="9"/>
        <v>3.0721022395625327E-3</v>
      </c>
      <c r="G44" s="6">
        <f t="shared" si="9"/>
        <v>44.253632760898284</v>
      </c>
      <c r="H44" s="24">
        <f t="shared" si="9"/>
        <v>4.2604937892333057</v>
      </c>
      <c r="I44" s="6">
        <f t="shared" si="9"/>
        <v>0.43060633057868164</v>
      </c>
      <c r="J44" s="6">
        <f t="shared" si="9"/>
        <v>3.5242132858181519</v>
      </c>
      <c r="K44" s="6">
        <f t="shared" si="9"/>
        <v>1.1090289084820744</v>
      </c>
      <c r="L44" s="6">
        <f t="shared" si="9"/>
        <v>8.0386675268552935E-2</v>
      </c>
      <c r="M44" s="6">
        <f t="shared" si="9"/>
        <v>0.39988530818305634</v>
      </c>
      <c r="N44" s="6">
        <f t="shared" si="9"/>
        <v>1.3312443038104308E-2</v>
      </c>
      <c r="O44" s="6">
        <f t="shared" si="9"/>
        <v>1.0752357838468864E-2</v>
      </c>
      <c r="P44" s="6">
        <f t="shared" si="9"/>
        <v>1.5360511197812664E-3</v>
      </c>
      <c r="Q44" s="6">
        <f t="shared" si="9"/>
        <v>0</v>
      </c>
      <c r="R44" s="6">
        <f t="shared" si="9"/>
        <v>0</v>
      </c>
      <c r="S44" s="6">
        <f t="shared" si="9"/>
        <v>0</v>
      </c>
      <c r="T44" s="6">
        <f t="shared" si="9"/>
        <v>0</v>
      </c>
      <c r="U44" s="6">
        <f t="shared" si="9"/>
        <v>0</v>
      </c>
      <c r="V44" s="6">
        <f t="shared" si="9"/>
        <v>0</v>
      </c>
    </row>
    <row r="45" spans="1:32" s="6" customFormat="1" x14ac:dyDescent="0.2">
      <c r="A45"/>
      <c r="B45"/>
      <c r="C45" s="6" t="s">
        <v>516</v>
      </c>
      <c r="D45" s="14">
        <f t="shared" ref="D45:V45" si="10">100*D11/$AF11</f>
        <v>0.68085370972004167</v>
      </c>
      <c r="E45" s="6">
        <f t="shared" si="10"/>
        <v>53.958433725575539</v>
      </c>
      <c r="F45" s="6">
        <f t="shared" si="10"/>
        <v>1.476737498251232E-2</v>
      </c>
      <c r="G45" s="6">
        <f t="shared" si="10"/>
        <v>38.635339105563418</v>
      </c>
      <c r="H45" s="24">
        <f t="shared" si="10"/>
        <v>3.3863922525687462</v>
      </c>
      <c r="I45" s="6">
        <f t="shared" si="10"/>
        <v>0.30933764437052119</v>
      </c>
      <c r="J45" s="6">
        <f t="shared" si="10"/>
        <v>1.7783028399993783</v>
      </c>
      <c r="K45" s="6">
        <f t="shared" si="10"/>
        <v>0.91635447917800128</v>
      </c>
      <c r="L45" s="6">
        <f t="shared" si="10"/>
        <v>4.0415973636349502E-2</v>
      </c>
      <c r="M45" s="6">
        <f t="shared" si="10"/>
        <v>0.26736721020969673</v>
      </c>
      <c r="N45" s="6">
        <f t="shared" si="10"/>
        <v>1.2435684195799847E-2</v>
      </c>
      <c r="O45" s="6">
        <f t="shared" si="10"/>
        <v>0</v>
      </c>
      <c r="P45" s="6">
        <f t="shared" si="10"/>
        <v>0</v>
      </c>
      <c r="Q45" s="6">
        <f t="shared" si="10"/>
        <v>0</v>
      </c>
      <c r="R45" s="6">
        <f t="shared" si="10"/>
        <v>0</v>
      </c>
      <c r="S45" s="6">
        <f t="shared" si="10"/>
        <v>0</v>
      </c>
      <c r="T45" s="6">
        <f t="shared" si="10"/>
        <v>0</v>
      </c>
      <c r="U45" s="6">
        <f t="shared" si="10"/>
        <v>0</v>
      </c>
      <c r="V45" s="6">
        <f t="shared" si="10"/>
        <v>0</v>
      </c>
    </row>
    <row r="46" spans="1:32" s="6" customFormat="1" x14ac:dyDescent="0.2">
      <c r="A46"/>
      <c r="B46"/>
      <c r="C46" s="6" t="s">
        <v>516</v>
      </c>
      <c r="D46" s="14">
        <f t="shared" ref="D46:V46" si="11">100*D12/$AF12</f>
        <v>1.7020197300796946</v>
      </c>
      <c r="E46" s="6">
        <f t="shared" si="11"/>
        <v>55.77908006389805</v>
      </c>
      <c r="F46" s="6">
        <f t="shared" si="11"/>
        <v>0.11302300952686076</v>
      </c>
      <c r="G46" s="6">
        <f t="shared" si="11"/>
        <v>36.506877049654477</v>
      </c>
      <c r="H46" s="24">
        <f t="shared" si="11"/>
        <v>1.4893228853795393</v>
      </c>
      <c r="I46" s="6">
        <f t="shared" si="11"/>
        <v>0.3902408636025862</v>
      </c>
      <c r="J46" s="6">
        <f t="shared" si="11"/>
        <v>2.6248926503895733</v>
      </c>
      <c r="K46" s="6">
        <f t="shared" si="11"/>
        <v>0.99139868199151882</v>
      </c>
      <c r="L46" s="6">
        <f t="shared" si="11"/>
        <v>8.4099798427467259E-2</v>
      </c>
      <c r="M46" s="6">
        <f t="shared" si="11"/>
        <v>0.25407928519621059</v>
      </c>
      <c r="N46" s="6">
        <f t="shared" si="11"/>
        <v>9.3444220474963625E-3</v>
      </c>
      <c r="O46" s="6">
        <f t="shared" si="11"/>
        <v>9.3444220474963625E-3</v>
      </c>
      <c r="P46" s="6">
        <f t="shared" si="11"/>
        <v>3.5152825797724413E-2</v>
      </c>
      <c r="Q46" s="6">
        <f t="shared" si="11"/>
        <v>1.3349174353566233E-3</v>
      </c>
      <c r="R46" s="6">
        <f t="shared" si="11"/>
        <v>9.7893945259485693E-3</v>
      </c>
      <c r="S46" s="6">
        <f t="shared" si="11"/>
        <v>0</v>
      </c>
      <c r="T46" s="6">
        <f t="shared" si="11"/>
        <v>0</v>
      </c>
      <c r="U46" s="6">
        <f t="shared" si="11"/>
        <v>0</v>
      </c>
      <c r="V46" s="6">
        <f t="shared" si="11"/>
        <v>0</v>
      </c>
    </row>
    <row r="47" spans="1:32" s="6" customFormat="1" x14ac:dyDescent="0.2">
      <c r="A47"/>
      <c r="B47"/>
      <c r="C47" s="6" t="s">
        <v>516</v>
      </c>
      <c r="D47" s="14">
        <f t="shared" ref="D47:V47" si="12">100*D13/$AF13</f>
        <v>11.737064367390481</v>
      </c>
      <c r="E47" s="6">
        <f t="shared" si="12"/>
        <v>69.515635607042412</v>
      </c>
      <c r="F47" s="6">
        <f t="shared" si="12"/>
        <v>0.35661703121831662</v>
      </c>
      <c r="G47" s="6">
        <f t="shared" si="12"/>
        <v>10.128981635765735</v>
      </c>
      <c r="H47" s="24">
        <f t="shared" si="12"/>
        <v>6.5482645225563578</v>
      </c>
      <c r="I47" s="6">
        <f t="shared" si="12"/>
        <v>1.5591525827184003</v>
      </c>
      <c r="J47" s="6">
        <f t="shared" si="12"/>
        <v>1.4105988873901276E-2</v>
      </c>
      <c r="K47" s="6">
        <f t="shared" si="12"/>
        <v>8.1109436024932341E-2</v>
      </c>
      <c r="L47" s="6">
        <f t="shared" si="12"/>
        <v>1.7632486092376595E-3</v>
      </c>
      <c r="M47" s="6">
        <f t="shared" si="12"/>
        <v>4.7166900297107392E-2</v>
      </c>
      <c r="N47" s="6">
        <f t="shared" si="12"/>
        <v>1.0138679503116543E-2</v>
      </c>
      <c r="O47" s="6">
        <f t="shared" si="12"/>
        <v>0</v>
      </c>
      <c r="P47" s="6">
        <f t="shared" si="12"/>
        <v>0</v>
      </c>
      <c r="Q47" s="6">
        <f t="shared" si="12"/>
        <v>0</v>
      </c>
      <c r="R47" s="6">
        <f t="shared" si="12"/>
        <v>0</v>
      </c>
      <c r="S47" s="6">
        <f t="shared" si="12"/>
        <v>0</v>
      </c>
      <c r="T47" s="6">
        <f t="shared" si="12"/>
        <v>0</v>
      </c>
      <c r="U47" s="6">
        <f t="shared" si="12"/>
        <v>0</v>
      </c>
      <c r="V47" s="6">
        <f t="shared" si="12"/>
        <v>0</v>
      </c>
    </row>
    <row r="48" spans="1:32" s="12" customFormat="1" x14ac:dyDescent="0.2">
      <c r="A48"/>
      <c r="B48" t="s">
        <v>526</v>
      </c>
      <c r="C48" s="8" t="s">
        <v>517</v>
      </c>
      <c r="D48" s="17">
        <f t="shared" ref="D48:V48" si="13">100*D14/$AF14</f>
        <v>18.917188266174392</v>
      </c>
      <c r="E48" s="12">
        <f t="shared" si="13"/>
        <v>69.709538781043577</v>
      </c>
      <c r="F48" s="12">
        <f t="shared" si="13"/>
        <v>9.8647206438028212E-2</v>
      </c>
      <c r="G48" s="12">
        <f t="shared" si="13"/>
        <v>7.4966108050419686</v>
      </c>
      <c r="H48" s="27">
        <f t="shared" si="13"/>
        <v>2.3709942600017309</v>
      </c>
      <c r="I48" s="12">
        <f t="shared" si="13"/>
        <v>1.1105021777380368</v>
      </c>
      <c r="J48" s="12">
        <f t="shared" si="13"/>
        <v>6.2880383051140784E-2</v>
      </c>
      <c r="K48" s="12">
        <f t="shared" si="13"/>
        <v>0.10730047016066226</v>
      </c>
      <c r="L48" s="12">
        <f t="shared" si="13"/>
        <v>1.61527589489169E-2</v>
      </c>
      <c r="M48" s="12">
        <f t="shared" si="13"/>
        <v>7.7302489255530876E-2</v>
      </c>
      <c r="N48" s="12">
        <f t="shared" si="13"/>
        <v>2.1344717182497332E-2</v>
      </c>
      <c r="O48" s="12">
        <f t="shared" si="13"/>
        <v>0</v>
      </c>
      <c r="P48" s="12">
        <f t="shared" si="13"/>
        <v>7.4994952262828467E-3</v>
      </c>
      <c r="Q48" s="12">
        <f t="shared" si="13"/>
        <v>2.3075369927024144E-3</v>
      </c>
      <c r="R48" s="12">
        <f t="shared" si="13"/>
        <v>1.7306527445268107E-3</v>
      </c>
      <c r="S48" s="12">
        <f t="shared" si="13"/>
        <v>0</v>
      </c>
      <c r="T48" s="12">
        <f t="shared" si="13"/>
        <v>0</v>
      </c>
      <c r="U48" s="12">
        <f t="shared" si="13"/>
        <v>0</v>
      </c>
      <c r="V48" s="12">
        <f t="shared" si="13"/>
        <v>0</v>
      </c>
    </row>
    <row r="49" spans="1:22" s="12" customFormat="1" x14ac:dyDescent="0.2">
      <c r="A49"/>
      <c r="B49"/>
      <c r="C49" s="8" t="s">
        <v>517</v>
      </c>
      <c r="D49" s="17">
        <f t="shared" ref="D49:V49" si="14">100*D15/$AF15</f>
        <v>27.998202691069732</v>
      </c>
      <c r="E49" s="12">
        <f t="shared" si="14"/>
        <v>47.747914076176535</v>
      </c>
      <c r="F49" s="12">
        <f t="shared" si="14"/>
        <v>8.6751297376774228E-3</v>
      </c>
      <c r="G49" s="12">
        <f t="shared" si="14"/>
        <v>21.198902929747021</v>
      </c>
      <c r="H49" s="27">
        <f t="shared" si="14"/>
        <v>2.1187336090096784</v>
      </c>
      <c r="I49" s="12">
        <f t="shared" si="14"/>
        <v>0.64329423593238733</v>
      </c>
      <c r="J49" s="12">
        <f t="shared" si="14"/>
        <v>6.8066402557161315E-2</v>
      </c>
      <c r="K49" s="12">
        <f t="shared" si="14"/>
        <v>0.12612304003238714</v>
      </c>
      <c r="L49" s="12">
        <f t="shared" si="14"/>
        <v>1.1121961202150542E-3</v>
      </c>
      <c r="M49" s="12">
        <f t="shared" si="14"/>
        <v>7.6296653846752716E-2</v>
      </c>
      <c r="N49" s="12">
        <f t="shared" si="14"/>
        <v>1.0232204305978499E-2</v>
      </c>
      <c r="O49" s="12">
        <f t="shared" si="14"/>
        <v>0</v>
      </c>
      <c r="P49" s="12">
        <f t="shared" si="14"/>
        <v>2.0019530163870977E-3</v>
      </c>
      <c r="Q49" s="12">
        <f t="shared" si="14"/>
        <v>0</v>
      </c>
      <c r="R49" s="12">
        <f t="shared" si="14"/>
        <v>4.4487844808602169E-4</v>
      </c>
      <c r="S49" s="12">
        <f t="shared" si="14"/>
        <v>0</v>
      </c>
      <c r="T49" s="12">
        <f t="shared" si="14"/>
        <v>0</v>
      </c>
      <c r="U49" s="12">
        <f t="shared" si="14"/>
        <v>0</v>
      </c>
      <c r="V49" s="12">
        <f t="shared" si="14"/>
        <v>0</v>
      </c>
    </row>
    <row r="50" spans="1:22" s="12" customFormat="1" x14ac:dyDescent="0.2">
      <c r="A50"/>
      <c r="B50"/>
      <c r="C50" s="8" t="s">
        <v>517</v>
      </c>
      <c r="D50" s="17">
        <f t="shared" ref="D50:V50" si="15">100*D16/$AF16</f>
        <v>37.092219972137244</v>
      </c>
      <c r="E50" s="12">
        <f t="shared" si="15"/>
        <v>54.289284329354992</v>
      </c>
      <c r="F50" s="12">
        <f t="shared" si="15"/>
        <v>4.9118876297987848E-2</v>
      </c>
      <c r="G50" s="12">
        <f t="shared" si="15"/>
        <v>4.3899636635213355</v>
      </c>
      <c r="H50" s="27">
        <f t="shared" si="15"/>
        <v>1.9940540307639278</v>
      </c>
      <c r="I50" s="12">
        <f t="shared" si="15"/>
        <v>2.0862596406566416</v>
      </c>
      <c r="J50" s="12">
        <f t="shared" si="15"/>
        <v>7.1811222657876973E-3</v>
      </c>
      <c r="K50" s="12">
        <f t="shared" si="15"/>
        <v>1.4362244531575395E-2</v>
      </c>
      <c r="L50" s="12">
        <f t="shared" si="15"/>
        <v>2.2979591250520633E-3</v>
      </c>
      <c r="M50" s="12">
        <f t="shared" si="15"/>
        <v>6.4917345282720779E-2</v>
      </c>
      <c r="N50" s="12">
        <f t="shared" si="15"/>
        <v>8.6173467189452364E-3</v>
      </c>
      <c r="O50" s="12">
        <f t="shared" si="15"/>
        <v>0</v>
      </c>
      <c r="P50" s="12">
        <f t="shared" si="15"/>
        <v>1.1489795625260317E-3</v>
      </c>
      <c r="Q50" s="12">
        <f t="shared" si="15"/>
        <v>0</v>
      </c>
      <c r="R50" s="12">
        <f t="shared" si="15"/>
        <v>5.7448978126301584E-4</v>
      </c>
      <c r="S50" s="12">
        <f t="shared" si="15"/>
        <v>0</v>
      </c>
      <c r="T50" s="12">
        <f t="shared" si="15"/>
        <v>0</v>
      </c>
      <c r="U50" s="12">
        <f t="shared" si="15"/>
        <v>0</v>
      </c>
      <c r="V50" s="12">
        <f t="shared" si="15"/>
        <v>0</v>
      </c>
    </row>
    <row r="51" spans="1:22" s="12" customFormat="1" x14ac:dyDescent="0.2">
      <c r="A51"/>
      <c r="B51"/>
      <c r="C51" s="8" t="s">
        <v>517</v>
      </c>
      <c r="D51" s="17">
        <f t="shared" ref="D51:V51" si="16">100*D17/$AF17</f>
        <v>19.845779381926327</v>
      </c>
      <c r="E51" s="12">
        <f t="shared" si="16"/>
        <v>70.020885696474451</v>
      </c>
      <c r="F51" s="12">
        <f t="shared" si="16"/>
        <v>5.8964371225386843E-2</v>
      </c>
      <c r="G51" s="12">
        <f t="shared" si="16"/>
        <v>3.6730634075450572</v>
      </c>
      <c r="H51" s="27">
        <f t="shared" si="16"/>
        <v>2.8654302016700615</v>
      </c>
      <c r="I51" s="12">
        <f t="shared" si="16"/>
        <v>2.7024344145453392</v>
      </c>
      <c r="J51" s="12">
        <f t="shared" si="16"/>
        <v>8.1398626944136718E-3</v>
      </c>
      <c r="K51" s="12">
        <f t="shared" si="16"/>
        <v>4.3677312018805068E-3</v>
      </c>
      <c r="L51" s="12">
        <f t="shared" si="16"/>
        <v>0.65714501264656722</v>
      </c>
      <c r="M51" s="12">
        <f t="shared" si="16"/>
        <v>0.14691459497234433</v>
      </c>
      <c r="N51" s="12">
        <f t="shared" si="16"/>
        <v>7.5442629850663301E-3</v>
      </c>
      <c r="O51" s="12">
        <f t="shared" si="16"/>
        <v>9.9266618224556967E-4</v>
      </c>
      <c r="P51" s="12">
        <f t="shared" si="16"/>
        <v>4.9633309112278486E-3</v>
      </c>
      <c r="Q51" s="12">
        <f t="shared" si="16"/>
        <v>9.9266618224556967E-4</v>
      </c>
      <c r="R51" s="12">
        <f t="shared" si="16"/>
        <v>1.3897326551437976E-3</v>
      </c>
      <c r="S51" s="12">
        <f t="shared" si="16"/>
        <v>9.9266618224556967E-4</v>
      </c>
      <c r="T51" s="12">
        <f t="shared" si="16"/>
        <v>0</v>
      </c>
      <c r="U51" s="12">
        <f t="shared" si="16"/>
        <v>0</v>
      </c>
      <c r="V51" s="12">
        <f t="shared" si="16"/>
        <v>0</v>
      </c>
    </row>
    <row r="52" spans="1:22" s="12" customFormat="1" x14ac:dyDescent="0.2">
      <c r="A52"/>
      <c r="B52"/>
      <c r="C52" s="8" t="s">
        <v>517</v>
      </c>
      <c r="D52" s="17">
        <f t="shared" ref="D52:V52" si="17">100*D18/$AF18</f>
        <v>18.928582171971758</v>
      </c>
      <c r="E52" s="12">
        <f t="shared" si="17"/>
        <v>74.245490994881848</v>
      </c>
      <c r="F52" s="12">
        <f t="shared" si="17"/>
        <v>5.4146737659056039E-2</v>
      </c>
      <c r="G52" s="12">
        <f t="shared" si="17"/>
        <v>0.74516224683177124</v>
      </c>
      <c r="H52" s="27">
        <f t="shared" si="17"/>
        <v>1.6265508098375168</v>
      </c>
      <c r="I52" s="12">
        <f t="shared" si="17"/>
        <v>4.2612623065650768</v>
      </c>
      <c r="J52" s="12">
        <f t="shared" si="17"/>
        <v>4.6411489422048036E-2</v>
      </c>
      <c r="K52" s="12">
        <f t="shared" si="17"/>
        <v>2.4494952750525351E-2</v>
      </c>
      <c r="L52" s="12">
        <f t="shared" si="17"/>
        <v>3.4378881053368916E-3</v>
      </c>
      <c r="M52" s="12">
        <f t="shared" si="17"/>
        <v>4.8130433474716482E-2</v>
      </c>
      <c r="N52" s="12">
        <f t="shared" si="17"/>
        <v>1.5470496474016012E-2</v>
      </c>
      <c r="O52" s="12">
        <f t="shared" si="17"/>
        <v>0</v>
      </c>
      <c r="P52" s="12">
        <f t="shared" si="17"/>
        <v>8.594720263342229E-4</v>
      </c>
      <c r="Q52" s="12">
        <f t="shared" si="17"/>
        <v>0</v>
      </c>
      <c r="R52" s="12">
        <f t="shared" si="17"/>
        <v>0</v>
      </c>
      <c r="S52" s="12">
        <f t="shared" si="17"/>
        <v>0</v>
      </c>
      <c r="T52" s="12">
        <f t="shared" si="17"/>
        <v>0</v>
      </c>
      <c r="U52" s="12">
        <f t="shared" si="17"/>
        <v>0</v>
      </c>
      <c r="V52" s="12">
        <f t="shared" si="17"/>
        <v>0</v>
      </c>
    </row>
    <row r="53" spans="1:22" s="12" customFormat="1" x14ac:dyDescent="0.2">
      <c r="A53"/>
      <c r="B53"/>
      <c r="C53" s="8" t="s">
        <v>517</v>
      </c>
      <c r="D53" s="17">
        <f t="shared" ref="D53:V53" si="18">100*D19/$AF19</f>
        <v>33.461421656429934</v>
      </c>
      <c r="E53" s="12">
        <f t="shared" si="18"/>
        <v>50.613274495342338</v>
      </c>
      <c r="F53" s="12">
        <f t="shared" si="18"/>
        <v>5.9499092019064503E-2</v>
      </c>
      <c r="G53" s="12">
        <f t="shared" si="18"/>
        <v>5.6957984964083623</v>
      </c>
      <c r="H53" s="27">
        <f t="shared" si="18"/>
        <v>8.9775452905848887</v>
      </c>
      <c r="I53" s="12">
        <f t="shared" si="18"/>
        <v>0.9030226778310102</v>
      </c>
      <c r="J53" s="12">
        <f t="shared" si="18"/>
        <v>3.8426496928979155E-2</v>
      </c>
      <c r="K53" s="12">
        <f t="shared" si="18"/>
        <v>0.10350362882483095</v>
      </c>
      <c r="L53" s="12">
        <f t="shared" si="18"/>
        <v>7.4373865023830629E-3</v>
      </c>
      <c r="M53" s="12">
        <f t="shared" si="18"/>
        <v>0.12953448158317168</v>
      </c>
      <c r="N53" s="12">
        <f t="shared" si="18"/>
        <v>8.6769509194469067E-3</v>
      </c>
      <c r="O53" s="12">
        <f t="shared" si="18"/>
        <v>0</v>
      </c>
      <c r="P53" s="12">
        <f t="shared" si="18"/>
        <v>0</v>
      </c>
      <c r="Q53" s="12">
        <f t="shared" si="18"/>
        <v>1.8593466255957657E-3</v>
      </c>
      <c r="R53" s="12">
        <f t="shared" si="18"/>
        <v>0</v>
      </c>
      <c r="S53" s="12">
        <f t="shared" si="18"/>
        <v>0</v>
      </c>
      <c r="T53" s="12">
        <f t="shared" si="18"/>
        <v>0</v>
      </c>
      <c r="U53" s="12">
        <f t="shared" si="18"/>
        <v>0</v>
      </c>
      <c r="V53" s="12">
        <f t="shared" si="18"/>
        <v>0</v>
      </c>
    </row>
    <row r="54" spans="1:22" s="12" customFormat="1" x14ac:dyDescent="0.2">
      <c r="A54"/>
      <c r="B54"/>
      <c r="C54" s="8" t="s">
        <v>517</v>
      </c>
      <c r="D54" s="17">
        <f t="shared" ref="D54:V54" si="19">100*D20/$AF20</f>
        <v>1.7077414543881131</v>
      </c>
      <c r="E54" s="12">
        <f t="shared" si="19"/>
        <v>63.694920351429559</v>
      </c>
      <c r="F54" s="12">
        <f t="shared" si="19"/>
        <v>0.90435113496527741</v>
      </c>
      <c r="G54" s="12">
        <f t="shared" si="19"/>
        <v>24.976601026792974</v>
      </c>
      <c r="H54" s="27">
        <f t="shared" si="19"/>
        <v>5.7406503840500323</v>
      </c>
      <c r="I54" s="12">
        <f t="shared" si="19"/>
        <v>0.26176162813891474</v>
      </c>
      <c r="J54" s="12">
        <f t="shared" si="19"/>
        <v>1.7344392992276036</v>
      </c>
      <c r="K54" s="12">
        <f t="shared" si="19"/>
        <v>0.76104201381536751</v>
      </c>
      <c r="L54" s="12">
        <f t="shared" si="19"/>
        <v>7.0580509345780057E-2</v>
      </c>
      <c r="M54" s="12">
        <f t="shared" si="19"/>
        <v>0.1276586603819326</v>
      </c>
      <c r="N54" s="12">
        <f t="shared" si="19"/>
        <v>1.380923008939175E-2</v>
      </c>
      <c r="O54" s="12">
        <f t="shared" si="19"/>
        <v>1.5343588988213056E-3</v>
      </c>
      <c r="P54" s="12">
        <f t="shared" si="19"/>
        <v>6.1374355952852218E-4</v>
      </c>
      <c r="Q54" s="12">
        <f t="shared" si="19"/>
        <v>1.5343588988213056E-3</v>
      </c>
      <c r="R54" s="12">
        <f t="shared" si="19"/>
        <v>2.7618460178783499E-3</v>
      </c>
      <c r="S54" s="12">
        <f t="shared" si="19"/>
        <v>0</v>
      </c>
      <c r="T54" s="12">
        <f t="shared" si="19"/>
        <v>0</v>
      </c>
      <c r="U54" s="12">
        <f t="shared" si="19"/>
        <v>0</v>
      </c>
      <c r="V54" s="12">
        <f t="shared" si="19"/>
        <v>0</v>
      </c>
    </row>
    <row r="55" spans="1:22" s="12" customFormat="1" x14ac:dyDescent="0.2">
      <c r="A55"/>
      <c r="B55"/>
      <c r="C55" s="8" t="s">
        <v>517</v>
      </c>
      <c r="D55" s="17">
        <f t="shared" ref="D55:V55" si="20">100*D21/$AF21</f>
        <v>21.017591699644175</v>
      </c>
      <c r="E55" s="12">
        <f t="shared" si="20"/>
        <v>51.263010874264239</v>
      </c>
      <c r="F55" s="12">
        <f t="shared" si="20"/>
        <v>9.4443151208805823E-2</v>
      </c>
      <c r="G55" s="12">
        <f t="shared" si="20"/>
        <v>25.060689701040872</v>
      </c>
      <c r="H55" s="27">
        <f t="shared" si="20"/>
        <v>0.80742243357387511</v>
      </c>
      <c r="I55" s="12">
        <f t="shared" si="20"/>
        <v>1.2337467992417943</v>
      </c>
      <c r="J55" s="12">
        <f t="shared" si="20"/>
        <v>0.13667653220710985</v>
      </c>
      <c r="K55" s="12">
        <f t="shared" si="20"/>
        <v>0.24109607262811347</v>
      </c>
      <c r="L55" s="12">
        <f t="shared" si="20"/>
        <v>1.3301852282930399E-3</v>
      </c>
      <c r="M55" s="12">
        <f t="shared" si="20"/>
        <v>6.9502178178311336E-2</v>
      </c>
      <c r="N55" s="12">
        <f t="shared" si="20"/>
        <v>1.3301852282930397E-2</v>
      </c>
      <c r="O55" s="12">
        <f t="shared" si="20"/>
        <v>0</v>
      </c>
      <c r="P55" s="12">
        <f t="shared" si="20"/>
        <v>4.8219214525622695E-2</v>
      </c>
      <c r="Q55" s="12">
        <f t="shared" si="20"/>
        <v>9.3112965980512788E-3</v>
      </c>
      <c r="R55" s="12">
        <f t="shared" si="20"/>
        <v>1.3301852282930399E-3</v>
      </c>
      <c r="S55" s="12">
        <f t="shared" si="20"/>
        <v>0</v>
      </c>
      <c r="T55" s="12">
        <f t="shared" si="20"/>
        <v>2.3278241495128197E-3</v>
      </c>
      <c r="U55" s="12">
        <f t="shared" si="20"/>
        <v>0</v>
      </c>
      <c r="V55" s="12">
        <f t="shared" si="20"/>
        <v>0</v>
      </c>
    </row>
    <row r="56" spans="1:22" s="12" customFormat="1" x14ac:dyDescent="0.2">
      <c r="A56"/>
      <c r="B56"/>
      <c r="C56" s="8" t="s">
        <v>517</v>
      </c>
      <c r="D56" s="17">
        <f t="shared" ref="D56:V56" si="21">100*D22/$AF22</f>
        <v>26.610686367150588</v>
      </c>
      <c r="E56" s="12">
        <f t="shared" si="21"/>
        <v>57.244713880741713</v>
      </c>
      <c r="F56" s="12">
        <f t="shared" si="21"/>
        <v>0</v>
      </c>
      <c r="G56" s="12">
        <f t="shared" si="21"/>
        <v>11.702173352804742</v>
      </c>
      <c r="H56" s="27">
        <f t="shared" si="21"/>
        <v>0.86148710837311471</v>
      </c>
      <c r="I56" s="12">
        <f t="shared" si="21"/>
        <v>3.4910476517726754</v>
      </c>
      <c r="J56" s="12">
        <f t="shared" si="21"/>
        <v>8.5903272914698049E-3</v>
      </c>
      <c r="K56" s="12">
        <f t="shared" si="21"/>
        <v>6.1359480653355751E-3</v>
      </c>
      <c r="L56" s="12">
        <f t="shared" si="21"/>
        <v>0</v>
      </c>
      <c r="M56" s="12">
        <f t="shared" si="21"/>
        <v>5.583712739455373E-2</v>
      </c>
      <c r="N56" s="12">
        <f t="shared" si="21"/>
        <v>1.718065458293961E-2</v>
      </c>
      <c r="O56" s="12">
        <f t="shared" si="21"/>
        <v>0</v>
      </c>
      <c r="P56" s="12">
        <f t="shared" si="21"/>
        <v>1.5339870163338938E-3</v>
      </c>
      <c r="Q56" s="12">
        <f t="shared" si="21"/>
        <v>6.1359480653355746E-4</v>
      </c>
      <c r="R56" s="12">
        <f t="shared" si="21"/>
        <v>0</v>
      </c>
      <c r="S56" s="12">
        <f t="shared" si="21"/>
        <v>0</v>
      </c>
      <c r="T56" s="12">
        <f t="shared" si="21"/>
        <v>0</v>
      </c>
      <c r="U56" s="12">
        <f t="shared" si="21"/>
        <v>0</v>
      </c>
      <c r="V56" s="12">
        <f t="shared" si="21"/>
        <v>0</v>
      </c>
    </row>
    <row r="57" spans="1:22" s="12" customFormat="1" x14ac:dyDescent="0.2">
      <c r="A57"/>
      <c r="B57"/>
      <c r="C57" s="8" t="s">
        <v>517</v>
      </c>
      <c r="D57" s="17">
        <f t="shared" ref="D57:V57" si="22">100*D23/$AF23</f>
        <v>16.955190042565331</v>
      </c>
      <c r="E57" s="12">
        <f t="shared" si="22"/>
        <v>57.105107088966797</v>
      </c>
      <c r="F57" s="12">
        <f t="shared" si="22"/>
        <v>0.31154518906664064</v>
      </c>
      <c r="G57" s="12">
        <f t="shared" si="22"/>
        <v>23.566329096819235</v>
      </c>
      <c r="H57" s="27">
        <f t="shared" si="22"/>
        <v>0.42790544040478351</v>
      </c>
      <c r="I57" s="12">
        <f t="shared" si="22"/>
        <v>1.4383628487992373</v>
      </c>
      <c r="J57" s="12">
        <f t="shared" si="22"/>
        <v>2.4022761566584339E-2</v>
      </c>
      <c r="K57" s="12">
        <f t="shared" si="22"/>
        <v>7.7323263792443336E-2</v>
      </c>
      <c r="L57" s="12">
        <f t="shared" si="22"/>
        <v>1.1260669484336409E-3</v>
      </c>
      <c r="M57" s="12">
        <f t="shared" si="22"/>
        <v>7.544648554505394E-2</v>
      </c>
      <c r="N57" s="12">
        <f t="shared" si="22"/>
        <v>1.0509958185380648E-2</v>
      </c>
      <c r="O57" s="12">
        <f t="shared" si="22"/>
        <v>0</v>
      </c>
      <c r="P57" s="12">
        <f t="shared" si="22"/>
        <v>6.3810460411239649E-3</v>
      </c>
      <c r="Q57" s="12">
        <f t="shared" si="22"/>
        <v>0</v>
      </c>
      <c r="R57" s="12">
        <f t="shared" si="22"/>
        <v>7.5071129895576058E-4</v>
      </c>
      <c r="S57" s="12">
        <f t="shared" si="22"/>
        <v>0</v>
      </c>
      <c r="T57" s="12">
        <f t="shared" si="22"/>
        <v>0</v>
      </c>
      <c r="U57" s="12">
        <f t="shared" si="22"/>
        <v>0</v>
      </c>
      <c r="V57" s="12">
        <f t="shared" si="22"/>
        <v>0</v>
      </c>
    </row>
    <row r="58" spans="1:22" s="12" customFormat="1" x14ac:dyDescent="0.2">
      <c r="A58"/>
      <c r="B58"/>
      <c r="C58" s="8" t="s">
        <v>517</v>
      </c>
      <c r="D58" s="17">
        <f t="shared" ref="D58:V58" si="23">100*D24/$AF24</f>
        <v>23.156947054886015</v>
      </c>
      <c r="E58" s="12">
        <f t="shared" si="23"/>
        <v>59.652040723862861</v>
      </c>
      <c r="F58" s="12">
        <f t="shared" si="23"/>
        <v>0.36245757930951833</v>
      </c>
      <c r="G58" s="12">
        <f t="shared" si="23"/>
        <v>12.872797850977321</v>
      </c>
      <c r="H58" s="27">
        <f t="shared" si="23"/>
        <v>0.79068367099374759</v>
      </c>
      <c r="I58" s="12">
        <f t="shared" si="23"/>
        <v>2.4576962313180886</v>
      </c>
      <c r="J58" s="12">
        <f t="shared" si="23"/>
        <v>7.7168387852994222E-2</v>
      </c>
      <c r="K58" s="12">
        <f t="shared" si="23"/>
        <v>0.50480987053833715</v>
      </c>
      <c r="L58" s="12">
        <f t="shared" si="23"/>
        <v>2.0461314961021195E-3</v>
      </c>
      <c r="M58" s="12">
        <f t="shared" si="23"/>
        <v>0.11516797278060502</v>
      </c>
      <c r="N58" s="12">
        <f t="shared" si="23"/>
        <v>5.5537854894200387E-3</v>
      </c>
      <c r="O58" s="12">
        <f t="shared" si="23"/>
        <v>0</v>
      </c>
      <c r="P58" s="12">
        <f t="shared" si="23"/>
        <v>2.0461314961021195E-3</v>
      </c>
      <c r="Q58" s="12">
        <f t="shared" si="23"/>
        <v>0</v>
      </c>
      <c r="R58" s="12">
        <f t="shared" si="23"/>
        <v>5.8460899888631982E-4</v>
      </c>
      <c r="S58" s="12">
        <f t="shared" si="23"/>
        <v>0</v>
      </c>
      <c r="T58" s="12">
        <f t="shared" si="23"/>
        <v>0</v>
      </c>
      <c r="U58" s="12">
        <f t="shared" si="23"/>
        <v>0</v>
      </c>
      <c r="V58" s="12">
        <f t="shared" si="23"/>
        <v>0</v>
      </c>
    </row>
    <row r="59" spans="1:22" s="10" customFormat="1" x14ac:dyDescent="0.2">
      <c r="A59"/>
      <c r="B59"/>
      <c r="C59" s="10" t="s">
        <v>518</v>
      </c>
      <c r="D59" s="16">
        <f t="shared" ref="D59:V59" si="24">100*D25/$AF25</f>
        <v>14.763512692821571</v>
      </c>
      <c r="E59" s="10">
        <f t="shared" si="24"/>
        <v>56.642293210251424</v>
      </c>
      <c r="F59" s="10">
        <f t="shared" si="24"/>
        <v>13.600388679703631</v>
      </c>
      <c r="G59" s="10">
        <f t="shared" si="24"/>
        <v>12.863354791691972</v>
      </c>
      <c r="H59" s="26">
        <f t="shared" si="24"/>
        <v>0.76861411393173817</v>
      </c>
      <c r="I59" s="10">
        <f t="shared" si="24"/>
        <v>1.2797279242074577</v>
      </c>
      <c r="J59" s="10">
        <f t="shared" si="24"/>
        <v>2.1863233329284587E-3</v>
      </c>
      <c r="K59" s="10">
        <f t="shared" si="24"/>
        <v>2.0891534070205272E-2</v>
      </c>
      <c r="L59" s="10">
        <f t="shared" si="24"/>
        <v>0</v>
      </c>
      <c r="M59" s="10">
        <f t="shared" si="24"/>
        <v>5.2957609619822668E-2</v>
      </c>
      <c r="N59" s="10">
        <f t="shared" si="24"/>
        <v>4.6155714806267456E-3</v>
      </c>
      <c r="O59" s="10">
        <f t="shared" si="24"/>
        <v>0</v>
      </c>
      <c r="P59" s="10">
        <f t="shared" si="24"/>
        <v>1.4575488886189724E-3</v>
      </c>
      <c r="Q59" s="10">
        <f t="shared" si="24"/>
        <v>0</v>
      </c>
      <c r="R59" s="10">
        <f t="shared" si="24"/>
        <v>0</v>
      </c>
      <c r="S59" s="10">
        <f t="shared" si="24"/>
        <v>0</v>
      </c>
      <c r="T59" s="10">
        <f t="shared" si="24"/>
        <v>0</v>
      </c>
      <c r="U59" s="10">
        <f t="shared" si="24"/>
        <v>0</v>
      </c>
      <c r="V59" s="10">
        <f t="shared" si="24"/>
        <v>0</v>
      </c>
    </row>
    <row r="60" spans="1:22" s="10" customFormat="1" x14ac:dyDescent="0.2">
      <c r="A60"/>
      <c r="B60"/>
      <c r="C60" s="10" t="s">
        <v>518</v>
      </c>
      <c r="D60" s="16">
        <f t="shared" ref="D60:V60" si="25">100*D26/$AF26</f>
        <v>12.387661547227474</v>
      </c>
      <c r="E60" s="10">
        <f t="shared" si="25"/>
        <v>57.667504079148429</v>
      </c>
      <c r="F60" s="10">
        <f t="shared" si="25"/>
        <v>14.148447703652179</v>
      </c>
      <c r="G60" s="10">
        <f t="shared" si="25"/>
        <v>13.300058828535169</v>
      </c>
      <c r="H60" s="26">
        <f t="shared" si="25"/>
        <v>0.913877244456613</v>
      </c>
      <c r="I60" s="10">
        <f t="shared" si="25"/>
        <v>1.4026350743866478</v>
      </c>
      <c r="J60" s="10">
        <f t="shared" si="25"/>
        <v>5.47586365099509E-2</v>
      </c>
      <c r="K60" s="10">
        <f t="shared" si="25"/>
        <v>3.7739060297398597E-2</v>
      </c>
      <c r="L60" s="10">
        <f t="shared" si="25"/>
        <v>1.0359742042423143E-2</v>
      </c>
      <c r="M60" s="10">
        <f t="shared" si="25"/>
        <v>5.2538691786574512E-2</v>
      </c>
      <c r="N60" s="10">
        <f t="shared" si="25"/>
        <v>2.182945644653448E-2</v>
      </c>
      <c r="O60" s="10">
        <f t="shared" si="25"/>
        <v>0</v>
      </c>
      <c r="P60" s="10">
        <f t="shared" si="25"/>
        <v>0</v>
      </c>
      <c r="Q60" s="10">
        <f t="shared" si="25"/>
        <v>0</v>
      </c>
      <c r="R60" s="10">
        <f t="shared" si="25"/>
        <v>1.109972361688194E-3</v>
      </c>
      <c r="S60" s="10">
        <f t="shared" si="25"/>
        <v>0</v>
      </c>
      <c r="T60" s="10">
        <f t="shared" si="25"/>
        <v>0</v>
      </c>
      <c r="U60" s="10">
        <f t="shared" si="25"/>
        <v>1.479963148917592E-3</v>
      </c>
      <c r="V60" s="10">
        <f t="shared" si="25"/>
        <v>0</v>
      </c>
    </row>
    <row r="61" spans="1:22" s="10" customFormat="1" x14ac:dyDescent="0.2">
      <c r="A61"/>
      <c r="B61"/>
      <c r="C61" s="10" t="s">
        <v>518</v>
      </c>
      <c r="D61" s="16">
        <f t="shared" ref="D61:V61" si="26">100*D27/$AF27</f>
        <v>9.4648807653215776</v>
      </c>
      <c r="E61" s="10">
        <f t="shared" si="26"/>
        <v>56.624793678566071</v>
      </c>
      <c r="F61" s="10">
        <f t="shared" si="26"/>
        <v>4.3316884241996992E-2</v>
      </c>
      <c r="G61" s="10">
        <f t="shared" si="26"/>
        <v>25.725133135717744</v>
      </c>
      <c r="H61" s="26">
        <f t="shared" si="26"/>
        <v>3.4749767136357588</v>
      </c>
      <c r="I61" s="10">
        <f t="shared" si="26"/>
        <v>0.3046337741463318</v>
      </c>
      <c r="J61" s="10">
        <f t="shared" si="26"/>
        <v>1.6919065374521178</v>
      </c>
      <c r="K61" s="10">
        <f t="shared" si="26"/>
        <v>2.1927403166945538</v>
      </c>
      <c r="L61" s="10">
        <f t="shared" si="26"/>
        <v>9.0314288060111381E-2</v>
      </c>
      <c r="M61" s="10">
        <f t="shared" si="26"/>
        <v>0.36975065895456255</v>
      </c>
      <c r="N61" s="10">
        <f t="shared" si="26"/>
        <v>1.4438961413998998E-2</v>
      </c>
      <c r="O61" s="10">
        <f t="shared" si="26"/>
        <v>0</v>
      </c>
      <c r="P61" s="10">
        <f t="shared" si="26"/>
        <v>3.1142857951762543E-3</v>
      </c>
      <c r="Q61" s="10">
        <f t="shared" si="26"/>
        <v>0</v>
      </c>
      <c r="R61" s="10">
        <f t="shared" si="26"/>
        <v>0</v>
      </c>
      <c r="S61" s="10">
        <f t="shared" si="26"/>
        <v>0</v>
      </c>
      <c r="T61" s="10">
        <f t="shared" si="26"/>
        <v>0</v>
      </c>
      <c r="U61" s="10">
        <f t="shared" si="26"/>
        <v>0</v>
      </c>
      <c r="V61" s="10">
        <f t="shared" si="26"/>
        <v>0</v>
      </c>
    </row>
    <row r="62" spans="1:22" s="10" customFormat="1" x14ac:dyDescent="0.2">
      <c r="A62"/>
      <c r="B62"/>
      <c r="C62" s="10" t="s">
        <v>518</v>
      </c>
      <c r="D62" s="16">
        <f t="shared" ref="D62:V62" si="27">100*D28/$AF28</f>
        <v>8.7764506377645066</v>
      </c>
      <c r="E62" s="10">
        <f t="shared" si="27"/>
        <v>68.91616898916169</v>
      </c>
      <c r="F62" s="10">
        <f t="shared" si="27"/>
        <v>1.5693430656934306</v>
      </c>
      <c r="G62" s="10">
        <f t="shared" si="27"/>
        <v>15.797021307970214</v>
      </c>
      <c r="H62" s="26">
        <f t="shared" si="27"/>
        <v>1.6714591167145911</v>
      </c>
      <c r="I62" s="10">
        <f t="shared" si="27"/>
        <v>0.86706480867064806</v>
      </c>
      <c r="J62" s="10">
        <f t="shared" si="27"/>
        <v>1.3323011133230112</v>
      </c>
      <c r="K62" s="10">
        <f t="shared" si="27"/>
        <v>3.8708250387082505E-2</v>
      </c>
      <c r="L62" s="10">
        <f t="shared" si="27"/>
        <v>0.95259160952591615</v>
      </c>
      <c r="M62" s="10">
        <f t="shared" si="27"/>
        <v>6.3039150630391505E-2</v>
      </c>
      <c r="N62" s="10">
        <f t="shared" si="27"/>
        <v>8.4789500847895008E-3</v>
      </c>
      <c r="O62" s="10">
        <f t="shared" si="27"/>
        <v>0</v>
      </c>
      <c r="P62" s="10">
        <f t="shared" si="27"/>
        <v>6.6357000663570011E-3</v>
      </c>
      <c r="Q62" s="10">
        <f t="shared" si="27"/>
        <v>0</v>
      </c>
      <c r="R62" s="10">
        <f t="shared" si="27"/>
        <v>7.3730000737300008E-4</v>
      </c>
      <c r="S62" s="10">
        <f t="shared" si="27"/>
        <v>0</v>
      </c>
      <c r="T62" s="10">
        <f t="shared" si="27"/>
        <v>0</v>
      </c>
      <c r="U62" s="10">
        <f t="shared" si="27"/>
        <v>0</v>
      </c>
      <c r="V62" s="10">
        <f t="shared" si="27"/>
        <v>0</v>
      </c>
    </row>
    <row r="63" spans="1:22" s="10" customFormat="1" x14ac:dyDescent="0.2">
      <c r="A63"/>
      <c r="B63"/>
      <c r="C63" s="10" t="s">
        <v>518</v>
      </c>
      <c r="D63" s="16">
        <f t="shared" ref="D63:V63" si="28">100*D29/$AF29</f>
        <v>23.645905277667804</v>
      </c>
      <c r="E63" s="10">
        <f t="shared" si="28"/>
        <v>64.061980736498072</v>
      </c>
      <c r="F63" s="10">
        <f t="shared" si="28"/>
        <v>6.3575913976008759E-3</v>
      </c>
      <c r="G63" s="10">
        <f t="shared" si="28"/>
        <v>7.8420889889406808</v>
      </c>
      <c r="H63" s="26">
        <f t="shared" si="28"/>
        <v>1.4489528757986725</v>
      </c>
      <c r="I63" s="10">
        <f t="shared" si="28"/>
        <v>2.6277081171993077</v>
      </c>
      <c r="J63" s="10">
        <f t="shared" si="28"/>
        <v>0.13408738220394575</v>
      </c>
      <c r="K63" s="10">
        <f t="shared" si="28"/>
        <v>2.9765086997858646E-2</v>
      </c>
      <c r="L63" s="10">
        <f t="shared" si="28"/>
        <v>8.4382576731793446E-2</v>
      </c>
      <c r="M63" s="10">
        <f t="shared" si="28"/>
        <v>6.1842025413026705E-2</v>
      </c>
      <c r="N63" s="10">
        <f t="shared" si="28"/>
        <v>2.7164254153385563E-2</v>
      </c>
      <c r="O63" s="10">
        <f t="shared" si="28"/>
        <v>0</v>
      </c>
      <c r="P63" s="10">
        <f t="shared" si="28"/>
        <v>2.2251569891603068E-2</v>
      </c>
      <c r="Q63" s="10">
        <f t="shared" si="28"/>
        <v>7.5135171062555807E-3</v>
      </c>
      <c r="R63" s="10">
        <f t="shared" si="28"/>
        <v>0</v>
      </c>
      <c r="S63" s="10">
        <f t="shared" si="28"/>
        <v>0</v>
      </c>
      <c r="T63" s="10">
        <f t="shared" si="28"/>
        <v>0</v>
      </c>
      <c r="U63" s="10">
        <f t="shared" si="28"/>
        <v>0</v>
      </c>
      <c r="V63" s="10">
        <f t="shared" si="28"/>
        <v>0</v>
      </c>
    </row>
    <row r="64" spans="1:22" s="10" customFormat="1" x14ac:dyDescent="0.2">
      <c r="A64"/>
      <c r="B64"/>
      <c r="C64" s="10" t="s">
        <v>518</v>
      </c>
      <c r="D64" s="16">
        <f t="shared" ref="D64:V64" si="29">100*D30/$AF30</f>
        <v>5.2499220971448608</v>
      </c>
      <c r="E64" s="10">
        <f t="shared" si="29"/>
        <v>80.146944260507141</v>
      </c>
      <c r="F64" s="10">
        <f t="shared" si="29"/>
        <v>0.55018891442371365</v>
      </c>
      <c r="G64" s="10">
        <f t="shared" si="29"/>
        <v>11.625783897479842</v>
      </c>
      <c r="H64" s="26">
        <f t="shared" si="29"/>
        <v>0.71183733883846845</v>
      </c>
      <c r="I64" s="10">
        <f t="shared" si="29"/>
        <v>0.69893467845596546</v>
      </c>
      <c r="J64" s="10">
        <f t="shared" si="29"/>
        <v>0.67288591126864805</v>
      </c>
      <c r="K64" s="10">
        <f t="shared" si="29"/>
        <v>7.376426596034745E-2</v>
      </c>
      <c r="L64" s="10">
        <f t="shared" si="29"/>
        <v>0.17893312039886261</v>
      </c>
      <c r="M64" s="10">
        <f t="shared" si="29"/>
        <v>7.595528376114985E-2</v>
      </c>
      <c r="N64" s="10">
        <f t="shared" si="29"/>
        <v>8.5206247808982203E-3</v>
      </c>
      <c r="O64" s="10">
        <f t="shared" si="29"/>
        <v>0</v>
      </c>
      <c r="P64" s="10">
        <f t="shared" si="29"/>
        <v>5.5992677131616875E-3</v>
      </c>
      <c r="Q64" s="10">
        <f t="shared" si="29"/>
        <v>7.303392669341331E-4</v>
      </c>
      <c r="R64" s="10">
        <f t="shared" si="29"/>
        <v>0</v>
      </c>
      <c r="S64" s="10">
        <f t="shared" si="29"/>
        <v>0</v>
      </c>
      <c r="T64" s="10">
        <f t="shared" si="29"/>
        <v>0</v>
      </c>
      <c r="U64" s="10">
        <f t="shared" si="29"/>
        <v>0</v>
      </c>
      <c r="V64" s="10">
        <f t="shared" si="29"/>
        <v>0</v>
      </c>
    </row>
    <row r="65" spans="1:32" s="10" customFormat="1" x14ac:dyDescent="0.2">
      <c r="A65"/>
      <c r="B65"/>
      <c r="C65" s="10" t="s">
        <v>518</v>
      </c>
      <c r="D65" s="16">
        <f t="shared" ref="D65:V65" si="30">100*D31/$AF31</f>
        <v>24.361366393223545</v>
      </c>
      <c r="E65" s="10">
        <f t="shared" si="30"/>
        <v>58.297867966035483</v>
      </c>
      <c r="F65" s="10">
        <f t="shared" si="30"/>
        <v>3.7521330619461751E-2</v>
      </c>
      <c r="G65" s="10">
        <f t="shared" si="30"/>
        <v>14.962016077633175</v>
      </c>
      <c r="H65" s="26">
        <f t="shared" si="30"/>
        <v>0.79026090174551289</v>
      </c>
      <c r="I65" s="10">
        <f t="shared" si="30"/>
        <v>1.3618187051543</v>
      </c>
      <c r="J65" s="10">
        <f t="shared" si="30"/>
        <v>1.5676720327309362E-2</v>
      </c>
      <c r="K65" s="10">
        <f t="shared" si="30"/>
        <v>9.5088303624663341E-3</v>
      </c>
      <c r="L65" s="10">
        <f t="shared" si="30"/>
        <v>4.6259174736322708E-3</v>
      </c>
      <c r="M65" s="10">
        <f t="shared" si="30"/>
        <v>0.14957133164744341</v>
      </c>
      <c r="N65" s="10">
        <f t="shared" si="30"/>
        <v>5.9108945496412343E-3</v>
      </c>
      <c r="O65" s="10">
        <f t="shared" si="30"/>
        <v>0</v>
      </c>
      <c r="P65" s="10">
        <f t="shared" si="30"/>
        <v>3.8549312280268919E-3</v>
      </c>
      <c r="Q65" s="10">
        <f t="shared" si="30"/>
        <v>0</v>
      </c>
      <c r="R65" s="10">
        <f t="shared" si="30"/>
        <v>0</v>
      </c>
      <c r="S65" s="10">
        <f t="shared" si="30"/>
        <v>0</v>
      </c>
      <c r="T65" s="10">
        <f t="shared" si="30"/>
        <v>0</v>
      </c>
      <c r="U65" s="10">
        <f t="shared" si="30"/>
        <v>0</v>
      </c>
      <c r="V65" s="10">
        <f t="shared" si="30"/>
        <v>0</v>
      </c>
    </row>
    <row r="66" spans="1:32" s="10" customFormat="1" x14ac:dyDescent="0.2">
      <c r="A66"/>
      <c r="B66"/>
      <c r="C66" s="10" t="s">
        <v>518</v>
      </c>
      <c r="D66" s="16">
        <f t="shared" ref="D66:V66" si="31">100*D32/$AF32</f>
        <v>2.5292475886104322</v>
      </c>
      <c r="E66" s="10">
        <f t="shared" si="31"/>
        <v>66.554352070107441</v>
      </c>
      <c r="F66" s="10">
        <f t="shared" si="31"/>
        <v>0.12725774030744313</v>
      </c>
      <c r="G66" s="10">
        <f t="shared" si="31"/>
        <v>23.354687567786439</v>
      </c>
      <c r="H66" s="26">
        <f t="shared" si="31"/>
        <v>3.6263635618670254</v>
      </c>
      <c r="I66" s="10">
        <f t="shared" si="31"/>
        <v>0.6049563033554588</v>
      </c>
      <c r="J66" s="10">
        <f t="shared" si="31"/>
        <v>2.2515943370305562</v>
      </c>
      <c r="K66" s="10">
        <f t="shared" si="31"/>
        <v>0.56976761001287035</v>
      </c>
      <c r="L66" s="10">
        <f t="shared" si="31"/>
        <v>0.21306030763594647</v>
      </c>
      <c r="M66" s="10">
        <f t="shared" si="31"/>
        <v>0.15376976953816046</v>
      </c>
      <c r="N66" s="10">
        <f t="shared" si="31"/>
        <v>1.0122774797182977E-2</v>
      </c>
      <c r="O66" s="10">
        <f t="shared" si="31"/>
        <v>0</v>
      </c>
      <c r="P66" s="10">
        <f t="shared" si="31"/>
        <v>2.4101844755197565E-3</v>
      </c>
      <c r="Q66" s="10">
        <f t="shared" si="31"/>
        <v>9.6407379020790255E-4</v>
      </c>
      <c r="R66" s="10">
        <f t="shared" si="31"/>
        <v>0</v>
      </c>
      <c r="S66" s="10">
        <f t="shared" si="31"/>
        <v>0</v>
      </c>
      <c r="T66" s="10">
        <f t="shared" si="31"/>
        <v>0</v>
      </c>
      <c r="U66" s="10">
        <f t="shared" si="31"/>
        <v>0</v>
      </c>
      <c r="V66" s="10">
        <f t="shared" si="31"/>
        <v>1.4461106853118537E-3</v>
      </c>
    </row>
    <row r="68" spans="1:32" ht="34" x14ac:dyDescent="0.2">
      <c r="D68" s="2" t="s">
        <v>519</v>
      </c>
      <c r="E68" s="1" t="s">
        <v>520</v>
      </c>
      <c r="F68" s="1"/>
      <c r="G68" s="1" t="s">
        <v>522</v>
      </c>
      <c r="H68" s="28" t="s">
        <v>521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32" s="4" customFormat="1" x14ac:dyDescent="0.2">
      <c r="A69"/>
      <c r="B69" t="s">
        <v>85</v>
      </c>
      <c r="C69" s="4" t="s">
        <v>515</v>
      </c>
      <c r="D69" s="13">
        <f>AVERAGE(D36:D41)</f>
        <v>12.476303871719082</v>
      </c>
      <c r="E69" s="4">
        <f t="shared" ref="E69:V69" si="32">AVERAGE(E36:E41)</f>
        <v>61.071313049107083</v>
      </c>
      <c r="F69" s="4">
        <f t="shared" si="32"/>
        <v>0.1181413912704839</v>
      </c>
      <c r="G69" s="4">
        <f t="shared" si="32"/>
        <v>22.214608848999777</v>
      </c>
      <c r="H69" s="23">
        <f t="shared" si="32"/>
        <v>1.2003582107804462</v>
      </c>
      <c r="I69" s="4">
        <f t="shared" si="32"/>
        <v>1.0497139007988001</v>
      </c>
      <c r="J69" s="4">
        <f t="shared" si="32"/>
        <v>1.3127798372573245</v>
      </c>
      <c r="K69" s="4">
        <f t="shared" si="32"/>
        <v>0.29584202773335916</v>
      </c>
      <c r="L69" s="4">
        <f t="shared" si="32"/>
        <v>8.6055598102029951E-2</v>
      </c>
      <c r="M69" s="4">
        <f t="shared" si="32"/>
        <v>0.14502648709396773</v>
      </c>
      <c r="N69" s="4">
        <f t="shared" si="32"/>
        <v>9.5547882154626805E-3</v>
      </c>
      <c r="O69" s="4">
        <f t="shared" si="32"/>
        <v>1.5609670149601856E-3</v>
      </c>
      <c r="P69" s="4">
        <f t="shared" si="32"/>
        <v>8.1164246978088026E-3</v>
      </c>
      <c r="Q69" s="4">
        <f t="shared" si="32"/>
        <v>8.9158855365507952E-3</v>
      </c>
      <c r="R69" s="4">
        <f t="shared" si="32"/>
        <v>1.7087116728634448E-3</v>
      </c>
      <c r="S69" s="4">
        <f t="shared" si="32"/>
        <v>0</v>
      </c>
      <c r="T69" s="4">
        <f t="shared" si="32"/>
        <v>0</v>
      </c>
      <c r="U69" s="4">
        <f t="shared" si="32"/>
        <v>0</v>
      </c>
      <c r="V69" s="4">
        <f t="shared" si="32"/>
        <v>0</v>
      </c>
      <c r="AF69"/>
    </row>
    <row r="70" spans="1:32" s="6" customFormat="1" x14ac:dyDescent="0.2">
      <c r="A70"/>
      <c r="B70"/>
      <c r="C70" s="6" t="s">
        <v>516</v>
      </c>
      <c r="D70" s="14">
        <f>AVERAGE(D42:D47)</f>
        <v>3.2811690551706114</v>
      </c>
      <c r="E70" s="6">
        <f t="shared" ref="E70:V70" si="33">AVERAGE(E42:E47)</f>
        <v>58.450591907278657</v>
      </c>
      <c r="F70" s="6">
        <f t="shared" si="33"/>
        <v>0.12339845976330117</v>
      </c>
      <c r="G70" s="6">
        <f t="shared" si="33"/>
        <v>30.435284343773002</v>
      </c>
      <c r="H70" s="24">
        <f t="shared" si="33"/>
        <v>3.9040286550265022</v>
      </c>
      <c r="I70" s="6">
        <f t="shared" si="33"/>
        <v>0.72808630814801634</v>
      </c>
      <c r="J70" s="6">
        <f t="shared" si="33"/>
        <v>1.8796846227755353</v>
      </c>
      <c r="K70" s="6">
        <f t="shared" si="33"/>
        <v>0.80789123045234834</v>
      </c>
      <c r="L70" s="6">
        <f t="shared" si="33"/>
        <v>3.9519914056497248E-2</v>
      </c>
      <c r="M70" s="6">
        <f t="shared" si="33"/>
        <v>0.32395569829240534</v>
      </c>
      <c r="N70" s="6">
        <f t="shared" si="33"/>
        <v>1.3329301141130226E-2</v>
      </c>
      <c r="O70" s="6">
        <f t="shared" si="33"/>
        <v>4.5975512965143487E-3</v>
      </c>
      <c r="P70" s="6">
        <f t="shared" si="33"/>
        <v>6.3843153717734495E-3</v>
      </c>
      <c r="Q70" s="6">
        <f t="shared" si="33"/>
        <v>3.1232042328916028E-4</v>
      </c>
      <c r="R70" s="6">
        <f t="shared" si="33"/>
        <v>1.766317030419346E-3</v>
      </c>
      <c r="S70" s="6">
        <f t="shared" si="33"/>
        <v>0</v>
      </c>
      <c r="T70" s="6">
        <f t="shared" si="33"/>
        <v>0</v>
      </c>
      <c r="U70" s="6">
        <f t="shared" si="33"/>
        <v>0</v>
      </c>
      <c r="V70" s="6">
        <f t="shared" si="33"/>
        <v>0</v>
      </c>
      <c r="AF70"/>
    </row>
    <row r="71" spans="1:32" s="12" customFormat="1" x14ac:dyDescent="0.2">
      <c r="A71"/>
      <c r="B71"/>
      <c r="C71" s="12" t="s">
        <v>517</v>
      </c>
      <c r="D71" s="17">
        <f>AVERAGE(D48:D58)</f>
        <v>22.335595523485782</v>
      </c>
      <c r="E71" s="12">
        <f t="shared" ref="E71:V71" si="34">AVERAGE(E48:E58)</f>
        <v>59.598743753867183</v>
      </c>
      <c r="F71" s="12">
        <f t="shared" si="34"/>
        <v>0.18198622435704026</v>
      </c>
      <c r="G71" s="12">
        <f t="shared" si="34"/>
        <v>12.852553870684604</v>
      </c>
      <c r="H71" s="27">
        <f t="shared" si="34"/>
        <v>2.5983142944784867</v>
      </c>
      <c r="I71" s="12">
        <f t="shared" si="34"/>
        <v>1.8717627829581092</v>
      </c>
      <c r="J71" s="12">
        <f t="shared" si="34"/>
        <v>0.20109118773320842</v>
      </c>
      <c r="K71" s="12">
        <f t="shared" si="34"/>
        <v>0.17914174875831443</v>
      </c>
      <c r="L71" s="12">
        <f t="shared" si="34"/>
        <v>6.9333281315189094E-2</v>
      </c>
      <c r="M71" s="12">
        <f t="shared" si="34"/>
        <v>8.9700765699608484E-2</v>
      </c>
      <c r="N71" s="12">
        <f t="shared" si="34"/>
        <v>1.202195083781934E-2</v>
      </c>
      <c r="O71" s="12">
        <f t="shared" si="34"/>
        <v>2.2972955282426135E-4</v>
      </c>
      <c r="P71" s="12">
        <f t="shared" si="34"/>
        <v>6.8424866710426581E-3</v>
      </c>
      <c r="Q71" s="12">
        <f t="shared" si="34"/>
        <v>1.5108000094499903E-3</v>
      </c>
      <c r="R71" s="12">
        <f t="shared" si="34"/>
        <v>8.6973683391210134E-4</v>
      </c>
      <c r="S71" s="12">
        <f t="shared" si="34"/>
        <v>9.02423802041427E-5</v>
      </c>
      <c r="T71" s="12">
        <f t="shared" si="34"/>
        <v>2.1162037722843817E-4</v>
      </c>
      <c r="U71" s="12">
        <f t="shared" si="34"/>
        <v>0</v>
      </c>
      <c r="V71" s="12">
        <f t="shared" si="34"/>
        <v>0</v>
      </c>
      <c r="AF71"/>
    </row>
    <row r="72" spans="1:32" s="10" customFormat="1" x14ac:dyDescent="0.2">
      <c r="A72"/>
      <c r="B72"/>
      <c r="C72" s="10" t="s">
        <v>518</v>
      </c>
      <c r="D72" s="16">
        <f>AVERAGE(D59:D66)</f>
        <v>12.647368374972721</v>
      </c>
      <c r="E72" s="10">
        <f t="shared" ref="E72:V72" si="35">AVERAGE(E59:E66)</f>
        <v>63.613988123784466</v>
      </c>
      <c r="F72" s="10">
        <f t="shared" si="35"/>
        <v>3.760352738754932</v>
      </c>
      <c r="G72" s="10">
        <f t="shared" si="35"/>
        <v>15.683768074469404</v>
      </c>
      <c r="H72" s="26">
        <f t="shared" si="35"/>
        <v>1.6757927333735474</v>
      </c>
      <c r="I72" s="10">
        <f t="shared" si="35"/>
        <v>1.1434349231970147</v>
      </c>
      <c r="J72" s="10">
        <f t="shared" si="35"/>
        <v>0.76942462018105839</v>
      </c>
      <c r="K72" s="10">
        <f t="shared" si="35"/>
        <v>0.37161061934784778</v>
      </c>
      <c r="L72" s="10">
        <f t="shared" si="35"/>
        <v>0.1917834452335857</v>
      </c>
      <c r="M72" s="10">
        <f t="shared" si="35"/>
        <v>0.12242806516889147</v>
      </c>
      <c r="N72" s="10">
        <f t="shared" si="35"/>
        <v>1.2635185963382214E-2</v>
      </c>
      <c r="O72" s="10">
        <f t="shared" si="35"/>
        <v>0</v>
      </c>
      <c r="P72" s="10">
        <f t="shared" si="35"/>
        <v>5.665436007307954E-3</v>
      </c>
      <c r="Q72" s="10">
        <f t="shared" si="35"/>
        <v>1.150991270424702E-3</v>
      </c>
      <c r="R72" s="10">
        <f t="shared" si="35"/>
        <v>2.3090904613264925E-4</v>
      </c>
      <c r="S72" s="10">
        <f t="shared" si="35"/>
        <v>0</v>
      </c>
      <c r="T72" s="10">
        <f t="shared" si="35"/>
        <v>0</v>
      </c>
      <c r="U72" s="10">
        <f t="shared" si="35"/>
        <v>1.8499539361469899E-4</v>
      </c>
      <c r="V72" s="10">
        <f t="shared" si="35"/>
        <v>1.8076383566398172E-4</v>
      </c>
      <c r="AF72"/>
    </row>
    <row r="74" spans="1:32" s="4" customFormat="1" x14ac:dyDescent="0.2">
      <c r="A74"/>
      <c r="B74" t="s">
        <v>528</v>
      </c>
      <c r="C74" s="4" t="s">
        <v>515</v>
      </c>
      <c r="D74" s="13">
        <f>STDEV(D36:D41)/6^0.5</f>
        <v>3.4037036356685229</v>
      </c>
      <c r="E74" s="4">
        <f t="shared" ref="E74:V74" si="36">STDEV(E36:E41)/6^0.5</f>
        <v>2.3778419767336003</v>
      </c>
      <c r="F74" s="4">
        <f t="shared" si="36"/>
        <v>3.0853796665566081E-2</v>
      </c>
      <c r="G74" s="4">
        <f t="shared" si="36"/>
        <v>4.8269335945705487</v>
      </c>
      <c r="H74" s="23">
        <f t="shared" si="36"/>
        <v>0.25825308805094366</v>
      </c>
      <c r="I74" s="4">
        <f t="shared" si="36"/>
        <v>0.16261344933253724</v>
      </c>
      <c r="J74" s="4">
        <f t="shared" si="36"/>
        <v>0.67371609769263008</v>
      </c>
      <c r="K74" s="4">
        <f t="shared" si="36"/>
        <v>0.11625790322364522</v>
      </c>
      <c r="L74" s="4">
        <f t="shared" si="36"/>
        <v>3.3982708625189088E-2</v>
      </c>
      <c r="M74" s="4">
        <f t="shared" si="36"/>
        <v>2.760374153238021E-2</v>
      </c>
      <c r="N74" s="4">
        <f t="shared" si="36"/>
        <v>1.1183811320871701E-3</v>
      </c>
      <c r="O74" s="4">
        <f t="shared" si="36"/>
        <v>1.0863658394261381E-3</v>
      </c>
      <c r="P74" s="4">
        <f t="shared" si="36"/>
        <v>5.2656300592249282E-3</v>
      </c>
      <c r="Q74" s="4">
        <f t="shared" si="36"/>
        <v>7.0074536147185706E-3</v>
      </c>
      <c r="R74" s="4">
        <f t="shared" si="36"/>
        <v>1.2831321511999993E-3</v>
      </c>
      <c r="S74" s="4">
        <f t="shared" si="36"/>
        <v>0</v>
      </c>
      <c r="T74" s="4">
        <f t="shared" si="36"/>
        <v>0</v>
      </c>
      <c r="U74" s="4">
        <f t="shared" si="36"/>
        <v>0</v>
      </c>
      <c r="V74" s="4">
        <f t="shared" si="36"/>
        <v>0</v>
      </c>
      <c r="AF74"/>
    </row>
    <row r="75" spans="1:32" s="6" customFormat="1" x14ac:dyDescent="0.2">
      <c r="A75"/>
      <c r="B75"/>
      <c r="C75" s="6" t="s">
        <v>516</v>
      </c>
      <c r="D75" s="14">
        <f>STDEV(D42:D47)/6^0.5</f>
        <v>1.7937128107871783</v>
      </c>
      <c r="E75" s="6">
        <f t="shared" ref="E75:V75" si="37">STDEV(E42:E47)/6^0.5</f>
        <v>3.7459855470441354</v>
      </c>
      <c r="F75" s="6">
        <f t="shared" si="37"/>
        <v>5.1912628359080892E-2</v>
      </c>
      <c r="G75" s="6">
        <f t="shared" si="37"/>
        <v>5.484420892480383</v>
      </c>
      <c r="H75" s="24">
        <f t="shared" si="37"/>
        <v>0.70726005785386925</v>
      </c>
      <c r="I75" s="6">
        <f t="shared" si="37"/>
        <v>0.19841630224187018</v>
      </c>
      <c r="J75" s="6">
        <f t="shared" si="37"/>
        <v>0.47981796017082623</v>
      </c>
      <c r="K75" s="6">
        <f t="shared" si="37"/>
        <v>0.24474213919222765</v>
      </c>
      <c r="L75" s="6">
        <f t="shared" si="37"/>
        <v>1.4975363337227213E-2</v>
      </c>
      <c r="M75" s="6">
        <f t="shared" si="37"/>
        <v>0.10463101343919959</v>
      </c>
      <c r="N75" s="6">
        <f t="shared" si="37"/>
        <v>2.7214447730667213E-3</v>
      </c>
      <c r="O75" s="6">
        <f t="shared" si="37"/>
        <v>1.874046922290741E-3</v>
      </c>
      <c r="P75" s="6">
        <f t="shared" si="37"/>
        <v>5.7623445938063469E-3</v>
      </c>
      <c r="Q75" s="6">
        <f t="shared" si="37"/>
        <v>2.2265569690622391E-4</v>
      </c>
      <c r="R75" s="6">
        <f t="shared" si="37"/>
        <v>1.6100380399616194E-3</v>
      </c>
      <c r="S75" s="6">
        <f t="shared" si="37"/>
        <v>0</v>
      </c>
      <c r="T75" s="6">
        <f t="shared" si="37"/>
        <v>0</v>
      </c>
      <c r="U75" s="6">
        <f t="shared" si="37"/>
        <v>0</v>
      </c>
      <c r="V75" s="6">
        <f t="shared" si="37"/>
        <v>0</v>
      </c>
      <c r="AF75"/>
    </row>
    <row r="76" spans="1:32" s="12" customFormat="1" x14ac:dyDescent="0.2">
      <c r="A76"/>
      <c r="B76"/>
      <c r="C76" s="12" t="s">
        <v>517</v>
      </c>
      <c r="D76" s="17">
        <f>STDEV(D48:D58)/11^0.5</f>
        <v>2.8256050125124577</v>
      </c>
      <c r="E76" s="12">
        <f t="shared" ref="E76:V76" si="38">STDEV(E48:E58)/11^0.5</f>
        <v>2.6505114962747083</v>
      </c>
      <c r="F76" s="12">
        <f t="shared" si="38"/>
        <v>8.0513440029185923E-2</v>
      </c>
      <c r="G76" s="12">
        <f t="shared" si="38"/>
        <v>2.8028785381893915</v>
      </c>
      <c r="H76" s="27">
        <f t="shared" si="38"/>
        <v>0.77713580932204285</v>
      </c>
      <c r="I76" s="12">
        <f t="shared" si="38"/>
        <v>0.37689216465216985</v>
      </c>
      <c r="J76" s="12">
        <f t="shared" si="38"/>
        <v>0.15377336056222279</v>
      </c>
      <c r="K76" s="12">
        <f t="shared" si="38"/>
        <v>7.2870442001953514E-2</v>
      </c>
      <c r="L76" s="12">
        <f t="shared" si="38"/>
        <v>5.9105823444268929E-2</v>
      </c>
      <c r="M76" s="12">
        <f t="shared" si="38"/>
        <v>1.0172663434373489E-2</v>
      </c>
      <c r="N76" s="12">
        <f t="shared" si="38"/>
        <v>1.4155233470184187E-3</v>
      </c>
      <c r="O76" s="12">
        <f t="shared" si="38"/>
        <v>1.583755903459454E-4</v>
      </c>
      <c r="P76" s="12">
        <f t="shared" si="38"/>
        <v>4.2046021665166919E-3</v>
      </c>
      <c r="Q76" s="12">
        <f t="shared" si="38"/>
        <v>8.2070147266592437E-4</v>
      </c>
      <c r="R76" s="12">
        <f t="shared" si="38"/>
        <v>2.6000224926227381E-4</v>
      </c>
      <c r="S76" s="12">
        <f t="shared" si="38"/>
        <v>9.0242380204142686E-5</v>
      </c>
      <c r="T76" s="12">
        <f t="shared" si="38"/>
        <v>2.1162037722843814E-4</v>
      </c>
      <c r="U76" s="12">
        <f t="shared" si="38"/>
        <v>0</v>
      </c>
      <c r="V76" s="12">
        <f t="shared" si="38"/>
        <v>0</v>
      </c>
      <c r="AF76"/>
    </row>
    <row r="77" spans="1:32" s="10" customFormat="1" x14ac:dyDescent="0.2">
      <c r="A77"/>
      <c r="B77"/>
      <c r="C77" s="10" t="s">
        <v>518</v>
      </c>
      <c r="D77" s="16">
        <f>STDEV(D59:D66)/8^0.5</f>
        <v>2.8187569739427607</v>
      </c>
      <c r="E77" s="10">
        <f t="shared" ref="E77:V77" si="39">STDEV(E59:E66)/8^0.5</f>
        <v>2.9012724211327976</v>
      </c>
      <c r="F77" s="10">
        <f t="shared" si="39"/>
        <v>2.2152563039257713</v>
      </c>
      <c r="G77" s="10">
        <f t="shared" si="39"/>
        <v>2.1204856995929586</v>
      </c>
      <c r="H77" s="26">
        <f t="shared" si="39"/>
        <v>0.42699384280278707</v>
      </c>
      <c r="I77" s="10">
        <f t="shared" si="39"/>
        <v>0.25368802517667383</v>
      </c>
      <c r="J77" s="10">
        <f t="shared" si="39"/>
        <v>0.31182472758144009</v>
      </c>
      <c r="K77" s="10">
        <f t="shared" si="39"/>
        <v>0.26851995713568044</v>
      </c>
      <c r="L77" s="10">
        <f t="shared" si="39"/>
        <v>0.11228163133157175</v>
      </c>
      <c r="M77" s="10">
        <f t="shared" si="39"/>
        <v>3.8255630828739409E-2</v>
      </c>
      <c r="N77" s="10">
        <f t="shared" si="39"/>
        <v>2.8313565331683963E-3</v>
      </c>
      <c r="O77" s="10">
        <f t="shared" si="39"/>
        <v>0</v>
      </c>
      <c r="P77" s="10">
        <f t="shared" si="39"/>
        <v>2.4865066734117798E-3</v>
      </c>
      <c r="Q77" s="10">
        <f t="shared" si="39"/>
        <v>9.1921478318488913E-4</v>
      </c>
      <c r="R77" s="10">
        <f t="shared" si="39"/>
        <v>1.5521287478220569E-4</v>
      </c>
      <c r="S77" s="10">
        <f t="shared" si="39"/>
        <v>0</v>
      </c>
      <c r="T77" s="10">
        <f t="shared" si="39"/>
        <v>0</v>
      </c>
      <c r="U77" s="10">
        <f t="shared" si="39"/>
        <v>1.8499539361469897E-4</v>
      </c>
      <c r="V77" s="10">
        <f t="shared" si="39"/>
        <v>1.8076383566398172E-4</v>
      </c>
      <c r="AF77"/>
    </row>
    <row r="80" spans="1:32" x14ac:dyDescent="0.2">
      <c r="B80" t="s">
        <v>86</v>
      </c>
      <c r="C80" t="s">
        <v>523</v>
      </c>
      <c r="D80" s="3">
        <f>TTEST(D36:D41, D42:D47, 2, 3)</f>
        <v>4.5530094181849459E-2</v>
      </c>
      <c r="E80">
        <f t="shared" ref="E80:V80" si="40">TTEST(E36:E41, E42:E47, 2, 3)</f>
        <v>0.57017729347165313</v>
      </c>
      <c r="F80">
        <f t="shared" si="40"/>
        <v>0.93273281347065606</v>
      </c>
      <c r="G80">
        <f t="shared" si="40"/>
        <v>0.2872015184505215</v>
      </c>
      <c r="H80" s="22">
        <f t="shared" si="40"/>
        <v>1.0547360239849446E-2</v>
      </c>
      <c r="I80">
        <f t="shared" si="40"/>
        <v>0.23952908111738769</v>
      </c>
      <c r="J80">
        <f t="shared" si="40"/>
        <v>0.51029370577225974</v>
      </c>
      <c r="K80">
        <f t="shared" si="40"/>
        <v>9.9838283454577653E-2</v>
      </c>
      <c r="L80">
        <f t="shared" si="40"/>
        <v>0.25112083224918114</v>
      </c>
      <c r="M80">
        <f t="shared" si="40"/>
        <v>0.15197622925850487</v>
      </c>
      <c r="N80">
        <f t="shared" si="40"/>
        <v>0.24249179678557273</v>
      </c>
      <c r="O80">
        <f t="shared" si="40"/>
        <v>0.19846417702152314</v>
      </c>
      <c r="P80">
        <f t="shared" si="40"/>
        <v>0.82889436042687903</v>
      </c>
      <c r="Q80">
        <f t="shared" si="40"/>
        <v>0.27428464464873326</v>
      </c>
      <c r="R80">
        <f t="shared" si="40"/>
        <v>0.97825550931802185</v>
      </c>
      <c r="S80" t="e">
        <f t="shared" si="40"/>
        <v>#DIV/0!</v>
      </c>
      <c r="T80" t="e">
        <f t="shared" si="40"/>
        <v>#DIV/0!</v>
      </c>
      <c r="U80" t="e">
        <f t="shared" si="40"/>
        <v>#DIV/0!</v>
      </c>
      <c r="V80" t="e">
        <f t="shared" si="40"/>
        <v>#DIV/0!</v>
      </c>
    </row>
    <row r="81" spans="1:32" x14ac:dyDescent="0.2">
      <c r="C81" t="s">
        <v>524</v>
      </c>
      <c r="D81" s="3">
        <f>TTEST(D48:D58, D59:D66, 2, 3)</f>
        <v>2.6993441556088561E-2</v>
      </c>
      <c r="E81">
        <f t="shared" ref="E81:V81" si="41">TTEST(E48:E58, E59:E66, 2, 3)</f>
        <v>0.32224582988147921</v>
      </c>
      <c r="F81">
        <f t="shared" si="41"/>
        <v>0.15039215884619014</v>
      </c>
      <c r="G81">
        <f t="shared" si="41"/>
        <v>0.43172829754249309</v>
      </c>
      <c r="H81" s="22">
        <f t="shared" si="41"/>
        <v>0.31464640677979738</v>
      </c>
      <c r="I81">
        <f t="shared" si="41"/>
        <v>0.12807610049440682</v>
      </c>
      <c r="J81">
        <f t="shared" si="41"/>
        <v>0.13202647715512705</v>
      </c>
      <c r="K81">
        <f t="shared" si="41"/>
        <v>0.50857367593073599</v>
      </c>
      <c r="L81">
        <f t="shared" si="41"/>
        <v>0.35557928746632961</v>
      </c>
      <c r="M81">
        <f t="shared" si="41"/>
        <v>0.43234824143154438</v>
      </c>
      <c r="N81">
        <f t="shared" si="41"/>
        <v>0.85009489520680448</v>
      </c>
      <c r="O81">
        <f t="shared" si="41"/>
        <v>0.17754146685465416</v>
      </c>
      <c r="P81">
        <f t="shared" si="41"/>
        <v>0.81274188675460746</v>
      </c>
      <c r="Q81">
        <f t="shared" si="41"/>
        <v>0.77413226015738612</v>
      </c>
      <c r="R81">
        <f t="shared" si="41"/>
        <v>5.1444381181652184E-2</v>
      </c>
      <c r="S81">
        <f t="shared" si="41"/>
        <v>0.34089313230205975</v>
      </c>
      <c r="T81">
        <f t="shared" si="41"/>
        <v>0.34089313230205975</v>
      </c>
      <c r="U81">
        <f t="shared" si="41"/>
        <v>0.35061666282020748</v>
      </c>
      <c r="V81">
        <f t="shared" si="41"/>
        <v>0.35061666282020765</v>
      </c>
    </row>
    <row r="82" spans="1:32" s="1" customFormat="1" ht="102" x14ac:dyDescent="0.2">
      <c r="A82"/>
      <c r="B82"/>
      <c r="D82" s="2" t="s">
        <v>95</v>
      </c>
      <c r="E82" s="1" t="s">
        <v>90</v>
      </c>
      <c r="F82" s="1" t="s">
        <v>97</v>
      </c>
      <c r="G82" s="1" t="s">
        <v>89</v>
      </c>
      <c r="H82" s="28" t="s">
        <v>87</v>
      </c>
      <c r="I82" s="1" t="s">
        <v>94</v>
      </c>
      <c r="J82" s="1" t="s">
        <v>99</v>
      </c>
      <c r="K82" s="1" t="s">
        <v>203</v>
      </c>
      <c r="L82" s="1" t="s">
        <v>98</v>
      </c>
      <c r="M82" s="1" t="s">
        <v>93</v>
      </c>
      <c r="N82" s="1" t="s">
        <v>88</v>
      </c>
      <c r="O82" s="1" t="s">
        <v>100</v>
      </c>
      <c r="P82" s="1" t="s">
        <v>92</v>
      </c>
      <c r="Q82" s="1" t="s">
        <v>96</v>
      </c>
      <c r="R82" s="1" t="s">
        <v>91</v>
      </c>
      <c r="S82" s="1" t="s">
        <v>510</v>
      </c>
      <c r="T82" s="1" t="s">
        <v>511</v>
      </c>
      <c r="U82" s="1" t="s">
        <v>512</v>
      </c>
      <c r="V82" s="1" t="s">
        <v>513</v>
      </c>
      <c r="W82" s="1" t="s">
        <v>73</v>
      </c>
      <c r="X82" s="1" t="s">
        <v>74</v>
      </c>
      <c r="Y82" s="1" t="s">
        <v>75</v>
      </c>
      <c r="Z82" s="1" t="s">
        <v>76</v>
      </c>
      <c r="AA82" s="1" t="s">
        <v>77</v>
      </c>
      <c r="AB82" s="1" t="s">
        <v>78</v>
      </c>
      <c r="AC82" s="1" t="s">
        <v>79</v>
      </c>
      <c r="AD82" s="1" t="s">
        <v>80</v>
      </c>
      <c r="AE82" s="1" t="s">
        <v>81</v>
      </c>
      <c r="AF82" s="1" t="s">
        <v>8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0344C-CC3A-0441-8129-EBC53DAD9C11}">
  <dimension ref="A1:HM83"/>
  <sheetViews>
    <sheetView topLeftCell="A67" workbookViewId="0">
      <selection activeCell="D81" sqref="D81"/>
    </sheetView>
  </sheetViews>
  <sheetFormatPr baseColWidth="10" defaultRowHeight="16" x14ac:dyDescent="0.2"/>
  <cols>
    <col min="3" max="3" width="19" bestFit="1" customWidth="1"/>
    <col min="4" max="4" width="12.1640625" style="3" bestFit="1" customWidth="1"/>
    <col min="5" max="5" width="12.1640625" bestFit="1" customWidth="1"/>
    <col min="6" max="6" width="12.1640625" style="3" bestFit="1" customWidth="1"/>
    <col min="7" max="7" width="12.1640625" bestFit="1" customWidth="1"/>
    <col min="13" max="13" width="10.83203125" style="3"/>
    <col min="15" max="15" width="10.83203125" style="3"/>
    <col min="16" max="16" width="16.33203125" bestFit="1" customWidth="1"/>
    <col min="27" max="27" width="10.83203125" style="3"/>
    <col min="31" max="31" width="10.83203125" style="41"/>
    <col min="39" max="39" width="10.83203125" style="3"/>
    <col min="48" max="48" width="10.83203125" style="29"/>
    <col min="50" max="50" width="10.83203125" style="29"/>
    <col min="58" max="58" width="10.83203125" style="29"/>
    <col min="67" max="68" width="10.83203125" style="29"/>
    <col min="80" max="80" width="10.83203125" style="29"/>
    <col min="83" max="83" width="10.83203125" style="29"/>
    <col min="91" max="91" width="10.83203125" style="29"/>
    <col min="96" max="96" width="10.83203125" style="29"/>
    <col min="108" max="108" width="10.83203125" style="29"/>
    <col min="112" max="112" width="10.83203125" style="29"/>
    <col min="115" max="115" width="10.83203125" style="29"/>
    <col min="140" max="140" width="10.83203125" style="29"/>
    <col min="148" max="148" width="10.83203125" style="29"/>
  </cols>
  <sheetData>
    <row r="1" spans="1:164" s="1" customFormat="1" ht="202" customHeight="1" x14ac:dyDescent="0.2">
      <c r="A1"/>
      <c r="B1"/>
      <c r="C1" s="1" t="s">
        <v>514</v>
      </c>
      <c r="D1" s="2" t="s">
        <v>114</v>
      </c>
      <c r="E1" s="1" t="s">
        <v>161</v>
      </c>
      <c r="F1" s="2" t="s">
        <v>206</v>
      </c>
      <c r="G1" s="1" t="s">
        <v>108</v>
      </c>
      <c r="H1" s="1" t="s">
        <v>207</v>
      </c>
      <c r="I1" s="1" t="s">
        <v>209</v>
      </c>
      <c r="J1" s="1" t="s">
        <v>212</v>
      </c>
      <c r="K1" s="1" t="s">
        <v>112</v>
      </c>
      <c r="L1" s="1" t="s">
        <v>211</v>
      </c>
      <c r="M1" s="2" t="s">
        <v>104</v>
      </c>
      <c r="N1" s="1" t="s">
        <v>119</v>
      </c>
      <c r="O1" s="2" t="s">
        <v>169</v>
      </c>
      <c r="P1" s="1" t="s">
        <v>171</v>
      </c>
      <c r="Q1" s="1" t="s">
        <v>213</v>
      </c>
      <c r="R1" s="1" t="s">
        <v>210</v>
      </c>
      <c r="S1" s="1" t="s">
        <v>135</v>
      </c>
      <c r="T1" s="1" t="s">
        <v>115</v>
      </c>
      <c r="U1" s="1" t="s">
        <v>116</v>
      </c>
      <c r="V1" s="1" t="s">
        <v>113</v>
      </c>
      <c r="W1" s="1" t="s">
        <v>216</v>
      </c>
      <c r="X1" s="1" t="s">
        <v>107</v>
      </c>
      <c r="Y1" s="1" t="s">
        <v>214</v>
      </c>
      <c r="Z1" s="1" t="s">
        <v>140</v>
      </c>
      <c r="AA1" s="2" t="s">
        <v>218</v>
      </c>
      <c r="AB1" s="1" t="s">
        <v>145</v>
      </c>
      <c r="AC1" s="1" t="s">
        <v>149</v>
      </c>
      <c r="AD1" s="1" t="s">
        <v>217</v>
      </c>
      <c r="AE1" s="36" t="s">
        <v>128</v>
      </c>
      <c r="AF1" s="1" t="s">
        <v>111</v>
      </c>
      <c r="AG1" s="1" t="s">
        <v>101</v>
      </c>
      <c r="AH1" s="1" t="s">
        <v>168</v>
      </c>
      <c r="AI1" s="1" t="s">
        <v>156</v>
      </c>
      <c r="AJ1" s="1" t="s">
        <v>151</v>
      </c>
      <c r="AK1" s="1" t="s">
        <v>124</v>
      </c>
      <c r="AL1" s="1" t="s">
        <v>173</v>
      </c>
      <c r="AM1" s="2" t="s">
        <v>205</v>
      </c>
      <c r="AN1" s="1" t="s">
        <v>223</v>
      </c>
      <c r="AO1" s="1" t="s">
        <v>170</v>
      </c>
      <c r="AP1" s="1" t="s">
        <v>221</v>
      </c>
      <c r="AQ1" s="1" t="s">
        <v>220</v>
      </c>
      <c r="AR1" s="1" t="s">
        <v>204</v>
      </c>
      <c r="AS1" s="1" t="s">
        <v>143</v>
      </c>
      <c r="AT1" s="1" t="s">
        <v>215</v>
      </c>
      <c r="AU1" s="1" t="s">
        <v>150</v>
      </c>
      <c r="AV1" s="30" t="s">
        <v>122</v>
      </c>
      <c r="AW1" s="1" t="s">
        <v>133</v>
      </c>
      <c r="AX1" s="30" t="s">
        <v>102</v>
      </c>
      <c r="AY1" s="1" t="s">
        <v>225</v>
      </c>
      <c r="AZ1" s="1" t="s">
        <v>222</v>
      </c>
      <c r="BA1" s="1" t="s">
        <v>121</v>
      </c>
      <c r="BB1" s="1" t="s">
        <v>138</v>
      </c>
      <c r="BC1" s="1" t="s">
        <v>127</v>
      </c>
      <c r="BD1" s="1" t="s">
        <v>165</v>
      </c>
      <c r="BE1" s="1" t="s">
        <v>456</v>
      </c>
      <c r="BF1" s="30" t="s">
        <v>105</v>
      </c>
      <c r="BG1" s="1" t="s">
        <v>224</v>
      </c>
      <c r="BH1" s="1" t="s">
        <v>134</v>
      </c>
      <c r="BI1" s="1" t="s">
        <v>457</v>
      </c>
      <c r="BJ1" s="1" t="s">
        <v>160</v>
      </c>
      <c r="BK1" s="1" t="s">
        <v>172</v>
      </c>
      <c r="BL1" s="1" t="s">
        <v>129</v>
      </c>
      <c r="BM1" s="1" t="s">
        <v>208</v>
      </c>
      <c r="BN1" s="1" t="s">
        <v>458</v>
      </c>
      <c r="BO1" s="30" t="s">
        <v>459</v>
      </c>
      <c r="BP1" s="30" t="s">
        <v>153</v>
      </c>
      <c r="BQ1" s="1" t="s">
        <v>136</v>
      </c>
      <c r="BR1" s="1" t="s">
        <v>141</v>
      </c>
      <c r="BS1" s="1" t="s">
        <v>103</v>
      </c>
      <c r="BT1" s="1" t="s">
        <v>460</v>
      </c>
      <c r="BU1" s="1" t="s">
        <v>461</v>
      </c>
      <c r="BV1" s="1" t="s">
        <v>148</v>
      </c>
      <c r="BW1" s="1" t="s">
        <v>226</v>
      </c>
      <c r="BX1" s="1" t="s">
        <v>462</v>
      </c>
      <c r="BY1" s="1" t="s">
        <v>146</v>
      </c>
      <c r="BZ1" s="1" t="s">
        <v>167</v>
      </c>
      <c r="CA1" s="1" t="s">
        <v>463</v>
      </c>
      <c r="CB1" s="30" t="s">
        <v>130</v>
      </c>
      <c r="CC1" s="1" t="s">
        <v>227</v>
      </c>
      <c r="CD1" s="1" t="s">
        <v>464</v>
      </c>
      <c r="CE1" s="30" t="s">
        <v>126</v>
      </c>
      <c r="CF1" s="1" t="s">
        <v>465</v>
      </c>
      <c r="CG1" s="1" t="s">
        <v>466</v>
      </c>
      <c r="CH1" s="1" t="s">
        <v>123</v>
      </c>
      <c r="CI1" s="1" t="s">
        <v>157</v>
      </c>
      <c r="CJ1" s="1" t="s">
        <v>125</v>
      </c>
      <c r="CK1" s="1" t="s">
        <v>467</v>
      </c>
      <c r="CL1" s="1" t="s">
        <v>468</v>
      </c>
      <c r="CM1" s="30" t="s">
        <v>120</v>
      </c>
      <c r="CN1" s="1" t="s">
        <v>137</v>
      </c>
      <c r="CO1" s="1" t="s">
        <v>139</v>
      </c>
      <c r="CP1" s="1" t="s">
        <v>469</v>
      </c>
      <c r="CQ1" s="1" t="s">
        <v>164</v>
      </c>
      <c r="CR1" s="30" t="s">
        <v>158</v>
      </c>
      <c r="CS1" s="1" t="s">
        <v>470</v>
      </c>
      <c r="CT1" s="1" t="s">
        <v>471</v>
      </c>
      <c r="CU1" s="1" t="s">
        <v>110</v>
      </c>
      <c r="CV1" s="1" t="s">
        <v>117</v>
      </c>
      <c r="CW1" s="1" t="s">
        <v>132</v>
      </c>
      <c r="CX1" s="1" t="s">
        <v>472</v>
      </c>
      <c r="CY1" s="1" t="s">
        <v>144</v>
      </c>
      <c r="CZ1" s="1" t="s">
        <v>473</v>
      </c>
      <c r="DA1" s="1" t="s">
        <v>155</v>
      </c>
      <c r="DB1" s="1" t="s">
        <v>474</v>
      </c>
      <c r="DC1" s="1" t="s">
        <v>475</v>
      </c>
      <c r="DD1" s="30" t="s">
        <v>131</v>
      </c>
      <c r="DE1" s="1" t="s">
        <v>118</v>
      </c>
      <c r="DF1" s="1" t="s">
        <v>166</v>
      </c>
      <c r="DG1" s="1" t="s">
        <v>147</v>
      </c>
      <c r="DH1" s="30" t="s">
        <v>219</v>
      </c>
      <c r="DI1" s="1" t="s">
        <v>476</v>
      </c>
      <c r="DJ1" s="1" t="s">
        <v>477</v>
      </c>
      <c r="DK1" s="30" t="s">
        <v>142</v>
      </c>
      <c r="DL1" s="1" t="s">
        <v>478</v>
      </c>
      <c r="DM1" s="1" t="s">
        <v>479</v>
      </c>
      <c r="DN1" s="1" t="s">
        <v>480</v>
      </c>
      <c r="DO1" s="1" t="s">
        <v>109</v>
      </c>
      <c r="DP1" s="1" t="s">
        <v>154</v>
      </c>
      <c r="DQ1" s="1" t="s">
        <v>481</v>
      </c>
      <c r="DR1" s="1" t="s">
        <v>159</v>
      </c>
      <c r="DS1" s="1" t="s">
        <v>482</v>
      </c>
      <c r="DT1" s="1" t="s">
        <v>483</v>
      </c>
      <c r="DU1" s="1" t="s">
        <v>484</v>
      </c>
      <c r="DV1" s="1" t="s">
        <v>485</v>
      </c>
      <c r="DW1" s="1" t="s">
        <v>486</v>
      </c>
      <c r="DX1" s="1" t="s">
        <v>152</v>
      </c>
      <c r="DY1" s="1" t="s">
        <v>106</v>
      </c>
      <c r="DZ1" s="1" t="s">
        <v>163</v>
      </c>
      <c r="EA1" s="1" t="s">
        <v>487</v>
      </c>
      <c r="EB1" s="1" t="s">
        <v>488</v>
      </c>
      <c r="EC1" s="1" t="s">
        <v>489</v>
      </c>
      <c r="ED1" s="1" t="s">
        <v>490</v>
      </c>
      <c r="EE1" s="1" t="s">
        <v>491</v>
      </c>
      <c r="EF1" s="1" t="s">
        <v>492</v>
      </c>
      <c r="EG1" s="1" t="s">
        <v>493</v>
      </c>
      <c r="EH1" s="1" t="s">
        <v>494</v>
      </c>
      <c r="EI1" s="1" t="s">
        <v>495</v>
      </c>
      <c r="EJ1" s="30" t="s">
        <v>496</v>
      </c>
      <c r="EK1" s="1" t="s">
        <v>497</v>
      </c>
      <c r="EL1" s="1" t="s">
        <v>498</v>
      </c>
      <c r="EM1" s="1" t="s">
        <v>499</v>
      </c>
      <c r="EN1" s="1" t="s">
        <v>500</v>
      </c>
      <c r="EO1" s="1" t="s">
        <v>501</v>
      </c>
      <c r="EP1" s="1" t="s">
        <v>502</v>
      </c>
      <c r="EQ1" s="1" t="s">
        <v>503</v>
      </c>
      <c r="ER1" s="30" t="s">
        <v>504</v>
      </c>
      <c r="ES1" s="1" t="s">
        <v>505</v>
      </c>
      <c r="ET1" s="1" t="s">
        <v>506</v>
      </c>
      <c r="EU1" s="1" t="s">
        <v>507</v>
      </c>
      <c r="EV1" s="1" t="s">
        <v>508</v>
      </c>
      <c r="EW1" s="1" t="s">
        <v>509</v>
      </c>
      <c r="EX1" s="1" t="s">
        <v>162</v>
      </c>
      <c r="EY1" s="1" t="s">
        <v>73</v>
      </c>
      <c r="EZ1" s="1" t="s">
        <v>74</v>
      </c>
      <c r="FA1" s="1" t="s">
        <v>75</v>
      </c>
      <c r="FB1" s="1" t="s">
        <v>76</v>
      </c>
      <c r="FC1" s="1" t="s">
        <v>77</v>
      </c>
      <c r="FD1" s="1" t="s">
        <v>78</v>
      </c>
      <c r="FE1" s="1" t="s">
        <v>79</v>
      </c>
      <c r="FF1" s="1" t="s">
        <v>80</v>
      </c>
      <c r="FG1" s="1" t="s">
        <v>81</v>
      </c>
      <c r="FH1" s="1" t="s">
        <v>83</v>
      </c>
    </row>
    <row r="2" spans="1:164" s="4" customFormat="1" x14ac:dyDescent="0.2">
      <c r="A2" s="3" t="s">
        <v>527</v>
      </c>
      <c r="B2" t="s">
        <v>525</v>
      </c>
      <c r="C2" s="4" t="s">
        <v>515</v>
      </c>
      <c r="D2" s="13">
        <v>14101</v>
      </c>
      <c r="E2" s="4">
        <v>3717</v>
      </c>
      <c r="F2" s="13">
        <v>10571</v>
      </c>
      <c r="G2" s="4">
        <v>94641</v>
      </c>
      <c r="H2" s="4">
        <v>5804</v>
      </c>
      <c r="I2" s="5">
        <v>1032</v>
      </c>
      <c r="J2" s="4">
        <v>186</v>
      </c>
      <c r="K2" s="4">
        <v>19574</v>
      </c>
      <c r="L2" s="4">
        <v>269</v>
      </c>
      <c r="M2" s="13">
        <v>1172</v>
      </c>
      <c r="N2" s="4">
        <v>29034</v>
      </c>
      <c r="O2" s="13">
        <v>1499</v>
      </c>
      <c r="P2" s="4">
        <v>1562</v>
      </c>
      <c r="Q2" s="4">
        <v>9393</v>
      </c>
      <c r="R2" s="4">
        <v>5154</v>
      </c>
      <c r="S2" s="4">
        <v>541</v>
      </c>
      <c r="T2" s="4">
        <v>3483</v>
      </c>
      <c r="U2" s="4">
        <v>331</v>
      </c>
      <c r="V2" s="4">
        <v>4278</v>
      </c>
      <c r="W2" s="4">
        <v>4311</v>
      </c>
      <c r="X2" s="4">
        <v>18</v>
      </c>
      <c r="Y2" s="4">
        <v>1648</v>
      </c>
      <c r="Z2" s="4">
        <v>40</v>
      </c>
      <c r="AA2" s="13">
        <v>36</v>
      </c>
      <c r="AB2" s="4">
        <v>16</v>
      </c>
      <c r="AC2" s="4">
        <v>250</v>
      </c>
      <c r="AD2" s="4">
        <v>166</v>
      </c>
      <c r="AE2" s="37">
        <v>1545</v>
      </c>
      <c r="AF2" s="4">
        <v>4</v>
      </c>
      <c r="AG2" s="4">
        <v>52</v>
      </c>
      <c r="AH2" s="4">
        <v>19</v>
      </c>
      <c r="AI2" s="4">
        <v>109</v>
      </c>
      <c r="AJ2" s="4">
        <v>38</v>
      </c>
      <c r="AK2" s="4">
        <v>140</v>
      </c>
      <c r="AL2" s="4">
        <v>455</v>
      </c>
      <c r="AM2" s="13">
        <v>45</v>
      </c>
      <c r="AN2" s="4">
        <v>0</v>
      </c>
      <c r="AO2" s="4">
        <v>229</v>
      </c>
      <c r="AP2" s="4">
        <v>160</v>
      </c>
      <c r="AQ2" s="4">
        <v>136</v>
      </c>
      <c r="AR2" s="4">
        <v>24</v>
      </c>
      <c r="AS2" s="4">
        <v>117</v>
      </c>
      <c r="AT2" s="4">
        <v>45</v>
      </c>
      <c r="AU2" s="4">
        <v>99</v>
      </c>
      <c r="AV2" s="31">
        <v>657</v>
      </c>
      <c r="AW2" s="4">
        <v>155</v>
      </c>
      <c r="AX2" s="31">
        <v>43</v>
      </c>
      <c r="AY2" s="4">
        <v>0</v>
      </c>
      <c r="AZ2" s="4">
        <v>314</v>
      </c>
      <c r="BA2" s="4">
        <v>204</v>
      </c>
      <c r="BB2" s="4">
        <v>36</v>
      </c>
      <c r="BC2" s="4">
        <v>43</v>
      </c>
      <c r="BD2" s="4">
        <v>0</v>
      </c>
      <c r="BE2" s="4">
        <v>10</v>
      </c>
      <c r="BF2" s="31">
        <v>0</v>
      </c>
      <c r="BG2" s="4">
        <v>0</v>
      </c>
      <c r="BH2" s="4">
        <v>14</v>
      </c>
      <c r="BI2" s="4">
        <v>16</v>
      </c>
      <c r="BJ2" s="4">
        <v>33</v>
      </c>
      <c r="BK2" s="4">
        <v>71</v>
      </c>
      <c r="BL2" s="4">
        <v>192</v>
      </c>
      <c r="BM2" s="4">
        <v>83</v>
      </c>
      <c r="BN2" s="4">
        <v>0</v>
      </c>
      <c r="BO2" s="31">
        <v>162</v>
      </c>
      <c r="BP2" s="31">
        <v>99</v>
      </c>
      <c r="BQ2" s="4">
        <v>15</v>
      </c>
      <c r="BR2" s="4">
        <v>11</v>
      </c>
      <c r="BS2" s="4">
        <v>22</v>
      </c>
      <c r="BT2" s="4">
        <v>0</v>
      </c>
      <c r="BU2" s="4">
        <v>119</v>
      </c>
      <c r="BV2" s="4">
        <v>11</v>
      </c>
      <c r="BW2" s="4">
        <v>0</v>
      </c>
      <c r="BX2" s="4">
        <v>26</v>
      </c>
      <c r="BY2" s="4">
        <v>368</v>
      </c>
      <c r="BZ2" s="4">
        <v>19</v>
      </c>
      <c r="CA2" s="4">
        <v>0</v>
      </c>
      <c r="CB2" s="31">
        <v>6</v>
      </c>
      <c r="CC2" s="4">
        <v>72</v>
      </c>
      <c r="CD2" s="4">
        <v>59</v>
      </c>
      <c r="CE2" s="31">
        <v>5</v>
      </c>
      <c r="CF2" s="4">
        <v>5</v>
      </c>
      <c r="CG2" s="4">
        <v>0</v>
      </c>
      <c r="CH2" s="4">
        <v>0</v>
      </c>
      <c r="CI2" s="4">
        <v>6</v>
      </c>
      <c r="CJ2" s="4">
        <v>0</v>
      </c>
      <c r="CK2" s="4">
        <v>0</v>
      </c>
      <c r="CL2" s="4">
        <v>68</v>
      </c>
      <c r="CM2" s="31">
        <v>0</v>
      </c>
      <c r="CN2" s="4">
        <v>7</v>
      </c>
      <c r="CO2" s="4">
        <v>3</v>
      </c>
      <c r="CP2" s="4">
        <v>0</v>
      </c>
      <c r="CQ2" s="4">
        <v>0</v>
      </c>
      <c r="CR2" s="31">
        <v>24</v>
      </c>
      <c r="CS2" s="4">
        <v>7</v>
      </c>
      <c r="CT2" s="4">
        <v>7</v>
      </c>
      <c r="CU2" s="4">
        <v>2</v>
      </c>
      <c r="CV2" s="4">
        <v>0</v>
      </c>
      <c r="CW2" s="4">
        <v>6</v>
      </c>
      <c r="CX2" s="4">
        <v>0</v>
      </c>
      <c r="CY2" s="4">
        <v>0</v>
      </c>
      <c r="CZ2" s="4">
        <v>0</v>
      </c>
      <c r="DA2" s="4">
        <v>0</v>
      </c>
      <c r="DB2" s="4">
        <v>0</v>
      </c>
      <c r="DC2" s="4">
        <v>0</v>
      </c>
      <c r="DD2" s="31">
        <v>0</v>
      </c>
      <c r="DE2" s="4">
        <v>0</v>
      </c>
      <c r="DF2" s="4">
        <v>0</v>
      </c>
      <c r="DG2" s="4">
        <v>0</v>
      </c>
      <c r="DH2" s="31">
        <v>0</v>
      </c>
      <c r="DI2" s="4">
        <v>0</v>
      </c>
      <c r="DJ2" s="4">
        <v>0</v>
      </c>
      <c r="DK2" s="31">
        <v>12</v>
      </c>
      <c r="DL2" s="4">
        <v>0</v>
      </c>
      <c r="DM2" s="4">
        <v>0</v>
      </c>
      <c r="DN2" s="4">
        <v>9</v>
      </c>
      <c r="DO2" s="4">
        <v>0</v>
      </c>
      <c r="DP2" s="4">
        <v>0</v>
      </c>
      <c r="DQ2" s="4">
        <v>8</v>
      </c>
      <c r="DR2" s="4">
        <v>0</v>
      </c>
      <c r="DS2" s="4">
        <v>0</v>
      </c>
      <c r="DT2" s="4">
        <v>0</v>
      </c>
      <c r="DU2" s="4">
        <v>0</v>
      </c>
      <c r="DV2" s="4">
        <v>0</v>
      </c>
      <c r="DW2" s="4">
        <v>0</v>
      </c>
      <c r="DX2" s="4">
        <v>0</v>
      </c>
      <c r="DY2" s="4">
        <v>0</v>
      </c>
      <c r="DZ2" s="4">
        <v>0</v>
      </c>
      <c r="EA2" s="4">
        <v>0</v>
      </c>
      <c r="EB2" s="4">
        <v>0</v>
      </c>
      <c r="EC2" s="4">
        <v>0</v>
      </c>
      <c r="ED2" s="4">
        <v>0</v>
      </c>
      <c r="EE2" s="4">
        <v>0</v>
      </c>
      <c r="EF2" s="4">
        <v>0</v>
      </c>
      <c r="EG2" s="4">
        <v>0</v>
      </c>
      <c r="EH2" s="4">
        <v>0</v>
      </c>
      <c r="EI2" s="4">
        <v>0</v>
      </c>
      <c r="EJ2" s="31">
        <v>0</v>
      </c>
      <c r="EK2" s="4">
        <v>0</v>
      </c>
      <c r="EL2" s="4">
        <v>0</v>
      </c>
      <c r="EM2" s="4">
        <v>0</v>
      </c>
      <c r="EN2" s="4">
        <v>0</v>
      </c>
      <c r="EO2" s="4">
        <v>0</v>
      </c>
      <c r="EP2" s="4">
        <v>0</v>
      </c>
      <c r="EQ2" s="4">
        <v>0</v>
      </c>
      <c r="ER2" s="31">
        <v>0</v>
      </c>
      <c r="ES2" s="4">
        <v>0</v>
      </c>
      <c r="ET2" s="4">
        <v>0</v>
      </c>
      <c r="EU2" s="4">
        <v>0</v>
      </c>
      <c r="EV2" s="4">
        <v>0</v>
      </c>
      <c r="EW2" s="4">
        <v>0</v>
      </c>
      <c r="EX2" s="4">
        <v>0</v>
      </c>
      <c r="EY2" s="4" t="s">
        <v>278</v>
      </c>
      <c r="EZ2" s="4" t="s">
        <v>279</v>
      </c>
      <c r="FA2" s="4">
        <v>4.2361111111111106E-2</v>
      </c>
      <c r="FB2" s="4" t="s">
        <v>280</v>
      </c>
      <c r="FC2" s="4" t="s">
        <v>187</v>
      </c>
      <c r="FD2" s="4" t="s">
        <v>197</v>
      </c>
      <c r="FE2" s="4" t="s">
        <v>198</v>
      </c>
      <c r="FF2" s="4" t="s">
        <v>177</v>
      </c>
      <c r="FG2" s="4" t="s">
        <v>82</v>
      </c>
      <c r="FH2">
        <f t="shared" ref="FH2:FH32" si="0">SUM(D2:EX2)</f>
        <v>219073</v>
      </c>
    </row>
    <row r="3" spans="1:164" s="4" customFormat="1" x14ac:dyDescent="0.2">
      <c r="A3" s="3"/>
      <c r="B3"/>
      <c r="C3" s="4" t="s">
        <v>515</v>
      </c>
      <c r="D3" s="13">
        <v>23593</v>
      </c>
      <c r="E3" s="4">
        <v>6812</v>
      </c>
      <c r="F3" s="13">
        <v>10427</v>
      </c>
      <c r="G3" s="4">
        <v>125027</v>
      </c>
      <c r="H3" s="4">
        <v>9848</v>
      </c>
      <c r="I3" s="5">
        <v>2543</v>
      </c>
      <c r="J3" s="4">
        <v>460</v>
      </c>
      <c r="K3" s="4">
        <v>13873</v>
      </c>
      <c r="L3" s="4">
        <v>701</v>
      </c>
      <c r="M3" s="13">
        <v>3166</v>
      </c>
      <c r="N3" s="4">
        <v>19562</v>
      </c>
      <c r="O3" s="13">
        <v>3675</v>
      </c>
      <c r="P3" s="4">
        <v>3025</v>
      </c>
      <c r="Q3" s="4">
        <v>2655</v>
      </c>
      <c r="R3" s="4">
        <v>990</v>
      </c>
      <c r="S3" s="4">
        <v>1761</v>
      </c>
      <c r="T3" s="4">
        <v>4489</v>
      </c>
      <c r="U3" s="4">
        <v>372</v>
      </c>
      <c r="V3" s="4">
        <v>732</v>
      </c>
      <c r="W3" s="4">
        <v>3025</v>
      </c>
      <c r="X3" s="4">
        <v>1394</v>
      </c>
      <c r="Y3" s="4">
        <v>267</v>
      </c>
      <c r="Z3" s="4">
        <v>71</v>
      </c>
      <c r="AA3" s="13">
        <v>304</v>
      </c>
      <c r="AB3" s="4">
        <v>571</v>
      </c>
      <c r="AC3" s="4">
        <v>345</v>
      </c>
      <c r="AD3" s="4">
        <v>1036</v>
      </c>
      <c r="AE3" s="37">
        <v>1536</v>
      </c>
      <c r="AF3" s="4">
        <v>102</v>
      </c>
      <c r="AG3" s="4">
        <v>90</v>
      </c>
      <c r="AH3" s="4">
        <v>138</v>
      </c>
      <c r="AI3" s="4">
        <v>290</v>
      </c>
      <c r="AJ3" s="4">
        <v>74</v>
      </c>
      <c r="AK3" s="4">
        <v>468</v>
      </c>
      <c r="AL3" s="4">
        <v>422</v>
      </c>
      <c r="AM3" s="13">
        <v>195</v>
      </c>
      <c r="AN3" s="4">
        <v>2075</v>
      </c>
      <c r="AO3" s="4">
        <v>423</v>
      </c>
      <c r="AP3" s="4">
        <v>21</v>
      </c>
      <c r="AQ3" s="4">
        <v>702</v>
      </c>
      <c r="AR3" s="4">
        <v>108</v>
      </c>
      <c r="AS3" s="4">
        <v>329</v>
      </c>
      <c r="AT3" s="4">
        <v>97</v>
      </c>
      <c r="AU3" s="4">
        <v>368</v>
      </c>
      <c r="AV3" s="31">
        <v>787</v>
      </c>
      <c r="AW3" s="4">
        <v>268</v>
      </c>
      <c r="AX3" s="31">
        <v>37</v>
      </c>
      <c r="AY3" s="4">
        <v>203</v>
      </c>
      <c r="AZ3" s="4">
        <v>133</v>
      </c>
      <c r="BA3" s="4">
        <v>231</v>
      </c>
      <c r="BB3" s="4">
        <v>292</v>
      </c>
      <c r="BC3" s="4">
        <v>404</v>
      </c>
      <c r="BD3" s="4">
        <v>16</v>
      </c>
      <c r="BE3" s="4">
        <v>48</v>
      </c>
      <c r="BF3" s="31">
        <v>6</v>
      </c>
      <c r="BG3" s="4">
        <v>0</v>
      </c>
      <c r="BH3" s="4">
        <v>45</v>
      </c>
      <c r="BI3" s="4">
        <v>106</v>
      </c>
      <c r="BJ3" s="4">
        <v>33</v>
      </c>
      <c r="BK3" s="4">
        <v>15</v>
      </c>
      <c r="BL3" s="4">
        <v>99</v>
      </c>
      <c r="BM3" s="4">
        <v>145</v>
      </c>
      <c r="BN3" s="4">
        <v>14</v>
      </c>
      <c r="BO3" s="31">
        <v>123</v>
      </c>
      <c r="BP3" s="31">
        <v>0</v>
      </c>
      <c r="BQ3" s="4">
        <v>47</v>
      </c>
      <c r="BR3" s="4">
        <v>25</v>
      </c>
      <c r="BS3" s="4">
        <v>27</v>
      </c>
      <c r="BT3" s="4">
        <v>0</v>
      </c>
      <c r="BU3" s="4">
        <v>0</v>
      </c>
      <c r="BV3" s="4">
        <v>74</v>
      </c>
      <c r="BW3" s="4">
        <v>0</v>
      </c>
      <c r="BX3" s="4">
        <v>35</v>
      </c>
      <c r="BY3" s="4">
        <v>32</v>
      </c>
      <c r="BZ3" s="4">
        <v>52</v>
      </c>
      <c r="CA3" s="4">
        <v>0</v>
      </c>
      <c r="CB3" s="31">
        <v>37</v>
      </c>
      <c r="CC3" s="4">
        <v>133</v>
      </c>
      <c r="CD3" s="4">
        <v>131</v>
      </c>
      <c r="CE3" s="31">
        <v>0</v>
      </c>
      <c r="CF3" s="4">
        <v>5</v>
      </c>
      <c r="CG3" s="4">
        <v>3</v>
      </c>
      <c r="CH3" s="4">
        <v>0</v>
      </c>
      <c r="CI3" s="4">
        <v>14</v>
      </c>
      <c r="CJ3" s="4">
        <v>0</v>
      </c>
      <c r="CK3" s="4">
        <v>13</v>
      </c>
      <c r="CL3" s="4">
        <v>28</v>
      </c>
      <c r="CM3" s="31">
        <v>9</v>
      </c>
      <c r="CN3" s="4">
        <v>6</v>
      </c>
      <c r="CO3" s="4">
        <v>0</v>
      </c>
      <c r="CP3" s="4">
        <v>16</v>
      </c>
      <c r="CQ3" s="4">
        <v>0</v>
      </c>
      <c r="CR3" s="31">
        <v>18</v>
      </c>
      <c r="CS3" s="4">
        <v>25</v>
      </c>
      <c r="CT3" s="4">
        <v>0</v>
      </c>
      <c r="CU3" s="4">
        <v>8</v>
      </c>
      <c r="CV3" s="4">
        <v>2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31">
        <v>0</v>
      </c>
      <c r="DE3" s="4">
        <v>0</v>
      </c>
      <c r="DF3" s="4">
        <v>0</v>
      </c>
      <c r="DG3" s="4">
        <v>0</v>
      </c>
      <c r="DH3" s="31">
        <v>0</v>
      </c>
      <c r="DI3" s="4">
        <v>0</v>
      </c>
      <c r="DJ3" s="4">
        <v>0</v>
      </c>
      <c r="DK3" s="31">
        <v>0</v>
      </c>
      <c r="DL3" s="4">
        <v>0</v>
      </c>
      <c r="DM3" s="4">
        <v>0</v>
      </c>
      <c r="DN3" s="4">
        <v>0</v>
      </c>
      <c r="DO3" s="4">
        <v>0</v>
      </c>
      <c r="DP3" s="4">
        <v>0</v>
      </c>
      <c r="DQ3" s="4">
        <v>0</v>
      </c>
      <c r="DR3" s="4">
        <v>0</v>
      </c>
      <c r="DS3" s="4">
        <v>0</v>
      </c>
      <c r="DT3" s="4">
        <v>0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0</v>
      </c>
      <c r="EA3" s="4">
        <v>0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31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31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 t="s">
        <v>281</v>
      </c>
      <c r="EZ3" s="4" t="s">
        <v>282</v>
      </c>
      <c r="FA3" s="4">
        <v>4.2361111111111106E-2</v>
      </c>
      <c r="FB3" s="4" t="s">
        <v>283</v>
      </c>
      <c r="FC3" s="4" t="s">
        <v>181</v>
      </c>
      <c r="FD3" s="4" t="s">
        <v>191</v>
      </c>
      <c r="FE3" s="4" t="s">
        <v>192</v>
      </c>
      <c r="FF3" s="4" t="s">
        <v>177</v>
      </c>
      <c r="FG3" s="4" t="s">
        <v>82</v>
      </c>
      <c r="FH3">
        <f t="shared" si="0"/>
        <v>251907</v>
      </c>
    </row>
    <row r="4" spans="1:164" s="4" customFormat="1" x14ac:dyDescent="0.2">
      <c r="A4" s="3"/>
      <c r="B4"/>
      <c r="C4" s="4" t="s">
        <v>515</v>
      </c>
      <c r="D4" s="13">
        <v>5646</v>
      </c>
      <c r="E4" s="4">
        <v>9710</v>
      </c>
      <c r="F4" s="13">
        <v>29987</v>
      </c>
      <c r="G4" s="4">
        <v>106454</v>
      </c>
      <c r="H4" s="4">
        <v>26022</v>
      </c>
      <c r="I4" s="5">
        <v>4952</v>
      </c>
      <c r="J4" s="4">
        <v>803</v>
      </c>
      <c r="K4" s="4">
        <v>46258</v>
      </c>
      <c r="L4" s="4">
        <v>1476</v>
      </c>
      <c r="M4" s="13">
        <v>2760</v>
      </c>
      <c r="N4" s="4">
        <v>33792</v>
      </c>
      <c r="O4" s="13">
        <v>3025</v>
      </c>
      <c r="P4" s="4">
        <v>1876</v>
      </c>
      <c r="Q4" s="4">
        <v>7105</v>
      </c>
      <c r="R4" s="4">
        <v>4773</v>
      </c>
      <c r="S4" s="4">
        <v>3184</v>
      </c>
      <c r="T4" s="4">
        <v>11485</v>
      </c>
      <c r="U4" s="4">
        <v>1484</v>
      </c>
      <c r="V4" s="4">
        <v>10452</v>
      </c>
      <c r="W4" s="4">
        <v>3055</v>
      </c>
      <c r="X4" s="4">
        <v>86</v>
      </c>
      <c r="Y4" s="4">
        <v>2815</v>
      </c>
      <c r="Z4" s="4">
        <v>144</v>
      </c>
      <c r="AA4" s="13">
        <v>277</v>
      </c>
      <c r="AB4" s="4">
        <v>666</v>
      </c>
      <c r="AC4" s="4">
        <v>1224</v>
      </c>
      <c r="AD4" s="4">
        <v>2573</v>
      </c>
      <c r="AE4" s="37">
        <v>2553</v>
      </c>
      <c r="AF4" s="4">
        <v>38</v>
      </c>
      <c r="AG4" s="4">
        <v>119</v>
      </c>
      <c r="AH4" s="4">
        <v>123</v>
      </c>
      <c r="AI4" s="4">
        <v>317</v>
      </c>
      <c r="AJ4" s="4">
        <v>562</v>
      </c>
      <c r="AK4" s="4">
        <v>1449</v>
      </c>
      <c r="AL4" s="4">
        <v>1160</v>
      </c>
      <c r="AM4" s="13">
        <v>162</v>
      </c>
      <c r="AN4" s="4">
        <v>2537</v>
      </c>
      <c r="AO4" s="4">
        <v>667</v>
      </c>
      <c r="AP4" s="4">
        <v>209</v>
      </c>
      <c r="AQ4" s="4">
        <v>803</v>
      </c>
      <c r="AR4" s="4">
        <v>163</v>
      </c>
      <c r="AS4" s="4">
        <v>642</v>
      </c>
      <c r="AT4" s="4">
        <v>337</v>
      </c>
      <c r="AU4" s="4">
        <v>348</v>
      </c>
      <c r="AV4" s="31">
        <v>949</v>
      </c>
      <c r="AW4" s="4">
        <v>672</v>
      </c>
      <c r="AX4" s="31">
        <v>32</v>
      </c>
      <c r="AY4" s="4">
        <v>25</v>
      </c>
      <c r="AZ4" s="4">
        <v>177</v>
      </c>
      <c r="BA4" s="4">
        <v>488</v>
      </c>
      <c r="BB4" s="4">
        <v>302</v>
      </c>
      <c r="BC4" s="4">
        <v>536</v>
      </c>
      <c r="BD4" s="4">
        <v>20</v>
      </c>
      <c r="BE4" s="4">
        <v>87</v>
      </c>
      <c r="BF4" s="31">
        <v>6</v>
      </c>
      <c r="BG4" s="4">
        <v>1239</v>
      </c>
      <c r="BH4" s="4">
        <v>258</v>
      </c>
      <c r="BI4" s="4">
        <v>160</v>
      </c>
      <c r="BJ4" s="4">
        <v>82</v>
      </c>
      <c r="BK4" s="4">
        <v>135</v>
      </c>
      <c r="BL4" s="4">
        <v>261</v>
      </c>
      <c r="BM4" s="4">
        <v>103</v>
      </c>
      <c r="BN4" s="4">
        <v>76</v>
      </c>
      <c r="BO4" s="31">
        <v>114</v>
      </c>
      <c r="BP4" s="31">
        <v>72</v>
      </c>
      <c r="BQ4" s="4">
        <v>82</v>
      </c>
      <c r="BR4" s="4">
        <v>77</v>
      </c>
      <c r="BS4" s="4">
        <v>20</v>
      </c>
      <c r="BT4" s="4">
        <v>0</v>
      </c>
      <c r="BU4" s="4">
        <v>119</v>
      </c>
      <c r="BV4" s="4">
        <v>178</v>
      </c>
      <c r="BW4" s="4">
        <v>0</v>
      </c>
      <c r="BX4" s="4">
        <v>69</v>
      </c>
      <c r="BY4" s="4">
        <v>83</v>
      </c>
      <c r="BZ4" s="4">
        <v>356</v>
      </c>
      <c r="CA4" s="4">
        <v>20</v>
      </c>
      <c r="CB4" s="31">
        <v>96</v>
      </c>
      <c r="CC4" s="4">
        <v>26</v>
      </c>
      <c r="CD4" s="4">
        <v>106</v>
      </c>
      <c r="CE4" s="31">
        <v>0</v>
      </c>
      <c r="CF4" s="4">
        <v>18</v>
      </c>
      <c r="CG4" s="4">
        <v>28</v>
      </c>
      <c r="CH4" s="4">
        <v>4</v>
      </c>
      <c r="CI4" s="4">
        <v>111</v>
      </c>
      <c r="CJ4" s="4">
        <v>0</v>
      </c>
      <c r="CK4" s="4">
        <v>72</v>
      </c>
      <c r="CL4" s="4">
        <v>51</v>
      </c>
      <c r="CM4" s="31">
        <v>0</v>
      </c>
      <c r="CN4" s="4">
        <v>17</v>
      </c>
      <c r="CO4" s="4">
        <v>0</v>
      </c>
      <c r="CP4" s="4">
        <v>12</v>
      </c>
      <c r="CQ4" s="4">
        <v>22</v>
      </c>
      <c r="CR4" s="31">
        <v>25</v>
      </c>
      <c r="CS4" s="4">
        <v>8</v>
      </c>
      <c r="CT4" s="4">
        <v>0</v>
      </c>
      <c r="CU4" s="4">
        <v>5</v>
      </c>
      <c r="CV4" s="4">
        <v>5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31">
        <v>0</v>
      </c>
      <c r="DE4" s="4">
        <v>0</v>
      </c>
      <c r="DF4" s="4">
        <v>0</v>
      </c>
      <c r="DG4" s="4">
        <v>0</v>
      </c>
      <c r="DH4" s="31">
        <v>0</v>
      </c>
      <c r="DI4" s="4">
        <v>0</v>
      </c>
      <c r="DJ4" s="4">
        <v>0</v>
      </c>
      <c r="DK4" s="31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31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2</v>
      </c>
      <c r="EQ4" s="4">
        <v>0</v>
      </c>
      <c r="ER4" s="31">
        <v>0</v>
      </c>
      <c r="ES4" s="4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 t="s">
        <v>284</v>
      </c>
      <c r="EZ4" s="4" t="s">
        <v>285</v>
      </c>
      <c r="FA4" s="4">
        <v>4.2361111111111106E-2</v>
      </c>
      <c r="FB4" s="4" t="s">
        <v>286</v>
      </c>
      <c r="FC4" s="4" t="s">
        <v>184</v>
      </c>
      <c r="FD4" s="4" t="s">
        <v>194</v>
      </c>
      <c r="FE4" s="4" t="s">
        <v>195</v>
      </c>
      <c r="FF4" s="4" t="s">
        <v>177</v>
      </c>
      <c r="FG4" s="4" t="s">
        <v>82</v>
      </c>
      <c r="FH4">
        <f t="shared" si="0"/>
        <v>341679</v>
      </c>
    </row>
    <row r="5" spans="1:164" s="4" customFormat="1" x14ac:dyDescent="0.2">
      <c r="A5" s="3"/>
      <c r="B5"/>
      <c r="C5" s="4" t="s">
        <v>515</v>
      </c>
      <c r="D5" s="13">
        <v>43942</v>
      </c>
      <c r="E5" s="4">
        <v>45681</v>
      </c>
      <c r="F5" s="13">
        <v>12277</v>
      </c>
      <c r="G5" s="4">
        <v>76676</v>
      </c>
      <c r="H5" s="4">
        <v>4910</v>
      </c>
      <c r="I5" s="5">
        <v>14225</v>
      </c>
      <c r="J5" s="4">
        <v>245</v>
      </c>
      <c r="K5" s="4">
        <v>49920</v>
      </c>
      <c r="L5" s="4">
        <v>8820</v>
      </c>
      <c r="M5" s="13">
        <v>2102</v>
      </c>
      <c r="N5" s="4">
        <v>1393</v>
      </c>
      <c r="O5" s="13">
        <v>8262</v>
      </c>
      <c r="P5" s="4">
        <v>2986</v>
      </c>
      <c r="Q5" s="4">
        <v>1128</v>
      </c>
      <c r="R5" s="4">
        <v>1220</v>
      </c>
      <c r="S5" s="4">
        <v>4177</v>
      </c>
      <c r="T5" s="4">
        <v>7866</v>
      </c>
      <c r="U5" s="4">
        <v>3237</v>
      </c>
      <c r="V5" s="4">
        <v>997</v>
      </c>
      <c r="W5" s="4">
        <v>1320</v>
      </c>
      <c r="X5" s="4">
        <v>719</v>
      </c>
      <c r="Y5" s="4">
        <v>577</v>
      </c>
      <c r="Z5" s="4">
        <v>2212</v>
      </c>
      <c r="AA5" s="13">
        <v>180</v>
      </c>
      <c r="AB5" s="4">
        <v>4471</v>
      </c>
      <c r="AC5" s="4">
        <v>1060</v>
      </c>
      <c r="AD5" s="4">
        <v>347</v>
      </c>
      <c r="AE5" s="37">
        <v>1007</v>
      </c>
      <c r="AF5" s="4">
        <v>332</v>
      </c>
      <c r="AG5" s="4">
        <v>130</v>
      </c>
      <c r="AH5" s="4">
        <v>297</v>
      </c>
      <c r="AI5" s="4">
        <v>251</v>
      </c>
      <c r="AJ5" s="4">
        <v>533</v>
      </c>
      <c r="AK5" s="4">
        <v>433</v>
      </c>
      <c r="AL5" s="4">
        <v>191</v>
      </c>
      <c r="AM5" s="13">
        <v>81</v>
      </c>
      <c r="AN5" s="4">
        <v>0</v>
      </c>
      <c r="AO5" s="4">
        <v>6</v>
      </c>
      <c r="AP5" s="4">
        <v>392</v>
      </c>
      <c r="AQ5" s="4">
        <v>5</v>
      </c>
      <c r="AR5" s="4">
        <v>57</v>
      </c>
      <c r="AS5" s="4">
        <v>464</v>
      </c>
      <c r="AT5" s="4">
        <v>24</v>
      </c>
      <c r="AU5" s="4">
        <v>43</v>
      </c>
      <c r="AV5" s="31">
        <v>178</v>
      </c>
      <c r="AW5" s="4">
        <v>57</v>
      </c>
      <c r="AX5" s="31">
        <v>23</v>
      </c>
      <c r="AY5" s="4">
        <v>0</v>
      </c>
      <c r="AZ5" s="4">
        <v>49</v>
      </c>
      <c r="BA5" s="4">
        <v>159</v>
      </c>
      <c r="BB5" s="4">
        <v>12</v>
      </c>
      <c r="BC5" s="4">
        <v>86</v>
      </c>
      <c r="BD5" s="4">
        <v>31</v>
      </c>
      <c r="BE5" s="4">
        <v>20</v>
      </c>
      <c r="BF5" s="31">
        <v>29</v>
      </c>
      <c r="BG5" s="4">
        <v>94</v>
      </c>
      <c r="BH5" s="4">
        <v>494</v>
      </c>
      <c r="BI5" s="4">
        <v>0</v>
      </c>
      <c r="BJ5" s="4">
        <v>325</v>
      </c>
      <c r="BK5" s="4">
        <v>34</v>
      </c>
      <c r="BL5" s="4">
        <v>23</v>
      </c>
      <c r="BM5" s="4">
        <v>25</v>
      </c>
      <c r="BN5" s="4">
        <v>7</v>
      </c>
      <c r="BO5" s="31">
        <v>6</v>
      </c>
      <c r="BP5" s="31">
        <v>44</v>
      </c>
      <c r="BQ5" s="4">
        <v>26</v>
      </c>
      <c r="BR5" s="4">
        <v>164</v>
      </c>
      <c r="BS5" s="4">
        <v>33</v>
      </c>
      <c r="BT5" s="4">
        <v>25</v>
      </c>
      <c r="BU5" s="4">
        <v>0</v>
      </c>
      <c r="BV5" s="4">
        <v>36</v>
      </c>
      <c r="BW5" s="4">
        <v>7</v>
      </c>
      <c r="BX5" s="4">
        <v>0</v>
      </c>
      <c r="BY5" s="4">
        <v>0</v>
      </c>
      <c r="BZ5" s="4">
        <v>7</v>
      </c>
      <c r="CA5" s="4">
        <v>24</v>
      </c>
      <c r="CB5" s="31">
        <v>9</v>
      </c>
      <c r="CC5" s="4">
        <v>22</v>
      </c>
      <c r="CD5" s="4">
        <v>11</v>
      </c>
      <c r="CE5" s="31">
        <v>0</v>
      </c>
      <c r="CF5" s="4">
        <v>19</v>
      </c>
      <c r="CG5" s="4">
        <v>5</v>
      </c>
      <c r="CH5" s="4">
        <v>0</v>
      </c>
      <c r="CI5" s="4">
        <v>5</v>
      </c>
      <c r="CJ5" s="4">
        <v>0</v>
      </c>
      <c r="CK5" s="4">
        <v>8</v>
      </c>
      <c r="CL5" s="4">
        <v>0</v>
      </c>
      <c r="CM5" s="31">
        <v>6</v>
      </c>
      <c r="CN5" s="4">
        <v>5</v>
      </c>
      <c r="CO5" s="4">
        <v>0</v>
      </c>
      <c r="CP5" s="4">
        <v>0</v>
      </c>
      <c r="CQ5" s="4">
        <v>9</v>
      </c>
      <c r="CR5" s="31">
        <v>0</v>
      </c>
      <c r="CS5" s="4">
        <v>0</v>
      </c>
      <c r="CT5" s="4">
        <v>0</v>
      </c>
      <c r="CU5" s="4">
        <v>105</v>
      </c>
      <c r="CV5" s="4">
        <v>24</v>
      </c>
      <c r="CW5" s="4">
        <v>0</v>
      </c>
      <c r="CX5" s="4">
        <v>3</v>
      </c>
      <c r="CY5" s="4">
        <v>0</v>
      </c>
      <c r="CZ5" s="4">
        <v>2</v>
      </c>
      <c r="DA5" s="4">
        <v>5</v>
      </c>
      <c r="DB5" s="4">
        <v>0</v>
      </c>
      <c r="DC5" s="4">
        <v>0</v>
      </c>
      <c r="DD5" s="31">
        <v>0</v>
      </c>
      <c r="DE5" s="4">
        <v>2</v>
      </c>
      <c r="DF5" s="4">
        <v>0</v>
      </c>
      <c r="DG5" s="4">
        <v>0</v>
      </c>
      <c r="DH5" s="31">
        <v>0</v>
      </c>
      <c r="DI5" s="4">
        <v>0</v>
      </c>
      <c r="DJ5" s="4">
        <v>0</v>
      </c>
      <c r="DK5" s="31">
        <v>0</v>
      </c>
      <c r="DL5" s="4">
        <v>0</v>
      </c>
      <c r="DM5" s="4">
        <v>0</v>
      </c>
      <c r="DN5" s="4">
        <v>0</v>
      </c>
      <c r="DO5" s="4">
        <v>24</v>
      </c>
      <c r="DP5" s="4">
        <v>0</v>
      </c>
      <c r="DQ5" s="4">
        <v>0</v>
      </c>
      <c r="DR5" s="4">
        <v>0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4">
        <v>3</v>
      </c>
      <c r="EH5" s="4">
        <v>0</v>
      </c>
      <c r="EI5" s="4">
        <v>0</v>
      </c>
      <c r="EJ5" s="31">
        <v>0</v>
      </c>
      <c r="EK5" s="4">
        <v>0</v>
      </c>
      <c r="EL5" s="4">
        <v>0</v>
      </c>
      <c r="EM5" s="4">
        <v>0</v>
      </c>
      <c r="EN5" s="4">
        <v>0</v>
      </c>
      <c r="EO5" s="4">
        <v>0</v>
      </c>
      <c r="EP5" s="4">
        <v>0</v>
      </c>
      <c r="EQ5" s="4">
        <v>0</v>
      </c>
      <c r="ER5" s="31">
        <v>0</v>
      </c>
      <c r="ES5" s="4">
        <v>0</v>
      </c>
      <c r="ET5" s="4">
        <v>0</v>
      </c>
      <c r="EU5" s="4">
        <v>0</v>
      </c>
      <c r="EV5" s="4">
        <v>0</v>
      </c>
      <c r="EW5" s="4">
        <v>0</v>
      </c>
      <c r="EX5" s="4">
        <v>0</v>
      </c>
      <c r="EY5" s="4" t="s">
        <v>299</v>
      </c>
      <c r="EZ5" s="4" t="s">
        <v>300</v>
      </c>
      <c r="FA5" s="4">
        <v>4.2361111111111106E-2</v>
      </c>
      <c r="FB5" s="4" t="s">
        <v>301</v>
      </c>
      <c r="FC5" s="4" t="s">
        <v>200</v>
      </c>
      <c r="FD5" s="4" t="s">
        <v>182</v>
      </c>
      <c r="FE5" s="4" t="s">
        <v>183</v>
      </c>
      <c r="FF5" s="4" t="s">
        <v>177</v>
      </c>
      <c r="FG5" s="4" t="s">
        <v>82</v>
      </c>
      <c r="FH5">
        <f t="shared" si="0"/>
        <v>307481</v>
      </c>
    </row>
    <row r="6" spans="1:164" s="4" customFormat="1" x14ac:dyDescent="0.2">
      <c r="A6" s="3"/>
      <c r="B6"/>
      <c r="C6" s="4" t="s">
        <v>515</v>
      </c>
      <c r="D6" s="13">
        <v>72707</v>
      </c>
      <c r="E6" s="4">
        <v>88371</v>
      </c>
      <c r="F6" s="13">
        <v>6019</v>
      </c>
      <c r="G6" s="4">
        <v>147848</v>
      </c>
      <c r="H6" s="4">
        <v>4148</v>
      </c>
      <c r="I6" s="5">
        <v>7700</v>
      </c>
      <c r="J6" s="4">
        <v>361</v>
      </c>
      <c r="K6" s="4">
        <v>22836</v>
      </c>
      <c r="L6" s="4">
        <v>3031</v>
      </c>
      <c r="M6" s="13">
        <v>1849</v>
      </c>
      <c r="N6" s="4">
        <v>323</v>
      </c>
      <c r="O6" s="13">
        <v>6824</v>
      </c>
      <c r="P6" s="4">
        <v>6522</v>
      </c>
      <c r="Q6" s="4">
        <v>143</v>
      </c>
      <c r="R6" s="4">
        <v>7067</v>
      </c>
      <c r="S6" s="4">
        <v>2207</v>
      </c>
      <c r="T6" s="4">
        <v>1768</v>
      </c>
      <c r="U6" s="4">
        <v>67</v>
      </c>
      <c r="V6" s="4">
        <v>250</v>
      </c>
      <c r="W6" s="4">
        <v>645</v>
      </c>
      <c r="X6" s="4">
        <v>37</v>
      </c>
      <c r="Y6" s="4">
        <v>7</v>
      </c>
      <c r="Z6" s="4">
        <v>15</v>
      </c>
      <c r="AA6" s="13">
        <v>27</v>
      </c>
      <c r="AB6" s="4">
        <v>1372</v>
      </c>
      <c r="AC6" s="4">
        <v>309</v>
      </c>
      <c r="AD6" s="4">
        <v>145</v>
      </c>
      <c r="AE6" s="37">
        <v>609</v>
      </c>
      <c r="AF6" s="4">
        <v>48</v>
      </c>
      <c r="AG6" s="4">
        <v>762</v>
      </c>
      <c r="AH6" s="4">
        <v>155</v>
      </c>
      <c r="AI6" s="4">
        <v>477</v>
      </c>
      <c r="AJ6" s="4">
        <v>21</v>
      </c>
      <c r="AK6" s="4">
        <v>0</v>
      </c>
      <c r="AL6" s="4">
        <v>46</v>
      </c>
      <c r="AM6" s="13">
        <v>22</v>
      </c>
      <c r="AN6" s="4">
        <v>0</v>
      </c>
      <c r="AO6" s="4">
        <v>166</v>
      </c>
      <c r="AP6" s="4">
        <v>119</v>
      </c>
      <c r="AQ6" s="4">
        <v>1307</v>
      </c>
      <c r="AR6" s="4">
        <v>6</v>
      </c>
      <c r="AS6" s="4">
        <v>5</v>
      </c>
      <c r="AT6" s="4">
        <v>26</v>
      </c>
      <c r="AU6" s="4">
        <v>0</v>
      </c>
      <c r="AV6" s="31">
        <v>15</v>
      </c>
      <c r="AW6" s="4">
        <v>0</v>
      </c>
      <c r="AX6" s="31">
        <v>200</v>
      </c>
      <c r="AY6" s="4">
        <v>106</v>
      </c>
      <c r="AZ6" s="4">
        <v>14</v>
      </c>
      <c r="BA6" s="4">
        <v>228</v>
      </c>
      <c r="BB6" s="4">
        <v>0</v>
      </c>
      <c r="BC6" s="4">
        <v>9</v>
      </c>
      <c r="BD6" s="4">
        <v>43</v>
      </c>
      <c r="BE6" s="4">
        <v>473</v>
      </c>
      <c r="BF6" s="31">
        <v>138</v>
      </c>
      <c r="BG6" s="4">
        <v>0</v>
      </c>
      <c r="BH6" s="4">
        <v>349</v>
      </c>
      <c r="BI6" s="4">
        <v>136</v>
      </c>
      <c r="BJ6" s="4">
        <v>0</v>
      </c>
      <c r="BK6" s="4">
        <v>40</v>
      </c>
      <c r="BL6" s="4">
        <v>0</v>
      </c>
      <c r="BM6" s="4">
        <v>14</v>
      </c>
      <c r="BN6" s="4">
        <v>0</v>
      </c>
      <c r="BO6" s="31">
        <v>4</v>
      </c>
      <c r="BP6" s="31">
        <v>34</v>
      </c>
      <c r="BQ6" s="4">
        <v>10</v>
      </c>
      <c r="BR6" s="4">
        <v>0</v>
      </c>
      <c r="BS6" s="4">
        <v>19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22</v>
      </c>
      <c r="CA6" s="4">
        <v>75</v>
      </c>
      <c r="CB6" s="31">
        <v>0</v>
      </c>
      <c r="CC6" s="4">
        <v>0</v>
      </c>
      <c r="CD6" s="4">
        <v>0</v>
      </c>
      <c r="CE6" s="31">
        <v>4</v>
      </c>
      <c r="CF6" s="4">
        <v>29</v>
      </c>
      <c r="CG6" s="4">
        <v>0</v>
      </c>
      <c r="CH6" s="4">
        <v>0</v>
      </c>
      <c r="CI6" s="4">
        <v>4</v>
      </c>
      <c r="CJ6" s="4">
        <v>0</v>
      </c>
      <c r="CK6" s="4">
        <v>0</v>
      </c>
      <c r="CL6" s="4">
        <v>0</v>
      </c>
      <c r="CM6" s="31">
        <v>0</v>
      </c>
      <c r="CN6" s="4">
        <v>9</v>
      </c>
      <c r="CO6" s="4">
        <v>0</v>
      </c>
      <c r="CP6" s="4">
        <v>0</v>
      </c>
      <c r="CQ6" s="4">
        <v>0</v>
      </c>
      <c r="CR6" s="31">
        <v>4</v>
      </c>
      <c r="CS6" s="4">
        <v>0</v>
      </c>
      <c r="CT6" s="4">
        <v>0</v>
      </c>
      <c r="CU6" s="4">
        <v>10</v>
      </c>
      <c r="CV6" s="4">
        <v>0</v>
      </c>
      <c r="CW6" s="4">
        <v>0</v>
      </c>
      <c r="CX6" s="4">
        <v>0</v>
      </c>
      <c r="CY6" s="4">
        <v>0</v>
      </c>
      <c r="CZ6" s="4">
        <v>4</v>
      </c>
      <c r="DA6" s="4">
        <v>0</v>
      </c>
      <c r="DB6" s="4">
        <v>0</v>
      </c>
      <c r="DC6" s="4">
        <v>0</v>
      </c>
      <c r="DD6" s="31">
        <v>0</v>
      </c>
      <c r="DE6" s="4">
        <v>0</v>
      </c>
      <c r="DF6" s="4">
        <v>0</v>
      </c>
      <c r="DG6" s="4">
        <v>0</v>
      </c>
      <c r="DH6" s="31">
        <v>0</v>
      </c>
      <c r="DI6" s="4">
        <v>0</v>
      </c>
      <c r="DJ6" s="4">
        <v>0</v>
      </c>
      <c r="DK6" s="31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3</v>
      </c>
      <c r="EI6" s="4">
        <v>0</v>
      </c>
      <c r="EJ6" s="31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2</v>
      </c>
      <c r="ER6" s="31">
        <v>2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 t="s">
        <v>302</v>
      </c>
      <c r="EZ6" s="4" t="s">
        <v>303</v>
      </c>
      <c r="FA6" s="4">
        <v>4.2361111111111106E-2</v>
      </c>
      <c r="FB6" s="4" t="s">
        <v>304</v>
      </c>
      <c r="FC6" s="4" t="s">
        <v>184</v>
      </c>
      <c r="FD6" s="4" t="s">
        <v>197</v>
      </c>
      <c r="FE6" s="4" t="s">
        <v>198</v>
      </c>
      <c r="FF6" s="4" t="s">
        <v>177</v>
      </c>
      <c r="FG6" s="4" t="s">
        <v>82</v>
      </c>
      <c r="FH6">
        <f t="shared" si="0"/>
        <v>388367</v>
      </c>
    </row>
    <row r="7" spans="1:164" s="4" customFormat="1" x14ac:dyDescent="0.2">
      <c r="A7" s="3"/>
      <c r="B7"/>
      <c r="C7" s="4" t="s">
        <v>515</v>
      </c>
      <c r="D7" s="13">
        <v>79744</v>
      </c>
      <c r="E7" s="4">
        <v>82526</v>
      </c>
      <c r="F7" s="13">
        <v>4004</v>
      </c>
      <c r="G7" s="4">
        <v>108680</v>
      </c>
      <c r="H7" s="4">
        <v>3192</v>
      </c>
      <c r="I7" s="5">
        <v>8237</v>
      </c>
      <c r="J7" s="4">
        <v>98</v>
      </c>
      <c r="K7" s="4">
        <v>16820</v>
      </c>
      <c r="L7" s="4">
        <v>3966</v>
      </c>
      <c r="M7" s="13">
        <v>1117</v>
      </c>
      <c r="N7" s="4">
        <v>310</v>
      </c>
      <c r="O7" s="13">
        <v>3269</v>
      </c>
      <c r="P7" s="4">
        <v>3800</v>
      </c>
      <c r="Q7" s="4">
        <v>170</v>
      </c>
      <c r="R7" s="4">
        <v>769</v>
      </c>
      <c r="S7" s="4">
        <v>2678</v>
      </c>
      <c r="T7" s="4">
        <v>1716</v>
      </c>
      <c r="U7" s="4">
        <v>449</v>
      </c>
      <c r="V7" s="4">
        <v>528</v>
      </c>
      <c r="W7" s="4">
        <v>1237</v>
      </c>
      <c r="X7" s="4">
        <v>98</v>
      </c>
      <c r="Y7" s="4">
        <v>106</v>
      </c>
      <c r="Z7" s="4">
        <v>127</v>
      </c>
      <c r="AA7" s="13">
        <v>41</v>
      </c>
      <c r="AB7" s="4">
        <v>127</v>
      </c>
      <c r="AC7" s="4">
        <v>96</v>
      </c>
      <c r="AD7" s="4">
        <v>138</v>
      </c>
      <c r="AE7" s="37">
        <v>18</v>
      </c>
      <c r="AF7" s="4">
        <v>23</v>
      </c>
      <c r="AG7" s="4">
        <v>411</v>
      </c>
      <c r="AH7" s="4">
        <v>163</v>
      </c>
      <c r="AI7" s="4">
        <v>456</v>
      </c>
      <c r="AJ7" s="4">
        <v>70</v>
      </c>
      <c r="AK7" s="4">
        <v>53</v>
      </c>
      <c r="AL7" s="4">
        <v>20</v>
      </c>
      <c r="AM7" s="13">
        <v>136</v>
      </c>
      <c r="AN7" s="4">
        <v>8</v>
      </c>
      <c r="AO7" s="4">
        <v>13</v>
      </c>
      <c r="AP7" s="4">
        <v>137</v>
      </c>
      <c r="AQ7" s="4">
        <v>18</v>
      </c>
      <c r="AR7" s="4">
        <v>36</v>
      </c>
      <c r="AS7" s="4">
        <v>172</v>
      </c>
      <c r="AT7" s="4">
        <v>147</v>
      </c>
      <c r="AU7" s="4">
        <v>10</v>
      </c>
      <c r="AV7" s="31">
        <v>18</v>
      </c>
      <c r="AW7" s="4">
        <v>21</v>
      </c>
      <c r="AX7" s="31">
        <v>63</v>
      </c>
      <c r="AY7" s="4">
        <v>140</v>
      </c>
      <c r="AZ7" s="4">
        <v>10</v>
      </c>
      <c r="BA7" s="4">
        <v>156</v>
      </c>
      <c r="BB7" s="4">
        <v>28</v>
      </c>
      <c r="BC7" s="4">
        <v>24</v>
      </c>
      <c r="BD7" s="4">
        <v>10</v>
      </c>
      <c r="BE7" s="4">
        <v>0</v>
      </c>
      <c r="BF7" s="31">
        <v>51</v>
      </c>
      <c r="BG7" s="4">
        <v>0</v>
      </c>
      <c r="BH7" s="4">
        <v>0</v>
      </c>
      <c r="BI7" s="4">
        <v>68</v>
      </c>
      <c r="BJ7" s="4">
        <v>0</v>
      </c>
      <c r="BK7" s="4">
        <v>0</v>
      </c>
      <c r="BL7" s="4">
        <v>9</v>
      </c>
      <c r="BM7" s="4">
        <v>0</v>
      </c>
      <c r="BN7" s="4">
        <v>0</v>
      </c>
      <c r="BO7" s="31">
        <v>0</v>
      </c>
      <c r="BP7" s="31">
        <v>3</v>
      </c>
      <c r="BQ7" s="4">
        <v>26</v>
      </c>
      <c r="BR7" s="4">
        <v>14</v>
      </c>
      <c r="BS7" s="4">
        <v>34</v>
      </c>
      <c r="BT7" s="4">
        <v>0</v>
      </c>
      <c r="BU7" s="4">
        <v>0</v>
      </c>
      <c r="BV7" s="4">
        <v>0</v>
      </c>
      <c r="BW7" s="4">
        <v>0</v>
      </c>
      <c r="BX7" s="4">
        <v>8</v>
      </c>
      <c r="BY7" s="4">
        <v>3</v>
      </c>
      <c r="BZ7" s="4">
        <v>9</v>
      </c>
      <c r="CA7" s="4">
        <v>8</v>
      </c>
      <c r="CB7" s="31">
        <v>0</v>
      </c>
      <c r="CC7" s="4">
        <v>99</v>
      </c>
      <c r="CD7" s="4">
        <v>0</v>
      </c>
      <c r="CE7" s="31">
        <v>0</v>
      </c>
      <c r="CF7" s="4">
        <v>9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11</v>
      </c>
      <c r="CM7" s="31">
        <v>11</v>
      </c>
      <c r="CN7" s="4">
        <v>3</v>
      </c>
      <c r="CO7" s="4">
        <v>0</v>
      </c>
      <c r="CP7" s="4">
        <v>0</v>
      </c>
      <c r="CQ7" s="4">
        <v>0</v>
      </c>
      <c r="CR7" s="31">
        <v>0</v>
      </c>
      <c r="CS7" s="4">
        <v>0</v>
      </c>
      <c r="CT7" s="4">
        <v>0</v>
      </c>
      <c r="CU7" s="4">
        <v>21</v>
      </c>
      <c r="CV7" s="4">
        <v>142</v>
      </c>
      <c r="CW7" s="4">
        <v>0</v>
      </c>
      <c r="CX7" s="4">
        <v>0</v>
      </c>
      <c r="CY7" s="4">
        <v>0</v>
      </c>
      <c r="CZ7" s="4">
        <v>2</v>
      </c>
      <c r="DA7" s="4">
        <v>0</v>
      </c>
      <c r="DB7" s="4">
        <v>0</v>
      </c>
      <c r="DC7" s="4">
        <v>0</v>
      </c>
      <c r="DD7" s="31">
        <v>0</v>
      </c>
      <c r="DE7" s="4">
        <v>0</v>
      </c>
      <c r="DF7" s="4">
        <v>0</v>
      </c>
      <c r="DG7" s="4">
        <v>0</v>
      </c>
      <c r="DH7" s="31">
        <v>0</v>
      </c>
      <c r="DI7" s="4">
        <v>0</v>
      </c>
      <c r="DJ7" s="4">
        <v>0</v>
      </c>
      <c r="DK7" s="31">
        <v>0</v>
      </c>
      <c r="DL7" s="4">
        <v>0</v>
      </c>
      <c r="DM7" s="4">
        <v>0</v>
      </c>
      <c r="DN7" s="4">
        <v>0</v>
      </c>
      <c r="DO7" s="4">
        <v>8</v>
      </c>
      <c r="DP7" s="4">
        <v>0</v>
      </c>
      <c r="DQ7" s="4">
        <v>0</v>
      </c>
      <c r="DR7" s="4">
        <v>0</v>
      </c>
      <c r="DS7" s="4">
        <v>0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4">
        <v>0</v>
      </c>
      <c r="EH7" s="4">
        <v>0</v>
      </c>
      <c r="EI7" s="4">
        <v>0</v>
      </c>
      <c r="EJ7" s="31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0</v>
      </c>
      <c r="EQ7" s="4">
        <v>0</v>
      </c>
      <c r="ER7" s="31">
        <v>0</v>
      </c>
      <c r="ES7" s="4">
        <v>0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 t="s">
        <v>305</v>
      </c>
      <c r="EZ7" s="4" t="s">
        <v>306</v>
      </c>
      <c r="FA7" s="4">
        <v>4.2361111111111106E-2</v>
      </c>
      <c r="FB7" s="4" t="s">
        <v>307</v>
      </c>
      <c r="FC7" s="4" t="s">
        <v>196</v>
      </c>
      <c r="FD7" s="4" t="s">
        <v>175</v>
      </c>
      <c r="FE7" s="4" t="s">
        <v>176</v>
      </c>
      <c r="FF7" s="4" t="s">
        <v>177</v>
      </c>
      <c r="FG7" s="4" t="s">
        <v>82</v>
      </c>
      <c r="FH7">
        <f t="shared" si="0"/>
        <v>326943</v>
      </c>
    </row>
    <row r="8" spans="1:164" s="6" customFormat="1" x14ac:dyDescent="0.2">
      <c r="A8" s="3"/>
      <c r="B8"/>
      <c r="C8" s="6" t="s">
        <v>516</v>
      </c>
      <c r="D8" s="14">
        <v>16296</v>
      </c>
      <c r="E8" s="6">
        <v>12698</v>
      </c>
      <c r="F8" s="14">
        <v>39888</v>
      </c>
      <c r="G8" s="6">
        <v>162149</v>
      </c>
      <c r="H8" s="6">
        <v>17841</v>
      </c>
      <c r="I8" s="7">
        <v>11407</v>
      </c>
      <c r="J8" s="6">
        <v>488</v>
      </c>
      <c r="K8" s="6">
        <v>20517</v>
      </c>
      <c r="L8" s="6">
        <v>1628</v>
      </c>
      <c r="M8" s="14">
        <v>12556</v>
      </c>
      <c r="N8" s="6">
        <v>11575</v>
      </c>
      <c r="O8" s="14">
        <v>994</v>
      </c>
      <c r="P8" s="6">
        <v>2330</v>
      </c>
      <c r="Q8" s="6">
        <v>6869</v>
      </c>
      <c r="R8" s="6">
        <v>4484</v>
      </c>
      <c r="S8" s="6">
        <v>8369</v>
      </c>
      <c r="T8" s="6">
        <v>7365</v>
      </c>
      <c r="U8" s="6">
        <v>446</v>
      </c>
      <c r="V8" s="6">
        <v>3062</v>
      </c>
      <c r="W8" s="6">
        <v>2826</v>
      </c>
      <c r="X8" s="6">
        <v>3911</v>
      </c>
      <c r="Y8" s="6">
        <v>3297</v>
      </c>
      <c r="Z8" s="6">
        <v>419</v>
      </c>
      <c r="AA8" s="14">
        <v>894</v>
      </c>
      <c r="AB8" s="6">
        <v>211</v>
      </c>
      <c r="AC8" s="6">
        <v>50</v>
      </c>
      <c r="AD8" s="6">
        <v>5989</v>
      </c>
      <c r="AE8" s="38">
        <v>450</v>
      </c>
      <c r="AF8" s="6">
        <v>493</v>
      </c>
      <c r="AG8" s="6">
        <v>191</v>
      </c>
      <c r="AH8" s="6">
        <v>43</v>
      </c>
      <c r="AI8" s="6">
        <v>518</v>
      </c>
      <c r="AJ8" s="6">
        <v>101</v>
      </c>
      <c r="AK8" s="6">
        <v>299</v>
      </c>
      <c r="AL8" s="6">
        <v>667</v>
      </c>
      <c r="AM8" s="14">
        <v>216</v>
      </c>
      <c r="AN8" s="6">
        <v>0</v>
      </c>
      <c r="AO8" s="6">
        <v>113</v>
      </c>
      <c r="AP8" s="6">
        <v>38</v>
      </c>
      <c r="AQ8" s="6">
        <v>1534</v>
      </c>
      <c r="AR8" s="6">
        <v>438</v>
      </c>
      <c r="AS8" s="6">
        <v>292</v>
      </c>
      <c r="AT8" s="6">
        <v>113</v>
      </c>
      <c r="AU8" s="6">
        <v>411</v>
      </c>
      <c r="AV8" s="32">
        <v>155</v>
      </c>
      <c r="AW8" s="6">
        <v>503</v>
      </c>
      <c r="AX8" s="32">
        <v>26</v>
      </c>
      <c r="AY8" s="6">
        <v>1231</v>
      </c>
      <c r="AZ8" s="6">
        <v>133</v>
      </c>
      <c r="BA8" s="6">
        <v>1382</v>
      </c>
      <c r="BB8" s="6">
        <v>644</v>
      </c>
      <c r="BC8" s="6">
        <v>683</v>
      </c>
      <c r="BD8" s="6">
        <v>23</v>
      </c>
      <c r="BE8" s="6">
        <v>137</v>
      </c>
      <c r="BF8" s="32">
        <v>39</v>
      </c>
      <c r="BG8" s="6">
        <v>64</v>
      </c>
      <c r="BH8" s="6">
        <v>95</v>
      </c>
      <c r="BI8" s="6">
        <v>249</v>
      </c>
      <c r="BJ8" s="6">
        <v>43</v>
      </c>
      <c r="BK8" s="6">
        <v>71</v>
      </c>
      <c r="BL8" s="6">
        <v>165</v>
      </c>
      <c r="BM8" s="6">
        <v>119</v>
      </c>
      <c r="BN8" s="6">
        <v>0</v>
      </c>
      <c r="BO8" s="32">
        <v>29</v>
      </c>
      <c r="BP8" s="32">
        <v>19</v>
      </c>
      <c r="BQ8" s="6">
        <v>70</v>
      </c>
      <c r="BR8" s="6">
        <v>47</v>
      </c>
      <c r="BS8" s="6">
        <v>31</v>
      </c>
      <c r="BT8" s="6">
        <v>0</v>
      </c>
      <c r="BU8" s="6">
        <v>154</v>
      </c>
      <c r="BV8" s="6">
        <v>75</v>
      </c>
      <c r="BW8" s="6">
        <v>0</v>
      </c>
      <c r="BX8" s="6">
        <v>68</v>
      </c>
      <c r="BY8" s="6">
        <v>53</v>
      </c>
      <c r="BZ8" s="6">
        <v>52</v>
      </c>
      <c r="CA8" s="6">
        <v>9</v>
      </c>
      <c r="CB8" s="32">
        <v>43</v>
      </c>
      <c r="CC8" s="6">
        <v>15</v>
      </c>
      <c r="CD8" s="6">
        <v>34</v>
      </c>
      <c r="CE8" s="32">
        <v>0</v>
      </c>
      <c r="CF8" s="6">
        <v>6</v>
      </c>
      <c r="CG8" s="6">
        <v>5</v>
      </c>
      <c r="CH8" s="6">
        <v>3</v>
      </c>
      <c r="CI8" s="6">
        <v>15</v>
      </c>
      <c r="CJ8" s="6">
        <v>0</v>
      </c>
      <c r="CK8" s="6">
        <v>11</v>
      </c>
      <c r="CL8" s="6">
        <v>10</v>
      </c>
      <c r="CM8" s="32">
        <v>0</v>
      </c>
      <c r="CN8" s="6">
        <v>6</v>
      </c>
      <c r="CO8" s="6">
        <v>0</v>
      </c>
      <c r="CP8" s="6">
        <v>31</v>
      </c>
      <c r="CQ8" s="6">
        <v>11</v>
      </c>
      <c r="CR8" s="32">
        <v>3</v>
      </c>
      <c r="CS8" s="6">
        <v>0</v>
      </c>
      <c r="CT8" s="6">
        <v>5</v>
      </c>
      <c r="CU8" s="6">
        <v>6</v>
      </c>
      <c r="CV8" s="6">
        <v>2</v>
      </c>
      <c r="CW8" s="6">
        <v>0</v>
      </c>
      <c r="CX8" s="6">
        <v>0</v>
      </c>
      <c r="CY8" s="6">
        <v>0</v>
      </c>
      <c r="CZ8" s="6">
        <v>0</v>
      </c>
      <c r="DA8" s="6">
        <v>0</v>
      </c>
      <c r="DB8" s="6">
        <v>0</v>
      </c>
      <c r="DC8" s="6">
        <v>0</v>
      </c>
      <c r="DD8" s="32">
        <v>0</v>
      </c>
      <c r="DE8" s="6">
        <v>0</v>
      </c>
      <c r="DF8" s="6">
        <v>0</v>
      </c>
      <c r="DG8" s="6">
        <v>0</v>
      </c>
      <c r="DH8" s="32">
        <v>0</v>
      </c>
      <c r="DI8" s="6">
        <v>0</v>
      </c>
      <c r="DJ8" s="6">
        <v>0</v>
      </c>
      <c r="DK8" s="32">
        <v>0</v>
      </c>
      <c r="DL8" s="6">
        <v>0</v>
      </c>
      <c r="DM8" s="6">
        <v>0</v>
      </c>
      <c r="DN8" s="6">
        <v>0</v>
      </c>
      <c r="DO8" s="6">
        <v>3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0</v>
      </c>
      <c r="DV8" s="6">
        <v>0</v>
      </c>
      <c r="DW8" s="6">
        <v>0</v>
      </c>
      <c r="DX8" s="6">
        <v>0</v>
      </c>
      <c r="DY8" s="6">
        <v>0</v>
      </c>
      <c r="DZ8" s="6">
        <v>0</v>
      </c>
      <c r="EA8" s="6">
        <v>0</v>
      </c>
      <c r="EB8" s="6">
        <v>0</v>
      </c>
      <c r="EC8" s="6">
        <v>0</v>
      </c>
      <c r="ED8" s="6">
        <v>0</v>
      </c>
      <c r="EE8" s="6">
        <v>0</v>
      </c>
      <c r="EF8" s="6">
        <v>0</v>
      </c>
      <c r="EG8" s="6">
        <v>0</v>
      </c>
      <c r="EH8" s="6">
        <v>0</v>
      </c>
      <c r="EI8" s="6">
        <v>0</v>
      </c>
      <c r="EJ8" s="32">
        <v>0</v>
      </c>
      <c r="EK8" s="6">
        <v>0</v>
      </c>
      <c r="EL8" s="6">
        <v>0</v>
      </c>
      <c r="EM8" s="6">
        <v>0</v>
      </c>
      <c r="EN8" s="6">
        <v>0</v>
      </c>
      <c r="EO8" s="6">
        <v>0</v>
      </c>
      <c r="EP8" s="6">
        <v>0</v>
      </c>
      <c r="EQ8" s="6">
        <v>0</v>
      </c>
      <c r="ER8" s="32">
        <v>0</v>
      </c>
      <c r="ES8" s="6">
        <v>0</v>
      </c>
      <c r="ET8" s="6">
        <v>0</v>
      </c>
      <c r="EU8" s="6">
        <v>0</v>
      </c>
      <c r="EV8" s="6">
        <v>0</v>
      </c>
      <c r="EW8" s="6">
        <v>0</v>
      </c>
      <c r="EX8" s="6">
        <v>0</v>
      </c>
      <c r="EY8" s="6" t="s">
        <v>287</v>
      </c>
      <c r="EZ8" s="6" t="s">
        <v>288</v>
      </c>
      <c r="FA8" s="6">
        <v>4.2361111111111106E-2</v>
      </c>
      <c r="FB8" s="6" t="s">
        <v>289</v>
      </c>
      <c r="FC8" s="6" t="s">
        <v>193</v>
      </c>
      <c r="FD8" s="6" t="s">
        <v>175</v>
      </c>
      <c r="FE8" s="6" t="s">
        <v>176</v>
      </c>
      <c r="FF8" s="6" t="s">
        <v>177</v>
      </c>
      <c r="FG8" s="6" t="s">
        <v>82</v>
      </c>
      <c r="FH8">
        <f t="shared" si="0"/>
        <v>371054</v>
      </c>
    </row>
    <row r="9" spans="1:164" s="6" customFormat="1" x14ac:dyDescent="0.2">
      <c r="A9" s="3"/>
      <c r="B9"/>
      <c r="C9" s="6" t="s">
        <v>516</v>
      </c>
      <c r="D9" s="14">
        <v>644</v>
      </c>
      <c r="E9" s="6">
        <v>4204</v>
      </c>
      <c r="F9" s="14">
        <v>13753</v>
      </c>
      <c r="G9" s="6">
        <v>43209</v>
      </c>
      <c r="H9" s="6">
        <v>11017</v>
      </c>
      <c r="I9" s="7">
        <v>2529</v>
      </c>
      <c r="J9" s="6">
        <v>161</v>
      </c>
      <c r="K9" s="6">
        <v>24281</v>
      </c>
      <c r="L9" s="6">
        <v>43</v>
      </c>
      <c r="M9" s="14">
        <v>2515</v>
      </c>
      <c r="N9" s="6">
        <v>2874</v>
      </c>
      <c r="O9" s="14">
        <v>1741</v>
      </c>
      <c r="P9" s="6">
        <v>1376</v>
      </c>
      <c r="Q9" s="6">
        <v>1970</v>
      </c>
      <c r="R9" s="6">
        <v>2523</v>
      </c>
      <c r="S9" s="6">
        <v>2352</v>
      </c>
      <c r="T9" s="6">
        <v>6133</v>
      </c>
      <c r="U9" s="6">
        <v>794</v>
      </c>
      <c r="V9" s="6">
        <v>2605</v>
      </c>
      <c r="W9" s="6">
        <v>336</v>
      </c>
      <c r="X9" s="6">
        <v>712</v>
      </c>
      <c r="Y9" s="6">
        <v>0</v>
      </c>
      <c r="Z9" s="6">
        <v>246</v>
      </c>
      <c r="AA9" s="14">
        <v>381</v>
      </c>
      <c r="AB9" s="6">
        <v>406</v>
      </c>
      <c r="AC9" s="6">
        <v>215</v>
      </c>
      <c r="AD9" s="6">
        <v>158</v>
      </c>
      <c r="AE9" s="38">
        <v>170</v>
      </c>
      <c r="AF9" s="6">
        <v>94</v>
      </c>
      <c r="AG9" s="6">
        <v>72</v>
      </c>
      <c r="AH9" s="6">
        <v>0</v>
      </c>
      <c r="AI9" s="6">
        <v>60</v>
      </c>
      <c r="AJ9" s="6">
        <v>580</v>
      </c>
      <c r="AK9" s="6">
        <v>213</v>
      </c>
      <c r="AL9" s="6">
        <v>269</v>
      </c>
      <c r="AM9" s="14">
        <v>219</v>
      </c>
      <c r="AN9" s="6">
        <v>38</v>
      </c>
      <c r="AO9" s="6">
        <v>0</v>
      </c>
      <c r="AP9" s="6">
        <v>8</v>
      </c>
      <c r="AQ9" s="6">
        <v>521</v>
      </c>
      <c r="AR9" s="6">
        <v>239</v>
      </c>
      <c r="AS9" s="6">
        <v>332</v>
      </c>
      <c r="AT9" s="6">
        <v>100</v>
      </c>
      <c r="AU9" s="6">
        <v>144</v>
      </c>
      <c r="AV9" s="32">
        <v>51</v>
      </c>
      <c r="AW9" s="6">
        <v>125</v>
      </c>
      <c r="AX9" s="32">
        <v>8</v>
      </c>
      <c r="AY9" s="6">
        <v>0</v>
      </c>
      <c r="AZ9" s="6">
        <v>116</v>
      </c>
      <c r="BA9" s="6">
        <v>184</v>
      </c>
      <c r="BB9" s="6">
        <v>343</v>
      </c>
      <c r="BC9" s="6">
        <v>179</v>
      </c>
      <c r="BD9" s="6">
        <v>110</v>
      </c>
      <c r="BE9" s="6">
        <v>179</v>
      </c>
      <c r="BF9" s="32">
        <v>0</v>
      </c>
      <c r="BG9" s="6">
        <v>0</v>
      </c>
      <c r="BH9" s="6">
        <v>48</v>
      </c>
      <c r="BI9" s="6">
        <v>35</v>
      </c>
      <c r="BJ9" s="6">
        <v>20</v>
      </c>
      <c r="BK9" s="6">
        <v>40</v>
      </c>
      <c r="BL9" s="6">
        <v>37</v>
      </c>
      <c r="BM9" s="6">
        <v>47</v>
      </c>
      <c r="BN9" s="6">
        <v>0</v>
      </c>
      <c r="BO9" s="32">
        <v>109</v>
      </c>
      <c r="BP9" s="32">
        <v>10</v>
      </c>
      <c r="BQ9" s="6">
        <v>97</v>
      </c>
      <c r="BR9" s="6">
        <v>69</v>
      </c>
      <c r="BS9" s="6">
        <v>35</v>
      </c>
      <c r="BT9" s="6">
        <v>245</v>
      </c>
      <c r="BU9" s="6">
        <v>68</v>
      </c>
      <c r="BV9" s="6">
        <v>53</v>
      </c>
      <c r="BW9" s="6">
        <v>0</v>
      </c>
      <c r="BX9" s="6">
        <v>25</v>
      </c>
      <c r="BY9" s="6">
        <v>29</v>
      </c>
      <c r="BZ9" s="6">
        <v>47</v>
      </c>
      <c r="CA9" s="6">
        <v>0</v>
      </c>
      <c r="CB9" s="32">
        <v>11</v>
      </c>
      <c r="CC9" s="6">
        <v>0</v>
      </c>
      <c r="CD9" s="6">
        <v>7</v>
      </c>
      <c r="CE9" s="32">
        <v>0</v>
      </c>
      <c r="CF9" s="6">
        <v>0</v>
      </c>
      <c r="CG9" s="6">
        <v>16</v>
      </c>
      <c r="CH9" s="6">
        <v>4</v>
      </c>
      <c r="CI9" s="6">
        <v>0</v>
      </c>
      <c r="CJ9" s="6">
        <v>0</v>
      </c>
      <c r="CK9" s="6">
        <v>0</v>
      </c>
      <c r="CL9" s="6">
        <v>0</v>
      </c>
      <c r="CM9" s="32">
        <v>10</v>
      </c>
      <c r="CN9" s="6">
        <v>11</v>
      </c>
      <c r="CO9" s="6">
        <v>0</v>
      </c>
      <c r="CP9" s="6">
        <v>0</v>
      </c>
      <c r="CQ9" s="6">
        <v>6</v>
      </c>
      <c r="CR9" s="32">
        <v>0</v>
      </c>
      <c r="CS9" s="6">
        <v>9</v>
      </c>
      <c r="CT9" s="6">
        <v>6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0</v>
      </c>
      <c r="DB9" s="6">
        <v>0</v>
      </c>
      <c r="DC9" s="6">
        <v>0</v>
      </c>
      <c r="DD9" s="32">
        <v>0</v>
      </c>
      <c r="DE9" s="6">
        <v>0</v>
      </c>
      <c r="DF9" s="6">
        <v>0</v>
      </c>
      <c r="DG9" s="6">
        <v>0</v>
      </c>
      <c r="DH9" s="32">
        <v>0</v>
      </c>
      <c r="DI9" s="6">
        <v>0</v>
      </c>
      <c r="DJ9" s="6">
        <v>0</v>
      </c>
      <c r="DK9" s="32">
        <v>0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  <c r="DW9" s="6">
        <v>0</v>
      </c>
      <c r="DX9" s="6">
        <v>0</v>
      </c>
      <c r="DY9" s="6">
        <v>0</v>
      </c>
      <c r="DZ9" s="6">
        <v>0</v>
      </c>
      <c r="EA9" s="6">
        <v>0</v>
      </c>
      <c r="EB9" s="6">
        <v>0</v>
      </c>
      <c r="EC9" s="6">
        <v>0</v>
      </c>
      <c r="ED9" s="6">
        <v>0</v>
      </c>
      <c r="EE9" s="6">
        <v>0</v>
      </c>
      <c r="EF9" s="6">
        <v>0</v>
      </c>
      <c r="EG9" s="6">
        <v>0</v>
      </c>
      <c r="EH9" s="6">
        <v>0</v>
      </c>
      <c r="EI9" s="6">
        <v>0</v>
      </c>
      <c r="EJ9" s="32">
        <v>0</v>
      </c>
      <c r="EK9" s="6">
        <v>0</v>
      </c>
      <c r="EL9" s="6">
        <v>0</v>
      </c>
      <c r="EM9" s="6">
        <v>0</v>
      </c>
      <c r="EN9" s="6">
        <v>0</v>
      </c>
      <c r="EO9" s="6">
        <v>0</v>
      </c>
      <c r="EP9" s="6">
        <v>0</v>
      </c>
      <c r="EQ9" s="6">
        <v>0</v>
      </c>
      <c r="ER9" s="32">
        <v>0</v>
      </c>
      <c r="ES9" s="6">
        <v>0</v>
      </c>
      <c r="ET9" s="6">
        <v>0</v>
      </c>
      <c r="EU9" s="6">
        <v>0</v>
      </c>
      <c r="EV9" s="6">
        <v>0</v>
      </c>
      <c r="EW9" s="6">
        <v>0</v>
      </c>
      <c r="EX9" s="6">
        <v>0</v>
      </c>
      <c r="EY9" s="6" t="s">
        <v>290</v>
      </c>
      <c r="EZ9" s="6" t="s">
        <v>291</v>
      </c>
      <c r="FA9" s="6">
        <v>4.2361111111111106E-2</v>
      </c>
      <c r="FB9" s="6" t="s">
        <v>292</v>
      </c>
      <c r="FC9" s="6" t="s">
        <v>201</v>
      </c>
      <c r="FD9" s="6" t="s">
        <v>179</v>
      </c>
      <c r="FE9" s="6" t="s">
        <v>180</v>
      </c>
      <c r="FF9" s="6" t="s">
        <v>177</v>
      </c>
      <c r="FG9" s="6" t="s">
        <v>82</v>
      </c>
      <c r="FH9">
        <f t="shared" si="0"/>
        <v>132626</v>
      </c>
    </row>
    <row r="10" spans="1:164" s="6" customFormat="1" x14ac:dyDescent="0.2">
      <c r="A10" s="3"/>
      <c r="B10"/>
      <c r="C10" s="6" t="s">
        <v>516</v>
      </c>
      <c r="D10" s="14">
        <v>1347</v>
      </c>
      <c r="E10" s="6">
        <v>2430</v>
      </c>
      <c r="F10" s="14">
        <v>11368</v>
      </c>
      <c r="G10" s="6">
        <v>56700</v>
      </c>
      <c r="H10" s="6">
        <v>13808</v>
      </c>
      <c r="I10" s="7">
        <v>1198</v>
      </c>
      <c r="J10" s="6">
        <v>6</v>
      </c>
      <c r="K10" s="6">
        <v>45879</v>
      </c>
      <c r="L10" s="6">
        <v>205</v>
      </c>
      <c r="M10" s="14">
        <v>5711</v>
      </c>
      <c r="N10" s="6">
        <v>6634</v>
      </c>
      <c r="O10" s="14">
        <v>359</v>
      </c>
      <c r="P10" s="6">
        <v>832</v>
      </c>
      <c r="Q10" s="6">
        <v>6883</v>
      </c>
      <c r="R10" s="6">
        <v>7156</v>
      </c>
      <c r="S10" s="6">
        <v>3035</v>
      </c>
      <c r="T10" s="6">
        <v>10883</v>
      </c>
      <c r="U10" s="6">
        <v>1925</v>
      </c>
      <c r="V10" s="6">
        <v>2983</v>
      </c>
      <c r="W10" s="6">
        <v>487</v>
      </c>
      <c r="X10" s="6">
        <v>403</v>
      </c>
      <c r="Y10" s="6">
        <v>1685</v>
      </c>
      <c r="Z10" s="6">
        <v>310</v>
      </c>
      <c r="AA10" s="14">
        <v>851</v>
      </c>
      <c r="AB10" s="6">
        <v>438</v>
      </c>
      <c r="AC10" s="6">
        <v>241</v>
      </c>
      <c r="AD10" s="6">
        <v>2128</v>
      </c>
      <c r="AE10" s="38">
        <v>450</v>
      </c>
      <c r="AF10" s="6">
        <v>651</v>
      </c>
      <c r="AG10" s="6">
        <v>128</v>
      </c>
      <c r="AH10" s="6">
        <v>0</v>
      </c>
      <c r="AI10" s="6">
        <v>84</v>
      </c>
      <c r="AJ10" s="6">
        <v>193</v>
      </c>
      <c r="AK10" s="6">
        <v>584</v>
      </c>
      <c r="AL10" s="6">
        <v>313</v>
      </c>
      <c r="AM10" s="14">
        <v>366</v>
      </c>
      <c r="AN10" s="6">
        <v>184</v>
      </c>
      <c r="AO10" s="6">
        <v>157</v>
      </c>
      <c r="AP10" s="6">
        <v>38</v>
      </c>
      <c r="AQ10" s="6">
        <v>120</v>
      </c>
      <c r="AR10" s="6">
        <v>118</v>
      </c>
      <c r="AS10" s="6">
        <v>411</v>
      </c>
      <c r="AT10" s="6">
        <v>537</v>
      </c>
      <c r="AU10" s="6">
        <v>213</v>
      </c>
      <c r="AV10" s="32">
        <v>457</v>
      </c>
      <c r="AW10" s="6">
        <v>281</v>
      </c>
      <c r="AX10" s="32">
        <v>36</v>
      </c>
      <c r="AY10" s="6">
        <v>6</v>
      </c>
      <c r="AZ10" s="6">
        <v>519</v>
      </c>
      <c r="BA10" s="6">
        <v>651</v>
      </c>
      <c r="BB10" s="6">
        <v>111</v>
      </c>
      <c r="BC10" s="6">
        <v>224</v>
      </c>
      <c r="BD10" s="6">
        <v>36</v>
      </c>
      <c r="BE10" s="6">
        <v>104</v>
      </c>
      <c r="BF10" s="32">
        <v>11</v>
      </c>
      <c r="BG10" s="6">
        <v>7</v>
      </c>
      <c r="BH10" s="6">
        <v>105</v>
      </c>
      <c r="BI10" s="6">
        <v>50</v>
      </c>
      <c r="BJ10" s="6">
        <v>50</v>
      </c>
      <c r="BK10" s="6">
        <v>114</v>
      </c>
      <c r="BL10" s="6">
        <v>85</v>
      </c>
      <c r="BM10" s="6">
        <v>72</v>
      </c>
      <c r="BN10" s="6">
        <v>0</v>
      </c>
      <c r="BO10" s="32">
        <v>522</v>
      </c>
      <c r="BP10" s="32">
        <v>156</v>
      </c>
      <c r="BQ10" s="6">
        <v>163</v>
      </c>
      <c r="BR10" s="6">
        <v>51</v>
      </c>
      <c r="BS10" s="6">
        <v>26</v>
      </c>
      <c r="BT10" s="6">
        <v>154</v>
      </c>
      <c r="BU10" s="6">
        <v>27</v>
      </c>
      <c r="BV10" s="6">
        <v>93</v>
      </c>
      <c r="BW10" s="6">
        <v>0</v>
      </c>
      <c r="BX10" s="6">
        <v>53</v>
      </c>
      <c r="BY10" s="6">
        <v>155</v>
      </c>
      <c r="BZ10" s="6">
        <v>110</v>
      </c>
      <c r="CA10" s="6">
        <v>0</v>
      </c>
      <c r="CB10" s="32">
        <v>5</v>
      </c>
      <c r="CC10" s="6">
        <v>71</v>
      </c>
      <c r="CD10" s="6">
        <v>42</v>
      </c>
      <c r="CE10" s="32">
        <v>0</v>
      </c>
      <c r="CF10" s="6">
        <v>21</v>
      </c>
      <c r="CG10" s="6">
        <v>24</v>
      </c>
      <c r="CH10" s="6">
        <v>9</v>
      </c>
      <c r="CI10" s="6">
        <v>65</v>
      </c>
      <c r="CJ10" s="6">
        <v>61</v>
      </c>
      <c r="CK10" s="6">
        <v>52</v>
      </c>
      <c r="CL10" s="6">
        <v>11</v>
      </c>
      <c r="CM10" s="32">
        <v>18</v>
      </c>
      <c r="CN10" s="6">
        <v>0</v>
      </c>
      <c r="CO10" s="6">
        <v>0</v>
      </c>
      <c r="CP10" s="6">
        <v>9</v>
      </c>
      <c r="CQ10" s="6">
        <v>21</v>
      </c>
      <c r="CR10" s="32">
        <v>17</v>
      </c>
      <c r="CS10" s="6">
        <v>0</v>
      </c>
      <c r="CT10" s="6">
        <v>3</v>
      </c>
      <c r="CU10" s="6">
        <v>3</v>
      </c>
      <c r="CV10" s="6">
        <v>0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7</v>
      </c>
      <c r="DC10" s="6">
        <v>0</v>
      </c>
      <c r="DD10" s="32">
        <v>6</v>
      </c>
      <c r="DE10" s="6">
        <v>0</v>
      </c>
      <c r="DF10" s="6">
        <v>0</v>
      </c>
      <c r="DG10" s="6">
        <v>0</v>
      </c>
      <c r="DH10" s="32">
        <v>0</v>
      </c>
      <c r="DI10" s="6">
        <v>0</v>
      </c>
      <c r="DJ10" s="6">
        <v>0</v>
      </c>
      <c r="DK10" s="32">
        <v>0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  <c r="DW10" s="6">
        <v>0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  <c r="ED10" s="6">
        <v>0</v>
      </c>
      <c r="EE10" s="6">
        <v>0</v>
      </c>
      <c r="EF10" s="6">
        <v>0</v>
      </c>
      <c r="EG10" s="6">
        <v>0</v>
      </c>
      <c r="EH10" s="6">
        <v>0</v>
      </c>
      <c r="EI10" s="6">
        <v>0</v>
      </c>
      <c r="EJ10" s="32">
        <v>0</v>
      </c>
      <c r="EK10" s="6">
        <v>0</v>
      </c>
      <c r="EL10" s="6">
        <v>0</v>
      </c>
      <c r="EM10" s="6">
        <v>0</v>
      </c>
      <c r="EN10" s="6">
        <v>0</v>
      </c>
      <c r="EO10" s="6">
        <v>0</v>
      </c>
      <c r="EP10" s="6">
        <v>0</v>
      </c>
      <c r="EQ10" s="6">
        <v>0</v>
      </c>
      <c r="ER10" s="32">
        <v>0</v>
      </c>
      <c r="ES10" s="6">
        <v>0</v>
      </c>
      <c r="ET10" s="6">
        <v>0</v>
      </c>
      <c r="EU10" s="6">
        <v>0</v>
      </c>
      <c r="EV10" s="6">
        <v>0</v>
      </c>
      <c r="EW10" s="6">
        <v>0</v>
      </c>
      <c r="EX10" s="6">
        <v>0</v>
      </c>
      <c r="EY10" s="6" t="s">
        <v>293</v>
      </c>
      <c r="EZ10" s="6" t="s">
        <v>294</v>
      </c>
      <c r="FA10" s="6">
        <v>4.2361111111111106E-2</v>
      </c>
      <c r="FB10" s="6" t="s">
        <v>295</v>
      </c>
      <c r="FC10" s="6" t="s">
        <v>202</v>
      </c>
      <c r="FD10" s="6" t="s">
        <v>185</v>
      </c>
      <c r="FE10" s="6" t="s">
        <v>186</v>
      </c>
      <c r="FF10" s="6" t="s">
        <v>177</v>
      </c>
      <c r="FG10" s="6" t="s">
        <v>82</v>
      </c>
      <c r="FH10">
        <f t="shared" si="0"/>
        <v>195306</v>
      </c>
    </row>
    <row r="11" spans="1:164" s="6" customFormat="1" x14ac:dyDescent="0.2">
      <c r="A11" s="3"/>
      <c r="B11"/>
      <c r="C11" s="6" t="s">
        <v>516</v>
      </c>
      <c r="D11" s="14">
        <v>876</v>
      </c>
      <c r="E11" s="6">
        <v>3358</v>
      </c>
      <c r="F11" s="14">
        <v>20076</v>
      </c>
      <c r="G11" s="6">
        <v>28388</v>
      </c>
      <c r="H11" s="6">
        <v>12156</v>
      </c>
      <c r="I11" s="7">
        <v>2552</v>
      </c>
      <c r="J11" s="6">
        <v>19</v>
      </c>
      <c r="K11" s="6">
        <v>27925</v>
      </c>
      <c r="L11" s="6">
        <v>228</v>
      </c>
      <c r="M11" s="14">
        <v>1769</v>
      </c>
      <c r="N11" s="6">
        <v>3996</v>
      </c>
      <c r="O11" s="14">
        <v>437</v>
      </c>
      <c r="P11" s="6">
        <v>390</v>
      </c>
      <c r="Q11" s="6">
        <v>2288</v>
      </c>
      <c r="R11" s="6">
        <v>2499</v>
      </c>
      <c r="S11" s="6">
        <v>2479</v>
      </c>
      <c r="T11" s="6">
        <v>4237</v>
      </c>
      <c r="U11" s="6">
        <v>332</v>
      </c>
      <c r="V11" s="6">
        <v>2540</v>
      </c>
      <c r="W11" s="6">
        <v>249</v>
      </c>
      <c r="X11" s="6">
        <v>1498</v>
      </c>
      <c r="Y11" s="6">
        <v>1878</v>
      </c>
      <c r="Z11" s="6">
        <v>234</v>
      </c>
      <c r="AA11" s="14">
        <v>465</v>
      </c>
      <c r="AB11" s="6">
        <v>336</v>
      </c>
      <c r="AC11" s="6">
        <v>157</v>
      </c>
      <c r="AD11" s="6">
        <v>1144</v>
      </c>
      <c r="AE11" s="38">
        <v>242</v>
      </c>
      <c r="AF11" s="6">
        <v>1091</v>
      </c>
      <c r="AG11" s="6">
        <v>62</v>
      </c>
      <c r="AH11" s="6">
        <v>0</v>
      </c>
      <c r="AI11" s="6">
        <v>97</v>
      </c>
      <c r="AJ11" s="6">
        <v>57</v>
      </c>
      <c r="AK11" s="6">
        <v>528</v>
      </c>
      <c r="AL11" s="6">
        <v>389</v>
      </c>
      <c r="AM11" s="14">
        <v>148</v>
      </c>
      <c r="AN11" s="6">
        <v>12</v>
      </c>
      <c r="AO11" s="6">
        <v>52</v>
      </c>
      <c r="AP11" s="6">
        <v>35</v>
      </c>
      <c r="AQ11" s="6">
        <v>54</v>
      </c>
      <c r="AR11" s="6">
        <v>165</v>
      </c>
      <c r="AS11" s="6">
        <v>172</v>
      </c>
      <c r="AT11" s="6">
        <v>58</v>
      </c>
      <c r="AU11" s="6">
        <v>115</v>
      </c>
      <c r="AV11" s="32">
        <v>450</v>
      </c>
      <c r="AW11" s="6">
        <v>180</v>
      </c>
      <c r="AX11" s="32">
        <v>21</v>
      </c>
      <c r="AY11" s="6">
        <v>5</v>
      </c>
      <c r="AZ11" s="6">
        <v>242</v>
      </c>
      <c r="BA11" s="6">
        <v>267</v>
      </c>
      <c r="BB11" s="6">
        <v>31</v>
      </c>
      <c r="BC11" s="6">
        <v>293</v>
      </c>
      <c r="BD11" s="6">
        <v>15</v>
      </c>
      <c r="BE11" s="6">
        <v>64</v>
      </c>
      <c r="BF11" s="32">
        <v>0</v>
      </c>
      <c r="BG11" s="6">
        <v>274</v>
      </c>
      <c r="BH11" s="6">
        <v>81</v>
      </c>
      <c r="BI11" s="6">
        <v>27</v>
      </c>
      <c r="BJ11" s="6">
        <v>0</v>
      </c>
      <c r="BK11" s="6">
        <v>73</v>
      </c>
      <c r="BL11" s="6">
        <v>93</v>
      </c>
      <c r="BM11" s="6">
        <v>41</v>
      </c>
      <c r="BN11" s="6">
        <v>45</v>
      </c>
      <c r="BO11" s="32">
        <v>46</v>
      </c>
      <c r="BP11" s="32">
        <v>29</v>
      </c>
      <c r="BQ11" s="6">
        <v>48</v>
      </c>
      <c r="BR11" s="6">
        <v>25</v>
      </c>
      <c r="BS11" s="6">
        <v>16</v>
      </c>
      <c r="BT11" s="6">
        <v>202</v>
      </c>
      <c r="BU11" s="6">
        <v>15</v>
      </c>
      <c r="BV11" s="6">
        <v>86</v>
      </c>
      <c r="BW11" s="6">
        <v>12</v>
      </c>
      <c r="BX11" s="6">
        <v>40</v>
      </c>
      <c r="BY11" s="6">
        <v>11</v>
      </c>
      <c r="BZ11" s="6">
        <v>31</v>
      </c>
      <c r="CA11" s="6">
        <v>0</v>
      </c>
      <c r="CB11" s="32">
        <v>17</v>
      </c>
      <c r="CC11" s="6">
        <v>9</v>
      </c>
      <c r="CD11" s="6">
        <v>5</v>
      </c>
      <c r="CE11" s="32">
        <v>0</v>
      </c>
      <c r="CF11" s="6">
        <v>5</v>
      </c>
      <c r="CG11" s="6">
        <v>6</v>
      </c>
      <c r="CH11" s="6">
        <v>8</v>
      </c>
      <c r="CI11" s="6">
        <v>0</v>
      </c>
      <c r="CJ11" s="6">
        <v>0</v>
      </c>
      <c r="CK11" s="6">
        <v>43</v>
      </c>
      <c r="CL11" s="6">
        <v>14</v>
      </c>
      <c r="CM11" s="32">
        <v>0</v>
      </c>
      <c r="CN11" s="6">
        <v>0</v>
      </c>
      <c r="CO11" s="6">
        <v>0</v>
      </c>
      <c r="CP11" s="6">
        <v>4</v>
      </c>
      <c r="CQ11" s="6">
        <v>0</v>
      </c>
      <c r="CR11" s="32">
        <v>0</v>
      </c>
      <c r="CS11" s="6">
        <v>0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0</v>
      </c>
      <c r="DA11" s="6">
        <v>0</v>
      </c>
      <c r="DB11" s="6">
        <v>0</v>
      </c>
      <c r="DC11" s="6">
        <v>0</v>
      </c>
      <c r="DD11" s="32">
        <v>0</v>
      </c>
      <c r="DE11" s="6">
        <v>5</v>
      </c>
      <c r="DF11" s="6">
        <v>0</v>
      </c>
      <c r="DG11" s="6">
        <v>0</v>
      </c>
      <c r="DH11" s="32">
        <v>0</v>
      </c>
      <c r="DI11" s="6">
        <v>0</v>
      </c>
      <c r="DJ11" s="6">
        <v>0</v>
      </c>
      <c r="DK11" s="32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6">
        <v>0</v>
      </c>
      <c r="DT11" s="6">
        <v>0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  <c r="ED11" s="6">
        <v>0</v>
      </c>
      <c r="EE11" s="6">
        <v>0</v>
      </c>
      <c r="EF11" s="6">
        <v>0</v>
      </c>
      <c r="EG11" s="6">
        <v>0</v>
      </c>
      <c r="EH11" s="6">
        <v>0</v>
      </c>
      <c r="EI11" s="6">
        <v>0</v>
      </c>
      <c r="EJ11" s="32">
        <v>0</v>
      </c>
      <c r="EK11" s="6">
        <v>0</v>
      </c>
      <c r="EL11" s="6">
        <v>0</v>
      </c>
      <c r="EM11" s="6">
        <v>0</v>
      </c>
      <c r="EN11" s="6">
        <v>0</v>
      </c>
      <c r="EO11" s="6">
        <v>0</v>
      </c>
      <c r="EP11" s="6">
        <v>0</v>
      </c>
      <c r="EQ11" s="6">
        <v>0</v>
      </c>
      <c r="ER11" s="32">
        <v>0</v>
      </c>
      <c r="ES11" s="6">
        <v>0</v>
      </c>
      <c r="ET11" s="6">
        <v>0</v>
      </c>
      <c r="EU11" s="6">
        <v>0</v>
      </c>
      <c r="EV11" s="6">
        <v>0</v>
      </c>
      <c r="EW11" s="6">
        <v>0</v>
      </c>
      <c r="EX11" s="6">
        <v>0</v>
      </c>
      <c r="EY11" s="6" t="s">
        <v>296</v>
      </c>
      <c r="EZ11" s="6" t="s">
        <v>297</v>
      </c>
      <c r="FA11" s="6">
        <v>4.2361111111111106E-2</v>
      </c>
      <c r="FB11" s="6" t="s">
        <v>298</v>
      </c>
      <c r="FC11" s="6" t="s">
        <v>178</v>
      </c>
      <c r="FD11" s="6" t="s">
        <v>188</v>
      </c>
      <c r="FE11" s="6" t="s">
        <v>189</v>
      </c>
      <c r="FF11" s="6" t="s">
        <v>177</v>
      </c>
      <c r="FG11" s="6" t="s">
        <v>82</v>
      </c>
      <c r="FH11">
        <f t="shared" si="0"/>
        <v>128662</v>
      </c>
    </row>
    <row r="12" spans="1:164" s="6" customFormat="1" x14ac:dyDescent="0.2">
      <c r="A12" s="3"/>
      <c r="B12"/>
      <c r="C12" s="6" t="s">
        <v>516</v>
      </c>
      <c r="D12" s="14">
        <v>3825</v>
      </c>
      <c r="E12" s="6">
        <v>5994</v>
      </c>
      <c r="F12" s="14">
        <v>20841</v>
      </c>
      <c r="G12" s="6">
        <v>72765</v>
      </c>
      <c r="H12" s="6">
        <v>19308</v>
      </c>
      <c r="I12" s="7">
        <v>2685</v>
      </c>
      <c r="J12" s="6">
        <v>254</v>
      </c>
      <c r="K12" s="6">
        <v>42228</v>
      </c>
      <c r="L12" s="6">
        <v>732</v>
      </c>
      <c r="M12" s="14">
        <v>2312</v>
      </c>
      <c r="N12" s="6">
        <v>7659</v>
      </c>
      <c r="O12" s="14">
        <v>1084</v>
      </c>
      <c r="P12" s="6">
        <v>877</v>
      </c>
      <c r="Q12" s="6">
        <v>5899</v>
      </c>
      <c r="R12" s="6">
        <v>6942</v>
      </c>
      <c r="S12" s="6">
        <v>2480</v>
      </c>
      <c r="T12" s="6">
        <v>5865</v>
      </c>
      <c r="U12" s="6">
        <v>922</v>
      </c>
      <c r="V12" s="6">
        <v>5945</v>
      </c>
      <c r="W12" s="6">
        <v>517</v>
      </c>
      <c r="X12" s="6">
        <v>105</v>
      </c>
      <c r="Y12" s="6">
        <v>1147</v>
      </c>
      <c r="Z12" s="6">
        <v>385</v>
      </c>
      <c r="AA12" s="14">
        <v>365</v>
      </c>
      <c r="AB12" s="6">
        <v>317</v>
      </c>
      <c r="AC12" s="6">
        <v>788</v>
      </c>
      <c r="AD12" s="6">
        <v>2130</v>
      </c>
      <c r="AE12" s="38">
        <v>500</v>
      </c>
      <c r="AF12" s="6">
        <v>76</v>
      </c>
      <c r="AG12" s="6">
        <v>62</v>
      </c>
      <c r="AH12" s="6">
        <v>12</v>
      </c>
      <c r="AI12" s="6">
        <v>281</v>
      </c>
      <c r="AJ12" s="6">
        <v>287</v>
      </c>
      <c r="AK12" s="6">
        <v>580</v>
      </c>
      <c r="AL12" s="6">
        <v>1798</v>
      </c>
      <c r="AM12" s="14">
        <v>134</v>
      </c>
      <c r="AN12" s="6">
        <v>28</v>
      </c>
      <c r="AO12" s="6">
        <v>189</v>
      </c>
      <c r="AP12" s="6">
        <v>98</v>
      </c>
      <c r="AQ12" s="6">
        <v>1196</v>
      </c>
      <c r="AR12" s="6">
        <v>206</v>
      </c>
      <c r="AS12" s="6">
        <v>279</v>
      </c>
      <c r="AT12" s="6">
        <v>107</v>
      </c>
      <c r="AU12" s="6">
        <v>371</v>
      </c>
      <c r="AV12" s="32">
        <v>311</v>
      </c>
      <c r="AW12" s="6">
        <v>367</v>
      </c>
      <c r="AX12" s="32">
        <v>15</v>
      </c>
      <c r="AY12" s="6">
        <v>5</v>
      </c>
      <c r="AZ12" s="6">
        <v>172</v>
      </c>
      <c r="BA12" s="6">
        <v>384</v>
      </c>
      <c r="BB12" s="6">
        <v>252</v>
      </c>
      <c r="BC12" s="6">
        <v>461</v>
      </c>
      <c r="BD12" s="6">
        <v>17</v>
      </c>
      <c r="BE12" s="6">
        <v>141</v>
      </c>
      <c r="BF12" s="32">
        <v>12</v>
      </c>
      <c r="BG12" s="6">
        <v>30</v>
      </c>
      <c r="BH12" s="6">
        <v>77</v>
      </c>
      <c r="BI12" s="6">
        <v>86</v>
      </c>
      <c r="BJ12" s="6">
        <v>40</v>
      </c>
      <c r="BK12" s="6">
        <v>71</v>
      </c>
      <c r="BL12" s="6">
        <v>144</v>
      </c>
      <c r="BM12" s="6">
        <v>109</v>
      </c>
      <c r="BN12" s="6">
        <v>184</v>
      </c>
      <c r="BO12" s="32">
        <v>86</v>
      </c>
      <c r="BP12" s="32">
        <v>40</v>
      </c>
      <c r="BQ12" s="6">
        <v>74</v>
      </c>
      <c r="BR12" s="6">
        <v>49</v>
      </c>
      <c r="BS12" s="6">
        <v>9</v>
      </c>
      <c r="BT12" s="6">
        <v>198</v>
      </c>
      <c r="BU12" s="6">
        <v>137</v>
      </c>
      <c r="BV12" s="6">
        <v>127</v>
      </c>
      <c r="BW12" s="6">
        <v>3</v>
      </c>
      <c r="BX12" s="6">
        <v>69</v>
      </c>
      <c r="BY12" s="6">
        <v>55</v>
      </c>
      <c r="BZ12" s="6">
        <v>119</v>
      </c>
      <c r="CA12" s="6">
        <v>0</v>
      </c>
      <c r="CB12" s="32">
        <v>13</v>
      </c>
      <c r="CC12" s="6">
        <v>10</v>
      </c>
      <c r="CD12" s="6">
        <v>33</v>
      </c>
      <c r="CE12" s="32">
        <v>0</v>
      </c>
      <c r="CF12" s="6">
        <v>27</v>
      </c>
      <c r="CG12" s="6">
        <v>24</v>
      </c>
      <c r="CH12" s="6">
        <v>0</v>
      </c>
      <c r="CI12" s="6">
        <v>18</v>
      </c>
      <c r="CJ12" s="6">
        <v>0</v>
      </c>
      <c r="CK12" s="6">
        <v>0</v>
      </c>
      <c r="CL12" s="6">
        <v>20</v>
      </c>
      <c r="CM12" s="32">
        <v>7</v>
      </c>
      <c r="CN12" s="6">
        <v>0</v>
      </c>
      <c r="CO12" s="6">
        <v>0</v>
      </c>
      <c r="CP12" s="6">
        <v>0</v>
      </c>
      <c r="CQ12" s="6">
        <v>21</v>
      </c>
      <c r="CR12" s="32">
        <v>16</v>
      </c>
      <c r="CS12" s="6">
        <v>0</v>
      </c>
      <c r="CT12" s="6">
        <v>0</v>
      </c>
      <c r="CU12" s="6">
        <v>79</v>
      </c>
      <c r="CV12" s="6">
        <v>3</v>
      </c>
      <c r="CW12" s="6">
        <v>0</v>
      </c>
      <c r="CX12" s="6">
        <v>0</v>
      </c>
      <c r="CY12" s="6">
        <v>0</v>
      </c>
      <c r="CZ12" s="6">
        <v>0</v>
      </c>
      <c r="DA12" s="6">
        <v>12</v>
      </c>
      <c r="DB12" s="6">
        <v>0</v>
      </c>
      <c r="DC12" s="6">
        <v>0</v>
      </c>
      <c r="DD12" s="32">
        <v>0</v>
      </c>
      <c r="DE12" s="6">
        <v>0</v>
      </c>
      <c r="DF12" s="6">
        <v>0</v>
      </c>
      <c r="DG12" s="6">
        <v>0</v>
      </c>
      <c r="DH12" s="32">
        <v>0</v>
      </c>
      <c r="DI12" s="6">
        <v>0</v>
      </c>
      <c r="DJ12" s="6">
        <v>0</v>
      </c>
      <c r="DK12" s="32">
        <v>0</v>
      </c>
      <c r="DL12" s="6">
        <v>0</v>
      </c>
      <c r="DM12" s="6">
        <v>0</v>
      </c>
      <c r="DN12" s="6">
        <v>0</v>
      </c>
      <c r="DO12" s="6">
        <v>22</v>
      </c>
      <c r="DP12" s="6">
        <v>0</v>
      </c>
      <c r="DQ12" s="6">
        <v>0</v>
      </c>
      <c r="DR12" s="6">
        <v>4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6">
        <v>0</v>
      </c>
      <c r="ED12" s="6">
        <v>0</v>
      </c>
      <c r="EE12" s="6">
        <v>0</v>
      </c>
      <c r="EF12" s="6">
        <v>0</v>
      </c>
      <c r="EG12" s="6">
        <v>0</v>
      </c>
      <c r="EH12" s="6">
        <v>0</v>
      </c>
      <c r="EI12" s="6">
        <v>0</v>
      </c>
      <c r="EJ12" s="32">
        <v>3</v>
      </c>
      <c r="EK12" s="6">
        <v>0</v>
      </c>
      <c r="EL12" s="6">
        <v>0</v>
      </c>
      <c r="EM12" s="6">
        <v>0</v>
      </c>
      <c r="EN12" s="6">
        <v>0</v>
      </c>
      <c r="EO12" s="6">
        <v>0</v>
      </c>
      <c r="EP12" s="6">
        <v>0</v>
      </c>
      <c r="EQ12" s="6">
        <v>0</v>
      </c>
      <c r="ER12" s="32">
        <v>0</v>
      </c>
      <c r="ES12" s="6">
        <v>0</v>
      </c>
      <c r="ET12" s="6">
        <v>2</v>
      </c>
      <c r="EU12" s="6">
        <v>0</v>
      </c>
      <c r="EV12" s="6">
        <v>0</v>
      </c>
      <c r="EW12" s="6">
        <v>0</v>
      </c>
      <c r="EX12" s="6">
        <v>0</v>
      </c>
      <c r="EY12" s="6" t="s">
        <v>314</v>
      </c>
      <c r="EZ12" s="6" t="s">
        <v>315</v>
      </c>
      <c r="FA12" s="6">
        <v>4.2361111111111106E-2</v>
      </c>
      <c r="FB12" s="6" t="s">
        <v>316</v>
      </c>
      <c r="FC12" s="6" t="s">
        <v>202</v>
      </c>
      <c r="FD12" s="6" t="s">
        <v>188</v>
      </c>
      <c r="FE12" s="6" t="s">
        <v>189</v>
      </c>
      <c r="FF12" s="6" t="s">
        <v>177</v>
      </c>
      <c r="FG12" s="6" t="s">
        <v>82</v>
      </c>
      <c r="FH12">
        <f t="shared" si="0"/>
        <v>224733</v>
      </c>
    </row>
    <row r="13" spans="1:164" s="6" customFormat="1" x14ac:dyDescent="0.2">
      <c r="A13" s="3"/>
      <c r="B13"/>
      <c r="C13" s="6" t="s">
        <v>516</v>
      </c>
      <c r="D13" s="14">
        <v>26626</v>
      </c>
      <c r="E13" s="6">
        <v>71962</v>
      </c>
      <c r="F13" s="14">
        <v>1231</v>
      </c>
      <c r="G13" s="6">
        <v>58379</v>
      </c>
      <c r="H13" s="6">
        <v>234</v>
      </c>
      <c r="I13" s="7">
        <v>19852</v>
      </c>
      <c r="J13" s="6">
        <v>801</v>
      </c>
      <c r="K13" s="6">
        <v>15313</v>
      </c>
      <c r="L13" s="6">
        <v>873</v>
      </c>
      <c r="M13" s="14">
        <v>14513</v>
      </c>
      <c r="N13" s="6">
        <v>94</v>
      </c>
      <c r="O13" s="14">
        <v>3670</v>
      </c>
      <c r="P13" s="6">
        <v>3535</v>
      </c>
      <c r="Q13" s="6">
        <v>32</v>
      </c>
      <c r="R13" s="6">
        <v>698</v>
      </c>
      <c r="S13" s="6">
        <v>1937</v>
      </c>
      <c r="T13" s="6">
        <v>778</v>
      </c>
      <c r="U13" s="6">
        <v>227</v>
      </c>
      <c r="V13" s="6">
        <v>515</v>
      </c>
      <c r="W13" s="6">
        <v>1328</v>
      </c>
      <c r="X13" s="6">
        <v>115</v>
      </c>
      <c r="Y13" s="6">
        <v>11</v>
      </c>
      <c r="Z13" s="6">
        <v>978</v>
      </c>
      <c r="AA13" s="14">
        <v>8</v>
      </c>
      <c r="AB13" s="6">
        <v>838</v>
      </c>
      <c r="AC13" s="6">
        <v>158</v>
      </c>
      <c r="AD13" s="6">
        <v>56</v>
      </c>
      <c r="AE13" s="38">
        <v>205</v>
      </c>
      <c r="AF13" s="6">
        <v>14</v>
      </c>
      <c r="AG13" s="6">
        <v>116</v>
      </c>
      <c r="AH13" s="6">
        <v>144</v>
      </c>
      <c r="AI13" s="6">
        <v>154</v>
      </c>
      <c r="AJ13" s="6">
        <v>4</v>
      </c>
      <c r="AK13" s="6">
        <v>5</v>
      </c>
      <c r="AL13" s="6">
        <v>174</v>
      </c>
      <c r="AM13" s="14">
        <v>80</v>
      </c>
      <c r="AN13" s="6">
        <v>15</v>
      </c>
      <c r="AO13" s="6">
        <v>4</v>
      </c>
      <c r="AP13" s="6">
        <v>128</v>
      </c>
      <c r="AQ13" s="6">
        <v>5</v>
      </c>
      <c r="AR13" s="6">
        <v>36</v>
      </c>
      <c r="AS13" s="6">
        <v>86</v>
      </c>
      <c r="AT13" s="6">
        <v>157</v>
      </c>
      <c r="AU13" s="6">
        <v>0</v>
      </c>
      <c r="AV13" s="32">
        <v>6</v>
      </c>
      <c r="AW13" s="6">
        <v>0</v>
      </c>
      <c r="AX13" s="32">
        <v>64</v>
      </c>
      <c r="AY13" s="6">
        <v>9</v>
      </c>
      <c r="AZ13" s="6">
        <v>0</v>
      </c>
      <c r="BA13" s="6">
        <v>51</v>
      </c>
      <c r="BB13" s="6">
        <v>6</v>
      </c>
      <c r="BC13" s="6">
        <v>6</v>
      </c>
      <c r="BD13" s="6">
        <v>24</v>
      </c>
      <c r="BE13" s="6">
        <v>107</v>
      </c>
      <c r="BF13" s="32">
        <v>23</v>
      </c>
      <c r="BG13" s="6">
        <v>0</v>
      </c>
      <c r="BH13" s="6">
        <v>285</v>
      </c>
      <c r="BI13" s="6">
        <v>47</v>
      </c>
      <c r="BJ13" s="6">
        <v>44</v>
      </c>
      <c r="BK13" s="6">
        <v>21</v>
      </c>
      <c r="BL13" s="6">
        <v>0</v>
      </c>
      <c r="BM13" s="6">
        <v>0</v>
      </c>
      <c r="BN13" s="6">
        <v>0</v>
      </c>
      <c r="BO13" s="32">
        <v>0</v>
      </c>
      <c r="BP13" s="32">
        <v>4</v>
      </c>
      <c r="BQ13" s="6">
        <v>10</v>
      </c>
      <c r="BR13" s="6">
        <v>0</v>
      </c>
      <c r="BS13" s="6">
        <v>23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14</v>
      </c>
      <c r="CB13" s="32">
        <v>0</v>
      </c>
      <c r="CC13" s="6">
        <v>0</v>
      </c>
      <c r="CD13" s="6">
        <v>0</v>
      </c>
      <c r="CE13" s="32">
        <v>0</v>
      </c>
      <c r="CF13" s="6">
        <v>0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6">
        <v>0</v>
      </c>
      <c r="CM13" s="32">
        <v>6</v>
      </c>
      <c r="CN13" s="6">
        <v>2</v>
      </c>
      <c r="CO13" s="6">
        <v>0</v>
      </c>
      <c r="CP13" s="6">
        <v>0</v>
      </c>
      <c r="CQ13" s="6">
        <v>0</v>
      </c>
      <c r="CR13" s="32">
        <v>0</v>
      </c>
      <c r="CS13" s="6">
        <v>0</v>
      </c>
      <c r="CT13" s="6">
        <v>0</v>
      </c>
      <c r="CU13" s="6">
        <v>0</v>
      </c>
      <c r="CV13" s="6">
        <v>0</v>
      </c>
      <c r="CW13" s="6">
        <v>0</v>
      </c>
      <c r="CX13" s="6">
        <v>8</v>
      </c>
      <c r="CY13" s="6">
        <v>0</v>
      </c>
      <c r="CZ13" s="6">
        <v>0</v>
      </c>
      <c r="DA13" s="6">
        <v>0</v>
      </c>
      <c r="DB13" s="6">
        <v>0</v>
      </c>
      <c r="DC13" s="6">
        <v>0</v>
      </c>
      <c r="DD13" s="32">
        <v>0</v>
      </c>
      <c r="DE13" s="6">
        <v>0</v>
      </c>
      <c r="DF13" s="6">
        <v>0</v>
      </c>
      <c r="DG13" s="6">
        <v>0</v>
      </c>
      <c r="DH13" s="32">
        <v>0</v>
      </c>
      <c r="DI13" s="6">
        <v>0</v>
      </c>
      <c r="DJ13" s="6">
        <v>0</v>
      </c>
      <c r="DK13" s="32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0</v>
      </c>
      <c r="DS13" s="6">
        <v>0</v>
      </c>
      <c r="DT13" s="6">
        <v>0</v>
      </c>
      <c r="DU13" s="6">
        <v>0</v>
      </c>
      <c r="DV13" s="6">
        <v>0</v>
      </c>
      <c r="DW13" s="6">
        <v>0</v>
      </c>
      <c r="DX13" s="6">
        <v>0</v>
      </c>
      <c r="DY13" s="6">
        <v>0</v>
      </c>
      <c r="DZ13" s="6">
        <v>5</v>
      </c>
      <c r="EA13" s="6">
        <v>0</v>
      </c>
      <c r="EB13" s="6">
        <v>0</v>
      </c>
      <c r="EC13" s="6">
        <v>0</v>
      </c>
      <c r="ED13" s="6">
        <v>0</v>
      </c>
      <c r="EE13" s="6">
        <v>0</v>
      </c>
      <c r="EF13" s="6">
        <v>0</v>
      </c>
      <c r="EG13" s="6">
        <v>0</v>
      </c>
      <c r="EH13" s="6">
        <v>0</v>
      </c>
      <c r="EI13" s="6">
        <v>0</v>
      </c>
      <c r="EJ13" s="32">
        <v>0</v>
      </c>
      <c r="EK13" s="6">
        <v>0</v>
      </c>
      <c r="EL13" s="6">
        <v>0</v>
      </c>
      <c r="EM13" s="6">
        <v>0</v>
      </c>
      <c r="EN13" s="6">
        <v>0</v>
      </c>
      <c r="EO13" s="6">
        <v>0</v>
      </c>
      <c r="EP13" s="6">
        <v>0</v>
      </c>
      <c r="EQ13" s="6">
        <v>0</v>
      </c>
      <c r="ER13" s="32">
        <v>0</v>
      </c>
      <c r="ES13" s="6">
        <v>0</v>
      </c>
      <c r="ET13" s="6">
        <v>0</v>
      </c>
      <c r="EU13" s="6">
        <v>0</v>
      </c>
      <c r="EV13" s="6">
        <v>0</v>
      </c>
      <c r="EW13" s="6">
        <v>0</v>
      </c>
      <c r="EX13" s="6">
        <v>0</v>
      </c>
      <c r="EY13" s="6" t="s">
        <v>317</v>
      </c>
      <c r="EZ13" s="6" t="s">
        <v>318</v>
      </c>
      <c r="FA13" s="6">
        <v>4.2361111111111106E-2</v>
      </c>
      <c r="FB13" s="6" t="s">
        <v>319</v>
      </c>
      <c r="FC13" s="6" t="s">
        <v>184</v>
      </c>
      <c r="FD13" s="6" t="s">
        <v>191</v>
      </c>
      <c r="FE13" s="6" t="s">
        <v>192</v>
      </c>
      <c r="FF13" s="6" t="s">
        <v>177</v>
      </c>
      <c r="FG13" s="6" t="s">
        <v>82</v>
      </c>
      <c r="FH13">
        <f t="shared" si="0"/>
        <v>226854</v>
      </c>
    </row>
    <row r="14" spans="1:164" s="8" customFormat="1" x14ac:dyDescent="0.2">
      <c r="A14" s="3"/>
      <c r="B14" t="s">
        <v>526</v>
      </c>
      <c r="C14" s="8" t="s">
        <v>517</v>
      </c>
      <c r="D14" s="15">
        <v>32792</v>
      </c>
      <c r="E14" s="8">
        <v>46214</v>
      </c>
      <c r="F14" s="15">
        <v>2904</v>
      </c>
      <c r="G14" s="8">
        <v>56274</v>
      </c>
      <c r="H14" s="8">
        <v>959</v>
      </c>
      <c r="I14" s="9">
        <v>3356</v>
      </c>
      <c r="J14" s="8">
        <v>171</v>
      </c>
      <c r="K14" s="8">
        <v>6556</v>
      </c>
      <c r="L14" s="8">
        <v>5491</v>
      </c>
      <c r="M14" s="15">
        <v>3254</v>
      </c>
      <c r="N14" s="8">
        <v>416</v>
      </c>
      <c r="O14" s="15">
        <v>5040</v>
      </c>
      <c r="P14" s="8">
        <v>1925</v>
      </c>
      <c r="Q14" s="8">
        <v>109</v>
      </c>
      <c r="R14" s="8">
        <v>23</v>
      </c>
      <c r="S14" s="8">
        <v>485</v>
      </c>
      <c r="T14" s="8">
        <v>1861</v>
      </c>
      <c r="U14" s="8">
        <v>800</v>
      </c>
      <c r="V14" s="8">
        <v>327</v>
      </c>
      <c r="W14" s="8">
        <v>384</v>
      </c>
      <c r="X14" s="8">
        <v>440</v>
      </c>
      <c r="Y14" s="8">
        <v>44</v>
      </c>
      <c r="Z14" s="8">
        <v>399</v>
      </c>
      <c r="AA14" s="15">
        <v>69</v>
      </c>
      <c r="AB14" s="8">
        <v>111</v>
      </c>
      <c r="AC14" s="8">
        <v>61</v>
      </c>
      <c r="AD14" s="8">
        <v>149</v>
      </c>
      <c r="AE14" s="39">
        <v>107</v>
      </c>
      <c r="AF14" s="8">
        <v>975</v>
      </c>
      <c r="AG14" s="8">
        <v>185</v>
      </c>
      <c r="AH14" s="8">
        <v>102</v>
      </c>
      <c r="AI14" s="8">
        <v>172</v>
      </c>
      <c r="AJ14" s="8">
        <v>56</v>
      </c>
      <c r="AK14" s="8">
        <v>148</v>
      </c>
      <c r="AL14" s="8">
        <v>28</v>
      </c>
      <c r="AM14" s="15">
        <v>49</v>
      </c>
      <c r="AN14" s="8">
        <v>0</v>
      </c>
      <c r="AO14" s="8">
        <v>28</v>
      </c>
      <c r="AP14" s="8">
        <v>37</v>
      </c>
      <c r="AQ14" s="8">
        <v>3</v>
      </c>
      <c r="AR14" s="8">
        <v>17</v>
      </c>
      <c r="AS14" s="8">
        <v>99</v>
      </c>
      <c r="AT14" s="8">
        <v>97</v>
      </c>
      <c r="AU14" s="8">
        <v>16</v>
      </c>
      <c r="AV14" s="33">
        <v>21</v>
      </c>
      <c r="AW14" s="8">
        <v>40</v>
      </c>
      <c r="AX14" s="33">
        <v>52</v>
      </c>
      <c r="AY14" s="8">
        <v>46</v>
      </c>
      <c r="AZ14" s="8">
        <v>11</v>
      </c>
      <c r="BA14" s="8">
        <v>24</v>
      </c>
      <c r="BB14" s="8">
        <v>15</v>
      </c>
      <c r="BC14" s="8">
        <v>11</v>
      </c>
      <c r="BD14" s="8">
        <v>20</v>
      </c>
      <c r="BE14" s="8">
        <v>0</v>
      </c>
      <c r="BF14" s="33">
        <v>43</v>
      </c>
      <c r="BG14" s="8">
        <v>0</v>
      </c>
      <c r="BH14" s="8">
        <v>18</v>
      </c>
      <c r="BI14" s="8">
        <v>57</v>
      </c>
      <c r="BJ14" s="8">
        <v>56</v>
      </c>
      <c r="BK14" s="8">
        <v>37</v>
      </c>
      <c r="BL14" s="8">
        <v>0</v>
      </c>
      <c r="BM14" s="8">
        <v>7</v>
      </c>
      <c r="BN14" s="8">
        <v>5</v>
      </c>
      <c r="BO14" s="33">
        <v>18</v>
      </c>
      <c r="BP14" s="33">
        <v>7</v>
      </c>
      <c r="BQ14" s="8">
        <v>9</v>
      </c>
      <c r="BR14" s="8">
        <v>0</v>
      </c>
      <c r="BS14" s="8">
        <v>37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25</v>
      </c>
      <c r="CB14" s="33">
        <v>2</v>
      </c>
      <c r="CC14" s="8">
        <v>0</v>
      </c>
      <c r="CD14" s="8">
        <v>0</v>
      </c>
      <c r="CE14" s="33">
        <v>8</v>
      </c>
      <c r="CF14" s="8">
        <v>7</v>
      </c>
      <c r="CG14" s="8">
        <v>0</v>
      </c>
      <c r="CH14" s="8">
        <v>0</v>
      </c>
      <c r="CI14" s="8">
        <v>0</v>
      </c>
      <c r="CJ14" s="8">
        <v>3</v>
      </c>
      <c r="CK14" s="8">
        <v>0</v>
      </c>
      <c r="CL14" s="8">
        <v>0</v>
      </c>
      <c r="CM14" s="33">
        <v>11</v>
      </c>
      <c r="CN14" s="8">
        <v>0</v>
      </c>
      <c r="CO14" s="8">
        <v>0</v>
      </c>
      <c r="CP14" s="8">
        <v>0</v>
      </c>
      <c r="CQ14" s="8">
        <v>0</v>
      </c>
      <c r="CR14" s="33">
        <v>0</v>
      </c>
      <c r="CS14" s="8">
        <v>0</v>
      </c>
      <c r="CT14" s="8">
        <v>2</v>
      </c>
      <c r="CU14" s="8">
        <v>13</v>
      </c>
      <c r="CV14" s="8">
        <v>4</v>
      </c>
      <c r="CW14" s="8">
        <v>0</v>
      </c>
      <c r="CX14" s="8">
        <v>0</v>
      </c>
      <c r="CY14" s="8">
        <v>0</v>
      </c>
      <c r="CZ14" s="8">
        <v>0</v>
      </c>
      <c r="DA14" s="8">
        <v>0</v>
      </c>
      <c r="DB14" s="8">
        <v>0</v>
      </c>
      <c r="DC14" s="8">
        <v>0</v>
      </c>
      <c r="DD14" s="33">
        <v>0</v>
      </c>
      <c r="DE14" s="8">
        <v>0</v>
      </c>
      <c r="DF14" s="8">
        <v>0</v>
      </c>
      <c r="DG14" s="8">
        <v>0</v>
      </c>
      <c r="DH14" s="33">
        <v>0</v>
      </c>
      <c r="DI14" s="8">
        <v>0</v>
      </c>
      <c r="DJ14" s="8">
        <v>0</v>
      </c>
      <c r="DK14" s="33">
        <v>0</v>
      </c>
      <c r="DL14" s="8">
        <v>0</v>
      </c>
      <c r="DM14" s="8">
        <v>0</v>
      </c>
      <c r="DN14" s="8">
        <v>0</v>
      </c>
      <c r="DO14" s="8">
        <v>3</v>
      </c>
      <c r="DP14" s="8">
        <v>0</v>
      </c>
      <c r="DQ14" s="8">
        <v>0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8">
        <v>0</v>
      </c>
      <c r="EJ14" s="33">
        <v>0</v>
      </c>
      <c r="EK14" s="8">
        <v>0</v>
      </c>
      <c r="EL14" s="8">
        <v>0</v>
      </c>
      <c r="EM14" s="8">
        <v>0</v>
      </c>
      <c r="EN14" s="8">
        <v>0</v>
      </c>
      <c r="EO14" s="8">
        <v>0</v>
      </c>
      <c r="EP14" s="8">
        <v>0</v>
      </c>
      <c r="EQ14" s="8">
        <v>0</v>
      </c>
      <c r="ER14" s="33">
        <v>0</v>
      </c>
      <c r="ES14" s="8">
        <v>0</v>
      </c>
      <c r="ET14" s="8">
        <v>0</v>
      </c>
      <c r="EU14" s="8">
        <v>0</v>
      </c>
      <c r="EV14" s="8">
        <v>0</v>
      </c>
      <c r="EW14" s="8">
        <v>0</v>
      </c>
      <c r="EX14" s="8">
        <v>0</v>
      </c>
      <c r="EY14" s="8" t="s">
        <v>308</v>
      </c>
      <c r="EZ14" s="8" t="s">
        <v>309</v>
      </c>
      <c r="FA14" s="8">
        <v>4.2361111111111106E-2</v>
      </c>
      <c r="FB14" s="8" t="s">
        <v>310</v>
      </c>
      <c r="FC14" s="8" t="s">
        <v>174</v>
      </c>
      <c r="FD14" s="8" t="s">
        <v>179</v>
      </c>
      <c r="FE14" s="8" t="s">
        <v>180</v>
      </c>
      <c r="FF14" s="8" t="s">
        <v>177</v>
      </c>
      <c r="FG14" s="8" t="s">
        <v>82</v>
      </c>
      <c r="FH14">
        <f t="shared" si="0"/>
        <v>173345</v>
      </c>
    </row>
    <row r="15" spans="1:164" s="8" customFormat="1" x14ac:dyDescent="0.2">
      <c r="A15" s="3"/>
      <c r="B15"/>
      <c r="C15" s="8" t="s">
        <v>517</v>
      </c>
      <c r="D15" s="15">
        <v>125869</v>
      </c>
      <c r="E15" s="8">
        <v>44487</v>
      </c>
      <c r="F15" s="15">
        <v>4550</v>
      </c>
      <c r="G15" s="8">
        <v>141266</v>
      </c>
      <c r="H15" s="8">
        <v>2769</v>
      </c>
      <c r="I15" s="9">
        <v>5255</v>
      </c>
      <c r="J15" s="8">
        <v>39</v>
      </c>
      <c r="K15" s="8">
        <v>49397</v>
      </c>
      <c r="L15" s="8">
        <v>5219</v>
      </c>
      <c r="M15" s="15">
        <v>9128</v>
      </c>
      <c r="N15" s="8">
        <v>14</v>
      </c>
      <c r="O15" s="15">
        <v>8228</v>
      </c>
      <c r="P15" s="8">
        <v>2887</v>
      </c>
      <c r="Q15" s="8">
        <v>306</v>
      </c>
      <c r="R15" s="8">
        <v>16692</v>
      </c>
      <c r="S15" s="8">
        <v>4800</v>
      </c>
      <c r="T15" s="8">
        <v>7929</v>
      </c>
      <c r="U15" s="8">
        <v>1218</v>
      </c>
      <c r="V15" s="8">
        <v>8625</v>
      </c>
      <c r="W15" s="8">
        <v>2406</v>
      </c>
      <c r="X15" s="8">
        <v>29</v>
      </c>
      <c r="Y15" s="8">
        <v>20</v>
      </c>
      <c r="Z15" s="8">
        <v>1168</v>
      </c>
      <c r="AA15" s="15">
        <v>25</v>
      </c>
      <c r="AB15" s="8">
        <v>2205</v>
      </c>
      <c r="AC15" s="8">
        <v>201</v>
      </c>
      <c r="AD15" s="8">
        <v>106</v>
      </c>
      <c r="AE15" s="39">
        <v>209</v>
      </c>
      <c r="AF15" s="8">
        <v>4</v>
      </c>
      <c r="AG15" s="8">
        <v>173</v>
      </c>
      <c r="AH15" s="8">
        <v>451</v>
      </c>
      <c r="AI15" s="8">
        <v>456</v>
      </c>
      <c r="AJ15" s="8">
        <v>4</v>
      </c>
      <c r="AK15" s="8">
        <v>57</v>
      </c>
      <c r="AL15" s="8">
        <v>0</v>
      </c>
      <c r="AM15" s="15">
        <v>0</v>
      </c>
      <c r="AN15" s="8">
        <v>0</v>
      </c>
      <c r="AO15" s="8">
        <v>5</v>
      </c>
      <c r="AP15" s="8">
        <v>461</v>
      </c>
      <c r="AQ15" s="8">
        <v>0</v>
      </c>
      <c r="AR15" s="8">
        <v>8</v>
      </c>
      <c r="AS15" s="8">
        <v>38</v>
      </c>
      <c r="AT15" s="8">
        <v>43</v>
      </c>
      <c r="AU15" s="8">
        <v>0</v>
      </c>
      <c r="AV15" s="33">
        <v>2</v>
      </c>
      <c r="AW15" s="8">
        <v>443</v>
      </c>
      <c r="AX15" s="33">
        <v>41</v>
      </c>
      <c r="AY15" s="8">
        <v>11</v>
      </c>
      <c r="AZ15" s="8">
        <v>13</v>
      </c>
      <c r="BA15" s="8">
        <v>200</v>
      </c>
      <c r="BB15" s="8">
        <v>0</v>
      </c>
      <c r="BC15" s="8">
        <v>0</v>
      </c>
      <c r="BD15" s="8">
        <v>147</v>
      </c>
      <c r="BE15" s="8">
        <v>6</v>
      </c>
      <c r="BF15" s="33">
        <v>49</v>
      </c>
      <c r="BG15" s="8">
        <v>0</v>
      </c>
      <c r="BH15" s="8">
        <v>1186</v>
      </c>
      <c r="BI15" s="8">
        <v>40</v>
      </c>
      <c r="BJ15" s="8">
        <v>0</v>
      </c>
      <c r="BK15" s="8">
        <v>395</v>
      </c>
      <c r="BL15" s="8">
        <v>0</v>
      </c>
      <c r="BM15" s="8">
        <v>0</v>
      </c>
      <c r="BN15" s="8">
        <v>0</v>
      </c>
      <c r="BO15" s="33">
        <v>0</v>
      </c>
      <c r="BP15" s="33">
        <v>3</v>
      </c>
      <c r="BQ15" s="8">
        <v>30</v>
      </c>
      <c r="BR15" s="8">
        <v>0</v>
      </c>
      <c r="BS15" s="8">
        <v>38</v>
      </c>
      <c r="BT15" s="8">
        <v>0</v>
      </c>
      <c r="BU15" s="8">
        <v>0</v>
      </c>
      <c r="BV15" s="8">
        <v>0</v>
      </c>
      <c r="BW15" s="8">
        <v>0</v>
      </c>
      <c r="BX15" s="8">
        <v>64</v>
      </c>
      <c r="BY15" s="8">
        <v>0</v>
      </c>
      <c r="BZ15" s="8">
        <v>0</v>
      </c>
      <c r="CA15" s="8">
        <v>3</v>
      </c>
      <c r="CB15" s="33">
        <v>48</v>
      </c>
      <c r="CC15" s="8">
        <v>0</v>
      </c>
      <c r="CD15" s="8">
        <v>0</v>
      </c>
      <c r="CE15" s="33">
        <v>25</v>
      </c>
      <c r="CF15" s="8">
        <v>28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33">
        <v>2</v>
      </c>
      <c r="CN15" s="8">
        <v>5</v>
      </c>
      <c r="CO15" s="8">
        <v>0</v>
      </c>
      <c r="CP15" s="8">
        <v>0</v>
      </c>
      <c r="CQ15" s="8">
        <v>0</v>
      </c>
      <c r="CR15" s="33">
        <v>0</v>
      </c>
      <c r="CS15" s="8">
        <v>0</v>
      </c>
      <c r="CT15" s="8">
        <v>0</v>
      </c>
      <c r="CU15" s="8">
        <v>9</v>
      </c>
      <c r="CV15" s="8">
        <v>0</v>
      </c>
      <c r="CW15" s="8">
        <v>0</v>
      </c>
      <c r="CX15" s="8">
        <v>0</v>
      </c>
      <c r="CY15" s="8">
        <v>0</v>
      </c>
      <c r="CZ15" s="8">
        <v>0</v>
      </c>
      <c r="DA15" s="8">
        <v>0</v>
      </c>
      <c r="DB15" s="8">
        <v>0</v>
      </c>
      <c r="DC15" s="8">
        <v>8</v>
      </c>
      <c r="DD15" s="33">
        <v>0</v>
      </c>
      <c r="DE15" s="8">
        <v>0</v>
      </c>
      <c r="DF15" s="8">
        <v>16</v>
      </c>
      <c r="DG15" s="8">
        <v>0</v>
      </c>
      <c r="DH15" s="33">
        <v>0</v>
      </c>
      <c r="DI15" s="8">
        <v>0</v>
      </c>
      <c r="DJ15" s="8">
        <v>0</v>
      </c>
      <c r="DK15" s="33">
        <v>0</v>
      </c>
      <c r="DL15" s="8">
        <v>0</v>
      </c>
      <c r="DM15" s="8">
        <v>0</v>
      </c>
      <c r="DN15" s="8">
        <v>0</v>
      </c>
      <c r="DO15" s="8">
        <v>2</v>
      </c>
      <c r="DP15" s="8">
        <v>0</v>
      </c>
      <c r="DQ15" s="8">
        <v>0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>
        <v>0</v>
      </c>
      <c r="EE15" s="8">
        <v>0</v>
      </c>
      <c r="EF15" s="8">
        <v>0</v>
      </c>
      <c r="EG15" s="8">
        <v>0</v>
      </c>
      <c r="EH15" s="8">
        <v>0</v>
      </c>
      <c r="EI15" s="8">
        <v>0</v>
      </c>
      <c r="EJ15" s="33">
        <v>0</v>
      </c>
      <c r="EK15" s="8">
        <v>0</v>
      </c>
      <c r="EL15" s="8">
        <v>0</v>
      </c>
      <c r="EM15" s="8">
        <v>0</v>
      </c>
      <c r="EN15" s="8">
        <v>0</v>
      </c>
      <c r="EO15" s="8">
        <v>0</v>
      </c>
      <c r="EP15" s="8">
        <v>0</v>
      </c>
      <c r="EQ15" s="8">
        <v>0</v>
      </c>
      <c r="ER15" s="33">
        <v>0</v>
      </c>
      <c r="ES15" s="8">
        <v>0</v>
      </c>
      <c r="ET15" s="8">
        <v>0</v>
      </c>
      <c r="EU15" s="8">
        <v>0</v>
      </c>
      <c r="EV15" s="8">
        <v>0</v>
      </c>
      <c r="EW15" s="8">
        <v>0</v>
      </c>
      <c r="EX15" s="8">
        <v>0</v>
      </c>
      <c r="EY15" s="8" t="s">
        <v>311</v>
      </c>
      <c r="EZ15" s="8" t="s">
        <v>312</v>
      </c>
      <c r="FA15" s="8">
        <v>4.2361111111111106E-2</v>
      </c>
      <c r="FB15" s="8" t="s">
        <v>313</v>
      </c>
      <c r="FC15" s="8" t="s">
        <v>178</v>
      </c>
      <c r="FD15" s="8" t="s">
        <v>182</v>
      </c>
      <c r="FE15" s="8" t="s">
        <v>183</v>
      </c>
      <c r="FF15" s="8" t="s">
        <v>177</v>
      </c>
      <c r="FG15" s="8" t="s">
        <v>82</v>
      </c>
      <c r="FH15">
        <f t="shared" si="0"/>
        <v>449561</v>
      </c>
    </row>
    <row r="16" spans="1:164" s="8" customFormat="1" x14ac:dyDescent="0.2">
      <c r="A16" s="3"/>
      <c r="B16"/>
      <c r="C16" s="8" t="s">
        <v>517</v>
      </c>
      <c r="D16" s="15">
        <v>129131</v>
      </c>
      <c r="E16" s="8">
        <v>55203</v>
      </c>
      <c r="F16" s="15">
        <v>743</v>
      </c>
      <c r="G16" s="8">
        <v>127561</v>
      </c>
      <c r="H16" s="8">
        <v>178</v>
      </c>
      <c r="I16" s="9">
        <v>986</v>
      </c>
      <c r="J16" s="8">
        <v>171</v>
      </c>
      <c r="K16" s="8">
        <v>10989</v>
      </c>
      <c r="L16" s="8">
        <v>460</v>
      </c>
      <c r="M16" s="15">
        <v>5635</v>
      </c>
      <c r="N16" s="8">
        <v>88</v>
      </c>
      <c r="O16" s="15">
        <v>2664</v>
      </c>
      <c r="P16" s="8">
        <v>7256</v>
      </c>
      <c r="Q16" s="8">
        <v>25</v>
      </c>
      <c r="R16" s="8">
        <v>123</v>
      </c>
      <c r="S16" s="8">
        <v>865</v>
      </c>
      <c r="T16" s="8">
        <v>975</v>
      </c>
      <c r="U16" s="8">
        <v>110</v>
      </c>
      <c r="V16" s="8">
        <v>118</v>
      </c>
      <c r="W16" s="8">
        <v>692</v>
      </c>
      <c r="X16" s="8">
        <v>1025</v>
      </c>
      <c r="Y16" s="8">
        <v>5</v>
      </c>
      <c r="Z16" s="8">
        <v>51</v>
      </c>
      <c r="AA16" s="15">
        <v>0</v>
      </c>
      <c r="AB16" s="8">
        <v>142</v>
      </c>
      <c r="AC16" s="8">
        <v>40</v>
      </c>
      <c r="AD16" s="8">
        <v>9</v>
      </c>
      <c r="AE16" s="39">
        <v>102</v>
      </c>
      <c r="AF16" s="8">
        <v>787</v>
      </c>
      <c r="AG16" s="8">
        <v>138</v>
      </c>
      <c r="AH16" s="8">
        <v>600</v>
      </c>
      <c r="AI16" s="8">
        <v>503</v>
      </c>
      <c r="AJ16" s="8">
        <v>21</v>
      </c>
      <c r="AK16" s="8">
        <v>0</v>
      </c>
      <c r="AL16" s="8">
        <v>0</v>
      </c>
      <c r="AM16" s="15">
        <v>45</v>
      </c>
      <c r="AN16" s="8">
        <v>0</v>
      </c>
      <c r="AO16" s="8">
        <v>8</v>
      </c>
      <c r="AP16" s="8">
        <v>41</v>
      </c>
      <c r="AQ16" s="8">
        <v>0</v>
      </c>
      <c r="AR16" s="8">
        <v>13</v>
      </c>
      <c r="AS16" s="8">
        <v>95</v>
      </c>
      <c r="AT16" s="8">
        <v>28</v>
      </c>
      <c r="AU16" s="8">
        <v>22</v>
      </c>
      <c r="AV16" s="33">
        <v>0</v>
      </c>
      <c r="AW16" s="8">
        <v>0</v>
      </c>
      <c r="AX16" s="33">
        <v>93</v>
      </c>
      <c r="AY16" s="8">
        <v>37</v>
      </c>
      <c r="AZ16" s="8">
        <v>0</v>
      </c>
      <c r="BA16" s="8">
        <v>48</v>
      </c>
      <c r="BB16" s="8">
        <v>0</v>
      </c>
      <c r="BC16" s="8">
        <v>0</v>
      </c>
      <c r="BD16" s="8">
        <v>14</v>
      </c>
      <c r="BE16" s="8">
        <v>16</v>
      </c>
      <c r="BF16" s="33">
        <v>18</v>
      </c>
      <c r="BG16" s="8">
        <v>0</v>
      </c>
      <c r="BH16" s="8">
        <v>0</v>
      </c>
      <c r="BI16" s="8">
        <v>115</v>
      </c>
      <c r="BJ16" s="8">
        <v>0</v>
      </c>
      <c r="BK16" s="8">
        <v>11</v>
      </c>
      <c r="BL16" s="8">
        <v>0</v>
      </c>
      <c r="BM16" s="8">
        <v>0</v>
      </c>
      <c r="BN16" s="8">
        <v>0</v>
      </c>
      <c r="BO16" s="33">
        <v>0</v>
      </c>
      <c r="BP16" s="33">
        <v>20</v>
      </c>
      <c r="BQ16" s="8">
        <v>5</v>
      </c>
      <c r="BR16" s="8">
        <v>0</v>
      </c>
      <c r="BS16" s="8">
        <v>27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19</v>
      </c>
      <c r="CB16" s="33">
        <v>0</v>
      </c>
      <c r="CC16" s="8">
        <v>0</v>
      </c>
      <c r="CD16" s="8">
        <v>0</v>
      </c>
      <c r="CE16" s="33">
        <v>4</v>
      </c>
      <c r="CF16" s="8">
        <v>26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4</v>
      </c>
      <c r="CM16" s="33">
        <v>9</v>
      </c>
      <c r="CN16" s="8">
        <v>2</v>
      </c>
      <c r="CO16" s="8">
        <v>5</v>
      </c>
      <c r="CP16" s="8">
        <v>0</v>
      </c>
      <c r="CQ16" s="8">
        <v>0</v>
      </c>
      <c r="CR16" s="33">
        <v>0</v>
      </c>
      <c r="CS16" s="8">
        <v>0</v>
      </c>
      <c r="CT16" s="8">
        <v>0</v>
      </c>
      <c r="CU16" s="8">
        <v>4</v>
      </c>
      <c r="CV16" s="8">
        <v>0</v>
      </c>
      <c r="CW16" s="8">
        <v>0</v>
      </c>
      <c r="CX16" s="8">
        <v>0</v>
      </c>
      <c r="CY16" s="8">
        <v>0</v>
      </c>
      <c r="CZ16" s="8">
        <v>0</v>
      </c>
      <c r="DA16" s="8">
        <v>0</v>
      </c>
      <c r="DB16" s="8">
        <v>0</v>
      </c>
      <c r="DC16" s="8">
        <v>0</v>
      </c>
      <c r="DD16" s="33">
        <v>0</v>
      </c>
      <c r="DE16" s="8">
        <v>5</v>
      </c>
      <c r="DF16" s="8">
        <v>0</v>
      </c>
      <c r="DG16" s="8">
        <v>3</v>
      </c>
      <c r="DH16" s="33">
        <v>0</v>
      </c>
      <c r="DI16" s="8">
        <v>0</v>
      </c>
      <c r="DJ16" s="8">
        <v>0</v>
      </c>
      <c r="DK16" s="33">
        <v>0</v>
      </c>
      <c r="DL16" s="8">
        <v>0</v>
      </c>
      <c r="DM16" s="8">
        <v>0</v>
      </c>
      <c r="DN16" s="8">
        <v>0</v>
      </c>
      <c r="DO16" s="8">
        <v>2</v>
      </c>
      <c r="DP16" s="8">
        <v>0</v>
      </c>
      <c r="DQ16" s="8">
        <v>0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0</v>
      </c>
      <c r="DY16" s="8">
        <v>0</v>
      </c>
      <c r="DZ16" s="8">
        <v>0</v>
      </c>
      <c r="EA16" s="8">
        <v>0</v>
      </c>
      <c r="EB16" s="8">
        <v>0</v>
      </c>
      <c r="EC16" s="8">
        <v>0</v>
      </c>
      <c r="ED16" s="8">
        <v>0</v>
      </c>
      <c r="EE16" s="8">
        <v>0</v>
      </c>
      <c r="EF16" s="8">
        <v>0</v>
      </c>
      <c r="EG16" s="8">
        <v>0</v>
      </c>
      <c r="EH16" s="8">
        <v>0</v>
      </c>
      <c r="EI16" s="8">
        <v>0</v>
      </c>
      <c r="EJ16" s="33">
        <v>0</v>
      </c>
      <c r="EK16" s="8">
        <v>0</v>
      </c>
      <c r="EL16" s="8">
        <v>0</v>
      </c>
      <c r="EM16" s="8">
        <v>0</v>
      </c>
      <c r="EN16" s="8">
        <v>0</v>
      </c>
      <c r="EO16" s="8">
        <v>0</v>
      </c>
      <c r="EP16" s="8">
        <v>0</v>
      </c>
      <c r="EQ16" s="8">
        <v>0</v>
      </c>
      <c r="ER16" s="33">
        <v>0</v>
      </c>
      <c r="ES16" s="8">
        <v>0</v>
      </c>
      <c r="ET16" s="8">
        <v>0</v>
      </c>
      <c r="EU16" s="8">
        <v>0</v>
      </c>
      <c r="EV16" s="8">
        <v>0</v>
      </c>
      <c r="EW16" s="8">
        <v>0</v>
      </c>
      <c r="EX16" s="8">
        <v>0</v>
      </c>
      <c r="EY16" s="8" t="s">
        <v>320</v>
      </c>
      <c r="EZ16" s="8" t="s">
        <v>321</v>
      </c>
      <c r="FA16" s="8">
        <v>4.2361111111111106E-2</v>
      </c>
      <c r="FB16" s="8" t="s">
        <v>322</v>
      </c>
      <c r="FC16" s="8" t="s">
        <v>181</v>
      </c>
      <c r="FD16" s="8" t="s">
        <v>197</v>
      </c>
      <c r="FE16" s="8" t="s">
        <v>198</v>
      </c>
      <c r="FF16" s="8" t="s">
        <v>177</v>
      </c>
      <c r="FG16" s="8" t="s">
        <v>82</v>
      </c>
      <c r="FH16">
        <f t="shared" si="0"/>
        <v>348135</v>
      </c>
    </row>
    <row r="17" spans="1:164" s="8" customFormat="1" x14ac:dyDescent="0.2">
      <c r="A17" s="3"/>
      <c r="B17"/>
      <c r="C17" s="8" t="s">
        <v>517</v>
      </c>
      <c r="D17" s="15">
        <v>99962</v>
      </c>
      <c r="E17" s="8">
        <v>142442</v>
      </c>
      <c r="F17" s="15">
        <v>4106</v>
      </c>
      <c r="G17" s="8">
        <v>185724</v>
      </c>
      <c r="H17" s="8">
        <v>423</v>
      </c>
      <c r="I17" s="9">
        <v>16320</v>
      </c>
      <c r="J17" s="8">
        <v>297</v>
      </c>
      <c r="K17" s="8">
        <v>6985</v>
      </c>
      <c r="L17" s="8">
        <v>1625</v>
      </c>
      <c r="M17" s="15">
        <v>9185</v>
      </c>
      <c r="N17" s="8">
        <v>215</v>
      </c>
      <c r="O17" s="15">
        <v>1357</v>
      </c>
      <c r="P17" s="8">
        <v>13497</v>
      </c>
      <c r="Q17" s="8">
        <v>41</v>
      </c>
      <c r="R17" s="8">
        <v>1672</v>
      </c>
      <c r="S17" s="8">
        <v>3063</v>
      </c>
      <c r="T17" s="8">
        <v>1300</v>
      </c>
      <c r="U17" s="8">
        <v>581</v>
      </c>
      <c r="V17" s="8">
        <v>125</v>
      </c>
      <c r="W17" s="8">
        <v>328</v>
      </c>
      <c r="X17" s="8">
        <v>381</v>
      </c>
      <c r="Y17" s="8">
        <v>18</v>
      </c>
      <c r="Z17" s="8">
        <v>20</v>
      </c>
      <c r="AA17" s="15">
        <v>42</v>
      </c>
      <c r="AB17" s="8">
        <v>17</v>
      </c>
      <c r="AC17" s="8">
        <v>185</v>
      </c>
      <c r="AD17" s="8">
        <v>13</v>
      </c>
      <c r="AE17" s="39">
        <v>408</v>
      </c>
      <c r="AF17" s="8">
        <v>3087</v>
      </c>
      <c r="AG17" s="8">
        <v>2786</v>
      </c>
      <c r="AH17" s="8">
        <v>464</v>
      </c>
      <c r="AI17" s="8">
        <v>334</v>
      </c>
      <c r="AJ17" s="8">
        <v>32</v>
      </c>
      <c r="AK17" s="8">
        <v>9</v>
      </c>
      <c r="AL17" s="8">
        <v>46</v>
      </c>
      <c r="AM17" s="15">
        <v>50</v>
      </c>
      <c r="AN17" s="8">
        <v>0</v>
      </c>
      <c r="AO17" s="8">
        <v>3310</v>
      </c>
      <c r="AP17" s="8">
        <v>9</v>
      </c>
      <c r="AQ17" s="8">
        <v>0</v>
      </c>
      <c r="AR17" s="8">
        <v>18</v>
      </c>
      <c r="AS17" s="8">
        <v>47</v>
      </c>
      <c r="AT17" s="8">
        <v>55</v>
      </c>
      <c r="AU17" s="8">
        <v>0</v>
      </c>
      <c r="AV17" s="33">
        <v>3</v>
      </c>
      <c r="AW17" s="8">
        <v>29</v>
      </c>
      <c r="AX17" s="33">
        <v>535</v>
      </c>
      <c r="AY17" s="8">
        <v>350</v>
      </c>
      <c r="AZ17" s="8">
        <v>0</v>
      </c>
      <c r="BA17" s="8">
        <v>215</v>
      </c>
      <c r="BB17" s="8">
        <v>6</v>
      </c>
      <c r="BC17" s="8">
        <v>9</v>
      </c>
      <c r="BD17" s="8">
        <v>0</v>
      </c>
      <c r="BE17" s="8">
        <v>0</v>
      </c>
      <c r="BF17" s="33">
        <v>448</v>
      </c>
      <c r="BG17" s="8">
        <v>0</v>
      </c>
      <c r="BH17" s="8">
        <v>0</v>
      </c>
      <c r="BI17" s="8">
        <v>153</v>
      </c>
      <c r="BJ17" s="8">
        <v>17</v>
      </c>
      <c r="BK17" s="8">
        <v>0</v>
      </c>
      <c r="BL17" s="8">
        <v>0</v>
      </c>
      <c r="BM17" s="8">
        <v>0</v>
      </c>
      <c r="BN17" s="8">
        <v>20</v>
      </c>
      <c r="BO17" s="33">
        <v>408</v>
      </c>
      <c r="BP17" s="33">
        <v>243</v>
      </c>
      <c r="BQ17" s="8">
        <v>24</v>
      </c>
      <c r="BR17" s="8">
        <v>0</v>
      </c>
      <c r="BS17" s="8">
        <v>38</v>
      </c>
      <c r="BT17" s="8">
        <v>0</v>
      </c>
      <c r="BU17" s="8">
        <v>0</v>
      </c>
      <c r="BV17" s="8">
        <v>0</v>
      </c>
      <c r="BW17" s="8">
        <v>0</v>
      </c>
      <c r="BX17" s="8">
        <v>11</v>
      </c>
      <c r="BY17" s="8">
        <v>0</v>
      </c>
      <c r="BZ17" s="8">
        <v>0</v>
      </c>
      <c r="CA17" s="8">
        <v>6</v>
      </c>
      <c r="CB17" s="33">
        <v>0</v>
      </c>
      <c r="CC17" s="8">
        <v>0</v>
      </c>
      <c r="CD17" s="8">
        <v>0</v>
      </c>
      <c r="CE17" s="33">
        <v>391</v>
      </c>
      <c r="CF17" s="8">
        <v>11</v>
      </c>
      <c r="CG17" s="8">
        <v>0</v>
      </c>
      <c r="CH17" s="8">
        <v>0</v>
      </c>
      <c r="CI17" s="8">
        <v>9</v>
      </c>
      <c r="CJ17" s="8">
        <v>0</v>
      </c>
      <c r="CK17" s="8">
        <v>0</v>
      </c>
      <c r="CL17" s="8">
        <v>0</v>
      </c>
      <c r="CM17" s="33">
        <v>8</v>
      </c>
      <c r="CN17" s="8">
        <v>0</v>
      </c>
      <c r="CO17" s="8">
        <v>101</v>
      </c>
      <c r="CP17" s="8">
        <v>0</v>
      </c>
      <c r="CQ17" s="8">
        <v>5</v>
      </c>
      <c r="CR17" s="33">
        <v>3</v>
      </c>
      <c r="CS17" s="8">
        <v>0</v>
      </c>
      <c r="CT17" s="8">
        <v>0</v>
      </c>
      <c r="CU17" s="8">
        <v>25</v>
      </c>
      <c r="CV17" s="8">
        <v>5</v>
      </c>
      <c r="CW17" s="8">
        <v>0</v>
      </c>
      <c r="CX17" s="8">
        <v>0</v>
      </c>
      <c r="CY17" s="8">
        <v>0</v>
      </c>
      <c r="CZ17" s="8">
        <v>0</v>
      </c>
      <c r="DA17" s="8">
        <v>0</v>
      </c>
      <c r="DB17" s="8">
        <v>0</v>
      </c>
      <c r="DC17" s="8">
        <v>0</v>
      </c>
      <c r="DD17" s="33">
        <v>0</v>
      </c>
      <c r="DE17" s="8">
        <v>14</v>
      </c>
      <c r="DF17" s="8">
        <v>0</v>
      </c>
      <c r="DG17" s="8">
        <v>0</v>
      </c>
      <c r="DH17" s="33">
        <v>0</v>
      </c>
      <c r="DI17" s="8">
        <v>0</v>
      </c>
      <c r="DJ17" s="8">
        <v>0</v>
      </c>
      <c r="DK17" s="33">
        <v>0</v>
      </c>
      <c r="DL17" s="8">
        <v>0</v>
      </c>
      <c r="DM17" s="8">
        <v>0</v>
      </c>
      <c r="DN17" s="8">
        <v>0</v>
      </c>
      <c r="DO17" s="8">
        <v>7</v>
      </c>
      <c r="DP17" s="8">
        <v>3</v>
      </c>
      <c r="DQ17" s="8">
        <v>0</v>
      </c>
      <c r="DR17" s="8">
        <v>0</v>
      </c>
      <c r="DS17" s="8">
        <v>0</v>
      </c>
      <c r="DT17" s="8">
        <v>0</v>
      </c>
      <c r="DU17" s="8">
        <v>0</v>
      </c>
      <c r="DV17" s="8">
        <v>7</v>
      </c>
      <c r="DW17" s="8">
        <v>0</v>
      </c>
      <c r="DX17" s="8">
        <v>0</v>
      </c>
      <c r="DY17" s="8">
        <v>0</v>
      </c>
      <c r="DZ17" s="8">
        <v>0</v>
      </c>
      <c r="EA17" s="8">
        <v>5</v>
      </c>
      <c r="EB17" s="8">
        <v>0</v>
      </c>
      <c r="EC17" s="8">
        <v>4</v>
      </c>
      <c r="ED17" s="8">
        <v>0</v>
      </c>
      <c r="EE17" s="8">
        <v>0</v>
      </c>
      <c r="EF17" s="8">
        <v>0</v>
      </c>
      <c r="EG17" s="8">
        <v>0</v>
      </c>
      <c r="EH17" s="8">
        <v>0</v>
      </c>
      <c r="EI17" s="8">
        <v>0</v>
      </c>
      <c r="EJ17" s="33">
        <v>0</v>
      </c>
      <c r="EK17" s="8">
        <v>0</v>
      </c>
      <c r="EL17" s="8">
        <v>0</v>
      </c>
      <c r="EM17" s="8">
        <v>0</v>
      </c>
      <c r="EN17" s="8">
        <v>0</v>
      </c>
      <c r="EO17" s="8">
        <v>0</v>
      </c>
      <c r="EP17" s="8">
        <v>0</v>
      </c>
      <c r="EQ17" s="8">
        <v>0</v>
      </c>
      <c r="ER17" s="33">
        <v>0</v>
      </c>
      <c r="ES17" s="8">
        <v>0</v>
      </c>
      <c r="ET17" s="8">
        <v>0</v>
      </c>
      <c r="EU17" s="8">
        <v>2</v>
      </c>
      <c r="EV17" s="8">
        <v>0</v>
      </c>
      <c r="EW17" s="8">
        <v>0</v>
      </c>
      <c r="EX17" s="8">
        <v>0</v>
      </c>
      <c r="EY17" s="8" t="s">
        <v>323</v>
      </c>
      <c r="EZ17" s="8" t="s">
        <v>324</v>
      </c>
      <c r="FA17" s="8">
        <v>4.2361111111111106E-2</v>
      </c>
      <c r="FB17" s="8" t="s">
        <v>325</v>
      </c>
      <c r="FC17" s="8" t="s">
        <v>190</v>
      </c>
      <c r="FD17" s="8" t="s">
        <v>175</v>
      </c>
      <c r="FE17" s="8" t="s">
        <v>176</v>
      </c>
      <c r="FF17" s="8" t="s">
        <v>177</v>
      </c>
      <c r="FG17" s="8" t="s">
        <v>82</v>
      </c>
      <c r="FH17">
        <f t="shared" si="0"/>
        <v>503694</v>
      </c>
    </row>
    <row r="18" spans="1:164" s="8" customFormat="1" x14ac:dyDescent="0.2">
      <c r="A18" s="3"/>
      <c r="B18"/>
      <c r="C18" s="8" t="s">
        <v>517</v>
      </c>
      <c r="D18" s="15">
        <v>44047</v>
      </c>
      <c r="E18" s="8">
        <v>74316</v>
      </c>
      <c r="F18" s="15">
        <v>561</v>
      </c>
      <c r="G18" s="8">
        <v>78588</v>
      </c>
      <c r="H18" s="8">
        <v>254</v>
      </c>
      <c r="I18" s="9">
        <v>363</v>
      </c>
      <c r="J18" s="8">
        <v>126</v>
      </c>
      <c r="K18" s="8">
        <v>702</v>
      </c>
      <c r="L18" s="8">
        <v>18312</v>
      </c>
      <c r="M18" s="15">
        <v>906</v>
      </c>
      <c r="N18" s="8">
        <v>158</v>
      </c>
      <c r="O18" s="15">
        <v>146</v>
      </c>
      <c r="P18" s="8">
        <v>9912</v>
      </c>
      <c r="Q18" s="8">
        <v>108</v>
      </c>
      <c r="R18" s="8">
        <v>99</v>
      </c>
      <c r="S18" s="8">
        <v>133</v>
      </c>
      <c r="T18" s="8">
        <v>193</v>
      </c>
      <c r="U18" s="8">
        <v>54</v>
      </c>
      <c r="V18" s="8">
        <v>121</v>
      </c>
      <c r="W18" s="8">
        <v>185</v>
      </c>
      <c r="X18" s="8">
        <v>2489</v>
      </c>
      <c r="Y18" s="8">
        <v>32</v>
      </c>
      <c r="Z18" s="8">
        <v>17</v>
      </c>
      <c r="AA18" s="15">
        <v>17</v>
      </c>
      <c r="AB18" s="8">
        <v>12</v>
      </c>
      <c r="AC18" s="8">
        <v>0</v>
      </c>
      <c r="AD18" s="8">
        <v>54</v>
      </c>
      <c r="AE18" s="39">
        <v>6</v>
      </c>
      <c r="AF18" s="8">
        <v>140</v>
      </c>
      <c r="AG18" s="8">
        <v>201</v>
      </c>
      <c r="AH18" s="8">
        <v>0</v>
      </c>
      <c r="AI18" s="8">
        <v>13</v>
      </c>
      <c r="AJ18" s="8">
        <v>0</v>
      </c>
      <c r="AK18" s="8">
        <v>8</v>
      </c>
      <c r="AL18" s="8">
        <v>16</v>
      </c>
      <c r="AM18" s="15">
        <v>0</v>
      </c>
      <c r="AN18" s="8">
        <v>0</v>
      </c>
      <c r="AO18" s="8">
        <v>8</v>
      </c>
      <c r="AP18" s="8">
        <v>3</v>
      </c>
      <c r="AQ18" s="8">
        <v>17</v>
      </c>
      <c r="AR18" s="8">
        <v>0</v>
      </c>
      <c r="AS18" s="8">
        <v>16</v>
      </c>
      <c r="AT18" s="8">
        <v>0</v>
      </c>
      <c r="AU18" s="8">
        <v>6</v>
      </c>
      <c r="AV18" s="33">
        <v>3</v>
      </c>
      <c r="AW18" s="8">
        <v>0</v>
      </c>
      <c r="AX18" s="33">
        <v>61</v>
      </c>
      <c r="AY18" s="8">
        <v>53</v>
      </c>
      <c r="AZ18" s="8">
        <v>5</v>
      </c>
      <c r="BA18" s="8">
        <v>59</v>
      </c>
      <c r="BB18" s="8">
        <v>12</v>
      </c>
      <c r="BC18" s="8">
        <v>6</v>
      </c>
      <c r="BD18" s="8">
        <v>0</v>
      </c>
      <c r="BE18" s="8">
        <v>0</v>
      </c>
      <c r="BF18" s="33">
        <v>10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33">
        <v>0</v>
      </c>
      <c r="BP18" s="33">
        <v>0</v>
      </c>
      <c r="BQ18" s="8">
        <v>0</v>
      </c>
      <c r="BR18" s="8">
        <v>0</v>
      </c>
      <c r="BS18" s="8">
        <v>36</v>
      </c>
      <c r="BT18" s="8">
        <v>0</v>
      </c>
      <c r="BU18" s="8">
        <v>0</v>
      </c>
      <c r="BV18" s="8">
        <v>7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33">
        <v>0</v>
      </c>
      <c r="CC18" s="8">
        <v>0</v>
      </c>
      <c r="CD18" s="8">
        <v>0</v>
      </c>
      <c r="CE18" s="33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6</v>
      </c>
      <c r="CM18" s="33">
        <v>8</v>
      </c>
      <c r="CN18" s="8">
        <v>4</v>
      </c>
      <c r="CO18" s="8">
        <v>0</v>
      </c>
      <c r="CP18" s="8">
        <v>0</v>
      </c>
      <c r="CQ18" s="8">
        <v>0</v>
      </c>
      <c r="CR18" s="33">
        <v>0</v>
      </c>
      <c r="CS18" s="8">
        <v>0</v>
      </c>
      <c r="CT18" s="8">
        <v>0</v>
      </c>
      <c r="CU18" s="8">
        <v>2</v>
      </c>
      <c r="CV18" s="8">
        <v>0</v>
      </c>
      <c r="CW18" s="8">
        <v>0</v>
      </c>
      <c r="CX18" s="8">
        <v>0</v>
      </c>
      <c r="CY18" s="8">
        <v>0</v>
      </c>
      <c r="CZ18" s="8">
        <v>0</v>
      </c>
      <c r="DA18" s="8">
        <v>0</v>
      </c>
      <c r="DB18" s="8">
        <v>0</v>
      </c>
      <c r="DC18" s="8">
        <v>0</v>
      </c>
      <c r="DD18" s="33">
        <v>0</v>
      </c>
      <c r="DE18" s="8">
        <v>0</v>
      </c>
      <c r="DF18" s="8">
        <v>0</v>
      </c>
      <c r="DG18" s="8">
        <v>0</v>
      </c>
      <c r="DH18" s="33">
        <v>0</v>
      </c>
      <c r="DI18" s="8">
        <v>0</v>
      </c>
      <c r="DJ18" s="8">
        <v>0</v>
      </c>
      <c r="DK18" s="33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0</v>
      </c>
      <c r="EB18" s="8">
        <v>0</v>
      </c>
      <c r="EC18" s="8">
        <v>0</v>
      </c>
      <c r="ED18" s="8">
        <v>0</v>
      </c>
      <c r="EE18" s="8">
        <v>0</v>
      </c>
      <c r="EF18" s="8">
        <v>0</v>
      </c>
      <c r="EG18" s="8">
        <v>0</v>
      </c>
      <c r="EH18" s="8">
        <v>0</v>
      </c>
      <c r="EI18" s="8">
        <v>0</v>
      </c>
      <c r="EJ18" s="33">
        <v>0</v>
      </c>
      <c r="EK18" s="8">
        <v>0</v>
      </c>
      <c r="EL18" s="8">
        <v>0</v>
      </c>
      <c r="EM18" s="8">
        <v>0</v>
      </c>
      <c r="EN18" s="8">
        <v>0</v>
      </c>
      <c r="EO18" s="8">
        <v>0</v>
      </c>
      <c r="EP18" s="8">
        <v>0</v>
      </c>
      <c r="EQ18" s="8">
        <v>0</v>
      </c>
      <c r="ER18" s="33">
        <v>0</v>
      </c>
      <c r="ES18" s="8">
        <v>0</v>
      </c>
      <c r="ET18" s="8">
        <v>0</v>
      </c>
      <c r="EU18" s="8">
        <v>0</v>
      </c>
      <c r="EV18" s="8">
        <v>0</v>
      </c>
      <c r="EW18" s="8">
        <v>0</v>
      </c>
      <c r="EX18" s="8">
        <v>0</v>
      </c>
      <c r="EY18" s="8" t="s">
        <v>326</v>
      </c>
      <c r="EZ18" s="8" t="s">
        <v>327</v>
      </c>
      <c r="FA18" s="8">
        <v>4.2361111111111106E-2</v>
      </c>
      <c r="FB18" s="8" t="s">
        <v>328</v>
      </c>
      <c r="FC18" s="8" t="s">
        <v>199</v>
      </c>
      <c r="FD18" s="8" t="s">
        <v>179</v>
      </c>
      <c r="FE18" s="8" t="s">
        <v>180</v>
      </c>
      <c r="FF18" s="8" t="s">
        <v>177</v>
      </c>
      <c r="FG18" s="8" t="s">
        <v>82</v>
      </c>
      <c r="FH18">
        <f t="shared" si="0"/>
        <v>232701</v>
      </c>
    </row>
    <row r="19" spans="1:164" s="8" customFormat="1" x14ac:dyDescent="0.2">
      <c r="A19" s="3"/>
      <c r="B19"/>
      <c r="C19" s="8" t="s">
        <v>517</v>
      </c>
      <c r="D19" s="15">
        <v>53989</v>
      </c>
      <c r="E19" s="8">
        <v>32503</v>
      </c>
      <c r="F19" s="15">
        <v>1091</v>
      </c>
      <c r="G19" s="8">
        <v>46301</v>
      </c>
      <c r="H19" s="8">
        <v>239</v>
      </c>
      <c r="I19" s="9">
        <v>569</v>
      </c>
      <c r="J19" s="8">
        <v>93</v>
      </c>
      <c r="K19" s="8">
        <v>6358</v>
      </c>
      <c r="L19" s="8">
        <v>522</v>
      </c>
      <c r="M19" s="15">
        <v>13608</v>
      </c>
      <c r="N19" s="8">
        <v>89</v>
      </c>
      <c r="O19" s="15">
        <v>94</v>
      </c>
      <c r="P19" s="8">
        <v>1453</v>
      </c>
      <c r="Q19" s="8">
        <v>62</v>
      </c>
      <c r="R19" s="8">
        <v>54</v>
      </c>
      <c r="S19" s="8">
        <v>474</v>
      </c>
      <c r="T19" s="8">
        <v>500</v>
      </c>
      <c r="U19" s="8">
        <v>236</v>
      </c>
      <c r="V19" s="8">
        <v>849</v>
      </c>
      <c r="W19" s="8">
        <v>304</v>
      </c>
      <c r="X19" s="8">
        <v>322</v>
      </c>
      <c r="Y19" s="8">
        <v>18</v>
      </c>
      <c r="Z19" s="8">
        <v>104</v>
      </c>
      <c r="AA19" s="15">
        <v>9</v>
      </c>
      <c r="AB19" s="8">
        <v>43</v>
      </c>
      <c r="AC19" s="8">
        <v>198</v>
      </c>
      <c r="AD19" s="8">
        <v>30</v>
      </c>
      <c r="AE19" s="39">
        <v>17</v>
      </c>
      <c r="AF19" s="8">
        <v>9</v>
      </c>
      <c r="AG19" s="8">
        <v>343</v>
      </c>
      <c r="AH19" s="8">
        <v>76</v>
      </c>
      <c r="AI19" s="8">
        <v>22</v>
      </c>
      <c r="AJ19" s="8">
        <v>0</v>
      </c>
      <c r="AK19" s="8">
        <v>0</v>
      </c>
      <c r="AL19" s="8">
        <v>7</v>
      </c>
      <c r="AM19" s="15">
        <v>21</v>
      </c>
      <c r="AN19" s="8">
        <v>0</v>
      </c>
      <c r="AO19" s="8">
        <v>12</v>
      </c>
      <c r="AP19" s="8">
        <v>137</v>
      </c>
      <c r="AQ19" s="8">
        <v>6</v>
      </c>
      <c r="AR19" s="8">
        <v>11</v>
      </c>
      <c r="AS19" s="8">
        <v>25</v>
      </c>
      <c r="AT19" s="8">
        <v>0</v>
      </c>
      <c r="AU19" s="8">
        <v>0</v>
      </c>
      <c r="AV19" s="33">
        <v>7</v>
      </c>
      <c r="AW19" s="8">
        <v>0</v>
      </c>
      <c r="AX19" s="33">
        <v>117</v>
      </c>
      <c r="AY19" s="8">
        <v>72</v>
      </c>
      <c r="AZ19" s="8">
        <v>3</v>
      </c>
      <c r="BA19" s="8">
        <v>63</v>
      </c>
      <c r="BB19" s="8">
        <v>2</v>
      </c>
      <c r="BC19" s="8">
        <v>0</v>
      </c>
      <c r="BD19" s="8">
        <v>0</v>
      </c>
      <c r="BE19" s="8">
        <v>26</v>
      </c>
      <c r="BF19" s="33">
        <v>68</v>
      </c>
      <c r="BG19" s="8">
        <v>0</v>
      </c>
      <c r="BH19" s="8">
        <v>11</v>
      </c>
      <c r="BI19" s="8">
        <v>66</v>
      </c>
      <c r="BJ19" s="8">
        <v>0</v>
      </c>
      <c r="BK19" s="8">
        <v>0</v>
      </c>
      <c r="BL19" s="8">
        <v>13</v>
      </c>
      <c r="BM19" s="8">
        <v>0</v>
      </c>
      <c r="BN19" s="8">
        <v>0</v>
      </c>
      <c r="BO19" s="33">
        <v>0</v>
      </c>
      <c r="BP19" s="33">
        <v>7</v>
      </c>
      <c r="BQ19" s="8">
        <v>14</v>
      </c>
      <c r="BR19" s="8">
        <v>34</v>
      </c>
      <c r="BS19" s="8">
        <v>14</v>
      </c>
      <c r="BT19" s="8">
        <v>0</v>
      </c>
      <c r="BU19" s="8">
        <v>0</v>
      </c>
      <c r="BV19" s="8">
        <v>0</v>
      </c>
      <c r="BW19" s="8">
        <v>0</v>
      </c>
      <c r="BX19" s="8">
        <v>8</v>
      </c>
      <c r="BY19" s="8">
        <v>0</v>
      </c>
      <c r="BZ19" s="8">
        <v>0</v>
      </c>
      <c r="CA19" s="8">
        <v>10</v>
      </c>
      <c r="CB19" s="33">
        <v>0</v>
      </c>
      <c r="CC19" s="8">
        <v>0</v>
      </c>
      <c r="CD19" s="8">
        <v>0</v>
      </c>
      <c r="CE19" s="33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33">
        <v>4</v>
      </c>
      <c r="CN19" s="8">
        <v>4</v>
      </c>
      <c r="CO19" s="8">
        <v>0</v>
      </c>
      <c r="CP19" s="8">
        <v>0</v>
      </c>
      <c r="CQ19" s="8">
        <v>0</v>
      </c>
      <c r="CR19" s="33">
        <v>0</v>
      </c>
      <c r="CS19" s="8">
        <v>0</v>
      </c>
      <c r="CT19" s="8">
        <v>0</v>
      </c>
      <c r="CU19" s="8">
        <v>0</v>
      </c>
      <c r="CV19" s="8">
        <v>3</v>
      </c>
      <c r="CW19" s="8">
        <v>0</v>
      </c>
      <c r="CX19" s="8">
        <v>0</v>
      </c>
      <c r="CY19" s="8">
        <v>0</v>
      </c>
      <c r="CZ19" s="8">
        <v>0</v>
      </c>
      <c r="DA19" s="8">
        <v>0</v>
      </c>
      <c r="DB19" s="8">
        <v>0</v>
      </c>
      <c r="DC19" s="8">
        <v>0</v>
      </c>
      <c r="DD19" s="33">
        <v>0</v>
      </c>
      <c r="DE19" s="8">
        <v>0</v>
      </c>
      <c r="DF19" s="8">
        <v>0</v>
      </c>
      <c r="DG19" s="8">
        <v>0</v>
      </c>
      <c r="DH19" s="33">
        <v>0</v>
      </c>
      <c r="DI19" s="8">
        <v>0</v>
      </c>
      <c r="DJ19" s="8">
        <v>0</v>
      </c>
      <c r="DK19" s="33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8">
        <v>0</v>
      </c>
      <c r="DV19" s="8">
        <v>0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0</v>
      </c>
      <c r="EJ19" s="33">
        <v>0</v>
      </c>
      <c r="EK19" s="8">
        <v>3</v>
      </c>
      <c r="EL19" s="8">
        <v>0</v>
      </c>
      <c r="EM19" s="8">
        <v>0</v>
      </c>
      <c r="EN19" s="8">
        <v>0</v>
      </c>
      <c r="EO19" s="8">
        <v>0</v>
      </c>
      <c r="EP19" s="8">
        <v>0</v>
      </c>
      <c r="EQ19" s="8">
        <v>0</v>
      </c>
      <c r="ER19" s="33">
        <v>0</v>
      </c>
      <c r="ES19" s="8">
        <v>0</v>
      </c>
      <c r="ET19" s="8">
        <v>0</v>
      </c>
      <c r="EU19" s="8">
        <v>0</v>
      </c>
      <c r="EV19" s="8">
        <v>0</v>
      </c>
      <c r="EW19" s="8">
        <v>0</v>
      </c>
      <c r="EX19" s="8">
        <v>0</v>
      </c>
      <c r="EY19" s="8" t="s">
        <v>329</v>
      </c>
      <c r="EZ19" s="8" t="s">
        <v>330</v>
      </c>
      <c r="FA19" s="8">
        <v>4.2361111111111106E-2</v>
      </c>
      <c r="FB19" s="8" t="s">
        <v>331</v>
      </c>
      <c r="FC19" s="8" t="s">
        <v>200</v>
      </c>
      <c r="FD19" s="8" t="s">
        <v>188</v>
      </c>
      <c r="FE19" s="8" t="s">
        <v>189</v>
      </c>
      <c r="FF19" s="8" t="s">
        <v>177</v>
      </c>
      <c r="FG19" s="8" t="s">
        <v>82</v>
      </c>
      <c r="FH19">
        <f t="shared" si="0"/>
        <v>161347</v>
      </c>
    </row>
    <row r="20" spans="1:164" s="8" customFormat="1" x14ac:dyDescent="0.2">
      <c r="A20" s="3"/>
      <c r="B20"/>
      <c r="C20" s="8" t="s">
        <v>517</v>
      </c>
      <c r="D20" s="15">
        <v>5565</v>
      </c>
      <c r="E20" s="8">
        <v>9112</v>
      </c>
      <c r="F20" s="15">
        <v>58773</v>
      </c>
      <c r="G20" s="8">
        <v>55104</v>
      </c>
      <c r="H20" s="8">
        <v>72733</v>
      </c>
      <c r="I20" s="9">
        <v>4215</v>
      </c>
      <c r="J20" s="8">
        <v>2947</v>
      </c>
      <c r="K20" s="8">
        <v>27913</v>
      </c>
      <c r="L20" s="8">
        <v>688</v>
      </c>
      <c r="M20" s="15">
        <v>7885</v>
      </c>
      <c r="N20" s="8">
        <v>1759</v>
      </c>
      <c r="O20" s="15">
        <v>2957</v>
      </c>
      <c r="P20" s="8">
        <v>838</v>
      </c>
      <c r="Q20" s="8">
        <v>5652</v>
      </c>
      <c r="R20" s="8">
        <v>6494</v>
      </c>
      <c r="S20" s="8">
        <v>13002</v>
      </c>
      <c r="T20" s="8">
        <v>15920</v>
      </c>
      <c r="U20" s="8">
        <v>2745</v>
      </c>
      <c r="V20" s="8">
        <v>1315</v>
      </c>
      <c r="W20" s="8">
        <v>1697</v>
      </c>
      <c r="X20" s="8">
        <v>1301</v>
      </c>
      <c r="Y20" s="8">
        <v>2085</v>
      </c>
      <c r="Z20" s="8">
        <v>1431</v>
      </c>
      <c r="AA20" s="15">
        <v>8155</v>
      </c>
      <c r="AB20" s="8">
        <v>1293</v>
      </c>
      <c r="AC20" s="8">
        <v>616</v>
      </c>
      <c r="AD20" s="8">
        <v>2459</v>
      </c>
      <c r="AE20" s="39">
        <v>238</v>
      </c>
      <c r="AF20" s="8">
        <v>494</v>
      </c>
      <c r="AG20" s="8">
        <v>162</v>
      </c>
      <c r="AH20" s="8">
        <v>10</v>
      </c>
      <c r="AI20" s="8">
        <v>192</v>
      </c>
      <c r="AJ20" s="8">
        <v>625</v>
      </c>
      <c r="AK20" s="8">
        <v>47</v>
      </c>
      <c r="AL20" s="8">
        <v>459</v>
      </c>
      <c r="AM20" s="15">
        <v>110</v>
      </c>
      <c r="AN20" s="8">
        <v>136</v>
      </c>
      <c r="AO20" s="8">
        <v>230</v>
      </c>
      <c r="AP20" s="8">
        <v>21</v>
      </c>
      <c r="AQ20" s="8">
        <v>0</v>
      </c>
      <c r="AR20" s="8">
        <v>864</v>
      </c>
      <c r="AS20" s="8">
        <v>611</v>
      </c>
      <c r="AT20" s="8">
        <v>385</v>
      </c>
      <c r="AU20" s="8">
        <v>757</v>
      </c>
      <c r="AV20" s="33">
        <v>899</v>
      </c>
      <c r="AW20" s="8">
        <v>94</v>
      </c>
      <c r="AX20" s="33">
        <v>93</v>
      </c>
      <c r="AY20" s="8">
        <v>0</v>
      </c>
      <c r="AZ20" s="8">
        <v>261</v>
      </c>
      <c r="BA20" s="8">
        <v>284</v>
      </c>
      <c r="BB20" s="8">
        <v>210</v>
      </c>
      <c r="BC20" s="8">
        <v>528</v>
      </c>
      <c r="BD20" s="8">
        <v>22</v>
      </c>
      <c r="BE20" s="8">
        <v>126</v>
      </c>
      <c r="BF20" s="33">
        <v>54</v>
      </c>
      <c r="BG20" s="8">
        <v>0</v>
      </c>
      <c r="BH20" s="8">
        <v>824</v>
      </c>
      <c r="BI20" s="8">
        <v>95</v>
      </c>
      <c r="BJ20" s="8">
        <v>571</v>
      </c>
      <c r="BK20" s="8">
        <v>14</v>
      </c>
      <c r="BL20" s="8">
        <v>62</v>
      </c>
      <c r="BM20" s="8">
        <v>29</v>
      </c>
      <c r="BN20" s="8">
        <v>0</v>
      </c>
      <c r="BO20" s="33">
        <v>23</v>
      </c>
      <c r="BP20" s="33">
        <v>122</v>
      </c>
      <c r="BQ20" s="8">
        <v>846</v>
      </c>
      <c r="BR20" s="8">
        <v>53</v>
      </c>
      <c r="BS20" s="8">
        <v>42</v>
      </c>
      <c r="BT20" s="8">
        <v>0</v>
      </c>
      <c r="BU20" s="8">
        <v>12</v>
      </c>
      <c r="BV20" s="8">
        <v>0</v>
      </c>
      <c r="BW20" s="8">
        <v>0</v>
      </c>
      <c r="BX20" s="8">
        <v>29</v>
      </c>
      <c r="BY20" s="8">
        <v>69</v>
      </c>
      <c r="BZ20" s="8">
        <v>34</v>
      </c>
      <c r="CA20" s="8">
        <v>13</v>
      </c>
      <c r="CB20" s="33">
        <v>2</v>
      </c>
      <c r="CC20" s="8">
        <v>56</v>
      </c>
      <c r="CD20" s="8">
        <v>23</v>
      </c>
      <c r="CE20" s="33">
        <v>0</v>
      </c>
      <c r="CF20" s="8">
        <v>8</v>
      </c>
      <c r="CG20" s="8">
        <v>110</v>
      </c>
      <c r="CH20" s="8">
        <v>5</v>
      </c>
      <c r="CI20" s="8">
        <v>51</v>
      </c>
      <c r="CJ20" s="8">
        <v>111</v>
      </c>
      <c r="CK20" s="8">
        <v>0</v>
      </c>
      <c r="CL20" s="8">
        <v>10</v>
      </c>
      <c r="CM20" s="33">
        <v>6</v>
      </c>
      <c r="CN20" s="8">
        <v>10</v>
      </c>
      <c r="CO20" s="8">
        <v>0</v>
      </c>
      <c r="CP20" s="8">
        <v>0</v>
      </c>
      <c r="CQ20" s="8">
        <v>5</v>
      </c>
      <c r="CR20" s="33">
        <v>5</v>
      </c>
      <c r="CS20" s="8">
        <v>8</v>
      </c>
      <c r="CT20" s="8">
        <v>11</v>
      </c>
      <c r="CU20" s="8">
        <v>2</v>
      </c>
      <c r="CV20" s="8">
        <v>5</v>
      </c>
      <c r="CW20" s="8">
        <v>0</v>
      </c>
      <c r="CX20" s="8">
        <v>0</v>
      </c>
      <c r="CY20" s="8">
        <v>0</v>
      </c>
      <c r="CZ20" s="8">
        <v>0</v>
      </c>
      <c r="DA20" s="8">
        <v>3</v>
      </c>
      <c r="DB20" s="8">
        <v>14</v>
      </c>
      <c r="DC20" s="8">
        <v>0</v>
      </c>
      <c r="DD20" s="33">
        <v>0</v>
      </c>
      <c r="DE20" s="8">
        <v>6</v>
      </c>
      <c r="DF20" s="8">
        <v>0</v>
      </c>
      <c r="DG20" s="8">
        <v>0</v>
      </c>
      <c r="DH20" s="33">
        <v>0</v>
      </c>
      <c r="DI20" s="8">
        <v>0</v>
      </c>
      <c r="DJ20" s="8">
        <v>0</v>
      </c>
      <c r="DK20" s="33">
        <v>0</v>
      </c>
      <c r="DL20" s="8">
        <v>0</v>
      </c>
      <c r="DM20" s="8">
        <v>0</v>
      </c>
      <c r="DN20" s="8">
        <v>0</v>
      </c>
      <c r="DO20" s="8">
        <v>9</v>
      </c>
      <c r="DP20" s="8">
        <v>0</v>
      </c>
      <c r="DQ20" s="8">
        <v>0</v>
      </c>
      <c r="DR20" s="8">
        <v>0</v>
      </c>
      <c r="DS20" s="8">
        <v>0</v>
      </c>
      <c r="DT20" s="8">
        <v>0</v>
      </c>
      <c r="DU20" s="8">
        <v>0</v>
      </c>
      <c r="DV20" s="8">
        <v>0</v>
      </c>
      <c r="DW20" s="8">
        <v>0</v>
      </c>
      <c r="DX20" s="8">
        <v>0</v>
      </c>
      <c r="DY20" s="8">
        <v>0</v>
      </c>
      <c r="DZ20" s="8">
        <v>0</v>
      </c>
      <c r="EA20" s="8">
        <v>0</v>
      </c>
      <c r="EB20" s="8">
        <v>5</v>
      </c>
      <c r="EC20" s="8">
        <v>0</v>
      </c>
      <c r="ED20" s="8">
        <v>0</v>
      </c>
      <c r="EE20" s="8">
        <v>0</v>
      </c>
      <c r="EF20" s="8">
        <v>0</v>
      </c>
      <c r="EG20" s="8">
        <v>0</v>
      </c>
      <c r="EH20" s="8">
        <v>0</v>
      </c>
      <c r="EI20" s="8">
        <v>0</v>
      </c>
      <c r="EJ20" s="33">
        <v>0</v>
      </c>
      <c r="EK20" s="8">
        <v>0</v>
      </c>
      <c r="EL20" s="8">
        <v>0</v>
      </c>
      <c r="EM20" s="8">
        <v>0</v>
      </c>
      <c r="EN20" s="8">
        <v>0</v>
      </c>
      <c r="EO20" s="8">
        <v>0</v>
      </c>
      <c r="EP20" s="8">
        <v>0</v>
      </c>
      <c r="EQ20" s="8">
        <v>0</v>
      </c>
      <c r="ER20" s="33">
        <v>0</v>
      </c>
      <c r="ES20" s="8">
        <v>0</v>
      </c>
      <c r="ET20" s="8">
        <v>0</v>
      </c>
      <c r="EU20" s="8">
        <v>0</v>
      </c>
      <c r="EV20" s="8">
        <v>0</v>
      </c>
      <c r="EW20" s="8">
        <v>0</v>
      </c>
      <c r="EX20" s="8">
        <v>0</v>
      </c>
      <c r="EY20" s="8" t="s">
        <v>332</v>
      </c>
      <c r="EZ20" s="8" t="s">
        <v>333</v>
      </c>
      <c r="FA20" s="8">
        <v>4.2361111111111106E-2</v>
      </c>
      <c r="FB20" s="8" t="s">
        <v>334</v>
      </c>
      <c r="FC20" s="8" t="s">
        <v>202</v>
      </c>
      <c r="FD20" s="8" t="s">
        <v>182</v>
      </c>
      <c r="FE20" s="8" t="s">
        <v>183</v>
      </c>
      <c r="FF20" s="8" t="s">
        <v>177</v>
      </c>
      <c r="FG20" s="8" t="s">
        <v>82</v>
      </c>
      <c r="FH20">
        <f t="shared" si="0"/>
        <v>325869</v>
      </c>
    </row>
    <row r="21" spans="1:164" s="8" customFormat="1" x14ac:dyDescent="0.2">
      <c r="A21" s="3"/>
      <c r="B21"/>
      <c r="C21" s="8" t="s">
        <v>517</v>
      </c>
      <c r="D21" s="15">
        <v>63202</v>
      </c>
      <c r="E21" s="8">
        <v>37197</v>
      </c>
      <c r="F21" s="15">
        <v>3436</v>
      </c>
      <c r="G21" s="8">
        <v>76667</v>
      </c>
      <c r="H21" s="8">
        <v>874</v>
      </c>
      <c r="I21" s="9">
        <v>19474</v>
      </c>
      <c r="J21" s="8">
        <v>279</v>
      </c>
      <c r="K21" s="8">
        <v>30542</v>
      </c>
      <c r="L21" s="8">
        <v>5238</v>
      </c>
      <c r="M21" s="15">
        <v>1498</v>
      </c>
      <c r="N21" s="8">
        <v>311</v>
      </c>
      <c r="O21" s="15">
        <v>9722</v>
      </c>
      <c r="P21" s="8">
        <v>3488</v>
      </c>
      <c r="Q21" s="8">
        <v>411</v>
      </c>
      <c r="R21" s="8">
        <v>1086</v>
      </c>
      <c r="S21" s="8">
        <v>11600</v>
      </c>
      <c r="T21" s="8">
        <v>11939</v>
      </c>
      <c r="U21" s="8">
        <v>7888</v>
      </c>
      <c r="V21" s="8">
        <v>3153</v>
      </c>
      <c r="W21" s="8">
        <v>1167</v>
      </c>
      <c r="X21" s="8">
        <v>207</v>
      </c>
      <c r="Y21" s="8">
        <v>73</v>
      </c>
      <c r="Z21" s="8">
        <v>95</v>
      </c>
      <c r="AA21" s="15">
        <v>47</v>
      </c>
      <c r="AB21" s="8">
        <v>2702</v>
      </c>
      <c r="AC21" s="8">
        <v>1933</v>
      </c>
      <c r="AD21" s="8">
        <v>85</v>
      </c>
      <c r="AE21" s="39">
        <v>28</v>
      </c>
      <c r="AF21" s="8">
        <v>122</v>
      </c>
      <c r="AG21" s="8">
        <v>204</v>
      </c>
      <c r="AH21" s="8">
        <v>495</v>
      </c>
      <c r="AI21" s="8">
        <v>305</v>
      </c>
      <c r="AJ21" s="8">
        <v>13</v>
      </c>
      <c r="AK21" s="8">
        <v>392</v>
      </c>
      <c r="AL21" s="8">
        <v>38</v>
      </c>
      <c r="AM21" s="15">
        <v>22</v>
      </c>
      <c r="AN21" s="8">
        <v>5</v>
      </c>
      <c r="AO21" s="8">
        <v>4</v>
      </c>
      <c r="AP21" s="8">
        <v>640</v>
      </c>
      <c r="AQ21" s="8">
        <v>7</v>
      </c>
      <c r="AR21" s="8">
        <v>18</v>
      </c>
      <c r="AS21" s="8">
        <v>1171</v>
      </c>
      <c r="AT21" s="8">
        <v>17</v>
      </c>
      <c r="AU21" s="8">
        <v>58</v>
      </c>
      <c r="AV21" s="33">
        <v>284</v>
      </c>
      <c r="AW21" s="8">
        <v>13</v>
      </c>
      <c r="AX21" s="33">
        <v>83</v>
      </c>
      <c r="AY21" s="8">
        <v>19</v>
      </c>
      <c r="AZ21" s="8">
        <v>17</v>
      </c>
      <c r="BA21" s="8">
        <v>98</v>
      </c>
      <c r="BB21" s="8">
        <v>9</v>
      </c>
      <c r="BC21" s="8">
        <v>25</v>
      </c>
      <c r="BD21" s="8">
        <v>1137</v>
      </c>
      <c r="BE21" s="8">
        <v>4</v>
      </c>
      <c r="BF21" s="33">
        <v>43</v>
      </c>
      <c r="BG21" s="8">
        <v>12</v>
      </c>
      <c r="BH21" s="8">
        <v>428</v>
      </c>
      <c r="BI21" s="8">
        <v>88</v>
      </c>
      <c r="BJ21" s="8">
        <v>0</v>
      </c>
      <c r="BK21" s="8">
        <v>0</v>
      </c>
      <c r="BL21" s="8">
        <v>9</v>
      </c>
      <c r="BM21" s="8">
        <v>0</v>
      </c>
      <c r="BN21" s="8">
        <v>0</v>
      </c>
      <c r="BO21" s="33">
        <v>0</v>
      </c>
      <c r="BP21" s="33">
        <v>0</v>
      </c>
      <c r="BQ21" s="8">
        <v>25</v>
      </c>
      <c r="BR21" s="8">
        <v>6</v>
      </c>
      <c r="BS21" s="8">
        <v>40</v>
      </c>
      <c r="BT21" s="8">
        <v>20</v>
      </c>
      <c r="BU21" s="8">
        <v>0</v>
      </c>
      <c r="BV21" s="8">
        <v>9</v>
      </c>
      <c r="BW21" s="8">
        <v>0</v>
      </c>
      <c r="BX21" s="8">
        <v>0</v>
      </c>
      <c r="BY21" s="8">
        <v>0</v>
      </c>
      <c r="BZ21" s="8">
        <v>0</v>
      </c>
      <c r="CA21" s="8">
        <v>5</v>
      </c>
      <c r="CB21" s="33">
        <v>0</v>
      </c>
      <c r="CC21" s="8">
        <v>0</v>
      </c>
      <c r="CD21" s="8">
        <v>0</v>
      </c>
      <c r="CE21" s="33">
        <v>37</v>
      </c>
      <c r="CF21" s="8">
        <v>4</v>
      </c>
      <c r="CG21" s="8">
        <v>0</v>
      </c>
      <c r="CH21" s="8">
        <v>220</v>
      </c>
      <c r="CI21" s="8">
        <v>0</v>
      </c>
      <c r="CJ21" s="8">
        <v>2</v>
      </c>
      <c r="CK21" s="8">
        <v>0</v>
      </c>
      <c r="CL21" s="8">
        <v>4</v>
      </c>
      <c r="CM21" s="33">
        <v>14</v>
      </c>
      <c r="CN21" s="8">
        <v>2</v>
      </c>
      <c r="CO21" s="8">
        <v>0</v>
      </c>
      <c r="CP21" s="8">
        <v>0</v>
      </c>
      <c r="CQ21" s="8">
        <v>0</v>
      </c>
      <c r="CR21" s="33">
        <v>0</v>
      </c>
      <c r="CS21" s="8">
        <v>0</v>
      </c>
      <c r="CT21" s="8">
        <v>0</v>
      </c>
      <c r="CU21" s="8">
        <v>145</v>
      </c>
      <c r="CV21" s="8">
        <v>28</v>
      </c>
      <c r="CW21" s="8">
        <v>5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33">
        <v>11</v>
      </c>
      <c r="DE21" s="8">
        <v>0</v>
      </c>
      <c r="DF21" s="8">
        <v>0</v>
      </c>
      <c r="DG21" s="8">
        <v>0</v>
      </c>
      <c r="DH21" s="33">
        <v>0</v>
      </c>
      <c r="DI21" s="8">
        <v>0</v>
      </c>
      <c r="DJ21" s="8">
        <v>0</v>
      </c>
      <c r="DK21" s="33">
        <v>0</v>
      </c>
      <c r="DL21" s="8">
        <v>0</v>
      </c>
      <c r="DM21" s="8">
        <v>0</v>
      </c>
      <c r="DN21" s="8">
        <v>0</v>
      </c>
      <c r="DO21" s="8">
        <v>4</v>
      </c>
      <c r="DP21" s="8">
        <v>0</v>
      </c>
      <c r="DQ21" s="8">
        <v>0</v>
      </c>
      <c r="DR21" s="8">
        <v>0</v>
      </c>
      <c r="DS21" s="8">
        <v>0</v>
      </c>
      <c r="DT21" s="8">
        <v>0</v>
      </c>
      <c r="DU21" s="8">
        <v>0</v>
      </c>
      <c r="DV21" s="8">
        <v>0</v>
      </c>
      <c r="DW21" s="8">
        <v>0</v>
      </c>
      <c r="DX21" s="8">
        <v>0</v>
      </c>
      <c r="DY21" s="8">
        <v>0</v>
      </c>
      <c r="DZ21" s="8">
        <v>0</v>
      </c>
      <c r="EA21" s="8">
        <v>0</v>
      </c>
      <c r="EB21" s="8">
        <v>0</v>
      </c>
      <c r="EC21" s="8">
        <v>0</v>
      </c>
      <c r="ED21" s="8">
        <v>4</v>
      </c>
      <c r="EE21" s="8">
        <v>0</v>
      </c>
      <c r="EF21" s="8">
        <v>0</v>
      </c>
      <c r="EG21" s="8">
        <v>0</v>
      </c>
      <c r="EH21" s="8">
        <v>0</v>
      </c>
      <c r="EI21" s="8">
        <v>0</v>
      </c>
      <c r="EJ21" s="33">
        <v>0</v>
      </c>
      <c r="EK21" s="8">
        <v>0</v>
      </c>
      <c r="EL21" s="8">
        <v>3</v>
      </c>
      <c r="EM21" s="8">
        <v>0</v>
      </c>
      <c r="EN21" s="8">
        <v>0</v>
      </c>
      <c r="EO21" s="8">
        <v>0</v>
      </c>
      <c r="EP21" s="8">
        <v>0</v>
      </c>
      <c r="EQ21" s="8">
        <v>0</v>
      </c>
      <c r="ER21" s="33">
        <v>0</v>
      </c>
      <c r="ES21" s="8">
        <v>0</v>
      </c>
      <c r="ET21" s="8">
        <v>0</v>
      </c>
      <c r="EU21" s="8">
        <v>0</v>
      </c>
      <c r="EV21" s="8">
        <v>0</v>
      </c>
      <c r="EW21" s="8">
        <v>0</v>
      </c>
      <c r="EX21" s="8">
        <v>0</v>
      </c>
      <c r="EY21" s="8" t="s">
        <v>335</v>
      </c>
      <c r="EZ21" s="8" t="s">
        <v>336</v>
      </c>
      <c r="FA21" s="8">
        <v>4.2361111111111106E-2</v>
      </c>
      <c r="FB21" s="8" t="s">
        <v>337</v>
      </c>
      <c r="FC21" s="8" t="s">
        <v>178</v>
      </c>
      <c r="FD21" s="8" t="s">
        <v>185</v>
      </c>
      <c r="FE21" s="8" t="s">
        <v>186</v>
      </c>
      <c r="FF21" s="8" t="s">
        <v>177</v>
      </c>
      <c r="FG21" s="8" t="s">
        <v>82</v>
      </c>
      <c r="FH21">
        <f t="shared" si="0"/>
        <v>300710</v>
      </c>
    </row>
    <row r="22" spans="1:164" s="8" customFormat="1" x14ac:dyDescent="0.2">
      <c r="A22" s="3"/>
      <c r="B22"/>
      <c r="C22" s="8" t="s">
        <v>517</v>
      </c>
      <c r="D22" s="15">
        <v>86737</v>
      </c>
      <c r="E22" s="8">
        <v>55346</v>
      </c>
      <c r="F22" s="15">
        <v>901</v>
      </c>
      <c r="G22" s="8">
        <v>126164</v>
      </c>
      <c r="H22" s="8">
        <v>31</v>
      </c>
      <c r="I22" s="9">
        <v>1601</v>
      </c>
      <c r="J22" s="8">
        <v>0</v>
      </c>
      <c r="K22" s="8">
        <v>18947</v>
      </c>
      <c r="L22" s="8">
        <v>605</v>
      </c>
      <c r="M22" s="15">
        <v>1823</v>
      </c>
      <c r="N22" s="8">
        <v>57</v>
      </c>
      <c r="O22" s="15">
        <v>1471</v>
      </c>
      <c r="P22" s="8">
        <v>11374</v>
      </c>
      <c r="Q22" s="8">
        <v>28</v>
      </c>
      <c r="R22" s="8">
        <v>559</v>
      </c>
      <c r="S22" s="8">
        <v>2108</v>
      </c>
      <c r="T22" s="8">
        <v>3820</v>
      </c>
      <c r="U22" s="8">
        <v>278</v>
      </c>
      <c r="V22" s="8">
        <v>36</v>
      </c>
      <c r="W22" s="8">
        <v>407</v>
      </c>
      <c r="X22" s="8">
        <v>21</v>
      </c>
      <c r="Y22" s="8">
        <v>2</v>
      </c>
      <c r="Z22" s="8">
        <v>0</v>
      </c>
      <c r="AA22" s="15">
        <v>0</v>
      </c>
      <c r="AB22" s="8">
        <v>18</v>
      </c>
      <c r="AC22" s="8">
        <v>10606</v>
      </c>
      <c r="AD22" s="8">
        <v>20</v>
      </c>
      <c r="AE22" s="39">
        <v>0</v>
      </c>
      <c r="AF22" s="8">
        <v>141</v>
      </c>
      <c r="AG22" s="8">
        <v>521</v>
      </c>
      <c r="AH22" s="8">
        <v>420</v>
      </c>
      <c r="AI22" s="8">
        <v>60</v>
      </c>
      <c r="AJ22" s="8">
        <v>866</v>
      </c>
      <c r="AK22" s="8">
        <v>0</v>
      </c>
      <c r="AL22" s="8">
        <v>2</v>
      </c>
      <c r="AM22" s="15">
        <v>0</v>
      </c>
      <c r="AN22" s="8">
        <v>0</v>
      </c>
      <c r="AO22" s="8">
        <v>0</v>
      </c>
      <c r="AP22" s="8">
        <v>0</v>
      </c>
      <c r="AQ22" s="8">
        <v>0</v>
      </c>
      <c r="AR22" s="8">
        <v>14</v>
      </c>
      <c r="AS22" s="8">
        <v>0</v>
      </c>
      <c r="AT22" s="8">
        <v>242</v>
      </c>
      <c r="AU22" s="8">
        <v>0</v>
      </c>
      <c r="AV22" s="33">
        <v>0</v>
      </c>
      <c r="AW22" s="8">
        <v>0</v>
      </c>
      <c r="AX22" s="33">
        <v>175</v>
      </c>
      <c r="AY22" s="8">
        <v>39</v>
      </c>
      <c r="AZ22" s="8">
        <v>0</v>
      </c>
      <c r="BA22" s="8">
        <v>73</v>
      </c>
      <c r="BB22" s="8">
        <v>0</v>
      </c>
      <c r="BC22" s="8">
        <v>0</v>
      </c>
      <c r="BD22" s="8">
        <v>0</v>
      </c>
      <c r="BE22" s="8">
        <v>0</v>
      </c>
      <c r="BF22" s="33">
        <v>204</v>
      </c>
      <c r="BG22" s="8">
        <v>0</v>
      </c>
      <c r="BH22" s="8">
        <v>8</v>
      </c>
      <c r="BI22" s="8">
        <v>6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33">
        <v>0</v>
      </c>
      <c r="BP22" s="33">
        <v>0</v>
      </c>
      <c r="BQ22" s="8">
        <v>4</v>
      </c>
      <c r="BR22" s="8">
        <v>0</v>
      </c>
      <c r="BS22" s="8">
        <v>14</v>
      </c>
      <c r="BT22" s="8">
        <v>0</v>
      </c>
      <c r="BU22" s="8">
        <v>3</v>
      </c>
      <c r="BV22" s="8">
        <v>0</v>
      </c>
      <c r="BW22" s="8">
        <v>0</v>
      </c>
      <c r="BX22" s="8">
        <v>10</v>
      </c>
      <c r="BY22" s="8">
        <v>0</v>
      </c>
      <c r="BZ22" s="8">
        <v>0</v>
      </c>
      <c r="CA22" s="8">
        <v>14</v>
      </c>
      <c r="CB22" s="33">
        <v>0</v>
      </c>
      <c r="CC22" s="8">
        <v>0</v>
      </c>
      <c r="CD22" s="8">
        <v>0</v>
      </c>
      <c r="CE22" s="33">
        <v>64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33">
        <v>0</v>
      </c>
      <c r="CN22" s="8">
        <v>5</v>
      </c>
      <c r="CO22" s="8">
        <v>0</v>
      </c>
      <c r="CP22" s="8">
        <v>0</v>
      </c>
      <c r="CQ22" s="8">
        <v>0</v>
      </c>
      <c r="CR22" s="33">
        <v>0</v>
      </c>
      <c r="CS22" s="8">
        <v>0</v>
      </c>
      <c r="CT22" s="8">
        <v>0</v>
      </c>
      <c r="CU22" s="8">
        <v>5</v>
      </c>
      <c r="CV22" s="8">
        <v>2</v>
      </c>
      <c r="CW22" s="8">
        <v>0</v>
      </c>
      <c r="CX22" s="8">
        <v>0</v>
      </c>
      <c r="CY22" s="8">
        <v>0</v>
      </c>
      <c r="CZ22" s="8">
        <v>0</v>
      </c>
      <c r="DA22" s="8">
        <v>31</v>
      </c>
      <c r="DB22" s="8">
        <v>0</v>
      </c>
      <c r="DC22" s="8">
        <v>0</v>
      </c>
      <c r="DD22" s="33">
        <v>0</v>
      </c>
      <c r="DE22" s="8">
        <v>0</v>
      </c>
      <c r="DF22" s="8">
        <v>0</v>
      </c>
      <c r="DG22" s="8">
        <v>0</v>
      </c>
      <c r="DH22" s="33">
        <v>0</v>
      </c>
      <c r="DI22" s="8">
        <v>0</v>
      </c>
      <c r="DJ22" s="8">
        <v>0</v>
      </c>
      <c r="DK22" s="33">
        <v>0</v>
      </c>
      <c r="DL22" s="8">
        <v>11</v>
      </c>
      <c r="DM22" s="8">
        <v>0</v>
      </c>
      <c r="DN22" s="8">
        <v>0</v>
      </c>
      <c r="DO22" s="8">
        <v>0</v>
      </c>
      <c r="DP22" s="8">
        <v>0</v>
      </c>
      <c r="DQ22" s="8">
        <v>0</v>
      </c>
      <c r="DR22" s="8">
        <v>0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0</v>
      </c>
      <c r="DY22" s="8">
        <v>0</v>
      </c>
      <c r="DZ22" s="8">
        <v>0</v>
      </c>
      <c r="EA22" s="8">
        <v>0</v>
      </c>
      <c r="EB22" s="8">
        <v>0</v>
      </c>
      <c r="EC22" s="8">
        <v>0</v>
      </c>
      <c r="ED22" s="8">
        <v>0</v>
      </c>
      <c r="EE22" s="8">
        <v>0</v>
      </c>
      <c r="EF22" s="8">
        <v>0</v>
      </c>
      <c r="EG22" s="8">
        <v>0</v>
      </c>
      <c r="EH22" s="8">
        <v>0</v>
      </c>
      <c r="EI22" s="8">
        <v>0</v>
      </c>
      <c r="EJ22" s="33">
        <v>0</v>
      </c>
      <c r="EK22" s="8">
        <v>0</v>
      </c>
      <c r="EL22" s="8">
        <v>0</v>
      </c>
      <c r="EM22" s="8">
        <v>0</v>
      </c>
      <c r="EN22" s="8">
        <v>0</v>
      </c>
      <c r="EO22" s="8">
        <v>0</v>
      </c>
      <c r="EP22" s="8">
        <v>0</v>
      </c>
      <c r="EQ22" s="8">
        <v>0</v>
      </c>
      <c r="ER22" s="33">
        <v>0</v>
      </c>
      <c r="ES22" s="8">
        <v>0</v>
      </c>
      <c r="ET22" s="8">
        <v>0</v>
      </c>
      <c r="EU22" s="8">
        <v>0</v>
      </c>
      <c r="EV22" s="8">
        <v>0</v>
      </c>
      <c r="EW22" s="8">
        <v>0</v>
      </c>
      <c r="EX22" s="8">
        <v>0</v>
      </c>
      <c r="EY22" s="8" t="s">
        <v>338</v>
      </c>
      <c r="EZ22" s="8" t="s">
        <v>339</v>
      </c>
      <c r="FA22" s="8">
        <v>4.2361111111111106E-2</v>
      </c>
      <c r="FB22" s="8" t="s">
        <v>340</v>
      </c>
      <c r="FC22" s="8" t="s">
        <v>193</v>
      </c>
      <c r="FD22" s="8" t="s">
        <v>197</v>
      </c>
      <c r="FE22" s="8" t="s">
        <v>198</v>
      </c>
      <c r="FF22" s="8" t="s">
        <v>177</v>
      </c>
      <c r="FG22" s="8" t="s">
        <v>82</v>
      </c>
      <c r="FH22">
        <f t="shared" si="0"/>
        <v>325948</v>
      </c>
    </row>
    <row r="23" spans="1:164" s="8" customFormat="1" x14ac:dyDescent="0.2">
      <c r="A23" s="3"/>
      <c r="B23"/>
      <c r="C23" s="8" t="s">
        <v>517</v>
      </c>
      <c r="D23" s="15">
        <v>45171</v>
      </c>
      <c r="E23" s="8">
        <v>37118</v>
      </c>
      <c r="F23" s="15">
        <v>10889</v>
      </c>
      <c r="G23" s="8">
        <v>84255</v>
      </c>
      <c r="H23" s="8">
        <v>271</v>
      </c>
      <c r="I23" s="9">
        <v>8103</v>
      </c>
      <c r="J23" s="8">
        <v>830</v>
      </c>
      <c r="K23" s="8">
        <v>38718</v>
      </c>
      <c r="L23" s="8">
        <v>5612</v>
      </c>
      <c r="M23" s="15">
        <v>715</v>
      </c>
      <c r="N23" s="8">
        <v>82</v>
      </c>
      <c r="O23" s="15">
        <v>4633</v>
      </c>
      <c r="P23" s="8">
        <v>3832</v>
      </c>
      <c r="Q23" s="8">
        <v>64</v>
      </c>
      <c r="R23" s="8">
        <v>1285</v>
      </c>
      <c r="S23" s="8">
        <v>2966</v>
      </c>
      <c r="T23" s="8">
        <v>3129</v>
      </c>
      <c r="U23" s="8">
        <v>2484</v>
      </c>
      <c r="V23" s="8">
        <v>5781</v>
      </c>
      <c r="W23" s="8">
        <v>1110</v>
      </c>
      <c r="X23" s="8">
        <v>54</v>
      </c>
      <c r="Y23" s="8">
        <v>3</v>
      </c>
      <c r="Z23" s="8">
        <v>36</v>
      </c>
      <c r="AA23" s="15">
        <v>10</v>
      </c>
      <c r="AB23" s="8">
        <v>2636</v>
      </c>
      <c r="AC23" s="8">
        <v>1400</v>
      </c>
      <c r="AD23" s="8">
        <v>82</v>
      </c>
      <c r="AE23" s="39">
        <v>478</v>
      </c>
      <c r="AF23" s="8">
        <v>8</v>
      </c>
      <c r="AG23" s="8">
        <v>225</v>
      </c>
      <c r="AH23" s="8">
        <v>438</v>
      </c>
      <c r="AI23" s="8">
        <v>142</v>
      </c>
      <c r="AJ23" s="8">
        <v>672</v>
      </c>
      <c r="AK23" s="8">
        <v>0</v>
      </c>
      <c r="AL23" s="8">
        <v>0</v>
      </c>
      <c r="AM23" s="15">
        <v>683</v>
      </c>
      <c r="AN23" s="8">
        <v>12</v>
      </c>
      <c r="AO23" s="8">
        <v>3</v>
      </c>
      <c r="AP23" s="8">
        <v>124</v>
      </c>
      <c r="AQ23" s="8">
        <v>0</v>
      </c>
      <c r="AR23" s="8">
        <v>27</v>
      </c>
      <c r="AS23" s="8">
        <v>751</v>
      </c>
      <c r="AT23" s="8">
        <v>392</v>
      </c>
      <c r="AU23" s="8">
        <v>0</v>
      </c>
      <c r="AV23" s="33">
        <v>2</v>
      </c>
      <c r="AW23" s="8">
        <v>0</v>
      </c>
      <c r="AX23" s="33">
        <v>75</v>
      </c>
      <c r="AY23" s="8">
        <v>11</v>
      </c>
      <c r="AZ23" s="8">
        <v>76</v>
      </c>
      <c r="BA23" s="8">
        <v>87</v>
      </c>
      <c r="BB23" s="8">
        <v>27</v>
      </c>
      <c r="BC23" s="8">
        <v>0</v>
      </c>
      <c r="BD23" s="8">
        <v>383</v>
      </c>
      <c r="BE23" s="8">
        <v>0</v>
      </c>
      <c r="BF23" s="33">
        <v>31</v>
      </c>
      <c r="BG23" s="8">
        <v>0</v>
      </c>
      <c r="BH23" s="8">
        <v>0</v>
      </c>
      <c r="BI23" s="8">
        <v>68</v>
      </c>
      <c r="BJ23" s="8">
        <v>0</v>
      </c>
      <c r="BK23" s="8">
        <v>146</v>
      </c>
      <c r="BL23" s="8">
        <v>0</v>
      </c>
      <c r="BM23" s="8">
        <v>0</v>
      </c>
      <c r="BN23" s="8">
        <v>0</v>
      </c>
      <c r="BO23" s="33">
        <v>17</v>
      </c>
      <c r="BP23" s="33">
        <v>0</v>
      </c>
      <c r="BQ23" s="8">
        <v>0</v>
      </c>
      <c r="BR23" s="8">
        <v>129</v>
      </c>
      <c r="BS23" s="8">
        <v>24</v>
      </c>
      <c r="BT23" s="8">
        <v>0</v>
      </c>
      <c r="BU23" s="8">
        <v>0</v>
      </c>
      <c r="BV23" s="8">
        <v>15</v>
      </c>
      <c r="BW23" s="8">
        <v>0</v>
      </c>
      <c r="BX23" s="8">
        <v>14</v>
      </c>
      <c r="BY23" s="8">
        <v>0</v>
      </c>
      <c r="BZ23" s="8">
        <v>0</v>
      </c>
      <c r="CA23" s="8">
        <v>24</v>
      </c>
      <c r="CB23" s="33">
        <v>0</v>
      </c>
      <c r="CC23" s="8">
        <v>6</v>
      </c>
      <c r="CD23" s="8">
        <v>0</v>
      </c>
      <c r="CE23" s="33">
        <v>7</v>
      </c>
      <c r="CF23" s="8">
        <v>21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33">
        <v>4</v>
      </c>
      <c r="CN23" s="8">
        <v>0</v>
      </c>
      <c r="CO23" s="8">
        <v>0</v>
      </c>
      <c r="CP23" s="8">
        <v>0</v>
      </c>
      <c r="CQ23" s="8">
        <v>0</v>
      </c>
      <c r="CR23" s="33">
        <v>0</v>
      </c>
      <c r="CS23" s="8">
        <v>0</v>
      </c>
      <c r="CT23" s="8">
        <v>0</v>
      </c>
      <c r="CU23" s="8">
        <v>17</v>
      </c>
      <c r="CV23" s="8">
        <v>0</v>
      </c>
      <c r="CW23" s="8">
        <v>0</v>
      </c>
      <c r="CX23" s="8">
        <v>0</v>
      </c>
      <c r="CY23" s="8">
        <v>0</v>
      </c>
      <c r="CZ23" s="8">
        <v>0</v>
      </c>
      <c r="DA23" s="8">
        <v>4</v>
      </c>
      <c r="DB23" s="8">
        <v>0</v>
      </c>
      <c r="DC23" s="8">
        <v>0</v>
      </c>
      <c r="DD23" s="33">
        <v>0</v>
      </c>
      <c r="DE23" s="8">
        <v>0</v>
      </c>
      <c r="DF23" s="8">
        <v>0</v>
      </c>
      <c r="DG23" s="8">
        <v>0</v>
      </c>
      <c r="DH23" s="33">
        <v>0</v>
      </c>
      <c r="DI23" s="8">
        <v>0</v>
      </c>
      <c r="DJ23" s="8">
        <v>0</v>
      </c>
      <c r="DK23" s="33">
        <v>0</v>
      </c>
      <c r="DL23" s="8">
        <v>0</v>
      </c>
      <c r="DM23" s="8">
        <v>0</v>
      </c>
      <c r="DN23" s="8">
        <v>0</v>
      </c>
      <c r="DO23" s="8">
        <v>2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0</v>
      </c>
      <c r="EC23" s="8">
        <v>0</v>
      </c>
      <c r="ED23" s="8">
        <v>0</v>
      </c>
      <c r="EE23" s="8">
        <v>0</v>
      </c>
      <c r="EF23" s="8">
        <v>0</v>
      </c>
      <c r="EG23" s="8">
        <v>0</v>
      </c>
      <c r="EH23" s="8">
        <v>0</v>
      </c>
      <c r="EI23" s="8">
        <v>0</v>
      </c>
      <c r="EJ23" s="33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8">
        <v>0</v>
      </c>
      <c r="EQ23" s="8">
        <v>0</v>
      </c>
      <c r="ER23" s="33">
        <v>0</v>
      </c>
      <c r="ES23" s="8">
        <v>0</v>
      </c>
      <c r="ET23" s="8">
        <v>0</v>
      </c>
      <c r="EU23" s="8">
        <v>0</v>
      </c>
      <c r="EV23" s="8">
        <v>0</v>
      </c>
      <c r="EW23" s="8">
        <v>0</v>
      </c>
      <c r="EX23" s="8">
        <v>0</v>
      </c>
      <c r="EY23" s="8" t="s">
        <v>341</v>
      </c>
      <c r="EZ23" s="8" t="s">
        <v>342</v>
      </c>
      <c r="FA23" s="8">
        <v>4.2361111111111106E-2</v>
      </c>
      <c r="FB23" s="8" t="s">
        <v>343</v>
      </c>
      <c r="FC23" s="8" t="s">
        <v>196</v>
      </c>
      <c r="FD23" s="8" t="s">
        <v>191</v>
      </c>
      <c r="FE23" s="8" t="s">
        <v>192</v>
      </c>
      <c r="FF23" s="8" t="s">
        <v>177</v>
      </c>
      <c r="FG23" s="8" t="s">
        <v>82</v>
      </c>
      <c r="FH23">
        <f t="shared" si="0"/>
        <v>266414</v>
      </c>
    </row>
    <row r="24" spans="1:164" s="8" customFormat="1" x14ac:dyDescent="0.2">
      <c r="A24" s="3"/>
      <c r="B24"/>
      <c r="C24" s="8" t="s">
        <v>517</v>
      </c>
      <c r="D24" s="15">
        <v>79222</v>
      </c>
      <c r="E24" s="8">
        <v>72970</v>
      </c>
      <c r="F24" s="15">
        <v>3300</v>
      </c>
      <c r="G24" s="8">
        <v>120845</v>
      </c>
      <c r="H24" s="8">
        <v>1565</v>
      </c>
      <c r="I24" s="9">
        <v>1144</v>
      </c>
      <c r="J24" s="8">
        <v>1240</v>
      </c>
      <c r="K24" s="8">
        <v>22940</v>
      </c>
      <c r="L24" s="8">
        <v>48</v>
      </c>
      <c r="M24" s="15">
        <v>1831</v>
      </c>
      <c r="N24" s="8">
        <v>360</v>
      </c>
      <c r="O24" s="15">
        <v>1802</v>
      </c>
      <c r="P24" s="8">
        <v>8405</v>
      </c>
      <c r="Q24" s="8">
        <v>264</v>
      </c>
      <c r="R24" s="8">
        <v>895</v>
      </c>
      <c r="S24" s="8">
        <v>1265</v>
      </c>
      <c r="T24" s="8">
        <v>3497</v>
      </c>
      <c r="U24" s="8">
        <v>2188</v>
      </c>
      <c r="V24" s="8">
        <v>9757</v>
      </c>
      <c r="W24" s="8">
        <v>2183</v>
      </c>
      <c r="X24" s="8">
        <v>28</v>
      </c>
      <c r="Y24" s="8">
        <v>86</v>
      </c>
      <c r="Z24" s="8">
        <v>1458</v>
      </c>
      <c r="AA24" s="15">
        <v>32</v>
      </c>
      <c r="AB24" s="8">
        <v>23</v>
      </c>
      <c r="AC24" s="8">
        <v>42</v>
      </c>
      <c r="AD24" s="8">
        <v>146</v>
      </c>
      <c r="AE24" s="39">
        <v>32</v>
      </c>
      <c r="AF24" s="8">
        <v>43</v>
      </c>
      <c r="AG24" s="8">
        <v>642</v>
      </c>
      <c r="AH24" s="8">
        <v>380</v>
      </c>
      <c r="AI24" s="8">
        <v>130</v>
      </c>
      <c r="AJ24" s="8">
        <v>16</v>
      </c>
      <c r="AK24" s="8">
        <v>54</v>
      </c>
      <c r="AL24" s="8">
        <v>29</v>
      </c>
      <c r="AM24" s="15">
        <v>25</v>
      </c>
      <c r="AN24" s="8">
        <v>4</v>
      </c>
      <c r="AO24" s="8">
        <v>7</v>
      </c>
      <c r="AP24" s="8">
        <v>1581</v>
      </c>
      <c r="AQ24" s="8">
        <v>41</v>
      </c>
      <c r="AR24" s="8">
        <v>27</v>
      </c>
      <c r="AS24" s="8">
        <v>4</v>
      </c>
      <c r="AT24" s="8">
        <v>9</v>
      </c>
      <c r="AU24" s="8">
        <v>84</v>
      </c>
      <c r="AV24" s="33">
        <v>12</v>
      </c>
      <c r="AW24" s="8">
        <v>21</v>
      </c>
      <c r="AX24" s="33">
        <v>44</v>
      </c>
      <c r="AY24" s="8">
        <v>63</v>
      </c>
      <c r="AZ24" s="8">
        <v>5</v>
      </c>
      <c r="BA24" s="8">
        <v>248</v>
      </c>
      <c r="BB24" s="8">
        <v>11</v>
      </c>
      <c r="BC24" s="8">
        <v>12</v>
      </c>
      <c r="BD24" s="8">
        <v>0</v>
      </c>
      <c r="BE24" s="8">
        <v>229</v>
      </c>
      <c r="BF24" s="33">
        <v>87</v>
      </c>
      <c r="BG24" s="8">
        <v>0</v>
      </c>
      <c r="BH24" s="8">
        <v>127</v>
      </c>
      <c r="BI24" s="8">
        <v>63</v>
      </c>
      <c r="BJ24" s="8">
        <v>0</v>
      </c>
      <c r="BK24" s="8">
        <v>0</v>
      </c>
      <c r="BL24" s="8">
        <v>21</v>
      </c>
      <c r="BM24" s="8">
        <v>6</v>
      </c>
      <c r="BN24" s="8">
        <v>13</v>
      </c>
      <c r="BO24" s="33">
        <v>0</v>
      </c>
      <c r="BP24" s="33">
        <v>0</v>
      </c>
      <c r="BQ24" s="8">
        <v>5</v>
      </c>
      <c r="BR24" s="8">
        <v>394</v>
      </c>
      <c r="BS24" s="8">
        <v>16</v>
      </c>
      <c r="BT24" s="8">
        <v>0</v>
      </c>
      <c r="BU24" s="8">
        <v>0</v>
      </c>
      <c r="BV24" s="8">
        <v>14</v>
      </c>
      <c r="BW24" s="8">
        <v>0</v>
      </c>
      <c r="BX24" s="8">
        <v>14</v>
      </c>
      <c r="BY24" s="8">
        <v>0</v>
      </c>
      <c r="BZ24" s="8">
        <v>3</v>
      </c>
      <c r="CA24" s="8">
        <v>3</v>
      </c>
      <c r="CB24" s="33">
        <v>0</v>
      </c>
      <c r="CC24" s="8">
        <v>0</v>
      </c>
      <c r="CD24" s="8">
        <v>0</v>
      </c>
      <c r="CE24" s="33">
        <v>29</v>
      </c>
      <c r="CF24" s="8">
        <v>6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33">
        <v>0</v>
      </c>
      <c r="CN24" s="8">
        <v>0</v>
      </c>
      <c r="CO24" s="8">
        <v>0</v>
      </c>
      <c r="CP24" s="8">
        <v>0</v>
      </c>
      <c r="CQ24" s="8">
        <v>0</v>
      </c>
      <c r="CR24" s="33">
        <v>0</v>
      </c>
      <c r="CS24" s="8">
        <v>0</v>
      </c>
      <c r="CT24" s="8">
        <v>0</v>
      </c>
      <c r="CU24" s="8">
        <v>7</v>
      </c>
      <c r="CV24" s="8">
        <v>0</v>
      </c>
      <c r="CW24" s="8">
        <v>0</v>
      </c>
      <c r="CX24" s="8">
        <v>0</v>
      </c>
      <c r="CY24" s="8">
        <v>0</v>
      </c>
      <c r="CZ24" s="8">
        <v>3</v>
      </c>
      <c r="DA24" s="8">
        <v>0</v>
      </c>
      <c r="DB24" s="8">
        <v>0</v>
      </c>
      <c r="DC24" s="8">
        <v>0</v>
      </c>
      <c r="DD24" s="33">
        <v>0</v>
      </c>
      <c r="DE24" s="8">
        <v>2</v>
      </c>
      <c r="DF24" s="8">
        <v>0</v>
      </c>
      <c r="DG24" s="8">
        <v>0</v>
      </c>
      <c r="DH24" s="33">
        <v>0</v>
      </c>
      <c r="DI24" s="8">
        <v>0</v>
      </c>
      <c r="DJ24" s="8">
        <v>0</v>
      </c>
      <c r="DK24" s="33">
        <v>0</v>
      </c>
      <c r="DL24" s="8">
        <v>0</v>
      </c>
      <c r="DM24" s="8">
        <v>0</v>
      </c>
      <c r="DN24" s="8">
        <v>0</v>
      </c>
      <c r="DO24" s="8">
        <v>2</v>
      </c>
      <c r="DP24" s="8">
        <v>0</v>
      </c>
      <c r="DQ24" s="8">
        <v>0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0</v>
      </c>
      <c r="DY24" s="8">
        <v>0</v>
      </c>
      <c r="DZ24" s="8">
        <v>0</v>
      </c>
      <c r="EA24" s="8">
        <v>0</v>
      </c>
      <c r="EB24" s="8">
        <v>0</v>
      </c>
      <c r="EC24" s="8">
        <v>0</v>
      </c>
      <c r="ED24" s="8">
        <v>0</v>
      </c>
      <c r="EE24" s="8">
        <v>0</v>
      </c>
      <c r="EF24" s="8">
        <v>0</v>
      </c>
      <c r="EG24" s="8">
        <v>0</v>
      </c>
      <c r="EH24" s="8">
        <v>0</v>
      </c>
      <c r="EI24" s="8">
        <v>0</v>
      </c>
      <c r="EJ24" s="33">
        <v>0</v>
      </c>
      <c r="EK24" s="8">
        <v>0</v>
      </c>
      <c r="EL24" s="8">
        <v>0</v>
      </c>
      <c r="EM24" s="8">
        <v>3</v>
      </c>
      <c r="EN24" s="8">
        <v>0</v>
      </c>
      <c r="EO24" s="8">
        <v>0</v>
      </c>
      <c r="EP24" s="8">
        <v>0</v>
      </c>
      <c r="EQ24" s="8">
        <v>0</v>
      </c>
      <c r="ER24" s="33">
        <v>0</v>
      </c>
      <c r="ES24" s="8">
        <v>0</v>
      </c>
      <c r="ET24" s="8">
        <v>0</v>
      </c>
      <c r="EU24" s="8">
        <v>0</v>
      </c>
      <c r="EV24" s="8">
        <v>2</v>
      </c>
      <c r="EW24" s="8">
        <v>0</v>
      </c>
      <c r="EX24" s="8">
        <v>0</v>
      </c>
      <c r="EY24" s="8" t="s">
        <v>344</v>
      </c>
      <c r="EZ24" s="8" t="s">
        <v>345</v>
      </c>
      <c r="FA24" s="8">
        <v>4.2361111111111106E-2</v>
      </c>
      <c r="FB24" s="8" t="s">
        <v>346</v>
      </c>
      <c r="FC24" s="8" t="s">
        <v>190</v>
      </c>
      <c r="FD24" s="8" t="s">
        <v>194</v>
      </c>
      <c r="FE24" s="8" t="s">
        <v>195</v>
      </c>
      <c r="FF24" s="8" t="s">
        <v>177</v>
      </c>
      <c r="FG24" s="8" t="s">
        <v>82</v>
      </c>
      <c r="FH24">
        <f t="shared" si="0"/>
        <v>342109</v>
      </c>
    </row>
    <row r="25" spans="1:164" s="10" customFormat="1" x14ac:dyDescent="0.2">
      <c r="A25" s="3"/>
      <c r="B25"/>
      <c r="C25" s="10" t="s">
        <v>518</v>
      </c>
      <c r="D25" s="16">
        <v>60774</v>
      </c>
      <c r="E25" s="10">
        <v>52930</v>
      </c>
      <c r="F25" s="16">
        <v>993</v>
      </c>
      <c r="G25" s="10">
        <v>154189</v>
      </c>
      <c r="H25" s="10">
        <v>36</v>
      </c>
      <c r="I25" s="11">
        <v>22510</v>
      </c>
      <c r="J25" s="10">
        <v>55976</v>
      </c>
      <c r="K25" s="10">
        <v>17500</v>
      </c>
      <c r="L25" s="10">
        <v>2052</v>
      </c>
      <c r="M25" s="16">
        <v>2934</v>
      </c>
      <c r="N25" s="10">
        <v>37</v>
      </c>
      <c r="O25" s="16">
        <v>10</v>
      </c>
      <c r="P25" s="10">
        <v>5260</v>
      </c>
      <c r="Q25" s="10">
        <v>9</v>
      </c>
      <c r="R25" s="10">
        <v>17416</v>
      </c>
      <c r="S25" s="10">
        <v>3033</v>
      </c>
      <c r="T25" s="10">
        <v>1825</v>
      </c>
      <c r="U25" s="10">
        <v>477</v>
      </c>
      <c r="V25" s="10">
        <v>4723</v>
      </c>
      <c r="W25" s="10">
        <v>365</v>
      </c>
      <c r="X25" s="10">
        <v>3</v>
      </c>
      <c r="Y25" s="10">
        <v>0</v>
      </c>
      <c r="Z25" s="10">
        <v>6213</v>
      </c>
      <c r="AA25" s="16">
        <v>0</v>
      </c>
      <c r="AB25" s="10">
        <v>0</v>
      </c>
      <c r="AC25" s="10">
        <v>0</v>
      </c>
      <c r="AD25" s="10">
        <v>40</v>
      </c>
      <c r="AE25" s="40">
        <v>535</v>
      </c>
      <c r="AF25" s="10">
        <v>14</v>
      </c>
      <c r="AG25" s="10">
        <v>95</v>
      </c>
      <c r="AH25" s="10">
        <v>299</v>
      </c>
      <c r="AI25" s="10">
        <v>83</v>
      </c>
      <c r="AJ25" s="10">
        <v>0</v>
      </c>
      <c r="AK25" s="10">
        <v>0</v>
      </c>
      <c r="AL25" s="10">
        <v>0</v>
      </c>
      <c r="AM25" s="16">
        <v>733</v>
      </c>
      <c r="AN25" s="10">
        <v>0</v>
      </c>
      <c r="AO25" s="10">
        <v>0</v>
      </c>
      <c r="AP25" s="10">
        <v>46</v>
      </c>
      <c r="AQ25" s="10">
        <v>0</v>
      </c>
      <c r="AR25" s="10">
        <v>10</v>
      </c>
      <c r="AS25" s="10">
        <v>66</v>
      </c>
      <c r="AT25" s="10">
        <v>0</v>
      </c>
      <c r="AU25" s="10">
        <v>0</v>
      </c>
      <c r="AV25" s="34">
        <v>2</v>
      </c>
      <c r="AW25" s="10">
        <v>0</v>
      </c>
      <c r="AX25" s="34">
        <v>11</v>
      </c>
      <c r="AY25" s="10">
        <v>53</v>
      </c>
      <c r="AZ25" s="10">
        <v>0</v>
      </c>
      <c r="BA25" s="10">
        <v>111</v>
      </c>
      <c r="BB25" s="10">
        <v>0</v>
      </c>
      <c r="BC25" s="10">
        <v>0</v>
      </c>
      <c r="BD25" s="10">
        <v>0</v>
      </c>
      <c r="BE25" s="10">
        <v>51</v>
      </c>
      <c r="BF25" s="34">
        <v>68</v>
      </c>
      <c r="BG25" s="10">
        <v>0</v>
      </c>
      <c r="BH25" s="10">
        <v>0</v>
      </c>
      <c r="BI25" s="10">
        <v>44</v>
      </c>
      <c r="BJ25" s="10">
        <v>0</v>
      </c>
      <c r="BK25" s="10">
        <v>9</v>
      </c>
      <c r="BL25" s="10">
        <v>0</v>
      </c>
      <c r="BM25" s="10">
        <v>0</v>
      </c>
      <c r="BN25" s="10">
        <v>0</v>
      </c>
      <c r="BO25" s="34">
        <v>0</v>
      </c>
      <c r="BP25" s="34">
        <v>12</v>
      </c>
      <c r="BQ25" s="10">
        <v>11</v>
      </c>
      <c r="BR25" s="10">
        <v>0</v>
      </c>
      <c r="BS25" s="10">
        <v>16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34">
        <v>0</v>
      </c>
      <c r="CC25" s="10">
        <v>0</v>
      </c>
      <c r="CD25" s="10">
        <v>0</v>
      </c>
      <c r="CE25" s="34">
        <v>27</v>
      </c>
      <c r="CF25" s="10">
        <v>10</v>
      </c>
      <c r="CG25" s="10">
        <v>0</v>
      </c>
      <c r="CH25" s="10">
        <v>8</v>
      </c>
      <c r="CI25" s="10">
        <v>0</v>
      </c>
      <c r="CJ25" s="10">
        <v>0</v>
      </c>
      <c r="CK25" s="10">
        <v>0</v>
      </c>
      <c r="CL25" s="10">
        <v>0</v>
      </c>
      <c r="CM25" s="34">
        <v>0</v>
      </c>
      <c r="CN25" s="10">
        <v>0</v>
      </c>
      <c r="CO25" s="10">
        <v>0</v>
      </c>
      <c r="CP25" s="10">
        <v>0</v>
      </c>
      <c r="CQ25" s="10">
        <v>0</v>
      </c>
      <c r="CR25" s="34">
        <v>4</v>
      </c>
      <c r="CS25" s="10">
        <v>0</v>
      </c>
      <c r="CT25" s="10">
        <v>0</v>
      </c>
      <c r="CU25" s="10">
        <v>6</v>
      </c>
      <c r="CV25" s="10">
        <v>0</v>
      </c>
      <c r="CW25" s="10">
        <v>0</v>
      </c>
      <c r="CX25" s="10">
        <v>0</v>
      </c>
      <c r="CY25" s="10">
        <v>0</v>
      </c>
      <c r="CZ25" s="10">
        <v>3</v>
      </c>
      <c r="DA25" s="10">
        <v>0</v>
      </c>
      <c r="DB25" s="10">
        <v>0</v>
      </c>
      <c r="DC25" s="10">
        <v>0</v>
      </c>
      <c r="DD25" s="34">
        <v>8</v>
      </c>
      <c r="DE25" s="10">
        <v>0</v>
      </c>
      <c r="DF25" s="10">
        <v>0</v>
      </c>
      <c r="DG25" s="10">
        <v>0</v>
      </c>
      <c r="DH25" s="34">
        <v>0</v>
      </c>
      <c r="DI25" s="10">
        <v>0</v>
      </c>
      <c r="DJ25" s="10">
        <v>0</v>
      </c>
      <c r="DK25" s="34">
        <v>0</v>
      </c>
      <c r="DL25" s="10">
        <v>0</v>
      </c>
      <c r="DM25" s="10">
        <v>0</v>
      </c>
      <c r="DN25" s="10">
        <v>0</v>
      </c>
      <c r="DO25" s="10">
        <v>0</v>
      </c>
      <c r="DP25" s="10">
        <v>0</v>
      </c>
      <c r="DQ25" s="10">
        <v>0</v>
      </c>
      <c r="DR25" s="10">
        <v>0</v>
      </c>
      <c r="DS25" s="10">
        <v>0</v>
      </c>
      <c r="DT25" s="10">
        <v>0</v>
      </c>
      <c r="DU25" s="10">
        <v>0</v>
      </c>
      <c r="DV25" s="10">
        <v>0</v>
      </c>
      <c r="DW25" s="10">
        <v>7</v>
      </c>
      <c r="DX25" s="10">
        <v>0</v>
      </c>
      <c r="DY25" s="10">
        <v>0</v>
      </c>
      <c r="DZ25" s="10">
        <v>0</v>
      </c>
      <c r="EA25" s="10">
        <v>0</v>
      </c>
      <c r="EB25" s="10">
        <v>0</v>
      </c>
      <c r="EC25" s="10">
        <v>0</v>
      </c>
      <c r="ED25" s="10">
        <v>0</v>
      </c>
      <c r="EE25" s="10">
        <v>0</v>
      </c>
      <c r="EF25" s="10">
        <v>0</v>
      </c>
      <c r="EG25" s="10">
        <v>0</v>
      </c>
      <c r="EH25" s="10">
        <v>0</v>
      </c>
      <c r="EI25" s="10">
        <v>0</v>
      </c>
      <c r="EJ25" s="34">
        <v>0</v>
      </c>
      <c r="EK25" s="10">
        <v>0</v>
      </c>
      <c r="EL25" s="10">
        <v>0</v>
      </c>
      <c r="EM25" s="10">
        <v>0</v>
      </c>
      <c r="EN25" s="10">
        <v>3</v>
      </c>
      <c r="EO25" s="10">
        <v>0</v>
      </c>
      <c r="EP25" s="10">
        <v>0</v>
      </c>
      <c r="EQ25" s="10">
        <v>0</v>
      </c>
      <c r="ER25" s="34">
        <v>0</v>
      </c>
      <c r="ES25" s="10">
        <v>0</v>
      </c>
      <c r="ET25" s="10">
        <v>0</v>
      </c>
      <c r="EU25" s="10">
        <v>0</v>
      </c>
      <c r="EV25" s="10">
        <v>0</v>
      </c>
      <c r="EW25" s="10">
        <v>0</v>
      </c>
      <c r="EX25" s="10">
        <v>0</v>
      </c>
      <c r="EY25" s="10" t="s">
        <v>347</v>
      </c>
      <c r="EZ25" s="10" t="s">
        <v>348</v>
      </c>
      <c r="FA25" s="10">
        <v>4.2361111111111106E-2</v>
      </c>
      <c r="FB25" s="10" t="s">
        <v>349</v>
      </c>
      <c r="FC25" s="10" t="s">
        <v>201</v>
      </c>
      <c r="FD25" s="10" t="s">
        <v>175</v>
      </c>
      <c r="FE25" s="10" t="s">
        <v>176</v>
      </c>
      <c r="FF25" s="10" t="s">
        <v>177</v>
      </c>
      <c r="FG25" s="10" t="s">
        <v>82</v>
      </c>
      <c r="FH25">
        <f t="shared" si="0"/>
        <v>411650</v>
      </c>
    </row>
    <row r="26" spans="1:164" s="10" customFormat="1" x14ac:dyDescent="0.2">
      <c r="A26" s="3"/>
      <c r="B26"/>
      <c r="C26" s="10" t="s">
        <v>518</v>
      </c>
      <c r="D26" s="16">
        <v>33481</v>
      </c>
      <c r="E26" s="10">
        <v>36240</v>
      </c>
      <c r="F26" s="16">
        <v>1259</v>
      </c>
      <c r="G26" s="10">
        <v>100467</v>
      </c>
      <c r="H26" s="10">
        <v>525</v>
      </c>
      <c r="I26" s="11">
        <v>15664</v>
      </c>
      <c r="J26" s="10">
        <v>38240</v>
      </c>
      <c r="K26" s="10">
        <v>13909</v>
      </c>
      <c r="L26" s="10">
        <v>1284</v>
      </c>
      <c r="M26" s="16">
        <v>2177</v>
      </c>
      <c r="N26" s="10">
        <v>690</v>
      </c>
      <c r="O26" s="16">
        <v>92</v>
      </c>
      <c r="P26" s="10">
        <v>3786</v>
      </c>
      <c r="Q26" s="10">
        <v>148</v>
      </c>
      <c r="R26" s="10">
        <v>9323</v>
      </c>
      <c r="S26" s="10">
        <v>1908</v>
      </c>
      <c r="T26" s="10">
        <v>1250</v>
      </c>
      <c r="U26" s="10">
        <v>281</v>
      </c>
      <c r="V26" s="10">
        <v>3114</v>
      </c>
      <c r="W26" s="10">
        <v>226</v>
      </c>
      <c r="X26" s="10">
        <v>12</v>
      </c>
      <c r="Y26" s="10">
        <v>42</v>
      </c>
      <c r="Z26" s="10">
        <v>3989</v>
      </c>
      <c r="AA26" s="16">
        <v>0</v>
      </c>
      <c r="AB26" s="10">
        <v>20</v>
      </c>
      <c r="AC26" s="10">
        <v>33</v>
      </c>
      <c r="AD26" s="10">
        <v>78</v>
      </c>
      <c r="AE26" s="40">
        <v>377</v>
      </c>
      <c r="AF26" s="10">
        <v>16</v>
      </c>
      <c r="AG26" s="10">
        <v>176</v>
      </c>
      <c r="AH26" s="10">
        <v>166</v>
      </c>
      <c r="AI26" s="10">
        <v>63</v>
      </c>
      <c r="AJ26" s="10">
        <v>3</v>
      </c>
      <c r="AK26" s="10">
        <v>43</v>
      </c>
      <c r="AL26" s="10">
        <v>25</v>
      </c>
      <c r="AM26" s="16">
        <v>518</v>
      </c>
      <c r="AN26" s="10">
        <v>72</v>
      </c>
      <c r="AO26" s="10">
        <v>28</v>
      </c>
      <c r="AP26" s="10">
        <v>24</v>
      </c>
      <c r="AQ26" s="10">
        <v>32</v>
      </c>
      <c r="AR26" s="10">
        <v>13</v>
      </c>
      <c r="AS26" s="10">
        <v>61</v>
      </c>
      <c r="AT26" s="10">
        <v>0</v>
      </c>
      <c r="AU26" s="10">
        <v>0</v>
      </c>
      <c r="AV26" s="34">
        <v>21</v>
      </c>
      <c r="AW26" s="10">
        <v>17</v>
      </c>
      <c r="AX26" s="34">
        <v>20</v>
      </c>
      <c r="AY26" s="10">
        <v>12</v>
      </c>
      <c r="AZ26" s="10">
        <v>4</v>
      </c>
      <c r="BA26" s="10">
        <v>96</v>
      </c>
      <c r="BB26" s="10">
        <v>0</v>
      </c>
      <c r="BC26" s="10">
        <v>14</v>
      </c>
      <c r="BD26" s="10">
        <v>0</v>
      </c>
      <c r="BE26" s="10">
        <v>41</v>
      </c>
      <c r="BF26" s="34">
        <v>27</v>
      </c>
      <c r="BG26" s="10">
        <v>12</v>
      </c>
      <c r="BH26" s="10">
        <v>7</v>
      </c>
      <c r="BI26" s="10">
        <v>34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34">
        <v>0</v>
      </c>
      <c r="BP26" s="34">
        <v>3</v>
      </c>
      <c r="BQ26" s="10">
        <v>9</v>
      </c>
      <c r="BR26" s="10">
        <v>0</v>
      </c>
      <c r="BS26" s="10">
        <v>53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34">
        <v>0</v>
      </c>
      <c r="CC26" s="10">
        <v>0</v>
      </c>
      <c r="CD26" s="10">
        <v>0</v>
      </c>
      <c r="CE26" s="34">
        <v>18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34">
        <v>16</v>
      </c>
      <c r="CN26" s="10">
        <v>5</v>
      </c>
      <c r="CO26" s="10">
        <v>0</v>
      </c>
      <c r="CP26" s="10">
        <v>0</v>
      </c>
      <c r="CQ26" s="10">
        <v>0</v>
      </c>
      <c r="CR26" s="34">
        <v>0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34">
        <v>0</v>
      </c>
      <c r="DE26" s="10">
        <v>0</v>
      </c>
      <c r="DF26" s="10">
        <v>0</v>
      </c>
      <c r="DG26" s="10">
        <v>0</v>
      </c>
      <c r="DH26" s="34">
        <v>0</v>
      </c>
      <c r="DI26" s="10">
        <v>0</v>
      </c>
      <c r="DJ26" s="10">
        <v>0</v>
      </c>
      <c r="DK26" s="34">
        <v>0</v>
      </c>
      <c r="DL26" s="10">
        <v>0</v>
      </c>
      <c r="DM26" s="10">
        <v>0</v>
      </c>
      <c r="DN26" s="10">
        <v>0</v>
      </c>
      <c r="DO26" s="10">
        <v>3</v>
      </c>
      <c r="DP26" s="10">
        <v>0</v>
      </c>
      <c r="DQ26" s="10">
        <v>0</v>
      </c>
      <c r="DR26" s="10">
        <v>0</v>
      </c>
      <c r="DS26" s="10">
        <v>0</v>
      </c>
      <c r="DT26" s="10">
        <v>0</v>
      </c>
      <c r="DU26" s="10">
        <v>0</v>
      </c>
      <c r="DV26" s="10">
        <v>0</v>
      </c>
      <c r="DW26" s="10">
        <v>0</v>
      </c>
      <c r="DX26" s="10">
        <v>6</v>
      </c>
      <c r="DY26" s="10">
        <v>0</v>
      </c>
      <c r="DZ26" s="10">
        <v>0</v>
      </c>
      <c r="EA26" s="10">
        <v>0</v>
      </c>
      <c r="EB26" s="10">
        <v>0</v>
      </c>
      <c r="EC26" s="10">
        <v>0</v>
      </c>
      <c r="ED26" s="10">
        <v>0</v>
      </c>
      <c r="EE26" s="10">
        <v>4</v>
      </c>
      <c r="EF26" s="10">
        <v>0</v>
      </c>
      <c r="EG26" s="10">
        <v>0</v>
      </c>
      <c r="EH26" s="10">
        <v>0</v>
      </c>
      <c r="EI26" s="10">
        <v>0</v>
      </c>
      <c r="EJ26" s="34">
        <v>0</v>
      </c>
      <c r="EK26" s="10">
        <v>0</v>
      </c>
      <c r="EL26" s="10">
        <v>0</v>
      </c>
      <c r="EM26" s="10">
        <v>0</v>
      </c>
      <c r="EN26" s="10">
        <v>0</v>
      </c>
      <c r="EO26" s="10">
        <v>0</v>
      </c>
      <c r="EP26" s="10">
        <v>0</v>
      </c>
      <c r="EQ26" s="10">
        <v>0</v>
      </c>
      <c r="ER26" s="34">
        <v>0</v>
      </c>
      <c r="ES26" s="10">
        <v>0</v>
      </c>
      <c r="ET26" s="10">
        <v>0</v>
      </c>
      <c r="EU26" s="10">
        <v>0</v>
      </c>
      <c r="EV26" s="10">
        <v>0</v>
      </c>
      <c r="EW26" s="10">
        <v>0</v>
      </c>
      <c r="EX26" s="10">
        <v>0</v>
      </c>
      <c r="EY26" s="10" t="s">
        <v>350</v>
      </c>
      <c r="EZ26" s="10" t="s">
        <v>351</v>
      </c>
      <c r="FA26" s="10">
        <v>4.2361111111111106E-2</v>
      </c>
      <c r="FB26" s="10" t="s">
        <v>352</v>
      </c>
      <c r="FC26" s="10" t="s">
        <v>202</v>
      </c>
      <c r="FD26" s="10" t="s">
        <v>179</v>
      </c>
      <c r="FE26" s="10" t="s">
        <v>180</v>
      </c>
      <c r="FF26" s="10" t="s">
        <v>177</v>
      </c>
      <c r="FG26" s="10" t="s">
        <v>82</v>
      </c>
      <c r="FH26">
        <f t="shared" si="0"/>
        <v>270277</v>
      </c>
    </row>
    <row r="27" spans="1:164" s="10" customFormat="1" x14ac:dyDescent="0.2">
      <c r="A27" s="3"/>
      <c r="B27"/>
      <c r="C27" s="10" t="s">
        <v>518</v>
      </c>
      <c r="D27" s="16">
        <v>33431</v>
      </c>
      <c r="E27" s="10">
        <v>10473</v>
      </c>
      <c r="F27" s="16">
        <v>68497</v>
      </c>
      <c r="G27" s="10">
        <v>86847</v>
      </c>
      <c r="H27" s="10">
        <v>23413</v>
      </c>
      <c r="I27" s="11">
        <v>1886</v>
      </c>
      <c r="J27" s="10">
        <v>94</v>
      </c>
      <c r="K27" s="10">
        <v>38049</v>
      </c>
      <c r="L27" s="10">
        <v>6220</v>
      </c>
      <c r="M27" s="16">
        <v>8723</v>
      </c>
      <c r="N27" s="10">
        <v>15879</v>
      </c>
      <c r="O27" s="16">
        <v>530</v>
      </c>
      <c r="P27" s="10">
        <v>977</v>
      </c>
      <c r="Q27" s="10">
        <v>5963</v>
      </c>
      <c r="R27" s="10">
        <v>101</v>
      </c>
      <c r="S27" s="10">
        <v>4876</v>
      </c>
      <c r="T27" s="10">
        <v>13888</v>
      </c>
      <c r="U27" s="10">
        <v>918</v>
      </c>
      <c r="V27" s="10">
        <v>558</v>
      </c>
      <c r="W27" s="10">
        <v>681</v>
      </c>
      <c r="X27" s="10">
        <v>28</v>
      </c>
      <c r="Y27" s="10">
        <v>1267</v>
      </c>
      <c r="Z27" s="10">
        <v>431</v>
      </c>
      <c r="AA27" s="16">
        <v>1627</v>
      </c>
      <c r="AB27" s="10">
        <v>1028</v>
      </c>
      <c r="AC27" s="10">
        <v>950</v>
      </c>
      <c r="AD27" s="10">
        <v>7580</v>
      </c>
      <c r="AE27" s="40">
        <v>1983</v>
      </c>
      <c r="AF27" s="10">
        <v>3</v>
      </c>
      <c r="AG27" s="10">
        <v>239</v>
      </c>
      <c r="AH27" s="10">
        <v>358</v>
      </c>
      <c r="AI27" s="10">
        <v>191</v>
      </c>
      <c r="AJ27" s="10">
        <v>618</v>
      </c>
      <c r="AK27" s="10">
        <v>2981</v>
      </c>
      <c r="AL27" s="10">
        <v>1803</v>
      </c>
      <c r="AM27" s="16">
        <v>745</v>
      </c>
      <c r="AN27" s="10">
        <v>6</v>
      </c>
      <c r="AO27" s="10">
        <v>319</v>
      </c>
      <c r="AP27" s="10">
        <v>165</v>
      </c>
      <c r="AQ27" s="10">
        <v>208</v>
      </c>
      <c r="AR27" s="10">
        <v>9</v>
      </c>
      <c r="AS27" s="10">
        <v>291</v>
      </c>
      <c r="AT27" s="10">
        <v>1535</v>
      </c>
      <c r="AU27" s="10">
        <v>848</v>
      </c>
      <c r="AV27" s="34">
        <v>571</v>
      </c>
      <c r="AW27" s="10">
        <v>11</v>
      </c>
      <c r="AX27" s="34">
        <v>163</v>
      </c>
      <c r="AY27" s="10">
        <v>242</v>
      </c>
      <c r="AZ27" s="10">
        <v>228</v>
      </c>
      <c r="BA27" s="10">
        <v>334</v>
      </c>
      <c r="BB27" s="10">
        <v>304</v>
      </c>
      <c r="BC27" s="10">
        <v>269</v>
      </c>
      <c r="BD27" s="10">
        <v>46</v>
      </c>
      <c r="BE27" s="10">
        <v>0</v>
      </c>
      <c r="BF27" s="34">
        <v>139</v>
      </c>
      <c r="BG27" s="10">
        <v>0</v>
      </c>
      <c r="BH27" s="10">
        <v>11</v>
      </c>
      <c r="BI27" s="10">
        <v>450</v>
      </c>
      <c r="BJ27" s="10">
        <v>55</v>
      </c>
      <c r="BK27" s="10">
        <v>55</v>
      </c>
      <c r="BL27" s="10">
        <v>13</v>
      </c>
      <c r="BM27" s="10">
        <v>230</v>
      </c>
      <c r="BN27" s="10">
        <v>161</v>
      </c>
      <c r="BO27" s="34">
        <v>476</v>
      </c>
      <c r="BP27" s="34">
        <v>152</v>
      </c>
      <c r="BQ27" s="10">
        <v>41</v>
      </c>
      <c r="BR27" s="10">
        <v>0</v>
      </c>
      <c r="BS27" s="10">
        <v>45</v>
      </c>
      <c r="BT27" s="10">
        <v>6</v>
      </c>
      <c r="BU27" s="10">
        <v>14</v>
      </c>
      <c r="BV27" s="10">
        <v>0</v>
      </c>
      <c r="BW27" s="10">
        <v>1053</v>
      </c>
      <c r="BX27" s="10">
        <v>260</v>
      </c>
      <c r="BY27" s="10">
        <v>110</v>
      </c>
      <c r="BZ27" s="10">
        <v>10</v>
      </c>
      <c r="CA27" s="10">
        <v>17</v>
      </c>
      <c r="CB27" s="34">
        <v>111</v>
      </c>
      <c r="CC27" s="10">
        <v>0</v>
      </c>
      <c r="CD27" s="10">
        <v>0</v>
      </c>
      <c r="CE27" s="34">
        <v>0</v>
      </c>
      <c r="CF27" s="10">
        <v>2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75</v>
      </c>
      <c r="CM27" s="34">
        <v>34</v>
      </c>
      <c r="CN27" s="10">
        <v>90</v>
      </c>
      <c r="CO27" s="10">
        <v>0</v>
      </c>
      <c r="CP27" s="10">
        <v>28</v>
      </c>
      <c r="CQ27" s="10">
        <v>0</v>
      </c>
      <c r="CR27" s="34">
        <v>0</v>
      </c>
      <c r="CS27" s="10">
        <v>21</v>
      </c>
      <c r="CT27" s="10">
        <v>27</v>
      </c>
      <c r="CU27" s="10">
        <v>11</v>
      </c>
      <c r="CV27" s="10">
        <v>0</v>
      </c>
      <c r="CW27" s="10">
        <v>13</v>
      </c>
      <c r="CX27" s="10">
        <v>15</v>
      </c>
      <c r="CY27" s="10">
        <v>16</v>
      </c>
      <c r="CZ27" s="10">
        <v>6</v>
      </c>
      <c r="DA27" s="10">
        <v>0</v>
      </c>
      <c r="DB27" s="10">
        <v>13</v>
      </c>
      <c r="DC27" s="10">
        <v>0</v>
      </c>
      <c r="DD27" s="34">
        <v>0</v>
      </c>
      <c r="DE27" s="10">
        <v>0</v>
      </c>
      <c r="DF27" s="10">
        <v>0</v>
      </c>
      <c r="DG27" s="10">
        <v>0</v>
      </c>
      <c r="DH27" s="34">
        <v>11</v>
      </c>
      <c r="DI27" s="10">
        <v>13</v>
      </c>
      <c r="DJ27" s="10">
        <v>13</v>
      </c>
      <c r="DK27" s="34">
        <v>0</v>
      </c>
      <c r="DL27" s="10">
        <v>0</v>
      </c>
      <c r="DM27" s="10">
        <v>0</v>
      </c>
      <c r="DN27" s="10">
        <v>0</v>
      </c>
      <c r="DO27" s="10">
        <v>0</v>
      </c>
      <c r="DP27" s="10">
        <v>9</v>
      </c>
      <c r="DQ27" s="10">
        <v>0</v>
      </c>
      <c r="DR27" s="10">
        <v>0</v>
      </c>
      <c r="DS27" s="10">
        <v>0</v>
      </c>
      <c r="DT27" s="10">
        <v>0</v>
      </c>
      <c r="DU27" s="10">
        <v>0</v>
      </c>
      <c r="DV27" s="10">
        <v>0</v>
      </c>
      <c r="DW27" s="10">
        <v>0</v>
      </c>
      <c r="DX27" s="10">
        <v>0</v>
      </c>
      <c r="DY27" s="10">
        <v>0</v>
      </c>
      <c r="DZ27" s="10">
        <v>0</v>
      </c>
      <c r="EA27" s="10">
        <v>0</v>
      </c>
      <c r="EB27" s="10">
        <v>0</v>
      </c>
      <c r="EC27" s="10">
        <v>0</v>
      </c>
      <c r="ED27" s="10">
        <v>0</v>
      </c>
      <c r="EE27" s="10">
        <v>0</v>
      </c>
      <c r="EF27" s="10">
        <v>0</v>
      </c>
      <c r="EG27" s="10">
        <v>0</v>
      </c>
      <c r="EH27" s="10">
        <v>0</v>
      </c>
      <c r="EI27" s="10">
        <v>0</v>
      </c>
      <c r="EJ27" s="34">
        <v>0</v>
      </c>
      <c r="EK27" s="10">
        <v>0</v>
      </c>
      <c r="EL27" s="10">
        <v>0</v>
      </c>
      <c r="EM27" s="10">
        <v>0</v>
      </c>
      <c r="EN27" s="10">
        <v>0</v>
      </c>
      <c r="EO27" s="10">
        <v>0</v>
      </c>
      <c r="EP27" s="10">
        <v>0</v>
      </c>
      <c r="EQ27" s="10">
        <v>0</v>
      </c>
      <c r="ER27" s="34">
        <v>0</v>
      </c>
      <c r="ES27" s="10">
        <v>0</v>
      </c>
      <c r="ET27" s="10">
        <v>0</v>
      </c>
      <c r="EU27" s="10">
        <v>0</v>
      </c>
      <c r="EV27" s="10">
        <v>0</v>
      </c>
      <c r="EW27" s="10">
        <v>2</v>
      </c>
      <c r="EX27" s="10">
        <v>0</v>
      </c>
      <c r="EY27" s="10" t="s">
        <v>353</v>
      </c>
      <c r="EZ27" s="10" t="s">
        <v>354</v>
      </c>
      <c r="FA27" s="10">
        <v>4.2361111111111106E-2</v>
      </c>
      <c r="FB27" s="10" t="s">
        <v>355</v>
      </c>
      <c r="FC27" s="10" t="s">
        <v>187</v>
      </c>
      <c r="FD27" s="10" t="s">
        <v>185</v>
      </c>
      <c r="FE27" s="10" t="s">
        <v>186</v>
      </c>
      <c r="FF27" s="10" t="s">
        <v>177</v>
      </c>
      <c r="FG27" s="10" t="s">
        <v>82</v>
      </c>
      <c r="FH27">
        <f t="shared" si="0"/>
        <v>353211</v>
      </c>
    </row>
    <row r="28" spans="1:164" s="10" customFormat="1" x14ac:dyDescent="0.2">
      <c r="A28" s="3"/>
      <c r="B28"/>
      <c r="C28" s="10" t="s">
        <v>518</v>
      </c>
      <c r="D28" s="16">
        <v>23807</v>
      </c>
      <c r="E28" s="10">
        <v>16236</v>
      </c>
      <c r="F28" s="16">
        <v>40651</v>
      </c>
      <c r="G28" s="10">
        <v>95678</v>
      </c>
      <c r="H28" s="10">
        <v>16089</v>
      </c>
      <c r="I28" s="11">
        <v>13692</v>
      </c>
      <c r="J28" s="10">
        <v>4253</v>
      </c>
      <c r="K28" s="10">
        <v>12842</v>
      </c>
      <c r="L28" s="10">
        <v>1287</v>
      </c>
      <c r="M28" s="16">
        <v>2365</v>
      </c>
      <c r="N28" s="10">
        <v>18110</v>
      </c>
      <c r="O28" s="16">
        <v>1778</v>
      </c>
      <c r="P28" s="10">
        <v>2330</v>
      </c>
      <c r="Q28" s="10">
        <v>3614</v>
      </c>
      <c r="R28" s="10">
        <v>402</v>
      </c>
      <c r="S28" s="10">
        <v>1182</v>
      </c>
      <c r="T28" s="10">
        <v>3043</v>
      </c>
      <c r="U28" s="10">
        <v>860</v>
      </c>
      <c r="V28" s="10">
        <v>474</v>
      </c>
      <c r="W28" s="10">
        <v>1252</v>
      </c>
      <c r="X28" s="10">
        <v>79</v>
      </c>
      <c r="Y28" s="10">
        <v>165</v>
      </c>
      <c r="Z28" s="10">
        <v>385</v>
      </c>
      <c r="AA28" s="16">
        <v>643</v>
      </c>
      <c r="AB28" s="10">
        <v>0</v>
      </c>
      <c r="AC28" s="10">
        <v>105</v>
      </c>
      <c r="AD28" s="10">
        <v>62</v>
      </c>
      <c r="AE28" s="40">
        <v>206</v>
      </c>
      <c r="AF28" s="10">
        <v>7</v>
      </c>
      <c r="AG28" s="10">
        <v>73</v>
      </c>
      <c r="AH28" s="10">
        <v>507</v>
      </c>
      <c r="AI28" s="10">
        <v>114</v>
      </c>
      <c r="AJ28" s="10">
        <v>280</v>
      </c>
      <c r="AK28" s="10">
        <v>47</v>
      </c>
      <c r="AL28" s="10">
        <v>1277</v>
      </c>
      <c r="AM28" s="16">
        <v>335</v>
      </c>
      <c r="AN28" s="10">
        <v>52</v>
      </c>
      <c r="AO28" s="10">
        <v>2584</v>
      </c>
      <c r="AP28" s="10">
        <v>43</v>
      </c>
      <c r="AQ28" s="10">
        <v>32</v>
      </c>
      <c r="AR28" s="10">
        <v>7</v>
      </c>
      <c r="AS28" s="10">
        <v>285</v>
      </c>
      <c r="AT28" s="10">
        <v>191</v>
      </c>
      <c r="AU28" s="10">
        <v>154</v>
      </c>
      <c r="AV28" s="34">
        <v>1131</v>
      </c>
      <c r="AW28" s="10">
        <v>16</v>
      </c>
      <c r="AX28" s="34">
        <v>32</v>
      </c>
      <c r="AY28" s="10">
        <v>9</v>
      </c>
      <c r="AZ28" s="10">
        <v>283</v>
      </c>
      <c r="BA28" s="10">
        <v>112</v>
      </c>
      <c r="BB28" s="10">
        <v>151</v>
      </c>
      <c r="BC28" s="10">
        <v>236</v>
      </c>
      <c r="BD28" s="10">
        <v>48</v>
      </c>
      <c r="BE28" s="10">
        <v>95</v>
      </c>
      <c r="BF28" s="34">
        <v>12</v>
      </c>
      <c r="BG28" s="10">
        <v>796</v>
      </c>
      <c r="BH28" s="10">
        <v>10</v>
      </c>
      <c r="BI28" s="10">
        <v>33</v>
      </c>
      <c r="BJ28" s="10">
        <v>0</v>
      </c>
      <c r="BK28" s="10">
        <v>17</v>
      </c>
      <c r="BL28" s="10">
        <v>42</v>
      </c>
      <c r="BM28" s="10">
        <v>167</v>
      </c>
      <c r="BN28" s="10">
        <v>0</v>
      </c>
      <c r="BO28" s="34">
        <v>85</v>
      </c>
      <c r="BP28" s="34">
        <v>22</v>
      </c>
      <c r="BQ28" s="10">
        <v>24</v>
      </c>
      <c r="BR28" s="10">
        <v>5</v>
      </c>
      <c r="BS28" s="10">
        <v>23</v>
      </c>
      <c r="BT28" s="10">
        <v>0</v>
      </c>
      <c r="BU28" s="10">
        <v>113</v>
      </c>
      <c r="BV28" s="10">
        <v>0</v>
      </c>
      <c r="BW28" s="10">
        <v>0</v>
      </c>
      <c r="BX28" s="10">
        <v>17</v>
      </c>
      <c r="BY28" s="10">
        <v>0</v>
      </c>
      <c r="BZ28" s="10">
        <v>0</v>
      </c>
      <c r="CA28" s="10">
        <v>0</v>
      </c>
      <c r="CB28" s="34">
        <v>84</v>
      </c>
      <c r="CC28" s="10">
        <v>8</v>
      </c>
      <c r="CD28" s="10">
        <v>0</v>
      </c>
      <c r="CE28" s="34">
        <v>0</v>
      </c>
      <c r="CF28" s="10">
        <v>0</v>
      </c>
      <c r="CG28" s="10">
        <v>0</v>
      </c>
      <c r="CH28" s="10">
        <v>11</v>
      </c>
      <c r="CI28" s="10">
        <v>11</v>
      </c>
      <c r="CJ28" s="10">
        <v>0</v>
      </c>
      <c r="CK28" s="10">
        <v>32</v>
      </c>
      <c r="CL28" s="10">
        <v>8</v>
      </c>
      <c r="CM28" s="34">
        <v>8</v>
      </c>
      <c r="CN28" s="10">
        <v>4</v>
      </c>
      <c r="CO28" s="10">
        <v>5</v>
      </c>
      <c r="CP28" s="10">
        <v>0</v>
      </c>
      <c r="CQ28" s="10">
        <v>0</v>
      </c>
      <c r="CR28" s="34">
        <v>0</v>
      </c>
      <c r="CS28" s="10">
        <v>0</v>
      </c>
      <c r="CT28" s="10">
        <v>0</v>
      </c>
      <c r="CU28" s="10">
        <v>18</v>
      </c>
      <c r="CV28" s="10">
        <v>0</v>
      </c>
      <c r="CW28" s="10">
        <v>0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34">
        <v>0</v>
      </c>
      <c r="DE28" s="10">
        <v>0</v>
      </c>
      <c r="DF28" s="10">
        <v>0</v>
      </c>
      <c r="DG28" s="10">
        <v>0</v>
      </c>
      <c r="DH28" s="34">
        <v>0</v>
      </c>
      <c r="DI28" s="10">
        <v>0</v>
      </c>
      <c r="DJ28" s="10">
        <v>0</v>
      </c>
      <c r="DK28" s="34">
        <v>0</v>
      </c>
      <c r="DL28" s="10">
        <v>0</v>
      </c>
      <c r="DM28" s="10">
        <v>0</v>
      </c>
      <c r="DN28" s="10">
        <v>0</v>
      </c>
      <c r="DO28" s="10">
        <v>2</v>
      </c>
      <c r="DP28" s="10">
        <v>0</v>
      </c>
      <c r="DQ28" s="10">
        <v>0</v>
      </c>
      <c r="DR28" s="10">
        <v>6</v>
      </c>
      <c r="DS28" s="10">
        <v>0</v>
      </c>
      <c r="DT28" s="10">
        <v>0</v>
      </c>
      <c r="DU28" s="10">
        <v>0</v>
      </c>
      <c r="DV28" s="10">
        <v>0</v>
      </c>
      <c r="DW28" s="10">
        <v>0</v>
      </c>
      <c r="DX28" s="10">
        <v>0</v>
      </c>
      <c r="DY28" s="10">
        <v>0</v>
      </c>
      <c r="DZ28" s="10">
        <v>0</v>
      </c>
      <c r="EA28" s="10">
        <v>0</v>
      </c>
      <c r="EB28" s="10">
        <v>0</v>
      </c>
      <c r="EC28" s="10">
        <v>0</v>
      </c>
      <c r="ED28" s="10">
        <v>0</v>
      </c>
      <c r="EE28" s="10">
        <v>0</v>
      </c>
      <c r="EF28" s="10">
        <v>4</v>
      </c>
      <c r="EG28" s="10">
        <v>0</v>
      </c>
      <c r="EH28" s="10">
        <v>0</v>
      </c>
      <c r="EI28" s="10">
        <v>0</v>
      </c>
      <c r="EJ28" s="34">
        <v>0</v>
      </c>
      <c r="EK28" s="10">
        <v>0</v>
      </c>
      <c r="EL28" s="10">
        <v>0</v>
      </c>
      <c r="EM28" s="10">
        <v>0</v>
      </c>
      <c r="EN28" s="10">
        <v>0</v>
      </c>
      <c r="EO28" s="10">
        <v>0</v>
      </c>
      <c r="EP28" s="10">
        <v>0</v>
      </c>
      <c r="EQ28" s="10">
        <v>0</v>
      </c>
      <c r="ER28" s="34">
        <v>0</v>
      </c>
      <c r="ES28" s="10">
        <v>0</v>
      </c>
      <c r="ET28" s="10">
        <v>0</v>
      </c>
      <c r="EU28" s="10">
        <v>0</v>
      </c>
      <c r="EV28" s="10">
        <v>0</v>
      </c>
      <c r="EW28" s="10">
        <v>0</v>
      </c>
      <c r="EX28" s="10">
        <v>2</v>
      </c>
      <c r="EY28" s="10" t="s">
        <v>356</v>
      </c>
      <c r="EZ28" s="10" t="s">
        <v>357</v>
      </c>
      <c r="FA28" s="10">
        <v>4.2361111111111106E-2</v>
      </c>
      <c r="FB28" s="10" t="s">
        <v>358</v>
      </c>
      <c r="FC28" s="10" t="s">
        <v>181</v>
      </c>
      <c r="FD28" s="10" t="s">
        <v>188</v>
      </c>
      <c r="FE28" s="10" t="s">
        <v>189</v>
      </c>
      <c r="FF28" s="10" t="s">
        <v>177</v>
      </c>
      <c r="FG28" s="10" t="s">
        <v>82</v>
      </c>
      <c r="FH28">
        <f t="shared" si="0"/>
        <v>271260</v>
      </c>
    </row>
    <row r="29" spans="1:164" s="10" customFormat="1" x14ac:dyDescent="0.2">
      <c r="A29" s="3"/>
      <c r="B29"/>
      <c r="C29" s="10" t="s">
        <v>518</v>
      </c>
      <c r="D29" s="16">
        <v>81825</v>
      </c>
      <c r="E29" s="10">
        <v>83887</v>
      </c>
      <c r="F29" s="16">
        <v>3668</v>
      </c>
      <c r="G29" s="10">
        <v>127411</v>
      </c>
      <c r="H29" s="10">
        <v>3389</v>
      </c>
      <c r="I29" s="11">
        <v>581</v>
      </c>
      <c r="J29" s="10">
        <v>22</v>
      </c>
      <c r="K29" s="10">
        <v>16853</v>
      </c>
      <c r="L29" s="10">
        <v>87</v>
      </c>
      <c r="M29" s="16">
        <v>2146</v>
      </c>
      <c r="N29" s="10">
        <v>717</v>
      </c>
      <c r="O29" s="16">
        <v>379</v>
      </c>
      <c r="P29" s="10">
        <v>9093</v>
      </c>
      <c r="Q29" s="10">
        <v>464</v>
      </c>
      <c r="R29" s="10">
        <v>551</v>
      </c>
      <c r="S29" s="10">
        <v>2727</v>
      </c>
      <c r="T29" s="10">
        <v>1790</v>
      </c>
      <c r="U29" s="10">
        <v>344</v>
      </c>
      <c r="V29" s="10">
        <v>759</v>
      </c>
      <c r="W29" s="10">
        <v>2063</v>
      </c>
      <c r="X29" s="10">
        <v>1509</v>
      </c>
      <c r="Y29" s="10">
        <v>56</v>
      </c>
      <c r="Z29" s="10">
        <v>667</v>
      </c>
      <c r="AA29" s="16">
        <v>142</v>
      </c>
      <c r="AB29" s="10">
        <v>78</v>
      </c>
      <c r="AC29" s="10">
        <v>22</v>
      </c>
      <c r="AD29" s="10">
        <v>96</v>
      </c>
      <c r="AE29" s="40">
        <v>45</v>
      </c>
      <c r="AF29" s="10">
        <v>990</v>
      </c>
      <c r="AG29" s="10">
        <v>830</v>
      </c>
      <c r="AH29" s="10">
        <v>432</v>
      </c>
      <c r="AI29" s="10">
        <v>161</v>
      </c>
      <c r="AJ29" s="10">
        <v>99</v>
      </c>
      <c r="AK29" s="10">
        <v>59</v>
      </c>
      <c r="AL29" s="10">
        <v>32</v>
      </c>
      <c r="AM29" s="16">
        <v>51</v>
      </c>
      <c r="AN29" s="10">
        <v>14</v>
      </c>
      <c r="AO29" s="10">
        <v>292</v>
      </c>
      <c r="AP29" s="10">
        <v>7</v>
      </c>
      <c r="AQ29" s="10">
        <v>71</v>
      </c>
      <c r="AR29" s="10">
        <v>144</v>
      </c>
      <c r="AS29" s="10">
        <v>79</v>
      </c>
      <c r="AT29" s="10">
        <v>10</v>
      </c>
      <c r="AU29" s="10">
        <v>22</v>
      </c>
      <c r="AV29" s="34">
        <v>17</v>
      </c>
      <c r="AW29" s="10">
        <v>9</v>
      </c>
      <c r="AX29" s="34">
        <v>107</v>
      </c>
      <c r="AY29" s="10">
        <v>27</v>
      </c>
      <c r="AZ29" s="10">
        <v>12</v>
      </c>
      <c r="BA29" s="10">
        <v>131</v>
      </c>
      <c r="BB29" s="10">
        <v>72</v>
      </c>
      <c r="BC29" s="10">
        <v>61</v>
      </c>
      <c r="BD29" s="10">
        <v>10</v>
      </c>
      <c r="BE29" s="10">
        <v>138</v>
      </c>
      <c r="BF29" s="34">
        <v>195</v>
      </c>
      <c r="BG29" s="10">
        <v>0</v>
      </c>
      <c r="BH29" s="10">
        <v>19</v>
      </c>
      <c r="BI29" s="10">
        <v>13</v>
      </c>
      <c r="BJ29" s="10">
        <v>0</v>
      </c>
      <c r="BK29" s="10">
        <v>28</v>
      </c>
      <c r="BL29" s="10">
        <v>0</v>
      </c>
      <c r="BM29" s="10">
        <v>0</v>
      </c>
      <c r="BN29" s="10">
        <v>0</v>
      </c>
      <c r="BO29" s="34">
        <v>15</v>
      </c>
      <c r="BP29" s="34">
        <v>0</v>
      </c>
      <c r="BQ29" s="10">
        <v>36</v>
      </c>
      <c r="BR29" s="10">
        <v>14</v>
      </c>
      <c r="BS29" s="10">
        <v>75</v>
      </c>
      <c r="BT29" s="10">
        <v>48</v>
      </c>
      <c r="BU29" s="10">
        <v>25</v>
      </c>
      <c r="BV29" s="10">
        <v>0</v>
      </c>
      <c r="BW29" s="10">
        <v>0</v>
      </c>
      <c r="BX29" s="10">
        <v>21</v>
      </c>
      <c r="BY29" s="10">
        <v>0</v>
      </c>
      <c r="BZ29" s="10">
        <v>10</v>
      </c>
      <c r="CA29" s="10">
        <v>47</v>
      </c>
      <c r="CB29" s="34">
        <v>12</v>
      </c>
      <c r="CC29" s="10">
        <v>2</v>
      </c>
      <c r="CD29" s="10">
        <v>16</v>
      </c>
      <c r="CE29" s="34">
        <v>33</v>
      </c>
      <c r="CF29" s="10">
        <v>22</v>
      </c>
      <c r="CG29" s="10">
        <v>14</v>
      </c>
      <c r="CH29" s="10">
        <v>0</v>
      </c>
      <c r="CI29" s="10">
        <v>11</v>
      </c>
      <c r="CJ29" s="10">
        <v>0</v>
      </c>
      <c r="CK29" s="10">
        <v>0</v>
      </c>
      <c r="CL29" s="10">
        <v>0</v>
      </c>
      <c r="CM29" s="34">
        <v>8</v>
      </c>
      <c r="CN29" s="10">
        <v>0</v>
      </c>
      <c r="CO29" s="10">
        <v>0</v>
      </c>
      <c r="CP29" s="10">
        <v>0</v>
      </c>
      <c r="CQ29" s="10">
        <v>0</v>
      </c>
      <c r="CR29" s="34">
        <v>0</v>
      </c>
      <c r="CS29" s="10">
        <v>0</v>
      </c>
      <c r="CT29" s="10">
        <v>9</v>
      </c>
      <c r="CU29" s="10">
        <v>77</v>
      </c>
      <c r="CV29" s="10">
        <v>26</v>
      </c>
      <c r="CW29" s="10">
        <v>0</v>
      </c>
      <c r="CX29" s="10">
        <v>0</v>
      </c>
      <c r="CY29" s="10">
        <v>0</v>
      </c>
      <c r="CZ29" s="10">
        <v>4</v>
      </c>
      <c r="DA29" s="10">
        <v>0</v>
      </c>
      <c r="DB29" s="10">
        <v>0</v>
      </c>
      <c r="DC29" s="10">
        <v>0</v>
      </c>
      <c r="DD29" s="34">
        <v>0</v>
      </c>
      <c r="DE29" s="10">
        <v>0</v>
      </c>
      <c r="DF29" s="10">
        <v>0</v>
      </c>
      <c r="DG29" s="10">
        <v>15</v>
      </c>
      <c r="DH29" s="34">
        <v>0</v>
      </c>
      <c r="DI29" s="10">
        <v>0</v>
      </c>
      <c r="DJ29" s="10">
        <v>0</v>
      </c>
      <c r="DK29" s="34">
        <v>0</v>
      </c>
      <c r="DL29" s="10">
        <v>0</v>
      </c>
      <c r="DM29" s="10">
        <v>0</v>
      </c>
      <c r="DN29" s="10">
        <v>0</v>
      </c>
      <c r="DO29" s="10">
        <v>0</v>
      </c>
      <c r="DP29" s="10">
        <v>0</v>
      </c>
      <c r="DQ29" s="10">
        <v>0</v>
      </c>
      <c r="DR29" s="10">
        <v>0</v>
      </c>
      <c r="DS29" s="10">
        <v>0</v>
      </c>
      <c r="DT29" s="10">
        <v>0</v>
      </c>
      <c r="DU29" s="10">
        <v>0</v>
      </c>
      <c r="DV29" s="10">
        <v>0</v>
      </c>
      <c r="DW29" s="10">
        <v>0</v>
      </c>
      <c r="DX29" s="10">
        <v>0</v>
      </c>
      <c r="DY29" s="10">
        <v>0</v>
      </c>
      <c r="DZ29" s="10">
        <v>0</v>
      </c>
      <c r="EA29" s="10">
        <v>0</v>
      </c>
      <c r="EB29" s="10">
        <v>0</v>
      </c>
      <c r="EC29" s="10">
        <v>0</v>
      </c>
      <c r="ED29" s="10">
        <v>0</v>
      </c>
      <c r="EE29" s="10">
        <v>0</v>
      </c>
      <c r="EF29" s="10">
        <v>0</v>
      </c>
      <c r="EG29" s="10">
        <v>0</v>
      </c>
      <c r="EH29" s="10">
        <v>0</v>
      </c>
      <c r="EI29" s="10">
        <v>0</v>
      </c>
      <c r="EJ29" s="34">
        <v>0</v>
      </c>
      <c r="EK29" s="10">
        <v>0</v>
      </c>
      <c r="EL29" s="10">
        <v>0</v>
      </c>
      <c r="EM29" s="10">
        <v>0</v>
      </c>
      <c r="EN29" s="10">
        <v>0</v>
      </c>
      <c r="EO29" s="10">
        <v>0</v>
      </c>
      <c r="EP29" s="10">
        <v>0</v>
      </c>
      <c r="EQ29" s="10">
        <v>0</v>
      </c>
      <c r="ER29" s="34">
        <v>0</v>
      </c>
      <c r="ES29" s="10">
        <v>0</v>
      </c>
      <c r="ET29" s="10">
        <v>0</v>
      </c>
      <c r="EU29" s="10">
        <v>0</v>
      </c>
      <c r="EV29" s="10">
        <v>0</v>
      </c>
      <c r="EW29" s="10">
        <v>0</v>
      </c>
      <c r="EX29" s="10">
        <v>0</v>
      </c>
      <c r="EY29" s="10" t="s">
        <v>359</v>
      </c>
      <c r="EZ29" s="10" t="s">
        <v>360</v>
      </c>
      <c r="FA29" s="10">
        <v>4.2361111111111106E-2</v>
      </c>
      <c r="FB29" s="10" t="s">
        <v>361</v>
      </c>
      <c r="FC29" s="10" t="s">
        <v>184</v>
      </c>
      <c r="FD29" s="10" t="s">
        <v>182</v>
      </c>
      <c r="FE29" s="10" t="s">
        <v>183</v>
      </c>
      <c r="FF29" s="10" t="s">
        <v>177</v>
      </c>
      <c r="FG29" s="10" t="s">
        <v>82</v>
      </c>
      <c r="FH29">
        <f t="shared" si="0"/>
        <v>346043</v>
      </c>
    </row>
    <row r="30" spans="1:164" s="10" customFormat="1" x14ac:dyDescent="0.2">
      <c r="A30" s="3"/>
      <c r="B30"/>
      <c r="C30" s="10" t="s">
        <v>518</v>
      </c>
      <c r="D30" s="16">
        <v>21565</v>
      </c>
      <c r="E30" s="10">
        <v>33192</v>
      </c>
      <c r="F30" s="16">
        <v>105029</v>
      </c>
      <c r="G30" s="10">
        <v>156249</v>
      </c>
      <c r="H30" s="10">
        <v>19213</v>
      </c>
      <c r="I30" s="11">
        <v>4632</v>
      </c>
      <c r="J30" s="10">
        <v>2221</v>
      </c>
      <c r="K30" s="10">
        <v>14843</v>
      </c>
      <c r="L30" s="10">
        <v>4327</v>
      </c>
      <c r="M30" s="16">
        <v>1660</v>
      </c>
      <c r="N30" s="10">
        <v>5988</v>
      </c>
      <c r="O30" s="16">
        <v>1726</v>
      </c>
      <c r="P30" s="10">
        <v>2856</v>
      </c>
      <c r="Q30" s="10">
        <v>2764</v>
      </c>
      <c r="R30" s="10">
        <v>933</v>
      </c>
      <c r="S30" s="10">
        <v>1646</v>
      </c>
      <c r="T30" s="10">
        <v>14153</v>
      </c>
      <c r="U30" s="10">
        <v>1028</v>
      </c>
      <c r="V30" s="10">
        <v>671</v>
      </c>
      <c r="W30" s="10">
        <v>4383</v>
      </c>
      <c r="X30" s="10">
        <v>60</v>
      </c>
      <c r="Y30" s="10">
        <v>337</v>
      </c>
      <c r="Z30" s="10">
        <v>299</v>
      </c>
      <c r="AA30" s="16">
        <v>333</v>
      </c>
      <c r="AB30" s="10">
        <v>90</v>
      </c>
      <c r="AC30" s="10">
        <v>112</v>
      </c>
      <c r="AD30" s="10">
        <v>162</v>
      </c>
      <c r="AE30" s="40">
        <v>820</v>
      </c>
      <c r="AF30" s="10">
        <v>0</v>
      </c>
      <c r="AG30" s="10">
        <v>90</v>
      </c>
      <c r="AH30" s="10">
        <v>401</v>
      </c>
      <c r="AI30" s="10">
        <v>130</v>
      </c>
      <c r="AJ30" s="10">
        <v>601</v>
      </c>
      <c r="AK30" s="10">
        <v>402</v>
      </c>
      <c r="AL30" s="10">
        <v>1935</v>
      </c>
      <c r="AM30" s="16">
        <v>786</v>
      </c>
      <c r="AN30" s="10">
        <v>14</v>
      </c>
      <c r="AO30" s="10">
        <v>735</v>
      </c>
      <c r="AP30" s="10">
        <v>141</v>
      </c>
      <c r="AQ30" s="10">
        <v>5</v>
      </c>
      <c r="AR30" s="10">
        <v>0</v>
      </c>
      <c r="AS30" s="10">
        <v>262</v>
      </c>
      <c r="AT30" s="10">
        <v>740</v>
      </c>
      <c r="AU30" s="10">
        <v>0</v>
      </c>
      <c r="AV30" s="34">
        <v>158</v>
      </c>
      <c r="AW30" s="10">
        <v>478</v>
      </c>
      <c r="AX30" s="34">
        <v>15</v>
      </c>
      <c r="AY30" s="10">
        <v>6</v>
      </c>
      <c r="AZ30" s="10">
        <v>0</v>
      </c>
      <c r="BA30" s="10">
        <v>110</v>
      </c>
      <c r="BB30" s="10">
        <v>210</v>
      </c>
      <c r="BC30" s="10">
        <v>36</v>
      </c>
      <c r="BD30" s="10">
        <v>0</v>
      </c>
      <c r="BE30" s="10">
        <v>0</v>
      </c>
      <c r="BF30" s="34">
        <v>0</v>
      </c>
      <c r="BG30" s="10">
        <v>0</v>
      </c>
      <c r="BH30" s="10">
        <v>0</v>
      </c>
      <c r="BI30" s="10">
        <v>94</v>
      </c>
      <c r="BJ30" s="10">
        <v>200</v>
      </c>
      <c r="BK30" s="10">
        <v>0</v>
      </c>
      <c r="BL30" s="10">
        <v>73</v>
      </c>
      <c r="BM30" s="10">
        <v>123</v>
      </c>
      <c r="BN30" s="10">
        <v>803</v>
      </c>
      <c r="BO30" s="34">
        <v>220</v>
      </c>
      <c r="BP30" s="34">
        <v>369</v>
      </c>
      <c r="BQ30" s="10">
        <v>11</v>
      </c>
      <c r="BR30" s="10">
        <v>0</v>
      </c>
      <c r="BS30" s="10">
        <v>28</v>
      </c>
      <c r="BT30" s="10">
        <v>0</v>
      </c>
      <c r="BU30" s="10">
        <v>0</v>
      </c>
      <c r="BV30" s="10">
        <v>0</v>
      </c>
      <c r="BW30" s="10">
        <v>0</v>
      </c>
      <c r="BX30" s="10">
        <v>102</v>
      </c>
      <c r="BY30" s="10">
        <v>6</v>
      </c>
      <c r="BZ30" s="10">
        <v>0</v>
      </c>
      <c r="CA30" s="10">
        <v>31</v>
      </c>
      <c r="CB30" s="34">
        <v>0</v>
      </c>
      <c r="CC30" s="10">
        <v>0</v>
      </c>
      <c r="CD30" s="10">
        <v>0</v>
      </c>
      <c r="CE30" s="34">
        <v>0</v>
      </c>
      <c r="CF30" s="10">
        <v>0</v>
      </c>
      <c r="CG30" s="10">
        <v>0</v>
      </c>
      <c r="CH30" s="10">
        <v>12</v>
      </c>
      <c r="CI30" s="10">
        <v>35</v>
      </c>
      <c r="CJ30" s="10">
        <v>0</v>
      </c>
      <c r="CK30" s="10">
        <v>0</v>
      </c>
      <c r="CL30" s="10">
        <v>14</v>
      </c>
      <c r="CM30" s="34">
        <v>5</v>
      </c>
      <c r="CN30" s="10">
        <v>0</v>
      </c>
      <c r="CO30" s="10">
        <v>3</v>
      </c>
      <c r="CP30" s="10">
        <v>0</v>
      </c>
      <c r="CQ30" s="10">
        <v>0</v>
      </c>
      <c r="CR30" s="34">
        <v>0</v>
      </c>
      <c r="CS30" s="10">
        <v>0</v>
      </c>
      <c r="CT30" s="10">
        <v>0</v>
      </c>
      <c r="CU30" s="10">
        <v>23</v>
      </c>
      <c r="CV30" s="10">
        <v>3</v>
      </c>
      <c r="CW30" s="10">
        <v>0</v>
      </c>
      <c r="CX30" s="10">
        <v>0</v>
      </c>
      <c r="CY30" s="10">
        <v>28</v>
      </c>
      <c r="CZ30" s="10">
        <v>0</v>
      </c>
      <c r="DA30" s="10">
        <v>0</v>
      </c>
      <c r="DB30" s="10">
        <v>0</v>
      </c>
      <c r="DC30" s="10">
        <v>7</v>
      </c>
      <c r="DD30" s="34">
        <v>14</v>
      </c>
      <c r="DE30" s="10">
        <v>0</v>
      </c>
      <c r="DF30" s="10">
        <v>0</v>
      </c>
      <c r="DG30" s="10">
        <v>0</v>
      </c>
      <c r="DH30" s="34">
        <v>0</v>
      </c>
      <c r="DI30" s="10">
        <v>0</v>
      </c>
      <c r="DJ30" s="10">
        <v>0</v>
      </c>
      <c r="DK30" s="34">
        <v>0</v>
      </c>
      <c r="DL30" s="10">
        <v>0</v>
      </c>
      <c r="DM30" s="10">
        <v>11</v>
      </c>
      <c r="DN30" s="10">
        <v>0</v>
      </c>
      <c r="DO30" s="10">
        <v>0</v>
      </c>
      <c r="DP30" s="10">
        <v>0</v>
      </c>
      <c r="DQ30" s="10">
        <v>0</v>
      </c>
      <c r="DR30" s="10">
        <v>0</v>
      </c>
      <c r="DS30" s="10">
        <v>0</v>
      </c>
      <c r="DT30" s="10">
        <v>0</v>
      </c>
      <c r="DU30" s="10">
        <v>0</v>
      </c>
      <c r="DV30" s="10">
        <v>0</v>
      </c>
      <c r="DW30" s="10">
        <v>0</v>
      </c>
      <c r="DX30" s="10">
        <v>0</v>
      </c>
      <c r="DY30" s="10">
        <v>6</v>
      </c>
      <c r="DZ30" s="10">
        <v>0</v>
      </c>
      <c r="EA30" s="10">
        <v>0</v>
      </c>
      <c r="EB30" s="10">
        <v>0</v>
      </c>
      <c r="EC30" s="10">
        <v>0</v>
      </c>
      <c r="ED30" s="10">
        <v>0</v>
      </c>
      <c r="EE30" s="10">
        <v>0</v>
      </c>
      <c r="EF30" s="10">
        <v>0</v>
      </c>
      <c r="EG30" s="10">
        <v>0</v>
      </c>
      <c r="EH30" s="10">
        <v>0</v>
      </c>
      <c r="EI30" s="10">
        <v>0</v>
      </c>
      <c r="EJ30" s="34">
        <v>0</v>
      </c>
      <c r="EK30" s="10">
        <v>0</v>
      </c>
      <c r="EL30" s="10">
        <v>0</v>
      </c>
      <c r="EM30" s="10">
        <v>0</v>
      </c>
      <c r="EN30" s="10">
        <v>0</v>
      </c>
      <c r="EO30" s="10">
        <v>0</v>
      </c>
      <c r="EP30" s="10">
        <v>0</v>
      </c>
      <c r="EQ30" s="10">
        <v>0</v>
      </c>
      <c r="ER30" s="34">
        <v>0</v>
      </c>
      <c r="ES30" s="10">
        <v>0</v>
      </c>
      <c r="ET30" s="10">
        <v>0</v>
      </c>
      <c r="EU30" s="10">
        <v>0</v>
      </c>
      <c r="EV30" s="10">
        <v>0</v>
      </c>
      <c r="EW30" s="10">
        <v>0</v>
      </c>
      <c r="EX30" s="10">
        <v>0</v>
      </c>
      <c r="EY30" s="10" t="s">
        <v>362</v>
      </c>
      <c r="EZ30" s="10" t="s">
        <v>363</v>
      </c>
      <c r="FA30" s="10">
        <v>4.2361111111111106E-2</v>
      </c>
      <c r="FB30" s="10" t="s">
        <v>364</v>
      </c>
      <c r="FC30" s="10" t="s">
        <v>196</v>
      </c>
      <c r="FD30" s="10" t="s">
        <v>194</v>
      </c>
      <c r="FE30" s="10" t="s">
        <v>195</v>
      </c>
      <c r="FF30" s="10" t="s">
        <v>177</v>
      </c>
      <c r="FG30" s="10" t="s">
        <v>82</v>
      </c>
      <c r="FH30">
        <f t="shared" si="0"/>
        <v>410768</v>
      </c>
    </row>
    <row r="31" spans="1:164" s="10" customFormat="1" x14ac:dyDescent="0.2">
      <c r="A31" s="3"/>
      <c r="B31"/>
      <c r="C31" s="10" t="s">
        <v>518</v>
      </c>
      <c r="D31" s="16">
        <v>94793</v>
      </c>
      <c r="E31" s="10">
        <v>86497</v>
      </c>
      <c r="F31" s="16">
        <v>1883</v>
      </c>
      <c r="G31" s="10">
        <v>131877</v>
      </c>
      <c r="H31" s="10">
        <v>220</v>
      </c>
      <c r="I31" s="11">
        <v>3548</v>
      </c>
      <c r="J31" s="10">
        <v>126</v>
      </c>
      <c r="K31" s="10">
        <v>41132</v>
      </c>
      <c r="L31" s="10">
        <v>1196</v>
      </c>
      <c r="M31" s="16">
        <v>2457</v>
      </c>
      <c r="N31" s="10">
        <v>41</v>
      </c>
      <c r="O31" s="16">
        <v>98</v>
      </c>
      <c r="P31" s="10">
        <v>5290</v>
      </c>
      <c r="Q31" s="10">
        <v>61</v>
      </c>
      <c r="R31" s="10">
        <v>1405</v>
      </c>
      <c r="S31" s="10">
        <v>3528</v>
      </c>
      <c r="T31" s="10">
        <v>3739</v>
      </c>
      <c r="U31" s="10">
        <v>395</v>
      </c>
      <c r="V31" s="10">
        <v>3398</v>
      </c>
      <c r="W31" s="10">
        <v>1141</v>
      </c>
      <c r="X31" s="10">
        <v>80</v>
      </c>
      <c r="Y31" s="10">
        <v>7</v>
      </c>
      <c r="Z31" s="10">
        <v>1328</v>
      </c>
      <c r="AA31" s="16">
        <v>0</v>
      </c>
      <c r="AB31" s="10">
        <v>11</v>
      </c>
      <c r="AC31" s="10">
        <v>29</v>
      </c>
      <c r="AD31" s="10">
        <v>32</v>
      </c>
      <c r="AE31" s="40">
        <v>600</v>
      </c>
      <c r="AF31" s="10">
        <v>866</v>
      </c>
      <c r="AG31" s="10">
        <v>319</v>
      </c>
      <c r="AH31" s="10">
        <v>566</v>
      </c>
      <c r="AI31" s="10">
        <v>377</v>
      </c>
      <c r="AJ31" s="10">
        <v>957</v>
      </c>
      <c r="AK31" s="10">
        <v>0</v>
      </c>
      <c r="AL31" s="10">
        <v>0</v>
      </c>
      <c r="AM31" s="16">
        <v>0</v>
      </c>
      <c r="AN31" s="10">
        <v>0</v>
      </c>
      <c r="AO31" s="10">
        <v>18</v>
      </c>
      <c r="AP31" s="10">
        <v>5</v>
      </c>
      <c r="AQ31" s="10">
        <v>0</v>
      </c>
      <c r="AR31" s="10">
        <v>48</v>
      </c>
      <c r="AS31" s="10">
        <v>32</v>
      </c>
      <c r="AT31" s="10">
        <v>0</v>
      </c>
      <c r="AU31" s="10">
        <v>0</v>
      </c>
      <c r="AV31" s="34">
        <v>0</v>
      </c>
      <c r="AW31" s="10">
        <v>0</v>
      </c>
      <c r="AX31" s="34">
        <v>155</v>
      </c>
      <c r="AY31" s="10">
        <v>89</v>
      </c>
      <c r="AZ31" s="10">
        <v>0</v>
      </c>
      <c r="BA31" s="10">
        <v>181</v>
      </c>
      <c r="BB31" s="10">
        <v>0</v>
      </c>
      <c r="BC31" s="10">
        <v>0</v>
      </c>
      <c r="BD31" s="10">
        <v>0</v>
      </c>
      <c r="BE31" s="10">
        <v>0</v>
      </c>
      <c r="BF31" s="34">
        <v>36</v>
      </c>
      <c r="BG31" s="10">
        <v>0</v>
      </c>
      <c r="BH31" s="10">
        <v>13</v>
      </c>
      <c r="BI31" s="10">
        <v>279</v>
      </c>
      <c r="BJ31" s="10">
        <v>0</v>
      </c>
      <c r="BK31" s="10">
        <v>70</v>
      </c>
      <c r="BL31" s="10">
        <v>7</v>
      </c>
      <c r="BM31" s="10">
        <v>0</v>
      </c>
      <c r="BN31" s="10">
        <v>0</v>
      </c>
      <c r="BO31" s="34">
        <v>0</v>
      </c>
      <c r="BP31" s="34">
        <v>28</v>
      </c>
      <c r="BQ31" s="10">
        <v>4</v>
      </c>
      <c r="BR31" s="10">
        <v>0</v>
      </c>
      <c r="BS31" s="10">
        <v>12</v>
      </c>
      <c r="BT31" s="10">
        <v>0</v>
      </c>
      <c r="BU31" s="10">
        <v>0</v>
      </c>
      <c r="BV31" s="10">
        <v>0</v>
      </c>
      <c r="BW31" s="10">
        <v>0</v>
      </c>
      <c r="BX31" s="10">
        <v>14</v>
      </c>
      <c r="BY31" s="10">
        <v>0</v>
      </c>
      <c r="BZ31" s="10">
        <v>0</v>
      </c>
      <c r="CA31" s="10">
        <v>36</v>
      </c>
      <c r="CB31" s="34">
        <v>0</v>
      </c>
      <c r="CC31" s="10">
        <v>0</v>
      </c>
      <c r="CD31" s="10">
        <v>0</v>
      </c>
      <c r="CE31" s="34">
        <v>0</v>
      </c>
      <c r="CF31" s="10">
        <v>19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34">
        <v>0</v>
      </c>
      <c r="CN31" s="10">
        <v>9</v>
      </c>
      <c r="CO31" s="10">
        <v>0</v>
      </c>
      <c r="CP31" s="10">
        <v>0</v>
      </c>
      <c r="CQ31" s="10">
        <v>0</v>
      </c>
      <c r="CR31" s="34">
        <v>0</v>
      </c>
      <c r="CS31" s="10">
        <v>6</v>
      </c>
      <c r="CT31" s="10">
        <v>0</v>
      </c>
      <c r="CU31" s="10">
        <v>15</v>
      </c>
      <c r="CV31" s="10">
        <v>0</v>
      </c>
      <c r="CW31" s="10">
        <v>20</v>
      </c>
      <c r="CX31" s="10">
        <v>0</v>
      </c>
      <c r="CY31" s="10">
        <v>0</v>
      </c>
      <c r="CZ31" s="10">
        <v>3</v>
      </c>
      <c r="DA31" s="10">
        <v>0</v>
      </c>
      <c r="DB31" s="10">
        <v>0</v>
      </c>
      <c r="DC31" s="10">
        <v>0</v>
      </c>
      <c r="DD31" s="34">
        <v>0</v>
      </c>
      <c r="DE31" s="10">
        <v>0</v>
      </c>
      <c r="DF31" s="10">
        <v>0</v>
      </c>
      <c r="DG31" s="10">
        <v>0</v>
      </c>
      <c r="DH31" s="34">
        <v>0</v>
      </c>
      <c r="DI31" s="10">
        <v>0</v>
      </c>
      <c r="DJ31" s="10">
        <v>0</v>
      </c>
      <c r="DK31" s="34">
        <v>0</v>
      </c>
      <c r="DL31" s="10">
        <v>0</v>
      </c>
      <c r="DM31" s="10">
        <v>0</v>
      </c>
      <c r="DN31" s="10">
        <v>0</v>
      </c>
      <c r="DO31" s="10">
        <v>0</v>
      </c>
      <c r="DP31" s="10">
        <v>0</v>
      </c>
      <c r="DQ31" s="10">
        <v>0</v>
      </c>
      <c r="DR31" s="10">
        <v>0</v>
      </c>
      <c r="DS31" s="10">
        <v>8</v>
      </c>
      <c r="DT31" s="10">
        <v>8</v>
      </c>
      <c r="DU31" s="10">
        <v>0</v>
      </c>
      <c r="DV31" s="10">
        <v>0</v>
      </c>
      <c r="DW31" s="10">
        <v>0</v>
      </c>
      <c r="DX31" s="10">
        <v>0</v>
      </c>
      <c r="DY31" s="10">
        <v>0</v>
      </c>
      <c r="DZ31" s="10">
        <v>0</v>
      </c>
      <c r="EA31" s="10">
        <v>0</v>
      </c>
      <c r="EB31" s="10">
        <v>0</v>
      </c>
      <c r="EC31" s="10">
        <v>0</v>
      </c>
      <c r="ED31" s="10">
        <v>0</v>
      </c>
      <c r="EE31" s="10">
        <v>0</v>
      </c>
      <c r="EF31" s="10">
        <v>0</v>
      </c>
      <c r="EG31" s="10">
        <v>0</v>
      </c>
      <c r="EH31" s="10">
        <v>0</v>
      </c>
      <c r="EI31" s="10">
        <v>0</v>
      </c>
      <c r="EJ31" s="34">
        <v>0</v>
      </c>
      <c r="EK31" s="10">
        <v>0</v>
      </c>
      <c r="EL31" s="10">
        <v>0</v>
      </c>
      <c r="EM31" s="10">
        <v>0</v>
      </c>
      <c r="EN31" s="10">
        <v>0</v>
      </c>
      <c r="EO31" s="10">
        <v>0</v>
      </c>
      <c r="EP31" s="10">
        <v>0</v>
      </c>
      <c r="EQ31" s="10">
        <v>0</v>
      </c>
      <c r="ER31" s="34">
        <v>0</v>
      </c>
      <c r="ES31" s="10">
        <v>0</v>
      </c>
      <c r="ET31" s="10">
        <v>0</v>
      </c>
      <c r="EU31" s="10">
        <v>0</v>
      </c>
      <c r="EV31" s="10">
        <v>0</v>
      </c>
      <c r="EW31" s="10">
        <v>0</v>
      </c>
      <c r="EX31" s="10">
        <v>0</v>
      </c>
      <c r="EY31" s="10" t="s">
        <v>365</v>
      </c>
      <c r="EZ31" s="10" t="s">
        <v>366</v>
      </c>
      <c r="FA31" s="10">
        <v>4.2361111111111106E-2</v>
      </c>
      <c r="FB31" s="10" t="s">
        <v>367</v>
      </c>
      <c r="FC31" s="10" t="s">
        <v>190</v>
      </c>
      <c r="FD31" s="10" t="s">
        <v>197</v>
      </c>
      <c r="FE31" s="10" t="s">
        <v>198</v>
      </c>
      <c r="FF31" s="10" t="s">
        <v>177</v>
      </c>
      <c r="FG31" s="10" t="s">
        <v>82</v>
      </c>
      <c r="FH31">
        <f t="shared" si="0"/>
        <v>389112</v>
      </c>
    </row>
    <row r="32" spans="1:164" s="10" customFormat="1" x14ac:dyDescent="0.2">
      <c r="A32" s="3"/>
      <c r="B32"/>
      <c r="C32" s="10" t="s">
        <v>518</v>
      </c>
      <c r="D32" s="16">
        <v>5247</v>
      </c>
      <c r="E32" s="10">
        <v>4693</v>
      </c>
      <c r="F32" s="16">
        <v>18373</v>
      </c>
      <c r="G32" s="10">
        <v>83347</v>
      </c>
      <c r="H32" s="10">
        <v>22808</v>
      </c>
      <c r="I32" s="11">
        <v>1889</v>
      </c>
      <c r="J32" s="10">
        <v>262</v>
      </c>
      <c r="K32" s="10">
        <v>21536</v>
      </c>
      <c r="L32" s="10">
        <v>579</v>
      </c>
      <c r="M32" s="16">
        <v>3921</v>
      </c>
      <c r="N32" s="10">
        <v>1395</v>
      </c>
      <c r="O32" s="16">
        <v>1474</v>
      </c>
      <c r="P32" s="10">
        <v>1251</v>
      </c>
      <c r="Q32" s="10">
        <v>4671</v>
      </c>
      <c r="R32" s="10">
        <v>1923</v>
      </c>
      <c r="S32" s="10">
        <v>3658</v>
      </c>
      <c r="T32" s="10">
        <v>5964</v>
      </c>
      <c r="U32" s="10">
        <v>2075</v>
      </c>
      <c r="V32" s="10">
        <v>4129</v>
      </c>
      <c r="W32" s="10">
        <v>4026</v>
      </c>
      <c r="X32" s="10">
        <v>406</v>
      </c>
      <c r="Y32" s="10">
        <v>721</v>
      </c>
      <c r="Z32" s="10">
        <v>439</v>
      </c>
      <c r="AA32" s="16">
        <v>2368</v>
      </c>
      <c r="AB32" s="10">
        <v>1369</v>
      </c>
      <c r="AC32" s="10">
        <v>232</v>
      </c>
      <c r="AD32" s="10">
        <v>1113</v>
      </c>
      <c r="AE32" s="40">
        <v>146</v>
      </c>
      <c r="AF32" s="10">
        <v>73</v>
      </c>
      <c r="AG32" s="10">
        <v>139</v>
      </c>
      <c r="AH32" s="10">
        <v>0</v>
      </c>
      <c r="AI32" s="10">
        <v>159</v>
      </c>
      <c r="AJ32" s="10">
        <v>360</v>
      </c>
      <c r="AK32" s="10">
        <v>21</v>
      </c>
      <c r="AL32" s="10">
        <v>274</v>
      </c>
      <c r="AM32" s="16">
        <v>47</v>
      </c>
      <c r="AN32" s="10">
        <v>178</v>
      </c>
      <c r="AO32" s="10">
        <v>442</v>
      </c>
      <c r="AP32" s="10">
        <v>69</v>
      </c>
      <c r="AQ32" s="10">
        <v>0</v>
      </c>
      <c r="AR32" s="10">
        <v>1161</v>
      </c>
      <c r="AS32" s="10">
        <v>288</v>
      </c>
      <c r="AT32" s="10">
        <v>910</v>
      </c>
      <c r="AU32" s="10">
        <v>239</v>
      </c>
      <c r="AV32" s="34">
        <v>465</v>
      </c>
      <c r="AW32" s="10">
        <v>83</v>
      </c>
      <c r="AX32" s="34">
        <v>70</v>
      </c>
      <c r="AY32" s="10">
        <v>0</v>
      </c>
      <c r="AZ32" s="10">
        <v>146</v>
      </c>
      <c r="BA32" s="10">
        <v>207</v>
      </c>
      <c r="BB32" s="10">
        <v>193</v>
      </c>
      <c r="BC32" s="10">
        <v>189</v>
      </c>
      <c r="BD32" s="10">
        <v>94</v>
      </c>
      <c r="BE32" s="10">
        <v>148</v>
      </c>
      <c r="BF32" s="34">
        <v>36</v>
      </c>
      <c r="BG32" s="10">
        <v>27</v>
      </c>
      <c r="BH32" s="10">
        <v>283</v>
      </c>
      <c r="BI32" s="10">
        <v>81</v>
      </c>
      <c r="BJ32" s="10">
        <v>122</v>
      </c>
      <c r="BK32" s="10">
        <v>0</v>
      </c>
      <c r="BL32" s="10">
        <v>81</v>
      </c>
      <c r="BM32" s="10">
        <v>27</v>
      </c>
      <c r="BN32" s="10">
        <v>5</v>
      </c>
      <c r="BO32" s="34">
        <v>15</v>
      </c>
      <c r="BP32" s="34">
        <v>89</v>
      </c>
      <c r="BQ32" s="10">
        <v>243</v>
      </c>
      <c r="BR32" s="10">
        <v>36</v>
      </c>
      <c r="BS32" s="10">
        <v>21</v>
      </c>
      <c r="BT32" s="10">
        <v>0</v>
      </c>
      <c r="BU32" s="10">
        <v>28</v>
      </c>
      <c r="BV32" s="10">
        <v>3</v>
      </c>
      <c r="BW32" s="10">
        <v>0</v>
      </c>
      <c r="BX32" s="10">
        <v>31</v>
      </c>
      <c r="BY32" s="10">
        <v>52</v>
      </c>
      <c r="BZ32" s="10">
        <v>47</v>
      </c>
      <c r="CA32" s="10">
        <v>0</v>
      </c>
      <c r="CB32" s="34">
        <v>11</v>
      </c>
      <c r="CC32" s="10">
        <v>43</v>
      </c>
      <c r="CD32" s="10">
        <v>16</v>
      </c>
      <c r="CE32" s="34">
        <v>0</v>
      </c>
      <c r="CF32" s="10">
        <v>0</v>
      </c>
      <c r="CG32" s="10">
        <v>66</v>
      </c>
      <c r="CH32" s="10">
        <v>0</v>
      </c>
      <c r="CI32" s="10">
        <v>17</v>
      </c>
      <c r="CJ32" s="10">
        <v>71</v>
      </c>
      <c r="CK32" s="10">
        <v>10</v>
      </c>
      <c r="CL32" s="10">
        <v>3</v>
      </c>
      <c r="CM32" s="34">
        <v>0</v>
      </c>
      <c r="CN32" s="10">
        <v>4</v>
      </c>
      <c r="CO32" s="10">
        <v>0</v>
      </c>
      <c r="CP32" s="10">
        <v>0</v>
      </c>
      <c r="CQ32" s="10">
        <v>0</v>
      </c>
      <c r="CR32" s="34">
        <v>0</v>
      </c>
      <c r="CS32" s="10">
        <v>0</v>
      </c>
      <c r="CT32" s="10">
        <v>0</v>
      </c>
      <c r="CU32" s="10">
        <v>5</v>
      </c>
      <c r="CV32" s="10">
        <v>2</v>
      </c>
      <c r="CW32" s="10">
        <v>0</v>
      </c>
      <c r="CX32" s="10">
        <v>2</v>
      </c>
      <c r="CY32" s="10">
        <v>0</v>
      </c>
      <c r="CZ32" s="10">
        <v>0</v>
      </c>
      <c r="DA32" s="10">
        <v>0</v>
      </c>
      <c r="DB32" s="10">
        <v>0</v>
      </c>
      <c r="DC32" s="10">
        <v>0</v>
      </c>
      <c r="DD32" s="34">
        <v>0</v>
      </c>
      <c r="DE32" s="10">
        <v>0</v>
      </c>
      <c r="DF32" s="10">
        <v>0</v>
      </c>
      <c r="DG32" s="10">
        <v>0</v>
      </c>
      <c r="DH32" s="34">
        <v>3</v>
      </c>
      <c r="DI32" s="10">
        <v>0</v>
      </c>
      <c r="DJ32" s="10">
        <v>0</v>
      </c>
      <c r="DK32" s="34">
        <v>0</v>
      </c>
      <c r="DL32" s="10">
        <v>0</v>
      </c>
      <c r="DM32" s="10">
        <v>0</v>
      </c>
      <c r="DN32" s="10">
        <v>0</v>
      </c>
      <c r="DO32" s="10">
        <v>0</v>
      </c>
      <c r="DP32" s="10">
        <v>0</v>
      </c>
      <c r="DQ32" s="10">
        <v>0</v>
      </c>
      <c r="DR32" s="10">
        <v>0</v>
      </c>
      <c r="DS32" s="10">
        <v>0</v>
      </c>
      <c r="DT32" s="10">
        <v>0</v>
      </c>
      <c r="DU32" s="10">
        <v>0</v>
      </c>
      <c r="DV32" s="10">
        <v>0</v>
      </c>
      <c r="DW32" s="10">
        <v>0</v>
      </c>
      <c r="DX32" s="10">
        <v>0</v>
      </c>
      <c r="DY32" s="10">
        <v>0</v>
      </c>
      <c r="DZ32" s="10">
        <v>0</v>
      </c>
      <c r="EA32" s="10">
        <v>0</v>
      </c>
      <c r="EB32" s="10">
        <v>0</v>
      </c>
      <c r="EC32" s="10">
        <v>0</v>
      </c>
      <c r="ED32" s="10">
        <v>0</v>
      </c>
      <c r="EE32" s="10">
        <v>0</v>
      </c>
      <c r="EF32" s="10">
        <v>0</v>
      </c>
      <c r="EG32" s="10">
        <v>0</v>
      </c>
      <c r="EH32" s="10">
        <v>0</v>
      </c>
      <c r="EI32" s="10">
        <v>0</v>
      </c>
      <c r="EJ32" s="34">
        <v>0</v>
      </c>
      <c r="EK32" s="10">
        <v>0</v>
      </c>
      <c r="EL32" s="10">
        <v>0</v>
      </c>
      <c r="EM32" s="10">
        <v>0</v>
      </c>
      <c r="EN32" s="10">
        <v>0</v>
      </c>
      <c r="EO32" s="10">
        <v>3</v>
      </c>
      <c r="EP32" s="10">
        <v>0</v>
      </c>
      <c r="EQ32" s="10">
        <v>0</v>
      </c>
      <c r="ER32" s="34">
        <v>0</v>
      </c>
      <c r="ES32" s="10">
        <v>0</v>
      </c>
      <c r="ET32" s="10">
        <v>0</v>
      </c>
      <c r="EU32" s="10">
        <v>0</v>
      </c>
      <c r="EV32" s="10">
        <v>0</v>
      </c>
      <c r="EW32" s="10">
        <v>0</v>
      </c>
      <c r="EX32" s="10">
        <v>0</v>
      </c>
      <c r="EY32" s="10" t="s">
        <v>368</v>
      </c>
      <c r="EZ32" s="10" t="s">
        <v>369</v>
      </c>
      <c r="FA32" s="10">
        <v>4.2361111111111106E-2</v>
      </c>
      <c r="FB32" s="10" t="s">
        <v>370</v>
      </c>
      <c r="FC32" s="10" t="s">
        <v>193</v>
      </c>
      <c r="FD32" s="10" t="s">
        <v>191</v>
      </c>
      <c r="FE32" s="10" t="s">
        <v>192</v>
      </c>
      <c r="FF32" s="10" t="s">
        <v>177</v>
      </c>
      <c r="FG32" s="10" t="s">
        <v>82</v>
      </c>
      <c r="FH32">
        <f t="shared" si="0"/>
        <v>207453</v>
      </c>
    </row>
    <row r="33" spans="1:164" x14ac:dyDescent="0.2">
      <c r="A33" s="3"/>
    </row>
    <row r="34" spans="1:164" x14ac:dyDescent="0.2">
      <c r="A34" s="3"/>
    </row>
    <row r="35" spans="1:164" x14ac:dyDescent="0.2">
      <c r="A35" s="3"/>
    </row>
    <row r="36" spans="1:164" s="4" customFormat="1" x14ac:dyDescent="0.2">
      <c r="A36" s="3" t="s">
        <v>84</v>
      </c>
      <c r="B36" t="s">
        <v>525</v>
      </c>
      <c r="C36" s="4" t="s">
        <v>515</v>
      </c>
      <c r="D36" s="13">
        <f t="shared" ref="D36:AI36" si="1">100*D2/$FH2</f>
        <v>6.4366672296449128</v>
      </c>
      <c r="E36" s="4">
        <f t="shared" si="1"/>
        <v>1.6966947090695796</v>
      </c>
      <c r="F36" s="13">
        <f t="shared" si="1"/>
        <v>4.8253321952043384</v>
      </c>
      <c r="G36" s="4">
        <f t="shared" si="1"/>
        <v>43.200668270393884</v>
      </c>
      <c r="H36" s="4">
        <f t="shared" si="1"/>
        <v>2.6493451954371374</v>
      </c>
      <c r="I36" s="4">
        <f t="shared" si="1"/>
        <v>0.47107585142851927</v>
      </c>
      <c r="J36" s="4">
        <f t="shared" si="1"/>
        <v>8.4903205780721497E-2</v>
      </c>
      <c r="K36" s="4">
        <f t="shared" si="1"/>
        <v>8.9349212363002284</v>
      </c>
      <c r="L36" s="4">
        <f t="shared" si="1"/>
        <v>0.12279012018824775</v>
      </c>
      <c r="M36" s="13">
        <f t="shared" si="1"/>
        <v>0.53498149018820207</v>
      </c>
      <c r="N36" s="4">
        <f t="shared" si="1"/>
        <v>13.253116541061654</v>
      </c>
      <c r="O36" s="13">
        <f t="shared" si="1"/>
        <v>0.68424680357688994</v>
      </c>
      <c r="P36" s="4">
        <f t="shared" si="1"/>
        <v>0.71300434101874721</v>
      </c>
      <c r="Q36" s="4">
        <f t="shared" si="1"/>
        <v>4.2876118919264359</v>
      </c>
      <c r="R36" s="4">
        <f t="shared" si="1"/>
        <v>2.3526404440528954</v>
      </c>
      <c r="S36" s="4">
        <f t="shared" si="1"/>
        <v>0.24694964692134586</v>
      </c>
      <c r="T36" s="4">
        <f t="shared" si="1"/>
        <v>1.5898809985712525</v>
      </c>
      <c r="U36" s="4">
        <f t="shared" si="1"/>
        <v>0.15109118878182159</v>
      </c>
      <c r="V36" s="4">
        <f t="shared" si="1"/>
        <v>1.9527737329565944</v>
      </c>
      <c r="W36" s="4">
        <f t="shared" si="1"/>
        <v>1.9678372049499482</v>
      </c>
      <c r="X36" s="4">
        <f t="shared" si="1"/>
        <v>8.2164392691020799E-3</v>
      </c>
      <c r="Y36" s="4">
        <f t="shared" si="1"/>
        <v>0.75226066197112373</v>
      </c>
      <c r="Z36" s="4">
        <f t="shared" si="1"/>
        <v>1.8258753931337957E-2</v>
      </c>
      <c r="AA36" s="13">
        <f t="shared" si="1"/>
        <v>1.643287853820416E-2</v>
      </c>
      <c r="AB36" s="4">
        <f t="shared" si="1"/>
        <v>7.303501572535182E-3</v>
      </c>
      <c r="AC36" s="4">
        <f t="shared" si="1"/>
        <v>0.11411721207086223</v>
      </c>
      <c r="AD36" s="4">
        <f t="shared" si="1"/>
        <v>7.5773828815052513E-2</v>
      </c>
      <c r="AE36" s="37">
        <f t="shared" si="1"/>
        <v>0.70524437059792855</v>
      </c>
      <c r="AF36" s="4">
        <f t="shared" si="1"/>
        <v>1.8258753931337955E-3</v>
      </c>
      <c r="AG36" s="4">
        <f t="shared" si="1"/>
        <v>2.3736380110739343E-2</v>
      </c>
      <c r="AH36" s="4">
        <f t="shared" si="1"/>
        <v>8.6729081173855284E-3</v>
      </c>
      <c r="AI36" s="4">
        <f t="shared" si="1"/>
        <v>4.9755104462895931E-2</v>
      </c>
      <c r="AJ36" s="4">
        <f t="shared" ref="AJ36:BO36" si="2">100*AJ2/$FH2</f>
        <v>1.7345816234771057E-2</v>
      </c>
      <c r="AK36" s="4">
        <f t="shared" si="2"/>
        <v>6.3905638759682845E-2</v>
      </c>
      <c r="AL36" s="4">
        <f t="shared" si="2"/>
        <v>0.20769332596896925</v>
      </c>
      <c r="AM36" s="13">
        <f t="shared" si="2"/>
        <v>2.05410981727552E-2</v>
      </c>
      <c r="AN36" s="4">
        <f t="shared" si="2"/>
        <v>0</v>
      </c>
      <c r="AO36" s="4">
        <f t="shared" si="2"/>
        <v>0.1045313662569098</v>
      </c>
      <c r="AP36" s="4">
        <f t="shared" si="2"/>
        <v>7.3035015725351829E-2</v>
      </c>
      <c r="AQ36" s="4">
        <f t="shared" si="2"/>
        <v>6.2079763366549051E-2</v>
      </c>
      <c r="AR36" s="4">
        <f t="shared" si="2"/>
        <v>1.0955252358802774E-2</v>
      </c>
      <c r="AS36" s="4">
        <f t="shared" si="2"/>
        <v>5.3406855249163519E-2</v>
      </c>
      <c r="AT36" s="4">
        <f t="shared" si="2"/>
        <v>2.05410981727552E-2</v>
      </c>
      <c r="AU36" s="4">
        <f t="shared" si="2"/>
        <v>4.5190415980061439E-2</v>
      </c>
      <c r="AV36" s="31">
        <f t="shared" si="2"/>
        <v>0.29990003332222592</v>
      </c>
      <c r="AW36" s="4">
        <f t="shared" si="2"/>
        <v>7.0752671483934576E-2</v>
      </c>
      <c r="AX36" s="31">
        <f t="shared" si="2"/>
        <v>1.9628160476188303E-2</v>
      </c>
      <c r="AY36" s="4">
        <f t="shared" si="2"/>
        <v>0</v>
      </c>
      <c r="AZ36" s="4">
        <f t="shared" si="2"/>
        <v>0.14333121836100296</v>
      </c>
      <c r="BA36" s="4">
        <f t="shared" si="2"/>
        <v>9.3119645049823577E-2</v>
      </c>
      <c r="BB36" s="4">
        <f t="shared" si="2"/>
        <v>1.643287853820416E-2</v>
      </c>
      <c r="BC36" s="4">
        <f t="shared" si="2"/>
        <v>1.9628160476188303E-2</v>
      </c>
      <c r="BD36" s="4">
        <f t="shared" si="2"/>
        <v>0</v>
      </c>
      <c r="BE36" s="4">
        <f t="shared" si="2"/>
        <v>4.5646884828344893E-3</v>
      </c>
      <c r="BF36" s="31">
        <f t="shared" si="2"/>
        <v>0</v>
      </c>
      <c r="BG36" s="4">
        <f t="shared" si="2"/>
        <v>0</v>
      </c>
      <c r="BH36" s="4">
        <f t="shared" si="2"/>
        <v>6.3905638759682842E-3</v>
      </c>
      <c r="BI36" s="4">
        <f t="shared" si="2"/>
        <v>7.303501572535182E-3</v>
      </c>
      <c r="BJ36" s="4">
        <f t="shared" si="2"/>
        <v>1.5063471993353814E-2</v>
      </c>
      <c r="BK36" s="4">
        <f t="shared" si="2"/>
        <v>3.2409288228124875E-2</v>
      </c>
      <c r="BL36" s="4">
        <f t="shared" si="2"/>
        <v>8.7642018870422195E-2</v>
      </c>
      <c r="BM36" s="4">
        <f t="shared" si="2"/>
        <v>3.7886914407526256E-2</v>
      </c>
      <c r="BN36" s="4">
        <f t="shared" si="2"/>
        <v>0</v>
      </c>
      <c r="BO36" s="31">
        <f t="shared" si="2"/>
        <v>7.3947953421918719E-2</v>
      </c>
      <c r="BP36" s="31">
        <f t="shared" ref="BP36:CU36" si="3">100*BP2/$FH2</f>
        <v>4.5190415980061439E-2</v>
      </c>
      <c r="BQ36" s="4">
        <f t="shared" si="3"/>
        <v>6.8470327242517335E-3</v>
      </c>
      <c r="BR36" s="4">
        <f t="shared" si="3"/>
        <v>5.0211573311179378E-3</v>
      </c>
      <c r="BS36" s="4">
        <f t="shared" si="3"/>
        <v>1.0042314662235876E-2</v>
      </c>
      <c r="BT36" s="4">
        <f t="shared" si="3"/>
        <v>0</v>
      </c>
      <c r="BU36" s="4">
        <f t="shared" si="3"/>
        <v>5.4319792945730416E-2</v>
      </c>
      <c r="BV36" s="4">
        <f t="shared" si="3"/>
        <v>5.0211573311179378E-3</v>
      </c>
      <c r="BW36" s="4">
        <f t="shared" si="3"/>
        <v>0</v>
      </c>
      <c r="BX36" s="4">
        <f t="shared" si="3"/>
        <v>1.1868190055369671E-2</v>
      </c>
      <c r="BY36" s="4">
        <f t="shared" si="3"/>
        <v>0.16798053616830919</v>
      </c>
      <c r="BZ36" s="4">
        <f t="shared" si="3"/>
        <v>8.6729081173855284E-3</v>
      </c>
      <c r="CA36" s="4">
        <f t="shared" si="3"/>
        <v>0</v>
      </c>
      <c r="CB36" s="31">
        <f t="shared" si="3"/>
        <v>2.7388130897006936E-3</v>
      </c>
      <c r="CC36" s="4">
        <f t="shared" si="3"/>
        <v>3.286575707640832E-2</v>
      </c>
      <c r="CD36" s="4">
        <f t="shared" si="3"/>
        <v>2.6931662048723486E-2</v>
      </c>
      <c r="CE36" s="31">
        <f t="shared" si="3"/>
        <v>2.2823442414172447E-3</v>
      </c>
      <c r="CF36" s="4">
        <f t="shared" si="3"/>
        <v>2.2823442414172447E-3</v>
      </c>
      <c r="CG36" s="4">
        <f t="shared" si="3"/>
        <v>0</v>
      </c>
      <c r="CH36" s="4">
        <f t="shared" si="3"/>
        <v>0</v>
      </c>
      <c r="CI36" s="4">
        <f t="shared" si="3"/>
        <v>2.7388130897006936E-3</v>
      </c>
      <c r="CJ36" s="4">
        <f t="shared" si="3"/>
        <v>0</v>
      </c>
      <c r="CK36" s="4">
        <f t="shared" si="3"/>
        <v>0</v>
      </c>
      <c r="CL36" s="4">
        <f t="shared" si="3"/>
        <v>3.1039881683274526E-2</v>
      </c>
      <c r="CM36" s="31">
        <f t="shared" si="3"/>
        <v>0</v>
      </c>
      <c r="CN36" s="4">
        <f t="shared" si="3"/>
        <v>3.1952819379841421E-3</v>
      </c>
      <c r="CO36" s="4">
        <f t="shared" si="3"/>
        <v>1.3694065448503468E-3</v>
      </c>
      <c r="CP36" s="4">
        <f t="shared" si="3"/>
        <v>0</v>
      </c>
      <c r="CQ36" s="4">
        <f t="shared" si="3"/>
        <v>0</v>
      </c>
      <c r="CR36" s="31">
        <f t="shared" si="3"/>
        <v>1.0955252358802774E-2</v>
      </c>
      <c r="CS36" s="4">
        <f t="shared" si="3"/>
        <v>3.1952819379841421E-3</v>
      </c>
      <c r="CT36" s="4">
        <f t="shared" si="3"/>
        <v>3.1952819379841421E-3</v>
      </c>
      <c r="CU36" s="4">
        <f t="shared" si="3"/>
        <v>9.1293769656689775E-4</v>
      </c>
      <c r="CV36" s="4">
        <f t="shared" ref="CV36:EA36" si="4">100*CV2/$FH2</f>
        <v>0</v>
      </c>
      <c r="CW36" s="4">
        <f t="shared" si="4"/>
        <v>2.7388130897006936E-3</v>
      </c>
      <c r="CX36" s="4">
        <f t="shared" si="4"/>
        <v>0</v>
      </c>
      <c r="CY36" s="4">
        <f t="shared" si="4"/>
        <v>0</v>
      </c>
      <c r="CZ36" s="4">
        <f t="shared" si="4"/>
        <v>0</v>
      </c>
      <c r="DA36" s="4">
        <f t="shared" si="4"/>
        <v>0</v>
      </c>
      <c r="DB36" s="4">
        <f t="shared" si="4"/>
        <v>0</v>
      </c>
      <c r="DC36" s="4">
        <f t="shared" si="4"/>
        <v>0</v>
      </c>
      <c r="DD36" s="31">
        <f t="shared" si="4"/>
        <v>0</v>
      </c>
      <c r="DE36" s="4">
        <f t="shared" si="4"/>
        <v>0</v>
      </c>
      <c r="DF36" s="4">
        <f t="shared" si="4"/>
        <v>0</v>
      </c>
      <c r="DG36" s="4">
        <f t="shared" si="4"/>
        <v>0</v>
      </c>
      <c r="DH36" s="31">
        <f t="shared" si="4"/>
        <v>0</v>
      </c>
      <c r="DI36" s="4">
        <f t="shared" si="4"/>
        <v>0</v>
      </c>
      <c r="DJ36" s="4">
        <f t="shared" si="4"/>
        <v>0</v>
      </c>
      <c r="DK36" s="31">
        <f t="shared" si="4"/>
        <v>5.4776261794013872E-3</v>
      </c>
      <c r="DL36" s="4">
        <f t="shared" si="4"/>
        <v>0</v>
      </c>
      <c r="DM36" s="4">
        <f t="shared" si="4"/>
        <v>0</v>
      </c>
      <c r="DN36" s="4">
        <f t="shared" si="4"/>
        <v>4.1082196345510399E-3</v>
      </c>
      <c r="DO36" s="4">
        <f t="shared" si="4"/>
        <v>0</v>
      </c>
      <c r="DP36" s="4">
        <f t="shared" si="4"/>
        <v>0</v>
      </c>
      <c r="DQ36" s="4">
        <f t="shared" si="4"/>
        <v>3.651750786267591E-3</v>
      </c>
      <c r="DR36" s="4">
        <f t="shared" si="4"/>
        <v>0</v>
      </c>
      <c r="DS36" s="4">
        <f t="shared" si="4"/>
        <v>0</v>
      </c>
      <c r="DT36" s="4">
        <f t="shared" si="4"/>
        <v>0</v>
      </c>
      <c r="DU36" s="4">
        <f t="shared" si="4"/>
        <v>0</v>
      </c>
      <c r="DV36" s="4">
        <f t="shared" si="4"/>
        <v>0</v>
      </c>
      <c r="DW36" s="4">
        <f t="shared" si="4"/>
        <v>0</v>
      </c>
      <c r="DX36" s="4">
        <f t="shared" si="4"/>
        <v>0</v>
      </c>
      <c r="DY36" s="4">
        <f t="shared" si="4"/>
        <v>0</v>
      </c>
      <c r="DZ36" s="4">
        <f t="shared" si="4"/>
        <v>0</v>
      </c>
      <c r="EA36" s="4">
        <f t="shared" si="4"/>
        <v>0</v>
      </c>
      <c r="EB36" s="4">
        <f t="shared" ref="EB36:EX36" si="5">100*EB2/$FH2</f>
        <v>0</v>
      </c>
      <c r="EC36" s="4">
        <f t="shared" si="5"/>
        <v>0</v>
      </c>
      <c r="ED36" s="4">
        <f t="shared" si="5"/>
        <v>0</v>
      </c>
      <c r="EE36" s="4">
        <f t="shared" si="5"/>
        <v>0</v>
      </c>
      <c r="EF36" s="4">
        <f t="shared" si="5"/>
        <v>0</v>
      </c>
      <c r="EG36" s="4">
        <f t="shared" si="5"/>
        <v>0</v>
      </c>
      <c r="EH36" s="4">
        <f t="shared" si="5"/>
        <v>0</v>
      </c>
      <c r="EI36" s="4">
        <f t="shared" si="5"/>
        <v>0</v>
      </c>
      <c r="EJ36" s="31">
        <f t="shared" si="5"/>
        <v>0</v>
      </c>
      <c r="EK36" s="4">
        <f t="shared" si="5"/>
        <v>0</v>
      </c>
      <c r="EL36" s="4">
        <f t="shared" si="5"/>
        <v>0</v>
      </c>
      <c r="EM36" s="4">
        <f t="shared" si="5"/>
        <v>0</v>
      </c>
      <c r="EN36" s="4">
        <f t="shared" si="5"/>
        <v>0</v>
      </c>
      <c r="EO36" s="4">
        <f t="shared" si="5"/>
        <v>0</v>
      </c>
      <c r="EP36" s="4">
        <f t="shared" si="5"/>
        <v>0</v>
      </c>
      <c r="EQ36" s="4">
        <f t="shared" si="5"/>
        <v>0</v>
      </c>
      <c r="ER36" s="31">
        <f t="shared" si="5"/>
        <v>0</v>
      </c>
      <c r="ES36" s="4">
        <f t="shared" si="5"/>
        <v>0</v>
      </c>
      <c r="ET36" s="4">
        <f t="shared" si="5"/>
        <v>0</v>
      </c>
      <c r="EU36" s="4">
        <f t="shared" si="5"/>
        <v>0</v>
      </c>
      <c r="EV36" s="4">
        <f t="shared" si="5"/>
        <v>0</v>
      </c>
      <c r="EW36" s="4">
        <f t="shared" si="5"/>
        <v>0</v>
      </c>
      <c r="EX36" s="4">
        <f t="shared" si="5"/>
        <v>0</v>
      </c>
      <c r="FH36"/>
    </row>
    <row r="37" spans="1:164" s="4" customFormat="1" x14ac:dyDescent="0.2">
      <c r="A37"/>
      <c r="B37"/>
      <c r="C37" s="4" t="s">
        <v>515</v>
      </c>
      <c r="D37" s="13">
        <f t="shared" ref="D37:AI37" si="6">100*D3/$FH3</f>
        <v>9.3657579979913219</v>
      </c>
      <c r="E37" s="4">
        <f t="shared" si="6"/>
        <v>2.7041725716236549</v>
      </c>
      <c r="F37" s="13">
        <f t="shared" si="6"/>
        <v>4.1392259841925787</v>
      </c>
      <c r="G37" s="4">
        <f t="shared" si="6"/>
        <v>49.632205536170098</v>
      </c>
      <c r="H37" s="4">
        <f t="shared" si="6"/>
        <v>3.9093792550425355</v>
      </c>
      <c r="I37" s="4">
        <f t="shared" si="6"/>
        <v>1.0094995375277385</v>
      </c>
      <c r="J37" s="4">
        <f t="shared" si="6"/>
        <v>0.18260707324528497</v>
      </c>
      <c r="K37" s="4">
        <f t="shared" si="6"/>
        <v>5.507191145938779</v>
      </c>
      <c r="L37" s="4">
        <f t="shared" si="6"/>
        <v>0.27827730074987994</v>
      </c>
      <c r="M37" s="13">
        <f t="shared" si="6"/>
        <v>1.2568130302055918</v>
      </c>
      <c r="N37" s="4">
        <f t="shared" si="6"/>
        <v>7.7655642757049232</v>
      </c>
      <c r="O37" s="13">
        <f t="shared" si="6"/>
        <v>1.4588717264704831</v>
      </c>
      <c r="P37" s="4">
        <f t="shared" si="6"/>
        <v>1.2008399925369284</v>
      </c>
      <c r="Q37" s="4">
        <f t="shared" si="6"/>
        <v>1.0539603901439818</v>
      </c>
      <c r="R37" s="4">
        <f t="shared" si="6"/>
        <v>0.39300217937572202</v>
      </c>
      <c r="S37" s="4">
        <f t="shared" si="6"/>
        <v>0.69906751301075398</v>
      </c>
      <c r="T37" s="4">
        <f t="shared" si="6"/>
        <v>1.7820068517349656</v>
      </c>
      <c r="U37" s="4">
        <f t="shared" si="6"/>
        <v>0.14767354618966524</v>
      </c>
      <c r="V37" s="4">
        <f t="shared" si="6"/>
        <v>0.29058342959901867</v>
      </c>
      <c r="W37" s="4">
        <f t="shared" si="6"/>
        <v>1.2008399925369284</v>
      </c>
      <c r="X37" s="4">
        <f t="shared" si="6"/>
        <v>0.55337882631288526</v>
      </c>
      <c r="Y37" s="4">
        <f t="shared" si="6"/>
        <v>0.10599149686193714</v>
      </c>
      <c r="Z37" s="4">
        <f t="shared" si="6"/>
        <v>2.8185004783511377E-2</v>
      </c>
      <c r="AA37" s="13">
        <f t="shared" si="6"/>
        <v>0.1206794571012318</v>
      </c>
      <c r="AB37" s="4">
        <f t="shared" si="6"/>
        <v>0.22667095396316894</v>
      </c>
      <c r="AC37" s="4">
        <f t="shared" si="6"/>
        <v>0.13695530493396371</v>
      </c>
      <c r="AD37" s="4">
        <f t="shared" si="6"/>
        <v>0.41126288670025046</v>
      </c>
      <c r="AE37" s="37">
        <f t="shared" si="6"/>
        <v>0.60974883587990802</v>
      </c>
      <c r="AF37" s="4">
        <f t="shared" si="6"/>
        <v>4.0491133632650146E-2</v>
      </c>
      <c r="AG37" s="4">
        <f t="shared" si="6"/>
        <v>3.5727470852338364E-2</v>
      </c>
      <c r="AH37" s="4">
        <f t="shared" si="6"/>
        <v>5.4782121973585493E-2</v>
      </c>
      <c r="AI37" s="4">
        <f t="shared" si="6"/>
        <v>0.11512185052420139</v>
      </c>
      <c r="AJ37" s="4">
        <f t="shared" ref="AJ37:BO37" si="7">100*AJ3/$FH3</f>
        <v>2.9375920478589321E-2</v>
      </c>
      <c r="AK37" s="4">
        <f t="shared" si="7"/>
        <v>0.18578284843215948</v>
      </c>
      <c r="AL37" s="4">
        <f t="shared" si="7"/>
        <v>0.167522141107631</v>
      </c>
      <c r="AM37" s="13">
        <f t="shared" si="7"/>
        <v>7.7409520180066457E-2</v>
      </c>
      <c r="AN37" s="4">
        <f t="shared" si="7"/>
        <v>0.82371668909557894</v>
      </c>
      <c r="AO37" s="4">
        <f t="shared" si="7"/>
        <v>0.1679191130059903</v>
      </c>
      <c r="AP37" s="4">
        <f t="shared" si="7"/>
        <v>8.3364098655456173E-3</v>
      </c>
      <c r="AQ37" s="4">
        <f t="shared" si="7"/>
        <v>0.27867427264823924</v>
      </c>
      <c r="AR37" s="4">
        <f t="shared" si="7"/>
        <v>4.2872965022806034E-2</v>
      </c>
      <c r="AS37" s="4">
        <f t="shared" si="7"/>
        <v>0.13060375456021467</v>
      </c>
      <c r="AT37" s="4">
        <f t="shared" si="7"/>
        <v>3.8506274140853572E-2</v>
      </c>
      <c r="AU37" s="4">
        <f t="shared" si="7"/>
        <v>0.14608565859622796</v>
      </c>
      <c r="AV37" s="31">
        <f t="shared" si="7"/>
        <v>0.31241688400878104</v>
      </c>
      <c r="AW37" s="4">
        <f t="shared" si="7"/>
        <v>0.10638846876029646</v>
      </c>
      <c r="AX37" s="31">
        <f t="shared" si="7"/>
        <v>1.468796023929466E-2</v>
      </c>
      <c r="AY37" s="4">
        <f t="shared" si="7"/>
        <v>8.0585295366940979E-2</v>
      </c>
      <c r="AZ37" s="4">
        <f t="shared" si="7"/>
        <v>5.2797262481788912E-2</v>
      </c>
      <c r="BA37" s="4">
        <f t="shared" si="7"/>
        <v>9.1700508521001797E-2</v>
      </c>
      <c r="BB37" s="4">
        <f t="shared" si="7"/>
        <v>0.11591579432092002</v>
      </c>
      <c r="BC37" s="4">
        <f t="shared" si="7"/>
        <v>0.16037664693716333</v>
      </c>
      <c r="BD37" s="4">
        <f t="shared" si="7"/>
        <v>6.3515503737490422E-3</v>
      </c>
      <c r="BE37" s="4">
        <f t="shared" si="7"/>
        <v>1.9054651121247126E-2</v>
      </c>
      <c r="BF37" s="31">
        <f t="shared" si="7"/>
        <v>2.3818313901558907E-3</v>
      </c>
      <c r="BG37" s="4">
        <f t="shared" si="7"/>
        <v>0</v>
      </c>
      <c r="BH37" s="4">
        <f t="shared" si="7"/>
        <v>1.7863735426169182E-2</v>
      </c>
      <c r="BI37" s="4">
        <f t="shared" si="7"/>
        <v>4.2079021226087407E-2</v>
      </c>
      <c r="BJ37" s="4">
        <f t="shared" si="7"/>
        <v>1.31000726458574E-2</v>
      </c>
      <c r="BK37" s="4">
        <f t="shared" si="7"/>
        <v>5.954578475389727E-3</v>
      </c>
      <c r="BL37" s="4">
        <f t="shared" si="7"/>
        <v>3.9300217937572199E-2</v>
      </c>
      <c r="BM37" s="4">
        <f t="shared" si="7"/>
        <v>5.7560925262100694E-2</v>
      </c>
      <c r="BN37" s="4">
        <f t="shared" si="7"/>
        <v>5.5576065770304118E-3</v>
      </c>
      <c r="BO37" s="31">
        <f t="shared" si="7"/>
        <v>4.8827543498195763E-2</v>
      </c>
      <c r="BP37" s="31">
        <f t="shared" ref="BP37:CU37" si="8">100*BP3/$FH3</f>
        <v>0</v>
      </c>
      <c r="BQ37" s="4">
        <f t="shared" si="8"/>
        <v>1.8657679222887812E-2</v>
      </c>
      <c r="BR37" s="4">
        <f t="shared" si="8"/>
        <v>9.9242974589828781E-3</v>
      </c>
      <c r="BS37" s="4">
        <f t="shared" si="8"/>
        <v>1.0718241255701508E-2</v>
      </c>
      <c r="BT37" s="4">
        <f t="shared" si="8"/>
        <v>0</v>
      </c>
      <c r="BU37" s="4">
        <f t="shared" si="8"/>
        <v>0</v>
      </c>
      <c r="BV37" s="4">
        <f t="shared" si="8"/>
        <v>2.9375920478589321E-2</v>
      </c>
      <c r="BW37" s="4">
        <f t="shared" si="8"/>
        <v>0</v>
      </c>
      <c r="BX37" s="4">
        <f t="shared" si="8"/>
        <v>1.389401644257603E-2</v>
      </c>
      <c r="BY37" s="4">
        <f t="shared" si="8"/>
        <v>1.2703100747498084E-2</v>
      </c>
      <c r="BZ37" s="4">
        <f t="shared" si="8"/>
        <v>2.0642538714684387E-2</v>
      </c>
      <c r="CA37" s="4">
        <f t="shared" si="8"/>
        <v>0</v>
      </c>
      <c r="CB37" s="31">
        <f t="shared" si="8"/>
        <v>1.468796023929466E-2</v>
      </c>
      <c r="CC37" s="4">
        <f t="shared" si="8"/>
        <v>5.2797262481788912E-2</v>
      </c>
      <c r="CD37" s="4">
        <f t="shared" si="8"/>
        <v>5.2003318685070285E-2</v>
      </c>
      <c r="CE37" s="31">
        <f t="shared" si="8"/>
        <v>0</v>
      </c>
      <c r="CF37" s="4">
        <f t="shared" si="8"/>
        <v>1.9848594917965755E-3</v>
      </c>
      <c r="CG37" s="4">
        <f t="shared" si="8"/>
        <v>1.1909156950779454E-3</v>
      </c>
      <c r="CH37" s="4">
        <f t="shared" si="8"/>
        <v>0</v>
      </c>
      <c r="CI37" s="4">
        <f t="shared" si="8"/>
        <v>5.5576065770304118E-3</v>
      </c>
      <c r="CJ37" s="4">
        <f t="shared" si="8"/>
        <v>0</v>
      </c>
      <c r="CK37" s="4">
        <f t="shared" si="8"/>
        <v>5.1606346786710966E-3</v>
      </c>
      <c r="CL37" s="4">
        <f t="shared" si="8"/>
        <v>1.1115213154060824E-2</v>
      </c>
      <c r="CM37" s="31">
        <f t="shared" si="8"/>
        <v>3.5727470852338363E-3</v>
      </c>
      <c r="CN37" s="4">
        <f t="shared" si="8"/>
        <v>2.3818313901558907E-3</v>
      </c>
      <c r="CO37" s="4">
        <f t="shared" si="8"/>
        <v>0</v>
      </c>
      <c r="CP37" s="4">
        <f t="shared" si="8"/>
        <v>6.3515503737490422E-3</v>
      </c>
      <c r="CQ37" s="4">
        <f t="shared" si="8"/>
        <v>0</v>
      </c>
      <c r="CR37" s="31">
        <f t="shared" si="8"/>
        <v>7.1454941704676726E-3</v>
      </c>
      <c r="CS37" s="4">
        <f t="shared" si="8"/>
        <v>9.9242974589828781E-3</v>
      </c>
      <c r="CT37" s="4">
        <f t="shared" si="8"/>
        <v>0</v>
      </c>
      <c r="CU37" s="4">
        <f t="shared" si="8"/>
        <v>3.1757751868745211E-3</v>
      </c>
      <c r="CV37" s="4">
        <f t="shared" ref="CV37:EA37" si="9">100*CV3/$FH3</f>
        <v>7.9394379671863028E-4</v>
      </c>
      <c r="CW37" s="4">
        <f t="shared" si="9"/>
        <v>0</v>
      </c>
      <c r="CX37" s="4">
        <f t="shared" si="9"/>
        <v>0</v>
      </c>
      <c r="CY37" s="4">
        <f t="shared" si="9"/>
        <v>0</v>
      </c>
      <c r="CZ37" s="4">
        <f t="shared" si="9"/>
        <v>0</v>
      </c>
      <c r="DA37" s="4">
        <f t="shared" si="9"/>
        <v>0</v>
      </c>
      <c r="DB37" s="4">
        <f t="shared" si="9"/>
        <v>0</v>
      </c>
      <c r="DC37" s="4">
        <f t="shared" si="9"/>
        <v>0</v>
      </c>
      <c r="DD37" s="31">
        <f t="shared" si="9"/>
        <v>0</v>
      </c>
      <c r="DE37" s="4">
        <f t="shared" si="9"/>
        <v>0</v>
      </c>
      <c r="DF37" s="4">
        <f t="shared" si="9"/>
        <v>0</v>
      </c>
      <c r="DG37" s="4">
        <f t="shared" si="9"/>
        <v>0</v>
      </c>
      <c r="DH37" s="31">
        <f t="shared" si="9"/>
        <v>0</v>
      </c>
      <c r="DI37" s="4">
        <f t="shared" si="9"/>
        <v>0</v>
      </c>
      <c r="DJ37" s="4">
        <f t="shared" si="9"/>
        <v>0</v>
      </c>
      <c r="DK37" s="31">
        <f t="shared" si="9"/>
        <v>0</v>
      </c>
      <c r="DL37" s="4">
        <f t="shared" si="9"/>
        <v>0</v>
      </c>
      <c r="DM37" s="4">
        <f t="shared" si="9"/>
        <v>0</v>
      </c>
      <c r="DN37" s="4">
        <f t="shared" si="9"/>
        <v>0</v>
      </c>
      <c r="DO37" s="4">
        <f t="shared" si="9"/>
        <v>0</v>
      </c>
      <c r="DP37" s="4">
        <f t="shared" si="9"/>
        <v>0</v>
      </c>
      <c r="DQ37" s="4">
        <f t="shared" si="9"/>
        <v>0</v>
      </c>
      <c r="DR37" s="4">
        <f t="shared" si="9"/>
        <v>0</v>
      </c>
      <c r="DS37" s="4">
        <f t="shared" si="9"/>
        <v>0</v>
      </c>
      <c r="DT37" s="4">
        <f t="shared" si="9"/>
        <v>0</v>
      </c>
      <c r="DU37" s="4">
        <f t="shared" si="9"/>
        <v>0</v>
      </c>
      <c r="DV37" s="4">
        <f t="shared" si="9"/>
        <v>0</v>
      </c>
      <c r="DW37" s="4">
        <f t="shared" si="9"/>
        <v>0</v>
      </c>
      <c r="DX37" s="4">
        <f t="shared" si="9"/>
        <v>0</v>
      </c>
      <c r="DY37" s="4">
        <f t="shared" si="9"/>
        <v>0</v>
      </c>
      <c r="DZ37" s="4">
        <f t="shared" si="9"/>
        <v>0</v>
      </c>
      <c r="EA37" s="4">
        <f t="shared" si="9"/>
        <v>0</v>
      </c>
      <c r="EB37" s="4">
        <f t="shared" ref="EB37:EX37" si="10">100*EB3/$FH3</f>
        <v>0</v>
      </c>
      <c r="EC37" s="4">
        <f t="shared" si="10"/>
        <v>0</v>
      </c>
      <c r="ED37" s="4">
        <f t="shared" si="10"/>
        <v>0</v>
      </c>
      <c r="EE37" s="4">
        <f t="shared" si="10"/>
        <v>0</v>
      </c>
      <c r="EF37" s="4">
        <f t="shared" si="10"/>
        <v>0</v>
      </c>
      <c r="EG37" s="4">
        <f t="shared" si="10"/>
        <v>0</v>
      </c>
      <c r="EH37" s="4">
        <f t="shared" si="10"/>
        <v>0</v>
      </c>
      <c r="EI37" s="4">
        <f t="shared" si="10"/>
        <v>0</v>
      </c>
      <c r="EJ37" s="31">
        <f t="shared" si="10"/>
        <v>0</v>
      </c>
      <c r="EK37" s="4">
        <f t="shared" si="10"/>
        <v>0</v>
      </c>
      <c r="EL37" s="4">
        <f t="shared" si="10"/>
        <v>0</v>
      </c>
      <c r="EM37" s="4">
        <f t="shared" si="10"/>
        <v>0</v>
      </c>
      <c r="EN37" s="4">
        <f t="shared" si="10"/>
        <v>0</v>
      </c>
      <c r="EO37" s="4">
        <f t="shared" si="10"/>
        <v>0</v>
      </c>
      <c r="EP37" s="4">
        <f t="shared" si="10"/>
        <v>0</v>
      </c>
      <c r="EQ37" s="4">
        <f t="shared" si="10"/>
        <v>0</v>
      </c>
      <c r="ER37" s="31">
        <f t="shared" si="10"/>
        <v>0</v>
      </c>
      <c r="ES37" s="4">
        <f t="shared" si="10"/>
        <v>0</v>
      </c>
      <c r="ET37" s="4">
        <f t="shared" si="10"/>
        <v>0</v>
      </c>
      <c r="EU37" s="4">
        <f t="shared" si="10"/>
        <v>0</v>
      </c>
      <c r="EV37" s="4">
        <f t="shared" si="10"/>
        <v>0</v>
      </c>
      <c r="EW37" s="4">
        <f t="shared" si="10"/>
        <v>0</v>
      </c>
      <c r="EX37" s="4">
        <f t="shared" si="10"/>
        <v>0</v>
      </c>
      <c r="FH37"/>
    </row>
    <row r="38" spans="1:164" s="4" customFormat="1" x14ac:dyDescent="0.2">
      <c r="A38"/>
      <c r="B38"/>
      <c r="C38" s="4" t="s">
        <v>515</v>
      </c>
      <c r="D38" s="13">
        <f t="shared" ref="D38:AI38" si="11">100*D4/$FH4</f>
        <v>1.6524281562519207</v>
      </c>
      <c r="E38" s="4">
        <f t="shared" si="11"/>
        <v>2.8418486357077843</v>
      </c>
      <c r="F38" s="13">
        <f t="shared" si="11"/>
        <v>8.7763661214180555</v>
      </c>
      <c r="G38" s="4">
        <f t="shared" si="11"/>
        <v>31.156143631888408</v>
      </c>
      <c r="H38" s="4">
        <f t="shared" si="11"/>
        <v>7.6159202058072051</v>
      </c>
      <c r="I38" s="4">
        <f t="shared" si="11"/>
        <v>1.449313536974763</v>
      </c>
      <c r="J38" s="4">
        <f t="shared" si="11"/>
        <v>0.23501590674287856</v>
      </c>
      <c r="K38" s="4">
        <f t="shared" si="11"/>
        <v>13.538438124672572</v>
      </c>
      <c r="L38" s="4">
        <f t="shared" si="11"/>
        <v>0.43198440641654884</v>
      </c>
      <c r="M38" s="13">
        <f t="shared" si="11"/>
        <v>0.80777571931549785</v>
      </c>
      <c r="N38" s="4">
        <f t="shared" si="11"/>
        <v>9.8899844590975743</v>
      </c>
      <c r="O38" s="13">
        <f t="shared" si="11"/>
        <v>0.88533389526426853</v>
      </c>
      <c r="P38" s="4">
        <f t="shared" si="11"/>
        <v>0.54905335124488186</v>
      </c>
      <c r="Q38" s="4">
        <f t="shared" si="11"/>
        <v>2.0794371325132652</v>
      </c>
      <c r="R38" s="4">
        <f t="shared" si="11"/>
        <v>1.3969251841640837</v>
      </c>
      <c r="S38" s="4">
        <f t="shared" si="11"/>
        <v>0.93186880083353085</v>
      </c>
      <c r="T38" s="4">
        <f t="shared" si="11"/>
        <v>3.3613420783835122</v>
      </c>
      <c r="U38" s="4">
        <f t="shared" si="11"/>
        <v>0.43432578531311555</v>
      </c>
      <c r="V38" s="4">
        <f t="shared" si="11"/>
        <v>3.059011528364342</v>
      </c>
      <c r="W38" s="4">
        <f t="shared" si="11"/>
        <v>0.89411406612639344</v>
      </c>
      <c r="X38" s="4">
        <f t="shared" si="11"/>
        <v>2.5169823138091602E-2</v>
      </c>
      <c r="Y38" s="4">
        <f t="shared" si="11"/>
        <v>0.82387269922939366</v>
      </c>
      <c r="Z38" s="4">
        <f t="shared" si="11"/>
        <v>4.2144820138199889E-2</v>
      </c>
      <c r="AA38" s="13">
        <f t="shared" si="11"/>
        <v>8.1070244293620627E-2</v>
      </c>
      <c r="AB38" s="4">
        <f t="shared" si="11"/>
        <v>0.19491979313917449</v>
      </c>
      <c r="AC38" s="4">
        <f t="shared" si="11"/>
        <v>0.35823097117469904</v>
      </c>
      <c r="AD38" s="4">
        <f t="shared" si="11"/>
        <v>0.75304598760825214</v>
      </c>
      <c r="AE38" s="37">
        <f t="shared" si="11"/>
        <v>0.74719254036683558</v>
      </c>
      <c r="AF38" s="4">
        <f t="shared" si="11"/>
        <v>1.1121549758691637E-2</v>
      </c>
      <c r="AG38" s="4">
        <f t="shared" si="11"/>
        <v>3.4828011086429078E-2</v>
      </c>
      <c r="AH38" s="4">
        <f t="shared" si="11"/>
        <v>3.5998700534712408E-2</v>
      </c>
      <c r="AI38" s="4">
        <f t="shared" si="11"/>
        <v>9.2777138776453924E-2</v>
      </c>
      <c r="AJ38" s="4">
        <f t="shared" ref="AJ38:BO38" si="12">100*AJ4/$FH4</f>
        <v>0.16448186748380791</v>
      </c>
      <c r="AK38" s="4">
        <f t="shared" si="12"/>
        <v>0.42408225264063637</v>
      </c>
      <c r="AL38" s="4">
        <f t="shared" si="12"/>
        <v>0.33949994000216577</v>
      </c>
      <c r="AM38" s="13">
        <f t="shared" si="12"/>
        <v>4.7412922655474879E-2</v>
      </c>
      <c r="AN38" s="4">
        <f t="shared" si="12"/>
        <v>0.74250978257370226</v>
      </c>
      <c r="AO38" s="4">
        <f t="shared" si="12"/>
        <v>0.19521246550124532</v>
      </c>
      <c r="AP38" s="4">
        <f t="shared" si="12"/>
        <v>6.1168523672804009E-2</v>
      </c>
      <c r="AQ38" s="4">
        <f t="shared" si="12"/>
        <v>0.23501590674287856</v>
      </c>
      <c r="AR38" s="4">
        <f t="shared" si="12"/>
        <v>4.7705595017545711E-2</v>
      </c>
      <c r="AS38" s="4">
        <f t="shared" si="12"/>
        <v>0.18789565644947451</v>
      </c>
      <c r="AT38" s="4">
        <f t="shared" si="12"/>
        <v>9.8630586017870572E-2</v>
      </c>
      <c r="AU38" s="4">
        <f t="shared" si="12"/>
        <v>0.10184998200064974</v>
      </c>
      <c r="AV38" s="31">
        <f t="shared" si="12"/>
        <v>0.27774607160522008</v>
      </c>
      <c r="AW38" s="4">
        <f t="shared" si="12"/>
        <v>0.19667582731159949</v>
      </c>
      <c r="AX38" s="31">
        <f t="shared" si="12"/>
        <v>9.3655155862666425E-3</v>
      </c>
      <c r="AY38" s="4">
        <f t="shared" si="12"/>
        <v>7.3168090517708138E-3</v>
      </c>
      <c r="AZ38" s="4">
        <f t="shared" si="12"/>
        <v>5.1803008086537365E-2</v>
      </c>
      <c r="BA38" s="4">
        <f t="shared" si="12"/>
        <v>0.1428241126905663</v>
      </c>
      <c r="BB38" s="4">
        <f t="shared" si="12"/>
        <v>8.8387053345391431E-2</v>
      </c>
      <c r="BC38" s="4">
        <f t="shared" si="12"/>
        <v>0.15687238606996626</v>
      </c>
      <c r="BD38" s="4">
        <f t="shared" si="12"/>
        <v>5.8534472414166509E-3</v>
      </c>
      <c r="BE38" s="4">
        <f t="shared" si="12"/>
        <v>2.5462495500162434E-2</v>
      </c>
      <c r="BF38" s="31">
        <f t="shared" si="12"/>
        <v>1.7560341724249954E-3</v>
      </c>
      <c r="BG38" s="4">
        <f t="shared" si="12"/>
        <v>0.36262105660576155</v>
      </c>
      <c r="BH38" s="4">
        <f t="shared" si="12"/>
        <v>7.5509469414274805E-2</v>
      </c>
      <c r="BI38" s="4">
        <f t="shared" si="12"/>
        <v>4.6827577931333207E-2</v>
      </c>
      <c r="BJ38" s="4">
        <f t="shared" si="12"/>
        <v>2.3999133689808272E-2</v>
      </c>
      <c r="BK38" s="4">
        <f t="shared" si="12"/>
        <v>3.9510768879562397E-2</v>
      </c>
      <c r="BL38" s="4">
        <f t="shared" si="12"/>
        <v>7.6387486500487295E-2</v>
      </c>
      <c r="BM38" s="4">
        <f t="shared" si="12"/>
        <v>3.0145253293295753E-2</v>
      </c>
      <c r="BN38" s="4">
        <f t="shared" si="12"/>
        <v>2.2243099517383274E-2</v>
      </c>
      <c r="BO38" s="31">
        <f t="shared" si="12"/>
        <v>3.3364649276074909E-2</v>
      </c>
      <c r="BP38" s="31">
        <f t="shared" ref="BP38:CU38" si="13">100*BP4/$FH4</f>
        <v>2.1072410069099944E-2</v>
      </c>
      <c r="BQ38" s="4">
        <f t="shared" si="13"/>
        <v>2.3999133689808272E-2</v>
      </c>
      <c r="BR38" s="4">
        <f t="shared" si="13"/>
        <v>2.2535771879454106E-2</v>
      </c>
      <c r="BS38" s="4">
        <f t="shared" si="13"/>
        <v>5.8534472414166509E-3</v>
      </c>
      <c r="BT38" s="4">
        <f t="shared" si="13"/>
        <v>0</v>
      </c>
      <c r="BU38" s="4">
        <f t="shared" si="13"/>
        <v>3.4828011086429078E-2</v>
      </c>
      <c r="BV38" s="4">
        <f t="shared" si="13"/>
        <v>5.2095680448608198E-2</v>
      </c>
      <c r="BW38" s="4">
        <f t="shared" si="13"/>
        <v>0</v>
      </c>
      <c r="BX38" s="4">
        <f t="shared" si="13"/>
        <v>2.0194392982887447E-2</v>
      </c>
      <c r="BY38" s="4">
        <f t="shared" si="13"/>
        <v>2.4291806051879104E-2</v>
      </c>
      <c r="BZ38" s="4">
        <f t="shared" si="13"/>
        <v>0.1041913608972164</v>
      </c>
      <c r="CA38" s="4">
        <f t="shared" si="13"/>
        <v>5.8534472414166509E-3</v>
      </c>
      <c r="CB38" s="31">
        <f t="shared" si="13"/>
        <v>2.8096546758799926E-2</v>
      </c>
      <c r="CC38" s="4">
        <f t="shared" si="13"/>
        <v>7.6094814138416471E-3</v>
      </c>
      <c r="CD38" s="4">
        <f t="shared" si="13"/>
        <v>3.1023270379508253E-2</v>
      </c>
      <c r="CE38" s="31">
        <f t="shared" si="13"/>
        <v>0</v>
      </c>
      <c r="CF38" s="4">
        <f t="shared" si="13"/>
        <v>5.2681025172749861E-3</v>
      </c>
      <c r="CG38" s="4">
        <f t="shared" si="13"/>
        <v>8.1948261379833111E-3</v>
      </c>
      <c r="CH38" s="4">
        <f t="shared" si="13"/>
        <v>1.1706894482833303E-3</v>
      </c>
      <c r="CI38" s="4">
        <f t="shared" si="13"/>
        <v>3.2486632189862412E-2</v>
      </c>
      <c r="CJ38" s="4">
        <f t="shared" si="13"/>
        <v>0</v>
      </c>
      <c r="CK38" s="4">
        <f t="shared" si="13"/>
        <v>2.1072410069099944E-2</v>
      </c>
      <c r="CL38" s="4">
        <f t="shared" si="13"/>
        <v>1.492629046561246E-2</v>
      </c>
      <c r="CM38" s="31">
        <f t="shared" si="13"/>
        <v>0</v>
      </c>
      <c r="CN38" s="4">
        <f t="shared" si="13"/>
        <v>4.9754301552041537E-3</v>
      </c>
      <c r="CO38" s="4">
        <f t="shared" si="13"/>
        <v>0</v>
      </c>
      <c r="CP38" s="4">
        <f t="shared" si="13"/>
        <v>3.5120683448499907E-3</v>
      </c>
      <c r="CQ38" s="4">
        <f t="shared" si="13"/>
        <v>6.4387919655583166E-3</v>
      </c>
      <c r="CR38" s="31">
        <f t="shared" si="13"/>
        <v>7.3168090517708138E-3</v>
      </c>
      <c r="CS38" s="4">
        <f t="shared" si="13"/>
        <v>2.3413788965666606E-3</v>
      </c>
      <c r="CT38" s="4">
        <f t="shared" si="13"/>
        <v>0</v>
      </c>
      <c r="CU38" s="4">
        <f t="shared" si="13"/>
        <v>1.4633618103541627E-3</v>
      </c>
      <c r="CV38" s="4">
        <f t="shared" ref="CV38:EA38" si="14">100*CV4/$FH4</f>
        <v>1.4633618103541627E-3</v>
      </c>
      <c r="CW38" s="4">
        <f t="shared" si="14"/>
        <v>0</v>
      </c>
      <c r="CX38" s="4">
        <f t="shared" si="14"/>
        <v>0</v>
      </c>
      <c r="CY38" s="4">
        <f t="shared" si="14"/>
        <v>0</v>
      </c>
      <c r="CZ38" s="4">
        <f t="shared" si="14"/>
        <v>0</v>
      </c>
      <c r="DA38" s="4">
        <f t="shared" si="14"/>
        <v>0</v>
      </c>
      <c r="DB38" s="4">
        <f t="shared" si="14"/>
        <v>0</v>
      </c>
      <c r="DC38" s="4">
        <f t="shared" si="14"/>
        <v>0</v>
      </c>
      <c r="DD38" s="31">
        <f t="shared" si="14"/>
        <v>0</v>
      </c>
      <c r="DE38" s="4">
        <f t="shared" si="14"/>
        <v>0</v>
      </c>
      <c r="DF38" s="4">
        <f t="shared" si="14"/>
        <v>0</v>
      </c>
      <c r="DG38" s="4">
        <f t="shared" si="14"/>
        <v>0</v>
      </c>
      <c r="DH38" s="31">
        <f t="shared" si="14"/>
        <v>0</v>
      </c>
      <c r="DI38" s="4">
        <f t="shared" si="14"/>
        <v>0</v>
      </c>
      <c r="DJ38" s="4">
        <f t="shared" si="14"/>
        <v>0</v>
      </c>
      <c r="DK38" s="31">
        <f t="shared" si="14"/>
        <v>0</v>
      </c>
      <c r="DL38" s="4">
        <f t="shared" si="14"/>
        <v>0</v>
      </c>
      <c r="DM38" s="4">
        <f t="shared" si="14"/>
        <v>0</v>
      </c>
      <c r="DN38" s="4">
        <f t="shared" si="14"/>
        <v>0</v>
      </c>
      <c r="DO38" s="4">
        <f t="shared" si="14"/>
        <v>0</v>
      </c>
      <c r="DP38" s="4">
        <f t="shared" si="14"/>
        <v>0</v>
      </c>
      <c r="DQ38" s="4">
        <f t="shared" si="14"/>
        <v>0</v>
      </c>
      <c r="DR38" s="4">
        <f t="shared" si="14"/>
        <v>0</v>
      </c>
      <c r="DS38" s="4">
        <f t="shared" si="14"/>
        <v>0</v>
      </c>
      <c r="DT38" s="4">
        <f t="shared" si="14"/>
        <v>0</v>
      </c>
      <c r="DU38" s="4">
        <f t="shared" si="14"/>
        <v>0</v>
      </c>
      <c r="DV38" s="4">
        <f t="shared" si="14"/>
        <v>0</v>
      </c>
      <c r="DW38" s="4">
        <f t="shared" si="14"/>
        <v>0</v>
      </c>
      <c r="DX38" s="4">
        <f t="shared" si="14"/>
        <v>0</v>
      </c>
      <c r="DY38" s="4">
        <f t="shared" si="14"/>
        <v>0</v>
      </c>
      <c r="DZ38" s="4">
        <f t="shared" si="14"/>
        <v>0</v>
      </c>
      <c r="EA38" s="4">
        <f t="shared" si="14"/>
        <v>0</v>
      </c>
      <c r="EB38" s="4">
        <f t="shared" ref="EB38:EX38" si="15">100*EB4/$FH4</f>
        <v>0</v>
      </c>
      <c r="EC38" s="4">
        <f t="shared" si="15"/>
        <v>0</v>
      </c>
      <c r="ED38" s="4">
        <f t="shared" si="15"/>
        <v>0</v>
      </c>
      <c r="EE38" s="4">
        <f t="shared" si="15"/>
        <v>0</v>
      </c>
      <c r="EF38" s="4">
        <f t="shared" si="15"/>
        <v>0</v>
      </c>
      <c r="EG38" s="4">
        <f t="shared" si="15"/>
        <v>0</v>
      </c>
      <c r="EH38" s="4">
        <f t="shared" si="15"/>
        <v>0</v>
      </c>
      <c r="EI38" s="4">
        <f t="shared" si="15"/>
        <v>0</v>
      </c>
      <c r="EJ38" s="31">
        <f t="shared" si="15"/>
        <v>0</v>
      </c>
      <c r="EK38" s="4">
        <f t="shared" si="15"/>
        <v>0</v>
      </c>
      <c r="EL38" s="4">
        <f t="shared" si="15"/>
        <v>0</v>
      </c>
      <c r="EM38" s="4">
        <f t="shared" si="15"/>
        <v>0</v>
      </c>
      <c r="EN38" s="4">
        <f t="shared" si="15"/>
        <v>0</v>
      </c>
      <c r="EO38" s="4">
        <f t="shared" si="15"/>
        <v>0</v>
      </c>
      <c r="EP38" s="4">
        <f t="shared" si="15"/>
        <v>5.8534472414166515E-4</v>
      </c>
      <c r="EQ38" s="4">
        <f t="shared" si="15"/>
        <v>0</v>
      </c>
      <c r="ER38" s="31">
        <f t="shared" si="15"/>
        <v>0</v>
      </c>
      <c r="ES38" s="4">
        <f t="shared" si="15"/>
        <v>0</v>
      </c>
      <c r="ET38" s="4">
        <f t="shared" si="15"/>
        <v>0</v>
      </c>
      <c r="EU38" s="4">
        <f t="shared" si="15"/>
        <v>0</v>
      </c>
      <c r="EV38" s="4">
        <f t="shared" si="15"/>
        <v>0</v>
      </c>
      <c r="EW38" s="4">
        <f t="shared" si="15"/>
        <v>0</v>
      </c>
      <c r="EX38" s="4">
        <f t="shared" si="15"/>
        <v>0</v>
      </c>
      <c r="FH38"/>
    </row>
    <row r="39" spans="1:164" s="4" customFormat="1" x14ac:dyDescent="0.2">
      <c r="A39"/>
      <c r="B39"/>
      <c r="C39" s="4" t="s">
        <v>515</v>
      </c>
      <c r="D39" s="13">
        <f t="shared" ref="D39:AI39" si="16">100*D5/$FH5</f>
        <v>14.290964319746585</v>
      </c>
      <c r="E39" s="4">
        <f t="shared" si="16"/>
        <v>14.856527720411993</v>
      </c>
      <c r="F39" s="13">
        <f t="shared" si="16"/>
        <v>3.9927670327597475</v>
      </c>
      <c r="G39" s="4">
        <f t="shared" si="16"/>
        <v>24.936825364819288</v>
      </c>
      <c r="H39" s="4">
        <f t="shared" si="16"/>
        <v>1.5968466344261922</v>
      </c>
      <c r="I39" s="4">
        <f t="shared" si="16"/>
        <v>4.6263021129760862</v>
      </c>
      <c r="J39" s="4">
        <f t="shared" si="16"/>
        <v>7.9679720047742791E-2</v>
      </c>
      <c r="K39" s="4">
        <f t="shared" si="16"/>
        <v>16.23514948891151</v>
      </c>
      <c r="L39" s="4">
        <f t="shared" si="16"/>
        <v>2.8684699217187402</v>
      </c>
      <c r="M39" s="13">
        <f t="shared" si="16"/>
        <v>0.68361947567491976</v>
      </c>
      <c r="N39" s="4">
        <f t="shared" si="16"/>
        <v>0.45303612255716613</v>
      </c>
      <c r="O39" s="13">
        <f t="shared" si="16"/>
        <v>2.6869952940181672</v>
      </c>
      <c r="P39" s="4">
        <f t="shared" si="16"/>
        <v>0.97111691454106108</v>
      </c>
      <c r="Q39" s="4">
        <f t="shared" si="16"/>
        <v>0.36685193556675044</v>
      </c>
      <c r="R39" s="4">
        <f t="shared" si="16"/>
        <v>0.39677248350304573</v>
      </c>
      <c r="S39" s="4">
        <f t="shared" si="16"/>
        <v>1.3584579209772312</v>
      </c>
      <c r="T39" s="4">
        <f t="shared" si="16"/>
        <v>2.5582068485532439</v>
      </c>
      <c r="U39" s="4">
        <f t="shared" si="16"/>
        <v>1.0527479746716057</v>
      </c>
      <c r="V39" s="4">
        <f t="shared" si="16"/>
        <v>0.32424767709224311</v>
      </c>
      <c r="W39" s="4">
        <f t="shared" si="16"/>
        <v>0.42929481821641013</v>
      </c>
      <c r="X39" s="4">
        <f t="shared" si="16"/>
        <v>0.23383558658909007</v>
      </c>
      <c r="Y39" s="4">
        <f t="shared" si="16"/>
        <v>0.18765387129611261</v>
      </c>
      <c r="Z39" s="4">
        <f t="shared" si="16"/>
        <v>0.71939404385962058</v>
      </c>
      <c r="AA39" s="13">
        <f t="shared" si="16"/>
        <v>5.8540202484055927E-2</v>
      </c>
      <c r="AB39" s="4">
        <f t="shared" si="16"/>
        <v>1.4540735850345226</v>
      </c>
      <c r="AC39" s="4">
        <f t="shared" si="16"/>
        <v>0.34473674796166265</v>
      </c>
      <c r="AD39" s="4">
        <f t="shared" si="16"/>
        <v>0.11285250145537448</v>
      </c>
      <c r="AE39" s="37">
        <f t="shared" si="16"/>
        <v>0.32749991056357952</v>
      </c>
      <c r="AF39" s="4">
        <f t="shared" si="16"/>
        <v>0.10797415124836982</v>
      </c>
      <c r="AG39" s="4">
        <f t="shared" si="16"/>
        <v>4.2279035127373722E-2</v>
      </c>
      <c r="AH39" s="4">
        <f t="shared" si="16"/>
        <v>9.6591334098692277E-2</v>
      </c>
      <c r="AI39" s="4">
        <f t="shared" si="16"/>
        <v>8.163106013054465E-2</v>
      </c>
      <c r="AJ39" s="4">
        <f t="shared" ref="AJ39:BO39" si="17">100*AJ5/$FH5</f>
        <v>0.17334404402223227</v>
      </c>
      <c r="AK39" s="4">
        <f t="shared" si="17"/>
        <v>0.14082170930886787</v>
      </c>
      <c r="AL39" s="4">
        <f t="shared" si="17"/>
        <v>6.211765930252601E-2</v>
      </c>
      <c r="AM39" s="13">
        <f t="shared" si="17"/>
        <v>2.6343091117825165E-2</v>
      </c>
      <c r="AN39" s="4">
        <f t="shared" si="17"/>
        <v>0</v>
      </c>
      <c r="AO39" s="4">
        <f t="shared" si="17"/>
        <v>1.9513400828018641E-3</v>
      </c>
      <c r="AP39" s="4">
        <f t="shared" si="17"/>
        <v>0.12748755207638846</v>
      </c>
      <c r="AQ39" s="4">
        <f t="shared" si="17"/>
        <v>1.6261167356682201E-3</v>
      </c>
      <c r="AR39" s="4">
        <f t="shared" si="17"/>
        <v>1.8537730786617711E-2</v>
      </c>
      <c r="AS39" s="4">
        <f t="shared" si="17"/>
        <v>0.15090363307001084</v>
      </c>
      <c r="AT39" s="4">
        <f t="shared" si="17"/>
        <v>7.8053603312074563E-3</v>
      </c>
      <c r="AU39" s="4">
        <f t="shared" si="17"/>
        <v>1.3984603926746693E-2</v>
      </c>
      <c r="AV39" s="31">
        <f t="shared" si="17"/>
        <v>5.7889755789788638E-2</v>
      </c>
      <c r="AW39" s="4">
        <f t="shared" si="17"/>
        <v>1.8537730786617711E-2</v>
      </c>
      <c r="AX39" s="31">
        <f t="shared" si="17"/>
        <v>7.480136984073813E-3</v>
      </c>
      <c r="AY39" s="4">
        <f t="shared" si="17"/>
        <v>0</v>
      </c>
      <c r="AZ39" s="4">
        <f t="shared" si="17"/>
        <v>1.5935944009548557E-2</v>
      </c>
      <c r="BA39" s="4">
        <f t="shared" si="17"/>
        <v>5.1710512194249401E-2</v>
      </c>
      <c r="BB39" s="4">
        <f t="shared" si="17"/>
        <v>3.9026801656037282E-3</v>
      </c>
      <c r="BC39" s="4">
        <f t="shared" si="17"/>
        <v>2.7969207853493386E-2</v>
      </c>
      <c r="BD39" s="4">
        <f t="shared" si="17"/>
        <v>1.0081923761142964E-2</v>
      </c>
      <c r="BE39" s="4">
        <f t="shared" si="17"/>
        <v>6.5044669426728803E-3</v>
      </c>
      <c r="BF39" s="31">
        <f t="shared" si="17"/>
        <v>9.4314770668756775E-3</v>
      </c>
      <c r="BG39" s="4">
        <f t="shared" si="17"/>
        <v>3.057099463056254E-2</v>
      </c>
      <c r="BH39" s="4">
        <f t="shared" si="17"/>
        <v>0.16066033348402015</v>
      </c>
      <c r="BI39" s="4">
        <f t="shared" si="17"/>
        <v>0</v>
      </c>
      <c r="BJ39" s="4">
        <f t="shared" si="17"/>
        <v>0.10569758781843432</v>
      </c>
      <c r="BK39" s="4">
        <f t="shared" si="17"/>
        <v>1.1057593802543897E-2</v>
      </c>
      <c r="BL39" s="4">
        <f t="shared" si="17"/>
        <v>7.480136984073813E-3</v>
      </c>
      <c r="BM39" s="4">
        <f t="shared" si="17"/>
        <v>8.1305836783411006E-3</v>
      </c>
      <c r="BN39" s="4">
        <f t="shared" si="17"/>
        <v>2.2765634299355083E-3</v>
      </c>
      <c r="BO39" s="31">
        <f t="shared" si="17"/>
        <v>1.9513400828018641E-3</v>
      </c>
      <c r="BP39" s="31">
        <f t="shared" ref="BP39:CU39" si="18">100*BP5/$FH5</f>
        <v>1.4309827273880337E-2</v>
      </c>
      <c r="BQ39" s="4">
        <f t="shared" si="18"/>
        <v>8.4558070254747448E-3</v>
      </c>
      <c r="BR39" s="4">
        <f t="shared" si="18"/>
        <v>5.3336628929917619E-2</v>
      </c>
      <c r="BS39" s="4">
        <f t="shared" si="18"/>
        <v>1.0732370455410253E-2</v>
      </c>
      <c r="BT39" s="4">
        <f t="shared" si="18"/>
        <v>8.1305836783411006E-3</v>
      </c>
      <c r="BU39" s="4">
        <f t="shared" si="18"/>
        <v>0</v>
      </c>
      <c r="BV39" s="4">
        <f t="shared" si="18"/>
        <v>1.1708040496811185E-2</v>
      </c>
      <c r="BW39" s="4">
        <f t="shared" si="18"/>
        <v>2.2765634299355083E-3</v>
      </c>
      <c r="BX39" s="4">
        <f t="shared" si="18"/>
        <v>0</v>
      </c>
      <c r="BY39" s="4">
        <f t="shared" si="18"/>
        <v>0</v>
      </c>
      <c r="BZ39" s="4">
        <f t="shared" si="18"/>
        <v>2.2765634299355083E-3</v>
      </c>
      <c r="CA39" s="4">
        <f t="shared" si="18"/>
        <v>7.8053603312074563E-3</v>
      </c>
      <c r="CB39" s="31">
        <f t="shared" si="18"/>
        <v>2.9270101242027963E-3</v>
      </c>
      <c r="CC39" s="4">
        <f t="shared" si="18"/>
        <v>7.1549136369401687E-3</v>
      </c>
      <c r="CD39" s="4">
        <f t="shared" si="18"/>
        <v>3.5774568184700844E-3</v>
      </c>
      <c r="CE39" s="31">
        <f t="shared" si="18"/>
        <v>0</v>
      </c>
      <c r="CF39" s="4">
        <f t="shared" si="18"/>
        <v>6.1792435955392369E-3</v>
      </c>
      <c r="CG39" s="4">
        <f t="shared" si="18"/>
        <v>1.6261167356682201E-3</v>
      </c>
      <c r="CH39" s="4">
        <f t="shared" si="18"/>
        <v>0</v>
      </c>
      <c r="CI39" s="4">
        <f t="shared" si="18"/>
        <v>1.6261167356682201E-3</v>
      </c>
      <c r="CJ39" s="4">
        <f t="shared" si="18"/>
        <v>0</v>
      </c>
      <c r="CK39" s="4">
        <f t="shared" si="18"/>
        <v>2.6017867770691521E-3</v>
      </c>
      <c r="CL39" s="4">
        <f t="shared" si="18"/>
        <v>0</v>
      </c>
      <c r="CM39" s="31">
        <f t="shared" si="18"/>
        <v>1.9513400828018641E-3</v>
      </c>
      <c r="CN39" s="4">
        <f t="shared" si="18"/>
        <v>1.6261167356682201E-3</v>
      </c>
      <c r="CO39" s="4">
        <f t="shared" si="18"/>
        <v>0</v>
      </c>
      <c r="CP39" s="4">
        <f t="shared" si="18"/>
        <v>0</v>
      </c>
      <c r="CQ39" s="4">
        <f t="shared" si="18"/>
        <v>2.9270101242027963E-3</v>
      </c>
      <c r="CR39" s="31">
        <f t="shared" si="18"/>
        <v>0</v>
      </c>
      <c r="CS39" s="4">
        <f t="shared" si="18"/>
        <v>0</v>
      </c>
      <c r="CT39" s="4">
        <f t="shared" si="18"/>
        <v>0</v>
      </c>
      <c r="CU39" s="4">
        <f t="shared" si="18"/>
        <v>3.414845144903262E-2</v>
      </c>
      <c r="CV39" s="4">
        <f t="shared" ref="CV39:EA39" si="19">100*CV5/$FH5</f>
        <v>7.8053603312074563E-3</v>
      </c>
      <c r="CW39" s="4">
        <f t="shared" si="19"/>
        <v>0</v>
      </c>
      <c r="CX39" s="4">
        <f t="shared" si="19"/>
        <v>9.7567004140093204E-4</v>
      </c>
      <c r="CY39" s="4">
        <f t="shared" si="19"/>
        <v>0</v>
      </c>
      <c r="CZ39" s="4">
        <f t="shared" si="19"/>
        <v>6.5044669426728803E-4</v>
      </c>
      <c r="DA39" s="4">
        <f t="shared" si="19"/>
        <v>1.6261167356682201E-3</v>
      </c>
      <c r="DB39" s="4">
        <f t="shared" si="19"/>
        <v>0</v>
      </c>
      <c r="DC39" s="4">
        <f t="shared" si="19"/>
        <v>0</v>
      </c>
      <c r="DD39" s="31">
        <f t="shared" si="19"/>
        <v>0</v>
      </c>
      <c r="DE39" s="4">
        <f t="shared" si="19"/>
        <v>6.5044669426728803E-4</v>
      </c>
      <c r="DF39" s="4">
        <f t="shared" si="19"/>
        <v>0</v>
      </c>
      <c r="DG39" s="4">
        <f t="shared" si="19"/>
        <v>0</v>
      </c>
      <c r="DH39" s="31">
        <f t="shared" si="19"/>
        <v>0</v>
      </c>
      <c r="DI39" s="4">
        <f t="shared" si="19"/>
        <v>0</v>
      </c>
      <c r="DJ39" s="4">
        <f t="shared" si="19"/>
        <v>0</v>
      </c>
      <c r="DK39" s="31">
        <f t="shared" si="19"/>
        <v>0</v>
      </c>
      <c r="DL39" s="4">
        <f t="shared" si="19"/>
        <v>0</v>
      </c>
      <c r="DM39" s="4">
        <f t="shared" si="19"/>
        <v>0</v>
      </c>
      <c r="DN39" s="4">
        <f t="shared" si="19"/>
        <v>0</v>
      </c>
      <c r="DO39" s="4">
        <f t="shared" si="19"/>
        <v>7.8053603312074563E-3</v>
      </c>
      <c r="DP39" s="4">
        <f t="shared" si="19"/>
        <v>0</v>
      </c>
      <c r="DQ39" s="4">
        <f t="shared" si="19"/>
        <v>0</v>
      </c>
      <c r="DR39" s="4">
        <f t="shared" si="19"/>
        <v>0</v>
      </c>
      <c r="DS39" s="4">
        <f t="shared" si="19"/>
        <v>0</v>
      </c>
      <c r="DT39" s="4">
        <f t="shared" si="19"/>
        <v>0</v>
      </c>
      <c r="DU39" s="4">
        <f t="shared" si="19"/>
        <v>0</v>
      </c>
      <c r="DV39" s="4">
        <f t="shared" si="19"/>
        <v>0</v>
      </c>
      <c r="DW39" s="4">
        <f t="shared" si="19"/>
        <v>0</v>
      </c>
      <c r="DX39" s="4">
        <f t="shared" si="19"/>
        <v>0</v>
      </c>
      <c r="DY39" s="4">
        <f t="shared" si="19"/>
        <v>0</v>
      </c>
      <c r="DZ39" s="4">
        <f t="shared" si="19"/>
        <v>0</v>
      </c>
      <c r="EA39" s="4">
        <f t="shared" si="19"/>
        <v>0</v>
      </c>
      <c r="EB39" s="4">
        <f t="shared" ref="EB39:EX39" si="20">100*EB5/$FH5</f>
        <v>0</v>
      </c>
      <c r="EC39" s="4">
        <f t="shared" si="20"/>
        <v>0</v>
      </c>
      <c r="ED39" s="4">
        <f t="shared" si="20"/>
        <v>0</v>
      </c>
      <c r="EE39" s="4">
        <f t="shared" si="20"/>
        <v>0</v>
      </c>
      <c r="EF39" s="4">
        <f t="shared" si="20"/>
        <v>0</v>
      </c>
      <c r="EG39" s="4">
        <f t="shared" si="20"/>
        <v>9.7567004140093204E-4</v>
      </c>
      <c r="EH39" s="4">
        <f t="shared" si="20"/>
        <v>0</v>
      </c>
      <c r="EI39" s="4">
        <f t="shared" si="20"/>
        <v>0</v>
      </c>
      <c r="EJ39" s="31">
        <f t="shared" si="20"/>
        <v>0</v>
      </c>
      <c r="EK39" s="4">
        <f t="shared" si="20"/>
        <v>0</v>
      </c>
      <c r="EL39" s="4">
        <f t="shared" si="20"/>
        <v>0</v>
      </c>
      <c r="EM39" s="4">
        <f t="shared" si="20"/>
        <v>0</v>
      </c>
      <c r="EN39" s="4">
        <f t="shared" si="20"/>
        <v>0</v>
      </c>
      <c r="EO39" s="4">
        <f t="shared" si="20"/>
        <v>0</v>
      </c>
      <c r="EP39" s="4">
        <f t="shared" si="20"/>
        <v>0</v>
      </c>
      <c r="EQ39" s="4">
        <f t="shared" si="20"/>
        <v>0</v>
      </c>
      <c r="ER39" s="31">
        <f t="shared" si="20"/>
        <v>0</v>
      </c>
      <c r="ES39" s="4">
        <f t="shared" si="20"/>
        <v>0</v>
      </c>
      <c r="ET39" s="4">
        <f t="shared" si="20"/>
        <v>0</v>
      </c>
      <c r="EU39" s="4">
        <f t="shared" si="20"/>
        <v>0</v>
      </c>
      <c r="EV39" s="4">
        <f t="shared" si="20"/>
        <v>0</v>
      </c>
      <c r="EW39" s="4">
        <f t="shared" si="20"/>
        <v>0</v>
      </c>
      <c r="EX39" s="4">
        <f t="shared" si="20"/>
        <v>0</v>
      </c>
      <c r="FH39"/>
    </row>
    <row r="40" spans="1:164" s="4" customFormat="1" x14ac:dyDescent="0.2">
      <c r="A40"/>
      <c r="B40"/>
      <c r="C40" s="4" t="s">
        <v>515</v>
      </c>
      <c r="D40" s="13">
        <f t="shared" ref="D40:AI40" si="21">100*D6/$FH6</f>
        <v>18.721209577538772</v>
      </c>
      <c r="E40" s="4">
        <f t="shared" si="21"/>
        <v>22.754507978278276</v>
      </c>
      <c r="F40" s="13">
        <f t="shared" si="21"/>
        <v>1.5498227192320666</v>
      </c>
      <c r="G40" s="4">
        <f t="shared" si="21"/>
        <v>38.069145936704203</v>
      </c>
      <c r="H40" s="4">
        <f t="shared" si="21"/>
        <v>1.0680619105124791</v>
      </c>
      <c r="I40" s="4">
        <f t="shared" si="21"/>
        <v>1.9826607307006001</v>
      </c>
      <c r="J40" s="4">
        <f t="shared" si="21"/>
        <v>9.2953314777002166E-2</v>
      </c>
      <c r="K40" s="4">
        <f t="shared" si="21"/>
        <v>5.8800052527634943</v>
      </c>
      <c r="L40" s="4">
        <f t="shared" si="21"/>
        <v>0.78044736035759987</v>
      </c>
      <c r="M40" s="13">
        <f t="shared" si="21"/>
        <v>0.47609606377472852</v>
      </c>
      <c r="N40" s="4">
        <f t="shared" si="21"/>
        <v>8.316875532679141E-2</v>
      </c>
      <c r="O40" s="13">
        <f t="shared" si="21"/>
        <v>1.7571008865325839</v>
      </c>
      <c r="P40" s="4">
        <f t="shared" si="21"/>
        <v>1.6793393877440668</v>
      </c>
      <c r="Q40" s="4">
        <f t="shared" si="21"/>
        <v>3.6820842141582578E-2</v>
      </c>
      <c r="R40" s="4">
        <f t="shared" si="21"/>
        <v>1.8196705693326158</v>
      </c>
      <c r="S40" s="4">
        <f t="shared" si="21"/>
        <v>0.56827691333197727</v>
      </c>
      <c r="T40" s="4">
        <f t="shared" si="21"/>
        <v>0.45523950284138459</v>
      </c>
      <c r="U40" s="4">
        <f t="shared" si="21"/>
        <v>1.7251723241161067E-2</v>
      </c>
      <c r="V40" s="4">
        <f t="shared" si="21"/>
        <v>6.4372101646123378E-2</v>
      </c>
      <c r="W40" s="4">
        <f t="shared" si="21"/>
        <v>0.16608002224699833</v>
      </c>
      <c r="X40" s="4">
        <f t="shared" si="21"/>
        <v>9.5270710436262604E-3</v>
      </c>
      <c r="Y40" s="4">
        <f t="shared" si="21"/>
        <v>1.8024188460914548E-3</v>
      </c>
      <c r="Z40" s="4">
        <f t="shared" si="21"/>
        <v>3.8623260987674028E-3</v>
      </c>
      <c r="AA40" s="13">
        <f t="shared" si="21"/>
        <v>6.9521869777813255E-3</v>
      </c>
      <c r="AB40" s="4">
        <f t="shared" si="21"/>
        <v>0.35327409383392511</v>
      </c>
      <c r="AC40" s="4">
        <f t="shared" si="21"/>
        <v>7.9563917634608503E-2</v>
      </c>
      <c r="AD40" s="4">
        <f t="shared" si="21"/>
        <v>3.7335818954751562E-2</v>
      </c>
      <c r="AE40" s="37">
        <f t="shared" si="21"/>
        <v>0.15681043960995655</v>
      </c>
      <c r="AF40" s="4">
        <f t="shared" si="21"/>
        <v>1.2359443516055689E-2</v>
      </c>
      <c r="AG40" s="4">
        <f t="shared" si="21"/>
        <v>0.19620616581738407</v>
      </c>
      <c r="AH40" s="4">
        <f t="shared" si="21"/>
        <v>3.9910703020596495E-2</v>
      </c>
      <c r="AI40" s="4">
        <f t="shared" si="21"/>
        <v>0.12282196994080341</v>
      </c>
      <c r="AJ40" s="4">
        <f t="shared" ref="AJ40:BO40" si="22">100*AJ6/$FH6</f>
        <v>5.4072565382743644E-3</v>
      </c>
      <c r="AK40" s="4">
        <f t="shared" si="22"/>
        <v>0</v>
      </c>
      <c r="AL40" s="4">
        <f t="shared" si="22"/>
        <v>1.1844466702886703E-2</v>
      </c>
      <c r="AM40" s="13">
        <f t="shared" si="22"/>
        <v>5.664744944858858E-3</v>
      </c>
      <c r="AN40" s="4">
        <f t="shared" si="22"/>
        <v>0</v>
      </c>
      <c r="AO40" s="4">
        <f t="shared" si="22"/>
        <v>4.2743075493025924E-2</v>
      </c>
      <c r="AP40" s="4">
        <f t="shared" si="22"/>
        <v>3.064112038355473E-2</v>
      </c>
      <c r="AQ40" s="4">
        <f t="shared" si="22"/>
        <v>0.33653734740593305</v>
      </c>
      <c r="AR40" s="4">
        <f t="shared" si="22"/>
        <v>1.5449304395069611E-3</v>
      </c>
      <c r="AS40" s="4">
        <f t="shared" si="22"/>
        <v>1.2874420329224677E-3</v>
      </c>
      <c r="AT40" s="4">
        <f t="shared" si="22"/>
        <v>6.6946985711968318E-3</v>
      </c>
      <c r="AU40" s="4">
        <f t="shared" si="22"/>
        <v>0</v>
      </c>
      <c r="AV40" s="31">
        <f t="shared" si="22"/>
        <v>3.8623260987674028E-3</v>
      </c>
      <c r="AW40" s="4">
        <f t="shared" si="22"/>
        <v>0</v>
      </c>
      <c r="AX40" s="31">
        <f t="shared" si="22"/>
        <v>5.1497681316898705E-2</v>
      </c>
      <c r="AY40" s="4">
        <f t="shared" si="22"/>
        <v>2.7293771097956315E-2</v>
      </c>
      <c r="AZ40" s="4">
        <f t="shared" si="22"/>
        <v>3.6048376921829096E-3</v>
      </c>
      <c r="BA40" s="4">
        <f t="shared" si="22"/>
        <v>5.8707356701264528E-2</v>
      </c>
      <c r="BB40" s="4">
        <f t="shared" si="22"/>
        <v>0</v>
      </c>
      <c r="BC40" s="4">
        <f t="shared" si="22"/>
        <v>2.3173956592604417E-3</v>
      </c>
      <c r="BD40" s="4">
        <f t="shared" si="22"/>
        <v>1.1072001483133222E-2</v>
      </c>
      <c r="BE40" s="4">
        <f t="shared" si="22"/>
        <v>0.12179201631446544</v>
      </c>
      <c r="BF40" s="31">
        <f t="shared" si="22"/>
        <v>3.5533400108660108E-2</v>
      </c>
      <c r="BG40" s="4">
        <f t="shared" si="22"/>
        <v>0</v>
      </c>
      <c r="BH40" s="4">
        <f t="shared" si="22"/>
        <v>8.9863453897988249E-2</v>
      </c>
      <c r="BI40" s="4">
        <f t="shared" si="22"/>
        <v>3.5018423295491118E-2</v>
      </c>
      <c r="BJ40" s="4">
        <f t="shared" si="22"/>
        <v>0</v>
      </c>
      <c r="BK40" s="4">
        <f t="shared" si="22"/>
        <v>1.0299536263379741E-2</v>
      </c>
      <c r="BL40" s="4">
        <f t="shared" si="22"/>
        <v>0</v>
      </c>
      <c r="BM40" s="4">
        <f t="shared" si="22"/>
        <v>3.6048376921829096E-3</v>
      </c>
      <c r="BN40" s="4">
        <f t="shared" si="22"/>
        <v>0</v>
      </c>
      <c r="BO40" s="31">
        <f t="shared" si="22"/>
        <v>1.0299536263379742E-3</v>
      </c>
      <c r="BP40" s="31">
        <f t="shared" ref="BP40:CU40" si="23">100*BP6/$FH6</f>
        <v>8.7546058238727794E-3</v>
      </c>
      <c r="BQ40" s="4">
        <f t="shared" si="23"/>
        <v>2.5748840658449353E-3</v>
      </c>
      <c r="BR40" s="4">
        <f t="shared" si="23"/>
        <v>0</v>
      </c>
      <c r="BS40" s="4">
        <f t="shared" si="23"/>
        <v>4.892279725105377E-3</v>
      </c>
      <c r="BT40" s="4">
        <f t="shared" si="23"/>
        <v>0</v>
      </c>
      <c r="BU40" s="4">
        <f t="shared" si="23"/>
        <v>0</v>
      </c>
      <c r="BV40" s="4">
        <f t="shared" si="23"/>
        <v>0</v>
      </c>
      <c r="BW40" s="4">
        <f t="shared" si="23"/>
        <v>0</v>
      </c>
      <c r="BX40" s="4">
        <f t="shared" si="23"/>
        <v>0</v>
      </c>
      <c r="BY40" s="4">
        <f t="shared" si="23"/>
        <v>0</v>
      </c>
      <c r="BZ40" s="4">
        <f t="shared" si="23"/>
        <v>5.664744944858858E-3</v>
      </c>
      <c r="CA40" s="4">
        <f t="shared" si="23"/>
        <v>1.9311630493837016E-2</v>
      </c>
      <c r="CB40" s="31">
        <f t="shared" si="23"/>
        <v>0</v>
      </c>
      <c r="CC40" s="4">
        <f t="shared" si="23"/>
        <v>0</v>
      </c>
      <c r="CD40" s="4">
        <f t="shared" si="23"/>
        <v>0</v>
      </c>
      <c r="CE40" s="31">
        <f t="shared" si="23"/>
        <v>1.0299536263379742E-3</v>
      </c>
      <c r="CF40" s="4">
        <f t="shared" si="23"/>
        <v>7.4671637909503128E-3</v>
      </c>
      <c r="CG40" s="4">
        <f t="shared" si="23"/>
        <v>0</v>
      </c>
      <c r="CH40" s="4">
        <f t="shared" si="23"/>
        <v>0</v>
      </c>
      <c r="CI40" s="4">
        <f t="shared" si="23"/>
        <v>1.0299536263379742E-3</v>
      </c>
      <c r="CJ40" s="4">
        <f t="shared" si="23"/>
        <v>0</v>
      </c>
      <c r="CK40" s="4">
        <f t="shared" si="23"/>
        <v>0</v>
      </c>
      <c r="CL40" s="4">
        <f t="shared" si="23"/>
        <v>0</v>
      </c>
      <c r="CM40" s="31">
        <f t="shared" si="23"/>
        <v>0</v>
      </c>
      <c r="CN40" s="4">
        <f t="shared" si="23"/>
        <v>2.3173956592604417E-3</v>
      </c>
      <c r="CO40" s="4">
        <f t="shared" si="23"/>
        <v>0</v>
      </c>
      <c r="CP40" s="4">
        <f t="shared" si="23"/>
        <v>0</v>
      </c>
      <c r="CQ40" s="4">
        <f t="shared" si="23"/>
        <v>0</v>
      </c>
      <c r="CR40" s="31">
        <f t="shared" si="23"/>
        <v>1.0299536263379742E-3</v>
      </c>
      <c r="CS40" s="4">
        <f t="shared" si="23"/>
        <v>0</v>
      </c>
      <c r="CT40" s="4">
        <f t="shared" si="23"/>
        <v>0</v>
      </c>
      <c r="CU40" s="4">
        <f t="shared" si="23"/>
        <v>2.5748840658449353E-3</v>
      </c>
      <c r="CV40" s="4">
        <f t="shared" ref="CV40:EA40" si="24">100*CV6/$FH6</f>
        <v>0</v>
      </c>
      <c r="CW40" s="4">
        <f t="shared" si="24"/>
        <v>0</v>
      </c>
      <c r="CX40" s="4">
        <f t="shared" si="24"/>
        <v>0</v>
      </c>
      <c r="CY40" s="4">
        <f t="shared" si="24"/>
        <v>0</v>
      </c>
      <c r="CZ40" s="4">
        <f t="shared" si="24"/>
        <v>1.0299536263379742E-3</v>
      </c>
      <c r="DA40" s="4">
        <f t="shared" si="24"/>
        <v>0</v>
      </c>
      <c r="DB40" s="4">
        <f t="shared" si="24"/>
        <v>0</v>
      </c>
      <c r="DC40" s="4">
        <f t="shared" si="24"/>
        <v>0</v>
      </c>
      <c r="DD40" s="31">
        <f t="shared" si="24"/>
        <v>0</v>
      </c>
      <c r="DE40" s="4">
        <f t="shared" si="24"/>
        <v>0</v>
      </c>
      <c r="DF40" s="4">
        <f t="shared" si="24"/>
        <v>0</v>
      </c>
      <c r="DG40" s="4">
        <f t="shared" si="24"/>
        <v>0</v>
      </c>
      <c r="DH40" s="31">
        <f t="shared" si="24"/>
        <v>0</v>
      </c>
      <c r="DI40" s="4">
        <f t="shared" si="24"/>
        <v>0</v>
      </c>
      <c r="DJ40" s="4">
        <f t="shared" si="24"/>
        <v>0</v>
      </c>
      <c r="DK40" s="31">
        <f t="shared" si="24"/>
        <v>0</v>
      </c>
      <c r="DL40" s="4">
        <f t="shared" si="24"/>
        <v>0</v>
      </c>
      <c r="DM40" s="4">
        <f t="shared" si="24"/>
        <v>0</v>
      </c>
      <c r="DN40" s="4">
        <f t="shared" si="24"/>
        <v>0</v>
      </c>
      <c r="DO40" s="4">
        <f t="shared" si="24"/>
        <v>0</v>
      </c>
      <c r="DP40" s="4">
        <f t="shared" si="24"/>
        <v>0</v>
      </c>
      <c r="DQ40" s="4">
        <f t="shared" si="24"/>
        <v>0</v>
      </c>
      <c r="DR40" s="4">
        <f t="shared" si="24"/>
        <v>0</v>
      </c>
      <c r="DS40" s="4">
        <f t="shared" si="24"/>
        <v>0</v>
      </c>
      <c r="DT40" s="4">
        <f t="shared" si="24"/>
        <v>0</v>
      </c>
      <c r="DU40" s="4">
        <f t="shared" si="24"/>
        <v>0</v>
      </c>
      <c r="DV40" s="4">
        <f t="shared" si="24"/>
        <v>0</v>
      </c>
      <c r="DW40" s="4">
        <f t="shared" si="24"/>
        <v>0</v>
      </c>
      <c r="DX40" s="4">
        <f t="shared" si="24"/>
        <v>0</v>
      </c>
      <c r="DY40" s="4">
        <f t="shared" si="24"/>
        <v>0</v>
      </c>
      <c r="DZ40" s="4">
        <f t="shared" si="24"/>
        <v>0</v>
      </c>
      <c r="EA40" s="4">
        <f t="shared" si="24"/>
        <v>0</v>
      </c>
      <c r="EB40" s="4">
        <f t="shared" ref="EB40:EX40" si="25">100*EB6/$FH6</f>
        <v>0</v>
      </c>
      <c r="EC40" s="4">
        <f t="shared" si="25"/>
        <v>0</v>
      </c>
      <c r="ED40" s="4">
        <f t="shared" si="25"/>
        <v>0</v>
      </c>
      <c r="EE40" s="4">
        <f t="shared" si="25"/>
        <v>0</v>
      </c>
      <c r="EF40" s="4">
        <f t="shared" si="25"/>
        <v>0</v>
      </c>
      <c r="EG40" s="4">
        <f t="shared" si="25"/>
        <v>0</v>
      </c>
      <c r="EH40" s="4">
        <f t="shared" si="25"/>
        <v>7.7246521975348056E-4</v>
      </c>
      <c r="EI40" s="4">
        <f t="shared" si="25"/>
        <v>0</v>
      </c>
      <c r="EJ40" s="31">
        <f t="shared" si="25"/>
        <v>0</v>
      </c>
      <c r="EK40" s="4">
        <f t="shared" si="25"/>
        <v>0</v>
      </c>
      <c r="EL40" s="4">
        <f t="shared" si="25"/>
        <v>0</v>
      </c>
      <c r="EM40" s="4">
        <f t="shared" si="25"/>
        <v>0</v>
      </c>
      <c r="EN40" s="4">
        <f t="shared" si="25"/>
        <v>0</v>
      </c>
      <c r="EO40" s="4">
        <f t="shared" si="25"/>
        <v>0</v>
      </c>
      <c r="EP40" s="4">
        <f t="shared" si="25"/>
        <v>0</v>
      </c>
      <c r="EQ40" s="4">
        <f t="shared" si="25"/>
        <v>5.1497681316898711E-4</v>
      </c>
      <c r="ER40" s="31">
        <f t="shared" si="25"/>
        <v>5.1497681316898711E-4</v>
      </c>
      <c r="ES40" s="4">
        <f t="shared" si="25"/>
        <v>0</v>
      </c>
      <c r="ET40" s="4">
        <f t="shared" si="25"/>
        <v>0</v>
      </c>
      <c r="EU40" s="4">
        <f t="shared" si="25"/>
        <v>0</v>
      </c>
      <c r="EV40" s="4">
        <f t="shared" si="25"/>
        <v>0</v>
      </c>
      <c r="EW40" s="4">
        <f t="shared" si="25"/>
        <v>0</v>
      </c>
      <c r="EX40" s="4">
        <f t="shared" si="25"/>
        <v>0</v>
      </c>
      <c r="FH40"/>
    </row>
    <row r="41" spans="1:164" s="4" customFormat="1" x14ac:dyDescent="0.2">
      <c r="A41"/>
      <c r="B41"/>
      <c r="C41" s="4" t="s">
        <v>515</v>
      </c>
      <c r="D41" s="13">
        <f t="shared" ref="D41:AI41" si="26">100*D7/$FH7</f>
        <v>24.390795949140983</v>
      </c>
      <c r="E41" s="4">
        <f t="shared" si="26"/>
        <v>25.241708799393166</v>
      </c>
      <c r="F41" s="13">
        <f t="shared" si="26"/>
        <v>1.2246783078395929</v>
      </c>
      <c r="G41" s="4">
        <f t="shared" si="26"/>
        <v>33.241268355646092</v>
      </c>
      <c r="H41" s="4">
        <f t="shared" si="26"/>
        <v>0.97631697268331175</v>
      </c>
      <c r="I41" s="4">
        <f t="shared" si="26"/>
        <v>2.5193994060126688</v>
      </c>
      <c r="J41" s="4">
        <f t="shared" si="26"/>
        <v>2.9974643898171852E-2</v>
      </c>
      <c r="K41" s="4">
        <f t="shared" si="26"/>
        <v>5.1446276568086793</v>
      </c>
      <c r="L41" s="4">
        <f t="shared" si="26"/>
        <v>1.21305548673622</v>
      </c>
      <c r="M41" s="13">
        <f t="shared" si="26"/>
        <v>0.34164976769650979</v>
      </c>
      <c r="N41" s="4">
        <f t="shared" si="26"/>
        <v>9.4817751106461984E-2</v>
      </c>
      <c r="O41" s="13">
        <f t="shared" si="26"/>
        <v>0.99986847860330397</v>
      </c>
      <c r="P41" s="4">
        <f t="shared" si="26"/>
        <v>1.162282110337276</v>
      </c>
      <c r="Q41" s="4">
        <f t="shared" si="26"/>
        <v>5.1996831251930761E-2</v>
      </c>
      <c r="R41" s="4">
        <f t="shared" si="26"/>
        <v>0.23520919548667504</v>
      </c>
      <c r="S41" s="4">
        <f t="shared" si="26"/>
        <v>0.81910302407453284</v>
      </c>
      <c r="T41" s="4">
        <f t="shared" si="26"/>
        <v>0.52486213193125408</v>
      </c>
      <c r="U41" s="4">
        <f t="shared" si="26"/>
        <v>0.13733280724774655</v>
      </c>
      <c r="V41" s="4">
        <f t="shared" si="26"/>
        <v>0.16149604059423203</v>
      </c>
      <c r="W41" s="4">
        <f t="shared" si="26"/>
        <v>0.378353413286108</v>
      </c>
      <c r="X41" s="4">
        <f t="shared" si="26"/>
        <v>2.9974643898171852E-2</v>
      </c>
      <c r="Y41" s="4">
        <f t="shared" si="26"/>
        <v>3.2421553604145066E-2</v>
      </c>
      <c r="Z41" s="4">
        <f t="shared" si="26"/>
        <v>3.8844691582324745E-2</v>
      </c>
      <c r="AA41" s="13">
        <f t="shared" si="26"/>
        <v>1.2540412243112713E-2</v>
      </c>
      <c r="AB41" s="4">
        <f t="shared" si="26"/>
        <v>3.8844691582324745E-2</v>
      </c>
      <c r="AC41" s="4">
        <f t="shared" si="26"/>
        <v>2.936291647167855E-2</v>
      </c>
      <c r="AD41" s="4">
        <f t="shared" si="26"/>
        <v>4.2209192428037917E-2</v>
      </c>
      <c r="AE41" s="37">
        <f t="shared" si="26"/>
        <v>5.5055468384397283E-3</v>
      </c>
      <c r="AF41" s="4">
        <f t="shared" si="26"/>
        <v>7.0348654046729856E-3</v>
      </c>
      <c r="AG41" s="4">
        <f t="shared" si="26"/>
        <v>0.12570998614437379</v>
      </c>
      <c r="AH41" s="4">
        <f t="shared" si="26"/>
        <v>4.9855785259204206E-2</v>
      </c>
      <c r="AI41" s="4">
        <f t="shared" si="26"/>
        <v>0.13947385324047312</v>
      </c>
      <c r="AJ41" s="4">
        <f t="shared" ref="AJ41:BO41" si="27">100*AJ7/$FH7</f>
        <v>2.1410459927265608E-2</v>
      </c>
      <c r="AK41" s="4">
        <f t="shared" si="27"/>
        <v>1.6210776802072533E-2</v>
      </c>
      <c r="AL41" s="4">
        <f t="shared" si="27"/>
        <v>6.117274264933031E-3</v>
      </c>
      <c r="AM41" s="13">
        <f t="shared" si="27"/>
        <v>4.1597465001544612E-2</v>
      </c>
      <c r="AN41" s="4">
        <f t="shared" si="27"/>
        <v>2.4469097059732123E-3</v>
      </c>
      <c r="AO41" s="4">
        <f t="shared" si="27"/>
        <v>3.9762282722064701E-3</v>
      </c>
      <c r="AP41" s="4">
        <f t="shared" si="27"/>
        <v>4.1903328714791264E-2</v>
      </c>
      <c r="AQ41" s="4">
        <f t="shared" si="27"/>
        <v>5.5055468384397283E-3</v>
      </c>
      <c r="AR41" s="4">
        <f t="shared" si="27"/>
        <v>1.1011093676879457E-2</v>
      </c>
      <c r="AS41" s="4">
        <f t="shared" si="27"/>
        <v>5.2608558678424067E-2</v>
      </c>
      <c r="AT41" s="4">
        <f t="shared" si="27"/>
        <v>4.4961965847257777E-2</v>
      </c>
      <c r="AU41" s="4">
        <f t="shared" si="27"/>
        <v>3.0586371324665155E-3</v>
      </c>
      <c r="AV41" s="31">
        <f t="shared" si="27"/>
        <v>5.5055468384397283E-3</v>
      </c>
      <c r="AW41" s="4">
        <f t="shared" si="27"/>
        <v>6.4231379781796829E-3</v>
      </c>
      <c r="AX41" s="31">
        <f t="shared" si="27"/>
        <v>1.9269413934539049E-2</v>
      </c>
      <c r="AY41" s="4">
        <f t="shared" si="27"/>
        <v>4.2820919854531216E-2</v>
      </c>
      <c r="AZ41" s="4">
        <f t="shared" si="27"/>
        <v>3.0586371324665155E-3</v>
      </c>
      <c r="BA41" s="4">
        <f t="shared" si="27"/>
        <v>4.7714739266477645E-2</v>
      </c>
      <c r="BB41" s="4">
        <f t="shared" si="27"/>
        <v>8.5641839709062438E-3</v>
      </c>
      <c r="BC41" s="4">
        <f t="shared" si="27"/>
        <v>7.3407291179196374E-3</v>
      </c>
      <c r="BD41" s="4">
        <f t="shared" si="27"/>
        <v>3.0586371324665155E-3</v>
      </c>
      <c r="BE41" s="4">
        <f t="shared" si="27"/>
        <v>0</v>
      </c>
      <c r="BF41" s="31">
        <f t="shared" si="27"/>
        <v>1.5599049375579229E-2</v>
      </c>
      <c r="BG41" s="4">
        <f t="shared" si="27"/>
        <v>0</v>
      </c>
      <c r="BH41" s="4">
        <f t="shared" si="27"/>
        <v>0</v>
      </c>
      <c r="BI41" s="4">
        <f t="shared" si="27"/>
        <v>2.0798732500772306E-2</v>
      </c>
      <c r="BJ41" s="4">
        <f t="shared" si="27"/>
        <v>0</v>
      </c>
      <c r="BK41" s="4">
        <f t="shared" si="27"/>
        <v>0</v>
      </c>
      <c r="BL41" s="4">
        <f t="shared" si="27"/>
        <v>2.7527734192198641E-3</v>
      </c>
      <c r="BM41" s="4">
        <f t="shared" si="27"/>
        <v>0</v>
      </c>
      <c r="BN41" s="4">
        <f t="shared" si="27"/>
        <v>0</v>
      </c>
      <c r="BO41" s="31">
        <f t="shared" si="27"/>
        <v>0</v>
      </c>
      <c r="BP41" s="31">
        <f t="shared" ref="BP41:CU41" si="28">100*BP7/$FH7</f>
        <v>9.1759113973995468E-4</v>
      </c>
      <c r="BQ41" s="4">
        <f t="shared" si="28"/>
        <v>7.9524565444129402E-3</v>
      </c>
      <c r="BR41" s="4">
        <f t="shared" si="28"/>
        <v>4.2820919854531219E-3</v>
      </c>
      <c r="BS41" s="4">
        <f t="shared" si="28"/>
        <v>1.0399366250386153E-2</v>
      </c>
      <c r="BT41" s="4">
        <f t="shared" si="28"/>
        <v>0</v>
      </c>
      <c r="BU41" s="4">
        <f t="shared" si="28"/>
        <v>0</v>
      </c>
      <c r="BV41" s="4">
        <f t="shared" si="28"/>
        <v>0</v>
      </c>
      <c r="BW41" s="4">
        <f t="shared" si="28"/>
        <v>0</v>
      </c>
      <c r="BX41" s="4">
        <f t="shared" si="28"/>
        <v>2.4469097059732123E-3</v>
      </c>
      <c r="BY41" s="4">
        <f t="shared" si="28"/>
        <v>9.1759113973995468E-4</v>
      </c>
      <c r="BZ41" s="4">
        <f t="shared" si="28"/>
        <v>2.7527734192198641E-3</v>
      </c>
      <c r="CA41" s="4">
        <f t="shared" si="28"/>
        <v>2.4469097059732123E-3</v>
      </c>
      <c r="CB41" s="31">
        <f t="shared" si="28"/>
        <v>0</v>
      </c>
      <c r="CC41" s="4">
        <f t="shared" si="28"/>
        <v>3.0280507611418504E-2</v>
      </c>
      <c r="CD41" s="4">
        <f t="shared" si="28"/>
        <v>0</v>
      </c>
      <c r="CE41" s="31">
        <f t="shared" si="28"/>
        <v>0</v>
      </c>
      <c r="CF41" s="4">
        <f t="shared" si="28"/>
        <v>2.7527734192198641E-3</v>
      </c>
      <c r="CG41" s="4">
        <f t="shared" si="28"/>
        <v>0</v>
      </c>
      <c r="CH41" s="4">
        <f t="shared" si="28"/>
        <v>0</v>
      </c>
      <c r="CI41" s="4">
        <f t="shared" si="28"/>
        <v>0</v>
      </c>
      <c r="CJ41" s="4">
        <f t="shared" si="28"/>
        <v>0</v>
      </c>
      <c r="CK41" s="4">
        <f t="shared" si="28"/>
        <v>0</v>
      </c>
      <c r="CL41" s="4">
        <f t="shared" si="28"/>
        <v>3.3645008457131673E-3</v>
      </c>
      <c r="CM41" s="31">
        <f t="shared" si="28"/>
        <v>3.3645008457131673E-3</v>
      </c>
      <c r="CN41" s="4">
        <f t="shared" si="28"/>
        <v>9.1759113973995468E-4</v>
      </c>
      <c r="CO41" s="4">
        <f t="shared" si="28"/>
        <v>0</v>
      </c>
      <c r="CP41" s="4">
        <f t="shared" si="28"/>
        <v>0</v>
      </c>
      <c r="CQ41" s="4">
        <f t="shared" si="28"/>
        <v>0</v>
      </c>
      <c r="CR41" s="31">
        <f t="shared" si="28"/>
        <v>0</v>
      </c>
      <c r="CS41" s="4">
        <f t="shared" si="28"/>
        <v>0</v>
      </c>
      <c r="CT41" s="4">
        <f t="shared" si="28"/>
        <v>0</v>
      </c>
      <c r="CU41" s="4">
        <f t="shared" si="28"/>
        <v>6.4231379781796829E-3</v>
      </c>
      <c r="CV41" s="4">
        <f t="shared" ref="CV41:EA41" si="29">100*CV7/$FH7</f>
        <v>4.3432647281024521E-2</v>
      </c>
      <c r="CW41" s="4">
        <f t="shared" si="29"/>
        <v>0</v>
      </c>
      <c r="CX41" s="4">
        <f t="shared" si="29"/>
        <v>0</v>
      </c>
      <c r="CY41" s="4">
        <f t="shared" si="29"/>
        <v>0</v>
      </c>
      <c r="CZ41" s="4">
        <f t="shared" si="29"/>
        <v>6.1172742649330308E-4</v>
      </c>
      <c r="DA41" s="4">
        <f t="shared" si="29"/>
        <v>0</v>
      </c>
      <c r="DB41" s="4">
        <f t="shared" si="29"/>
        <v>0</v>
      </c>
      <c r="DC41" s="4">
        <f t="shared" si="29"/>
        <v>0</v>
      </c>
      <c r="DD41" s="31">
        <f t="shared" si="29"/>
        <v>0</v>
      </c>
      <c r="DE41" s="4">
        <f t="shared" si="29"/>
        <v>0</v>
      </c>
      <c r="DF41" s="4">
        <f t="shared" si="29"/>
        <v>0</v>
      </c>
      <c r="DG41" s="4">
        <f t="shared" si="29"/>
        <v>0</v>
      </c>
      <c r="DH41" s="31">
        <f t="shared" si="29"/>
        <v>0</v>
      </c>
      <c r="DI41" s="4">
        <f t="shared" si="29"/>
        <v>0</v>
      </c>
      <c r="DJ41" s="4">
        <f t="shared" si="29"/>
        <v>0</v>
      </c>
      <c r="DK41" s="31">
        <f t="shared" si="29"/>
        <v>0</v>
      </c>
      <c r="DL41" s="4">
        <f t="shared" si="29"/>
        <v>0</v>
      </c>
      <c r="DM41" s="4">
        <f t="shared" si="29"/>
        <v>0</v>
      </c>
      <c r="DN41" s="4">
        <f t="shared" si="29"/>
        <v>0</v>
      </c>
      <c r="DO41" s="4">
        <f t="shared" si="29"/>
        <v>2.4469097059732123E-3</v>
      </c>
      <c r="DP41" s="4">
        <f t="shared" si="29"/>
        <v>0</v>
      </c>
      <c r="DQ41" s="4">
        <f t="shared" si="29"/>
        <v>0</v>
      </c>
      <c r="DR41" s="4">
        <f t="shared" si="29"/>
        <v>0</v>
      </c>
      <c r="DS41" s="4">
        <f t="shared" si="29"/>
        <v>0</v>
      </c>
      <c r="DT41" s="4">
        <f t="shared" si="29"/>
        <v>0</v>
      </c>
      <c r="DU41" s="4">
        <f t="shared" si="29"/>
        <v>0</v>
      </c>
      <c r="DV41" s="4">
        <f t="shared" si="29"/>
        <v>0</v>
      </c>
      <c r="DW41" s="4">
        <f t="shared" si="29"/>
        <v>0</v>
      </c>
      <c r="DX41" s="4">
        <f t="shared" si="29"/>
        <v>0</v>
      </c>
      <c r="DY41" s="4">
        <f t="shared" si="29"/>
        <v>0</v>
      </c>
      <c r="DZ41" s="4">
        <f t="shared" si="29"/>
        <v>0</v>
      </c>
      <c r="EA41" s="4">
        <f t="shared" si="29"/>
        <v>0</v>
      </c>
      <c r="EB41" s="4">
        <f t="shared" ref="EB41:EX41" si="30">100*EB7/$FH7</f>
        <v>0</v>
      </c>
      <c r="EC41" s="4">
        <f t="shared" si="30"/>
        <v>0</v>
      </c>
      <c r="ED41" s="4">
        <f t="shared" si="30"/>
        <v>0</v>
      </c>
      <c r="EE41" s="4">
        <f t="shared" si="30"/>
        <v>0</v>
      </c>
      <c r="EF41" s="4">
        <f t="shared" si="30"/>
        <v>0</v>
      </c>
      <c r="EG41" s="4">
        <f t="shared" si="30"/>
        <v>0</v>
      </c>
      <c r="EH41" s="4">
        <f t="shared" si="30"/>
        <v>0</v>
      </c>
      <c r="EI41" s="4">
        <f t="shared" si="30"/>
        <v>0</v>
      </c>
      <c r="EJ41" s="31">
        <f t="shared" si="30"/>
        <v>0</v>
      </c>
      <c r="EK41" s="4">
        <f t="shared" si="30"/>
        <v>0</v>
      </c>
      <c r="EL41" s="4">
        <f t="shared" si="30"/>
        <v>0</v>
      </c>
      <c r="EM41" s="4">
        <f t="shared" si="30"/>
        <v>0</v>
      </c>
      <c r="EN41" s="4">
        <f t="shared" si="30"/>
        <v>0</v>
      </c>
      <c r="EO41" s="4">
        <f t="shared" si="30"/>
        <v>0</v>
      </c>
      <c r="EP41" s="4">
        <f t="shared" si="30"/>
        <v>0</v>
      </c>
      <c r="EQ41" s="4">
        <f t="shared" si="30"/>
        <v>0</v>
      </c>
      <c r="ER41" s="31">
        <f t="shared" si="30"/>
        <v>0</v>
      </c>
      <c r="ES41" s="4">
        <f t="shared" si="30"/>
        <v>0</v>
      </c>
      <c r="ET41" s="4">
        <f t="shared" si="30"/>
        <v>0</v>
      </c>
      <c r="EU41" s="4">
        <f t="shared" si="30"/>
        <v>0</v>
      </c>
      <c r="EV41" s="4">
        <f t="shared" si="30"/>
        <v>0</v>
      </c>
      <c r="EW41" s="4">
        <f t="shared" si="30"/>
        <v>0</v>
      </c>
      <c r="EX41" s="4">
        <f t="shared" si="30"/>
        <v>0</v>
      </c>
      <c r="FH41"/>
    </row>
    <row r="42" spans="1:164" s="6" customFormat="1" x14ac:dyDescent="0.2">
      <c r="A42"/>
      <c r="B42"/>
      <c r="C42" s="6" t="s">
        <v>516</v>
      </c>
      <c r="D42" s="14">
        <f t="shared" ref="D42:AI42" si="31">100*D8/$FH8</f>
        <v>4.391813590474702</v>
      </c>
      <c r="E42" s="6">
        <f t="shared" si="31"/>
        <v>3.422143407698071</v>
      </c>
      <c r="F42" s="14">
        <f t="shared" si="31"/>
        <v>10.749917801721582</v>
      </c>
      <c r="G42" s="6">
        <f t="shared" si="31"/>
        <v>43.699569334921598</v>
      </c>
      <c r="H42" s="6">
        <f t="shared" si="31"/>
        <v>4.8081950336069683</v>
      </c>
      <c r="I42" s="6">
        <f t="shared" si="31"/>
        <v>3.0742156128218534</v>
      </c>
      <c r="J42" s="6">
        <f t="shared" si="31"/>
        <v>0.13151724546831459</v>
      </c>
      <c r="K42" s="6">
        <f t="shared" si="31"/>
        <v>5.5293838632651848</v>
      </c>
      <c r="L42" s="6">
        <f t="shared" si="31"/>
        <v>0.43875015496396752</v>
      </c>
      <c r="M42" s="14">
        <f t="shared" si="31"/>
        <v>3.3838740452872087</v>
      </c>
      <c r="N42" s="6">
        <f t="shared" si="31"/>
        <v>3.1194920415896337</v>
      </c>
      <c r="O42" s="14">
        <f t="shared" si="31"/>
        <v>0.26788553687603422</v>
      </c>
      <c r="P42" s="6">
        <f t="shared" si="31"/>
        <v>0.62794094660076427</v>
      </c>
      <c r="Q42" s="6">
        <f t="shared" si="31"/>
        <v>1.8512130309874035</v>
      </c>
      <c r="R42" s="6">
        <f t="shared" si="31"/>
        <v>1.2084494440162348</v>
      </c>
      <c r="S42" s="6">
        <f t="shared" si="31"/>
        <v>2.2554668592711571</v>
      </c>
      <c r="T42" s="6">
        <f t="shared" si="31"/>
        <v>1.9848862968732315</v>
      </c>
      <c r="U42" s="6">
        <f t="shared" si="31"/>
        <v>0.12019813827636948</v>
      </c>
      <c r="V42" s="6">
        <f t="shared" si="31"/>
        <v>0.82521681480323616</v>
      </c>
      <c r="W42" s="6">
        <f t="shared" si="31"/>
        <v>0.76161421248659222</v>
      </c>
      <c r="X42" s="6">
        <f t="shared" si="31"/>
        <v>1.0540244816118409</v>
      </c>
      <c r="Y42" s="6">
        <f t="shared" si="31"/>
        <v>0.88854991456769095</v>
      </c>
      <c r="Z42" s="6">
        <f t="shared" si="31"/>
        <v>0.11292156936726191</v>
      </c>
      <c r="AA42" s="14">
        <f t="shared" si="31"/>
        <v>0.24093528165711731</v>
      </c>
      <c r="AB42" s="6">
        <f t="shared" si="31"/>
        <v>5.6865038511914705E-2</v>
      </c>
      <c r="AC42" s="6">
        <f t="shared" si="31"/>
        <v>1.3475127609458461E-2</v>
      </c>
      <c r="AD42" s="6">
        <f t="shared" si="31"/>
        <v>1.6140507850609345</v>
      </c>
      <c r="AE42" s="38">
        <f t="shared" si="31"/>
        <v>0.12127614848512615</v>
      </c>
      <c r="AF42" s="6">
        <f t="shared" si="31"/>
        <v>0.13286475822926044</v>
      </c>
      <c r="AG42" s="6">
        <f t="shared" si="31"/>
        <v>5.1474987468131325E-2</v>
      </c>
      <c r="AH42" s="6">
        <f t="shared" si="31"/>
        <v>1.1588609744134276E-2</v>
      </c>
      <c r="AI42" s="6">
        <f t="shared" si="31"/>
        <v>0.13960232203398967</v>
      </c>
      <c r="AJ42" s="6">
        <f t="shared" ref="AJ42:BO42" si="32">100*AJ8/$FH8</f>
        <v>2.7219757771106093E-2</v>
      </c>
      <c r="AK42" s="6">
        <f t="shared" si="32"/>
        <v>8.0581263104561596E-2</v>
      </c>
      <c r="AL42" s="6">
        <f t="shared" si="32"/>
        <v>0.17975820231017589</v>
      </c>
      <c r="AM42" s="14">
        <f t="shared" si="32"/>
        <v>5.8212551272860555E-2</v>
      </c>
      <c r="AN42" s="6">
        <f t="shared" si="32"/>
        <v>0</v>
      </c>
      <c r="AO42" s="6">
        <f t="shared" si="32"/>
        <v>3.0453788397376124E-2</v>
      </c>
      <c r="AP42" s="6">
        <f t="shared" si="32"/>
        <v>1.0241096983188432E-2</v>
      </c>
      <c r="AQ42" s="6">
        <f t="shared" si="32"/>
        <v>0.41341691505818562</v>
      </c>
      <c r="AR42" s="6">
        <f t="shared" si="32"/>
        <v>0.11804211785885613</v>
      </c>
      <c r="AS42" s="6">
        <f t="shared" si="32"/>
        <v>7.8694745239237418E-2</v>
      </c>
      <c r="AT42" s="6">
        <f t="shared" si="32"/>
        <v>3.0453788397376124E-2</v>
      </c>
      <c r="AU42" s="6">
        <f t="shared" si="32"/>
        <v>0.11076554894974855</v>
      </c>
      <c r="AV42" s="32">
        <f t="shared" si="32"/>
        <v>4.1772895589321228E-2</v>
      </c>
      <c r="AW42" s="6">
        <f t="shared" si="32"/>
        <v>0.13555978375115213</v>
      </c>
      <c r="AX42" s="32">
        <f t="shared" si="32"/>
        <v>7.0070663569184004E-3</v>
      </c>
      <c r="AY42" s="6">
        <f t="shared" si="32"/>
        <v>0.33175764174486733</v>
      </c>
      <c r="AZ42" s="6">
        <f t="shared" si="32"/>
        <v>3.5843839441159507E-2</v>
      </c>
      <c r="BA42" s="6">
        <f t="shared" si="32"/>
        <v>0.37245252712543186</v>
      </c>
      <c r="BB42" s="6">
        <f t="shared" si="32"/>
        <v>0.17355964360982498</v>
      </c>
      <c r="BC42" s="6">
        <f t="shared" si="32"/>
        <v>0.18407024314520259</v>
      </c>
      <c r="BD42" s="6">
        <f t="shared" si="32"/>
        <v>6.1985587003508926E-3</v>
      </c>
      <c r="BE42" s="6">
        <f t="shared" si="32"/>
        <v>3.6921849649916183E-2</v>
      </c>
      <c r="BF42" s="32">
        <f t="shared" si="32"/>
        <v>1.0510599535377601E-2</v>
      </c>
      <c r="BG42" s="6">
        <f t="shared" si="32"/>
        <v>1.7248163340106832E-2</v>
      </c>
      <c r="BH42" s="6">
        <f t="shared" si="32"/>
        <v>2.5602742457971076E-2</v>
      </c>
      <c r="BI42" s="6">
        <f t="shared" si="32"/>
        <v>6.7106135495103136E-2</v>
      </c>
      <c r="BJ42" s="6">
        <f t="shared" si="32"/>
        <v>1.1588609744134276E-2</v>
      </c>
      <c r="BK42" s="6">
        <f t="shared" si="32"/>
        <v>1.9134681205431017E-2</v>
      </c>
      <c r="BL42" s="6">
        <f t="shared" si="32"/>
        <v>4.4467921111212921E-2</v>
      </c>
      <c r="BM42" s="6">
        <f t="shared" si="32"/>
        <v>3.2070803710511138E-2</v>
      </c>
      <c r="BN42" s="6">
        <f t="shared" si="32"/>
        <v>0</v>
      </c>
      <c r="BO42" s="32">
        <f t="shared" si="32"/>
        <v>7.8155740134859073E-3</v>
      </c>
      <c r="BP42" s="32">
        <f t="shared" ref="BP42:CU42" si="33">100*BP8/$FH8</f>
        <v>5.1205484915942158E-3</v>
      </c>
      <c r="BQ42" s="6">
        <f t="shared" si="33"/>
        <v>1.8865178653241846E-2</v>
      </c>
      <c r="BR42" s="6">
        <f t="shared" si="33"/>
        <v>1.2666619952890954E-2</v>
      </c>
      <c r="BS42" s="6">
        <f t="shared" si="33"/>
        <v>8.354579117864247E-3</v>
      </c>
      <c r="BT42" s="6">
        <f t="shared" si="33"/>
        <v>0</v>
      </c>
      <c r="BU42" s="6">
        <f t="shared" si="33"/>
        <v>4.1503393037132061E-2</v>
      </c>
      <c r="BV42" s="6">
        <f t="shared" si="33"/>
        <v>2.0212691414187692E-2</v>
      </c>
      <c r="BW42" s="6">
        <f t="shared" si="33"/>
        <v>0</v>
      </c>
      <c r="BX42" s="6">
        <f t="shared" si="33"/>
        <v>1.8326173548863508E-2</v>
      </c>
      <c r="BY42" s="6">
        <f t="shared" si="33"/>
        <v>1.428363526602597E-2</v>
      </c>
      <c r="BZ42" s="6">
        <f t="shared" si="33"/>
        <v>1.4014132713836801E-2</v>
      </c>
      <c r="CA42" s="6">
        <f t="shared" si="33"/>
        <v>2.425522969702523E-3</v>
      </c>
      <c r="CB42" s="32">
        <f t="shared" si="33"/>
        <v>1.1588609744134276E-2</v>
      </c>
      <c r="CC42" s="6">
        <f t="shared" si="33"/>
        <v>4.0425382828375381E-3</v>
      </c>
      <c r="CD42" s="6">
        <f t="shared" si="33"/>
        <v>9.1630867744317539E-3</v>
      </c>
      <c r="CE42" s="32">
        <f t="shared" si="33"/>
        <v>0</v>
      </c>
      <c r="CF42" s="6">
        <f t="shared" si="33"/>
        <v>1.6170153131350154E-3</v>
      </c>
      <c r="CG42" s="6">
        <f t="shared" si="33"/>
        <v>1.3475127609458462E-3</v>
      </c>
      <c r="CH42" s="6">
        <f t="shared" si="33"/>
        <v>8.0850765656750769E-4</v>
      </c>
      <c r="CI42" s="6">
        <f t="shared" si="33"/>
        <v>4.0425382828375381E-3</v>
      </c>
      <c r="CJ42" s="6">
        <f t="shared" si="33"/>
        <v>0</v>
      </c>
      <c r="CK42" s="6">
        <f t="shared" si="33"/>
        <v>2.9645280740808614E-3</v>
      </c>
      <c r="CL42" s="6">
        <f t="shared" si="33"/>
        <v>2.6950255218916924E-3</v>
      </c>
      <c r="CM42" s="32">
        <f t="shared" si="33"/>
        <v>0</v>
      </c>
      <c r="CN42" s="6">
        <f t="shared" si="33"/>
        <v>1.6170153131350154E-3</v>
      </c>
      <c r="CO42" s="6">
        <f t="shared" si="33"/>
        <v>0</v>
      </c>
      <c r="CP42" s="6">
        <f t="shared" si="33"/>
        <v>8.354579117864247E-3</v>
      </c>
      <c r="CQ42" s="6">
        <f t="shared" si="33"/>
        <v>2.9645280740808614E-3</v>
      </c>
      <c r="CR42" s="32">
        <f t="shared" si="33"/>
        <v>8.0850765656750769E-4</v>
      </c>
      <c r="CS42" s="6">
        <f t="shared" si="33"/>
        <v>0</v>
      </c>
      <c r="CT42" s="6">
        <f t="shared" si="33"/>
        <v>1.3475127609458462E-3</v>
      </c>
      <c r="CU42" s="6">
        <f t="shared" si="33"/>
        <v>1.6170153131350154E-3</v>
      </c>
      <c r="CV42" s="6">
        <f t="shared" ref="CV42:EA42" si="34">100*CV8/$FH8</f>
        <v>5.390051043783385E-4</v>
      </c>
      <c r="CW42" s="6">
        <f t="shared" si="34"/>
        <v>0</v>
      </c>
      <c r="CX42" s="6">
        <f t="shared" si="34"/>
        <v>0</v>
      </c>
      <c r="CY42" s="6">
        <f t="shared" si="34"/>
        <v>0</v>
      </c>
      <c r="CZ42" s="6">
        <f t="shared" si="34"/>
        <v>0</v>
      </c>
      <c r="DA42" s="6">
        <f t="shared" si="34"/>
        <v>0</v>
      </c>
      <c r="DB42" s="6">
        <f t="shared" si="34"/>
        <v>0</v>
      </c>
      <c r="DC42" s="6">
        <f t="shared" si="34"/>
        <v>0</v>
      </c>
      <c r="DD42" s="32">
        <f t="shared" si="34"/>
        <v>0</v>
      </c>
      <c r="DE42" s="6">
        <f t="shared" si="34"/>
        <v>0</v>
      </c>
      <c r="DF42" s="6">
        <f t="shared" si="34"/>
        <v>0</v>
      </c>
      <c r="DG42" s="6">
        <f t="shared" si="34"/>
        <v>0</v>
      </c>
      <c r="DH42" s="32">
        <f t="shared" si="34"/>
        <v>0</v>
      </c>
      <c r="DI42" s="6">
        <f t="shared" si="34"/>
        <v>0</v>
      </c>
      <c r="DJ42" s="6">
        <f t="shared" si="34"/>
        <v>0</v>
      </c>
      <c r="DK42" s="32">
        <f t="shared" si="34"/>
        <v>0</v>
      </c>
      <c r="DL42" s="6">
        <f t="shared" si="34"/>
        <v>0</v>
      </c>
      <c r="DM42" s="6">
        <f t="shared" si="34"/>
        <v>0</v>
      </c>
      <c r="DN42" s="6">
        <f t="shared" si="34"/>
        <v>0</v>
      </c>
      <c r="DO42" s="6">
        <f t="shared" si="34"/>
        <v>8.0850765656750769E-4</v>
      </c>
      <c r="DP42" s="6">
        <f t="shared" si="34"/>
        <v>0</v>
      </c>
      <c r="DQ42" s="6">
        <f t="shared" si="34"/>
        <v>0</v>
      </c>
      <c r="DR42" s="6">
        <f t="shared" si="34"/>
        <v>0</v>
      </c>
      <c r="DS42" s="6">
        <f t="shared" si="34"/>
        <v>0</v>
      </c>
      <c r="DT42" s="6">
        <f t="shared" si="34"/>
        <v>0</v>
      </c>
      <c r="DU42" s="6">
        <f t="shared" si="34"/>
        <v>0</v>
      </c>
      <c r="DV42" s="6">
        <f t="shared" si="34"/>
        <v>0</v>
      </c>
      <c r="DW42" s="6">
        <f t="shared" si="34"/>
        <v>0</v>
      </c>
      <c r="DX42" s="6">
        <f t="shared" si="34"/>
        <v>0</v>
      </c>
      <c r="DY42" s="6">
        <f t="shared" si="34"/>
        <v>0</v>
      </c>
      <c r="DZ42" s="6">
        <f t="shared" si="34"/>
        <v>0</v>
      </c>
      <c r="EA42" s="6">
        <f t="shared" si="34"/>
        <v>0</v>
      </c>
      <c r="EB42" s="6">
        <f t="shared" ref="EB42:EX42" si="35">100*EB8/$FH8</f>
        <v>0</v>
      </c>
      <c r="EC42" s="6">
        <f t="shared" si="35"/>
        <v>0</v>
      </c>
      <c r="ED42" s="6">
        <f t="shared" si="35"/>
        <v>0</v>
      </c>
      <c r="EE42" s="6">
        <f t="shared" si="35"/>
        <v>0</v>
      </c>
      <c r="EF42" s="6">
        <f t="shared" si="35"/>
        <v>0</v>
      </c>
      <c r="EG42" s="6">
        <f t="shared" si="35"/>
        <v>0</v>
      </c>
      <c r="EH42" s="6">
        <f t="shared" si="35"/>
        <v>0</v>
      </c>
      <c r="EI42" s="6">
        <f t="shared" si="35"/>
        <v>0</v>
      </c>
      <c r="EJ42" s="32">
        <f t="shared" si="35"/>
        <v>0</v>
      </c>
      <c r="EK42" s="6">
        <f t="shared" si="35"/>
        <v>0</v>
      </c>
      <c r="EL42" s="6">
        <f t="shared" si="35"/>
        <v>0</v>
      </c>
      <c r="EM42" s="6">
        <f t="shared" si="35"/>
        <v>0</v>
      </c>
      <c r="EN42" s="6">
        <f t="shared" si="35"/>
        <v>0</v>
      </c>
      <c r="EO42" s="6">
        <f t="shared" si="35"/>
        <v>0</v>
      </c>
      <c r="EP42" s="6">
        <f t="shared" si="35"/>
        <v>0</v>
      </c>
      <c r="EQ42" s="6">
        <f t="shared" si="35"/>
        <v>0</v>
      </c>
      <c r="ER42" s="32">
        <f t="shared" si="35"/>
        <v>0</v>
      </c>
      <c r="ES42" s="6">
        <f t="shared" si="35"/>
        <v>0</v>
      </c>
      <c r="ET42" s="6">
        <f t="shared" si="35"/>
        <v>0</v>
      </c>
      <c r="EU42" s="6">
        <f t="shared" si="35"/>
        <v>0</v>
      </c>
      <c r="EV42" s="6">
        <f t="shared" si="35"/>
        <v>0</v>
      </c>
      <c r="EW42" s="6">
        <f t="shared" si="35"/>
        <v>0</v>
      </c>
      <c r="EX42" s="6">
        <f t="shared" si="35"/>
        <v>0</v>
      </c>
      <c r="FH42"/>
    </row>
    <row r="43" spans="1:164" s="6" customFormat="1" x14ac:dyDescent="0.2">
      <c r="A43"/>
      <c r="B43"/>
      <c r="C43" s="6" t="s">
        <v>516</v>
      </c>
      <c r="D43" s="14">
        <f t="shared" ref="D43:AI43" si="36">100*D9/$FH9</f>
        <v>0.48557598057696078</v>
      </c>
      <c r="E43" s="6">
        <f t="shared" si="36"/>
        <v>3.1698158732073649</v>
      </c>
      <c r="F43" s="14">
        <f t="shared" si="36"/>
        <v>10.369761585209536</v>
      </c>
      <c r="G43" s="6">
        <f t="shared" si="36"/>
        <v>32.57958469681661</v>
      </c>
      <c r="H43" s="6">
        <f t="shared" si="36"/>
        <v>8.3068176677272927</v>
      </c>
      <c r="I43" s="6">
        <f t="shared" si="36"/>
        <v>1.9068659237253631</v>
      </c>
      <c r="J43" s="6">
        <f t="shared" si="36"/>
        <v>0.12139399514424019</v>
      </c>
      <c r="K43" s="6">
        <f t="shared" si="36"/>
        <v>18.307873267685068</v>
      </c>
      <c r="L43" s="6">
        <f t="shared" si="36"/>
        <v>3.2421998703120049E-2</v>
      </c>
      <c r="M43" s="14">
        <f t="shared" si="36"/>
        <v>1.8963099241476031</v>
      </c>
      <c r="N43" s="6">
        <f t="shared" si="36"/>
        <v>2.1669959133201635</v>
      </c>
      <c r="O43" s="14">
        <f t="shared" si="36"/>
        <v>1.312713947491442</v>
      </c>
      <c r="P43" s="6">
        <f t="shared" si="36"/>
        <v>1.0375039584998416</v>
      </c>
      <c r="Q43" s="6">
        <f t="shared" si="36"/>
        <v>1.4853799405848023</v>
      </c>
      <c r="R43" s="6">
        <f t="shared" si="36"/>
        <v>1.9023419239063231</v>
      </c>
      <c r="S43" s="6">
        <f t="shared" si="36"/>
        <v>1.7734079290636828</v>
      </c>
      <c r="T43" s="6">
        <f t="shared" si="36"/>
        <v>4.624281815028727</v>
      </c>
      <c r="U43" s="6">
        <f t="shared" si="36"/>
        <v>0.59867597605296097</v>
      </c>
      <c r="V43" s="6">
        <f t="shared" si="36"/>
        <v>1.9641699214332031</v>
      </c>
      <c r="W43" s="6">
        <f t="shared" si="36"/>
        <v>0.2533439898662404</v>
      </c>
      <c r="X43" s="6">
        <f t="shared" si="36"/>
        <v>0.5368479785260809</v>
      </c>
      <c r="Y43" s="6">
        <f t="shared" si="36"/>
        <v>0</v>
      </c>
      <c r="Z43" s="6">
        <f t="shared" si="36"/>
        <v>0.1854839925806403</v>
      </c>
      <c r="AA43" s="14">
        <f t="shared" si="36"/>
        <v>0.28727398850904046</v>
      </c>
      <c r="AB43" s="6">
        <f t="shared" si="36"/>
        <v>0.30612398775504052</v>
      </c>
      <c r="AC43" s="6">
        <f t="shared" si="36"/>
        <v>0.16210999351560026</v>
      </c>
      <c r="AD43" s="6">
        <f t="shared" si="36"/>
        <v>0.11913199523472019</v>
      </c>
      <c r="AE43" s="38">
        <f t="shared" si="36"/>
        <v>0.12817999487280021</v>
      </c>
      <c r="AF43" s="6">
        <f t="shared" si="36"/>
        <v>7.0875997164960111E-2</v>
      </c>
      <c r="AG43" s="6">
        <f t="shared" si="36"/>
        <v>5.4287997828480088E-2</v>
      </c>
      <c r="AH43" s="6">
        <f t="shared" si="36"/>
        <v>0</v>
      </c>
      <c r="AI43" s="6">
        <f t="shared" si="36"/>
        <v>4.5239998190400074E-2</v>
      </c>
      <c r="AJ43" s="6">
        <f t="shared" ref="AJ43:BO43" si="37">100*AJ9/$FH9</f>
        <v>0.43731998250720072</v>
      </c>
      <c r="AK43" s="6">
        <f t="shared" si="37"/>
        <v>0.16060199357592025</v>
      </c>
      <c r="AL43" s="6">
        <f t="shared" si="37"/>
        <v>0.20282599188696032</v>
      </c>
      <c r="AM43" s="14">
        <f t="shared" si="37"/>
        <v>0.16512599339496026</v>
      </c>
      <c r="AN43" s="6">
        <f t="shared" si="37"/>
        <v>2.8651998853920047E-2</v>
      </c>
      <c r="AO43" s="6">
        <f t="shared" si="37"/>
        <v>0</v>
      </c>
      <c r="AP43" s="6">
        <f t="shared" si="37"/>
        <v>6.0319997587200093E-3</v>
      </c>
      <c r="AQ43" s="6">
        <f t="shared" si="37"/>
        <v>0.39283398428664063</v>
      </c>
      <c r="AR43" s="6">
        <f t="shared" si="37"/>
        <v>0.18020599279176028</v>
      </c>
      <c r="AS43" s="6">
        <f t="shared" si="37"/>
        <v>0.25032798998688038</v>
      </c>
      <c r="AT43" s="6">
        <f t="shared" si="37"/>
        <v>7.5399996984000114E-2</v>
      </c>
      <c r="AU43" s="6">
        <f t="shared" si="37"/>
        <v>0.10857599565696018</v>
      </c>
      <c r="AV43" s="32">
        <f t="shared" si="37"/>
        <v>3.8453998461840062E-2</v>
      </c>
      <c r="AW43" s="6">
        <f t="shared" si="37"/>
        <v>9.4249996230000146E-2</v>
      </c>
      <c r="AX43" s="32">
        <f t="shared" si="37"/>
        <v>6.0319997587200093E-3</v>
      </c>
      <c r="AY43" s="6">
        <f t="shared" si="37"/>
        <v>0</v>
      </c>
      <c r="AZ43" s="6">
        <f t="shared" si="37"/>
        <v>8.7463996501440142E-2</v>
      </c>
      <c r="BA43" s="6">
        <f t="shared" si="37"/>
        <v>0.13873599445056023</v>
      </c>
      <c r="BB43" s="6">
        <f t="shared" si="37"/>
        <v>0.2586219896551204</v>
      </c>
      <c r="BC43" s="6">
        <f t="shared" si="37"/>
        <v>0.13496599460136022</v>
      </c>
      <c r="BD43" s="6">
        <f t="shared" si="37"/>
        <v>8.2939996682400138E-2</v>
      </c>
      <c r="BE43" s="6">
        <f t="shared" si="37"/>
        <v>0.13496599460136022</v>
      </c>
      <c r="BF43" s="32">
        <f t="shared" si="37"/>
        <v>0</v>
      </c>
      <c r="BG43" s="6">
        <f t="shared" si="37"/>
        <v>0</v>
      </c>
      <c r="BH43" s="6">
        <f t="shared" si="37"/>
        <v>3.6191998552320061E-2</v>
      </c>
      <c r="BI43" s="6">
        <f t="shared" si="37"/>
        <v>2.6389998944400042E-2</v>
      </c>
      <c r="BJ43" s="6">
        <f t="shared" si="37"/>
        <v>1.5079999396800024E-2</v>
      </c>
      <c r="BK43" s="6">
        <f t="shared" si="37"/>
        <v>3.0159998793600047E-2</v>
      </c>
      <c r="BL43" s="6">
        <f t="shared" si="37"/>
        <v>2.7897998884080046E-2</v>
      </c>
      <c r="BM43" s="6">
        <f t="shared" si="37"/>
        <v>3.5437998582480056E-2</v>
      </c>
      <c r="BN43" s="6">
        <f t="shared" si="37"/>
        <v>0</v>
      </c>
      <c r="BO43" s="32">
        <f t="shared" si="37"/>
        <v>8.2185996712560133E-2</v>
      </c>
      <c r="BP43" s="32">
        <f t="shared" ref="BP43:CU43" si="38">100*BP9/$FH9</f>
        <v>7.5399996984000118E-3</v>
      </c>
      <c r="BQ43" s="6">
        <f t="shared" si="38"/>
        <v>7.3137997074480113E-2</v>
      </c>
      <c r="BR43" s="6">
        <f t="shared" si="38"/>
        <v>5.2025997918960086E-2</v>
      </c>
      <c r="BS43" s="6">
        <f t="shared" si="38"/>
        <v>2.6389998944400042E-2</v>
      </c>
      <c r="BT43" s="6">
        <f t="shared" si="38"/>
        <v>0.18472999261080031</v>
      </c>
      <c r="BU43" s="6">
        <f t="shared" si="38"/>
        <v>5.1271997949120081E-2</v>
      </c>
      <c r="BV43" s="6">
        <f t="shared" si="38"/>
        <v>3.9961998401520066E-2</v>
      </c>
      <c r="BW43" s="6">
        <f t="shared" si="38"/>
        <v>0</v>
      </c>
      <c r="BX43" s="6">
        <f t="shared" si="38"/>
        <v>1.8849999246000029E-2</v>
      </c>
      <c r="BY43" s="6">
        <f t="shared" si="38"/>
        <v>2.1865999125360035E-2</v>
      </c>
      <c r="BZ43" s="6">
        <f t="shared" si="38"/>
        <v>3.5437998582480056E-2</v>
      </c>
      <c r="CA43" s="6">
        <f t="shared" si="38"/>
        <v>0</v>
      </c>
      <c r="CB43" s="32">
        <f t="shared" si="38"/>
        <v>8.2939996682400135E-3</v>
      </c>
      <c r="CC43" s="6">
        <f t="shared" si="38"/>
        <v>0</v>
      </c>
      <c r="CD43" s="6">
        <f t="shared" si="38"/>
        <v>5.2779997888800084E-3</v>
      </c>
      <c r="CE43" s="32">
        <f t="shared" si="38"/>
        <v>0</v>
      </c>
      <c r="CF43" s="6">
        <f t="shared" si="38"/>
        <v>0</v>
      </c>
      <c r="CG43" s="6">
        <f t="shared" si="38"/>
        <v>1.2063999517440019E-2</v>
      </c>
      <c r="CH43" s="6">
        <f t="shared" si="38"/>
        <v>3.0159998793600046E-3</v>
      </c>
      <c r="CI43" s="6">
        <f t="shared" si="38"/>
        <v>0</v>
      </c>
      <c r="CJ43" s="6">
        <f t="shared" si="38"/>
        <v>0</v>
      </c>
      <c r="CK43" s="6">
        <f t="shared" si="38"/>
        <v>0</v>
      </c>
      <c r="CL43" s="6">
        <f t="shared" si="38"/>
        <v>0</v>
      </c>
      <c r="CM43" s="32">
        <f t="shared" si="38"/>
        <v>7.5399996984000118E-3</v>
      </c>
      <c r="CN43" s="6">
        <f t="shared" si="38"/>
        <v>8.2939996682400135E-3</v>
      </c>
      <c r="CO43" s="6">
        <f t="shared" si="38"/>
        <v>0</v>
      </c>
      <c r="CP43" s="6">
        <f t="shared" si="38"/>
        <v>0</v>
      </c>
      <c r="CQ43" s="6">
        <f t="shared" si="38"/>
        <v>4.5239998190400076E-3</v>
      </c>
      <c r="CR43" s="32">
        <f t="shared" si="38"/>
        <v>0</v>
      </c>
      <c r="CS43" s="6">
        <f t="shared" si="38"/>
        <v>6.785999728560011E-3</v>
      </c>
      <c r="CT43" s="6">
        <f t="shared" si="38"/>
        <v>4.5239998190400076E-3</v>
      </c>
      <c r="CU43" s="6">
        <f t="shared" si="38"/>
        <v>0</v>
      </c>
      <c r="CV43" s="6">
        <f t="shared" ref="CV43:EA43" si="39">100*CV9/$FH9</f>
        <v>0</v>
      </c>
      <c r="CW43" s="6">
        <f t="shared" si="39"/>
        <v>0</v>
      </c>
      <c r="CX43" s="6">
        <f t="shared" si="39"/>
        <v>0</v>
      </c>
      <c r="CY43" s="6">
        <f t="shared" si="39"/>
        <v>0</v>
      </c>
      <c r="CZ43" s="6">
        <f t="shared" si="39"/>
        <v>0</v>
      </c>
      <c r="DA43" s="6">
        <f t="shared" si="39"/>
        <v>0</v>
      </c>
      <c r="DB43" s="6">
        <f t="shared" si="39"/>
        <v>0</v>
      </c>
      <c r="DC43" s="6">
        <f t="shared" si="39"/>
        <v>0</v>
      </c>
      <c r="DD43" s="32">
        <f t="shared" si="39"/>
        <v>0</v>
      </c>
      <c r="DE43" s="6">
        <f t="shared" si="39"/>
        <v>0</v>
      </c>
      <c r="DF43" s="6">
        <f t="shared" si="39"/>
        <v>0</v>
      </c>
      <c r="DG43" s="6">
        <f t="shared" si="39"/>
        <v>0</v>
      </c>
      <c r="DH43" s="32">
        <f t="shared" si="39"/>
        <v>0</v>
      </c>
      <c r="DI43" s="6">
        <f t="shared" si="39"/>
        <v>0</v>
      </c>
      <c r="DJ43" s="6">
        <f t="shared" si="39"/>
        <v>0</v>
      </c>
      <c r="DK43" s="32">
        <f t="shared" si="39"/>
        <v>0</v>
      </c>
      <c r="DL43" s="6">
        <f t="shared" si="39"/>
        <v>0</v>
      </c>
      <c r="DM43" s="6">
        <f t="shared" si="39"/>
        <v>0</v>
      </c>
      <c r="DN43" s="6">
        <f t="shared" si="39"/>
        <v>0</v>
      </c>
      <c r="DO43" s="6">
        <f t="shared" si="39"/>
        <v>0</v>
      </c>
      <c r="DP43" s="6">
        <f t="shared" si="39"/>
        <v>0</v>
      </c>
      <c r="DQ43" s="6">
        <f t="shared" si="39"/>
        <v>0</v>
      </c>
      <c r="DR43" s="6">
        <f t="shared" si="39"/>
        <v>0</v>
      </c>
      <c r="DS43" s="6">
        <f t="shared" si="39"/>
        <v>0</v>
      </c>
      <c r="DT43" s="6">
        <f t="shared" si="39"/>
        <v>0</v>
      </c>
      <c r="DU43" s="6">
        <f t="shared" si="39"/>
        <v>0</v>
      </c>
      <c r="DV43" s="6">
        <f t="shared" si="39"/>
        <v>0</v>
      </c>
      <c r="DW43" s="6">
        <f t="shared" si="39"/>
        <v>0</v>
      </c>
      <c r="DX43" s="6">
        <f t="shared" si="39"/>
        <v>0</v>
      </c>
      <c r="DY43" s="6">
        <f t="shared" si="39"/>
        <v>0</v>
      </c>
      <c r="DZ43" s="6">
        <f t="shared" si="39"/>
        <v>0</v>
      </c>
      <c r="EA43" s="6">
        <f t="shared" si="39"/>
        <v>0</v>
      </c>
      <c r="EB43" s="6">
        <f t="shared" ref="EB43:EX43" si="40">100*EB9/$FH9</f>
        <v>0</v>
      </c>
      <c r="EC43" s="6">
        <f t="shared" si="40"/>
        <v>0</v>
      </c>
      <c r="ED43" s="6">
        <f t="shared" si="40"/>
        <v>0</v>
      </c>
      <c r="EE43" s="6">
        <f t="shared" si="40"/>
        <v>0</v>
      </c>
      <c r="EF43" s="6">
        <f t="shared" si="40"/>
        <v>0</v>
      </c>
      <c r="EG43" s="6">
        <f t="shared" si="40"/>
        <v>0</v>
      </c>
      <c r="EH43" s="6">
        <f t="shared" si="40"/>
        <v>0</v>
      </c>
      <c r="EI43" s="6">
        <f t="shared" si="40"/>
        <v>0</v>
      </c>
      <c r="EJ43" s="32">
        <f t="shared" si="40"/>
        <v>0</v>
      </c>
      <c r="EK43" s="6">
        <f t="shared" si="40"/>
        <v>0</v>
      </c>
      <c r="EL43" s="6">
        <f t="shared" si="40"/>
        <v>0</v>
      </c>
      <c r="EM43" s="6">
        <f t="shared" si="40"/>
        <v>0</v>
      </c>
      <c r="EN43" s="6">
        <f t="shared" si="40"/>
        <v>0</v>
      </c>
      <c r="EO43" s="6">
        <f t="shared" si="40"/>
        <v>0</v>
      </c>
      <c r="EP43" s="6">
        <f t="shared" si="40"/>
        <v>0</v>
      </c>
      <c r="EQ43" s="6">
        <f t="shared" si="40"/>
        <v>0</v>
      </c>
      <c r="ER43" s="32">
        <f t="shared" si="40"/>
        <v>0</v>
      </c>
      <c r="ES43" s="6">
        <f t="shared" si="40"/>
        <v>0</v>
      </c>
      <c r="ET43" s="6">
        <f t="shared" si="40"/>
        <v>0</v>
      </c>
      <c r="EU43" s="6">
        <f t="shared" si="40"/>
        <v>0</v>
      </c>
      <c r="EV43" s="6">
        <f t="shared" si="40"/>
        <v>0</v>
      </c>
      <c r="EW43" s="6">
        <f t="shared" si="40"/>
        <v>0</v>
      </c>
      <c r="EX43" s="6">
        <f t="shared" si="40"/>
        <v>0</v>
      </c>
      <c r="FH43"/>
    </row>
    <row r="44" spans="1:164" s="6" customFormat="1" x14ac:dyDescent="0.2">
      <c r="A44"/>
      <c r="B44"/>
      <c r="C44" s="6" t="s">
        <v>516</v>
      </c>
      <c r="D44" s="14">
        <f t="shared" ref="D44:AI44" si="41">100*D10/$FH10</f>
        <v>0.6896869527817886</v>
      </c>
      <c r="E44" s="6">
        <f t="shared" si="41"/>
        <v>1.2442014070228258</v>
      </c>
      <c r="F44" s="14">
        <f t="shared" si="41"/>
        <v>5.8206097098911451</v>
      </c>
      <c r="G44" s="6">
        <f t="shared" si="41"/>
        <v>29.031366163865933</v>
      </c>
      <c r="H44" s="6">
        <f t="shared" si="41"/>
        <v>7.0699312873132421</v>
      </c>
      <c r="I44" s="6">
        <f t="shared" si="41"/>
        <v>0.61339641383265231</v>
      </c>
      <c r="J44" s="6">
        <f t="shared" si="41"/>
        <v>3.0721022395625327E-3</v>
      </c>
      <c r="K44" s="6">
        <f t="shared" si="41"/>
        <v>23.490829774814905</v>
      </c>
      <c r="L44" s="6">
        <f t="shared" si="41"/>
        <v>0.1049634931850532</v>
      </c>
      <c r="M44" s="14">
        <f t="shared" si="41"/>
        <v>2.9241293150236038</v>
      </c>
      <c r="N44" s="6">
        <f t="shared" si="41"/>
        <v>3.3967210428763068</v>
      </c>
      <c r="O44" s="14">
        <f t="shared" si="41"/>
        <v>0.18381411733382488</v>
      </c>
      <c r="P44" s="6">
        <f t="shared" si="41"/>
        <v>0.42599817721933786</v>
      </c>
      <c r="Q44" s="6">
        <f t="shared" si="41"/>
        <v>3.5242132858181519</v>
      </c>
      <c r="R44" s="6">
        <f t="shared" si="41"/>
        <v>3.6639939377182471</v>
      </c>
      <c r="S44" s="6">
        <f t="shared" si="41"/>
        <v>1.5539717161787143</v>
      </c>
      <c r="T44" s="6">
        <f t="shared" si="41"/>
        <v>5.5722814455265075</v>
      </c>
      <c r="U44" s="6">
        <f t="shared" si="41"/>
        <v>0.98563280185964586</v>
      </c>
      <c r="V44" s="6">
        <f t="shared" si="41"/>
        <v>1.5273468301025057</v>
      </c>
      <c r="W44" s="6">
        <f t="shared" si="41"/>
        <v>0.24935229844449222</v>
      </c>
      <c r="X44" s="6">
        <f t="shared" si="41"/>
        <v>0.20634286709061678</v>
      </c>
      <c r="Y44" s="6">
        <f t="shared" si="41"/>
        <v>0.86274871227714456</v>
      </c>
      <c r="Z44" s="6">
        <f t="shared" si="41"/>
        <v>0.15872528237739753</v>
      </c>
      <c r="AA44" s="14">
        <f t="shared" si="41"/>
        <v>0.43572650097795257</v>
      </c>
      <c r="AB44" s="6">
        <f t="shared" si="41"/>
        <v>0.22426346348806489</v>
      </c>
      <c r="AC44" s="6">
        <f t="shared" si="41"/>
        <v>0.12339610662242839</v>
      </c>
      <c r="AD44" s="6">
        <f t="shared" si="41"/>
        <v>1.0895722609648448</v>
      </c>
      <c r="AE44" s="38">
        <f t="shared" si="41"/>
        <v>0.23040766796718995</v>
      </c>
      <c r="AF44" s="6">
        <f t="shared" si="41"/>
        <v>0.33332309299253476</v>
      </c>
      <c r="AG44" s="6">
        <f t="shared" si="41"/>
        <v>6.5538181110667365E-2</v>
      </c>
      <c r="AH44" s="6">
        <f t="shared" si="41"/>
        <v>0</v>
      </c>
      <c r="AI44" s="6">
        <f t="shared" si="41"/>
        <v>4.3009431353875457E-2</v>
      </c>
      <c r="AJ44" s="6">
        <f t="shared" ref="AJ44:BO44" si="42">100*AJ10/$FH10</f>
        <v>9.8819288705928127E-2</v>
      </c>
      <c r="AK44" s="6">
        <f t="shared" si="42"/>
        <v>0.29901795131741982</v>
      </c>
      <c r="AL44" s="6">
        <f t="shared" si="42"/>
        <v>0.16026133349717878</v>
      </c>
      <c r="AM44" s="14">
        <f t="shared" si="42"/>
        <v>0.18739823661331448</v>
      </c>
      <c r="AN44" s="6">
        <f t="shared" si="42"/>
        <v>9.4211135346584332E-2</v>
      </c>
      <c r="AO44" s="6">
        <f t="shared" si="42"/>
        <v>8.0386675268552935E-2</v>
      </c>
      <c r="AP44" s="6">
        <f t="shared" si="42"/>
        <v>1.9456647517229374E-2</v>
      </c>
      <c r="AQ44" s="6">
        <f t="shared" si="42"/>
        <v>6.144204479125065E-2</v>
      </c>
      <c r="AR44" s="6">
        <f t="shared" si="42"/>
        <v>6.0418010711396478E-2</v>
      </c>
      <c r="AS44" s="6">
        <f t="shared" si="42"/>
        <v>0.21043900341003349</v>
      </c>
      <c r="AT44" s="6">
        <f t="shared" si="42"/>
        <v>0.27495315044084667</v>
      </c>
      <c r="AU44" s="6">
        <f t="shared" si="42"/>
        <v>0.10905962950446992</v>
      </c>
      <c r="AV44" s="32">
        <f t="shared" si="42"/>
        <v>0.23399178724667957</v>
      </c>
      <c r="AW44" s="6">
        <f t="shared" si="42"/>
        <v>0.14387678821951194</v>
      </c>
      <c r="AX44" s="32">
        <f t="shared" si="42"/>
        <v>1.8432613437375196E-2</v>
      </c>
      <c r="AY44" s="6">
        <f t="shared" si="42"/>
        <v>3.0721022395625327E-3</v>
      </c>
      <c r="AZ44" s="6">
        <f t="shared" si="42"/>
        <v>0.26573684372215906</v>
      </c>
      <c r="BA44" s="6">
        <f t="shared" si="42"/>
        <v>0.33332309299253476</v>
      </c>
      <c r="BB44" s="6">
        <f t="shared" si="42"/>
        <v>5.6833891431906855E-2</v>
      </c>
      <c r="BC44" s="6">
        <f t="shared" si="42"/>
        <v>0.11469181694366788</v>
      </c>
      <c r="BD44" s="6">
        <f t="shared" si="42"/>
        <v>1.8432613437375196E-2</v>
      </c>
      <c r="BE44" s="6">
        <f t="shared" si="42"/>
        <v>5.3249772152417232E-2</v>
      </c>
      <c r="BF44" s="32">
        <f t="shared" si="42"/>
        <v>5.6321874391979769E-3</v>
      </c>
      <c r="BG44" s="6">
        <f t="shared" si="42"/>
        <v>3.5841192794896213E-3</v>
      </c>
      <c r="BH44" s="6">
        <f t="shared" si="42"/>
        <v>5.3761789192344318E-2</v>
      </c>
      <c r="BI44" s="6">
        <f t="shared" si="42"/>
        <v>2.5600851996354437E-2</v>
      </c>
      <c r="BJ44" s="6">
        <f t="shared" si="42"/>
        <v>2.5600851996354437E-2</v>
      </c>
      <c r="BK44" s="6">
        <f t="shared" si="42"/>
        <v>5.836994255168812E-2</v>
      </c>
      <c r="BL44" s="6">
        <f t="shared" si="42"/>
        <v>4.3521448393802543E-2</v>
      </c>
      <c r="BM44" s="6">
        <f t="shared" si="42"/>
        <v>3.6865226874750391E-2</v>
      </c>
      <c r="BN44" s="6">
        <f t="shared" si="42"/>
        <v>0</v>
      </c>
      <c r="BO44" s="32">
        <f t="shared" si="42"/>
        <v>0.26727289484194033</v>
      </c>
      <c r="BP44" s="32">
        <f t="shared" ref="BP44:CU44" si="43">100*BP10/$FH10</f>
        <v>7.9874658228625856E-2</v>
      </c>
      <c r="BQ44" s="6">
        <f t="shared" si="43"/>
        <v>8.3458777508115464E-2</v>
      </c>
      <c r="BR44" s="6">
        <f t="shared" si="43"/>
        <v>2.6112869036281527E-2</v>
      </c>
      <c r="BS44" s="6">
        <f t="shared" si="43"/>
        <v>1.3312443038104308E-2</v>
      </c>
      <c r="BT44" s="6">
        <f t="shared" si="43"/>
        <v>7.885062414877167E-2</v>
      </c>
      <c r="BU44" s="6">
        <f t="shared" si="43"/>
        <v>1.3824460078031398E-2</v>
      </c>
      <c r="BV44" s="6">
        <f t="shared" si="43"/>
        <v>4.7617584713219259E-2</v>
      </c>
      <c r="BW44" s="6">
        <f t="shared" si="43"/>
        <v>0</v>
      </c>
      <c r="BX44" s="6">
        <f t="shared" si="43"/>
        <v>2.7136903116135706E-2</v>
      </c>
      <c r="BY44" s="6">
        <f t="shared" si="43"/>
        <v>7.9362641188698763E-2</v>
      </c>
      <c r="BZ44" s="6">
        <f t="shared" si="43"/>
        <v>5.6321874391979762E-2</v>
      </c>
      <c r="CA44" s="6">
        <f t="shared" si="43"/>
        <v>0</v>
      </c>
      <c r="CB44" s="32">
        <f t="shared" si="43"/>
        <v>2.5600851996354437E-3</v>
      </c>
      <c r="CC44" s="6">
        <f t="shared" si="43"/>
        <v>3.6353209834823305E-2</v>
      </c>
      <c r="CD44" s="6">
        <f t="shared" si="43"/>
        <v>2.1504715676937729E-2</v>
      </c>
      <c r="CE44" s="32">
        <f t="shared" si="43"/>
        <v>0</v>
      </c>
      <c r="CF44" s="6">
        <f t="shared" si="43"/>
        <v>1.0752357838468864E-2</v>
      </c>
      <c r="CG44" s="6">
        <f t="shared" si="43"/>
        <v>1.2288408958250131E-2</v>
      </c>
      <c r="CH44" s="6">
        <f t="shared" si="43"/>
        <v>4.6081533593437989E-3</v>
      </c>
      <c r="CI44" s="6">
        <f t="shared" si="43"/>
        <v>3.3281107595260769E-2</v>
      </c>
      <c r="CJ44" s="6">
        <f t="shared" si="43"/>
        <v>3.1233039435552414E-2</v>
      </c>
      <c r="CK44" s="6">
        <f t="shared" si="43"/>
        <v>2.6624886076208616E-2</v>
      </c>
      <c r="CL44" s="6">
        <f t="shared" si="43"/>
        <v>5.6321874391979769E-3</v>
      </c>
      <c r="CM44" s="32">
        <f t="shared" si="43"/>
        <v>9.2163067186875978E-3</v>
      </c>
      <c r="CN44" s="6">
        <f t="shared" si="43"/>
        <v>0</v>
      </c>
      <c r="CO44" s="6">
        <f t="shared" si="43"/>
        <v>0</v>
      </c>
      <c r="CP44" s="6">
        <f t="shared" si="43"/>
        <v>4.6081533593437989E-3</v>
      </c>
      <c r="CQ44" s="6">
        <f t="shared" si="43"/>
        <v>1.0752357838468864E-2</v>
      </c>
      <c r="CR44" s="32">
        <f t="shared" si="43"/>
        <v>8.7042896787605083E-3</v>
      </c>
      <c r="CS44" s="6">
        <f t="shared" si="43"/>
        <v>0</v>
      </c>
      <c r="CT44" s="6">
        <f t="shared" si="43"/>
        <v>1.5360511197812664E-3</v>
      </c>
      <c r="CU44" s="6">
        <f t="shared" si="43"/>
        <v>1.5360511197812664E-3</v>
      </c>
      <c r="CV44" s="6">
        <f t="shared" ref="CV44:EA44" si="44">100*CV10/$FH10</f>
        <v>0</v>
      </c>
      <c r="CW44" s="6">
        <f t="shared" si="44"/>
        <v>0</v>
      </c>
      <c r="CX44" s="6">
        <f t="shared" si="44"/>
        <v>0</v>
      </c>
      <c r="CY44" s="6">
        <f t="shared" si="44"/>
        <v>0</v>
      </c>
      <c r="CZ44" s="6">
        <f t="shared" si="44"/>
        <v>0</v>
      </c>
      <c r="DA44" s="6">
        <f t="shared" si="44"/>
        <v>0</v>
      </c>
      <c r="DB44" s="6">
        <f t="shared" si="44"/>
        <v>3.5841192794896213E-3</v>
      </c>
      <c r="DC44" s="6">
        <f t="shared" si="44"/>
        <v>0</v>
      </c>
      <c r="DD44" s="32">
        <f t="shared" si="44"/>
        <v>3.0721022395625327E-3</v>
      </c>
      <c r="DE44" s="6">
        <f t="shared" si="44"/>
        <v>0</v>
      </c>
      <c r="DF44" s="6">
        <f t="shared" si="44"/>
        <v>0</v>
      </c>
      <c r="DG44" s="6">
        <f t="shared" si="44"/>
        <v>0</v>
      </c>
      <c r="DH44" s="32">
        <f t="shared" si="44"/>
        <v>0</v>
      </c>
      <c r="DI44" s="6">
        <f t="shared" si="44"/>
        <v>0</v>
      </c>
      <c r="DJ44" s="6">
        <f t="shared" si="44"/>
        <v>0</v>
      </c>
      <c r="DK44" s="32">
        <f t="shared" si="44"/>
        <v>0</v>
      </c>
      <c r="DL44" s="6">
        <f t="shared" si="44"/>
        <v>0</v>
      </c>
      <c r="DM44" s="6">
        <f t="shared" si="44"/>
        <v>0</v>
      </c>
      <c r="DN44" s="6">
        <f t="shared" si="44"/>
        <v>0</v>
      </c>
      <c r="DO44" s="6">
        <f t="shared" si="44"/>
        <v>0</v>
      </c>
      <c r="DP44" s="6">
        <f t="shared" si="44"/>
        <v>0</v>
      </c>
      <c r="DQ44" s="6">
        <f t="shared" si="44"/>
        <v>0</v>
      </c>
      <c r="DR44" s="6">
        <f t="shared" si="44"/>
        <v>0</v>
      </c>
      <c r="DS44" s="6">
        <f t="shared" si="44"/>
        <v>0</v>
      </c>
      <c r="DT44" s="6">
        <f t="shared" si="44"/>
        <v>0</v>
      </c>
      <c r="DU44" s="6">
        <f t="shared" si="44"/>
        <v>0</v>
      </c>
      <c r="DV44" s="6">
        <f t="shared" si="44"/>
        <v>0</v>
      </c>
      <c r="DW44" s="6">
        <f t="shared" si="44"/>
        <v>0</v>
      </c>
      <c r="DX44" s="6">
        <f t="shared" si="44"/>
        <v>0</v>
      </c>
      <c r="DY44" s="6">
        <f t="shared" si="44"/>
        <v>0</v>
      </c>
      <c r="DZ44" s="6">
        <f t="shared" si="44"/>
        <v>0</v>
      </c>
      <c r="EA44" s="6">
        <f t="shared" si="44"/>
        <v>0</v>
      </c>
      <c r="EB44" s="6">
        <f t="shared" ref="EB44:EX44" si="45">100*EB10/$FH10</f>
        <v>0</v>
      </c>
      <c r="EC44" s="6">
        <f t="shared" si="45"/>
        <v>0</v>
      </c>
      <c r="ED44" s="6">
        <f t="shared" si="45"/>
        <v>0</v>
      </c>
      <c r="EE44" s="6">
        <f t="shared" si="45"/>
        <v>0</v>
      </c>
      <c r="EF44" s="6">
        <f t="shared" si="45"/>
        <v>0</v>
      </c>
      <c r="EG44" s="6">
        <f t="shared" si="45"/>
        <v>0</v>
      </c>
      <c r="EH44" s="6">
        <f t="shared" si="45"/>
        <v>0</v>
      </c>
      <c r="EI44" s="6">
        <f t="shared" si="45"/>
        <v>0</v>
      </c>
      <c r="EJ44" s="32">
        <f t="shared" si="45"/>
        <v>0</v>
      </c>
      <c r="EK44" s="6">
        <f t="shared" si="45"/>
        <v>0</v>
      </c>
      <c r="EL44" s="6">
        <f t="shared" si="45"/>
        <v>0</v>
      </c>
      <c r="EM44" s="6">
        <f t="shared" si="45"/>
        <v>0</v>
      </c>
      <c r="EN44" s="6">
        <f t="shared" si="45"/>
        <v>0</v>
      </c>
      <c r="EO44" s="6">
        <f t="shared" si="45"/>
        <v>0</v>
      </c>
      <c r="EP44" s="6">
        <f t="shared" si="45"/>
        <v>0</v>
      </c>
      <c r="EQ44" s="6">
        <f t="shared" si="45"/>
        <v>0</v>
      </c>
      <c r="ER44" s="32">
        <f t="shared" si="45"/>
        <v>0</v>
      </c>
      <c r="ES44" s="6">
        <f t="shared" si="45"/>
        <v>0</v>
      </c>
      <c r="ET44" s="6">
        <f t="shared" si="45"/>
        <v>0</v>
      </c>
      <c r="EU44" s="6">
        <f t="shared" si="45"/>
        <v>0</v>
      </c>
      <c r="EV44" s="6">
        <f t="shared" si="45"/>
        <v>0</v>
      </c>
      <c r="EW44" s="6">
        <f t="shared" si="45"/>
        <v>0</v>
      </c>
      <c r="EX44" s="6">
        <f t="shared" si="45"/>
        <v>0</v>
      </c>
      <c r="FH44"/>
    </row>
    <row r="45" spans="1:164" s="6" customFormat="1" x14ac:dyDescent="0.2">
      <c r="A45"/>
      <c r="B45"/>
      <c r="C45" s="6" t="s">
        <v>516</v>
      </c>
      <c r="D45" s="14">
        <f t="shared" ref="D45:AI45" si="46">100*D11/$FH11</f>
        <v>0.68085370972004167</v>
      </c>
      <c r="E45" s="6">
        <f t="shared" si="46"/>
        <v>2.609939220593493</v>
      </c>
      <c r="F45" s="14">
        <f t="shared" si="46"/>
        <v>15.603674744679859</v>
      </c>
      <c r="G45" s="6">
        <f t="shared" si="46"/>
        <v>22.064012684397881</v>
      </c>
      <c r="H45" s="6">
        <f t="shared" si="46"/>
        <v>9.4480110677589337</v>
      </c>
      <c r="I45" s="6">
        <f t="shared" si="46"/>
        <v>1.9834916292300757</v>
      </c>
      <c r="J45" s="6">
        <f t="shared" si="46"/>
        <v>1.476737498251232E-2</v>
      </c>
      <c r="K45" s="6">
        <f t="shared" si="46"/>
        <v>21.704155072981923</v>
      </c>
      <c r="L45" s="6">
        <f t="shared" si="46"/>
        <v>0.17720849979014783</v>
      </c>
      <c r="M45" s="14">
        <f t="shared" si="46"/>
        <v>1.3749203338981206</v>
      </c>
      <c r="N45" s="6">
        <f t="shared" si="46"/>
        <v>3.1058121279010118</v>
      </c>
      <c r="O45" s="14">
        <f t="shared" si="46"/>
        <v>0.33964962459778336</v>
      </c>
      <c r="P45" s="6">
        <f t="shared" si="46"/>
        <v>0.30311980227262131</v>
      </c>
      <c r="Q45" s="6">
        <f t="shared" si="46"/>
        <v>1.7783028399993783</v>
      </c>
      <c r="R45" s="6">
        <f t="shared" si="46"/>
        <v>1.9422984253314888</v>
      </c>
      <c r="S45" s="6">
        <f t="shared" si="46"/>
        <v>1.9267538200867389</v>
      </c>
      <c r="T45" s="6">
        <f t="shared" si="46"/>
        <v>3.293124621100247</v>
      </c>
      <c r="U45" s="6">
        <f t="shared" si="46"/>
        <v>0.25804044706284684</v>
      </c>
      <c r="V45" s="6">
        <f t="shared" si="46"/>
        <v>1.9741648660832258</v>
      </c>
      <c r="W45" s="6">
        <f t="shared" si="46"/>
        <v>0.19353033529713512</v>
      </c>
      <c r="X45" s="6">
        <f t="shared" si="46"/>
        <v>1.1642909328317608</v>
      </c>
      <c r="Y45" s="6">
        <f t="shared" si="46"/>
        <v>1.4596384324820071</v>
      </c>
      <c r="Z45" s="6">
        <f t="shared" si="46"/>
        <v>0.18187188136357277</v>
      </c>
      <c r="AA45" s="14">
        <f t="shared" si="46"/>
        <v>0.36141207194043307</v>
      </c>
      <c r="AB45" s="6">
        <f t="shared" si="46"/>
        <v>0.26114936811179679</v>
      </c>
      <c r="AC45" s="6">
        <f t="shared" si="46"/>
        <v>0.12202515117128601</v>
      </c>
      <c r="AD45" s="6">
        <f t="shared" si="46"/>
        <v>0.88915141999968916</v>
      </c>
      <c r="AE45" s="38">
        <f t="shared" si="46"/>
        <v>0.18808972346147271</v>
      </c>
      <c r="AF45" s="6">
        <f t="shared" si="46"/>
        <v>0.84795821610110211</v>
      </c>
      <c r="AG45" s="6">
        <f t="shared" si="46"/>
        <v>4.8188276258724412E-2</v>
      </c>
      <c r="AH45" s="6">
        <f t="shared" si="46"/>
        <v>0</v>
      </c>
      <c r="AI45" s="6">
        <f t="shared" si="46"/>
        <v>7.5391335437036577E-2</v>
      </c>
      <c r="AJ45" s="6">
        <f t="shared" ref="AJ45:BO45" si="47">100*AJ11/$FH11</f>
        <v>4.4302124947536957E-2</v>
      </c>
      <c r="AK45" s="6">
        <f t="shared" si="47"/>
        <v>0.410377578461395</v>
      </c>
      <c r="AL45" s="6">
        <f t="shared" si="47"/>
        <v>0.30234257201038378</v>
      </c>
      <c r="AM45" s="14">
        <f t="shared" si="47"/>
        <v>0.11503007881114859</v>
      </c>
      <c r="AN45" s="6">
        <f t="shared" si="47"/>
        <v>9.3267631468498865E-3</v>
      </c>
      <c r="AO45" s="6">
        <f t="shared" si="47"/>
        <v>4.0415973636349502E-2</v>
      </c>
      <c r="AP45" s="6">
        <f t="shared" si="47"/>
        <v>2.7203059178312165E-2</v>
      </c>
      <c r="AQ45" s="6">
        <f t="shared" si="47"/>
        <v>4.1970434160824487E-2</v>
      </c>
      <c r="AR45" s="6">
        <f t="shared" si="47"/>
        <v>0.12824299326918592</v>
      </c>
      <c r="AS45" s="6">
        <f t="shared" si="47"/>
        <v>0.13368360510484836</v>
      </c>
      <c r="AT45" s="6">
        <f t="shared" si="47"/>
        <v>4.5079355209774449E-2</v>
      </c>
      <c r="AU45" s="6">
        <f t="shared" si="47"/>
        <v>8.9381480157311399E-2</v>
      </c>
      <c r="AV45" s="32">
        <f t="shared" si="47"/>
        <v>0.34975361800687071</v>
      </c>
      <c r="AW45" s="6">
        <f t="shared" si="47"/>
        <v>0.13990144720274827</v>
      </c>
      <c r="AX45" s="32">
        <f t="shared" si="47"/>
        <v>1.6321835506987299E-2</v>
      </c>
      <c r="AY45" s="6">
        <f t="shared" si="47"/>
        <v>3.8861513111874526E-3</v>
      </c>
      <c r="AZ45" s="6">
        <f t="shared" si="47"/>
        <v>0.18808972346147271</v>
      </c>
      <c r="BA45" s="6">
        <f t="shared" si="47"/>
        <v>0.20752048001740997</v>
      </c>
      <c r="BB45" s="6">
        <f t="shared" si="47"/>
        <v>2.4094138129362206E-2</v>
      </c>
      <c r="BC45" s="6">
        <f t="shared" si="47"/>
        <v>0.2277284668355847</v>
      </c>
      <c r="BD45" s="6">
        <f t="shared" si="47"/>
        <v>1.1658453933562357E-2</v>
      </c>
      <c r="BE45" s="6">
        <f t="shared" si="47"/>
        <v>4.974273678319939E-2</v>
      </c>
      <c r="BF45" s="32">
        <f t="shared" si="47"/>
        <v>0</v>
      </c>
      <c r="BG45" s="6">
        <f t="shared" si="47"/>
        <v>0.21296109185307238</v>
      </c>
      <c r="BH45" s="6">
        <f t="shared" si="47"/>
        <v>6.2955651241236726E-2</v>
      </c>
      <c r="BI45" s="6">
        <f t="shared" si="47"/>
        <v>2.0985217080412243E-2</v>
      </c>
      <c r="BJ45" s="6">
        <f t="shared" si="47"/>
        <v>0</v>
      </c>
      <c r="BK45" s="6">
        <f t="shared" si="47"/>
        <v>5.6737809143336808E-2</v>
      </c>
      <c r="BL45" s="6">
        <f t="shared" si="47"/>
        <v>7.2282414388086608E-2</v>
      </c>
      <c r="BM45" s="6">
        <f t="shared" si="47"/>
        <v>3.1866440751737113E-2</v>
      </c>
      <c r="BN45" s="6">
        <f t="shared" si="47"/>
        <v>3.4975361800687069E-2</v>
      </c>
      <c r="BO45" s="32">
        <f t="shared" si="47"/>
        <v>3.5752592062924561E-2</v>
      </c>
      <c r="BP45" s="32">
        <f t="shared" ref="BP45:CU45" si="48">100*BP11/$FH11</f>
        <v>2.2539677604887225E-2</v>
      </c>
      <c r="BQ45" s="6">
        <f t="shared" si="48"/>
        <v>3.7307052587399546E-2</v>
      </c>
      <c r="BR45" s="6">
        <f t="shared" si="48"/>
        <v>1.9430756555937262E-2</v>
      </c>
      <c r="BS45" s="6">
        <f t="shared" si="48"/>
        <v>1.2435684195799847E-2</v>
      </c>
      <c r="BT45" s="6">
        <f t="shared" si="48"/>
        <v>0.15700051297197307</v>
      </c>
      <c r="BU45" s="6">
        <f t="shared" si="48"/>
        <v>1.1658453933562357E-2</v>
      </c>
      <c r="BV45" s="6">
        <f t="shared" si="48"/>
        <v>6.6841802552424182E-2</v>
      </c>
      <c r="BW45" s="6">
        <f t="shared" si="48"/>
        <v>9.3267631468498865E-3</v>
      </c>
      <c r="BX45" s="6">
        <f t="shared" si="48"/>
        <v>3.108921048949962E-2</v>
      </c>
      <c r="BY45" s="6">
        <f t="shared" si="48"/>
        <v>8.5495328846123958E-3</v>
      </c>
      <c r="BZ45" s="6">
        <f t="shared" si="48"/>
        <v>2.4094138129362206E-2</v>
      </c>
      <c r="CA45" s="6">
        <f t="shared" si="48"/>
        <v>0</v>
      </c>
      <c r="CB45" s="32">
        <f t="shared" si="48"/>
        <v>1.3212914458037338E-2</v>
      </c>
      <c r="CC45" s="6">
        <f t="shared" si="48"/>
        <v>6.9950723601374144E-3</v>
      </c>
      <c r="CD45" s="6">
        <f t="shared" si="48"/>
        <v>3.8861513111874526E-3</v>
      </c>
      <c r="CE45" s="32">
        <f t="shared" si="48"/>
        <v>0</v>
      </c>
      <c r="CF45" s="6">
        <f t="shared" si="48"/>
        <v>3.8861513111874526E-3</v>
      </c>
      <c r="CG45" s="6">
        <f t="shared" si="48"/>
        <v>4.6633815734249432E-3</v>
      </c>
      <c r="CH45" s="6">
        <f t="shared" si="48"/>
        <v>6.2178420978999237E-3</v>
      </c>
      <c r="CI45" s="6">
        <f t="shared" si="48"/>
        <v>0</v>
      </c>
      <c r="CJ45" s="6">
        <f t="shared" si="48"/>
        <v>0</v>
      </c>
      <c r="CK45" s="6">
        <f t="shared" si="48"/>
        <v>3.3420901276212091E-2</v>
      </c>
      <c r="CL45" s="6">
        <f t="shared" si="48"/>
        <v>1.0881223671324866E-2</v>
      </c>
      <c r="CM45" s="32">
        <f t="shared" si="48"/>
        <v>0</v>
      </c>
      <c r="CN45" s="6">
        <f t="shared" si="48"/>
        <v>0</v>
      </c>
      <c r="CO45" s="6">
        <f t="shared" si="48"/>
        <v>0</v>
      </c>
      <c r="CP45" s="6">
        <f t="shared" si="48"/>
        <v>3.1089210489499619E-3</v>
      </c>
      <c r="CQ45" s="6">
        <f t="shared" si="48"/>
        <v>0</v>
      </c>
      <c r="CR45" s="32">
        <f t="shared" si="48"/>
        <v>0</v>
      </c>
      <c r="CS45" s="6">
        <f t="shared" si="48"/>
        <v>0</v>
      </c>
      <c r="CT45" s="6">
        <f t="shared" si="48"/>
        <v>0</v>
      </c>
      <c r="CU45" s="6">
        <f t="shared" si="48"/>
        <v>0</v>
      </c>
      <c r="CV45" s="6">
        <f t="shared" ref="CV45:EA45" si="49">100*CV11/$FH11</f>
        <v>0</v>
      </c>
      <c r="CW45" s="6">
        <f t="shared" si="49"/>
        <v>0</v>
      </c>
      <c r="CX45" s="6">
        <f t="shared" si="49"/>
        <v>0</v>
      </c>
      <c r="CY45" s="6">
        <f t="shared" si="49"/>
        <v>0</v>
      </c>
      <c r="CZ45" s="6">
        <f t="shared" si="49"/>
        <v>0</v>
      </c>
      <c r="DA45" s="6">
        <f t="shared" si="49"/>
        <v>0</v>
      </c>
      <c r="DB45" s="6">
        <f t="shared" si="49"/>
        <v>0</v>
      </c>
      <c r="DC45" s="6">
        <f t="shared" si="49"/>
        <v>0</v>
      </c>
      <c r="DD45" s="32">
        <f t="shared" si="49"/>
        <v>0</v>
      </c>
      <c r="DE45" s="6">
        <f t="shared" si="49"/>
        <v>3.8861513111874526E-3</v>
      </c>
      <c r="DF45" s="6">
        <f t="shared" si="49"/>
        <v>0</v>
      </c>
      <c r="DG45" s="6">
        <f t="shared" si="49"/>
        <v>0</v>
      </c>
      <c r="DH45" s="32">
        <f t="shared" si="49"/>
        <v>0</v>
      </c>
      <c r="DI45" s="6">
        <f t="shared" si="49"/>
        <v>0</v>
      </c>
      <c r="DJ45" s="6">
        <f t="shared" si="49"/>
        <v>0</v>
      </c>
      <c r="DK45" s="32">
        <f t="shared" si="49"/>
        <v>0</v>
      </c>
      <c r="DL45" s="6">
        <f t="shared" si="49"/>
        <v>0</v>
      </c>
      <c r="DM45" s="6">
        <f t="shared" si="49"/>
        <v>0</v>
      </c>
      <c r="DN45" s="6">
        <f t="shared" si="49"/>
        <v>0</v>
      </c>
      <c r="DO45" s="6">
        <f t="shared" si="49"/>
        <v>0</v>
      </c>
      <c r="DP45" s="6">
        <f t="shared" si="49"/>
        <v>0</v>
      </c>
      <c r="DQ45" s="6">
        <f t="shared" si="49"/>
        <v>0</v>
      </c>
      <c r="DR45" s="6">
        <f t="shared" si="49"/>
        <v>0</v>
      </c>
      <c r="DS45" s="6">
        <f t="shared" si="49"/>
        <v>0</v>
      </c>
      <c r="DT45" s="6">
        <f t="shared" si="49"/>
        <v>0</v>
      </c>
      <c r="DU45" s="6">
        <f t="shared" si="49"/>
        <v>0</v>
      </c>
      <c r="DV45" s="6">
        <f t="shared" si="49"/>
        <v>0</v>
      </c>
      <c r="DW45" s="6">
        <f t="shared" si="49"/>
        <v>0</v>
      </c>
      <c r="DX45" s="6">
        <f t="shared" si="49"/>
        <v>0</v>
      </c>
      <c r="DY45" s="6">
        <f t="shared" si="49"/>
        <v>0</v>
      </c>
      <c r="DZ45" s="6">
        <f t="shared" si="49"/>
        <v>0</v>
      </c>
      <c r="EA45" s="6">
        <f t="shared" si="49"/>
        <v>0</v>
      </c>
      <c r="EB45" s="6">
        <f t="shared" ref="EB45:EX45" si="50">100*EB11/$FH11</f>
        <v>0</v>
      </c>
      <c r="EC45" s="6">
        <f t="shared" si="50"/>
        <v>0</v>
      </c>
      <c r="ED45" s="6">
        <f t="shared" si="50"/>
        <v>0</v>
      </c>
      <c r="EE45" s="6">
        <f t="shared" si="50"/>
        <v>0</v>
      </c>
      <c r="EF45" s="6">
        <f t="shared" si="50"/>
        <v>0</v>
      </c>
      <c r="EG45" s="6">
        <f t="shared" si="50"/>
        <v>0</v>
      </c>
      <c r="EH45" s="6">
        <f t="shared" si="50"/>
        <v>0</v>
      </c>
      <c r="EI45" s="6">
        <f t="shared" si="50"/>
        <v>0</v>
      </c>
      <c r="EJ45" s="32">
        <f t="shared" si="50"/>
        <v>0</v>
      </c>
      <c r="EK45" s="6">
        <f t="shared" si="50"/>
        <v>0</v>
      </c>
      <c r="EL45" s="6">
        <f t="shared" si="50"/>
        <v>0</v>
      </c>
      <c r="EM45" s="6">
        <f t="shared" si="50"/>
        <v>0</v>
      </c>
      <c r="EN45" s="6">
        <f t="shared" si="50"/>
        <v>0</v>
      </c>
      <c r="EO45" s="6">
        <f t="shared" si="50"/>
        <v>0</v>
      </c>
      <c r="EP45" s="6">
        <f t="shared" si="50"/>
        <v>0</v>
      </c>
      <c r="EQ45" s="6">
        <f t="shared" si="50"/>
        <v>0</v>
      </c>
      <c r="ER45" s="32">
        <f t="shared" si="50"/>
        <v>0</v>
      </c>
      <c r="ES45" s="6">
        <f t="shared" si="50"/>
        <v>0</v>
      </c>
      <c r="ET45" s="6">
        <f t="shared" si="50"/>
        <v>0</v>
      </c>
      <c r="EU45" s="6">
        <f t="shared" si="50"/>
        <v>0</v>
      </c>
      <c r="EV45" s="6">
        <f t="shared" si="50"/>
        <v>0</v>
      </c>
      <c r="EW45" s="6">
        <f t="shared" si="50"/>
        <v>0</v>
      </c>
      <c r="EX45" s="6">
        <f t="shared" si="50"/>
        <v>0</v>
      </c>
      <c r="FH45"/>
    </row>
    <row r="46" spans="1:164" s="6" customFormat="1" x14ac:dyDescent="0.2">
      <c r="A46"/>
      <c r="B46"/>
      <c r="C46" s="6" t="s">
        <v>516</v>
      </c>
      <c r="D46" s="14">
        <f t="shared" ref="D46:AI46" si="51">100*D12/$FH12</f>
        <v>1.7020197300796946</v>
      </c>
      <c r="E46" s="6">
        <f t="shared" si="51"/>
        <v>2.6671650358425332</v>
      </c>
      <c r="F46" s="14">
        <f t="shared" si="51"/>
        <v>9.2736714234224618</v>
      </c>
      <c r="G46" s="6">
        <f t="shared" si="51"/>
        <v>32.378422394574898</v>
      </c>
      <c r="H46" s="6">
        <f t="shared" si="51"/>
        <v>8.5915286139552265</v>
      </c>
      <c r="I46" s="6">
        <f t="shared" si="51"/>
        <v>1.1947511046441777</v>
      </c>
      <c r="J46" s="6">
        <f t="shared" si="51"/>
        <v>0.11302300952686076</v>
      </c>
      <c r="K46" s="6">
        <f t="shared" si="51"/>
        <v>18.790297820079829</v>
      </c>
      <c r="L46" s="6">
        <f t="shared" si="51"/>
        <v>0.32571985422701605</v>
      </c>
      <c r="M46" s="14">
        <f t="shared" si="51"/>
        <v>1.0287763701815043</v>
      </c>
      <c r="N46" s="6">
        <f t="shared" si="51"/>
        <v>3.4080442124654589</v>
      </c>
      <c r="O46" s="14">
        <f t="shared" si="51"/>
        <v>0.48235016664219316</v>
      </c>
      <c r="P46" s="6">
        <f t="shared" si="51"/>
        <v>0.3902408636025862</v>
      </c>
      <c r="Q46" s="6">
        <f t="shared" si="51"/>
        <v>2.6248926503895733</v>
      </c>
      <c r="R46" s="6">
        <f t="shared" si="51"/>
        <v>3.0889989454152262</v>
      </c>
      <c r="S46" s="6">
        <f t="shared" si="51"/>
        <v>1.1035317465614751</v>
      </c>
      <c r="T46" s="6">
        <f t="shared" si="51"/>
        <v>2.6097635861221984</v>
      </c>
      <c r="U46" s="6">
        <f t="shared" si="51"/>
        <v>0.41026462513293555</v>
      </c>
      <c r="V46" s="6">
        <f t="shared" si="51"/>
        <v>2.6453613843983748</v>
      </c>
      <c r="W46" s="6">
        <f t="shared" si="51"/>
        <v>0.23005077135979141</v>
      </c>
      <c r="X46" s="6">
        <f t="shared" si="51"/>
        <v>4.6722110237481809E-2</v>
      </c>
      <c r="Y46" s="6">
        <f t="shared" si="51"/>
        <v>0.51038343278468223</v>
      </c>
      <c r="Z46" s="6">
        <f t="shared" si="51"/>
        <v>0.17131440420409996</v>
      </c>
      <c r="AA46" s="14">
        <f t="shared" si="51"/>
        <v>0.16241495463505581</v>
      </c>
      <c r="AB46" s="6">
        <f t="shared" si="51"/>
        <v>0.14105627566934986</v>
      </c>
      <c r="AC46" s="6">
        <f t="shared" si="51"/>
        <v>0.35063831302033971</v>
      </c>
      <c r="AD46" s="6">
        <f t="shared" si="51"/>
        <v>0.94779137910320244</v>
      </c>
      <c r="AE46" s="38">
        <f t="shared" si="51"/>
        <v>0.22248623922610386</v>
      </c>
      <c r="AF46" s="6">
        <f t="shared" si="51"/>
        <v>3.3817908362367789E-2</v>
      </c>
      <c r="AG46" s="6">
        <f t="shared" si="51"/>
        <v>2.7588293664036881E-2</v>
      </c>
      <c r="AH46" s="6">
        <f t="shared" si="51"/>
        <v>5.3396697414264931E-3</v>
      </c>
      <c r="AI46" s="6">
        <f t="shared" si="51"/>
        <v>0.12503726644507038</v>
      </c>
      <c r="AJ46" s="6">
        <f t="shared" ref="AJ46:BO46" si="52">100*AJ12/$FH12</f>
        <v>0.12770710131578361</v>
      </c>
      <c r="AK46" s="6">
        <f t="shared" si="52"/>
        <v>0.25808403750228048</v>
      </c>
      <c r="AL46" s="6">
        <f t="shared" si="52"/>
        <v>0.80006051625706953</v>
      </c>
      <c r="AM46" s="14">
        <f t="shared" si="52"/>
        <v>5.9626312112595836E-2</v>
      </c>
      <c r="AN46" s="6">
        <f t="shared" si="52"/>
        <v>1.2459229396661817E-2</v>
      </c>
      <c r="AO46" s="6">
        <f t="shared" si="52"/>
        <v>8.4099798427467259E-2</v>
      </c>
      <c r="AP46" s="6">
        <f t="shared" si="52"/>
        <v>4.3607302888316359E-2</v>
      </c>
      <c r="AQ46" s="6">
        <f t="shared" si="52"/>
        <v>0.53218708422884042</v>
      </c>
      <c r="AR46" s="6">
        <f t="shared" si="52"/>
        <v>9.1664330561154791E-2</v>
      </c>
      <c r="AS46" s="6">
        <f t="shared" si="52"/>
        <v>0.12414732148816596</v>
      </c>
      <c r="AT46" s="6">
        <f t="shared" si="52"/>
        <v>4.761205519438623E-2</v>
      </c>
      <c r="AU46" s="6">
        <f t="shared" si="52"/>
        <v>0.16508478950576908</v>
      </c>
      <c r="AV46" s="32">
        <f t="shared" si="52"/>
        <v>0.1383864407986366</v>
      </c>
      <c r="AW46" s="6">
        <f t="shared" si="52"/>
        <v>0.16330489959196023</v>
      </c>
      <c r="AX46" s="32">
        <f t="shared" si="52"/>
        <v>6.674587176783116E-3</v>
      </c>
      <c r="AY46" s="6">
        <f t="shared" si="52"/>
        <v>2.2248623922610385E-3</v>
      </c>
      <c r="AZ46" s="6">
        <f t="shared" si="52"/>
        <v>7.6535266293779727E-2</v>
      </c>
      <c r="BA46" s="6">
        <f t="shared" si="52"/>
        <v>0.17086943172564778</v>
      </c>
      <c r="BB46" s="6">
        <f t="shared" si="52"/>
        <v>0.11213306456995635</v>
      </c>
      <c r="BC46" s="6">
        <f t="shared" si="52"/>
        <v>0.20513231256646777</v>
      </c>
      <c r="BD46" s="6">
        <f t="shared" si="52"/>
        <v>7.5645321336875312E-3</v>
      </c>
      <c r="BE46" s="6">
        <f t="shared" si="52"/>
        <v>6.2741119461761294E-2</v>
      </c>
      <c r="BF46" s="32">
        <f t="shared" si="52"/>
        <v>5.3396697414264931E-3</v>
      </c>
      <c r="BG46" s="6">
        <f t="shared" si="52"/>
        <v>1.3349174353566232E-2</v>
      </c>
      <c r="BH46" s="6">
        <f t="shared" si="52"/>
        <v>3.4262880840819993E-2</v>
      </c>
      <c r="BI46" s="6">
        <f t="shared" si="52"/>
        <v>3.8267633146889864E-2</v>
      </c>
      <c r="BJ46" s="6">
        <f t="shared" si="52"/>
        <v>1.7798899138088308E-2</v>
      </c>
      <c r="BK46" s="6">
        <f t="shared" si="52"/>
        <v>3.1593045970106752E-2</v>
      </c>
      <c r="BL46" s="6">
        <f t="shared" si="52"/>
        <v>6.4076036897117911E-2</v>
      </c>
      <c r="BM46" s="6">
        <f t="shared" si="52"/>
        <v>4.8502000151290643E-2</v>
      </c>
      <c r="BN46" s="6">
        <f t="shared" si="52"/>
        <v>8.1874936035206222E-2</v>
      </c>
      <c r="BO46" s="32">
        <f t="shared" si="52"/>
        <v>3.8267633146889864E-2</v>
      </c>
      <c r="BP46" s="32">
        <f t="shared" ref="BP46:CU46" si="53">100*BP12/$FH12</f>
        <v>1.7798899138088308E-2</v>
      </c>
      <c r="BQ46" s="6">
        <f t="shared" si="53"/>
        <v>3.2927963405463369E-2</v>
      </c>
      <c r="BR46" s="6">
        <f t="shared" si="53"/>
        <v>2.1803651444158179E-2</v>
      </c>
      <c r="BS46" s="6">
        <f t="shared" si="53"/>
        <v>4.0047523060698694E-3</v>
      </c>
      <c r="BT46" s="6">
        <f t="shared" si="53"/>
        <v>8.8104550733537138E-2</v>
      </c>
      <c r="BU46" s="6">
        <f t="shared" si="53"/>
        <v>6.096122954795246E-2</v>
      </c>
      <c r="BV46" s="6">
        <f t="shared" si="53"/>
        <v>5.6511504763430379E-2</v>
      </c>
      <c r="BW46" s="6">
        <f t="shared" si="53"/>
        <v>1.3349174353566233E-3</v>
      </c>
      <c r="BX46" s="6">
        <f t="shared" si="53"/>
        <v>3.0703101013202335E-2</v>
      </c>
      <c r="BY46" s="6">
        <f t="shared" si="53"/>
        <v>2.4473486314871427E-2</v>
      </c>
      <c r="BZ46" s="6">
        <f t="shared" si="53"/>
        <v>5.2951724935812718E-2</v>
      </c>
      <c r="CA46" s="6">
        <f t="shared" si="53"/>
        <v>0</v>
      </c>
      <c r="CB46" s="32">
        <f t="shared" si="53"/>
        <v>5.7846422198787007E-3</v>
      </c>
      <c r="CC46" s="6">
        <f t="shared" si="53"/>
        <v>4.449724784522077E-3</v>
      </c>
      <c r="CD46" s="6">
        <f t="shared" si="53"/>
        <v>1.4684091788922856E-2</v>
      </c>
      <c r="CE46" s="32">
        <f t="shared" si="53"/>
        <v>0</v>
      </c>
      <c r="CF46" s="6">
        <f t="shared" si="53"/>
        <v>1.2014256918209608E-2</v>
      </c>
      <c r="CG46" s="6">
        <f t="shared" si="53"/>
        <v>1.0679339482852986E-2</v>
      </c>
      <c r="CH46" s="6">
        <f t="shared" si="53"/>
        <v>0</v>
      </c>
      <c r="CI46" s="6">
        <f t="shared" si="53"/>
        <v>8.0095046121397388E-3</v>
      </c>
      <c r="CJ46" s="6">
        <f t="shared" si="53"/>
        <v>0</v>
      </c>
      <c r="CK46" s="6">
        <f t="shared" si="53"/>
        <v>0</v>
      </c>
      <c r="CL46" s="6">
        <f t="shared" si="53"/>
        <v>8.8994495690441541E-3</v>
      </c>
      <c r="CM46" s="32">
        <f t="shared" si="53"/>
        <v>3.1148073491654542E-3</v>
      </c>
      <c r="CN46" s="6">
        <f t="shared" si="53"/>
        <v>0</v>
      </c>
      <c r="CO46" s="6">
        <f t="shared" si="53"/>
        <v>0</v>
      </c>
      <c r="CP46" s="6">
        <f t="shared" si="53"/>
        <v>0</v>
      </c>
      <c r="CQ46" s="6">
        <f t="shared" si="53"/>
        <v>9.3444220474963625E-3</v>
      </c>
      <c r="CR46" s="32">
        <f t="shared" si="53"/>
        <v>7.1195596552353236E-3</v>
      </c>
      <c r="CS46" s="6">
        <f t="shared" si="53"/>
        <v>0</v>
      </c>
      <c r="CT46" s="6">
        <f t="shared" si="53"/>
        <v>0</v>
      </c>
      <c r="CU46" s="6">
        <f t="shared" si="53"/>
        <v>3.5152825797724413E-2</v>
      </c>
      <c r="CV46" s="6">
        <f t="shared" ref="CV46:EA46" si="54">100*CV12/$FH12</f>
        <v>1.3349174353566233E-3</v>
      </c>
      <c r="CW46" s="6">
        <f t="shared" si="54"/>
        <v>0</v>
      </c>
      <c r="CX46" s="6">
        <f t="shared" si="54"/>
        <v>0</v>
      </c>
      <c r="CY46" s="6">
        <f t="shared" si="54"/>
        <v>0</v>
      </c>
      <c r="CZ46" s="6">
        <f t="shared" si="54"/>
        <v>0</v>
      </c>
      <c r="DA46" s="6">
        <f t="shared" si="54"/>
        <v>5.3396697414264931E-3</v>
      </c>
      <c r="DB46" s="6">
        <f t="shared" si="54"/>
        <v>0</v>
      </c>
      <c r="DC46" s="6">
        <f t="shared" si="54"/>
        <v>0</v>
      </c>
      <c r="DD46" s="32">
        <f t="shared" si="54"/>
        <v>0</v>
      </c>
      <c r="DE46" s="6">
        <f t="shared" si="54"/>
        <v>0</v>
      </c>
      <c r="DF46" s="6">
        <f t="shared" si="54"/>
        <v>0</v>
      </c>
      <c r="DG46" s="6">
        <f t="shared" si="54"/>
        <v>0</v>
      </c>
      <c r="DH46" s="32">
        <f t="shared" si="54"/>
        <v>0</v>
      </c>
      <c r="DI46" s="6">
        <f t="shared" si="54"/>
        <v>0</v>
      </c>
      <c r="DJ46" s="6">
        <f t="shared" si="54"/>
        <v>0</v>
      </c>
      <c r="DK46" s="32">
        <f t="shared" si="54"/>
        <v>0</v>
      </c>
      <c r="DL46" s="6">
        <f t="shared" si="54"/>
        <v>0</v>
      </c>
      <c r="DM46" s="6">
        <f t="shared" si="54"/>
        <v>0</v>
      </c>
      <c r="DN46" s="6">
        <f t="shared" si="54"/>
        <v>0</v>
      </c>
      <c r="DO46" s="6">
        <f t="shared" si="54"/>
        <v>9.7893945259485693E-3</v>
      </c>
      <c r="DP46" s="6">
        <f t="shared" si="54"/>
        <v>0</v>
      </c>
      <c r="DQ46" s="6">
        <f t="shared" si="54"/>
        <v>0</v>
      </c>
      <c r="DR46" s="6">
        <f t="shared" si="54"/>
        <v>1.7798899138088309E-3</v>
      </c>
      <c r="DS46" s="6">
        <f t="shared" si="54"/>
        <v>0</v>
      </c>
      <c r="DT46" s="6">
        <f t="shared" si="54"/>
        <v>0</v>
      </c>
      <c r="DU46" s="6">
        <f t="shared" si="54"/>
        <v>0</v>
      </c>
      <c r="DV46" s="6">
        <f t="shared" si="54"/>
        <v>0</v>
      </c>
      <c r="DW46" s="6">
        <f t="shared" si="54"/>
        <v>0</v>
      </c>
      <c r="DX46" s="6">
        <f t="shared" si="54"/>
        <v>0</v>
      </c>
      <c r="DY46" s="6">
        <f t="shared" si="54"/>
        <v>0</v>
      </c>
      <c r="DZ46" s="6">
        <f t="shared" si="54"/>
        <v>0</v>
      </c>
      <c r="EA46" s="6">
        <f t="shared" si="54"/>
        <v>0</v>
      </c>
      <c r="EB46" s="6">
        <f t="shared" ref="EB46:EX46" si="55">100*EB12/$FH12</f>
        <v>0</v>
      </c>
      <c r="EC46" s="6">
        <f t="shared" si="55"/>
        <v>0</v>
      </c>
      <c r="ED46" s="6">
        <f t="shared" si="55"/>
        <v>0</v>
      </c>
      <c r="EE46" s="6">
        <f t="shared" si="55"/>
        <v>0</v>
      </c>
      <c r="EF46" s="6">
        <f t="shared" si="55"/>
        <v>0</v>
      </c>
      <c r="EG46" s="6">
        <f t="shared" si="55"/>
        <v>0</v>
      </c>
      <c r="EH46" s="6">
        <f t="shared" si="55"/>
        <v>0</v>
      </c>
      <c r="EI46" s="6">
        <f t="shared" si="55"/>
        <v>0</v>
      </c>
      <c r="EJ46" s="32">
        <f t="shared" si="55"/>
        <v>1.3349174353566233E-3</v>
      </c>
      <c r="EK46" s="6">
        <f t="shared" si="55"/>
        <v>0</v>
      </c>
      <c r="EL46" s="6">
        <f t="shared" si="55"/>
        <v>0</v>
      </c>
      <c r="EM46" s="6">
        <f t="shared" si="55"/>
        <v>0</v>
      </c>
      <c r="EN46" s="6">
        <f t="shared" si="55"/>
        <v>0</v>
      </c>
      <c r="EO46" s="6">
        <f t="shared" si="55"/>
        <v>0</v>
      </c>
      <c r="EP46" s="6">
        <f t="shared" si="55"/>
        <v>0</v>
      </c>
      <c r="EQ46" s="6">
        <f t="shared" si="55"/>
        <v>0</v>
      </c>
      <c r="ER46" s="32">
        <f t="shared" si="55"/>
        <v>0</v>
      </c>
      <c r="ES46" s="6">
        <f t="shared" si="55"/>
        <v>0</v>
      </c>
      <c r="ET46" s="6">
        <f t="shared" si="55"/>
        <v>8.8994495690441545E-4</v>
      </c>
      <c r="EU46" s="6">
        <f t="shared" si="55"/>
        <v>0</v>
      </c>
      <c r="EV46" s="6">
        <f t="shared" si="55"/>
        <v>0</v>
      </c>
      <c r="EW46" s="6">
        <f t="shared" si="55"/>
        <v>0</v>
      </c>
      <c r="EX46" s="6">
        <f t="shared" si="55"/>
        <v>0</v>
      </c>
      <c r="FH46"/>
    </row>
    <row r="47" spans="1:164" s="6" customFormat="1" x14ac:dyDescent="0.2">
      <c r="A47"/>
      <c r="B47"/>
      <c r="C47" s="6" t="s">
        <v>516</v>
      </c>
      <c r="D47" s="14">
        <f t="shared" ref="D47:AI47" si="56">100*D13/$FH13</f>
        <v>11.737064367390481</v>
      </c>
      <c r="E47" s="6">
        <f t="shared" si="56"/>
        <v>31.721724104490111</v>
      </c>
      <c r="F47" s="14">
        <f t="shared" si="56"/>
        <v>0.54263975949288967</v>
      </c>
      <c r="G47" s="6">
        <f t="shared" si="56"/>
        <v>25.734172639671332</v>
      </c>
      <c r="H47" s="6">
        <f t="shared" si="56"/>
        <v>0.10315004364040307</v>
      </c>
      <c r="I47" s="6">
        <f t="shared" si="56"/>
        <v>8.7510028476465038</v>
      </c>
      <c r="J47" s="6">
        <f t="shared" si="56"/>
        <v>0.35309053399984131</v>
      </c>
      <c r="K47" s="6">
        <f t="shared" si="56"/>
        <v>6.7501564883140697</v>
      </c>
      <c r="L47" s="6">
        <f t="shared" si="56"/>
        <v>0.38482900896611916</v>
      </c>
      <c r="M47" s="14">
        <f t="shared" si="56"/>
        <v>6.3975067664665382</v>
      </c>
      <c r="N47" s="6">
        <f t="shared" si="56"/>
        <v>4.1436342317084998E-2</v>
      </c>
      <c r="O47" s="14">
        <f t="shared" si="56"/>
        <v>1.6177805989755525</v>
      </c>
      <c r="P47" s="6">
        <f t="shared" si="56"/>
        <v>1.5582709584137815</v>
      </c>
      <c r="Q47" s="6">
        <f t="shared" si="56"/>
        <v>1.4105988873901276E-2</v>
      </c>
      <c r="R47" s="6">
        <f t="shared" si="56"/>
        <v>0.30768688231197155</v>
      </c>
      <c r="S47" s="6">
        <f t="shared" si="56"/>
        <v>0.85385313902333659</v>
      </c>
      <c r="T47" s="6">
        <f t="shared" si="56"/>
        <v>0.34295185449672477</v>
      </c>
      <c r="U47" s="6">
        <f t="shared" si="56"/>
        <v>0.10006435857423718</v>
      </c>
      <c r="V47" s="6">
        <f t="shared" si="56"/>
        <v>0.22701825843934867</v>
      </c>
      <c r="W47" s="6">
        <f t="shared" si="56"/>
        <v>0.58539853826690291</v>
      </c>
      <c r="X47" s="6">
        <f t="shared" si="56"/>
        <v>5.069339751558271E-2</v>
      </c>
      <c r="Y47" s="6">
        <f t="shared" si="56"/>
        <v>4.8489336754035635E-3</v>
      </c>
      <c r="Z47" s="6">
        <f t="shared" si="56"/>
        <v>0.43111428495860776</v>
      </c>
      <c r="AA47" s="14">
        <f t="shared" si="56"/>
        <v>3.526497218475319E-3</v>
      </c>
      <c r="AB47" s="6">
        <f t="shared" si="56"/>
        <v>0.36940058363528966</v>
      </c>
      <c r="AC47" s="6">
        <f t="shared" si="56"/>
        <v>6.9648320064887553E-2</v>
      </c>
      <c r="AD47" s="6">
        <f t="shared" si="56"/>
        <v>2.4685480529327234E-2</v>
      </c>
      <c r="AE47" s="38">
        <f t="shared" si="56"/>
        <v>9.0366491223430045E-2</v>
      </c>
      <c r="AF47" s="6">
        <f t="shared" si="56"/>
        <v>6.1713701323318085E-3</v>
      </c>
      <c r="AG47" s="6">
        <f t="shared" si="56"/>
        <v>5.1134209667892123E-2</v>
      </c>
      <c r="AH47" s="6">
        <f t="shared" si="56"/>
        <v>6.3476949932555746E-2</v>
      </c>
      <c r="AI47" s="6">
        <f t="shared" si="56"/>
        <v>6.7885071455649884E-2</v>
      </c>
      <c r="AJ47" s="6">
        <f t="shared" ref="AJ47:BO47" si="57">100*AJ13/$FH13</f>
        <v>1.7632486092376595E-3</v>
      </c>
      <c r="AK47" s="6">
        <f t="shared" si="57"/>
        <v>2.2040607615470744E-3</v>
      </c>
      <c r="AL47" s="6">
        <f t="shared" si="57"/>
        <v>7.6701314501838189E-2</v>
      </c>
      <c r="AM47" s="14">
        <f t="shared" si="57"/>
        <v>3.5264972184753191E-2</v>
      </c>
      <c r="AN47" s="6">
        <f t="shared" si="57"/>
        <v>6.6121822846412232E-3</v>
      </c>
      <c r="AO47" s="6">
        <f t="shared" si="57"/>
        <v>1.7632486092376595E-3</v>
      </c>
      <c r="AP47" s="6">
        <f t="shared" si="57"/>
        <v>5.6423955495605103E-2</v>
      </c>
      <c r="AQ47" s="6">
        <f t="shared" si="57"/>
        <v>2.2040607615470744E-3</v>
      </c>
      <c r="AR47" s="6">
        <f t="shared" si="57"/>
        <v>1.5869237483138936E-2</v>
      </c>
      <c r="AS47" s="6">
        <f t="shared" si="57"/>
        <v>3.790984509860968E-2</v>
      </c>
      <c r="AT47" s="6">
        <f t="shared" si="57"/>
        <v>6.9207507912578139E-2</v>
      </c>
      <c r="AU47" s="6">
        <f t="shared" si="57"/>
        <v>0</v>
      </c>
      <c r="AV47" s="32">
        <f t="shared" si="57"/>
        <v>2.6448729138564891E-3</v>
      </c>
      <c r="AW47" s="6">
        <f t="shared" si="57"/>
        <v>0</v>
      </c>
      <c r="AX47" s="32">
        <f t="shared" si="57"/>
        <v>2.8211977747802552E-2</v>
      </c>
      <c r="AY47" s="6">
        <f t="shared" si="57"/>
        <v>3.9673093707847341E-3</v>
      </c>
      <c r="AZ47" s="6">
        <f t="shared" si="57"/>
        <v>0</v>
      </c>
      <c r="BA47" s="6">
        <f t="shared" si="57"/>
        <v>2.2481419767780158E-2</v>
      </c>
      <c r="BB47" s="6">
        <f t="shared" si="57"/>
        <v>2.6448729138564891E-3</v>
      </c>
      <c r="BC47" s="6">
        <f t="shared" si="57"/>
        <v>2.6448729138564891E-3</v>
      </c>
      <c r="BD47" s="6">
        <f t="shared" si="57"/>
        <v>1.0579491655425956E-2</v>
      </c>
      <c r="BE47" s="6">
        <f t="shared" si="57"/>
        <v>4.7166900297107392E-2</v>
      </c>
      <c r="BF47" s="32">
        <f t="shared" si="57"/>
        <v>1.0138679503116543E-2</v>
      </c>
      <c r="BG47" s="6">
        <f t="shared" si="57"/>
        <v>0</v>
      </c>
      <c r="BH47" s="6">
        <f t="shared" si="57"/>
        <v>0.12563146340818324</v>
      </c>
      <c r="BI47" s="6">
        <f t="shared" si="57"/>
        <v>2.0718171158542499E-2</v>
      </c>
      <c r="BJ47" s="6">
        <f t="shared" si="57"/>
        <v>1.9395734701614254E-2</v>
      </c>
      <c r="BK47" s="6">
        <f t="shared" si="57"/>
        <v>9.2570551984977115E-3</v>
      </c>
      <c r="BL47" s="6">
        <f t="shared" si="57"/>
        <v>0</v>
      </c>
      <c r="BM47" s="6">
        <f t="shared" si="57"/>
        <v>0</v>
      </c>
      <c r="BN47" s="6">
        <f t="shared" si="57"/>
        <v>0</v>
      </c>
      <c r="BO47" s="32">
        <f t="shared" si="57"/>
        <v>0</v>
      </c>
      <c r="BP47" s="32">
        <f t="shared" ref="BP47:CU47" si="58">100*BP13/$FH13</f>
        <v>1.7632486092376595E-3</v>
      </c>
      <c r="BQ47" s="6">
        <f t="shared" si="58"/>
        <v>4.4081215230941488E-3</v>
      </c>
      <c r="BR47" s="6">
        <f t="shared" si="58"/>
        <v>0</v>
      </c>
      <c r="BS47" s="6">
        <f t="shared" si="58"/>
        <v>1.0138679503116543E-2</v>
      </c>
      <c r="BT47" s="6">
        <f t="shared" si="58"/>
        <v>0</v>
      </c>
      <c r="BU47" s="6">
        <f t="shared" si="58"/>
        <v>0</v>
      </c>
      <c r="BV47" s="6">
        <f t="shared" si="58"/>
        <v>0</v>
      </c>
      <c r="BW47" s="6">
        <f t="shared" si="58"/>
        <v>0</v>
      </c>
      <c r="BX47" s="6">
        <f t="shared" si="58"/>
        <v>0</v>
      </c>
      <c r="BY47" s="6">
        <f t="shared" si="58"/>
        <v>0</v>
      </c>
      <c r="BZ47" s="6">
        <f t="shared" si="58"/>
        <v>0</v>
      </c>
      <c r="CA47" s="6">
        <f t="shared" si="58"/>
        <v>6.1713701323318085E-3</v>
      </c>
      <c r="CB47" s="32">
        <f t="shared" si="58"/>
        <v>0</v>
      </c>
      <c r="CC47" s="6">
        <f t="shared" si="58"/>
        <v>0</v>
      </c>
      <c r="CD47" s="6">
        <f t="shared" si="58"/>
        <v>0</v>
      </c>
      <c r="CE47" s="32">
        <f t="shared" si="58"/>
        <v>0</v>
      </c>
      <c r="CF47" s="6">
        <f t="shared" si="58"/>
        <v>0</v>
      </c>
      <c r="CG47" s="6">
        <f t="shared" si="58"/>
        <v>0</v>
      </c>
      <c r="CH47" s="6">
        <f t="shared" si="58"/>
        <v>0</v>
      </c>
      <c r="CI47" s="6">
        <f t="shared" si="58"/>
        <v>0</v>
      </c>
      <c r="CJ47" s="6">
        <f t="shared" si="58"/>
        <v>0</v>
      </c>
      <c r="CK47" s="6">
        <f t="shared" si="58"/>
        <v>0</v>
      </c>
      <c r="CL47" s="6">
        <f t="shared" si="58"/>
        <v>0</v>
      </c>
      <c r="CM47" s="32">
        <f t="shared" si="58"/>
        <v>2.6448729138564891E-3</v>
      </c>
      <c r="CN47" s="6">
        <f t="shared" si="58"/>
        <v>8.8162430461882974E-4</v>
      </c>
      <c r="CO47" s="6">
        <f t="shared" si="58"/>
        <v>0</v>
      </c>
      <c r="CP47" s="6">
        <f t="shared" si="58"/>
        <v>0</v>
      </c>
      <c r="CQ47" s="6">
        <f t="shared" si="58"/>
        <v>0</v>
      </c>
      <c r="CR47" s="32">
        <f t="shared" si="58"/>
        <v>0</v>
      </c>
      <c r="CS47" s="6">
        <f t="shared" si="58"/>
        <v>0</v>
      </c>
      <c r="CT47" s="6">
        <f t="shared" si="58"/>
        <v>0</v>
      </c>
      <c r="CU47" s="6">
        <f t="shared" si="58"/>
        <v>0</v>
      </c>
      <c r="CV47" s="6">
        <f t="shared" ref="CV47:EA47" si="59">100*CV13/$FH13</f>
        <v>0</v>
      </c>
      <c r="CW47" s="6">
        <f t="shared" si="59"/>
        <v>0</v>
      </c>
      <c r="CX47" s="6">
        <f t="shared" si="59"/>
        <v>3.526497218475319E-3</v>
      </c>
      <c r="CY47" s="6">
        <f t="shared" si="59"/>
        <v>0</v>
      </c>
      <c r="CZ47" s="6">
        <f t="shared" si="59"/>
        <v>0</v>
      </c>
      <c r="DA47" s="6">
        <f t="shared" si="59"/>
        <v>0</v>
      </c>
      <c r="DB47" s="6">
        <f t="shared" si="59"/>
        <v>0</v>
      </c>
      <c r="DC47" s="6">
        <f t="shared" si="59"/>
        <v>0</v>
      </c>
      <c r="DD47" s="32">
        <f t="shared" si="59"/>
        <v>0</v>
      </c>
      <c r="DE47" s="6">
        <f t="shared" si="59"/>
        <v>0</v>
      </c>
      <c r="DF47" s="6">
        <f t="shared" si="59"/>
        <v>0</v>
      </c>
      <c r="DG47" s="6">
        <f t="shared" si="59"/>
        <v>0</v>
      </c>
      <c r="DH47" s="32">
        <f t="shared" si="59"/>
        <v>0</v>
      </c>
      <c r="DI47" s="6">
        <f t="shared" si="59"/>
        <v>0</v>
      </c>
      <c r="DJ47" s="6">
        <f t="shared" si="59"/>
        <v>0</v>
      </c>
      <c r="DK47" s="32">
        <f t="shared" si="59"/>
        <v>0</v>
      </c>
      <c r="DL47" s="6">
        <f t="shared" si="59"/>
        <v>0</v>
      </c>
      <c r="DM47" s="6">
        <f t="shared" si="59"/>
        <v>0</v>
      </c>
      <c r="DN47" s="6">
        <f t="shared" si="59"/>
        <v>0</v>
      </c>
      <c r="DO47" s="6">
        <f t="shared" si="59"/>
        <v>0</v>
      </c>
      <c r="DP47" s="6">
        <f t="shared" si="59"/>
        <v>0</v>
      </c>
      <c r="DQ47" s="6">
        <f t="shared" si="59"/>
        <v>0</v>
      </c>
      <c r="DR47" s="6">
        <f t="shared" si="59"/>
        <v>0</v>
      </c>
      <c r="DS47" s="6">
        <f t="shared" si="59"/>
        <v>0</v>
      </c>
      <c r="DT47" s="6">
        <f t="shared" si="59"/>
        <v>0</v>
      </c>
      <c r="DU47" s="6">
        <f t="shared" si="59"/>
        <v>0</v>
      </c>
      <c r="DV47" s="6">
        <f t="shared" si="59"/>
        <v>0</v>
      </c>
      <c r="DW47" s="6">
        <f t="shared" si="59"/>
        <v>0</v>
      </c>
      <c r="DX47" s="6">
        <f t="shared" si="59"/>
        <v>0</v>
      </c>
      <c r="DY47" s="6">
        <f t="shared" si="59"/>
        <v>0</v>
      </c>
      <c r="DZ47" s="6">
        <f t="shared" si="59"/>
        <v>2.2040607615470744E-3</v>
      </c>
      <c r="EA47" s="6">
        <f t="shared" si="59"/>
        <v>0</v>
      </c>
      <c r="EB47" s="6">
        <f t="shared" ref="EB47:EX47" si="60">100*EB13/$FH13</f>
        <v>0</v>
      </c>
      <c r="EC47" s="6">
        <f t="shared" si="60"/>
        <v>0</v>
      </c>
      <c r="ED47" s="6">
        <f t="shared" si="60"/>
        <v>0</v>
      </c>
      <c r="EE47" s="6">
        <f t="shared" si="60"/>
        <v>0</v>
      </c>
      <c r="EF47" s="6">
        <f t="shared" si="60"/>
        <v>0</v>
      </c>
      <c r="EG47" s="6">
        <f t="shared" si="60"/>
        <v>0</v>
      </c>
      <c r="EH47" s="6">
        <f t="shared" si="60"/>
        <v>0</v>
      </c>
      <c r="EI47" s="6">
        <f t="shared" si="60"/>
        <v>0</v>
      </c>
      <c r="EJ47" s="32">
        <f t="shared" si="60"/>
        <v>0</v>
      </c>
      <c r="EK47" s="6">
        <f t="shared" si="60"/>
        <v>0</v>
      </c>
      <c r="EL47" s="6">
        <f t="shared" si="60"/>
        <v>0</v>
      </c>
      <c r="EM47" s="6">
        <f t="shared" si="60"/>
        <v>0</v>
      </c>
      <c r="EN47" s="6">
        <f t="shared" si="60"/>
        <v>0</v>
      </c>
      <c r="EO47" s="6">
        <f t="shared" si="60"/>
        <v>0</v>
      </c>
      <c r="EP47" s="6">
        <f t="shared" si="60"/>
        <v>0</v>
      </c>
      <c r="EQ47" s="6">
        <f t="shared" si="60"/>
        <v>0</v>
      </c>
      <c r="ER47" s="32">
        <f t="shared" si="60"/>
        <v>0</v>
      </c>
      <c r="ES47" s="6">
        <f t="shared" si="60"/>
        <v>0</v>
      </c>
      <c r="ET47" s="6">
        <f t="shared" si="60"/>
        <v>0</v>
      </c>
      <c r="EU47" s="6">
        <f t="shared" si="60"/>
        <v>0</v>
      </c>
      <c r="EV47" s="6">
        <f t="shared" si="60"/>
        <v>0</v>
      </c>
      <c r="EW47" s="6">
        <f t="shared" si="60"/>
        <v>0</v>
      </c>
      <c r="EX47" s="6">
        <f t="shared" si="60"/>
        <v>0</v>
      </c>
      <c r="FH47"/>
    </row>
    <row r="48" spans="1:164" s="12" customFormat="1" x14ac:dyDescent="0.2">
      <c r="A48"/>
      <c r="B48" t="s">
        <v>526</v>
      </c>
      <c r="C48" s="8" t="s">
        <v>517</v>
      </c>
      <c r="D48" s="17">
        <f t="shared" ref="D48:AI48" si="61">100*D14/$FH14</f>
        <v>18.917188266174392</v>
      </c>
      <c r="E48" s="12">
        <f t="shared" si="61"/>
        <v>26.660128645187342</v>
      </c>
      <c r="F48" s="17">
        <f t="shared" si="61"/>
        <v>1.6752718567019527</v>
      </c>
      <c r="G48" s="12">
        <f t="shared" si="61"/>
        <v>32.463584181833916</v>
      </c>
      <c r="H48" s="12">
        <f t="shared" si="61"/>
        <v>0.55323199400040379</v>
      </c>
      <c r="I48" s="12">
        <f t="shared" si="61"/>
        <v>1.9360235368773255</v>
      </c>
      <c r="J48" s="12">
        <f t="shared" si="61"/>
        <v>9.8647206438028212E-2</v>
      </c>
      <c r="K48" s="12">
        <f t="shared" si="61"/>
        <v>3.7820531310392571</v>
      </c>
      <c r="L48" s="12">
        <f t="shared" si="61"/>
        <v>3.1676714067322393</v>
      </c>
      <c r="M48" s="17">
        <f t="shared" si="61"/>
        <v>1.8771813435634139</v>
      </c>
      <c r="N48" s="12">
        <f t="shared" si="61"/>
        <v>0.2399838472410511</v>
      </c>
      <c r="O48" s="17">
        <f t="shared" si="61"/>
        <v>2.9074966108050422</v>
      </c>
      <c r="P48" s="12">
        <f t="shared" si="61"/>
        <v>1.1105021777380368</v>
      </c>
      <c r="Q48" s="12">
        <f t="shared" si="61"/>
        <v>6.2880383051140784E-2</v>
      </c>
      <c r="R48" s="12">
        <f t="shared" si="61"/>
        <v>1.3268337708038883E-2</v>
      </c>
      <c r="S48" s="12">
        <f t="shared" si="61"/>
        <v>0.2797888603651677</v>
      </c>
      <c r="T48" s="12">
        <f t="shared" si="61"/>
        <v>1.0735815858547981</v>
      </c>
      <c r="U48" s="12">
        <f t="shared" si="61"/>
        <v>0.46150739854048284</v>
      </c>
      <c r="V48" s="12">
        <f t="shared" si="61"/>
        <v>0.18864114915342237</v>
      </c>
      <c r="W48" s="12">
        <f t="shared" si="61"/>
        <v>0.22152355129943177</v>
      </c>
      <c r="X48" s="12">
        <f t="shared" si="61"/>
        <v>0.25382906919726556</v>
      </c>
      <c r="Y48" s="12">
        <f t="shared" si="61"/>
        <v>2.5382906919726556E-2</v>
      </c>
      <c r="Z48" s="12">
        <f t="shared" si="61"/>
        <v>0.23017681502206583</v>
      </c>
      <c r="AA48" s="17">
        <f t="shared" si="61"/>
        <v>3.9805013124116648E-2</v>
      </c>
      <c r="AB48" s="12">
        <f t="shared" si="61"/>
        <v>6.4034151547491994E-2</v>
      </c>
      <c r="AC48" s="12">
        <f t="shared" si="61"/>
        <v>3.5189939138711816E-2</v>
      </c>
      <c r="AD48" s="12">
        <f t="shared" si="61"/>
        <v>8.5955752978164934E-2</v>
      </c>
      <c r="AE48" s="42">
        <f t="shared" si="61"/>
        <v>6.1726614554789581E-2</v>
      </c>
      <c r="AF48" s="12">
        <f t="shared" si="61"/>
        <v>0.56246214197121347</v>
      </c>
      <c r="AG48" s="12">
        <f t="shared" si="61"/>
        <v>0.10672358591248667</v>
      </c>
      <c r="AH48" s="12">
        <f t="shared" si="61"/>
        <v>5.8842193313911564E-2</v>
      </c>
      <c r="AI48" s="12">
        <f t="shared" si="61"/>
        <v>9.9224090686203817E-2</v>
      </c>
      <c r="AJ48" s="12">
        <f t="shared" ref="AJ48:BO48" si="62">100*AJ14/$FH14</f>
        <v>3.2305517897833799E-2</v>
      </c>
      <c r="AK48" s="12">
        <f t="shared" si="62"/>
        <v>8.537886872998933E-2</v>
      </c>
      <c r="AL48" s="12">
        <f t="shared" si="62"/>
        <v>1.61527589489169E-2</v>
      </c>
      <c r="AM48" s="17">
        <f t="shared" si="62"/>
        <v>2.8267328160604576E-2</v>
      </c>
      <c r="AN48" s="12">
        <f t="shared" si="62"/>
        <v>0</v>
      </c>
      <c r="AO48" s="12">
        <f t="shared" si="62"/>
        <v>1.61527589489169E-2</v>
      </c>
      <c r="AP48" s="12">
        <f t="shared" si="62"/>
        <v>2.1344717182497332E-2</v>
      </c>
      <c r="AQ48" s="12">
        <f t="shared" si="62"/>
        <v>1.7306527445268107E-3</v>
      </c>
      <c r="AR48" s="12">
        <f t="shared" si="62"/>
        <v>9.8070322189852607E-3</v>
      </c>
      <c r="AS48" s="12">
        <f t="shared" si="62"/>
        <v>5.711154056938475E-2</v>
      </c>
      <c r="AT48" s="12">
        <f t="shared" si="62"/>
        <v>5.5957772073033547E-2</v>
      </c>
      <c r="AU48" s="12">
        <f t="shared" si="62"/>
        <v>9.2301479708096577E-3</v>
      </c>
      <c r="AV48" s="35">
        <f t="shared" si="62"/>
        <v>1.2114569211687675E-2</v>
      </c>
      <c r="AW48" s="12">
        <f t="shared" si="62"/>
        <v>2.3075369927024143E-2</v>
      </c>
      <c r="AX48" s="35">
        <f t="shared" si="62"/>
        <v>2.9997980905131387E-2</v>
      </c>
      <c r="AY48" s="12">
        <f t="shared" si="62"/>
        <v>2.6536675416077765E-2</v>
      </c>
      <c r="AZ48" s="12">
        <f t="shared" si="62"/>
        <v>6.3457267299316389E-3</v>
      </c>
      <c r="BA48" s="12">
        <f t="shared" si="62"/>
        <v>1.3845221956214486E-2</v>
      </c>
      <c r="BB48" s="12">
        <f t="shared" si="62"/>
        <v>8.6532637226340529E-3</v>
      </c>
      <c r="BC48" s="12">
        <f t="shared" si="62"/>
        <v>6.3457267299316389E-3</v>
      </c>
      <c r="BD48" s="12">
        <f t="shared" si="62"/>
        <v>1.1537684963512072E-2</v>
      </c>
      <c r="BE48" s="12">
        <f t="shared" si="62"/>
        <v>0</v>
      </c>
      <c r="BF48" s="35">
        <f t="shared" si="62"/>
        <v>2.4806022671550954E-2</v>
      </c>
      <c r="BG48" s="12">
        <f t="shared" si="62"/>
        <v>0</v>
      </c>
      <c r="BH48" s="12">
        <f t="shared" si="62"/>
        <v>1.0383916467160864E-2</v>
      </c>
      <c r="BI48" s="12">
        <f t="shared" si="62"/>
        <v>3.2882402146009404E-2</v>
      </c>
      <c r="BJ48" s="12">
        <f t="shared" si="62"/>
        <v>3.2305517897833799E-2</v>
      </c>
      <c r="BK48" s="12">
        <f t="shared" si="62"/>
        <v>2.1344717182497332E-2</v>
      </c>
      <c r="BL48" s="12">
        <f t="shared" si="62"/>
        <v>0</v>
      </c>
      <c r="BM48" s="12">
        <f t="shared" si="62"/>
        <v>4.0381897372292249E-3</v>
      </c>
      <c r="BN48" s="12">
        <f t="shared" si="62"/>
        <v>2.8844212408780179E-3</v>
      </c>
      <c r="BO48" s="35">
        <f t="shared" si="62"/>
        <v>1.0383916467160864E-2</v>
      </c>
      <c r="BP48" s="35">
        <f t="shared" ref="BP48:CU48" si="63">100*BP14/$FH14</f>
        <v>4.0381897372292249E-3</v>
      </c>
      <c r="BQ48" s="12">
        <f t="shared" si="63"/>
        <v>5.1919582335804319E-3</v>
      </c>
      <c r="BR48" s="12">
        <f t="shared" si="63"/>
        <v>0</v>
      </c>
      <c r="BS48" s="12">
        <f t="shared" si="63"/>
        <v>2.1344717182497332E-2</v>
      </c>
      <c r="BT48" s="12">
        <f t="shared" si="63"/>
        <v>0</v>
      </c>
      <c r="BU48" s="12">
        <f t="shared" si="63"/>
        <v>0</v>
      </c>
      <c r="BV48" s="12">
        <f t="shared" si="63"/>
        <v>0</v>
      </c>
      <c r="BW48" s="12">
        <f t="shared" si="63"/>
        <v>0</v>
      </c>
      <c r="BX48" s="12">
        <f t="shared" si="63"/>
        <v>0</v>
      </c>
      <c r="BY48" s="12">
        <f t="shared" si="63"/>
        <v>0</v>
      </c>
      <c r="BZ48" s="12">
        <f t="shared" si="63"/>
        <v>0</v>
      </c>
      <c r="CA48" s="12">
        <f t="shared" si="63"/>
        <v>1.4422106204390089E-2</v>
      </c>
      <c r="CB48" s="35">
        <f t="shared" si="63"/>
        <v>1.1537684963512072E-3</v>
      </c>
      <c r="CC48" s="12">
        <f t="shared" si="63"/>
        <v>0</v>
      </c>
      <c r="CD48" s="12">
        <f t="shared" si="63"/>
        <v>0</v>
      </c>
      <c r="CE48" s="35">
        <f t="shared" si="63"/>
        <v>4.6150739854048288E-3</v>
      </c>
      <c r="CF48" s="12">
        <f t="shared" si="63"/>
        <v>4.0381897372292249E-3</v>
      </c>
      <c r="CG48" s="12">
        <f t="shared" si="63"/>
        <v>0</v>
      </c>
      <c r="CH48" s="12">
        <f t="shared" si="63"/>
        <v>0</v>
      </c>
      <c r="CI48" s="12">
        <f t="shared" si="63"/>
        <v>0</v>
      </c>
      <c r="CJ48" s="12">
        <f t="shared" si="63"/>
        <v>1.7306527445268107E-3</v>
      </c>
      <c r="CK48" s="12">
        <f t="shared" si="63"/>
        <v>0</v>
      </c>
      <c r="CL48" s="12">
        <f t="shared" si="63"/>
        <v>0</v>
      </c>
      <c r="CM48" s="35">
        <f t="shared" si="63"/>
        <v>6.3457267299316389E-3</v>
      </c>
      <c r="CN48" s="12">
        <f t="shared" si="63"/>
        <v>0</v>
      </c>
      <c r="CO48" s="12">
        <f t="shared" si="63"/>
        <v>0</v>
      </c>
      <c r="CP48" s="12">
        <f t="shared" si="63"/>
        <v>0</v>
      </c>
      <c r="CQ48" s="12">
        <f t="shared" si="63"/>
        <v>0</v>
      </c>
      <c r="CR48" s="35">
        <f t="shared" si="63"/>
        <v>0</v>
      </c>
      <c r="CS48" s="12">
        <f t="shared" si="63"/>
        <v>0</v>
      </c>
      <c r="CT48" s="12">
        <f t="shared" si="63"/>
        <v>1.1537684963512072E-3</v>
      </c>
      <c r="CU48" s="12">
        <f t="shared" si="63"/>
        <v>7.4994952262828467E-3</v>
      </c>
      <c r="CV48" s="12">
        <f t="shared" ref="CV48:EA48" si="64">100*CV14/$FH14</f>
        <v>2.3075369927024144E-3</v>
      </c>
      <c r="CW48" s="12">
        <f t="shared" si="64"/>
        <v>0</v>
      </c>
      <c r="CX48" s="12">
        <f t="shared" si="64"/>
        <v>0</v>
      </c>
      <c r="CY48" s="12">
        <f t="shared" si="64"/>
        <v>0</v>
      </c>
      <c r="CZ48" s="12">
        <f t="shared" si="64"/>
        <v>0</v>
      </c>
      <c r="DA48" s="12">
        <f t="shared" si="64"/>
        <v>0</v>
      </c>
      <c r="DB48" s="12">
        <f t="shared" si="64"/>
        <v>0</v>
      </c>
      <c r="DC48" s="12">
        <f t="shared" si="64"/>
        <v>0</v>
      </c>
      <c r="DD48" s="35">
        <f t="shared" si="64"/>
        <v>0</v>
      </c>
      <c r="DE48" s="12">
        <f t="shared" si="64"/>
        <v>0</v>
      </c>
      <c r="DF48" s="12">
        <f t="shared" si="64"/>
        <v>0</v>
      </c>
      <c r="DG48" s="12">
        <f t="shared" si="64"/>
        <v>0</v>
      </c>
      <c r="DH48" s="35">
        <f t="shared" si="64"/>
        <v>0</v>
      </c>
      <c r="DI48" s="12">
        <f t="shared" si="64"/>
        <v>0</v>
      </c>
      <c r="DJ48" s="12">
        <f t="shared" si="64"/>
        <v>0</v>
      </c>
      <c r="DK48" s="35">
        <f t="shared" si="64"/>
        <v>0</v>
      </c>
      <c r="DL48" s="12">
        <f t="shared" si="64"/>
        <v>0</v>
      </c>
      <c r="DM48" s="12">
        <f t="shared" si="64"/>
        <v>0</v>
      </c>
      <c r="DN48" s="12">
        <f t="shared" si="64"/>
        <v>0</v>
      </c>
      <c r="DO48" s="12">
        <f t="shared" si="64"/>
        <v>1.7306527445268107E-3</v>
      </c>
      <c r="DP48" s="12">
        <f t="shared" si="64"/>
        <v>0</v>
      </c>
      <c r="DQ48" s="12">
        <f t="shared" si="64"/>
        <v>0</v>
      </c>
      <c r="DR48" s="12">
        <f t="shared" si="64"/>
        <v>0</v>
      </c>
      <c r="DS48" s="12">
        <f t="shared" si="64"/>
        <v>0</v>
      </c>
      <c r="DT48" s="12">
        <f t="shared" si="64"/>
        <v>0</v>
      </c>
      <c r="DU48" s="12">
        <f t="shared" si="64"/>
        <v>0</v>
      </c>
      <c r="DV48" s="12">
        <f t="shared" si="64"/>
        <v>0</v>
      </c>
      <c r="DW48" s="12">
        <f t="shared" si="64"/>
        <v>0</v>
      </c>
      <c r="DX48" s="12">
        <f t="shared" si="64"/>
        <v>0</v>
      </c>
      <c r="DY48" s="12">
        <f t="shared" si="64"/>
        <v>0</v>
      </c>
      <c r="DZ48" s="12">
        <f t="shared" si="64"/>
        <v>0</v>
      </c>
      <c r="EA48" s="12">
        <f t="shared" si="64"/>
        <v>0</v>
      </c>
      <c r="EB48" s="12">
        <f t="shared" ref="EB48:EX48" si="65">100*EB14/$FH14</f>
        <v>0</v>
      </c>
      <c r="EC48" s="12">
        <f t="shared" si="65"/>
        <v>0</v>
      </c>
      <c r="ED48" s="12">
        <f t="shared" si="65"/>
        <v>0</v>
      </c>
      <c r="EE48" s="12">
        <f t="shared" si="65"/>
        <v>0</v>
      </c>
      <c r="EF48" s="12">
        <f t="shared" si="65"/>
        <v>0</v>
      </c>
      <c r="EG48" s="12">
        <f t="shared" si="65"/>
        <v>0</v>
      </c>
      <c r="EH48" s="12">
        <f t="shared" si="65"/>
        <v>0</v>
      </c>
      <c r="EI48" s="12">
        <f t="shared" si="65"/>
        <v>0</v>
      </c>
      <c r="EJ48" s="35">
        <f t="shared" si="65"/>
        <v>0</v>
      </c>
      <c r="EK48" s="12">
        <f t="shared" si="65"/>
        <v>0</v>
      </c>
      <c r="EL48" s="12">
        <f t="shared" si="65"/>
        <v>0</v>
      </c>
      <c r="EM48" s="12">
        <f t="shared" si="65"/>
        <v>0</v>
      </c>
      <c r="EN48" s="12">
        <f t="shared" si="65"/>
        <v>0</v>
      </c>
      <c r="EO48" s="12">
        <f t="shared" si="65"/>
        <v>0</v>
      </c>
      <c r="EP48" s="12">
        <f t="shared" si="65"/>
        <v>0</v>
      </c>
      <c r="EQ48" s="12">
        <f t="shared" si="65"/>
        <v>0</v>
      </c>
      <c r="ER48" s="35">
        <f t="shared" si="65"/>
        <v>0</v>
      </c>
      <c r="ES48" s="12">
        <f t="shared" si="65"/>
        <v>0</v>
      </c>
      <c r="ET48" s="12">
        <f t="shared" si="65"/>
        <v>0</v>
      </c>
      <c r="EU48" s="12">
        <f t="shared" si="65"/>
        <v>0</v>
      </c>
      <c r="EV48" s="12">
        <f t="shared" si="65"/>
        <v>0</v>
      </c>
      <c r="EW48" s="12">
        <f t="shared" si="65"/>
        <v>0</v>
      </c>
      <c r="EX48" s="12">
        <f t="shared" si="65"/>
        <v>0</v>
      </c>
      <c r="FH48"/>
    </row>
    <row r="49" spans="1:164" s="12" customFormat="1" x14ac:dyDescent="0.2">
      <c r="A49"/>
      <c r="B49"/>
      <c r="C49" s="8" t="s">
        <v>517</v>
      </c>
      <c r="D49" s="17">
        <f t="shared" ref="D49:AI49" si="66">100*D15/$FH15</f>
        <v>27.998202691069732</v>
      </c>
      <c r="E49" s="12">
        <f t="shared" si="66"/>
        <v>9.8956537600014229</v>
      </c>
      <c r="F49" s="17">
        <f t="shared" si="66"/>
        <v>1.0120984693956994</v>
      </c>
      <c r="G49" s="12">
        <f t="shared" si="66"/>
        <v>31.42309942365997</v>
      </c>
      <c r="H49" s="12">
        <f t="shared" si="66"/>
        <v>0.61593421137509707</v>
      </c>
      <c r="I49" s="12">
        <f t="shared" si="66"/>
        <v>1.1689181223460221</v>
      </c>
      <c r="J49" s="12">
        <f t="shared" si="66"/>
        <v>8.6751297376774228E-3</v>
      </c>
      <c r="K49" s="12">
        <f t="shared" si="66"/>
        <v>10.987830350052606</v>
      </c>
      <c r="L49" s="12">
        <f t="shared" si="66"/>
        <v>1.1609103102804736</v>
      </c>
      <c r="M49" s="17">
        <f t="shared" si="66"/>
        <v>2.0304252370646032</v>
      </c>
      <c r="N49" s="12">
        <f t="shared" si="66"/>
        <v>3.114149136602152E-3</v>
      </c>
      <c r="O49" s="17">
        <f t="shared" si="66"/>
        <v>1.8302299354258933</v>
      </c>
      <c r="P49" s="12">
        <f t="shared" si="66"/>
        <v>0.64218203981217237</v>
      </c>
      <c r="Q49" s="12">
        <f t="shared" si="66"/>
        <v>6.8066402557161315E-2</v>
      </c>
      <c r="R49" s="12">
        <f t="shared" si="66"/>
        <v>3.7129555277259372</v>
      </c>
      <c r="S49" s="12">
        <f t="shared" si="66"/>
        <v>1.067708275406452</v>
      </c>
      <c r="T49" s="12">
        <f t="shared" si="66"/>
        <v>1.7637206074370331</v>
      </c>
      <c r="U49" s="12">
        <f t="shared" si="66"/>
        <v>0.27093097488438722</v>
      </c>
      <c r="V49" s="12">
        <f t="shared" si="66"/>
        <v>1.9185383073709685</v>
      </c>
      <c r="W49" s="12">
        <f t="shared" si="66"/>
        <v>0.53518877304748413</v>
      </c>
      <c r="X49" s="12">
        <f t="shared" si="66"/>
        <v>6.4507374972473143E-3</v>
      </c>
      <c r="Y49" s="12">
        <f t="shared" si="66"/>
        <v>4.448784480860217E-3</v>
      </c>
      <c r="Z49" s="12">
        <f t="shared" si="66"/>
        <v>0.25980901368223669</v>
      </c>
      <c r="AA49" s="17">
        <f t="shared" si="66"/>
        <v>5.5609806010752712E-3</v>
      </c>
      <c r="AB49" s="12">
        <f t="shared" si="66"/>
        <v>0.49047848901483893</v>
      </c>
      <c r="AC49" s="12">
        <f t="shared" si="66"/>
        <v>4.4710284032645181E-2</v>
      </c>
      <c r="AD49" s="12">
        <f t="shared" si="66"/>
        <v>2.3578557748559149E-2</v>
      </c>
      <c r="AE49" s="42">
        <f t="shared" si="66"/>
        <v>4.6489797824989271E-2</v>
      </c>
      <c r="AF49" s="12">
        <f t="shared" si="66"/>
        <v>8.8975689617204338E-4</v>
      </c>
      <c r="AG49" s="12">
        <f t="shared" si="66"/>
        <v>3.8481985759440875E-2</v>
      </c>
      <c r="AH49" s="12">
        <f t="shared" si="66"/>
        <v>0.1003200900433979</v>
      </c>
      <c r="AI49" s="12">
        <f t="shared" si="66"/>
        <v>0.10143228616361295</v>
      </c>
      <c r="AJ49" s="12">
        <f t="shared" ref="AJ49:BO49" si="67">100*AJ15/$FH15</f>
        <v>8.8975689617204338E-4</v>
      </c>
      <c r="AK49" s="12">
        <f t="shared" si="67"/>
        <v>1.2679035770451619E-2</v>
      </c>
      <c r="AL49" s="12">
        <f t="shared" si="67"/>
        <v>0</v>
      </c>
      <c r="AM49" s="17">
        <f t="shared" si="67"/>
        <v>0</v>
      </c>
      <c r="AN49" s="12">
        <f t="shared" si="67"/>
        <v>0</v>
      </c>
      <c r="AO49" s="12">
        <f t="shared" si="67"/>
        <v>1.1121961202150542E-3</v>
      </c>
      <c r="AP49" s="12">
        <f t="shared" si="67"/>
        <v>0.102544482283828</v>
      </c>
      <c r="AQ49" s="12">
        <f t="shared" si="67"/>
        <v>0</v>
      </c>
      <c r="AR49" s="12">
        <f t="shared" si="67"/>
        <v>1.7795137923440868E-3</v>
      </c>
      <c r="AS49" s="12">
        <f t="shared" si="67"/>
        <v>8.4526905136344116E-3</v>
      </c>
      <c r="AT49" s="12">
        <f t="shared" si="67"/>
        <v>9.5648866338494658E-3</v>
      </c>
      <c r="AU49" s="12">
        <f t="shared" si="67"/>
        <v>0</v>
      </c>
      <c r="AV49" s="35">
        <f t="shared" si="67"/>
        <v>4.4487844808602169E-4</v>
      </c>
      <c r="AW49" s="12">
        <f t="shared" si="67"/>
        <v>9.8540576251053807E-2</v>
      </c>
      <c r="AX49" s="35">
        <f t="shared" si="67"/>
        <v>9.1200081857634452E-3</v>
      </c>
      <c r="AY49" s="12">
        <f t="shared" si="67"/>
        <v>2.4468314644731193E-3</v>
      </c>
      <c r="AZ49" s="12">
        <f t="shared" si="67"/>
        <v>2.8917099125591412E-3</v>
      </c>
      <c r="BA49" s="12">
        <f t="shared" si="67"/>
        <v>4.448784480860217E-2</v>
      </c>
      <c r="BB49" s="12">
        <f t="shared" si="67"/>
        <v>0</v>
      </c>
      <c r="BC49" s="12">
        <f t="shared" si="67"/>
        <v>0</v>
      </c>
      <c r="BD49" s="12">
        <f t="shared" si="67"/>
        <v>3.2698565934322597E-2</v>
      </c>
      <c r="BE49" s="12">
        <f t="shared" si="67"/>
        <v>1.334635344258065E-3</v>
      </c>
      <c r="BF49" s="35">
        <f t="shared" si="67"/>
        <v>1.0899521978107531E-2</v>
      </c>
      <c r="BG49" s="12">
        <f t="shared" si="67"/>
        <v>0</v>
      </c>
      <c r="BH49" s="12">
        <f t="shared" si="67"/>
        <v>0.26381291971501086</v>
      </c>
      <c r="BI49" s="12">
        <f t="shared" si="67"/>
        <v>8.897568961720434E-3</v>
      </c>
      <c r="BJ49" s="12">
        <f t="shared" si="67"/>
        <v>0</v>
      </c>
      <c r="BK49" s="12">
        <f t="shared" si="67"/>
        <v>8.7863493496989284E-2</v>
      </c>
      <c r="BL49" s="12">
        <f t="shared" si="67"/>
        <v>0</v>
      </c>
      <c r="BM49" s="12">
        <f t="shared" si="67"/>
        <v>0</v>
      </c>
      <c r="BN49" s="12">
        <f t="shared" si="67"/>
        <v>0</v>
      </c>
      <c r="BO49" s="35">
        <f t="shared" si="67"/>
        <v>0</v>
      </c>
      <c r="BP49" s="35">
        <f t="shared" ref="BP49:CU49" si="68">100*BP15/$FH15</f>
        <v>6.6731767212903251E-4</v>
      </c>
      <c r="BQ49" s="12">
        <f t="shared" si="68"/>
        <v>6.6731767212903255E-3</v>
      </c>
      <c r="BR49" s="12">
        <f t="shared" si="68"/>
        <v>0</v>
      </c>
      <c r="BS49" s="12">
        <f t="shared" si="68"/>
        <v>8.4526905136344116E-3</v>
      </c>
      <c r="BT49" s="12">
        <f t="shared" si="68"/>
        <v>0</v>
      </c>
      <c r="BU49" s="12">
        <f t="shared" si="68"/>
        <v>0</v>
      </c>
      <c r="BV49" s="12">
        <f t="shared" si="68"/>
        <v>0</v>
      </c>
      <c r="BW49" s="12">
        <f t="shared" si="68"/>
        <v>0</v>
      </c>
      <c r="BX49" s="12">
        <f t="shared" si="68"/>
        <v>1.4236110338752694E-2</v>
      </c>
      <c r="BY49" s="12">
        <f t="shared" si="68"/>
        <v>0</v>
      </c>
      <c r="BZ49" s="12">
        <f t="shared" si="68"/>
        <v>0</v>
      </c>
      <c r="CA49" s="12">
        <f t="shared" si="68"/>
        <v>6.6731767212903251E-4</v>
      </c>
      <c r="CB49" s="35">
        <f t="shared" si="68"/>
        <v>1.067708275406452E-2</v>
      </c>
      <c r="CC49" s="12">
        <f t="shared" si="68"/>
        <v>0</v>
      </c>
      <c r="CD49" s="12">
        <f t="shared" si="68"/>
        <v>0</v>
      </c>
      <c r="CE49" s="35">
        <f t="shared" si="68"/>
        <v>5.5609806010752712E-3</v>
      </c>
      <c r="CF49" s="12">
        <f t="shared" si="68"/>
        <v>6.228298273204304E-3</v>
      </c>
      <c r="CG49" s="12">
        <f t="shared" si="68"/>
        <v>0</v>
      </c>
      <c r="CH49" s="12">
        <f t="shared" si="68"/>
        <v>0</v>
      </c>
      <c r="CI49" s="12">
        <f t="shared" si="68"/>
        <v>0</v>
      </c>
      <c r="CJ49" s="12">
        <f t="shared" si="68"/>
        <v>0</v>
      </c>
      <c r="CK49" s="12">
        <f t="shared" si="68"/>
        <v>0</v>
      </c>
      <c r="CL49" s="12">
        <f t="shared" si="68"/>
        <v>0</v>
      </c>
      <c r="CM49" s="35">
        <f t="shared" si="68"/>
        <v>4.4487844808602169E-4</v>
      </c>
      <c r="CN49" s="12">
        <f t="shared" si="68"/>
        <v>1.1121961202150542E-3</v>
      </c>
      <c r="CO49" s="12">
        <f t="shared" si="68"/>
        <v>0</v>
      </c>
      <c r="CP49" s="12">
        <f t="shared" si="68"/>
        <v>0</v>
      </c>
      <c r="CQ49" s="12">
        <f t="shared" si="68"/>
        <v>0</v>
      </c>
      <c r="CR49" s="35">
        <f t="shared" si="68"/>
        <v>0</v>
      </c>
      <c r="CS49" s="12">
        <f t="shared" si="68"/>
        <v>0</v>
      </c>
      <c r="CT49" s="12">
        <f t="shared" si="68"/>
        <v>0</v>
      </c>
      <c r="CU49" s="12">
        <f t="shared" si="68"/>
        <v>2.0019530163870977E-3</v>
      </c>
      <c r="CV49" s="12">
        <f t="shared" ref="CV49:EA49" si="69">100*CV15/$FH15</f>
        <v>0</v>
      </c>
      <c r="CW49" s="12">
        <f t="shared" si="69"/>
        <v>0</v>
      </c>
      <c r="CX49" s="12">
        <f t="shared" si="69"/>
        <v>0</v>
      </c>
      <c r="CY49" s="12">
        <f t="shared" si="69"/>
        <v>0</v>
      </c>
      <c r="CZ49" s="12">
        <f t="shared" si="69"/>
        <v>0</v>
      </c>
      <c r="DA49" s="12">
        <f t="shared" si="69"/>
        <v>0</v>
      </c>
      <c r="DB49" s="12">
        <f t="shared" si="69"/>
        <v>0</v>
      </c>
      <c r="DC49" s="12">
        <f t="shared" si="69"/>
        <v>1.7795137923440868E-3</v>
      </c>
      <c r="DD49" s="35">
        <f t="shared" si="69"/>
        <v>0</v>
      </c>
      <c r="DE49" s="12">
        <f t="shared" si="69"/>
        <v>0</v>
      </c>
      <c r="DF49" s="12">
        <f t="shared" si="69"/>
        <v>3.5590275846881735E-3</v>
      </c>
      <c r="DG49" s="12">
        <f t="shared" si="69"/>
        <v>0</v>
      </c>
      <c r="DH49" s="35">
        <f t="shared" si="69"/>
        <v>0</v>
      </c>
      <c r="DI49" s="12">
        <f t="shared" si="69"/>
        <v>0</v>
      </c>
      <c r="DJ49" s="12">
        <f t="shared" si="69"/>
        <v>0</v>
      </c>
      <c r="DK49" s="35">
        <f t="shared" si="69"/>
        <v>0</v>
      </c>
      <c r="DL49" s="12">
        <f t="shared" si="69"/>
        <v>0</v>
      </c>
      <c r="DM49" s="12">
        <f t="shared" si="69"/>
        <v>0</v>
      </c>
      <c r="DN49" s="12">
        <f t="shared" si="69"/>
        <v>0</v>
      </c>
      <c r="DO49" s="12">
        <f t="shared" si="69"/>
        <v>4.4487844808602169E-4</v>
      </c>
      <c r="DP49" s="12">
        <f t="shared" si="69"/>
        <v>0</v>
      </c>
      <c r="DQ49" s="12">
        <f t="shared" si="69"/>
        <v>0</v>
      </c>
      <c r="DR49" s="12">
        <f t="shared" si="69"/>
        <v>0</v>
      </c>
      <c r="DS49" s="12">
        <f t="shared" si="69"/>
        <v>0</v>
      </c>
      <c r="DT49" s="12">
        <f t="shared" si="69"/>
        <v>0</v>
      </c>
      <c r="DU49" s="12">
        <f t="shared" si="69"/>
        <v>0</v>
      </c>
      <c r="DV49" s="12">
        <f t="shared" si="69"/>
        <v>0</v>
      </c>
      <c r="DW49" s="12">
        <f t="shared" si="69"/>
        <v>0</v>
      </c>
      <c r="DX49" s="12">
        <f t="shared" si="69"/>
        <v>0</v>
      </c>
      <c r="DY49" s="12">
        <f t="shared" si="69"/>
        <v>0</v>
      </c>
      <c r="DZ49" s="12">
        <f t="shared" si="69"/>
        <v>0</v>
      </c>
      <c r="EA49" s="12">
        <f t="shared" si="69"/>
        <v>0</v>
      </c>
      <c r="EB49" s="12">
        <f t="shared" ref="EB49:EX49" si="70">100*EB15/$FH15</f>
        <v>0</v>
      </c>
      <c r="EC49" s="12">
        <f t="shared" si="70"/>
        <v>0</v>
      </c>
      <c r="ED49" s="12">
        <f t="shared" si="70"/>
        <v>0</v>
      </c>
      <c r="EE49" s="12">
        <f t="shared" si="70"/>
        <v>0</v>
      </c>
      <c r="EF49" s="12">
        <f t="shared" si="70"/>
        <v>0</v>
      </c>
      <c r="EG49" s="12">
        <f t="shared" si="70"/>
        <v>0</v>
      </c>
      <c r="EH49" s="12">
        <f t="shared" si="70"/>
        <v>0</v>
      </c>
      <c r="EI49" s="12">
        <f t="shared" si="70"/>
        <v>0</v>
      </c>
      <c r="EJ49" s="35">
        <f t="shared" si="70"/>
        <v>0</v>
      </c>
      <c r="EK49" s="12">
        <f t="shared" si="70"/>
        <v>0</v>
      </c>
      <c r="EL49" s="12">
        <f t="shared" si="70"/>
        <v>0</v>
      </c>
      <c r="EM49" s="12">
        <f t="shared" si="70"/>
        <v>0</v>
      </c>
      <c r="EN49" s="12">
        <f t="shared" si="70"/>
        <v>0</v>
      </c>
      <c r="EO49" s="12">
        <f t="shared" si="70"/>
        <v>0</v>
      </c>
      <c r="EP49" s="12">
        <f t="shared" si="70"/>
        <v>0</v>
      </c>
      <c r="EQ49" s="12">
        <f t="shared" si="70"/>
        <v>0</v>
      </c>
      <c r="ER49" s="35">
        <f t="shared" si="70"/>
        <v>0</v>
      </c>
      <c r="ES49" s="12">
        <f t="shared" si="70"/>
        <v>0</v>
      </c>
      <c r="ET49" s="12">
        <f t="shared" si="70"/>
        <v>0</v>
      </c>
      <c r="EU49" s="12">
        <f t="shared" si="70"/>
        <v>0</v>
      </c>
      <c r="EV49" s="12">
        <f t="shared" si="70"/>
        <v>0</v>
      </c>
      <c r="EW49" s="12">
        <f t="shared" si="70"/>
        <v>0</v>
      </c>
      <c r="EX49" s="12">
        <f t="shared" si="70"/>
        <v>0</v>
      </c>
      <c r="FH49"/>
    </row>
    <row r="50" spans="1:164" s="12" customFormat="1" x14ac:dyDescent="0.2">
      <c r="A50"/>
      <c r="B50"/>
      <c r="C50" s="8" t="s">
        <v>517</v>
      </c>
      <c r="D50" s="17">
        <f t="shared" ref="D50:AI50" si="71">100*D16/$FH16</f>
        <v>37.092219972137244</v>
      </c>
      <c r="E50" s="12">
        <f t="shared" si="71"/>
        <v>15.856779697531131</v>
      </c>
      <c r="F50" s="17">
        <f t="shared" si="71"/>
        <v>0.21342295373921036</v>
      </c>
      <c r="G50" s="12">
        <f t="shared" si="71"/>
        <v>36.64124549384578</v>
      </c>
      <c r="H50" s="12">
        <f t="shared" si="71"/>
        <v>5.1129590532408405E-2</v>
      </c>
      <c r="I50" s="12">
        <f t="shared" si="71"/>
        <v>0.28322346216266681</v>
      </c>
      <c r="J50" s="12">
        <f t="shared" si="71"/>
        <v>4.9118876297987848E-2</v>
      </c>
      <c r="K50" s="12">
        <f t="shared" si="71"/>
        <v>3.1565341031496401</v>
      </c>
      <c r="L50" s="12">
        <f t="shared" si="71"/>
        <v>0.13213264969049363</v>
      </c>
      <c r="M50" s="17">
        <f t="shared" si="71"/>
        <v>1.6186249587085471</v>
      </c>
      <c r="N50" s="12">
        <f t="shared" si="71"/>
        <v>2.5277550375572694E-2</v>
      </c>
      <c r="O50" s="17">
        <f t="shared" si="71"/>
        <v>0.76522038864233699</v>
      </c>
      <c r="P50" s="12">
        <f t="shared" si="71"/>
        <v>2.0842489264222213</v>
      </c>
      <c r="Q50" s="12">
        <f t="shared" si="71"/>
        <v>7.1811222657876973E-3</v>
      </c>
      <c r="R50" s="12">
        <f t="shared" si="71"/>
        <v>3.5331121547675468E-2</v>
      </c>
      <c r="S50" s="12">
        <f t="shared" si="71"/>
        <v>0.24846683039625433</v>
      </c>
      <c r="T50" s="12">
        <f t="shared" si="71"/>
        <v>0.28006376836572017</v>
      </c>
      <c r="U50" s="12">
        <f t="shared" si="71"/>
        <v>3.1596937969465867E-2</v>
      </c>
      <c r="V50" s="12">
        <f t="shared" si="71"/>
        <v>3.3894897094517928E-2</v>
      </c>
      <c r="W50" s="12">
        <f t="shared" si="71"/>
        <v>0.19877346431700346</v>
      </c>
      <c r="X50" s="12">
        <f t="shared" si="71"/>
        <v>0.29442601289729559</v>
      </c>
      <c r="Y50" s="12">
        <f t="shared" si="71"/>
        <v>1.4362244531575395E-3</v>
      </c>
      <c r="Z50" s="12">
        <f t="shared" si="71"/>
        <v>1.4649489422206903E-2</v>
      </c>
      <c r="AA50" s="17">
        <f t="shared" si="71"/>
        <v>0</v>
      </c>
      <c r="AB50" s="12">
        <f t="shared" si="71"/>
        <v>4.0788774469674119E-2</v>
      </c>
      <c r="AC50" s="12">
        <f t="shared" si="71"/>
        <v>1.1489795625260316E-2</v>
      </c>
      <c r="AD50" s="12">
        <f t="shared" si="71"/>
        <v>2.585204015683571E-3</v>
      </c>
      <c r="AE50" s="42">
        <f t="shared" si="71"/>
        <v>2.9298978844413806E-2</v>
      </c>
      <c r="AF50" s="12">
        <f t="shared" si="71"/>
        <v>0.22606172892699672</v>
      </c>
      <c r="AG50" s="12">
        <f t="shared" si="71"/>
        <v>3.9639794907148092E-2</v>
      </c>
      <c r="AH50" s="12">
        <f t="shared" si="71"/>
        <v>0.17234693437890475</v>
      </c>
      <c r="AI50" s="12">
        <f t="shared" si="71"/>
        <v>0.14448417998764848</v>
      </c>
      <c r="AJ50" s="12">
        <f t="shared" ref="AJ50:BO50" si="72">100*AJ16/$FH16</f>
        <v>6.0321427032616658E-3</v>
      </c>
      <c r="AK50" s="12">
        <f t="shared" si="72"/>
        <v>0</v>
      </c>
      <c r="AL50" s="12">
        <f t="shared" si="72"/>
        <v>0</v>
      </c>
      <c r="AM50" s="17">
        <f t="shared" si="72"/>
        <v>1.2926020078417855E-2</v>
      </c>
      <c r="AN50" s="12">
        <f t="shared" si="72"/>
        <v>0</v>
      </c>
      <c r="AO50" s="12">
        <f t="shared" si="72"/>
        <v>2.2979591250520633E-3</v>
      </c>
      <c r="AP50" s="12">
        <f t="shared" si="72"/>
        <v>1.1777040515891823E-2</v>
      </c>
      <c r="AQ50" s="12">
        <f t="shared" si="72"/>
        <v>0</v>
      </c>
      <c r="AR50" s="12">
        <f t="shared" si="72"/>
        <v>3.7341835782096025E-3</v>
      </c>
      <c r="AS50" s="12">
        <f t="shared" si="72"/>
        <v>2.728826460999325E-2</v>
      </c>
      <c r="AT50" s="12">
        <f t="shared" si="72"/>
        <v>8.0428569376822211E-3</v>
      </c>
      <c r="AU50" s="12">
        <f t="shared" si="72"/>
        <v>6.3193875938931734E-3</v>
      </c>
      <c r="AV50" s="35">
        <f t="shared" si="72"/>
        <v>0</v>
      </c>
      <c r="AW50" s="12">
        <f t="shared" si="72"/>
        <v>0</v>
      </c>
      <c r="AX50" s="35">
        <f t="shared" si="72"/>
        <v>2.6713774828730233E-2</v>
      </c>
      <c r="AY50" s="12">
        <f t="shared" si="72"/>
        <v>1.0628060953365792E-2</v>
      </c>
      <c r="AZ50" s="12">
        <f t="shared" si="72"/>
        <v>0</v>
      </c>
      <c r="BA50" s="12">
        <f t="shared" si="72"/>
        <v>1.3787754750312379E-2</v>
      </c>
      <c r="BB50" s="12">
        <f t="shared" si="72"/>
        <v>0</v>
      </c>
      <c r="BC50" s="12">
        <f t="shared" si="72"/>
        <v>0</v>
      </c>
      <c r="BD50" s="12">
        <f t="shared" si="72"/>
        <v>4.0214284688411105E-3</v>
      </c>
      <c r="BE50" s="12">
        <f t="shared" si="72"/>
        <v>4.5959182501041267E-3</v>
      </c>
      <c r="BF50" s="35">
        <f t="shared" si="72"/>
        <v>5.170408031367142E-3</v>
      </c>
      <c r="BG50" s="12">
        <f t="shared" si="72"/>
        <v>0</v>
      </c>
      <c r="BH50" s="12">
        <f t="shared" si="72"/>
        <v>0</v>
      </c>
      <c r="BI50" s="12">
        <f t="shared" si="72"/>
        <v>3.3033162422623406E-2</v>
      </c>
      <c r="BJ50" s="12">
        <f t="shared" si="72"/>
        <v>0</v>
      </c>
      <c r="BK50" s="12">
        <f t="shared" si="72"/>
        <v>3.1596937969465867E-3</v>
      </c>
      <c r="BL50" s="12">
        <f t="shared" si="72"/>
        <v>0</v>
      </c>
      <c r="BM50" s="12">
        <f t="shared" si="72"/>
        <v>0</v>
      </c>
      <c r="BN50" s="12">
        <f t="shared" si="72"/>
        <v>0</v>
      </c>
      <c r="BO50" s="35">
        <f t="shared" si="72"/>
        <v>0</v>
      </c>
      <c r="BP50" s="35">
        <f t="shared" ref="BP50:CU50" si="73">100*BP16/$FH16</f>
        <v>5.7448978126301582E-3</v>
      </c>
      <c r="BQ50" s="12">
        <f t="shared" si="73"/>
        <v>1.4362244531575395E-3</v>
      </c>
      <c r="BR50" s="12">
        <f t="shared" si="73"/>
        <v>0</v>
      </c>
      <c r="BS50" s="12">
        <f t="shared" si="73"/>
        <v>7.7556120470507134E-3</v>
      </c>
      <c r="BT50" s="12">
        <f t="shared" si="73"/>
        <v>0</v>
      </c>
      <c r="BU50" s="12">
        <f t="shared" si="73"/>
        <v>0</v>
      </c>
      <c r="BV50" s="12">
        <f t="shared" si="73"/>
        <v>0</v>
      </c>
      <c r="BW50" s="12">
        <f t="shared" si="73"/>
        <v>0</v>
      </c>
      <c r="BX50" s="12">
        <f t="shared" si="73"/>
        <v>0</v>
      </c>
      <c r="BY50" s="12">
        <f t="shared" si="73"/>
        <v>0</v>
      </c>
      <c r="BZ50" s="12">
        <f t="shared" si="73"/>
        <v>0</v>
      </c>
      <c r="CA50" s="12">
        <f t="shared" si="73"/>
        <v>5.4576529219986496E-3</v>
      </c>
      <c r="CB50" s="35">
        <f t="shared" si="73"/>
        <v>0</v>
      </c>
      <c r="CC50" s="12">
        <f t="shared" si="73"/>
        <v>0</v>
      </c>
      <c r="CD50" s="12">
        <f t="shared" si="73"/>
        <v>0</v>
      </c>
      <c r="CE50" s="35">
        <f t="shared" si="73"/>
        <v>1.1489795625260317E-3</v>
      </c>
      <c r="CF50" s="12">
        <f t="shared" si="73"/>
        <v>7.4683671564192049E-3</v>
      </c>
      <c r="CG50" s="12">
        <f t="shared" si="73"/>
        <v>0</v>
      </c>
      <c r="CH50" s="12">
        <f t="shared" si="73"/>
        <v>0</v>
      </c>
      <c r="CI50" s="12">
        <f t="shared" si="73"/>
        <v>0</v>
      </c>
      <c r="CJ50" s="12">
        <f t="shared" si="73"/>
        <v>0</v>
      </c>
      <c r="CK50" s="12">
        <f t="shared" si="73"/>
        <v>0</v>
      </c>
      <c r="CL50" s="12">
        <f t="shared" si="73"/>
        <v>1.1489795625260317E-3</v>
      </c>
      <c r="CM50" s="35">
        <f t="shared" si="73"/>
        <v>2.585204015683571E-3</v>
      </c>
      <c r="CN50" s="12">
        <f t="shared" si="73"/>
        <v>5.7448978126301584E-4</v>
      </c>
      <c r="CO50" s="12">
        <f t="shared" si="73"/>
        <v>1.4362244531575395E-3</v>
      </c>
      <c r="CP50" s="12">
        <f t="shared" si="73"/>
        <v>0</v>
      </c>
      <c r="CQ50" s="12">
        <f t="shared" si="73"/>
        <v>0</v>
      </c>
      <c r="CR50" s="35">
        <f t="shared" si="73"/>
        <v>0</v>
      </c>
      <c r="CS50" s="12">
        <f t="shared" si="73"/>
        <v>0</v>
      </c>
      <c r="CT50" s="12">
        <f t="shared" si="73"/>
        <v>0</v>
      </c>
      <c r="CU50" s="12">
        <f t="shared" si="73"/>
        <v>1.1489795625260317E-3</v>
      </c>
      <c r="CV50" s="12">
        <f t="shared" ref="CV50:EA50" si="74">100*CV16/$FH16</f>
        <v>0</v>
      </c>
      <c r="CW50" s="12">
        <f t="shared" si="74"/>
        <v>0</v>
      </c>
      <c r="CX50" s="12">
        <f t="shared" si="74"/>
        <v>0</v>
      </c>
      <c r="CY50" s="12">
        <f t="shared" si="74"/>
        <v>0</v>
      </c>
      <c r="CZ50" s="12">
        <f t="shared" si="74"/>
        <v>0</v>
      </c>
      <c r="DA50" s="12">
        <f t="shared" si="74"/>
        <v>0</v>
      </c>
      <c r="DB50" s="12">
        <f t="shared" si="74"/>
        <v>0</v>
      </c>
      <c r="DC50" s="12">
        <f t="shared" si="74"/>
        <v>0</v>
      </c>
      <c r="DD50" s="35">
        <f t="shared" si="74"/>
        <v>0</v>
      </c>
      <c r="DE50" s="12">
        <f t="shared" si="74"/>
        <v>1.4362244531575395E-3</v>
      </c>
      <c r="DF50" s="12">
        <f t="shared" si="74"/>
        <v>0</v>
      </c>
      <c r="DG50" s="12">
        <f t="shared" si="74"/>
        <v>8.617346718945237E-4</v>
      </c>
      <c r="DH50" s="35">
        <f t="shared" si="74"/>
        <v>0</v>
      </c>
      <c r="DI50" s="12">
        <f t="shared" si="74"/>
        <v>0</v>
      </c>
      <c r="DJ50" s="12">
        <f t="shared" si="74"/>
        <v>0</v>
      </c>
      <c r="DK50" s="35">
        <f t="shared" si="74"/>
        <v>0</v>
      </c>
      <c r="DL50" s="12">
        <f t="shared" si="74"/>
        <v>0</v>
      </c>
      <c r="DM50" s="12">
        <f t="shared" si="74"/>
        <v>0</v>
      </c>
      <c r="DN50" s="12">
        <f t="shared" si="74"/>
        <v>0</v>
      </c>
      <c r="DO50" s="12">
        <f t="shared" si="74"/>
        <v>5.7448978126301584E-4</v>
      </c>
      <c r="DP50" s="12">
        <f t="shared" si="74"/>
        <v>0</v>
      </c>
      <c r="DQ50" s="12">
        <f t="shared" si="74"/>
        <v>0</v>
      </c>
      <c r="DR50" s="12">
        <f t="shared" si="74"/>
        <v>0</v>
      </c>
      <c r="DS50" s="12">
        <f t="shared" si="74"/>
        <v>0</v>
      </c>
      <c r="DT50" s="12">
        <f t="shared" si="74"/>
        <v>0</v>
      </c>
      <c r="DU50" s="12">
        <f t="shared" si="74"/>
        <v>0</v>
      </c>
      <c r="DV50" s="12">
        <f t="shared" si="74"/>
        <v>0</v>
      </c>
      <c r="DW50" s="12">
        <f t="shared" si="74"/>
        <v>0</v>
      </c>
      <c r="DX50" s="12">
        <f t="shared" si="74"/>
        <v>0</v>
      </c>
      <c r="DY50" s="12">
        <f t="shared" si="74"/>
        <v>0</v>
      </c>
      <c r="DZ50" s="12">
        <f t="shared" si="74"/>
        <v>0</v>
      </c>
      <c r="EA50" s="12">
        <f t="shared" si="74"/>
        <v>0</v>
      </c>
      <c r="EB50" s="12">
        <f t="shared" ref="EB50:EX50" si="75">100*EB16/$FH16</f>
        <v>0</v>
      </c>
      <c r="EC50" s="12">
        <f t="shared" si="75"/>
        <v>0</v>
      </c>
      <c r="ED50" s="12">
        <f t="shared" si="75"/>
        <v>0</v>
      </c>
      <c r="EE50" s="12">
        <f t="shared" si="75"/>
        <v>0</v>
      </c>
      <c r="EF50" s="12">
        <f t="shared" si="75"/>
        <v>0</v>
      </c>
      <c r="EG50" s="12">
        <f t="shared" si="75"/>
        <v>0</v>
      </c>
      <c r="EH50" s="12">
        <f t="shared" si="75"/>
        <v>0</v>
      </c>
      <c r="EI50" s="12">
        <f t="shared" si="75"/>
        <v>0</v>
      </c>
      <c r="EJ50" s="35">
        <f t="shared" si="75"/>
        <v>0</v>
      </c>
      <c r="EK50" s="12">
        <f t="shared" si="75"/>
        <v>0</v>
      </c>
      <c r="EL50" s="12">
        <f t="shared" si="75"/>
        <v>0</v>
      </c>
      <c r="EM50" s="12">
        <f t="shared" si="75"/>
        <v>0</v>
      </c>
      <c r="EN50" s="12">
        <f t="shared" si="75"/>
        <v>0</v>
      </c>
      <c r="EO50" s="12">
        <f t="shared" si="75"/>
        <v>0</v>
      </c>
      <c r="EP50" s="12">
        <f t="shared" si="75"/>
        <v>0</v>
      </c>
      <c r="EQ50" s="12">
        <f t="shared" si="75"/>
        <v>0</v>
      </c>
      <c r="ER50" s="35">
        <f t="shared" si="75"/>
        <v>0</v>
      </c>
      <c r="ES50" s="12">
        <f t="shared" si="75"/>
        <v>0</v>
      </c>
      <c r="ET50" s="12">
        <f t="shared" si="75"/>
        <v>0</v>
      </c>
      <c r="EU50" s="12">
        <f t="shared" si="75"/>
        <v>0</v>
      </c>
      <c r="EV50" s="12">
        <f t="shared" si="75"/>
        <v>0</v>
      </c>
      <c r="EW50" s="12">
        <f t="shared" si="75"/>
        <v>0</v>
      </c>
      <c r="EX50" s="12">
        <f t="shared" si="75"/>
        <v>0</v>
      </c>
      <c r="FH50"/>
    </row>
    <row r="51" spans="1:164" s="12" customFormat="1" x14ac:dyDescent="0.2">
      <c r="A51"/>
      <c r="B51"/>
      <c r="C51" s="8" t="s">
        <v>517</v>
      </c>
      <c r="D51" s="17">
        <f t="shared" ref="D51:AI51" si="76">100*D17/$FH17</f>
        <v>19.845779381926327</v>
      </c>
      <c r="E51" s="12">
        <f t="shared" si="76"/>
        <v>28.279471266284688</v>
      </c>
      <c r="F51" s="17">
        <f t="shared" si="76"/>
        <v>0.81517746886006182</v>
      </c>
      <c r="G51" s="12">
        <f t="shared" si="76"/>
        <v>36.872386806275237</v>
      </c>
      <c r="H51" s="12">
        <f t="shared" si="76"/>
        <v>8.39795590179752E-2</v>
      </c>
      <c r="I51" s="12">
        <f t="shared" si="76"/>
        <v>3.2400624188495395</v>
      </c>
      <c r="J51" s="12">
        <f t="shared" si="76"/>
        <v>5.8964371225386843E-2</v>
      </c>
      <c r="K51" s="12">
        <f t="shared" si="76"/>
        <v>1.386754656597061</v>
      </c>
      <c r="L51" s="12">
        <f t="shared" si="76"/>
        <v>0.32261650922981017</v>
      </c>
      <c r="M51" s="17">
        <f t="shared" si="76"/>
        <v>1.8235277767851117</v>
      </c>
      <c r="N51" s="12">
        <f t="shared" si="76"/>
        <v>4.2684645836559496E-2</v>
      </c>
      <c r="O51" s="17">
        <f t="shared" si="76"/>
        <v>0.26940960186144763</v>
      </c>
      <c r="P51" s="12">
        <f t="shared" si="76"/>
        <v>2.6796030923536911</v>
      </c>
      <c r="Q51" s="12">
        <f t="shared" si="76"/>
        <v>8.1398626944136718E-3</v>
      </c>
      <c r="R51" s="12">
        <f t="shared" si="76"/>
        <v>0.33194757134291852</v>
      </c>
      <c r="S51" s="12">
        <f t="shared" si="76"/>
        <v>0.60810730324363604</v>
      </c>
      <c r="T51" s="12">
        <f t="shared" si="76"/>
        <v>0.25809320738384811</v>
      </c>
      <c r="U51" s="12">
        <f t="shared" si="76"/>
        <v>0.1153478103769352</v>
      </c>
      <c r="V51" s="12">
        <f t="shared" si="76"/>
        <v>2.4816654556139243E-2</v>
      </c>
      <c r="W51" s="12">
        <f t="shared" si="76"/>
        <v>6.5118901555309375E-2</v>
      </c>
      <c r="X51" s="12">
        <f t="shared" si="76"/>
        <v>7.5641163087112412E-2</v>
      </c>
      <c r="Y51" s="12">
        <f t="shared" si="76"/>
        <v>3.573598256084051E-3</v>
      </c>
      <c r="Z51" s="12">
        <f t="shared" si="76"/>
        <v>3.9706647289822787E-3</v>
      </c>
      <c r="AA51" s="17">
        <f t="shared" si="76"/>
        <v>8.3383959308627863E-3</v>
      </c>
      <c r="AB51" s="12">
        <f t="shared" si="76"/>
        <v>3.3750650196349369E-3</v>
      </c>
      <c r="AC51" s="12">
        <f t="shared" si="76"/>
        <v>3.6728648743086081E-2</v>
      </c>
      <c r="AD51" s="12">
        <f t="shared" si="76"/>
        <v>2.5809320738384811E-3</v>
      </c>
      <c r="AE51" s="42">
        <f t="shared" si="76"/>
        <v>8.1001560471238493E-2</v>
      </c>
      <c r="AF51" s="12">
        <f t="shared" si="76"/>
        <v>0.61287210091841471</v>
      </c>
      <c r="AG51" s="12">
        <f t="shared" si="76"/>
        <v>0.55311359674723148</v>
      </c>
      <c r="AH51" s="12">
        <f t="shared" si="76"/>
        <v>9.2119421712388877E-2</v>
      </c>
      <c r="AI51" s="12">
        <f t="shared" si="76"/>
        <v>6.6310100974004055E-2</v>
      </c>
      <c r="AJ51" s="12">
        <f t="shared" ref="AJ51:BO51" si="77">100*AJ17/$FH17</f>
        <v>6.3530635663716466E-3</v>
      </c>
      <c r="AK51" s="12">
        <f t="shared" si="77"/>
        <v>1.7867991280420255E-3</v>
      </c>
      <c r="AL51" s="12">
        <f t="shared" si="77"/>
        <v>9.1325288766592409E-3</v>
      </c>
      <c r="AM51" s="17">
        <f t="shared" si="77"/>
        <v>9.9266618224556971E-3</v>
      </c>
      <c r="AN51" s="12">
        <f t="shared" si="77"/>
        <v>0</v>
      </c>
      <c r="AO51" s="12">
        <f t="shared" si="77"/>
        <v>0.65714501264656722</v>
      </c>
      <c r="AP51" s="12">
        <f t="shared" si="77"/>
        <v>1.7867991280420255E-3</v>
      </c>
      <c r="AQ51" s="12">
        <f t="shared" si="77"/>
        <v>0</v>
      </c>
      <c r="AR51" s="12">
        <f t="shared" si="77"/>
        <v>3.573598256084051E-3</v>
      </c>
      <c r="AS51" s="12">
        <f t="shared" si="77"/>
        <v>9.3310621131083554E-3</v>
      </c>
      <c r="AT51" s="12">
        <f t="shared" si="77"/>
        <v>1.0919328004701268E-2</v>
      </c>
      <c r="AU51" s="12">
        <f t="shared" si="77"/>
        <v>0</v>
      </c>
      <c r="AV51" s="35">
        <f t="shared" si="77"/>
        <v>5.9559970934734187E-4</v>
      </c>
      <c r="AW51" s="12">
        <f t="shared" si="77"/>
        <v>5.7574638570243048E-3</v>
      </c>
      <c r="AX51" s="35">
        <f t="shared" si="77"/>
        <v>0.10621528150027595</v>
      </c>
      <c r="AY51" s="12">
        <f t="shared" si="77"/>
        <v>6.9486632757189887E-2</v>
      </c>
      <c r="AZ51" s="12">
        <f t="shared" si="77"/>
        <v>0</v>
      </c>
      <c r="BA51" s="12">
        <f t="shared" si="77"/>
        <v>4.2684645836559496E-2</v>
      </c>
      <c r="BB51" s="12">
        <f t="shared" si="77"/>
        <v>1.1911994186946837E-3</v>
      </c>
      <c r="BC51" s="12">
        <f t="shared" si="77"/>
        <v>1.7867991280420255E-3</v>
      </c>
      <c r="BD51" s="12">
        <f t="shared" si="77"/>
        <v>0</v>
      </c>
      <c r="BE51" s="12">
        <f t="shared" si="77"/>
        <v>0</v>
      </c>
      <c r="BF51" s="35">
        <f t="shared" si="77"/>
        <v>8.8942889929203045E-2</v>
      </c>
      <c r="BG51" s="12">
        <f t="shared" si="77"/>
        <v>0</v>
      </c>
      <c r="BH51" s="12">
        <f t="shared" si="77"/>
        <v>0</v>
      </c>
      <c r="BI51" s="12">
        <f t="shared" si="77"/>
        <v>3.0375585176714435E-2</v>
      </c>
      <c r="BJ51" s="12">
        <f t="shared" si="77"/>
        <v>3.3750650196349369E-3</v>
      </c>
      <c r="BK51" s="12">
        <f t="shared" si="77"/>
        <v>0</v>
      </c>
      <c r="BL51" s="12">
        <f t="shared" si="77"/>
        <v>0</v>
      </c>
      <c r="BM51" s="12">
        <f t="shared" si="77"/>
        <v>0</v>
      </c>
      <c r="BN51" s="12">
        <f t="shared" si="77"/>
        <v>3.9706647289822787E-3</v>
      </c>
      <c r="BO51" s="35">
        <f t="shared" si="77"/>
        <v>8.1001560471238493E-2</v>
      </c>
      <c r="BP51" s="35">
        <f t="shared" ref="BP51:CU51" si="78">100*BP17/$FH17</f>
        <v>4.8243576457134688E-2</v>
      </c>
      <c r="BQ51" s="12">
        <f t="shared" si="78"/>
        <v>4.7647976747787349E-3</v>
      </c>
      <c r="BR51" s="12">
        <f t="shared" si="78"/>
        <v>0</v>
      </c>
      <c r="BS51" s="12">
        <f t="shared" si="78"/>
        <v>7.5442629850663301E-3</v>
      </c>
      <c r="BT51" s="12">
        <f t="shared" si="78"/>
        <v>0</v>
      </c>
      <c r="BU51" s="12">
        <f t="shared" si="78"/>
        <v>0</v>
      </c>
      <c r="BV51" s="12">
        <f t="shared" si="78"/>
        <v>0</v>
      </c>
      <c r="BW51" s="12">
        <f t="shared" si="78"/>
        <v>0</v>
      </c>
      <c r="BX51" s="12">
        <f t="shared" si="78"/>
        <v>2.1838656009402534E-3</v>
      </c>
      <c r="BY51" s="12">
        <f t="shared" si="78"/>
        <v>0</v>
      </c>
      <c r="BZ51" s="12">
        <f t="shared" si="78"/>
        <v>0</v>
      </c>
      <c r="CA51" s="12">
        <f t="shared" si="78"/>
        <v>1.1911994186946837E-3</v>
      </c>
      <c r="CB51" s="35">
        <f t="shared" si="78"/>
        <v>0</v>
      </c>
      <c r="CC51" s="12">
        <f t="shared" si="78"/>
        <v>0</v>
      </c>
      <c r="CD51" s="12">
        <f t="shared" si="78"/>
        <v>0</v>
      </c>
      <c r="CE51" s="35">
        <f t="shared" si="78"/>
        <v>7.762649545160355E-2</v>
      </c>
      <c r="CF51" s="12">
        <f t="shared" si="78"/>
        <v>2.1838656009402534E-3</v>
      </c>
      <c r="CG51" s="12">
        <f t="shared" si="78"/>
        <v>0</v>
      </c>
      <c r="CH51" s="12">
        <f t="shared" si="78"/>
        <v>0</v>
      </c>
      <c r="CI51" s="12">
        <f t="shared" si="78"/>
        <v>1.7867991280420255E-3</v>
      </c>
      <c r="CJ51" s="12">
        <f t="shared" si="78"/>
        <v>0</v>
      </c>
      <c r="CK51" s="12">
        <f t="shared" si="78"/>
        <v>0</v>
      </c>
      <c r="CL51" s="12">
        <f t="shared" si="78"/>
        <v>0</v>
      </c>
      <c r="CM51" s="35">
        <f t="shared" si="78"/>
        <v>1.5882658915929116E-3</v>
      </c>
      <c r="CN51" s="12">
        <f t="shared" si="78"/>
        <v>0</v>
      </c>
      <c r="CO51" s="12">
        <f t="shared" si="78"/>
        <v>2.0051856881360509E-2</v>
      </c>
      <c r="CP51" s="12">
        <f t="shared" si="78"/>
        <v>0</v>
      </c>
      <c r="CQ51" s="12">
        <f t="shared" si="78"/>
        <v>9.9266618224556967E-4</v>
      </c>
      <c r="CR51" s="35">
        <f t="shared" si="78"/>
        <v>5.9559970934734187E-4</v>
      </c>
      <c r="CS51" s="12">
        <f t="shared" si="78"/>
        <v>0</v>
      </c>
      <c r="CT51" s="12">
        <f t="shared" si="78"/>
        <v>0</v>
      </c>
      <c r="CU51" s="12">
        <f t="shared" si="78"/>
        <v>4.9633309112278486E-3</v>
      </c>
      <c r="CV51" s="12">
        <f t="shared" ref="CV51:EA51" si="79">100*CV17/$FH17</f>
        <v>9.9266618224556967E-4</v>
      </c>
      <c r="CW51" s="12">
        <f t="shared" si="79"/>
        <v>0</v>
      </c>
      <c r="CX51" s="12">
        <f t="shared" si="79"/>
        <v>0</v>
      </c>
      <c r="CY51" s="12">
        <f t="shared" si="79"/>
        <v>0</v>
      </c>
      <c r="CZ51" s="12">
        <f t="shared" si="79"/>
        <v>0</v>
      </c>
      <c r="DA51" s="12">
        <f t="shared" si="79"/>
        <v>0</v>
      </c>
      <c r="DB51" s="12">
        <f t="shared" si="79"/>
        <v>0</v>
      </c>
      <c r="DC51" s="12">
        <f t="shared" si="79"/>
        <v>0</v>
      </c>
      <c r="DD51" s="35">
        <f t="shared" si="79"/>
        <v>0</v>
      </c>
      <c r="DE51" s="12">
        <f t="shared" si="79"/>
        <v>2.7794653102875952E-3</v>
      </c>
      <c r="DF51" s="12">
        <f t="shared" si="79"/>
        <v>0</v>
      </c>
      <c r="DG51" s="12">
        <f t="shared" si="79"/>
        <v>0</v>
      </c>
      <c r="DH51" s="35">
        <f t="shared" si="79"/>
        <v>0</v>
      </c>
      <c r="DI51" s="12">
        <f t="shared" si="79"/>
        <v>0</v>
      </c>
      <c r="DJ51" s="12">
        <f t="shared" si="79"/>
        <v>0</v>
      </c>
      <c r="DK51" s="35">
        <f t="shared" si="79"/>
        <v>0</v>
      </c>
      <c r="DL51" s="12">
        <f t="shared" si="79"/>
        <v>0</v>
      </c>
      <c r="DM51" s="12">
        <f t="shared" si="79"/>
        <v>0</v>
      </c>
      <c r="DN51" s="12">
        <f t="shared" si="79"/>
        <v>0</v>
      </c>
      <c r="DO51" s="12">
        <f t="shared" si="79"/>
        <v>1.3897326551437976E-3</v>
      </c>
      <c r="DP51" s="12">
        <f t="shared" si="79"/>
        <v>5.9559970934734187E-4</v>
      </c>
      <c r="DQ51" s="12">
        <f t="shared" si="79"/>
        <v>0</v>
      </c>
      <c r="DR51" s="12">
        <f t="shared" si="79"/>
        <v>0</v>
      </c>
      <c r="DS51" s="12">
        <f t="shared" si="79"/>
        <v>0</v>
      </c>
      <c r="DT51" s="12">
        <f t="shared" si="79"/>
        <v>0</v>
      </c>
      <c r="DU51" s="12">
        <f t="shared" si="79"/>
        <v>0</v>
      </c>
      <c r="DV51" s="12">
        <f t="shared" si="79"/>
        <v>1.3897326551437976E-3</v>
      </c>
      <c r="DW51" s="12">
        <f t="shared" si="79"/>
        <v>0</v>
      </c>
      <c r="DX51" s="12">
        <f t="shared" si="79"/>
        <v>0</v>
      </c>
      <c r="DY51" s="12">
        <f t="shared" si="79"/>
        <v>0</v>
      </c>
      <c r="DZ51" s="12">
        <f t="shared" si="79"/>
        <v>0</v>
      </c>
      <c r="EA51" s="12">
        <f t="shared" si="79"/>
        <v>9.9266618224556967E-4</v>
      </c>
      <c r="EB51" s="12">
        <f t="shared" ref="EB51:EX51" si="80">100*EB17/$FH17</f>
        <v>0</v>
      </c>
      <c r="EC51" s="12">
        <f t="shared" si="80"/>
        <v>7.9413294579645582E-4</v>
      </c>
      <c r="ED51" s="12">
        <f t="shared" si="80"/>
        <v>0</v>
      </c>
      <c r="EE51" s="12">
        <f t="shared" si="80"/>
        <v>0</v>
      </c>
      <c r="EF51" s="12">
        <f t="shared" si="80"/>
        <v>0</v>
      </c>
      <c r="EG51" s="12">
        <f t="shared" si="80"/>
        <v>0</v>
      </c>
      <c r="EH51" s="12">
        <f t="shared" si="80"/>
        <v>0</v>
      </c>
      <c r="EI51" s="12">
        <f t="shared" si="80"/>
        <v>0</v>
      </c>
      <c r="EJ51" s="35">
        <f t="shared" si="80"/>
        <v>0</v>
      </c>
      <c r="EK51" s="12">
        <f t="shared" si="80"/>
        <v>0</v>
      </c>
      <c r="EL51" s="12">
        <f t="shared" si="80"/>
        <v>0</v>
      </c>
      <c r="EM51" s="12">
        <f t="shared" si="80"/>
        <v>0</v>
      </c>
      <c r="EN51" s="12">
        <f t="shared" si="80"/>
        <v>0</v>
      </c>
      <c r="EO51" s="12">
        <f t="shared" si="80"/>
        <v>0</v>
      </c>
      <c r="EP51" s="12">
        <f t="shared" si="80"/>
        <v>0</v>
      </c>
      <c r="EQ51" s="12">
        <f t="shared" si="80"/>
        <v>0</v>
      </c>
      <c r="ER51" s="35">
        <f t="shared" si="80"/>
        <v>0</v>
      </c>
      <c r="ES51" s="12">
        <f t="shared" si="80"/>
        <v>0</v>
      </c>
      <c r="ET51" s="12">
        <f t="shared" si="80"/>
        <v>0</v>
      </c>
      <c r="EU51" s="12">
        <f t="shared" si="80"/>
        <v>3.9706647289822791E-4</v>
      </c>
      <c r="EV51" s="12">
        <f t="shared" si="80"/>
        <v>0</v>
      </c>
      <c r="EW51" s="12">
        <f t="shared" si="80"/>
        <v>0</v>
      </c>
      <c r="EX51" s="12">
        <f t="shared" si="80"/>
        <v>0</v>
      </c>
      <c r="FH51"/>
    </row>
    <row r="52" spans="1:164" s="12" customFormat="1" x14ac:dyDescent="0.2">
      <c r="A52"/>
      <c r="B52"/>
      <c r="C52" s="8" t="s">
        <v>517</v>
      </c>
      <c r="D52" s="17">
        <f t="shared" ref="D52:AI52" si="81">100*D18/$FH18</f>
        <v>18.928582171971758</v>
      </c>
      <c r="E52" s="12">
        <f t="shared" si="81"/>
        <v>31.936261554527054</v>
      </c>
      <c r="F52" s="17">
        <f t="shared" si="81"/>
        <v>0.24108190338674951</v>
      </c>
      <c r="G52" s="12">
        <f t="shared" si="81"/>
        <v>33.772093802776951</v>
      </c>
      <c r="H52" s="12">
        <f t="shared" si="81"/>
        <v>0.1091529473444463</v>
      </c>
      <c r="I52" s="12">
        <f t="shared" si="81"/>
        <v>0.15599417277966146</v>
      </c>
      <c r="J52" s="12">
        <f t="shared" si="81"/>
        <v>5.4146737659056039E-2</v>
      </c>
      <c r="K52" s="12">
        <f t="shared" si="81"/>
        <v>0.30167468124331226</v>
      </c>
      <c r="L52" s="12">
        <f t="shared" si="81"/>
        <v>7.8693258731161446</v>
      </c>
      <c r="M52" s="17">
        <f t="shared" si="81"/>
        <v>0.38934082792940294</v>
      </c>
      <c r="N52" s="12">
        <f t="shared" si="81"/>
        <v>6.7898290080403614E-2</v>
      </c>
      <c r="O52" s="17">
        <f t="shared" si="81"/>
        <v>6.2741457922398269E-2</v>
      </c>
      <c r="P52" s="12">
        <f t="shared" si="81"/>
        <v>4.2595433625124084</v>
      </c>
      <c r="Q52" s="12">
        <f t="shared" si="81"/>
        <v>4.6411489422048036E-2</v>
      </c>
      <c r="R52" s="12">
        <f t="shared" si="81"/>
        <v>4.254386530354403E-2</v>
      </c>
      <c r="S52" s="12">
        <f t="shared" si="81"/>
        <v>5.7154889751225825E-2</v>
      </c>
      <c r="T52" s="12">
        <f t="shared" si="81"/>
        <v>8.2939050541252515E-2</v>
      </c>
      <c r="U52" s="12">
        <f t="shared" si="81"/>
        <v>2.3205744711024018E-2</v>
      </c>
      <c r="V52" s="12">
        <f t="shared" si="81"/>
        <v>5.1998057593220487E-2</v>
      </c>
      <c r="W52" s="12">
        <f t="shared" si="81"/>
        <v>7.9501162435915623E-2</v>
      </c>
      <c r="X52" s="12">
        <f t="shared" si="81"/>
        <v>1.0696129367729403</v>
      </c>
      <c r="Y52" s="12">
        <f t="shared" si="81"/>
        <v>1.3751552421347566E-2</v>
      </c>
      <c r="Z52" s="12">
        <f t="shared" si="81"/>
        <v>7.3055122238408947E-3</v>
      </c>
      <c r="AA52" s="17">
        <f t="shared" si="81"/>
        <v>7.3055122238408947E-3</v>
      </c>
      <c r="AB52" s="12">
        <f t="shared" si="81"/>
        <v>5.1568321580053372E-3</v>
      </c>
      <c r="AC52" s="12">
        <f t="shared" si="81"/>
        <v>0</v>
      </c>
      <c r="AD52" s="12">
        <f t="shared" si="81"/>
        <v>2.3205744711024018E-2</v>
      </c>
      <c r="AE52" s="42">
        <f t="shared" si="81"/>
        <v>2.5784160790026686E-3</v>
      </c>
      <c r="AF52" s="12">
        <f t="shared" si="81"/>
        <v>6.0163041843395604E-2</v>
      </c>
      <c r="AG52" s="12">
        <f t="shared" si="81"/>
        <v>8.6376938646589393E-2</v>
      </c>
      <c r="AH52" s="12">
        <f t="shared" si="81"/>
        <v>0</v>
      </c>
      <c r="AI52" s="12">
        <f t="shared" si="81"/>
        <v>5.5865681711724487E-3</v>
      </c>
      <c r="AJ52" s="12">
        <f t="shared" ref="AJ52:BO52" si="82">100*AJ18/$FH18</f>
        <v>0</v>
      </c>
      <c r="AK52" s="12">
        <f t="shared" si="82"/>
        <v>3.4378881053368916E-3</v>
      </c>
      <c r="AL52" s="12">
        <f t="shared" si="82"/>
        <v>6.8757762106737832E-3</v>
      </c>
      <c r="AM52" s="17">
        <f t="shared" si="82"/>
        <v>0</v>
      </c>
      <c r="AN52" s="12">
        <f t="shared" si="82"/>
        <v>0</v>
      </c>
      <c r="AO52" s="12">
        <f t="shared" si="82"/>
        <v>3.4378881053368916E-3</v>
      </c>
      <c r="AP52" s="12">
        <f t="shared" si="82"/>
        <v>1.2892080395013343E-3</v>
      </c>
      <c r="AQ52" s="12">
        <f t="shared" si="82"/>
        <v>7.3055122238408947E-3</v>
      </c>
      <c r="AR52" s="12">
        <f t="shared" si="82"/>
        <v>0</v>
      </c>
      <c r="AS52" s="12">
        <f t="shared" si="82"/>
        <v>6.8757762106737832E-3</v>
      </c>
      <c r="AT52" s="12">
        <f t="shared" si="82"/>
        <v>0</v>
      </c>
      <c r="AU52" s="12">
        <f t="shared" si="82"/>
        <v>2.5784160790026686E-3</v>
      </c>
      <c r="AV52" s="35">
        <f t="shared" si="82"/>
        <v>1.2892080395013343E-3</v>
      </c>
      <c r="AW52" s="12">
        <f t="shared" si="82"/>
        <v>0</v>
      </c>
      <c r="AX52" s="35">
        <f t="shared" si="82"/>
        <v>2.6213896803193797E-2</v>
      </c>
      <c r="AY52" s="12">
        <f t="shared" si="82"/>
        <v>2.2776008697856908E-2</v>
      </c>
      <c r="AZ52" s="12">
        <f t="shared" si="82"/>
        <v>2.1486800658355571E-3</v>
      </c>
      <c r="BA52" s="12">
        <f t="shared" si="82"/>
        <v>2.5354424776859574E-2</v>
      </c>
      <c r="BB52" s="12">
        <f t="shared" si="82"/>
        <v>5.1568321580053372E-3</v>
      </c>
      <c r="BC52" s="12">
        <f t="shared" si="82"/>
        <v>2.5784160790026686E-3</v>
      </c>
      <c r="BD52" s="12">
        <f t="shared" si="82"/>
        <v>0</v>
      </c>
      <c r="BE52" s="12">
        <f t="shared" si="82"/>
        <v>0</v>
      </c>
      <c r="BF52" s="35">
        <f t="shared" si="82"/>
        <v>4.2973601316711144E-2</v>
      </c>
      <c r="BG52" s="12">
        <f t="shared" si="82"/>
        <v>0</v>
      </c>
      <c r="BH52" s="12">
        <f t="shared" si="82"/>
        <v>0</v>
      </c>
      <c r="BI52" s="12">
        <f t="shared" si="82"/>
        <v>0</v>
      </c>
      <c r="BJ52" s="12">
        <f t="shared" si="82"/>
        <v>0</v>
      </c>
      <c r="BK52" s="12">
        <f t="shared" si="82"/>
        <v>0</v>
      </c>
      <c r="BL52" s="12">
        <f t="shared" si="82"/>
        <v>0</v>
      </c>
      <c r="BM52" s="12">
        <f t="shared" si="82"/>
        <v>0</v>
      </c>
      <c r="BN52" s="12">
        <f t="shared" si="82"/>
        <v>0</v>
      </c>
      <c r="BO52" s="35">
        <f t="shared" si="82"/>
        <v>0</v>
      </c>
      <c r="BP52" s="35">
        <f t="shared" ref="BP52:CU52" si="83">100*BP18/$FH18</f>
        <v>0</v>
      </c>
      <c r="BQ52" s="12">
        <f t="shared" si="83"/>
        <v>0</v>
      </c>
      <c r="BR52" s="12">
        <f t="shared" si="83"/>
        <v>0</v>
      </c>
      <c r="BS52" s="12">
        <f t="shared" si="83"/>
        <v>1.5470496474016012E-2</v>
      </c>
      <c r="BT52" s="12">
        <f t="shared" si="83"/>
        <v>0</v>
      </c>
      <c r="BU52" s="12">
        <f t="shared" si="83"/>
        <v>0</v>
      </c>
      <c r="BV52" s="12">
        <f t="shared" si="83"/>
        <v>3.0081520921697801E-3</v>
      </c>
      <c r="BW52" s="12">
        <f t="shared" si="83"/>
        <v>0</v>
      </c>
      <c r="BX52" s="12">
        <f t="shared" si="83"/>
        <v>0</v>
      </c>
      <c r="BY52" s="12">
        <f t="shared" si="83"/>
        <v>0</v>
      </c>
      <c r="BZ52" s="12">
        <f t="shared" si="83"/>
        <v>0</v>
      </c>
      <c r="CA52" s="12">
        <f t="shared" si="83"/>
        <v>0</v>
      </c>
      <c r="CB52" s="35">
        <f t="shared" si="83"/>
        <v>0</v>
      </c>
      <c r="CC52" s="12">
        <f t="shared" si="83"/>
        <v>0</v>
      </c>
      <c r="CD52" s="12">
        <f t="shared" si="83"/>
        <v>0</v>
      </c>
      <c r="CE52" s="35">
        <f t="shared" si="83"/>
        <v>0</v>
      </c>
      <c r="CF52" s="12">
        <f t="shared" si="83"/>
        <v>0</v>
      </c>
      <c r="CG52" s="12">
        <f t="shared" si="83"/>
        <v>0</v>
      </c>
      <c r="CH52" s="12">
        <f t="shared" si="83"/>
        <v>0</v>
      </c>
      <c r="CI52" s="12">
        <f t="shared" si="83"/>
        <v>0</v>
      </c>
      <c r="CJ52" s="12">
        <f t="shared" si="83"/>
        <v>0</v>
      </c>
      <c r="CK52" s="12">
        <f t="shared" si="83"/>
        <v>0</v>
      </c>
      <c r="CL52" s="12">
        <f t="shared" si="83"/>
        <v>2.5784160790026686E-3</v>
      </c>
      <c r="CM52" s="35">
        <f t="shared" si="83"/>
        <v>3.4378881053368916E-3</v>
      </c>
      <c r="CN52" s="12">
        <f t="shared" si="83"/>
        <v>1.7189440526684458E-3</v>
      </c>
      <c r="CO52" s="12">
        <f t="shared" si="83"/>
        <v>0</v>
      </c>
      <c r="CP52" s="12">
        <f t="shared" si="83"/>
        <v>0</v>
      </c>
      <c r="CQ52" s="12">
        <f t="shared" si="83"/>
        <v>0</v>
      </c>
      <c r="CR52" s="35">
        <f t="shared" si="83"/>
        <v>0</v>
      </c>
      <c r="CS52" s="12">
        <f t="shared" si="83"/>
        <v>0</v>
      </c>
      <c r="CT52" s="12">
        <f t="shared" si="83"/>
        <v>0</v>
      </c>
      <c r="CU52" s="12">
        <f t="shared" si="83"/>
        <v>8.594720263342229E-4</v>
      </c>
      <c r="CV52" s="12">
        <f t="shared" ref="CV52:EA52" si="84">100*CV18/$FH18</f>
        <v>0</v>
      </c>
      <c r="CW52" s="12">
        <f t="shared" si="84"/>
        <v>0</v>
      </c>
      <c r="CX52" s="12">
        <f t="shared" si="84"/>
        <v>0</v>
      </c>
      <c r="CY52" s="12">
        <f t="shared" si="84"/>
        <v>0</v>
      </c>
      <c r="CZ52" s="12">
        <f t="shared" si="84"/>
        <v>0</v>
      </c>
      <c r="DA52" s="12">
        <f t="shared" si="84"/>
        <v>0</v>
      </c>
      <c r="DB52" s="12">
        <f t="shared" si="84"/>
        <v>0</v>
      </c>
      <c r="DC52" s="12">
        <f t="shared" si="84"/>
        <v>0</v>
      </c>
      <c r="DD52" s="35">
        <f t="shared" si="84"/>
        <v>0</v>
      </c>
      <c r="DE52" s="12">
        <f t="shared" si="84"/>
        <v>0</v>
      </c>
      <c r="DF52" s="12">
        <f t="shared" si="84"/>
        <v>0</v>
      </c>
      <c r="DG52" s="12">
        <f t="shared" si="84"/>
        <v>0</v>
      </c>
      <c r="DH52" s="35">
        <f t="shared" si="84"/>
        <v>0</v>
      </c>
      <c r="DI52" s="12">
        <f t="shared" si="84"/>
        <v>0</v>
      </c>
      <c r="DJ52" s="12">
        <f t="shared" si="84"/>
        <v>0</v>
      </c>
      <c r="DK52" s="35">
        <f t="shared" si="84"/>
        <v>0</v>
      </c>
      <c r="DL52" s="12">
        <f t="shared" si="84"/>
        <v>0</v>
      </c>
      <c r="DM52" s="12">
        <f t="shared" si="84"/>
        <v>0</v>
      </c>
      <c r="DN52" s="12">
        <f t="shared" si="84"/>
        <v>0</v>
      </c>
      <c r="DO52" s="12">
        <f t="shared" si="84"/>
        <v>0</v>
      </c>
      <c r="DP52" s="12">
        <f t="shared" si="84"/>
        <v>0</v>
      </c>
      <c r="DQ52" s="12">
        <f t="shared" si="84"/>
        <v>0</v>
      </c>
      <c r="DR52" s="12">
        <f t="shared" si="84"/>
        <v>0</v>
      </c>
      <c r="DS52" s="12">
        <f t="shared" si="84"/>
        <v>0</v>
      </c>
      <c r="DT52" s="12">
        <f t="shared" si="84"/>
        <v>0</v>
      </c>
      <c r="DU52" s="12">
        <f t="shared" si="84"/>
        <v>0</v>
      </c>
      <c r="DV52" s="12">
        <f t="shared" si="84"/>
        <v>0</v>
      </c>
      <c r="DW52" s="12">
        <f t="shared" si="84"/>
        <v>0</v>
      </c>
      <c r="DX52" s="12">
        <f t="shared" si="84"/>
        <v>0</v>
      </c>
      <c r="DY52" s="12">
        <f t="shared" si="84"/>
        <v>0</v>
      </c>
      <c r="DZ52" s="12">
        <f t="shared" si="84"/>
        <v>0</v>
      </c>
      <c r="EA52" s="12">
        <f t="shared" si="84"/>
        <v>0</v>
      </c>
      <c r="EB52" s="12">
        <f t="shared" ref="EB52:EX52" si="85">100*EB18/$FH18</f>
        <v>0</v>
      </c>
      <c r="EC52" s="12">
        <f t="shared" si="85"/>
        <v>0</v>
      </c>
      <c r="ED52" s="12">
        <f t="shared" si="85"/>
        <v>0</v>
      </c>
      <c r="EE52" s="12">
        <f t="shared" si="85"/>
        <v>0</v>
      </c>
      <c r="EF52" s="12">
        <f t="shared" si="85"/>
        <v>0</v>
      </c>
      <c r="EG52" s="12">
        <f t="shared" si="85"/>
        <v>0</v>
      </c>
      <c r="EH52" s="12">
        <f t="shared" si="85"/>
        <v>0</v>
      </c>
      <c r="EI52" s="12">
        <f t="shared" si="85"/>
        <v>0</v>
      </c>
      <c r="EJ52" s="35">
        <f t="shared" si="85"/>
        <v>0</v>
      </c>
      <c r="EK52" s="12">
        <f t="shared" si="85"/>
        <v>0</v>
      </c>
      <c r="EL52" s="12">
        <f t="shared" si="85"/>
        <v>0</v>
      </c>
      <c r="EM52" s="12">
        <f t="shared" si="85"/>
        <v>0</v>
      </c>
      <c r="EN52" s="12">
        <f t="shared" si="85"/>
        <v>0</v>
      </c>
      <c r="EO52" s="12">
        <f t="shared" si="85"/>
        <v>0</v>
      </c>
      <c r="EP52" s="12">
        <f t="shared" si="85"/>
        <v>0</v>
      </c>
      <c r="EQ52" s="12">
        <f t="shared" si="85"/>
        <v>0</v>
      </c>
      <c r="ER52" s="35">
        <f t="shared" si="85"/>
        <v>0</v>
      </c>
      <c r="ES52" s="12">
        <f t="shared" si="85"/>
        <v>0</v>
      </c>
      <c r="ET52" s="12">
        <f t="shared" si="85"/>
        <v>0</v>
      </c>
      <c r="EU52" s="12">
        <f t="shared" si="85"/>
        <v>0</v>
      </c>
      <c r="EV52" s="12">
        <f t="shared" si="85"/>
        <v>0</v>
      </c>
      <c r="EW52" s="12">
        <f t="shared" si="85"/>
        <v>0</v>
      </c>
      <c r="EX52" s="12">
        <f t="shared" si="85"/>
        <v>0</v>
      </c>
      <c r="FH52"/>
    </row>
    <row r="53" spans="1:164" s="12" customFormat="1" x14ac:dyDescent="0.2">
      <c r="A53"/>
      <c r="B53"/>
      <c r="C53" s="8" t="s">
        <v>517</v>
      </c>
      <c r="D53" s="17">
        <f t="shared" ref="D53:AI53" si="86">100*D19/$FH19</f>
        <v>33.461421656429934</v>
      </c>
      <c r="E53" s="12">
        <f t="shared" si="86"/>
        <v>20.144781123913056</v>
      </c>
      <c r="F53" s="17">
        <f t="shared" si="86"/>
        <v>0.67618238950832676</v>
      </c>
      <c r="G53" s="12">
        <f t="shared" si="86"/>
        <v>28.696536037236516</v>
      </c>
      <c r="H53" s="12">
        <f t="shared" si="86"/>
        <v>0.14812794783912933</v>
      </c>
      <c r="I53" s="12">
        <f t="shared" si="86"/>
        <v>0.35265607665466353</v>
      </c>
      <c r="J53" s="12">
        <f t="shared" si="86"/>
        <v>5.7639745393468736E-2</v>
      </c>
      <c r="K53" s="12">
        <f t="shared" si="86"/>
        <v>3.9405752818459594</v>
      </c>
      <c r="L53" s="12">
        <f t="shared" si="86"/>
        <v>0.32352631285366323</v>
      </c>
      <c r="M53" s="17">
        <f t="shared" si="86"/>
        <v>8.4339962937023927</v>
      </c>
      <c r="N53" s="12">
        <f t="shared" si="86"/>
        <v>5.5160616559341048E-2</v>
      </c>
      <c r="O53" s="17">
        <f t="shared" si="86"/>
        <v>5.8259527602000656E-2</v>
      </c>
      <c r="P53" s="12">
        <f t="shared" si="86"/>
        <v>0.90054354899688249</v>
      </c>
      <c r="Q53" s="12">
        <f t="shared" si="86"/>
        <v>3.8426496928979155E-2</v>
      </c>
      <c r="R53" s="12">
        <f t="shared" si="86"/>
        <v>3.346823926072378E-2</v>
      </c>
      <c r="S53" s="12">
        <f t="shared" si="86"/>
        <v>0.29377676684413095</v>
      </c>
      <c r="T53" s="12">
        <f t="shared" si="86"/>
        <v>0.30989110426596095</v>
      </c>
      <c r="U53" s="12">
        <f t="shared" si="86"/>
        <v>0.14626860121353358</v>
      </c>
      <c r="V53" s="12">
        <f t="shared" si="86"/>
        <v>0.52619509504360162</v>
      </c>
      <c r="W53" s="12">
        <f t="shared" si="86"/>
        <v>0.18841379139370426</v>
      </c>
      <c r="X53" s="12">
        <f t="shared" si="86"/>
        <v>0.19956987114727884</v>
      </c>
      <c r="Y53" s="12">
        <f t="shared" si="86"/>
        <v>1.1156079753574594E-2</v>
      </c>
      <c r="Z53" s="12">
        <f t="shared" si="86"/>
        <v>6.4457349687319879E-2</v>
      </c>
      <c r="AA53" s="17">
        <f t="shared" si="86"/>
        <v>5.5780398767872972E-3</v>
      </c>
      <c r="AB53" s="12">
        <f t="shared" si="86"/>
        <v>2.665063496687264E-2</v>
      </c>
      <c r="AC53" s="12">
        <f t="shared" si="86"/>
        <v>0.12271687728932053</v>
      </c>
      <c r="AD53" s="12">
        <f t="shared" si="86"/>
        <v>1.8593466255957657E-2</v>
      </c>
      <c r="AE53" s="42">
        <f t="shared" si="86"/>
        <v>1.0536297545042672E-2</v>
      </c>
      <c r="AF53" s="12">
        <f t="shared" si="86"/>
        <v>5.5780398767872972E-3</v>
      </c>
      <c r="AG53" s="12">
        <f t="shared" si="86"/>
        <v>0.2125852975264492</v>
      </c>
      <c r="AH53" s="12">
        <f t="shared" si="86"/>
        <v>4.7103447848426065E-2</v>
      </c>
      <c r="AI53" s="12">
        <f t="shared" si="86"/>
        <v>1.3635208587702282E-2</v>
      </c>
      <c r="AJ53" s="12">
        <f t="shared" ref="AJ53:BO53" si="87">100*AJ19/$FH19</f>
        <v>0</v>
      </c>
      <c r="AK53" s="12">
        <f t="shared" si="87"/>
        <v>0</v>
      </c>
      <c r="AL53" s="12">
        <f t="shared" si="87"/>
        <v>4.3384754597234534E-3</v>
      </c>
      <c r="AM53" s="17">
        <f t="shared" si="87"/>
        <v>1.301542637917036E-2</v>
      </c>
      <c r="AN53" s="12">
        <f t="shared" si="87"/>
        <v>0</v>
      </c>
      <c r="AO53" s="12">
        <f t="shared" si="87"/>
        <v>7.4373865023830629E-3</v>
      </c>
      <c r="AP53" s="12">
        <f t="shared" si="87"/>
        <v>8.4910162568873293E-2</v>
      </c>
      <c r="AQ53" s="12">
        <f t="shared" si="87"/>
        <v>3.7186932511915315E-3</v>
      </c>
      <c r="AR53" s="12">
        <f t="shared" si="87"/>
        <v>6.817604293851141E-3</v>
      </c>
      <c r="AS53" s="12">
        <f t="shared" si="87"/>
        <v>1.5494555213298048E-2</v>
      </c>
      <c r="AT53" s="12">
        <f t="shared" si="87"/>
        <v>0</v>
      </c>
      <c r="AU53" s="12">
        <f t="shared" si="87"/>
        <v>0</v>
      </c>
      <c r="AV53" s="35">
        <f t="shared" si="87"/>
        <v>4.3384754597234534E-3</v>
      </c>
      <c r="AW53" s="12">
        <f t="shared" si="87"/>
        <v>0</v>
      </c>
      <c r="AX53" s="35">
        <f t="shared" si="87"/>
        <v>7.2514518398234862E-2</v>
      </c>
      <c r="AY53" s="12">
        <f t="shared" si="87"/>
        <v>4.4624319014298378E-2</v>
      </c>
      <c r="AZ53" s="12">
        <f t="shared" si="87"/>
        <v>1.8593466255957657E-3</v>
      </c>
      <c r="BA53" s="12">
        <f t="shared" si="87"/>
        <v>3.9046279137511075E-2</v>
      </c>
      <c r="BB53" s="12">
        <f t="shared" si="87"/>
        <v>1.2395644170638438E-3</v>
      </c>
      <c r="BC53" s="12">
        <f t="shared" si="87"/>
        <v>0</v>
      </c>
      <c r="BD53" s="12">
        <f t="shared" si="87"/>
        <v>0</v>
      </c>
      <c r="BE53" s="12">
        <f t="shared" si="87"/>
        <v>1.611433742182997E-2</v>
      </c>
      <c r="BF53" s="35">
        <f t="shared" si="87"/>
        <v>4.214519018017069E-2</v>
      </c>
      <c r="BG53" s="12">
        <f t="shared" si="87"/>
        <v>0</v>
      </c>
      <c r="BH53" s="12">
        <f t="shared" si="87"/>
        <v>6.817604293851141E-3</v>
      </c>
      <c r="BI53" s="12">
        <f t="shared" si="87"/>
        <v>4.0905625763106843E-2</v>
      </c>
      <c r="BJ53" s="12">
        <f t="shared" si="87"/>
        <v>0</v>
      </c>
      <c r="BK53" s="12">
        <f t="shared" si="87"/>
        <v>0</v>
      </c>
      <c r="BL53" s="12">
        <f t="shared" si="87"/>
        <v>8.0571687109149848E-3</v>
      </c>
      <c r="BM53" s="12">
        <f t="shared" si="87"/>
        <v>0</v>
      </c>
      <c r="BN53" s="12">
        <f t="shared" si="87"/>
        <v>0</v>
      </c>
      <c r="BO53" s="35">
        <f t="shared" si="87"/>
        <v>0</v>
      </c>
      <c r="BP53" s="35">
        <f t="shared" ref="BP53:CU53" si="88">100*BP19/$FH19</f>
        <v>4.3384754597234534E-3</v>
      </c>
      <c r="BQ53" s="12">
        <f t="shared" si="88"/>
        <v>8.6769509194469067E-3</v>
      </c>
      <c r="BR53" s="12">
        <f t="shared" si="88"/>
        <v>2.1072595090085345E-2</v>
      </c>
      <c r="BS53" s="12">
        <f t="shared" si="88"/>
        <v>8.6769509194469067E-3</v>
      </c>
      <c r="BT53" s="12">
        <f t="shared" si="88"/>
        <v>0</v>
      </c>
      <c r="BU53" s="12">
        <f t="shared" si="88"/>
        <v>0</v>
      </c>
      <c r="BV53" s="12">
        <f t="shared" si="88"/>
        <v>0</v>
      </c>
      <c r="BW53" s="12">
        <f t="shared" si="88"/>
        <v>0</v>
      </c>
      <c r="BX53" s="12">
        <f t="shared" si="88"/>
        <v>4.9582576682553753E-3</v>
      </c>
      <c r="BY53" s="12">
        <f t="shared" si="88"/>
        <v>0</v>
      </c>
      <c r="BZ53" s="12">
        <f t="shared" si="88"/>
        <v>0</v>
      </c>
      <c r="CA53" s="12">
        <f t="shared" si="88"/>
        <v>6.1978220853192191E-3</v>
      </c>
      <c r="CB53" s="35">
        <f t="shared" si="88"/>
        <v>0</v>
      </c>
      <c r="CC53" s="12">
        <f t="shared" si="88"/>
        <v>0</v>
      </c>
      <c r="CD53" s="12">
        <f t="shared" si="88"/>
        <v>0</v>
      </c>
      <c r="CE53" s="35">
        <f t="shared" si="88"/>
        <v>0</v>
      </c>
      <c r="CF53" s="12">
        <f t="shared" si="88"/>
        <v>0</v>
      </c>
      <c r="CG53" s="12">
        <f t="shared" si="88"/>
        <v>0</v>
      </c>
      <c r="CH53" s="12">
        <f t="shared" si="88"/>
        <v>0</v>
      </c>
      <c r="CI53" s="12">
        <f t="shared" si="88"/>
        <v>0</v>
      </c>
      <c r="CJ53" s="12">
        <f t="shared" si="88"/>
        <v>0</v>
      </c>
      <c r="CK53" s="12">
        <f t="shared" si="88"/>
        <v>0</v>
      </c>
      <c r="CL53" s="12">
        <f t="shared" si="88"/>
        <v>0</v>
      </c>
      <c r="CM53" s="35">
        <f t="shared" si="88"/>
        <v>2.4791288341276876E-3</v>
      </c>
      <c r="CN53" s="12">
        <f t="shared" si="88"/>
        <v>2.4791288341276876E-3</v>
      </c>
      <c r="CO53" s="12">
        <f t="shared" si="88"/>
        <v>0</v>
      </c>
      <c r="CP53" s="12">
        <f t="shared" si="88"/>
        <v>0</v>
      </c>
      <c r="CQ53" s="12">
        <f t="shared" si="88"/>
        <v>0</v>
      </c>
      <c r="CR53" s="35">
        <f t="shared" si="88"/>
        <v>0</v>
      </c>
      <c r="CS53" s="12">
        <f t="shared" si="88"/>
        <v>0</v>
      </c>
      <c r="CT53" s="12">
        <f t="shared" si="88"/>
        <v>0</v>
      </c>
      <c r="CU53" s="12">
        <f t="shared" si="88"/>
        <v>0</v>
      </c>
      <c r="CV53" s="12">
        <f t="shared" ref="CV53:EA53" si="89">100*CV19/$FH19</f>
        <v>1.8593466255957657E-3</v>
      </c>
      <c r="CW53" s="12">
        <f t="shared" si="89"/>
        <v>0</v>
      </c>
      <c r="CX53" s="12">
        <f t="shared" si="89"/>
        <v>0</v>
      </c>
      <c r="CY53" s="12">
        <f t="shared" si="89"/>
        <v>0</v>
      </c>
      <c r="CZ53" s="12">
        <f t="shared" si="89"/>
        <v>0</v>
      </c>
      <c r="DA53" s="12">
        <f t="shared" si="89"/>
        <v>0</v>
      </c>
      <c r="DB53" s="12">
        <f t="shared" si="89"/>
        <v>0</v>
      </c>
      <c r="DC53" s="12">
        <f t="shared" si="89"/>
        <v>0</v>
      </c>
      <c r="DD53" s="35">
        <f t="shared" si="89"/>
        <v>0</v>
      </c>
      <c r="DE53" s="12">
        <f t="shared" si="89"/>
        <v>0</v>
      </c>
      <c r="DF53" s="12">
        <f t="shared" si="89"/>
        <v>0</v>
      </c>
      <c r="DG53" s="12">
        <f t="shared" si="89"/>
        <v>0</v>
      </c>
      <c r="DH53" s="35">
        <f t="shared" si="89"/>
        <v>0</v>
      </c>
      <c r="DI53" s="12">
        <f t="shared" si="89"/>
        <v>0</v>
      </c>
      <c r="DJ53" s="12">
        <f t="shared" si="89"/>
        <v>0</v>
      </c>
      <c r="DK53" s="35">
        <f t="shared" si="89"/>
        <v>0</v>
      </c>
      <c r="DL53" s="12">
        <f t="shared" si="89"/>
        <v>0</v>
      </c>
      <c r="DM53" s="12">
        <f t="shared" si="89"/>
        <v>0</v>
      </c>
      <c r="DN53" s="12">
        <f t="shared" si="89"/>
        <v>0</v>
      </c>
      <c r="DO53" s="12">
        <f t="shared" si="89"/>
        <v>0</v>
      </c>
      <c r="DP53" s="12">
        <f t="shared" si="89"/>
        <v>0</v>
      </c>
      <c r="DQ53" s="12">
        <f t="shared" si="89"/>
        <v>0</v>
      </c>
      <c r="DR53" s="12">
        <f t="shared" si="89"/>
        <v>0</v>
      </c>
      <c r="DS53" s="12">
        <f t="shared" si="89"/>
        <v>0</v>
      </c>
      <c r="DT53" s="12">
        <f t="shared" si="89"/>
        <v>0</v>
      </c>
      <c r="DU53" s="12">
        <f t="shared" si="89"/>
        <v>0</v>
      </c>
      <c r="DV53" s="12">
        <f t="shared" si="89"/>
        <v>0</v>
      </c>
      <c r="DW53" s="12">
        <f t="shared" si="89"/>
        <v>0</v>
      </c>
      <c r="DX53" s="12">
        <f t="shared" si="89"/>
        <v>0</v>
      </c>
      <c r="DY53" s="12">
        <f t="shared" si="89"/>
        <v>0</v>
      </c>
      <c r="DZ53" s="12">
        <f t="shared" si="89"/>
        <v>0</v>
      </c>
      <c r="EA53" s="12">
        <f t="shared" si="89"/>
        <v>0</v>
      </c>
      <c r="EB53" s="12">
        <f t="shared" ref="EB53:EX53" si="90">100*EB19/$FH19</f>
        <v>0</v>
      </c>
      <c r="EC53" s="12">
        <f t="shared" si="90"/>
        <v>0</v>
      </c>
      <c r="ED53" s="12">
        <f t="shared" si="90"/>
        <v>0</v>
      </c>
      <c r="EE53" s="12">
        <f t="shared" si="90"/>
        <v>0</v>
      </c>
      <c r="EF53" s="12">
        <f t="shared" si="90"/>
        <v>0</v>
      </c>
      <c r="EG53" s="12">
        <f t="shared" si="90"/>
        <v>0</v>
      </c>
      <c r="EH53" s="12">
        <f t="shared" si="90"/>
        <v>0</v>
      </c>
      <c r="EI53" s="12">
        <f t="shared" si="90"/>
        <v>0</v>
      </c>
      <c r="EJ53" s="35">
        <f t="shared" si="90"/>
        <v>0</v>
      </c>
      <c r="EK53" s="12">
        <f t="shared" si="90"/>
        <v>1.8593466255957657E-3</v>
      </c>
      <c r="EL53" s="12">
        <f t="shared" si="90"/>
        <v>0</v>
      </c>
      <c r="EM53" s="12">
        <f t="shared" si="90"/>
        <v>0</v>
      </c>
      <c r="EN53" s="12">
        <f t="shared" si="90"/>
        <v>0</v>
      </c>
      <c r="EO53" s="12">
        <f t="shared" si="90"/>
        <v>0</v>
      </c>
      <c r="EP53" s="12">
        <f t="shared" si="90"/>
        <v>0</v>
      </c>
      <c r="EQ53" s="12">
        <f t="shared" si="90"/>
        <v>0</v>
      </c>
      <c r="ER53" s="35">
        <f t="shared" si="90"/>
        <v>0</v>
      </c>
      <c r="ES53" s="12">
        <f t="shared" si="90"/>
        <v>0</v>
      </c>
      <c r="ET53" s="12">
        <f t="shared" si="90"/>
        <v>0</v>
      </c>
      <c r="EU53" s="12">
        <f t="shared" si="90"/>
        <v>0</v>
      </c>
      <c r="EV53" s="12">
        <f t="shared" si="90"/>
        <v>0</v>
      </c>
      <c r="EW53" s="12">
        <f t="shared" si="90"/>
        <v>0</v>
      </c>
      <c r="EX53" s="12">
        <f t="shared" si="90"/>
        <v>0</v>
      </c>
      <c r="FH53"/>
    </row>
    <row r="54" spans="1:164" s="12" customFormat="1" x14ac:dyDescent="0.2">
      <c r="A54"/>
      <c r="B54"/>
      <c r="C54" s="8" t="s">
        <v>517</v>
      </c>
      <c r="D54" s="17">
        <f t="shared" ref="D54:AI54" si="91">100*D20/$FH20</f>
        <v>1.7077414543881131</v>
      </c>
      <c r="E54" s="12">
        <f t="shared" si="91"/>
        <v>2.7962156572119472</v>
      </c>
      <c r="F54" s="17">
        <f t="shared" si="91"/>
        <v>18.035775112084917</v>
      </c>
      <c r="G54" s="12">
        <f t="shared" si="91"/>
        <v>16.909862552129844</v>
      </c>
      <c r="H54" s="12">
        <f t="shared" si="91"/>
        <v>22.319705157594001</v>
      </c>
      <c r="I54" s="12">
        <f t="shared" si="91"/>
        <v>1.2934645517063605</v>
      </c>
      <c r="J54" s="12">
        <f t="shared" si="91"/>
        <v>0.90435113496527741</v>
      </c>
      <c r="K54" s="12">
        <f t="shared" si="91"/>
        <v>8.5657119885598192</v>
      </c>
      <c r="L54" s="12">
        <f t="shared" si="91"/>
        <v>0.21112778447781164</v>
      </c>
      <c r="M54" s="17">
        <f t="shared" si="91"/>
        <v>2.4196839834411987</v>
      </c>
      <c r="N54" s="12">
        <f t="shared" si="91"/>
        <v>0.53978746060533522</v>
      </c>
      <c r="O54" s="17">
        <f t="shared" si="91"/>
        <v>0.90741985276292003</v>
      </c>
      <c r="P54" s="12">
        <f t="shared" si="91"/>
        <v>0.25715855144245081</v>
      </c>
      <c r="Q54" s="12">
        <f t="shared" si="91"/>
        <v>1.7344392992276036</v>
      </c>
      <c r="R54" s="12">
        <f t="shared" si="91"/>
        <v>1.9928253377891116</v>
      </c>
      <c r="S54" s="12">
        <f t="shared" si="91"/>
        <v>3.989946880494923</v>
      </c>
      <c r="T54" s="12">
        <f t="shared" si="91"/>
        <v>4.8853987338470368</v>
      </c>
      <c r="U54" s="12">
        <f t="shared" si="91"/>
        <v>0.8423630354528967</v>
      </c>
      <c r="V54" s="12">
        <f t="shared" si="91"/>
        <v>0.40353639039000333</v>
      </c>
      <c r="W54" s="12">
        <f t="shared" si="91"/>
        <v>0.52076141025995104</v>
      </c>
      <c r="X54" s="12">
        <f t="shared" si="91"/>
        <v>0.3992401854733037</v>
      </c>
      <c r="Y54" s="12">
        <f t="shared" si="91"/>
        <v>0.63982766080848441</v>
      </c>
      <c r="Z54" s="12">
        <f t="shared" si="91"/>
        <v>0.43913351684265761</v>
      </c>
      <c r="AA54" s="17">
        <f t="shared" si="91"/>
        <v>2.5025393639775491</v>
      </c>
      <c r="AB54" s="12">
        <f t="shared" si="91"/>
        <v>0.39678521123518962</v>
      </c>
      <c r="AC54" s="12">
        <f t="shared" si="91"/>
        <v>0.18903301633478484</v>
      </c>
      <c r="AD54" s="12">
        <f t="shared" si="91"/>
        <v>0.75459770644031809</v>
      </c>
      <c r="AE54" s="42">
        <f t="shared" si="91"/>
        <v>7.303548358389414E-2</v>
      </c>
      <c r="AF54" s="12">
        <f t="shared" si="91"/>
        <v>0.15159465920354498</v>
      </c>
      <c r="AG54" s="12">
        <f t="shared" si="91"/>
        <v>4.9713228321810299E-2</v>
      </c>
      <c r="AH54" s="12">
        <f t="shared" si="91"/>
        <v>3.0687177976426111E-3</v>
      </c>
      <c r="AI54" s="12">
        <f t="shared" si="91"/>
        <v>5.891938171473813E-2</v>
      </c>
      <c r="AJ54" s="12">
        <f t="shared" ref="AJ54:BO54" si="92">100*AJ20/$FH20</f>
        <v>0.19179486235266319</v>
      </c>
      <c r="AK54" s="12">
        <f t="shared" si="92"/>
        <v>1.4422973648920272E-2</v>
      </c>
      <c r="AL54" s="12">
        <f t="shared" si="92"/>
        <v>0.14085414691179585</v>
      </c>
      <c r="AM54" s="17">
        <f t="shared" si="92"/>
        <v>3.375589577406872E-2</v>
      </c>
      <c r="AN54" s="12">
        <f t="shared" si="92"/>
        <v>4.1734562047939509E-2</v>
      </c>
      <c r="AO54" s="12">
        <f t="shared" si="92"/>
        <v>7.0580509345780057E-2</v>
      </c>
      <c r="AP54" s="12">
        <f t="shared" si="92"/>
        <v>6.4443073750494835E-3</v>
      </c>
      <c r="AQ54" s="12">
        <f t="shared" si="92"/>
        <v>0</v>
      </c>
      <c r="AR54" s="12">
        <f t="shared" si="92"/>
        <v>0.26513721771632159</v>
      </c>
      <c r="AS54" s="12">
        <f t="shared" si="92"/>
        <v>0.18749865743596353</v>
      </c>
      <c r="AT54" s="12">
        <f t="shared" si="92"/>
        <v>0.11814563520924053</v>
      </c>
      <c r="AU54" s="12">
        <f t="shared" si="92"/>
        <v>0.23230193728154566</v>
      </c>
      <c r="AV54" s="35">
        <f t="shared" si="92"/>
        <v>0.27587773000807075</v>
      </c>
      <c r="AW54" s="12">
        <f t="shared" si="92"/>
        <v>2.8845947297840544E-2</v>
      </c>
      <c r="AX54" s="35">
        <f t="shared" si="92"/>
        <v>2.8539075518076284E-2</v>
      </c>
      <c r="AY54" s="12">
        <f t="shared" si="92"/>
        <v>0</v>
      </c>
      <c r="AZ54" s="12">
        <f t="shared" si="92"/>
        <v>8.0093534518472148E-2</v>
      </c>
      <c r="BA54" s="12">
        <f t="shared" si="92"/>
        <v>8.7151585453050157E-2</v>
      </c>
      <c r="BB54" s="12">
        <f t="shared" si="92"/>
        <v>6.4443073750494836E-2</v>
      </c>
      <c r="BC54" s="12">
        <f t="shared" si="92"/>
        <v>0.16202829971552987</v>
      </c>
      <c r="BD54" s="12">
        <f t="shared" si="92"/>
        <v>6.7511791548137438E-3</v>
      </c>
      <c r="BE54" s="12">
        <f t="shared" si="92"/>
        <v>3.8665844250296899E-2</v>
      </c>
      <c r="BF54" s="35">
        <f t="shared" si="92"/>
        <v>1.65710761072701E-2</v>
      </c>
      <c r="BG54" s="12">
        <f t="shared" si="92"/>
        <v>0</v>
      </c>
      <c r="BH54" s="12">
        <f t="shared" si="92"/>
        <v>0.25286234652575112</v>
      </c>
      <c r="BI54" s="12">
        <f t="shared" si="92"/>
        <v>2.9152819077604804E-2</v>
      </c>
      <c r="BJ54" s="12">
        <f t="shared" si="92"/>
        <v>0.17522378624539309</v>
      </c>
      <c r="BK54" s="12">
        <f t="shared" si="92"/>
        <v>4.2962049166996551E-3</v>
      </c>
      <c r="BL54" s="12">
        <f t="shared" si="92"/>
        <v>1.9026050345384189E-2</v>
      </c>
      <c r="BM54" s="12">
        <f t="shared" si="92"/>
        <v>8.8992816131635722E-3</v>
      </c>
      <c r="BN54" s="12">
        <f t="shared" si="92"/>
        <v>0</v>
      </c>
      <c r="BO54" s="35">
        <f t="shared" si="92"/>
        <v>7.058050934578005E-3</v>
      </c>
      <c r="BP54" s="35">
        <f t="shared" ref="BP54:CU54" si="93">100*BP20/$FH20</f>
        <v>3.7438357131239851E-2</v>
      </c>
      <c r="BQ54" s="12">
        <f t="shared" si="93"/>
        <v>0.25961352568056489</v>
      </c>
      <c r="BR54" s="12">
        <f t="shared" si="93"/>
        <v>1.6264204327505839E-2</v>
      </c>
      <c r="BS54" s="12">
        <f t="shared" si="93"/>
        <v>1.2888614750098967E-2</v>
      </c>
      <c r="BT54" s="12">
        <f t="shared" si="93"/>
        <v>0</v>
      </c>
      <c r="BU54" s="12">
        <f t="shared" si="93"/>
        <v>3.6824613571711331E-3</v>
      </c>
      <c r="BV54" s="12">
        <f t="shared" si="93"/>
        <v>0</v>
      </c>
      <c r="BW54" s="12">
        <f t="shared" si="93"/>
        <v>0</v>
      </c>
      <c r="BX54" s="12">
        <f t="shared" si="93"/>
        <v>8.8992816131635722E-3</v>
      </c>
      <c r="BY54" s="12">
        <f t="shared" si="93"/>
        <v>2.1174152803734015E-2</v>
      </c>
      <c r="BZ54" s="12">
        <f t="shared" si="93"/>
        <v>1.0433640511984877E-2</v>
      </c>
      <c r="CA54" s="12">
        <f t="shared" si="93"/>
        <v>3.9893331369353939E-3</v>
      </c>
      <c r="CB54" s="35">
        <f t="shared" si="93"/>
        <v>6.1374355952852218E-4</v>
      </c>
      <c r="CC54" s="12">
        <f t="shared" si="93"/>
        <v>1.718481966679862E-2</v>
      </c>
      <c r="CD54" s="12">
        <f t="shared" si="93"/>
        <v>7.058050934578005E-3</v>
      </c>
      <c r="CE54" s="35">
        <f t="shared" si="93"/>
        <v>0</v>
      </c>
      <c r="CF54" s="12">
        <f t="shared" si="93"/>
        <v>2.4549742381140887E-3</v>
      </c>
      <c r="CG54" s="12">
        <f t="shared" si="93"/>
        <v>3.375589577406872E-2</v>
      </c>
      <c r="CH54" s="12">
        <f t="shared" si="93"/>
        <v>1.5343588988213056E-3</v>
      </c>
      <c r="CI54" s="12">
        <f t="shared" si="93"/>
        <v>1.5650460767977315E-2</v>
      </c>
      <c r="CJ54" s="12">
        <f t="shared" si="93"/>
        <v>3.406276755383298E-2</v>
      </c>
      <c r="CK54" s="12">
        <f t="shared" si="93"/>
        <v>0</v>
      </c>
      <c r="CL54" s="12">
        <f t="shared" si="93"/>
        <v>3.0687177976426111E-3</v>
      </c>
      <c r="CM54" s="35">
        <f t="shared" si="93"/>
        <v>1.8412306785855666E-3</v>
      </c>
      <c r="CN54" s="12">
        <f t="shared" si="93"/>
        <v>3.0687177976426111E-3</v>
      </c>
      <c r="CO54" s="12">
        <f t="shared" si="93"/>
        <v>0</v>
      </c>
      <c r="CP54" s="12">
        <f t="shared" si="93"/>
        <v>0</v>
      </c>
      <c r="CQ54" s="12">
        <f t="shared" si="93"/>
        <v>1.5343588988213056E-3</v>
      </c>
      <c r="CR54" s="35">
        <f t="shared" si="93"/>
        <v>1.5343588988213056E-3</v>
      </c>
      <c r="CS54" s="12">
        <f t="shared" si="93"/>
        <v>2.4549742381140887E-3</v>
      </c>
      <c r="CT54" s="12">
        <f t="shared" si="93"/>
        <v>3.3755895774068719E-3</v>
      </c>
      <c r="CU54" s="12">
        <f t="shared" si="93"/>
        <v>6.1374355952852218E-4</v>
      </c>
      <c r="CV54" s="12">
        <f t="shared" ref="CV54:EA54" si="94">100*CV20/$FH20</f>
        <v>1.5343588988213056E-3</v>
      </c>
      <c r="CW54" s="12">
        <f t="shared" si="94"/>
        <v>0</v>
      </c>
      <c r="CX54" s="12">
        <f t="shared" si="94"/>
        <v>0</v>
      </c>
      <c r="CY54" s="12">
        <f t="shared" si="94"/>
        <v>0</v>
      </c>
      <c r="CZ54" s="12">
        <f t="shared" si="94"/>
        <v>0</v>
      </c>
      <c r="DA54" s="12">
        <f t="shared" si="94"/>
        <v>9.2061533929278328E-4</v>
      </c>
      <c r="DB54" s="12">
        <f t="shared" si="94"/>
        <v>4.2962049166996551E-3</v>
      </c>
      <c r="DC54" s="12">
        <f t="shared" si="94"/>
        <v>0</v>
      </c>
      <c r="DD54" s="35">
        <f t="shared" si="94"/>
        <v>0</v>
      </c>
      <c r="DE54" s="12">
        <f t="shared" si="94"/>
        <v>1.8412306785855666E-3</v>
      </c>
      <c r="DF54" s="12">
        <f t="shared" si="94"/>
        <v>0</v>
      </c>
      <c r="DG54" s="12">
        <f t="shared" si="94"/>
        <v>0</v>
      </c>
      <c r="DH54" s="35">
        <f t="shared" si="94"/>
        <v>0</v>
      </c>
      <c r="DI54" s="12">
        <f t="shared" si="94"/>
        <v>0</v>
      </c>
      <c r="DJ54" s="12">
        <f t="shared" si="94"/>
        <v>0</v>
      </c>
      <c r="DK54" s="35">
        <f t="shared" si="94"/>
        <v>0</v>
      </c>
      <c r="DL54" s="12">
        <f t="shared" si="94"/>
        <v>0</v>
      </c>
      <c r="DM54" s="12">
        <f t="shared" si="94"/>
        <v>0</v>
      </c>
      <c r="DN54" s="12">
        <f t="shared" si="94"/>
        <v>0</v>
      </c>
      <c r="DO54" s="12">
        <f t="shared" si="94"/>
        <v>2.7618460178783499E-3</v>
      </c>
      <c r="DP54" s="12">
        <f t="shared" si="94"/>
        <v>0</v>
      </c>
      <c r="DQ54" s="12">
        <f t="shared" si="94"/>
        <v>0</v>
      </c>
      <c r="DR54" s="12">
        <f t="shared" si="94"/>
        <v>0</v>
      </c>
      <c r="DS54" s="12">
        <f t="shared" si="94"/>
        <v>0</v>
      </c>
      <c r="DT54" s="12">
        <f t="shared" si="94"/>
        <v>0</v>
      </c>
      <c r="DU54" s="12">
        <f t="shared" si="94"/>
        <v>0</v>
      </c>
      <c r="DV54" s="12">
        <f t="shared" si="94"/>
        <v>0</v>
      </c>
      <c r="DW54" s="12">
        <f t="shared" si="94"/>
        <v>0</v>
      </c>
      <c r="DX54" s="12">
        <f t="shared" si="94"/>
        <v>0</v>
      </c>
      <c r="DY54" s="12">
        <f t="shared" si="94"/>
        <v>0</v>
      </c>
      <c r="DZ54" s="12">
        <f t="shared" si="94"/>
        <v>0</v>
      </c>
      <c r="EA54" s="12">
        <f t="shared" si="94"/>
        <v>0</v>
      </c>
      <c r="EB54" s="12">
        <f t="shared" ref="EB54:EX54" si="95">100*EB20/$FH20</f>
        <v>1.5343588988213056E-3</v>
      </c>
      <c r="EC54" s="12">
        <f t="shared" si="95"/>
        <v>0</v>
      </c>
      <c r="ED54" s="12">
        <f t="shared" si="95"/>
        <v>0</v>
      </c>
      <c r="EE54" s="12">
        <f t="shared" si="95"/>
        <v>0</v>
      </c>
      <c r="EF54" s="12">
        <f t="shared" si="95"/>
        <v>0</v>
      </c>
      <c r="EG54" s="12">
        <f t="shared" si="95"/>
        <v>0</v>
      </c>
      <c r="EH54" s="12">
        <f t="shared" si="95"/>
        <v>0</v>
      </c>
      <c r="EI54" s="12">
        <f t="shared" si="95"/>
        <v>0</v>
      </c>
      <c r="EJ54" s="35">
        <f t="shared" si="95"/>
        <v>0</v>
      </c>
      <c r="EK54" s="12">
        <f t="shared" si="95"/>
        <v>0</v>
      </c>
      <c r="EL54" s="12">
        <f t="shared" si="95"/>
        <v>0</v>
      </c>
      <c r="EM54" s="12">
        <f t="shared" si="95"/>
        <v>0</v>
      </c>
      <c r="EN54" s="12">
        <f t="shared" si="95"/>
        <v>0</v>
      </c>
      <c r="EO54" s="12">
        <f t="shared" si="95"/>
        <v>0</v>
      </c>
      <c r="EP54" s="12">
        <f t="shared" si="95"/>
        <v>0</v>
      </c>
      <c r="EQ54" s="12">
        <f t="shared" si="95"/>
        <v>0</v>
      </c>
      <c r="ER54" s="35">
        <f t="shared" si="95"/>
        <v>0</v>
      </c>
      <c r="ES54" s="12">
        <f t="shared" si="95"/>
        <v>0</v>
      </c>
      <c r="ET54" s="12">
        <f t="shared" si="95"/>
        <v>0</v>
      </c>
      <c r="EU54" s="12">
        <f t="shared" si="95"/>
        <v>0</v>
      </c>
      <c r="EV54" s="12">
        <f t="shared" si="95"/>
        <v>0</v>
      </c>
      <c r="EW54" s="12">
        <f t="shared" si="95"/>
        <v>0</v>
      </c>
      <c r="EX54" s="12">
        <f t="shared" si="95"/>
        <v>0</v>
      </c>
      <c r="FH54"/>
    </row>
    <row r="55" spans="1:164" s="12" customFormat="1" x14ac:dyDescent="0.2">
      <c r="A55"/>
      <c r="B55"/>
      <c r="C55" s="8" t="s">
        <v>517</v>
      </c>
      <c r="D55" s="17">
        <f t="shared" ref="D55:AI55" si="96">100*D21/$FH21</f>
        <v>21.017591699644175</v>
      </c>
      <c r="E55" s="12">
        <f t="shared" si="96"/>
        <v>12.36972498420405</v>
      </c>
      <c r="F55" s="17">
        <f t="shared" si="96"/>
        <v>1.1426291111037212</v>
      </c>
      <c r="G55" s="12">
        <f t="shared" si="96"/>
        <v>25.495327724385621</v>
      </c>
      <c r="H55" s="12">
        <f t="shared" si="96"/>
        <v>0.2906454723820292</v>
      </c>
      <c r="I55" s="12">
        <f t="shared" si="96"/>
        <v>6.4760067839446647</v>
      </c>
      <c r="J55" s="12">
        <f t="shared" si="96"/>
        <v>9.2780419673439529E-2</v>
      </c>
      <c r="K55" s="12">
        <f t="shared" si="96"/>
        <v>10.156629310631505</v>
      </c>
      <c r="L55" s="12">
        <f t="shared" si="96"/>
        <v>1.7418775564497355</v>
      </c>
      <c r="M55" s="17">
        <f t="shared" si="96"/>
        <v>0.49815436799574342</v>
      </c>
      <c r="N55" s="12">
        <f t="shared" si="96"/>
        <v>0.10342190149978385</v>
      </c>
      <c r="O55" s="17">
        <f t="shared" si="96"/>
        <v>3.2330151973662331</v>
      </c>
      <c r="P55" s="12">
        <f t="shared" si="96"/>
        <v>1.1599215190715306</v>
      </c>
      <c r="Q55" s="12">
        <f t="shared" si="96"/>
        <v>0.13667653220710985</v>
      </c>
      <c r="R55" s="12">
        <f t="shared" si="96"/>
        <v>0.36114528948156033</v>
      </c>
      <c r="S55" s="12">
        <f t="shared" si="96"/>
        <v>3.8575371620498156</v>
      </c>
      <c r="T55" s="12">
        <f t="shared" si="96"/>
        <v>3.9702703601476506</v>
      </c>
      <c r="U55" s="12">
        <f t="shared" si="96"/>
        <v>2.6231252701938743</v>
      </c>
      <c r="V55" s="12">
        <f t="shared" si="96"/>
        <v>1.0485185062019886</v>
      </c>
      <c r="W55" s="12">
        <f t="shared" si="96"/>
        <v>0.38808154035449438</v>
      </c>
      <c r="X55" s="12">
        <f t="shared" si="96"/>
        <v>6.8837085564164804E-2</v>
      </c>
      <c r="Y55" s="12">
        <f t="shared" si="96"/>
        <v>2.4275880416347977E-2</v>
      </c>
      <c r="Z55" s="12">
        <f t="shared" si="96"/>
        <v>3.1591899171959696E-2</v>
      </c>
      <c r="AA55" s="17">
        <f t="shared" si="96"/>
        <v>1.5629676432443219E-2</v>
      </c>
      <c r="AB55" s="12">
        <f t="shared" si="96"/>
        <v>0.89854012171194841</v>
      </c>
      <c r="AC55" s="12">
        <f t="shared" si="96"/>
        <v>0.64281201157261147</v>
      </c>
      <c r="AD55" s="12">
        <f t="shared" si="96"/>
        <v>2.8266436101227095E-2</v>
      </c>
      <c r="AE55" s="42">
        <f t="shared" si="96"/>
        <v>9.3112965980512788E-3</v>
      </c>
      <c r="AF55" s="12">
        <f t="shared" si="96"/>
        <v>4.0570649462937716E-2</v>
      </c>
      <c r="AG55" s="12">
        <f t="shared" si="96"/>
        <v>6.7839446642945028E-2</v>
      </c>
      <c r="AH55" s="12">
        <f t="shared" si="96"/>
        <v>0.16461042200126369</v>
      </c>
      <c r="AI55" s="12">
        <f t="shared" si="96"/>
        <v>0.10142662365734428</v>
      </c>
      <c r="AJ55" s="12">
        <f t="shared" ref="AJ55:BO55" si="97">100*AJ21/$FH21</f>
        <v>4.3231019919523789E-3</v>
      </c>
      <c r="AK55" s="12">
        <f t="shared" si="97"/>
        <v>0.13035815237271789</v>
      </c>
      <c r="AL55" s="12">
        <f t="shared" si="97"/>
        <v>1.2636759668783878E-2</v>
      </c>
      <c r="AM55" s="17">
        <f t="shared" si="97"/>
        <v>7.3160187556117187E-3</v>
      </c>
      <c r="AN55" s="12">
        <f t="shared" si="97"/>
        <v>1.6627315353662997E-3</v>
      </c>
      <c r="AO55" s="12">
        <f t="shared" si="97"/>
        <v>1.3301852282930399E-3</v>
      </c>
      <c r="AP55" s="12">
        <f t="shared" si="97"/>
        <v>0.21282963652688636</v>
      </c>
      <c r="AQ55" s="12">
        <f t="shared" si="97"/>
        <v>2.3278241495128197E-3</v>
      </c>
      <c r="AR55" s="12">
        <f t="shared" si="97"/>
        <v>5.9858335273186795E-3</v>
      </c>
      <c r="AS55" s="12">
        <f t="shared" si="97"/>
        <v>0.38941172558278742</v>
      </c>
      <c r="AT55" s="12">
        <f t="shared" si="97"/>
        <v>5.653287220245419E-3</v>
      </c>
      <c r="AU55" s="12">
        <f t="shared" si="97"/>
        <v>1.9287685810249078E-2</v>
      </c>
      <c r="AV55" s="35">
        <f t="shared" si="97"/>
        <v>9.4443151208805823E-2</v>
      </c>
      <c r="AW55" s="12">
        <f t="shared" si="97"/>
        <v>4.3231019919523789E-3</v>
      </c>
      <c r="AX55" s="35">
        <f t="shared" si="97"/>
        <v>2.7601343487080578E-2</v>
      </c>
      <c r="AY55" s="12">
        <f t="shared" si="97"/>
        <v>6.3183798343919391E-3</v>
      </c>
      <c r="AZ55" s="12">
        <f t="shared" si="97"/>
        <v>5.653287220245419E-3</v>
      </c>
      <c r="BA55" s="12">
        <f t="shared" si="97"/>
        <v>3.2589538093179472E-2</v>
      </c>
      <c r="BB55" s="12">
        <f t="shared" si="97"/>
        <v>2.9929167636593397E-3</v>
      </c>
      <c r="BC55" s="12">
        <f t="shared" si="97"/>
        <v>8.3136576768314992E-3</v>
      </c>
      <c r="BD55" s="12">
        <f t="shared" si="97"/>
        <v>0.37810515114229659</v>
      </c>
      <c r="BE55" s="12">
        <f t="shared" si="97"/>
        <v>1.3301852282930399E-3</v>
      </c>
      <c r="BF55" s="35">
        <f t="shared" si="97"/>
        <v>1.4299491204150179E-2</v>
      </c>
      <c r="BG55" s="12">
        <f t="shared" si="97"/>
        <v>3.9905556848791194E-3</v>
      </c>
      <c r="BH55" s="12">
        <f t="shared" si="97"/>
        <v>0.14232981942735526</v>
      </c>
      <c r="BI55" s="12">
        <f t="shared" si="97"/>
        <v>2.9264075022446875E-2</v>
      </c>
      <c r="BJ55" s="12">
        <f t="shared" si="97"/>
        <v>0</v>
      </c>
      <c r="BK55" s="12">
        <f t="shared" si="97"/>
        <v>0</v>
      </c>
      <c r="BL55" s="12">
        <f t="shared" si="97"/>
        <v>2.9929167636593397E-3</v>
      </c>
      <c r="BM55" s="12">
        <f t="shared" si="97"/>
        <v>0</v>
      </c>
      <c r="BN55" s="12">
        <f t="shared" si="97"/>
        <v>0</v>
      </c>
      <c r="BO55" s="35">
        <f t="shared" si="97"/>
        <v>0</v>
      </c>
      <c r="BP55" s="35">
        <f t="shared" ref="BP55:CU55" si="98">100*BP21/$FH21</f>
        <v>0</v>
      </c>
      <c r="BQ55" s="12">
        <f t="shared" si="98"/>
        <v>8.3136576768314992E-3</v>
      </c>
      <c r="BR55" s="12">
        <f t="shared" si="98"/>
        <v>1.9952778424395597E-3</v>
      </c>
      <c r="BS55" s="12">
        <f t="shared" si="98"/>
        <v>1.3301852282930397E-2</v>
      </c>
      <c r="BT55" s="12">
        <f t="shared" si="98"/>
        <v>6.6509261414651986E-3</v>
      </c>
      <c r="BU55" s="12">
        <f t="shared" si="98"/>
        <v>0</v>
      </c>
      <c r="BV55" s="12">
        <f t="shared" si="98"/>
        <v>2.9929167636593397E-3</v>
      </c>
      <c r="BW55" s="12">
        <f t="shared" si="98"/>
        <v>0</v>
      </c>
      <c r="BX55" s="12">
        <f t="shared" si="98"/>
        <v>0</v>
      </c>
      <c r="BY55" s="12">
        <f t="shared" si="98"/>
        <v>0</v>
      </c>
      <c r="BZ55" s="12">
        <f t="shared" si="98"/>
        <v>0</v>
      </c>
      <c r="CA55" s="12">
        <f t="shared" si="98"/>
        <v>1.6627315353662997E-3</v>
      </c>
      <c r="CB55" s="35">
        <f t="shared" si="98"/>
        <v>0</v>
      </c>
      <c r="CC55" s="12">
        <f t="shared" si="98"/>
        <v>0</v>
      </c>
      <c r="CD55" s="12">
        <f t="shared" si="98"/>
        <v>0</v>
      </c>
      <c r="CE55" s="35">
        <f t="shared" si="98"/>
        <v>1.2304213361710618E-2</v>
      </c>
      <c r="CF55" s="12">
        <f t="shared" si="98"/>
        <v>1.3301852282930399E-3</v>
      </c>
      <c r="CG55" s="12">
        <f t="shared" si="98"/>
        <v>0</v>
      </c>
      <c r="CH55" s="12">
        <f t="shared" si="98"/>
        <v>7.3160187556117195E-2</v>
      </c>
      <c r="CI55" s="12">
        <f t="shared" si="98"/>
        <v>0</v>
      </c>
      <c r="CJ55" s="12">
        <f t="shared" si="98"/>
        <v>6.6509261414651993E-4</v>
      </c>
      <c r="CK55" s="12">
        <f t="shared" si="98"/>
        <v>0</v>
      </c>
      <c r="CL55" s="12">
        <f t="shared" si="98"/>
        <v>1.3301852282930399E-3</v>
      </c>
      <c r="CM55" s="35">
        <f t="shared" si="98"/>
        <v>4.6556482990256394E-3</v>
      </c>
      <c r="CN55" s="12">
        <f t="shared" si="98"/>
        <v>6.6509261414651993E-4</v>
      </c>
      <c r="CO55" s="12">
        <f t="shared" si="98"/>
        <v>0</v>
      </c>
      <c r="CP55" s="12">
        <f t="shared" si="98"/>
        <v>0</v>
      </c>
      <c r="CQ55" s="12">
        <f t="shared" si="98"/>
        <v>0</v>
      </c>
      <c r="CR55" s="35">
        <f t="shared" si="98"/>
        <v>0</v>
      </c>
      <c r="CS55" s="12">
        <f t="shared" si="98"/>
        <v>0</v>
      </c>
      <c r="CT55" s="12">
        <f t="shared" si="98"/>
        <v>0</v>
      </c>
      <c r="CU55" s="12">
        <f t="shared" si="98"/>
        <v>4.8219214525622695E-2</v>
      </c>
      <c r="CV55" s="12">
        <f t="shared" ref="CV55:EA55" si="99">100*CV21/$FH21</f>
        <v>9.3112965980512788E-3</v>
      </c>
      <c r="CW55" s="12">
        <f t="shared" si="99"/>
        <v>1.6627315353662997E-3</v>
      </c>
      <c r="CX55" s="12">
        <f t="shared" si="99"/>
        <v>0</v>
      </c>
      <c r="CY55" s="12">
        <f t="shared" si="99"/>
        <v>0</v>
      </c>
      <c r="CZ55" s="12">
        <f t="shared" si="99"/>
        <v>0</v>
      </c>
      <c r="DA55" s="12">
        <f t="shared" si="99"/>
        <v>0</v>
      </c>
      <c r="DB55" s="12">
        <f t="shared" si="99"/>
        <v>0</v>
      </c>
      <c r="DC55" s="12">
        <f t="shared" si="99"/>
        <v>0</v>
      </c>
      <c r="DD55" s="35">
        <f t="shared" si="99"/>
        <v>3.6580093778058593E-3</v>
      </c>
      <c r="DE55" s="12">
        <f t="shared" si="99"/>
        <v>0</v>
      </c>
      <c r="DF55" s="12">
        <f t="shared" si="99"/>
        <v>0</v>
      </c>
      <c r="DG55" s="12">
        <f t="shared" si="99"/>
        <v>0</v>
      </c>
      <c r="DH55" s="35">
        <f t="shared" si="99"/>
        <v>0</v>
      </c>
      <c r="DI55" s="12">
        <f t="shared" si="99"/>
        <v>0</v>
      </c>
      <c r="DJ55" s="12">
        <f t="shared" si="99"/>
        <v>0</v>
      </c>
      <c r="DK55" s="35">
        <f t="shared" si="99"/>
        <v>0</v>
      </c>
      <c r="DL55" s="12">
        <f t="shared" si="99"/>
        <v>0</v>
      </c>
      <c r="DM55" s="12">
        <f t="shared" si="99"/>
        <v>0</v>
      </c>
      <c r="DN55" s="12">
        <f t="shared" si="99"/>
        <v>0</v>
      </c>
      <c r="DO55" s="12">
        <f t="shared" si="99"/>
        <v>1.3301852282930399E-3</v>
      </c>
      <c r="DP55" s="12">
        <f t="shared" si="99"/>
        <v>0</v>
      </c>
      <c r="DQ55" s="12">
        <f t="shared" si="99"/>
        <v>0</v>
      </c>
      <c r="DR55" s="12">
        <f t="shared" si="99"/>
        <v>0</v>
      </c>
      <c r="DS55" s="12">
        <f t="shared" si="99"/>
        <v>0</v>
      </c>
      <c r="DT55" s="12">
        <f t="shared" si="99"/>
        <v>0</v>
      </c>
      <c r="DU55" s="12">
        <f t="shared" si="99"/>
        <v>0</v>
      </c>
      <c r="DV55" s="12">
        <f t="shared" si="99"/>
        <v>0</v>
      </c>
      <c r="DW55" s="12">
        <f t="shared" si="99"/>
        <v>0</v>
      </c>
      <c r="DX55" s="12">
        <f t="shared" si="99"/>
        <v>0</v>
      </c>
      <c r="DY55" s="12">
        <f t="shared" si="99"/>
        <v>0</v>
      </c>
      <c r="DZ55" s="12">
        <f t="shared" si="99"/>
        <v>0</v>
      </c>
      <c r="EA55" s="12">
        <f t="shared" si="99"/>
        <v>0</v>
      </c>
      <c r="EB55" s="12">
        <f t="shared" ref="EB55:EX55" si="100">100*EB21/$FH21</f>
        <v>0</v>
      </c>
      <c r="EC55" s="12">
        <f t="shared" si="100"/>
        <v>0</v>
      </c>
      <c r="ED55" s="12">
        <f t="shared" si="100"/>
        <v>1.3301852282930399E-3</v>
      </c>
      <c r="EE55" s="12">
        <f t="shared" si="100"/>
        <v>0</v>
      </c>
      <c r="EF55" s="12">
        <f t="shared" si="100"/>
        <v>0</v>
      </c>
      <c r="EG55" s="12">
        <f t="shared" si="100"/>
        <v>0</v>
      </c>
      <c r="EH55" s="12">
        <f t="shared" si="100"/>
        <v>0</v>
      </c>
      <c r="EI55" s="12">
        <f t="shared" si="100"/>
        <v>0</v>
      </c>
      <c r="EJ55" s="35">
        <f t="shared" si="100"/>
        <v>0</v>
      </c>
      <c r="EK55" s="12">
        <f t="shared" si="100"/>
        <v>0</v>
      </c>
      <c r="EL55" s="12">
        <f t="shared" si="100"/>
        <v>9.9763892121977984E-4</v>
      </c>
      <c r="EM55" s="12">
        <f t="shared" si="100"/>
        <v>0</v>
      </c>
      <c r="EN55" s="12">
        <f t="shared" si="100"/>
        <v>0</v>
      </c>
      <c r="EO55" s="12">
        <f t="shared" si="100"/>
        <v>0</v>
      </c>
      <c r="EP55" s="12">
        <f t="shared" si="100"/>
        <v>0</v>
      </c>
      <c r="EQ55" s="12">
        <f t="shared" si="100"/>
        <v>0</v>
      </c>
      <c r="ER55" s="35">
        <f t="shared" si="100"/>
        <v>0</v>
      </c>
      <c r="ES55" s="12">
        <f t="shared" si="100"/>
        <v>0</v>
      </c>
      <c r="ET55" s="12">
        <f t="shared" si="100"/>
        <v>0</v>
      </c>
      <c r="EU55" s="12">
        <f t="shared" si="100"/>
        <v>0</v>
      </c>
      <c r="EV55" s="12">
        <f t="shared" si="100"/>
        <v>0</v>
      </c>
      <c r="EW55" s="12">
        <f t="shared" si="100"/>
        <v>0</v>
      </c>
      <c r="EX55" s="12">
        <f t="shared" si="100"/>
        <v>0</v>
      </c>
      <c r="FH55"/>
    </row>
    <row r="56" spans="1:164" s="12" customFormat="1" x14ac:dyDescent="0.2">
      <c r="A56"/>
      <c r="B56"/>
      <c r="C56" s="8" t="s">
        <v>517</v>
      </c>
      <c r="D56" s="17">
        <f t="shared" ref="D56:AI56" si="101">100*D22/$FH22</f>
        <v>26.610686367150588</v>
      </c>
      <c r="E56" s="12">
        <f t="shared" si="101"/>
        <v>16.980009081203136</v>
      </c>
      <c r="F56" s="17">
        <f t="shared" si="101"/>
        <v>0.27642446034336765</v>
      </c>
      <c r="G56" s="12">
        <f t="shared" si="101"/>
        <v>38.706787585749872</v>
      </c>
      <c r="H56" s="12">
        <f t="shared" si="101"/>
        <v>9.5107195012701408E-3</v>
      </c>
      <c r="I56" s="12">
        <f t="shared" si="101"/>
        <v>0.4911826426301128</v>
      </c>
      <c r="J56" s="12">
        <f t="shared" si="101"/>
        <v>0</v>
      </c>
      <c r="K56" s="12">
        <f t="shared" si="101"/>
        <v>5.8128903996956574</v>
      </c>
      <c r="L56" s="12">
        <f t="shared" si="101"/>
        <v>0.18561242897640115</v>
      </c>
      <c r="M56" s="17">
        <f t="shared" si="101"/>
        <v>0.55929166615533765</v>
      </c>
      <c r="N56" s="12">
        <f t="shared" si="101"/>
        <v>1.7487451986206388E-2</v>
      </c>
      <c r="O56" s="17">
        <f t="shared" si="101"/>
        <v>0.45129898020543152</v>
      </c>
      <c r="P56" s="12">
        <f t="shared" si="101"/>
        <v>3.4895136647563416</v>
      </c>
      <c r="Q56" s="12">
        <f t="shared" si="101"/>
        <v>8.5903272914698049E-3</v>
      </c>
      <c r="R56" s="12">
        <f t="shared" si="101"/>
        <v>0.17149974842612933</v>
      </c>
      <c r="S56" s="12">
        <f t="shared" si="101"/>
        <v>0.64672892608636956</v>
      </c>
      <c r="T56" s="12">
        <f t="shared" si="101"/>
        <v>1.1719660804790948</v>
      </c>
      <c r="U56" s="12">
        <f t="shared" si="101"/>
        <v>8.5289678108164499E-2</v>
      </c>
      <c r="V56" s="12">
        <f t="shared" si="101"/>
        <v>1.1044706517604036E-2</v>
      </c>
      <c r="W56" s="12">
        <f t="shared" si="101"/>
        <v>0.12486654312957896</v>
      </c>
      <c r="X56" s="12">
        <f t="shared" si="101"/>
        <v>6.4427454686023537E-3</v>
      </c>
      <c r="Y56" s="12">
        <f t="shared" si="101"/>
        <v>6.1359480653355746E-4</v>
      </c>
      <c r="Z56" s="12">
        <f t="shared" si="101"/>
        <v>0</v>
      </c>
      <c r="AA56" s="17">
        <f t="shared" si="101"/>
        <v>0</v>
      </c>
      <c r="AB56" s="12">
        <f t="shared" si="101"/>
        <v>5.5223532588020178E-3</v>
      </c>
      <c r="AC56" s="12">
        <f t="shared" si="101"/>
        <v>3.2538932590474556</v>
      </c>
      <c r="AD56" s="12">
        <f t="shared" si="101"/>
        <v>6.1359480653355751E-3</v>
      </c>
      <c r="AE56" s="42">
        <f t="shared" si="101"/>
        <v>0</v>
      </c>
      <c r="AF56" s="12">
        <f t="shared" si="101"/>
        <v>4.3258433860615807E-2</v>
      </c>
      <c r="AG56" s="12">
        <f t="shared" si="101"/>
        <v>0.15984144710199172</v>
      </c>
      <c r="AH56" s="12">
        <f t="shared" si="101"/>
        <v>0.12885490937204708</v>
      </c>
      <c r="AI56" s="12">
        <f t="shared" si="101"/>
        <v>1.8407844196006724E-2</v>
      </c>
      <c r="AJ56" s="12">
        <f t="shared" ref="AJ56:BO56" si="102">100*AJ22/$FH22</f>
        <v>0.2656865512290304</v>
      </c>
      <c r="AK56" s="12">
        <f t="shared" si="102"/>
        <v>0</v>
      </c>
      <c r="AL56" s="12">
        <f t="shared" si="102"/>
        <v>6.1359480653355746E-4</v>
      </c>
      <c r="AM56" s="17">
        <f t="shared" si="102"/>
        <v>0</v>
      </c>
      <c r="AN56" s="12">
        <f t="shared" si="102"/>
        <v>0</v>
      </c>
      <c r="AO56" s="12">
        <f t="shared" si="102"/>
        <v>0</v>
      </c>
      <c r="AP56" s="12">
        <f t="shared" si="102"/>
        <v>0</v>
      </c>
      <c r="AQ56" s="12">
        <f t="shared" si="102"/>
        <v>0</v>
      </c>
      <c r="AR56" s="12">
        <f t="shared" si="102"/>
        <v>4.2951636457349025E-3</v>
      </c>
      <c r="AS56" s="12">
        <f t="shared" si="102"/>
        <v>0</v>
      </c>
      <c r="AT56" s="12">
        <f t="shared" si="102"/>
        <v>7.4244971590560455E-2</v>
      </c>
      <c r="AU56" s="12">
        <f t="shared" si="102"/>
        <v>0</v>
      </c>
      <c r="AV56" s="35">
        <f t="shared" si="102"/>
        <v>0</v>
      </c>
      <c r="AW56" s="12">
        <f t="shared" si="102"/>
        <v>0</v>
      </c>
      <c r="AX56" s="35">
        <f t="shared" si="102"/>
        <v>5.368954557168628E-2</v>
      </c>
      <c r="AY56" s="12">
        <f t="shared" si="102"/>
        <v>1.1965098727404372E-2</v>
      </c>
      <c r="AZ56" s="12">
        <f t="shared" si="102"/>
        <v>0</v>
      </c>
      <c r="BA56" s="12">
        <f t="shared" si="102"/>
        <v>2.239621043847485E-2</v>
      </c>
      <c r="BB56" s="12">
        <f t="shared" si="102"/>
        <v>0</v>
      </c>
      <c r="BC56" s="12">
        <f t="shared" si="102"/>
        <v>0</v>
      </c>
      <c r="BD56" s="12">
        <f t="shared" si="102"/>
        <v>0</v>
      </c>
      <c r="BE56" s="12">
        <f t="shared" si="102"/>
        <v>0</v>
      </c>
      <c r="BF56" s="35">
        <f t="shared" si="102"/>
        <v>6.2586670266422867E-2</v>
      </c>
      <c r="BG56" s="12">
        <f t="shared" si="102"/>
        <v>0</v>
      </c>
      <c r="BH56" s="12">
        <f t="shared" si="102"/>
        <v>2.4543792261342299E-3</v>
      </c>
      <c r="BI56" s="12">
        <f t="shared" si="102"/>
        <v>1.8407844196006724E-2</v>
      </c>
      <c r="BJ56" s="12">
        <f t="shared" si="102"/>
        <v>0</v>
      </c>
      <c r="BK56" s="12">
        <f t="shared" si="102"/>
        <v>0</v>
      </c>
      <c r="BL56" s="12">
        <f t="shared" si="102"/>
        <v>0</v>
      </c>
      <c r="BM56" s="12">
        <f t="shared" si="102"/>
        <v>0</v>
      </c>
      <c r="BN56" s="12">
        <f t="shared" si="102"/>
        <v>0</v>
      </c>
      <c r="BO56" s="35">
        <f t="shared" si="102"/>
        <v>0</v>
      </c>
      <c r="BP56" s="35">
        <f t="shared" ref="BP56:CU56" si="103">100*BP22/$FH22</f>
        <v>0</v>
      </c>
      <c r="BQ56" s="12">
        <f t="shared" si="103"/>
        <v>1.2271896130671149E-3</v>
      </c>
      <c r="BR56" s="12">
        <f t="shared" si="103"/>
        <v>0</v>
      </c>
      <c r="BS56" s="12">
        <f t="shared" si="103"/>
        <v>4.2951636457349025E-3</v>
      </c>
      <c r="BT56" s="12">
        <f t="shared" si="103"/>
        <v>0</v>
      </c>
      <c r="BU56" s="12">
        <f t="shared" si="103"/>
        <v>9.203922098003363E-4</v>
      </c>
      <c r="BV56" s="12">
        <f t="shared" si="103"/>
        <v>0</v>
      </c>
      <c r="BW56" s="12">
        <f t="shared" si="103"/>
        <v>0</v>
      </c>
      <c r="BX56" s="12">
        <f t="shared" si="103"/>
        <v>3.0679740326677875E-3</v>
      </c>
      <c r="BY56" s="12">
        <f t="shared" si="103"/>
        <v>0</v>
      </c>
      <c r="BZ56" s="12">
        <f t="shared" si="103"/>
        <v>0</v>
      </c>
      <c r="CA56" s="12">
        <f t="shared" si="103"/>
        <v>4.2951636457349025E-3</v>
      </c>
      <c r="CB56" s="35">
        <f t="shared" si="103"/>
        <v>0</v>
      </c>
      <c r="CC56" s="12">
        <f t="shared" si="103"/>
        <v>0</v>
      </c>
      <c r="CD56" s="12">
        <f t="shared" si="103"/>
        <v>0</v>
      </c>
      <c r="CE56" s="35">
        <f t="shared" si="103"/>
        <v>1.9635033809073839E-2</v>
      </c>
      <c r="CF56" s="12">
        <f t="shared" si="103"/>
        <v>0</v>
      </c>
      <c r="CG56" s="12">
        <f t="shared" si="103"/>
        <v>0</v>
      </c>
      <c r="CH56" s="12">
        <f t="shared" si="103"/>
        <v>0</v>
      </c>
      <c r="CI56" s="12">
        <f t="shared" si="103"/>
        <v>0</v>
      </c>
      <c r="CJ56" s="12">
        <f t="shared" si="103"/>
        <v>0</v>
      </c>
      <c r="CK56" s="12">
        <f t="shared" si="103"/>
        <v>0</v>
      </c>
      <c r="CL56" s="12">
        <f t="shared" si="103"/>
        <v>0</v>
      </c>
      <c r="CM56" s="35">
        <f t="shared" si="103"/>
        <v>0</v>
      </c>
      <c r="CN56" s="12">
        <f t="shared" si="103"/>
        <v>1.5339870163338938E-3</v>
      </c>
      <c r="CO56" s="12">
        <f t="shared" si="103"/>
        <v>0</v>
      </c>
      <c r="CP56" s="12">
        <f t="shared" si="103"/>
        <v>0</v>
      </c>
      <c r="CQ56" s="12">
        <f t="shared" si="103"/>
        <v>0</v>
      </c>
      <c r="CR56" s="35">
        <f t="shared" si="103"/>
        <v>0</v>
      </c>
      <c r="CS56" s="12">
        <f t="shared" si="103"/>
        <v>0</v>
      </c>
      <c r="CT56" s="12">
        <f t="shared" si="103"/>
        <v>0</v>
      </c>
      <c r="CU56" s="12">
        <f t="shared" si="103"/>
        <v>1.5339870163338938E-3</v>
      </c>
      <c r="CV56" s="12">
        <f t="shared" ref="CV56:EA56" si="104">100*CV22/$FH22</f>
        <v>6.1359480653355746E-4</v>
      </c>
      <c r="CW56" s="12">
        <f t="shared" si="104"/>
        <v>0</v>
      </c>
      <c r="CX56" s="12">
        <f t="shared" si="104"/>
        <v>0</v>
      </c>
      <c r="CY56" s="12">
        <f t="shared" si="104"/>
        <v>0</v>
      </c>
      <c r="CZ56" s="12">
        <f t="shared" si="104"/>
        <v>0</v>
      </c>
      <c r="DA56" s="12">
        <f t="shared" si="104"/>
        <v>9.5107195012701408E-3</v>
      </c>
      <c r="DB56" s="12">
        <f t="shared" si="104"/>
        <v>0</v>
      </c>
      <c r="DC56" s="12">
        <f t="shared" si="104"/>
        <v>0</v>
      </c>
      <c r="DD56" s="35">
        <f t="shared" si="104"/>
        <v>0</v>
      </c>
      <c r="DE56" s="12">
        <f t="shared" si="104"/>
        <v>0</v>
      </c>
      <c r="DF56" s="12">
        <f t="shared" si="104"/>
        <v>0</v>
      </c>
      <c r="DG56" s="12">
        <f t="shared" si="104"/>
        <v>0</v>
      </c>
      <c r="DH56" s="35">
        <f t="shared" si="104"/>
        <v>0</v>
      </c>
      <c r="DI56" s="12">
        <f t="shared" si="104"/>
        <v>0</v>
      </c>
      <c r="DJ56" s="12">
        <f t="shared" si="104"/>
        <v>0</v>
      </c>
      <c r="DK56" s="35">
        <f t="shared" si="104"/>
        <v>0</v>
      </c>
      <c r="DL56" s="12">
        <f t="shared" si="104"/>
        <v>3.3747714359345662E-3</v>
      </c>
      <c r="DM56" s="12">
        <f t="shared" si="104"/>
        <v>0</v>
      </c>
      <c r="DN56" s="12">
        <f t="shared" si="104"/>
        <v>0</v>
      </c>
      <c r="DO56" s="12">
        <f t="shared" si="104"/>
        <v>0</v>
      </c>
      <c r="DP56" s="12">
        <f t="shared" si="104"/>
        <v>0</v>
      </c>
      <c r="DQ56" s="12">
        <f t="shared" si="104"/>
        <v>0</v>
      </c>
      <c r="DR56" s="12">
        <f t="shared" si="104"/>
        <v>0</v>
      </c>
      <c r="DS56" s="12">
        <f t="shared" si="104"/>
        <v>0</v>
      </c>
      <c r="DT56" s="12">
        <f t="shared" si="104"/>
        <v>0</v>
      </c>
      <c r="DU56" s="12">
        <f t="shared" si="104"/>
        <v>0</v>
      </c>
      <c r="DV56" s="12">
        <f t="shared" si="104"/>
        <v>0</v>
      </c>
      <c r="DW56" s="12">
        <f t="shared" si="104"/>
        <v>0</v>
      </c>
      <c r="DX56" s="12">
        <f t="shared" si="104"/>
        <v>0</v>
      </c>
      <c r="DY56" s="12">
        <f t="shared" si="104"/>
        <v>0</v>
      </c>
      <c r="DZ56" s="12">
        <f t="shared" si="104"/>
        <v>0</v>
      </c>
      <c r="EA56" s="12">
        <f t="shared" si="104"/>
        <v>0</v>
      </c>
      <c r="EB56" s="12">
        <f t="shared" ref="EB56:EX56" si="105">100*EB22/$FH22</f>
        <v>0</v>
      </c>
      <c r="EC56" s="12">
        <f t="shared" si="105"/>
        <v>0</v>
      </c>
      <c r="ED56" s="12">
        <f t="shared" si="105"/>
        <v>0</v>
      </c>
      <c r="EE56" s="12">
        <f t="shared" si="105"/>
        <v>0</v>
      </c>
      <c r="EF56" s="12">
        <f t="shared" si="105"/>
        <v>0</v>
      </c>
      <c r="EG56" s="12">
        <f t="shared" si="105"/>
        <v>0</v>
      </c>
      <c r="EH56" s="12">
        <f t="shared" si="105"/>
        <v>0</v>
      </c>
      <c r="EI56" s="12">
        <f t="shared" si="105"/>
        <v>0</v>
      </c>
      <c r="EJ56" s="35">
        <f t="shared" si="105"/>
        <v>0</v>
      </c>
      <c r="EK56" s="12">
        <f t="shared" si="105"/>
        <v>0</v>
      </c>
      <c r="EL56" s="12">
        <f t="shared" si="105"/>
        <v>0</v>
      </c>
      <c r="EM56" s="12">
        <f t="shared" si="105"/>
        <v>0</v>
      </c>
      <c r="EN56" s="12">
        <f t="shared" si="105"/>
        <v>0</v>
      </c>
      <c r="EO56" s="12">
        <f t="shared" si="105"/>
        <v>0</v>
      </c>
      <c r="EP56" s="12">
        <f t="shared" si="105"/>
        <v>0</v>
      </c>
      <c r="EQ56" s="12">
        <f t="shared" si="105"/>
        <v>0</v>
      </c>
      <c r="ER56" s="35">
        <f t="shared" si="105"/>
        <v>0</v>
      </c>
      <c r="ES56" s="12">
        <f t="shared" si="105"/>
        <v>0</v>
      </c>
      <c r="ET56" s="12">
        <f t="shared" si="105"/>
        <v>0</v>
      </c>
      <c r="EU56" s="12">
        <f t="shared" si="105"/>
        <v>0</v>
      </c>
      <c r="EV56" s="12">
        <f t="shared" si="105"/>
        <v>0</v>
      </c>
      <c r="EW56" s="12">
        <f t="shared" si="105"/>
        <v>0</v>
      </c>
      <c r="EX56" s="12">
        <f t="shared" si="105"/>
        <v>0</v>
      </c>
      <c r="FH56"/>
    </row>
    <row r="57" spans="1:164" s="12" customFormat="1" x14ac:dyDescent="0.2">
      <c r="A57"/>
      <c r="B57"/>
      <c r="C57" s="8" t="s">
        <v>517</v>
      </c>
      <c r="D57" s="17">
        <f t="shared" ref="D57:AI57" si="106">100*D23/$FH23</f>
        <v>16.955190042565331</v>
      </c>
      <c r="E57" s="12">
        <f t="shared" si="106"/>
        <v>13.932450997319961</v>
      </c>
      <c r="F57" s="17">
        <f t="shared" si="106"/>
        <v>4.0872476671646387</v>
      </c>
      <c r="G57" s="12">
        <f t="shared" si="106"/>
        <v>31.625590246758804</v>
      </c>
      <c r="H57" s="12">
        <f t="shared" si="106"/>
        <v>0.10172138100850556</v>
      </c>
      <c r="I57" s="12">
        <f t="shared" si="106"/>
        <v>3.0415068277192638</v>
      </c>
      <c r="J57" s="12">
        <f t="shared" si="106"/>
        <v>0.31154518906664064</v>
      </c>
      <c r="K57" s="12">
        <f t="shared" si="106"/>
        <v>14.533020036484569</v>
      </c>
      <c r="L57" s="12">
        <f t="shared" si="106"/>
        <v>2.1064959048698642</v>
      </c>
      <c r="M57" s="17">
        <f t="shared" si="106"/>
        <v>0.26837928937668443</v>
      </c>
      <c r="N57" s="12">
        <f t="shared" si="106"/>
        <v>3.0779163257186184E-2</v>
      </c>
      <c r="O57" s="17">
        <f t="shared" si="106"/>
        <v>1.7390227240310194</v>
      </c>
      <c r="P57" s="12">
        <f t="shared" si="106"/>
        <v>1.4383628487992373</v>
      </c>
      <c r="Q57" s="12">
        <f t="shared" si="106"/>
        <v>2.4022761566584339E-2</v>
      </c>
      <c r="R57" s="12">
        <f t="shared" si="106"/>
        <v>0.48233200957907618</v>
      </c>
      <c r="S57" s="12">
        <f t="shared" si="106"/>
        <v>1.113304856351393</v>
      </c>
      <c r="T57" s="12">
        <f t="shared" si="106"/>
        <v>1.1744878272162875</v>
      </c>
      <c r="U57" s="12">
        <f t="shared" si="106"/>
        <v>0.93238343330305462</v>
      </c>
      <c r="V57" s="12">
        <f t="shared" si="106"/>
        <v>2.1699310096316258</v>
      </c>
      <c r="W57" s="12">
        <f t="shared" si="106"/>
        <v>0.41664477092044711</v>
      </c>
      <c r="X57" s="12">
        <f t="shared" si="106"/>
        <v>2.0269205071805536E-2</v>
      </c>
      <c r="Y57" s="12">
        <f t="shared" si="106"/>
        <v>1.1260669484336409E-3</v>
      </c>
      <c r="Z57" s="12">
        <f t="shared" si="106"/>
        <v>1.351280338120369E-2</v>
      </c>
      <c r="AA57" s="17">
        <f t="shared" si="106"/>
        <v>3.7535564947788029E-3</v>
      </c>
      <c r="AB57" s="12">
        <f t="shared" si="106"/>
        <v>0.98943749202369247</v>
      </c>
      <c r="AC57" s="12">
        <f t="shared" si="106"/>
        <v>0.52549790926903239</v>
      </c>
      <c r="AD57" s="12">
        <f t="shared" si="106"/>
        <v>3.0779163257186184E-2</v>
      </c>
      <c r="AE57" s="42">
        <f t="shared" si="106"/>
        <v>0.17942000045042678</v>
      </c>
      <c r="AF57" s="12">
        <f t="shared" si="106"/>
        <v>3.0028451958230423E-3</v>
      </c>
      <c r="AG57" s="12">
        <f t="shared" si="106"/>
        <v>8.4455021132523067E-2</v>
      </c>
      <c r="AH57" s="12">
        <f t="shared" si="106"/>
        <v>0.16440577447131158</v>
      </c>
      <c r="AI57" s="12">
        <f t="shared" si="106"/>
        <v>5.3300502225859005E-2</v>
      </c>
      <c r="AJ57" s="12">
        <f t="shared" ref="AJ57:BO57" si="107">100*AJ23/$FH23</f>
        <v>0.25223899644913556</v>
      </c>
      <c r="AK57" s="12">
        <f t="shared" si="107"/>
        <v>0</v>
      </c>
      <c r="AL57" s="12">
        <f t="shared" si="107"/>
        <v>0</v>
      </c>
      <c r="AM57" s="17">
        <f t="shared" si="107"/>
        <v>0.25636790859339226</v>
      </c>
      <c r="AN57" s="12">
        <f t="shared" si="107"/>
        <v>4.5042677937345635E-3</v>
      </c>
      <c r="AO57" s="12">
        <f t="shared" si="107"/>
        <v>1.1260669484336409E-3</v>
      </c>
      <c r="AP57" s="12">
        <f t="shared" si="107"/>
        <v>4.6544100535257156E-2</v>
      </c>
      <c r="AQ57" s="12">
        <f t="shared" si="107"/>
        <v>0</v>
      </c>
      <c r="AR57" s="12">
        <f t="shared" si="107"/>
        <v>1.0134602535902768E-2</v>
      </c>
      <c r="AS57" s="12">
        <f t="shared" si="107"/>
        <v>0.28189209275788812</v>
      </c>
      <c r="AT57" s="12">
        <f t="shared" si="107"/>
        <v>0.14713941459532909</v>
      </c>
      <c r="AU57" s="12">
        <f t="shared" si="107"/>
        <v>0</v>
      </c>
      <c r="AV57" s="35">
        <f t="shared" si="107"/>
        <v>7.5071129895576058E-4</v>
      </c>
      <c r="AW57" s="12">
        <f t="shared" si="107"/>
        <v>0</v>
      </c>
      <c r="AX57" s="35">
        <f t="shared" si="107"/>
        <v>2.8151673710841024E-2</v>
      </c>
      <c r="AY57" s="12">
        <f t="shared" si="107"/>
        <v>4.1289121442566832E-3</v>
      </c>
      <c r="AZ57" s="12">
        <f t="shared" si="107"/>
        <v>2.8527029360318902E-2</v>
      </c>
      <c r="BA57" s="12">
        <f t="shared" si="107"/>
        <v>3.2655941504575584E-2</v>
      </c>
      <c r="BB57" s="12">
        <f t="shared" si="107"/>
        <v>1.0134602535902768E-2</v>
      </c>
      <c r="BC57" s="12">
        <f t="shared" si="107"/>
        <v>0</v>
      </c>
      <c r="BD57" s="12">
        <f t="shared" si="107"/>
        <v>0.14376121375002815</v>
      </c>
      <c r="BE57" s="12">
        <f t="shared" si="107"/>
        <v>0</v>
      </c>
      <c r="BF57" s="35">
        <f t="shared" si="107"/>
        <v>1.1636025133814289E-2</v>
      </c>
      <c r="BG57" s="12">
        <f t="shared" si="107"/>
        <v>0</v>
      </c>
      <c r="BH57" s="12">
        <f t="shared" si="107"/>
        <v>0</v>
      </c>
      <c r="BI57" s="12">
        <f t="shared" si="107"/>
        <v>2.552418416449586E-2</v>
      </c>
      <c r="BJ57" s="12">
        <f t="shared" si="107"/>
        <v>0</v>
      </c>
      <c r="BK57" s="12">
        <f t="shared" si="107"/>
        <v>5.4801924823770526E-2</v>
      </c>
      <c r="BL57" s="12">
        <f t="shared" si="107"/>
        <v>0</v>
      </c>
      <c r="BM57" s="12">
        <f t="shared" si="107"/>
        <v>0</v>
      </c>
      <c r="BN57" s="12">
        <f t="shared" si="107"/>
        <v>0</v>
      </c>
      <c r="BO57" s="35">
        <f t="shared" si="107"/>
        <v>6.3810460411239649E-3</v>
      </c>
      <c r="BP57" s="35">
        <f t="shared" ref="BP57:CU57" si="108">100*BP23/$FH23</f>
        <v>0</v>
      </c>
      <c r="BQ57" s="12">
        <f t="shared" si="108"/>
        <v>0</v>
      </c>
      <c r="BR57" s="12">
        <f t="shared" si="108"/>
        <v>4.8420878782646559E-2</v>
      </c>
      <c r="BS57" s="12">
        <f t="shared" si="108"/>
        <v>9.008535587469127E-3</v>
      </c>
      <c r="BT57" s="12">
        <f t="shared" si="108"/>
        <v>0</v>
      </c>
      <c r="BU57" s="12">
        <f t="shared" si="108"/>
        <v>0</v>
      </c>
      <c r="BV57" s="12">
        <f t="shared" si="108"/>
        <v>5.6303347421682044E-3</v>
      </c>
      <c r="BW57" s="12">
        <f t="shared" si="108"/>
        <v>0</v>
      </c>
      <c r="BX57" s="12">
        <f t="shared" si="108"/>
        <v>5.2549790926903241E-3</v>
      </c>
      <c r="BY57" s="12">
        <f t="shared" si="108"/>
        <v>0</v>
      </c>
      <c r="BZ57" s="12">
        <f t="shared" si="108"/>
        <v>0</v>
      </c>
      <c r="CA57" s="12">
        <f t="shared" si="108"/>
        <v>9.008535587469127E-3</v>
      </c>
      <c r="CB57" s="35">
        <f t="shared" si="108"/>
        <v>0</v>
      </c>
      <c r="CC57" s="12">
        <f t="shared" si="108"/>
        <v>2.2521338968672817E-3</v>
      </c>
      <c r="CD57" s="12">
        <f t="shared" si="108"/>
        <v>0</v>
      </c>
      <c r="CE57" s="35">
        <f t="shared" si="108"/>
        <v>2.627489546345162E-3</v>
      </c>
      <c r="CF57" s="12">
        <f t="shared" si="108"/>
        <v>7.8824686390354861E-3</v>
      </c>
      <c r="CG57" s="12">
        <f t="shared" si="108"/>
        <v>0</v>
      </c>
      <c r="CH57" s="12">
        <f t="shared" si="108"/>
        <v>0</v>
      </c>
      <c r="CI57" s="12">
        <f t="shared" si="108"/>
        <v>0</v>
      </c>
      <c r="CJ57" s="12">
        <f t="shared" si="108"/>
        <v>0</v>
      </c>
      <c r="CK57" s="12">
        <f t="shared" si="108"/>
        <v>0</v>
      </c>
      <c r="CL57" s="12">
        <f t="shared" si="108"/>
        <v>0</v>
      </c>
      <c r="CM57" s="35">
        <f t="shared" si="108"/>
        <v>1.5014225979115212E-3</v>
      </c>
      <c r="CN57" s="12">
        <f t="shared" si="108"/>
        <v>0</v>
      </c>
      <c r="CO57" s="12">
        <f t="shared" si="108"/>
        <v>0</v>
      </c>
      <c r="CP57" s="12">
        <f t="shared" si="108"/>
        <v>0</v>
      </c>
      <c r="CQ57" s="12">
        <f t="shared" si="108"/>
        <v>0</v>
      </c>
      <c r="CR57" s="35">
        <f t="shared" si="108"/>
        <v>0</v>
      </c>
      <c r="CS57" s="12">
        <f t="shared" si="108"/>
        <v>0</v>
      </c>
      <c r="CT57" s="12">
        <f t="shared" si="108"/>
        <v>0</v>
      </c>
      <c r="CU57" s="12">
        <f t="shared" si="108"/>
        <v>6.3810460411239649E-3</v>
      </c>
      <c r="CV57" s="12">
        <f t="shared" ref="CV57:EA57" si="109">100*CV23/$FH23</f>
        <v>0</v>
      </c>
      <c r="CW57" s="12">
        <f t="shared" si="109"/>
        <v>0</v>
      </c>
      <c r="CX57" s="12">
        <f t="shared" si="109"/>
        <v>0</v>
      </c>
      <c r="CY57" s="12">
        <f t="shared" si="109"/>
        <v>0</v>
      </c>
      <c r="CZ57" s="12">
        <f t="shared" si="109"/>
        <v>0</v>
      </c>
      <c r="DA57" s="12">
        <f t="shared" si="109"/>
        <v>1.5014225979115212E-3</v>
      </c>
      <c r="DB57" s="12">
        <f t="shared" si="109"/>
        <v>0</v>
      </c>
      <c r="DC57" s="12">
        <f t="shared" si="109"/>
        <v>0</v>
      </c>
      <c r="DD57" s="35">
        <f t="shared" si="109"/>
        <v>0</v>
      </c>
      <c r="DE57" s="12">
        <f t="shared" si="109"/>
        <v>0</v>
      </c>
      <c r="DF57" s="12">
        <f t="shared" si="109"/>
        <v>0</v>
      </c>
      <c r="DG57" s="12">
        <f t="shared" si="109"/>
        <v>0</v>
      </c>
      <c r="DH57" s="35">
        <f t="shared" si="109"/>
        <v>0</v>
      </c>
      <c r="DI57" s="12">
        <f t="shared" si="109"/>
        <v>0</v>
      </c>
      <c r="DJ57" s="12">
        <f t="shared" si="109"/>
        <v>0</v>
      </c>
      <c r="DK57" s="35">
        <f t="shared" si="109"/>
        <v>0</v>
      </c>
      <c r="DL57" s="12">
        <f t="shared" si="109"/>
        <v>0</v>
      </c>
      <c r="DM57" s="12">
        <f t="shared" si="109"/>
        <v>0</v>
      </c>
      <c r="DN57" s="12">
        <f t="shared" si="109"/>
        <v>0</v>
      </c>
      <c r="DO57" s="12">
        <f t="shared" si="109"/>
        <v>7.5071129895576058E-4</v>
      </c>
      <c r="DP57" s="12">
        <f t="shared" si="109"/>
        <v>0</v>
      </c>
      <c r="DQ57" s="12">
        <f t="shared" si="109"/>
        <v>0</v>
      </c>
      <c r="DR57" s="12">
        <f t="shared" si="109"/>
        <v>0</v>
      </c>
      <c r="DS57" s="12">
        <f t="shared" si="109"/>
        <v>0</v>
      </c>
      <c r="DT57" s="12">
        <f t="shared" si="109"/>
        <v>0</v>
      </c>
      <c r="DU57" s="12">
        <f t="shared" si="109"/>
        <v>0</v>
      </c>
      <c r="DV57" s="12">
        <f t="shared" si="109"/>
        <v>0</v>
      </c>
      <c r="DW57" s="12">
        <f t="shared" si="109"/>
        <v>0</v>
      </c>
      <c r="DX57" s="12">
        <f t="shared" si="109"/>
        <v>0</v>
      </c>
      <c r="DY57" s="12">
        <f t="shared" si="109"/>
        <v>0</v>
      </c>
      <c r="DZ57" s="12">
        <f t="shared" si="109"/>
        <v>0</v>
      </c>
      <c r="EA57" s="12">
        <f t="shared" si="109"/>
        <v>0</v>
      </c>
      <c r="EB57" s="12">
        <f t="shared" ref="EB57:EX57" si="110">100*EB23/$FH23</f>
        <v>0</v>
      </c>
      <c r="EC57" s="12">
        <f t="shared" si="110"/>
        <v>0</v>
      </c>
      <c r="ED57" s="12">
        <f t="shared" si="110"/>
        <v>0</v>
      </c>
      <c r="EE57" s="12">
        <f t="shared" si="110"/>
        <v>0</v>
      </c>
      <c r="EF57" s="12">
        <f t="shared" si="110"/>
        <v>0</v>
      </c>
      <c r="EG57" s="12">
        <f t="shared" si="110"/>
        <v>0</v>
      </c>
      <c r="EH57" s="12">
        <f t="shared" si="110"/>
        <v>0</v>
      </c>
      <c r="EI57" s="12">
        <f t="shared" si="110"/>
        <v>0</v>
      </c>
      <c r="EJ57" s="35">
        <f t="shared" si="110"/>
        <v>0</v>
      </c>
      <c r="EK57" s="12">
        <f t="shared" si="110"/>
        <v>0</v>
      </c>
      <c r="EL57" s="12">
        <f t="shared" si="110"/>
        <v>0</v>
      </c>
      <c r="EM57" s="12">
        <f t="shared" si="110"/>
        <v>0</v>
      </c>
      <c r="EN57" s="12">
        <f t="shared" si="110"/>
        <v>0</v>
      </c>
      <c r="EO57" s="12">
        <f t="shared" si="110"/>
        <v>0</v>
      </c>
      <c r="EP57" s="12">
        <f t="shared" si="110"/>
        <v>0</v>
      </c>
      <c r="EQ57" s="12">
        <f t="shared" si="110"/>
        <v>0</v>
      </c>
      <c r="ER57" s="35">
        <f t="shared" si="110"/>
        <v>0</v>
      </c>
      <c r="ES57" s="12">
        <f t="shared" si="110"/>
        <v>0</v>
      </c>
      <c r="ET57" s="12">
        <f t="shared" si="110"/>
        <v>0</v>
      </c>
      <c r="EU57" s="12">
        <f t="shared" si="110"/>
        <v>0</v>
      </c>
      <c r="EV57" s="12">
        <f t="shared" si="110"/>
        <v>0</v>
      </c>
      <c r="EW57" s="12">
        <f t="shared" si="110"/>
        <v>0</v>
      </c>
      <c r="EX57" s="12">
        <f t="shared" si="110"/>
        <v>0</v>
      </c>
      <c r="FH57"/>
    </row>
    <row r="58" spans="1:164" s="12" customFormat="1" x14ac:dyDescent="0.2">
      <c r="A58"/>
      <c r="B58"/>
      <c r="C58" s="8" t="s">
        <v>517</v>
      </c>
      <c r="D58" s="17">
        <f t="shared" ref="D58:AI58" si="111">100*D24/$FH24</f>
        <v>23.156947054886015</v>
      </c>
      <c r="E58" s="12">
        <f t="shared" si="111"/>
        <v>21.329459324367381</v>
      </c>
      <c r="F58" s="17">
        <f t="shared" si="111"/>
        <v>0.96460484816242775</v>
      </c>
      <c r="G58" s="12">
        <f t="shared" si="111"/>
        <v>35.323537235208661</v>
      </c>
      <c r="H58" s="12">
        <f t="shared" si="111"/>
        <v>0.45745654162854527</v>
      </c>
      <c r="I58" s="12">
        <f t="shared" si="111"/>
        <v>0.33439634736297497</v>
      </c>
      <c r="J58" s="12">
        <f t="shared" si="111"/>
        <v>0.36245757930951833</v>
      </c>
      <c r="K58" s="12">
        <f t="shared" si="111"/>
        <v>6.7054652172260889</v>
      </c>
      <c r="L58" s="12">
        <f t="shared" si="111"/>
        <v>1.4030615973271677E-2</v>
      </c>
      <c r="M58" s="17">
        <f t="shared" si="111"/>
        <v>0.53520953848042585</v>
      </c>
      <c r="N58" s="12">
        <f t="shared" si="111"/>
        <v>0.10522961979953757</v>
      </c>
      <c r="O58" s="17">
        <f t="shared" si="111"/>
        <v>0.52673270799657423</v>
      </c>
      <c r="P58" s="12">
        <f t="shared" si="111"/>
        <v>2.4568193178197593</v>
      </c>
      <c r="Q58" s="12">
        <f t="shared" si="111"/>
        <v>7.7168387852994222E-2</v>
      </c>
      <c r="R58" s="12">
        <f t="shared" si="111"/>
        <v>0.26161252700162813</v>
      </c>
      <c r="S58" s="12">
        <f t="shared" si="111"/>
        <v>0.3697651917955973</v>
      </c>
      <c r="T58" s="12">
        <f t="shared" si="111"/>
        <v>1.0221888345527304</v>
      </c>
      <c r="U58" s="12">
        <f t="shared" si="111"/>
        <v>0.63956224478163393</v>
      </c>
      <c r="V58" s="12">
        <f t="shared" si="111"/>
        <v>2.8520150010669116</v>
      </c>
      <c r="W58" s="12">
        <f t="shared" si="111"/>
        <v>0.63810072228441816</v>
      </c>
      <c r="X58" s="12">
        <f t="shared" si="111"/>
        <v>8.1845259844084781E-3</v>
      </c>
      <c r="Y58" s="12">
        <f t="shared" si="111"/>
        <v>2.5138186952111754E-2</v>
      </c>
      <c r="Z58" s="12">
        <f t="shared" si="111"/>
        <v>0.42617996018812715</v>
      </c>
      <c r="AA58" s="17">
        <f t="shared" si="111"/>
        <v>9.3537439821811171E-3</v>
      </c>
      <c r="AB58" s="12">
        <f t="shared" si="111"/>
        <v>6.7230034871926785E-3</v>
      </c>
      <c r="AC58" s="12">
        <f t="shared" si="111"/>
        <v>1.2276788976612716E-2</v>
      </c>
      <c r="AD58" s="12">
        <f t="shared" si="111"/>
        <v>4.2676456918701353E-2</v>
      </c>
      <c r="AE58" s="42">
        <f t="shared" si="111"/>
        <v>9.3537439821811171E-3</v>
      </c>
      <c r="AF58" s="12">
        <f t="shared" si="111"/>
        <v>1.2569093476055877E-2</v>
      </c>
      <c r="AG58" s="12">
        <f t="shared" si="111"/>
        <v>0.18765948864250867</v>
      </c>
      <c r="AH58" s="12">
        <f t="shared" si="111"/>
        <v>0.11107570978840077</v>
      </c>
      <c r="AI58" s="12">
        <f t="shared" si="111"/>
        <v>3.799958492761079E-2</v>
      </c>
      <c r="AJ58" s="12">
        <f t="shared" ref="AJ58:BO58" si="112">100*AJ24/$FH24</f>
        <v>4.6768719910905586E-3</v>
      </c>
      <c r="AK58" s="12">
        <f t="shared" si="112"/>
        <v>1.5784442969930635E-2</v>
      </c>
      <c r="AL58" s="12">
        <f t="shared" si="112"/>
        <v>8.4768304838516387E-3</v>
      </c>
      <c r="AM58" s="17">
        <f t="shared" si="112"/>
        <v>7.307612486078998E-3</v>
      </c>
      <c r="AN58" s="12">
        <f t="shared" si="112"/>
        <v>1.1692179977726396E-3</v>
      </c>
      <c r="AO58" s="12">
        <f t="shared" si="112"/>
        <v>2.0461314961021195E-3</v>
      </c>
      <c r="AP58" s="12">
        <f t="shared" si="112"/>
        <v>0.46213341361963584</v>
      </c>
      <c r="AQ58" s="12">
        <f t="shared" si="112"/>
        <v>1.1984484477169557E-2</v>
      </c>
      <c r="AR58" s="12">
        <f t="shared" si="112"/>
        <v>7.8922214849653175E-3</v>
      </c>
      <c r="AS58" s="12">
        <f t="shared" si="112"/>
        <v>1.1692179977726396E-3</v>
      </c>
      <c r="AT58" s="12">
        <f t="shared" si="112"/>
        <v>2.6307404949884395E-3</v>
      </c>
      <c r="AU58" s="12">
        <f t="shared" si="112"/>
        <v>2.4553577953225433E-2</v>
      </c>
      <c r="AV58" s="35">
        <f t="shared" si="112"/>
        <v>3.5076539933179191E-3</v>
      </c>
      <c r="AW58" s="12">
        <f t="shared" si="112"/>
        <v>6.1383944883063582E-3</v>
      </c>
      <c r="AX58" s="35">
        <f t="shared" si="112"/>
        <v>1.2861397975499038E-2</v>
      </c>
      <c r="AY58" s="12">
        <f t="shared" si="112"/>
        <v>1.8415183464919077E-2</v>
      </c>
      <c r="AZ58" s="12">
        <f t="shared" si="112"/>
        <v>1.4615224972157996E-3</v>
      </c>
      <c r="BA58" s="12">
        <f t="shared" si="112"/>
        <v>7.2491515861903666E-2</v>
      </c>
      <c r="BB58" s="12">
        <f t="shared" si="112"/>
        <v>3.2153494938747594E-3</v>
      </c>
      <c r="BC58" s="12">
        <f t="shared" si="112"/>
        <v>3.5076539933179191E-3</v>
      </c>
      <c r="BD58" s="12">
        <f t="shared" si="112"/>
        <v>0</v>
      </c>
      <c r="BE58" s="12">
        <f t="shared" si="112"/>
        <v>6.6937730372483628E-2</v>
      </c>
      <c r="BF58" s="35">
        <f t="shared" si="112"/>
        <v>2.5430491451554915E-2</v>
      </c>
      <c r="BG58" s="12">
        <f t="shared" si="112"/>
        <v>0</v>
      </c>
      <c r="BH58" s="12">
        <f t="shared" si="112"/>
        <v>3.7122671429281308E-2</v>
      </c>
      <c r="BI58" s="12">
        <f t="shared" si="112"/>
        <v>1.8415183464919077E-2</v>
      </c>
      <c r="BJ58" s="12">
        <f t="shared" si="112"/>
        <v>0</v>
      </c>
      <c r="BK58" s="12">
        <f t="shared" si="112"/>
        <v>0</v>
      </c>
      <c r="BL58" s="12">
        <f t="shared" si="112"/>
        <v>6.1383944883063582E-3</v>
      </c>
      <c r="BM58" s="12">
        <f t="shared" si="112"/>
        <v>1.7538269966589596E-3</v>
      </c>
      <c r="BN58" s="12">
        <f t="shared" si="112"/>
        <v>3.7999584927610789E-3</v>
      </c>
      <c r="BO58" s="35">
        <f t="shared" si="112"/>
        <v>0</v>
      </c>
      <c r="BP58" s="35">
        <f t="shared" ref="BP58:CU58" si="113">100*BP24/$FH24</f>
        <v>0</v>
      </c>
      <c r="BQ58" s="12">
        <f t="shared" si="113"/>
        <v>1.4615224972157996E-3</v>
      </c>
      <c r="BR58" s="12">
        <f t="shared" si="113"/>
        <v>0.11516797278060502</v>
      </c>
      <c r="BS58" s="12">
        <f t="shared" si="113"/>
        <v>4.6768719910905586E-3</v>
      </c>
      <c r="BT58" s="12">
        <f t="shared" si="113"/>
        <v>0</v>
      </c>
      <c r="BU58" s="12">
        <f t="shared" si="113"/>
        <v>0</v>
      </c>
      <c r="BV58" s="12">
        <f t="shared" si="113"/>
        <v>4.0922629922042391E-3</v>
      </c>
      <c r="BW58" s="12">
        <f t="shared" si="113"/>
        <v>0</v>
      </c>
      <c r="BX58" s="12">
        <f t="shared" si="113"/>
        <v>4.0922629922042391E-3</v>
      </c>
      <c r="BY58" s="12">
        <f t="shared" si="113"/>
        <v>0</v>
      </c>
      <c r="BZ58" s="12">
        <f t="shared" si="113"/>
        <v>8.7691349832947978E-4</v>
      </c>
      <c r="CA58" s="12">
        <f t="shared" si="113"/>
        <v>8.7691349832947978E-4</v>
      </c>
      <c r="CB58" s="35">
        <f t="shared" si="113"/>
        <v>0</v>
      </c>
      <c r="CC58" s="12">
        <f t="shared" si="113"/>
        <v>0</v>
      </c>
      <c r="CD58" s="12">
        <f t="shared" si="113"/>
        <v>0</v>
      </c>
      <c r="CE58" s="35">
        <f t="shared" si="113"/>
        <v>8.4768304838516387E-3</v>
      </c>
      <c r="CF58" s="12">
        <f t="shared" si="113"/>
        <v>1.7538269966589596E-3</v>
      </c>
      <c r="CG58" s="12">
        <f t="shared" si="113"/>
        <v>0</v>
      </c>
      <c r="CH58" s="12">
        <f t="shared" si="113"/>
        <v>0</v>
      </c>
      <c r="CI58" s="12">
        <f t="shared" si="113"/>
        <v>0</v>
      </c>
      <c r="CJ58" s="12">
        <f t="shared" si="113"/>
        <v>0</v>
      </c>
      <c r="CK58" s="12">
        <f t="shared" si="113"/>
        <v>0</v>
      </c>
      <c r="CL58" s="12">
        <f t="shared" si="113"/>
        <v>0</v>
      </c>
      <c r="CM58" s="35">
        <f t="shared" si="113"/>
        <v>0</v>
      </c>
      <c r="CN58" s="12">
        <f t="shared" si="113"/>
        <v>0</v>
      </c>
      <c r="CO58" s="12">
        <f t="shared" si="113"/>
        <v>0</v>
      </c>
      <c r="CP58" s="12">
        <f t="shared" si="113"/>
        <v>0</v>
      </c>
      <c r="CQ58" s="12">
        <f t="shared" si="113"/>
        <v>0</v>
      </c>
      <c r="CR58" s="35">
        <f t="shared" si="113"/>
        <v>0</v>
      </c>
      <c r="CS58" s="12">
        <f t="shared" si="113"/>
        <v>0</v>
      </c>
      <c r="CT58" s="12">
        <f t="shared" si="113"/>
        <v>0</v>
      </c>
      <c r="CU58" s="12">
        <f t="shared" si="113"/>
        <v>2.0461314961021195E-3</v>
      </c>
      <c r="CV58" s="12">
        <f t="shared" ref="CV58:EA58" si="114">100*CV24/$FH24</f>
        <v>0</v>
      </c>
      <c r="CW58" s="12">
        <f t="shared" si="114"/>
        <v>0</v>
      </c>
      <c r="CX58" s="12">
        <f t="shared" si="114"/>
        <v>0</v>
      </c>
      <c r="CY58" s="12">
        <f t="shared" si="114"/>
        <v>0</v>
      </c>
      <c r="CZ58" s="12">
        <f t="shared" si="114"/>
        <v>8.7691349832947978E-4</v>
      </c>
      <c r="DA58" s="12">
        <f t="shared" si="114"/>
        <v>0</v>
      </c>
      <c r="DB58" s="12">
        <f t="shared" si="114"/>
        <v>0</v>
      </c>
      <c r="DC58" s="12">
        <f t="shared" si="114"/>
        <v>0</v>
      </c>
      <c r="DD58" s="35">
        <f t="shared" si="114"/>
        <v>0</v>
      </c>
      <c r="DE58" s="12">
        <f t="shared" si="114"/>
        <v>5.8460899888631982E-4</v>
      </c>
      <c r="DF58" s="12">
        <f t="shared" si="114"/>
        <v>0</v>
      </c>
      <c r="DG58" s="12">
        <f t="shared" si="114"/>
        <v>0</v>
      </c>
      <c r="DH58" s="35">
        <f t="shared" si="114"/>
        <v>0</v>
      </c>
      <c r="DI58" s="12">
        <f t="shared" si="114"/>
        <v>0</v>
      </c>
      <c r="DJ58" s="12">
        <f t="shared" si="114"/>
        <v>0</v>
      </c>
      <c r="DK58" s="35">
        <f t="shared" si="114"/>
        <v>0</v>
      </c>
      <c r="DL58" s="12">
        <f t="shared" si="114"/>
        <v>0</v>
      </c>
      <c r="DM58" s="12">
        <f t="shared" si="114"/>
        <v>0</v>
      </c>
      <c r="DN58" s="12">
        <f t="shared" si="114"/>
        <v>0</v>
      </c>
      <c r="DO58" s="12">
        <f t="shared" si="114"/>
        <v>5.8460899888631982E-4</v>
      </c>
      <c r="DP58" s="12">
        <f t="shared" si="114"/>
        <v>0</v>
      </c>
      <c r="DQ58" s="12">
        <f t="shared" si="114"/>
        <v>0</v>
      </c>
      <c r="DR58" s="12">
        <f t="shared" si="114"/>
        <v>0</v>
      </c>
      <c r="DS58" s="12">
        <f t="shared" si="114"/>
        <v>0</v>
      </c>
      <c r="DT58" s="12">
        <f t="shared" si="114"/>
        <v>0</v>
      </c>
      <c r="DU58" s="12">
        <f t="shared" si="114"/>
        <v>0</v>
      </c>
      <c r="DV58" s="12">
        <f t="shared" si="114"/>
        <v>0</v>
      </c>
      <c r="DW58" s="12">
        <f t="shared" si="114"/>
        <v>0</v>
      </c>
      <c r="DX58" s="12">
        <f t="shared" si="114"/>
        <v>0</v>
      </c>
      <c r="DY58" s="12">
        <f t="shared" si="114"/>
        <v>0</v>
      </c>
      <c r="DZ58" s="12">
        <f t="shared" si="114"/>
        <v>0</v>
      </c>
      <c r="EA58" s="12">
        <f t="shared" si="114"/>
        <v>0</v>
      </c>
      <c r="EB58" s="12">
        <f t="shared" ref="EB58:EX58" si="115">100*EB24/$FH24</f>
        <v>0</v>
      </c>
      <c r="EC58" s="12">
        <f t="shared" si="115"/>
        <v>0</v>
      </c>
      <c r="ED58" s="12">
        <f t="shared" si="115"/>
        <v>0</v>
      </c>
      <c r="EE58" s="12">
        <f t="shared" si="115"/>
        <v>0</v>
      </c>
      <c r="EF58" s="12">
        <f t="shared" si="115"/>
        <v>0</v>
      </c>
      <c r="EG58" s="12">
        <f t="shared" si="115"/>
        <v>0</v>
      </c>
      <c r="EH58" s="12">
        <f t="shared" si="115"/>
        <v>0</v>
      </c>
      <c r="EI58" s="12">
        <f t="shared" si="115"/>
        <v>0</v>
      </c>
      <c r="EJ58" s="35">
        <f t="shared" si="115"/>
        <v>0</v>
      </c>
      <c r="EK58" s="12">
        <f t="shared" si="115"/>
        <v>0</v>
      </c>
      <c r="EL58" s="12">
        <f t="shared" si="115"/>
        <v>0</v>
      </c>
      <c r="EM58" s="12">
        <f t="shared" si="115"/>
        <v>8.7691349832947978E-4</v>
      </c>
      <c r="EN58" s="12">
        <f t="shared" si="115"/>
        <v>0</v>
      </c>
      <c r="EO58" s="12">
        <f t="shared" si="115"/>
        <v>0</v>
      </c>
      <c r="EP58" s="12">
        <f t="shared" si="115"/>
        <v>0</v>
      </c>
      <c r="EQ58" s="12">
        <f t="shared" si="115"/>
        <v>0</v>
      </c>
      <c r="ER58" s="35">
        <f t="shared" si="115"/>
        <v>0</v>
      </c>
      <c r="ES58" s="12">
        <f t="shared" si="115"/>
        <v>0</v>
      </c>
      <c r="ET58" s="12">
        <f t="shared" si="115"/>
        <v>0</v>
      </c>
      <c r="EU58" s="12">
        <f t="shared" si="115"/>
        <v>0</v>
      </c>
      <c r="EV58" s="12">
        <f t="shared" si="115"/>
        <v>5.8460899888631982E-4</v>
      </c>
      <c r="EW58" s="12">
        <f t="shared" si="115"/>
        <v>0</v>
      </c>
      <c r="EX58" s="12">
        <f t="shared" si="115"/>
        <v>0</v>
      </c>
      <c r="FH58"/>
    </row>
    <row r="59" spans="1:164" s="10" customFormat="1" x14ac:dyDescent="0.2">
      <c r="A59"/>
      <c r="B59"/>
      <c r="C59" s="10" t="s">
        <v>518</v>
      </c>
      <c r="D59" s="16">
        <f t="shared" ref="D59:AI59" si="116">100*D25/$FH25</f>
        <v>14.763512692821571</v>
      </c>
      <c r="E59" s="10">
        <f t="shared" si="116"/>
        <v>12.858010445767036</v>
      </c>
      <c r="F59" s="16">
        <f t="shared" si="116"/>
        <v>0.24122434106643995</v>
      </c>
      <c r="G59" s="10">
        <f t="shared" si="116"/>
        <v>37.45633426454512</v>
      </c>
      <c r="H59" s="10">
        <f t="shared" si="116"/>
        <v>8.7452933317138347E-3</v>
      </c>
      <c r="I59" s="10">
        <f t="shared" si="116"/>
        <v>5.4682375804688448</v>
      </c>
      <c r="J59" s="10">
        <f t="shared" si="116"/>
        <v>13.597959431555934</v>
      </c>
      <c r="K59" s="10">
        <f t="shared" si="116"/>
        <v>4.2511842584720032</v>
      </c>
      <c r="L59" s="10">
        <f t="shared" si="116"/>
        <v>0.49848171990768858</v>
      </c>
      <c r="M59" s="16">
        <f t="shared" si="116"/>
        <v>0.71274140653467755</v>
      </c>
      <c r="N59" s="10">
        <f t="shared" si="116"/>
        <v>8.9882181464836629E-3</v>
      </c>
      <c r="O59" s="16">
        <f t="shared" si="116"/>
        <v>2.4292481476982874E-3</v>
      </c>
      <c r="P59" s="10">
        <f t="shared" si="116"/>
        <v>1.2777845256892992</v>
      </c>
      <c r="Q59" s="10">
        <f t="shared" si="116"/>
        <v>2.1863233329284587E-3</v>
      </c>
      <c r="R59" s="10">
        <f t="shared" si="116"/>
        <v>4.2307785740313371</v>
      </c>
      <c r="S59" s="10">
        <f t="shared" si="116"/>
        <v>0.73679096319689052</v>
      </c>
      <c r="T59" s="10">
        <f t="shared" si="116"/>
        <v>0.44333778695493747</v>
      </c>
      <c r="U59" s="10">
        <f t="shared" si="116"/>
        <v>0.11587513664520831</v>
      </c>
      <c r="V59" s="10">
        <f t="shared" si="116"/>
        <v>1.147333900157901</v>
      </c>
      <c r="W59" s="10">
        <f t="shared" si="116"/>
        <v>8.8667557390987486E-2</v>
      </c>
      <c r="X59" s="10">
        <f t="shared" si="116"/>
        <v>7.2877444430948619E-4</v>
      </c>
      <c r="Y59" s="10">
        <f t="shared" si="116"/>
        <v>0</v>
      </c>
      <c r="Z59" s="10">
        <f t="shared" si="116"/>
        <v>1.5092918741649459</v>
      </c>
      <c r="AA59" s="16">
        <f t="shared" si="116"/>
        <v>0</v>
      </c>
      <c r="AB59" s="10">
        <f t="shared" si="116"/>
        <v>0</v>
      </c>
      <c r="AC59" s="10">
        <f t="shared" si="116"/>
        <v>0</v>
      </c>
      <c r="AD59" s="10">
        <f t="shared" si="116"/>
        <v>9.7169925907931495E-3</v>
      </c>
      <c r="AE59" s="40">
        <f t="shared" si="116"/>
        <v>0.12996477590185837</v>
      </c>
      <c r="AF59" s="10">
        <f t="shared" si="116"/>
        <v>3.4009474067776021E-3</v>
      </c>
      <c r="AG59" s="10">
        <f t="shared" si="116"/>
        <v>2.3077857403133731E-2</v>
      </c>
      <c r="AH59" s="10">
        <f t="shared" si="116"/>
        <v>7.2634519616178797E-2</v>
      </c>
      <c r="AI59" s="10">
        <f t="shared" si="116"/>
        <v>2.0162759625895785E-2</v>
      </c>
      <c r="AJ59" s="10">
        <f t="shared" ref="AJ59:BO59" si="117">100*AJ25/$FH25</f>
        <v>0</v>
      </c>
      <c r="AK59" s="10">
        <f t="shared" si="117"/>
        <v>0</v>
      </c>
      <c r="AL59" s="10">
        <f t="shared" si="117"/>
        <v>0</v>
      </c>
      <c r="AM59" s="16">
        <f t="shared" si="117"/>
        <v>0.17806388922628447</v>
      </c>
      <c r="AN59" s="10">
        <f t="shared" si="117"/>
        <v>0</v>
      </c>
      <c r="AO59" s="10">
        <f t="shared" si="117"/>
        <v>0</v>
      </c>
      <c r="AP59" s="10">
        <f t="shared" si="117"/>
        <v>1.1174541479412122E-2</v>
      </c>
      <c r="AQ59" s="10">
        <f t="shared" si="117"/>
        <v>0</v>
      </c>
      <c r="AR59" s="10">
        <f t="shared" si="117"/>
        <v>2.4292481476982874E-3</v>
      </c>
      <c r="AS59" s="10">
        <f t="shared" si="117"/>
        <v>1.6033037774808696E-2</v>
      </c>
      <c r="AT59" s="10">
        <f t="shared" si="117"/>
        <v>0</v>
      </c>
      <c r="AU59" s="10">
        <f t="shared" si="117"/>
        <v>0</v>
      </c>
      <c r="AV59" s="34">
        <f t="shared" si="117"/>
        <v>4.8584962953965749E-4</v>
      </c>
      <c r="AW59" s="10">
        <f t="shared" si="117"/>
        <v>0</v>
      </c>
      <c r="AX59" s="34">
        <f t="shared" si="117"/>
        <v>2.6721729624681161E-3</v>
      </c>
      <c r="AY59" s="10">
        <f t="shared" si="117"/>
        <v>1.2875015182800924E-2</v>
      </c>
      <c r="AZ59" s="10">
        <f t="shared" si="117"/>
        <v>0</v>
      </c>
      <c r="BA59" s="10">
        <f t="shared" si="117"/>
        <v>2.6964654439450991E-2</v>
      </c>
      <c r="BB59" s="10">
        <f t="shared" si="117"/>
        <v>0</v>
      </c>
      <c r="BC59" s="10">
        <f t="shared" si="117"/>
        <v>0</v>
      </c>
      <c r="BD59" s="10">
        <f t="shared" si="117"/>
        <v>0</v>
      </c>
      <c r="BE59" s="10">
        <f t="shared" si="117"/>
        <v>1.2389165553261266E-2</v>
      </c>
      <c r="BF59" s="34">
        <f t="shared" si="117"/>
        <v>1.6518887404348353E-2</v>
      </c>
      <c r="BG59" s="10">
        <f t="shared" si="117"/>
        <v>0</v>
      </c>
      <c r="BH59" s="10">
        <f t="shared" si="117"/>
        <v>0</v>
      </c>
      <c r="BI59" s="10">
        <f t="shared" si="117"/>
        <v>1.0688691849872464E-2</v>
      </c>
      <c r="BJ59" s="10">
        <f t="shared" si="117"/>
        <v>0</v>
      </c>
      <c r="BK59" s="10">
        <f t="shared" si="117"/>
        <v>2.1863233329284587E-3</v>
      </c>
      <c r="BL59" s="10">
        <f t="shared" si="117"/>
        <v>0</v>
      </c>
      <c r="BM59" s="10">
        <f t="shared" si="117"/>
        <v>0</v>
      </c>
      <c r="BN59" s="10">
        <f t="shared" si="117"/>
        <v>0</v>
      </c>
      <c r="BO59" s="34">
        <f t="shared" si="117"/>
        <v>0</v>
      </c>
      <c r="BP59" s="34">
        <f t="shared" ref="BP59:CU59" si="118">100*BP25/$FH25</f>
        <v>2.9150977772379448E-3</v>
      </c>
      <c r="BQ59" s="10">
        <f t="shared" si="118"/>
        <v>2.6721729624681161E-3</v>
      </c>
      <c r="BR59" s="10">
        <f t="shared" si="118"/>
        <v>0</v>
      </c>
      <c r="BS59" s="10">
        <f t="shared" si="118"/>
        <v>3.88679703631726E-3</v>
      </c>
      <c r="BT59" s="10">
        <f t="shared" si="118"/>
        <v>0</v>
      </c>
      <c r="BU59" s="10">
        <f t="shared" si="118"/>
        <v>0</v>
      </c>
      <c r="BV59" s="10">
        <f t="shared" si="118"/>
        <v>0</v>
      </c>
      <c r="BW59" s="10">
        <f t="shared" si="118"/>
        <v>0</v>
      </c>
      <c r="BX59" s="10">
        <f t="shared" si="118"/>
        <v>0</v>
      </c>
      <c r="BY59" s="10">
        <f t="shared" si="118"/>
        <v>0</v>
      </c>
      <c r="BZ59" s="10">
        <f t="shared" si="118"/>
        <v>0</v>
      </c>
      <c r="CA59" s="10">
        <f t="shared" si="118"/>
        <v>0</v>
      </c>
      <c r="CB59" s="34">
        <f t="shared" si="118"/>
        <v>0</v>
      </c>
      <c r="CC59" s="10">
        <f t="shared" si="118"/>
        <v>0</v>
      </c>
      <c r="CD59" s="10">
        <f t="shared" si="118"/>
        <v>0</v>
      </c>
      <c r="CE59" s="34">
        <f t="shared" si="118"/>
        <v>6.558969998785376E-3</v>
      </c>
      <c r="CF59" s="10">
        <f t="shared" si="118"/>
        <v>2.4292481476982874E-3</v>
      </c>
      <c r="CG59" s="10">
        <f t="shared" si="118"/>
        <v>0</v>
      </c>
      <c r="CH59" s="10">
        <f t="shared" si="118"/>
        <v>1.94339851815863E-3</v>
      </c>
      <c r="CI59" s="10">
        <f t="shared" si="118"/>
        <v>0</v>
      </c>
      <c r="CJ59" s="10">
        <f t="shared" si="118"/>
        <v>0</v>
      </c>
      <c r="CK59" s="10">
        <f t="shared" si="118"/>
        <v>0</v>
      </c>
      <c r="CL59" s="10">
        <f t="shared" si="118"/>
        <v>0</v>
      </c>
      <c r="CM59" s="34">
        <f t="shared" si="118"/>
        <v>0</v>
      </c>
      <c r="CN59" s="10">
        <f t="shared" si="118"/>
        <v>0</v>
      </c>
      <c r="CO59" s="10">
        <f t="shared" si="118"/>
        <v>0</v>
      </c>
      <c r="CP59" s="10">
        <f t="shared" si="118"/>
        <v>0</v>
      </c>
      <c r="CQ59" s="10">
        <f t="shared" si="118"/>
        <v>0</v>
      </c>
      <c r="CR59" s="34">
        <f t="shared" si="118"/>
        <v>9.7169925907931499E-4</v>
      </c>
      <c r="CS59" s="10">
        <f t="shared" si="118"/>
        <v>0</v>
      </c>
      <c r="CT59" s="10">
        <f t="shared" si="118"/>
        <v>0</v>
      </c>
      <c r="CU59" s="10">
        <f t="shared" si="118"/>
        <v>1.4575488886189724E-3</v>
      </c>
      <c r="CV59" s="10">
        <f t="shared" ref="CV59:EA59" si="119">100*CV25/$FH25</f>
        <v>0</v>
      </c>
      <c r="CW59" s="10">
        <f t="shared" si="119"/>
        <v>0</v>
      </c>
      <c r="CX59" s="10">
        <f t="shared" si="119"/>
        <v>0</v>
      </c>
      <c r="CY59" s="10">
        <f t="shared" si="119"/>
        <v>0</v>
      </c>
      <c r="CZ59" s="10">
        <f t="shared" si="119"/>
        <v>7.2877444430948619E-4</v>
      </c>
      <c r="DA59" s="10">
        <f t="shared" si="119"/>
        <v>0</v>
      </c>
      <c r="DB59" s="10">
        <f t="shared" si="119"/>
        <v>0</v>
      </c>
      <c r="DC59" s="10">
        <f t="shared" si="119"/>
        <v>0</v>
      </c>
      <c r="DD59" s="34">
        <f t="shared" si="119"/>
        <v>1.94339851815863E-3</v>
      </c>
      <c r="DE59" s="10">
        <f t="shared" si="119"/>
        <v>0</v>
      </c>
      <c r="DF59" s="10">
        <f t="shared" si="119"/>
        <v>0</v>
      </c>
      <c r="DG59" s="10">
        <f t="shared" si="119"/>
        <v>0</v>
      </c>
      <c r="DH59" s="34">
        <f t="shared" si="119"/>
        <v>0</v>
      </c>
      <c r="DI59" s="10">
        <f t="shared" si="119"/>
        <v>0</v>
      </c>
      <c r="DJ59" s="10">
        <f t="shared" si="119"/>
        <v>0</v>
      </c>
      <c r="DK59" s="34">
        <f t="shared" si="119"/>
        <v>0</v>
      </c>
      <c r="DL59" s="10">
        <f t="shared" si="119"/>
        <v>0</v>
      </c>
      <c r="DM59" s="10">
        <f t="shared" si="119"/>
        <v>0</v>
      </c>
      <c r="DN59" s="10">
        <f t="shared" si="119"/>
        <v>0</v>
      </c>
      <c r="DO59" s="10">
        <f t="shared" si="119"/>
        <v>0</v>
      </c>
      <c r="DP59" s="10">
        <f t="shared" si="119"/>
        <v>0</v>
      </c>
      <c r="DQ59" s="10">
        <f t="shared" si="119"/>
        <v>0</v>
      </c>
      <c r="DR59" s="10">
        <f t="shared" si="119"/>
        <v>0</v>
      </c>
      <c r="DS59" s="10">
        <f t="shared" si="119"/>
        <v>0</v>
      </c>
      <c r="DT59" s="10">
        <f t="shared" si="119"/>
        <v>0</v>
      </c>
      <c r="DU59" s="10">
        <f t="shared" si="119"/>
        <v>0</v>
      </c>
      <c r="DV59" s="10">
        <f t="shared" si="119"/>
        <v>0</v>
      </c>
      <c r="DW59" s="10">
        <f t="shared" si="119"/>
        <v>1.7004737033888011E-3</v>
      </c>
      <c r="DX59" s="10">
        <f t="shared" si="119"/>
        <v>0</v>
      </c>
      <c r="DY59" s="10">
        <f t="shared" si="119"/>
        <v>0</v>
      </c>
      <c r="DZ59" s="10">
        <f t="shared" si="119"/>
        <v>0</v>
      </c>
      <c r="EA59" s="10">
        <f t="shared" si="119"/>
        <v>0</v>
      </c>
      <c r="EB59" s="10">
        <f t="shared" ref="EB59:EX59" si="120">100*EB25/$FH25</f>
        <v>0</v>
      </c>
      <c r="EC59" s="10">
        <f t="shared" si="120"/>
        <v>0</v>
      </c>
      <c r="ED59" s="10">
        <f t="shared" si="120"/>
        <v>0</v>
      </c>
      <c r="EE59" s="10">
        <f t="shared" si="120"/>
        <v>0</v>
      </c>
      <c r="EF59" s="10">
        <f t="shared" si="120"/>
        <v>0</v>
      </c>
      <c r="EG59" s="10">
        <f t="shared" si="120"/>
        <v>0</v>
      </c>
      <c r="EH59" s="10">
        <f t="shared" si="120"/>
        <v>0</v>
      </c>
      <c r="EI59" s="10">
        <f t="shared" si="120"/>
        <v>0</v>
      </c>
      <c r="EJ59" s="34">
        <f t="shared" si="120"/>
        <v>0</v>
      </c>
      <c r="EK59" s="10">
        <f t="shared" si="120"/>
        <v>0</v>
      </c>
      <c r="EL59" s="10">
        <f t="shared" si="120"/>
        <v>0</v>
      </c>
      <c r="EM59" s="10">
        <f t="shared" si="120"/>
        <v>0</v>
      </c>
      <c r="EN59" s="10">
        <f t="shared" si="120"/>
        <v>7.2877444430948619E-4</v>
      </c>
      <c r="EO59" s="10">
        <f t="shared" si="120"/>
        <v>0</v>
      </c>
      <c r="EP59" s="10">
        <f t="shared" si="120"/>
        <v>0</v>
      </c>
      <c r="EQ59" s="10">
        <f t="shared" si="120"/>
        <v>0</v>
      </c>
      <c r="ER59" s="34">
        <f t="shared" si="120"/>
        <v>0</v>
      </c>
      <c r="ES59" s="10">
        <f t="shared" si="120"/>
        <v>0</v>
      </c>
      <c r="ET59" s="10">
        <f t="shared" si="120"/>
        <v>0</v>
      </c>
      <c r="EU59" s="10">
        <f t="shared" si="120"/>
        <v>0</v>
      </c>
      <c r="EV59" s="10">
        <f t="shared" si="120"/>
        <v>0</v>
      </c>
      <c r="EW59" s="10">
        <f t="shared" si="120"/>
        <v>0</v>
      </c>
      <c r="EX59" s="10">
        <f t="shared" si="120"/>
        <v>0</v>
      </c>
      <c r="FH59"/>
    </row>
    <row r="60" spans="1:164" s="10" customFormat="1" x14ac:dyDescent="0.2">
      <c r="A60"/>
      <c r="B60"/>
      <c r="C60" s="10" t="s">
        <v>518</v>
      </c>
      <c r="D60" s="16">
        <f t="shared" ref="D60:AI60" si="121">100*D26/$FH26</f>
        <v>12.387661547227474</v>
      </c>
      <c r="E60" s="10">
        <f t="shared" si="121"/>
        <v>13.408466129193384</v>
      </c>
      <c r="F60" s="16">
        <f t="shared" si="121"/>
        <v>0.46581840112181205</v>
      </c>
      <c r="G60" s="10">
        <f t="shared" si="121"/>
        <v>37.171864420575929</v>
      </c>
      <c r="H60" s="10">
        <f t="shared" si="121"/>
        <v>0.19424516329543395</v>
      </c>
      <c r="I60" s="10">
        <f t="shared" si="121"/>
        <v>5.7955356911612901</v>
      </c>
      <c r="J60" s="10">
        <f t="shared" si="121"/>
        <v>14.148447703652179</v>
      </c>
      <c r="K60" s="10">
        <f t="shared" si="121"/>
        <v>5.1462018595736962</v>
      </c>
      <c r="L60" s="10">
        <f t="shared" si="121"/>
        <v>0.47506817080254704</v>
      </c>
      <c r="M60" s="16">
        <f t="shared" si="121"/>
        <v>0.80546994379839942</v>
      </c>
      <c r="N60" s="10">
        <f t="shared" si="121"/>
        <v>0.25529364318828462</v>
      </c>
      <c r="O60" s="16">
        <f t="shared" si="121"/>
        <v>3.4039152425104614E-2</v>
      </c>
      <c r="P60" s="10">
        <f t="shared" si="121"/>
        <v>1.4007851204505009</v>
      </c>
      <c r="Q60" s="10">
        <f t="shared" si="121"/>
        <v>5.47586365099509E-2</v>
      </c>
      <c r="R60" s="10">
        <f t="shared" si="121"/>
        <v>3.4494241093396774</v>
      </c>
      <c r="S60" s="10">
        <f t="shared" si="121"/>
        <v>0.7059424220336914</v>
      </c>
      <c r="T60" s="10">
        <f t="shared" si="121"/>
        <v>0.46248848403674747</v>
      </c>
      <c r="U60" s="10">
        <f t="shared" si="121"/>
        <v>0.10396741121146083</v>
      </c>
      <c r="V60" s="10">
        <f t="shared" si="121"/>
        <v>1.1521513114323454</v>
      </c>
      <c r="W60" s="10">
        <f t="shared" si="121"/>
        <v>8.3617917913843945E-2</v>
      </c>
      <c r="X60" s="10">
        <f t="shared" si="121"/>
        <v>4.4398894467527761E-3</v>
      </c>
      <c r="Y60" s="10">
        <f t="shared" si="121"/>
        <v>1.5539613063634716E-2</v>
      </c>
      <c r="Z60" s="10">
        <f t="shared" si="121"/>
        <v>1.4758932502580686</v>
      </c>
      <c r="AA60" s="16">
        <f t="shared" si="121"/>
        <v>0</v>
      </c>
      <c r="AB60" s="10">
        <f t="shared" si="121"/>
        <v>7.3998157445879596E-3</v>
      </c>
      <c r="AC60" s="10">
        <f t="shared" si="121"/>
        <v>1.2209695978570134E-2</v>
      </c>
      <c r="AD60" s="10">
        <f t="shared" si="121"/>
        <v>2.8859281403893045E-2</v>
      </c>
      <c r="AE60" s="40">
        <f t="shared" si="121"/>
        <v>0.13948652678548304</v>
      </c>
      <c r="AF60" s="10">
        <f t="shared" si="121"/>
        <v>5.9198525956703678E-3</v>
      </c>
      <c r="AG60" s="10">
        <f t="shared" si="121"/>
        <v>6.511837855237404E-2</v>
      </c>
      <c r="AH60" s="10">
        <f t="shared" si="121"/>
        <v>6.1418470680080064E-2</v>
      </c>
      <c r="AI60" s="10">
        <f t="shared" si="121"/>
        <v>2.3309419595452074E-2</v>
      </c>
      <c r="AJ60" s="10">
        <f t="shared" ref="AJ60:BO60" si="122">100*AJ26/$FH26</f>
        <v>1.109972361688194E-3</v>
      </c>
      <c r="AK60" s="10">
        <f t="shared" si="122"/>
        <v>1.5909603850864113E-2</v>
      </c>
      <c r="AL60" s="10">
        <f t="shared" si="122"/>
        <v>9.249769680734949E-3</v>
      </c>
      <c r="AM60" s="16">
        <f t="shared" si="122"/>
        <v>0.19165522778482816</v>
      </c>
      <c r="AN60" s="10">
        <f t="shared" si="122"/>
        <v>2.6639336680516656E-2</v>
      </c>
      <c r="AO60" s="10">
        <f t="shared" si="122"/>
        <v>1.0359742042423143E-2</v>
      </c>
      <c r="AP60" s="10">
        <f t="shared" si="122"/>
        <v>8.8797788935055522E-3</v>
      </c>
      <c r="AQ60" s="10">
        <f t="shared" si="122"/>
        <v>1.1839705191340736E-2</v>
      </c>
      <c r="AR60" s="10">
        <f t="shared" si="122"/>
        <v>4.8098802339821738E-3</v>
      </c>
      <c r="AS60" s="10">
        <f t="shared" si="122"/>
        <v>2.2569438020993277E-2</v>
      </c>
      <c r="AT60" s="10">
        <f t="shared" si="122"/>
        <v>0</v>
      </c>
      <c r="AU60" s="10">
        <f t="shared" si="122"/>
        <v>0</v>
      </c>
      <c r="AV60" s="34">
        <f t="shared" si="122"/>
        <v>7.7698065318173581E-3</v>
      </c>
      <c r="AW60" s="10">
        <f t="shared" si="122"/>
        <v>6.2898433828997655E-3</v>
      </c>
      <c r="AX60" s="34">
        <f t="shared" si="122"/>
        <v>7.3998157445879596E-3</v>
      </c>
      <c r="AY60" s="10">
        <f t="shared" si="122"/>
        <v>4.4398894467527761E-3</v>
      </c>
      <c r="AZ60" s="10">
        <f t="shared" si="122"/>
        <v>1.479963148917592E-3</v>
      </c>
      <c r="BA60" s="10">
        <f t="shared" si="122"/>
        <v>3.5519115574022209E-2</v>
      </c>
      <c r="BB60" s="10">
        <f t="shared" si="122"/>
        <v>0</v>
      </c>
      <c r="BC60" s="10">
        <f t="shared" si="122"/>
        <v>5.1798710212115715E-3</v>
      </c>
      <c r="BD60" s="10">
        <f t="shared" si="122"/>
        <v>0</v>
      </c>
      <c r="BE60" s="10">
        <f t="shared" si="122"/>
        <v>1.5169622276405318E-2</v>
      </c>
      <c r="BF60" s="34">
        <f t="shared" si="122"/>
        <v>9.9897512551937462E-3</v>
      </c>
      <c r="BG60" s="10">
        <f t="shared" si="122"/>
        <v>4.4398894467527761E-3</v>
      </c>
      <c r="BH60" s="10">
        <f t="shared" si="122"/>
        <v>2.5899355106057858E-3</v>
      </c>
      <c r="BI60" s="10">
        <f t="shared" si="122"/>
        <v>1.2579686765799531E-2</v>
      </c>
      <c r="BJ60" s="10">
        <f t="shared" si="122"/>
        <v>0</v>
      </c>
      <c r="BK60" s="10">
        <f t="shared" si="122"/>
        <v>0</v>
      </c>
      <c r="BL60" s="10">
        <f t="shared" si="122"/>
        <v>0</v>
      </c>
      <c r="BM60" s="10">
        <f t="shared" si="122"/>
        <v>0</v>
      </c>
      <c r="BN60" s="10">
        <f t="shared" si="122"/>
        <v>0</v>
      </c>
      <c r="BO60" s="34">
        <f t="shared" si="122"/>
        <v>0</v>
      </c>
      <c r="BP60" s="34">
        <f t="shared" ref="BP60:CU60" si="123">100*BP26/$FH26</f>
        <v>1.109972361688194E-3</v>
      </c>
      <c r="BQ60" s="10">
        <f t="shared" si="123"/>
        <v>3.3299170850645821E-3</v>
      </c>
      <c r="BR60" s="10">
        <f t="shared" si="123"/>
        <v>0</v>
      </c>
      <c r="BS60" s="10">
        <f t="shared" si="123"/>
        <v>1.9609511723158092E-2</v>
      </c>
      <c r="BT60" s="10">
        <f t="shared" si="123"/>
        <v>0</v>
      </c>
      <c r="BU60" s="10">
        <f t="shared" si="123"/>
        <v>0</v>
      </c>
      <c r="BV60" s="10">
        <f t="shared" si="123"/>
        <v>0</v>
      </c>
      <c r="BW60" s="10">
        <f t="shared" si="123"/>
        <v>0</v>
      </c>
      <c r="BX60" s="10">
        <f t="shared" si="123"/>
        <v>0</v>
      </c>
      <c r="BY60" s="10">
        <f t="shared" si="123"/>
        <v>0</v>
      </c>
      <c r="BZ60" s="10">
        <f t="shared" si="123"/>
        <v>0</v>
      </c>
      <c r="CA60" s="10">
        <f t="shared" si="123"/>
        <v>0</v>
      </c>
      <c r="CB60" s="34">
        <f t="shared" si="123"/>
        <v>0</v>
      </c>
      <c r="CC60" s="10">
        <f t="shared" si="123"/>
        <v>0</v>
      </c>
      <c r="CD60" s="10">
        <f t="shared" si="123"/>
        <v>0</v>
      </c>
      <c r="CE60" s="34">
        <f t="shared" si="123"/>
        <v>6.6598341701291641E-3</v>
      </c>
      <c r="CF60" s="10">
        <f t="shared" si="123"/>
        <v>0</v>
      </c>
      <c r="CG60" s="10">
        <f t="shared" si="123"/>
        <v>0</v>
      </c>
      <c r="CH60" s="10">
        <f t="shared" si="123"/>
        <v>0</v>
      </c>
      <c r="CI60" s="10">
        <f t="shared" si="123"/>
        <v>0</v>
      </c>
      <c r="CJ60" s="10">
        <f t="shared" si="123"/>
        <v>0</v>
      </c>
      <c r="CK60" s="10">
        <f t="shared" si="123"/>
        <v>0</v>
      </c>
      <c r="CL60" s="10">
        <f t="shared" si="123"/>
        <v>0</v>
      </c>
      <c r="CM60" s="34">
        <f t="shared" si="123"/>
        <v>5.9198525956703678E-3</v>
      </c>
      <c r="CN60" s="10">
        <f t="shared" si="123"/>
        <v>1.8499539361469899E-3</v>
      </c>
      <c r="CO60" s="10">
        <f t="shared" si="123"/>
        <v>0</v>
      </c>
      <c r="CP60" s="10">
        <f t="shared" si="123"/>
        <v>0</v>
      </c>
      <c r="CQ60" s="10">
        <f t="shared" si="123"/>
        <v>0</v>
      </c>
      <c r="CR60" s="34">
        <f t="shared" si="123"/>
        <v>0</v>
      </c>
      <c r="CS60" s="10">
        <f t="shared" si="123"/>
        <v>0</v>
      </c>
      <c r="CT60" s="10">
        <f t="shared" si="123"/>
        <v>0</v>
      </c>
      <c r="CU60" s="10">
        <f t="shared" si="123"/>
        <v>0</v>
      </c>
      <c r="CV60" s="10">
        <f t="shared" ref="CV60:EA60" si="124">100*CV26/$FH26</f>
        <v>0</v>
      </c>
      <c r="CW60" s="10">
        <f t="shared" si="124"/>
        <v>0</v>
      </c>
      <c r="CX60" s="10">
        <f t="shared" si="124"/>
        <v>0</v>
      </c>
      <c r="CY60" s="10">
        <f t="shared" si="124"/>
        <v>0</v>
      </c>
      <c r="CZ60" s="10">
        <f t="shared" si="124"/>
        <v>0</v>
      </c>
      <c r="DA60" s="10">
        <f t="shared" si="124"/>
        <v>0</v>
      </c>
      <c r="DB60" s="10">
        <f t="shared" si="124"/>
        <v>0</v>
      </c>
      <c r="DC60" s="10">
        <f t="shared" si="124"/>
        <v>0</v>
      </c>
      <c r="DD60" s="34">
        <f t="shared" si="124"/>
        <v>0</v>
      </c>
      <c r="DE60" s="10">
        <f t="shared" si="124"/>
        <v>0</v>
      </c>
      <c r="DF60" s="10">
        <f t="shared" si="124"/>
        <v>0</v>
      </c>
      <c r="DG60" s="10">
        <f t="shared" si="124"/>
        <v>0</v>
      </c>
      <c r="DH60" s="34">
        <f t="shared" si="124"/>
        <v>0</v>
      </c>
      <c r="DI60" s="10">
        <f t="shared" si="124"/>
        <v>0</v>
      </c>
      <c r="DJ60" s="10">
        <f t="shared" si="124"/>
        <v>0</v>
      </c>
      <c r="DK60" s="34">
        <f t="shared" si="124"/>
        <v>0</v>
      </c>
      <c r="DL60" s="10">
        <f t="shared" si="124"/>
        <v>0</v>
      </c>
      <c r="DM60" s="10">
        <f t="shared" si="124"/>
        <v>0</v>
      </c>
      <c r="DN60" s="10">
        <f t="shared" si="124"/>
        <v>0</v>
      </c>
      <c r="DO60" s="10">
        <f t="shared" si="124"/>
        <v>1.109972361688194E-3</v>
      </c>
      <c r="DP60" s="10">
        <f t="shared" si="124"/>
        <v>0</v>
      </c>
      <c r="DQ60" s="10">
        <f t="shared" si="124"/>
        <v>0</v>
      </c>
      <c r="DR60" s="10">
        <f t="shared" si="124"/>
        <v>0</v>
      </c>
      <c r="DS60" s="10">
        <f t="shared" si="124"/>
        <v>0</v>
      </c>
      <c r="DT60" s="10">
        <f t="shared" si="124"/>
        <v>0</v>
      </c>
      <c r="DU60" s="10">
        <f t="shared" si="124"/>
        <v>0</v>
      </c>
      <c r="DV60" s="10">
        <f t="shared" si="124"/>
        <v>0</v>
      </c>
      <c r="DW60" s="10">
        <f t="shared" si="124"/>
        <v>0</v>
      </c>
      <c r="DX60" s="10">
        <f t="shared" si="124"/>
        <v>2.219944723376388E-3</v>
      </c>
      <c r="DY60" s="10">
        <f t="shared" si="124"/>
        <v>0</v>
      </c>
      <c r="DZ60" s="10">
        <f t="shared" si="124"/>
        <v>0</v>
      </c>
      <c r="EA60" s="10">
        <f t="shared" si="124"/>
        <v>0</v>
      </c>
      <c r="EB60" s="10">
        <f t="shared" ref="EB60:EX60" si="125">100*EB26/$FH26</f>
        <v>0</v>
      </c>
      <c r="EC60" s="10">
        <f t="shared" si="125"/>
        <v>0</v>
      </c>
      <c r="ED60" s="10">
        <f t="shared" si="125"/>
        <v>0</v>
      </c>
      <c r="EE60" s="10">
        <f t="shared" si="125"/>
        <v>1.479963148917592E-3</v>
      </c>
      <c r="EF60" s="10">
        <f t="shared" si="125"/>
        <v>0</v>
      </c>
      <c r="EG60" s="10">
        <f t="shared" si="125"/>
        <v>0</v>
      </c>
      <c r="EH60" s="10">
        <f t="shared" si="125"/>
        <v>0</v>
      </c>
      <c r="EI60" s="10">
        <f t="shared" si="125"/>
        <v>0</v>
      </c>
      <c r="EJ60" s="34">
        <f t="shared" si="125"/>
        <v>0</v>
      </c>
      <c r="EK60" s="10">
        <f t="shared" si="125"/>
        <v>0</v>
      </c>
      <c r="EL60" s="10">
        <f t="shared" si="125"/>
        <v>0</v>
      </c>
      <c r="EM60" s="10">
        <f t="shared" si="125"/>
        <v>0</v>
      </c>
      <c r="EN60" s="10">
        <f t="shared" si="125"/>
        <v>0</v>
      </c>
      <c r="EO60" s="10">
        <f t="shared" si="125"/>
        <v>0</v>
      </c>
      <c r="EP60" s="10">
        <f t="shared" si="125"/>
        <v>0</v>
      </c>
      <c r="EQ60" s="10">
        <f t="shared" si="125"/>
        <v>0</v>
      </c>
      <c r="ER60" s="34">
        <f t="shared" si="125"/>
        <v>0</v>
      </c>
      <c r="ES60" s="10">
        <f t="shared" si="125"/>
        <v>0</v>
      </c>
      <c r="ET60" s="10">
        <f t="shared" si="125"/>
        <v>0</v>
      </c>
      <c r="EU60" s="10">
        <f t="shared" si="125"/>
        <v>0</v>
      </c>
      <c r="EV60" s="10">
        <f t="shared" si="125"/>
        <v>0</v>
      </c>
      <c r="EW60" s="10">
        <f t="shared" si="125"/>
        <v>0</v>
      </c>
      <c r="EX60" s="10">
        <f t="shared" si="125"/>
        <v>0</v>
      </c>
      <c r="FH60"/>
    </row>
    <row r="61" spans="1:164" s="10" customFormat="1" x14ac:dyDescent="0.2">
      <c r="A61"/>
      <c r="B61"/>
      <c r="C61" s="10" t="s">
        <v>518</v>
      </c>
      <c r="D61" s="16">
        <f t="shared" ref="D61:AI61" si="126">100*D27/$FH27</f>
        <v>9.4648807653215776</v>
      </c>
      <c r="E61" s="10">
        <f t="shared" si="126"/>
        <v>2.9650831938982649</v>
      </c>
      <c r="F61" s="16">
        <f t="shared" si="126"/>
        <v>19.392657646562537</v>
      </c>
      <c r="G61" s="10">
        <f t="shared" si="126"/>
        <v>24.587852586697469</v>
      </c>
      <c r="H61" s="10">
        <f t="shared" si="126"/>
        <v>6.628615756587422</v>
      </c>
      <c r="I61" s="10">
        <f t="shared" si="126"/>
        <v>0.53395845542749232</v>
      </c>
      <c r="J61" s="10">
        <f t="shared" si="126"/>
        <v>2.6612987704233447E-2</v>
      </c>
      <c r="K61" s="10">
        <f t="shared" si="126"/>
        <v>10.772314565514664</v>
      </c>
      <c r="L61" s="10">
        <f t="shared" si="126"/>
        <v>1.7609870587269365</v>
      </c>
      <c r="M61" s="16">
        <f t="shared" si="126"/>
        <v>2.4696286355747699</v>
      </c>
      <c r="N61" s="10">
        <f t="shared" si="126"/>
        <v>4.4956131037821585</v>
      </c>
      <c r="O61" s="16">
        <f t="shared" si="126"/>
        <v>0.15005195194940135</v>
      </c>
      <c r="P61" s="10">
        <f t="shared" si="126"/>
        <v>0.27660520198974553</v>
      </c>
      <c r="Q61" s="10">
        <f t="shared" si="126"/>
        <v>1.6882260178760005</v>
      </c>
      <c r="R61" s="10">
        <f t="shared" si="126"/>
        <v>2.8594805937527428E-2</v>
      </c>
      <c r="S61" s="10">
        <f t="shared" si="126"/>
        <v>1.3804779579344924</v>
      </c>
      <c r="T61" s="10">
        <f t="shared" si="126"/>
        <v>3.9319273748552566</v>
      </c>
      <c r="U61" s="10">
        <f t="shared" si="126"/>
        <v>0.25990130545198198</v>
      </c>
      <c r="V61" s="10">
        <f t="shared" si="126"/>
        <v>0.15797922488257726</v>
      </c>
      <c r="W61" s="10">
        <f t="shared" si="126"/>
        <v>0.19280260241045721</v>
      </c>
      <c r="X61" s="10">
        <f t="shared" si="126"/>
        <v>7.927272933175921E-3</v>
      </c>
      <c r="Y61" s="10">
        <f t="shared" si="126"/>
        <v>0.35870910022621039</v>
      </c>
      <c r="Z61" s="10">
        <f t="shared" si="126"/>
        <v>0.12202337979281506</v>
      </c>
      <c r="AA61" s="16">
        <f t="shared" si="126"/>
        <v>0.4606311807956151</v>
      </c>
      <c r="AB61" s="10">
        <f t="shared" si="126"/>
        <v>0.2910441634037445</v>
      </c>
      <c r="AC61" s="10">
        <f t="shared" si="126"/>
        <v>0.26896104594704018</v>
      </c>
      <c r="AD61" s="10">
        <f t="shared" si="126"/>
        <v>2.1460260297669098</v>
      </c>
      <c r="AE61" s="40">
        <f t="shared" si="126"/>
        <v>0.56142079380313747</v>
      </c>
      <c r="AF61" s="10">
        <f t="shared" si="126"/>
        <v>8.4935067141170576E-4</v>
      </c>
      <c r="AG61" s="10">
        <f t="shared" si="126"/>
        <v>6.7664936822465896E-2</v>
      </c>
      <c r="AH61" s="10">
        <f t="shared" si="126"/>
        <v>0.10135584678846356</v>
      </c>
      <c r="AI61" s="10">
        <f t="shared" si="126"/>
        <v>5.4075326079878597E-2</v>
      </c>
      <c r="AJ61" s="10">
        <f t="shared" ref="AJ61:BO61" si="127">100*AJ27/$FH27</f>
        <v>0.17496623831081137</v>
      </c>
      <c r="AK61" s="10">
        <f t="shared" si="127"/>
        <v>0.8439714504927649</v>
      </c>
      <c r="AL61" s="10">
        <f t="shared" si="127"/>
        <v>0.5104597535184352</v>
      </c>
      <c r="AM61" s="16">
        <f t="shared" si="127"/>
        <v>0.21092208340057358</v>
      </c>
      <c r="AN61" s="10">
        <f t="shared" si="127"/>
        <v>1.6987013428234115E-3</v>
      </c>
      <c r="AO61" s="10">
        <f t="shared" si="127"/>
        <v>9.0314288060111381E-2</v>
      </c>
      <c r="AP61" s="10">
        <f t="shared" si="127"/>
        <v>4.6714286927643817E-2</v>
      </c>
      <c r="AQ61" s="10">
        <f t="shared" si="127"/>
        <v>5.8888313217878269E-2</v>
      </c>
      <c r="AR61" s="10">
        <f t="shared" si="127"/>
        <v>2.5480520142351173E-3</v>
      </c>
      <c r="AS61" s="10">
        <f t="shared" si="127"/>
        <v>8.2387015126935456E-2</v>
      </c>
      <c r="AT61" s="10">
        <f t="shared" si="127"/>
        <v>0.43458442687232279</v>
      </c>
      <c r="AU61" s="10">
        <f t="shared" si="127"/>
        <v>0.24008312311904215</v>
      </c>
      <c r="AV61" s="34">
        <f t="shared" si="127"/>
        <v>0.16165974445869466</v>
      </c>
      <c r="AW61" s="10">
        <f t="shared" si="127"/>
        <v>3.1142857951762543E-3</v>
      </c>
      <c r="AX61" s="34">
        <f t="shared" si="127"/>
        <v>4.6148053146702679E-2</v>
      </c>
      <c r="AY61" s="10">
        <f t="shared" si="127"/>
        <v>6.8514287493877599E-2</v>
      </c>
      <c r="AZ61" s="10">
        <f t="shared" si="127"/>
        <v>6.4550651027289643E-2</v>
      </c>
      <c r="BA61" s="10">
        <f t="shared" si="127"/>
        <v>9.4561041417169908E-2</v>
      </c>
      <c r="BB61" s="10">
        <f t="shared" si="127"/>
        <v>8.6067534703052853E-2</v>
      </c>
      <c r="BC61" s="10">
        <f t="shared" si="127"/>
        <v>7.6158443536582951E-2</v>
      </c>
      <c r="BD61" s="10">
        <f t="shared" si="127"/>
        <v>1.3023376961646155E-2</v>
      </c>
      <c r="BE61" s="10">
        <f t="shared" si="127"/>
        <v>0</v>
      </c>
      <c r="BF61" s="34">
        <f t="shared" si="127"/>
        <v>3.9353247775409037E-2</v>
      </c>
      <c r="BG61" s="10">
        <f t="shared" si="127"/>
        <v>0</v>
      </c>
      <c r="BH61" s="10">
        <f t="shared" si="127"/>
        <v>3.1142857951762543E-3</v>
      </c>
      <c r="BI61" s="10">
        <f t="shared" si="127"/>
        <v>0.12740260071175585</v>
      </c>
      <c r="BJ61" s="10">
        <f t="shared" si="127"/>
        <v>1.5571428975881272E-2</v>
      </c>
      <c r="BK61" s="10">
        <f t="shared" si="127"/>
        <v>1.5571428975881272E-2</v>
      </c>
      <c r="BL61" s="10">
        <f t="shared" si="127"/>
        <v>3.6805195761173918E-3</v>
      </c>
      <c r="BM61" s="10">
        <f t="shared" si="127"/>
        <v>6.5116884808230774E-2</v>
      </c>
      <c r="BN61" s="10">
        <f t="shared" si="127"/>
        <v>4.5581819365761542E-2</v>
      </c>
      <c r="BO61" s="34">
        <f t="shared" si="127"/>
        <v>0.13476363986399065</v>
      </c>
      <c r="BP61" s="34">
        <f t="shared" ref="BP61:CU61" si="128">100*BP27/$FH27</f>
        <v>4.3033767351526427E-2</v>
      </c>
      <c r="BQ61" s="10">
        <f t="shared" si="128"/>
        <v>1.1607792509293311E-2</v>
      </c>
      <c r="BR61" s="10">
        <f t="shared" si="128"/>
        <v>0</v>
      </c>
      <c r="BS61" s="10">
        <f t="shared" si="128"/>
        <v>1.2740260071175586E-2</v>
      </c>
      <c r="BT61" s="10">
        <f t="shared" si="128"/>
        <v>1.6987013428234115E-3</v>
      </c>
      <c r="BU61" s="10">
        <f t="shared" si="128"/>
        <v>3.9636364665879605E-3</v>
      </c>
      <c r="BV61" s="10">
        <f t="shared" si="128"/>
        <v>0</v>
      </c>
      <c r="BW61" s="10">
        <f t="shared" si="128"/>
        <v>0.29812208566550874</v>
      </c>
      <c r="BX61" s="10">
        <f t="shared" si="128"/>
        <v>7.3610391522347829E-2</v>
      </c>
      <c r="BY61" s="10">
        <f t="shared" si="128"/>
        <v>3.1142857951762543E-2</v>
      </c>
      <c r="BZ61" s="10">
        <f t="shared" si="128"/>
        <v>2.831168904705686E-3</v>
      </c>
      <c r="CA61" s="10">
        <f t="shared" si="128"/>
        <v>4.8129871379996659E-3</v>
      </c>
      <c r="CB61" s="34">
        <f t="shared" si="128"/>
        <v>3.1425974842233112E-2</v>
      </c>
      <c r="CC61" s="10">
        <f t="shared" si="128"/>
        <v>0</v>
      </c>
      <c r="CD61" s="10">
        <f t="shared" si="128"/>
        <v>0</v>
      </c>
      <c r="CE61" s="34">
        <f t="shared" si="128"/>
        <v>0</v>
      </c>
      <c r="CF61" s="10">
        <f t="shared" si="128"/>
        <v>5.6623378094113721E-3</v>
      </c>
      <c r="CG61" s="10">
        <f t="shared" si="128"/>
        <v>0</v>
      </c>
      <c r="CH61" s="10">
        <f t="shared" si="128"/>
        <v>0</v>
      </c>
      <c r="CI61" s="10">
        <f t="shared" si="128"/>
        <v>0</v>
      </c>
      <c r="CJ61" s="10">
        <f t="shared" si="128"/>
        <v>0</v>
      </c>
      <c r="CK61" s="10">
        <f t="shared" si="128"/>
        <v>0</v>
      </c>
      <c r="CL61" s="10">
        <f t="shared" si="128"/>
        <v>2.1233766785292645E-2</v>
      </c>
      <c r="CM61" s="34">
        <f t="shared" si="128"/>
        <v>9.6259742759993317E-3</v>
      </c>
      <c r="CN61" s="10">
        <f t="shared" si="128"/>
        <v>2.5480520142351172E-2</v>
      </c>
      <c r="CO61" s="10">
        <f t="shared" si="128"/>
        <v>0</v>
      </c>
      <c r="CP61" s="10">
        <f t="shared" si="128"/>
        <v>7.927272933175921E-3</v>
      </c>
      <c r="CQ61" s="10">
        <f t="shared" si="128"/>
        <v>0</v>
      </c>
      <c r="CR61" s="34">
        <f t="shared" si="128"/>
        <v>0</v>
      </c>
      <c r="CS61" s="10">
        <f t="shared" si="128"/>
        <v>5.9454546998819399E-3</v>
      </c>
      <c r="CT61" s="10">
        <f t="shared" si="128"/>
        <v>7.6441560427053514E-3</v>
      </c>
      <c r="CU61" s="10">
        <f t="shared" si="128"/>
        <v>3.1142857951762543E-3</v>
      </c>
      <c r="CV61" s="10">
        <f t="shared" ref="CV61:EA61" si="129">100*CV27/$FH27</f>
        <v>0</v>
      </c>
      <c r="CW61" s="10">
        <f t="shared" si="129"/>
        <v>3.6805195761173918E-3</v>
      </c>
      <c r="CX61" s="10">
        <f t="shared" si="129"/>
        <v>4.2467533570585284E-3</v>
      </c>
      <c r="CY61" s="10">
        <f t="shared" si="129"/>
        <v>4.5298702475290971E-3</v>
      </c>
      <c r="CZ61" s="10">
        <f t="shared" si="129"/>
        <v>1.6987013428234115E-3</v>
      </c>
      <c r="DA61" s="10">
        <f t="shared" si="129"/>
        <v>0</v>
      </c>
      <c r="DB61" s="10">
        <f t="shared" si="129"/>
        <v>3.6805195761173918E-3</v>
      </c>
      <c r="DC61" s="10">
        <f t="shared" si="129"/>
        <v>0</v>
      </c>
      <c r="DD61" s="34">
        <f t="shared" si="129"/>
        <v>0</v>
      </c>
      <c r="DE61" s="10">
        <f t="shared" si="129"/>
        <v>0</v>
      </c>
      <c r="DF61" s="10">
        <f t="shared" si="129"/>
        <v>0</v>
      </c>
      <c r="DG61" s="10">
        <f t="shared" si="129"/>
        <v>0</v>
      </c>
      <c r="DH61" s="34">
        <f t="shared" si="129"/>
        <v>3.1142857951762543E-3</v>
      </c>
      <c r="DI61" s="10">
        <f t="shared" si="129"/>
        <v>3.6805195761173918E-3</v>
      </c>
      <c r="DJ61" s="10">
        <f t="shared" si="129"/>
        <v>3.6805195761173918E-3</v>
      </c>
      <c r="DK61" s="34">
        <f t="shared" si="129"/>
        <v>0</v>
      </c>
      <c r="DL61" s="10">
        <f t="shared" si="129"/>
        <v>0</v>
      </c>
      <c r="DM61" s="10">
        <f t="shared" si="129"/>
        <v>0</v>
      </c>
      <c r="DN61" s="10">
        <f t="shared" si="129"/>
        <v>0</v>
      </c>
      <c r="DO61" s="10">
        <f t="shared" si="129"/>
        <v>0</v>
      </c>
      <c r="DP61" s="10">
        <f t="shared" si="129"/>
        <v>2.5480520142351173E-3</v>
      </c>
      <c r="DQ61" s="10">
        <f t="shared" si="129"/>
        <v>0</v>
      </c>
      <c r="DR61" s="10">
        <f t="shared" si="129"/>
        <v>0</v>
      </c>
      <c r="DS61" s="10">
        <f t="shared" si="129"/>
        <v>0</v>
      </c>
      <c r="DT61" s="10">
        <f t="shared" si="129"/>
        <v>0</v>
      </c>
      <c r="DU61" s="10">
        <f t="shared" si="129"/>
        <v>0</v>
      </c>
      <c r="DV61" s="10">
        <f t="shared" si="129"/>
        <v>0</v>
      </c>
      <c r="DW61" s="10">
        <f t="shared" si="129"/>
        <v>0</v>
      </c>
      <c r="DX61" s="10">
        <f t="shared" si="129"/>
        <v>0</v>
      </c>
      <c r="DY61" s="10">
        <f t="shared" si="129"/>
        <v>0</v>
      </c>
      <c r="DZ61" s="10">
        <f t="shared" si="129"/>
        <v>0</v>
      </c>
      <c r="EA61" s="10">
        <f t="shared" si="129"/>
        <v>0</v>
      </c>
      <c r="EB61" s="10">
        <f t="shared" ref="EB61:EX61" si="130">100*EB27/$FH27</f>
        <v>0</v>
      </c>
      <c r="EC61" s="10">
        <f t="shared" si="130"/>
        <v>0</v>
      </c>
      <c r="ED61" s="10">
        <f t="shared" si="130"/>
        <v>0</v>
      </c>
      <c r="EE61" s="10">
        <f t="shared" si="130"/>
        <v>0</v>
      </c>
      <c r="EF61" s="10">
        <f t="shared" si="130"/>
        <v>0</v>
      </c>
      <c r="EG61" s="10">
        <f t="shared" si="130"/>
        <v>0</v>
      </c>
      <c r="EH61" s="10">
        <f t="shared" si="130"/>
        <v>0</v>
      </c>
      <c r="EI61" s="10">
        <f t="shared" si="130"/>
        <v>0</v>
      </c>
      <c r="EJ61" s="34">
        <f t="shared" si="130"/>
        <v>0</v>
      </c>
      <c r="EK61" s="10">
        <f t="shared" si="130"/>
        <v>0</v>
      </c>
      <c r="EL61" s="10">
        <f t="shared" si="130"/>
        <v>0</v>
      </c>
      <c r="EM61" s="10">
        <f t="shared" si="130"/>
        <v>0</v>
      </c>
      <c r="EN61" s="10">
        <f t="shared" si="130"/>
        <v>0</v>
      </c>
      <c r="EO61" s="10">
        <f t="shared" si="130"/>
        <v>0</v>
      </c>
      <c r="EP61" s="10">
        <f t="shared" si="130"/>
        <v>0</v>
      </c>
      <c r="EQ61" s="10">
        <f t="shared" si="130"/>
        <v>0</v>
      </c>
      <c r="ER61" s="34">
        <f t="shared" si="130"/>
        <v>0</v>
      </c>
      <c r="ES61" s="10">
        <f t="shared" si="130"/>
        <v>0</v>
      </c>
      <c r="ET61" s="10">
        <f t="shared" si="130"/>
        <v>0</v>
      </c>
      <c r="EU61" s="10">
        <f t="shared" si="130"/>
        <v>0</v>
      </c>
      <c r="EV61" s="10">
        <f t="shared" si="130"/>
        <v>0</v>
      </c>
      <c r="EW61" s="10">
        <f t="shared" si="130"/>
        <v>5.6623378094113714E-4</v>
      </c>
      <c r="EX61" s="10">
        <f t="shared" si="130"/>
        <v>0</v>
      </c>
      <c r="FH61"/>
    </row>
    <row r="62" spans="1:164" s="10" customFormat="1" x14ac:dyDescent="0.2">
      <c r="A62"/>
      <c r="B62"/>
      <c r="C62" s="10" t="s">
        <v>518</v>
      </c>
      <c r="D62" s="16">
        <f t="shared" ref="D62:AI62" si="131">100*D28/$FH28</f>
        <v>8.7764506377645066</v>
      </c>
      <c r="E62" s="10">
        <f t="shared" si="131"/>
        <v>5.9854014598540148</v>
      </c>
      <c r="F62" s="16">
        <f t="shared" si="131"/>
        <v>14.985991299859913</v>
      </c>
      <c r="G62" s="10">
        <f t="shared" si="131"/>
        <v>35.27169505271695</v>
      </c>
      <c r="H62" s="10">
        <f t="shared" si="131"/>
        <v>5.9312099093120993</v>
      </c>
      <c r="I62" s="10">
        <f t="shared" si="131"/>
        <v>5.0475558504755584</v>
      </c>
      <c r="J62" s="10">
        <f t="shared" si="131"/>
        <v>1.5678684656786848</v>
      </c>
      <c r="K62" s="10">
        <f t="shared" si="131"/>
        <v>4.7342033473420333</v>
      </c>
      <c r="L62" s="10">
        <f t="shared" si="131"/>
        <v>0.47445255474452552</v>
      </c>
      <c r="M62" s="16">
        <f t="shared" si="131"/>
        <v>0.87185725871857256</v>
      </c>
      <c r="N62" s="10">
        <f t="shared" si="131"/>
        <v>6.6762515667625157</v>
      </c>
      <c r="O62" s="16">
        <f t="shared" si="131"/>
        <v>0.65545970655459707</v>
      </c>
      <c r="P62" s="10">
        <f t="shared" si="131"/>
        <v>0.85895450858954514</v>
      </c>
      <c r="Q62" s="10">
        <f t="shared" si="131"/>
        <v>1.3323011133230112</v>
      </c>
      <c r="R62" s="10">
        <f t="shared" si="131"/>
        <v>0.14819730148197302</v>
      </c>
      <c r="S62" s="10">
        <f t="shared" si="131"/>
        <v>0.43574430435744305</v>
      </c>
      <c r="T62" s="10">
        <f t="shared" si="131"/>
        <v>1.1218019612180197</v>
      </c>
      <c r="U62" s="10">
        <f t="shared" si="131"/>
        <v>0.31703900317039002</v>
      </c>
      <c r="V62" s="10">
        <f t="shared" si="131"/>
        <v>0.17474010174740101</v>
      </c>
      <c r="W62" s="10">
        <f t="shared" si="131"/>
        <v>0.46154980461549805</v>
      </c>
      <c r="X62" s="10">
        <f t="shared" si="131"/>
        <v>2.9123350291233502E-2</v>
      </c>
      <c r="Y62" s="10">
        <f t="shared" si="131"/>
        <v>6.0827250608272508E-2</v>
      </c>
      <c r="Z62" s="10">
        <f t="shared" si="131"/>
        <v>0.14193025141930252</v>
      </c>
      <c r="AA62" s="16">
        <f t="shared" si="131"/>
        <v>0.23704195237041953</v>
      </c>
      <c r="AB62" s="10">
        <f t="shared" si="131"/>
        <v>0</v>
      </c>
      <c r="AC62" s="10">
        <f t="shared" si="131"/>
        <v>3.8708250387082505E-2</v>
      </c>
      <c r="AD62" s="10">
        <f t="shared" si="131"/>
        <v>2.2856300228563001E-2</v>
      </c>
      <c r="AE62" s="40">
        <f t="shared" si="131"/>
        <v>7.5941900759419007E-2</v>
      </c>
      <c r="AF62" s="10">
        <f t="shared" si="131"/>
        <v>2.5805500258055001E-3</v>
      </c>
      <c r="AG62" s="10">
        <f t="shared" si="131"/>
        <v>2.6911450269114501E-2</v>
      </c>
      <c r="AH62" s="10">
        <f t="shared" si="131"/>
        <v>0.18690555186905553</v>
      </c>
      <c r="AI62" s="10">
        <f t="shared" si="131"/>
        <v>4.2026100420261003E-2</v>
      </c>
      <c r="AJ62" s="10">
        <f t="shared" ref="AJ62:BO62" si="132">100*AJ28/$FH28</f>
        <v>0.10322200103222001</v>
      </c>
      <c r="AK62" s="10">
        <f t="shared" si="132"/>
        <v>1.7326550173265502E-2</v>
      </c>
      <c r="AL62" s="10">
        <f t="shared" si="132"/>
        <v>0.47076605470766053</v>
      </c>
      <c r="AM62" s="16">
        <f t="shared" si="132"/>
        <v>0.12349775123497751</v>
      </c>
      <c r="AN62" s="10">
        <f t="shared" si="132"/>
        <v>1.9169800191698002E-2</v>
      </c>
      <c r="AO62" s="10">
        <f t="shared" si="132"/>
        <v>0.95259160952591615</v>
      </c>
      <c r="AP62" s="10">
        <f t="shared" si="132"/>
        <v>1.5851950158519503E-2</v>
      </c>
      <c r="AQ62" s="10">
        <f t="shared" si="132"/>
        <v>1.1796800117968001E-2</v>
      </c>
      <c r="AR62" s="10">
        <f t="shared" si="132"/>
        <v>2.5805500258055001E-3</v>
      </c>
      <c r="AS62" s="10">
        <f t="shared" si="132"/>
        <v>0.10506525105065251</v>
      </c>
      <c r="AT62" s="10">
        <f t="shared" si="132"/>
        <v>7.0412150704121504E-2</v>
      </c>
      <c r="AU62" s="10">
        <f t="shared" si="132"/>
        <v>5.6772100567721008E-2</v>
      </c>
      <c r="AV62" s="34">
        <f t="shared" si="132"/>
        <v>0.41694315416943156</v>
      </c>
      <c r="AW62" s="10">
        <f t="shared" si="132"/>
        <v>5.8984000589840007E-3</v>
      </c>
      <c r="AX62" s="34">
        <f t="shared" si="132"/>
        <v>1.1796800117968001E-2</v>
      </c>
      <c r="AY62" s="10">
        <f t="shared" si="132"/>
        <v>3.3178500331785005E-3</v>
      </c>
      <c r="AZ62" s="10">
        <f t="shared" si="132"/>
        <v>0.10432795104327951</v>
      </c>
      <c r="BA62" s="10">
        <f t="shared" si="132"/>
        <v>4.1288800412888002E-2</v>
      </c>
      <c r="BB62" s="10">
        <f t="shared" si="132"/>
        <v>5.5666150556661506E-2</v>
      </c>
      <c r="BC62" s="10">
        <f t="shared" si="132"/>
        <v>8.7001400870014012E-2</v>
      </c>
      <c r="BD62" s="10">
        <f t="shared" si="132"/>
        <v>1.7695200176952003E-2</v>
      </c>
      <c r="BE62" s="10">
        <f t="shared" si="132"/>
        <v>3.5021750350217505E-2</v>
      </c>
      <c r="BF62" s="34">
        <f t="shared" si="132"/>
        <v>4.4238000442380007E-3</v>
      </c>
      <c r="BG62" s="10">
        <f t="shared" si="132"/>
        <v>0.29344540293445404</v>
      </c>
      <c r="BH62" s="10">
        <f t="shared" si="132"/>
        <v>3.6865000368650003E-3</v>
      </c>
      <c r="BI62" s="10">
        <f t="shared" si="132"/>
        <v>1.2165450121654502E-2</v>
      </c>
      <c r="BJ62" s="10">
        <f t="shared" si="132"/>
        <v>0</v>
      </c>
      <c r="BK62" s="10">
        <f t="shared" si="132"/>
        <v>6.2670500626705004E-3</v>
      </c>
      <c r="BL62" s="10">
        <f t="shared" si="132"/>
        <v>1.5483300154833001E-2</v>
      </c>
      <c r="BM62" s="10">
        <f t="shared" si="132"/>
        <v>6.1564550615645509E-2</v>
      </c>
      <c r="BN62" s="10">
        <f t="shared" si="132"/>
        <v>0</v>
      </c>
      <c r="BO62" s="34">
        <f t="shared" si="132"/>
        <v>3.1335250313352506E-2</v>
      </c>
      <c r="BP62" s="34">
        <f t="shared" ref="BP62:CU62" si="133">100*BP28/$FH28</f>
        <v>8.1103000811030002E-3</v>
      </c>
      <c r="BQ62" s="10">
        <f t="shared" si="133"/>
        <v>8.8476000884760014E-3</v>
      </c>
      <c r="BR62" s="10">
        <f t="shared" si="133"/>
        <v>1.8432500184325002E-3</v>
      </c>
      <c r="BS62" s="10">
        <f t="shared" si="133"/>
        <v>8.4789500847895008E-3</v>
      </c>
      <c r="BT62" s="10">
        <f t="shared" si="133"/>
        <v>0</v>
      </c>
      <c r="BU62" s="10">
        <f t="shared" si="133"/>
        <v>4.1657450416574503E-2</v>
      </c>
      <c r="BV62" s="10">
        <f t="shared" si="133"/>
        <v>0</v>
      </c>
      <c r="BW62" s="10">
        <f t="shared" si="133"/>
        <v>0</v>
      </c>
      <c r="BX62" s="10">
        <f t="shared" si="133"/>
        <v>6.2670500626705004E-3</v>
      </c>
      <c r="BY62" s="10">
        <f t="shared" si="133"/>
        <v>0</v>
      </c>
      <c r="BZ62" s="10">
        <f t="shared" si="133"/>
        <v>0</v>
      </c>
      <c r="CA62" s="10">
        <f t="shared" si="133"/>
        <v>0</v>
      </c>
      <c r="CB62" s="34">
        <f t="shared" si="133"/>
        <v>3.0966600309666002E-2</v>
      </c>
      <c r="CC62" s="10">
        <f t="shared" si="133"/>
        <v>2.9492000294920003E-3</v>
      </c>
      <c r="CD62" s="10">
        <f t="shared" si="133"/>
        <v>0</v>
      </c>
      <c r="CE62" s="34">
        <f t="shared" si="133"/>
        <v>0</v>
      </c>
      <c r="CF62" s="10">
        <f t="shared" si="133"/>
        <v>0</v>
      </c>
      <c r="CG62" s="10">
        <f t="shared" si="133"/>
        <v>0</v>
      </c>
      <c r="CH62" s="10">
        <f t="shared" si="133"/>
        <v>4.0551500405515001E-3</v>
      </c>
      <c r="CI62" s="10">
        <f t="shared" si="133"/>
        <v>4.0551500405515001E-3</v>
      </c>
      <c r="CJ62" s="10">
        <f t="shared" si="133"/>
        <v>0</v>
      </c>
      <c r="CK62" s="10">
        <f t="shared" si="133"/>
        <v>1.1796800117968001E-2</v>
      </c>
      <c r="CL62" s="10">
        <f t="shared" si="133"/>
        <v>2.9492000294920003E-3</v>
      </c>
      <c r="CM62" s="34">
        <f t="shared" si="133"/>
        <v>2.9492000294920003E-3</v>
      </c>
      <c r="CN62" s="10">
        <f t="shared" si="133"/>
        <v>1.4746000147460002E-3</v>
      </c>
      <c r="CO62" s="10">
        <f t="shared" si="133"/>
        <v>1.8432500184325002E-3</v>
      </c>
      <c r="CP62" s="10">
        <f t="shared" si="133"/>
        <v>0</v>
      </c>
      <c r="CQ62" s="10">
        <f t="shared" si="133"/>
        <v>0</v>
      </c>
      <c r="CR62" s="34">
        <f t="shared" si="133"/>
        <v>0</v>
      </c>
      <c r="CS62" s="10">
        <f t="shared" si="133"/>
        <v>0</v>
      </c>
      <c r="CT62" s="10">
        <f t="shared" si="133"/>
        <v>0</v>
      </c>
      <c r="CU62" s="10">
        <f t="shared" si="133"/>
        <v>6.6357000663570011E-3</v>
      </c>
      <c r="CV62" s="10">
        <f t="shared" ref="CV62:EA62" si="134">100*CV28/$FH28</f>
        <v>0</v>
      </c>
      <c r="CW62" s="10">
        <f t="shared" si="134"/>
        <v>0</v>
      </c>
      <c r="CX62" s="10">
        <f t="shared" si="134"/>
        <v>0</v>
      </c>
      <c r="CY62" s="10">
        <f t="shared" si="134"/>
        <v>0</v>
      </c>
      <c r="CZ62" s="10">
        <f t="shared" si="134"/>
        <v>0</v>
      </c>
      <c r="DA62" s="10">
        <f t="shared" si="134"/>
        <v>0</v>
      </c>
      <c r="DB62" s="10">
        <f t="shared" si="134"/>
        <v>0</v>
      </c>
      <c r="DC62" s="10">
        <f t="shared" si="134"/>
        <v>0</v>
      </c>
      <c r="DD62" s="34">
        <f t="shared" si="134"/>
        <v>0</v>
      </c>
      <c r="DE62" s="10">
        <f t="shared" si="134"/>
        <v>0</v>
      </c>
      <c r="DF62" s="10">
        <f t="shared" si="134"/>
        <v>0</v>
      </c>
      <c r="DG62" s="10">
        <f t="shared" si="134"/>
        <v>0</v>
      </c>
      <c r="DH62" s="34">
        <f t="shared" si="134"/>
        <v>0</v>
      </c>
      <c r="DI62" s="10">
        <f t="shared" si="134"/>
        <v>0</v>
      </c>
      <c r="DJ62" s="10">
        <f t="shared" si="134"/>
        <v>0</v>
      </c>
      <c r="DK62" s="34">
        <f t="shared" si="134"/>
        <v>0</v>
      </c>
      <c r="DL62" s="10">
        <f t="shared" si="134"/>
        <v>0</v>
      </c>
      <c r="DM62" s="10">
        <f t="shared" si="134"/>
        <v>0</v>
      </c>
      <c r="DN62" s="10">
        <f t="shared" si="134"/>
        <v>0</v>
      </c>
      <c r="DO62" s="10">
        <f t="shared" si="134"/>
        <v>7.3730000737300008E-4</v>
      </c>
      <c r="DP62" s="10">
        <f t="shared" si="134"/>
        <v>0</v>
      </c>
      <c r="DQ62" s="10">
        <f t="shared" si="134"/>
        <v>0</v>
      </c>
      <c r="DR62" s="10">
        <f t="shared" si="134"/>
        <v>2.2119000221190004E-3</v>
      </c>
      <c r="DS62" s="10">
        <f t="shared" si="134"/>
        <v>0</v>
      </c>
      <c r="DT62" s="10">
        <f t="shared" si="134"/>
        <v>0</v>
      </c>
      <c r="DU62" s="10">
        <f t="shared" si="134"/>
        <v>0</v>
      </c>
      <c r="DV62" s="10">
        <f t="shared" si="134"/>
        <v>0</v>
      </c>
      <c r="DW62" s="10">
        <f t="shared" si="134"/>
        <v>0</v>
      </c>
      <c r="DX62" s="10">
        <f t="shared" si="134"/>
        <v>0</v>
      </c>
      <c r="DY62" s="10">
        <f t="shared" si="134"/>
        <v>0</v>
      </c>
      <c r="DZ62" s="10">
        <f t="shared" si="134"/>
        <v>0</v>
      </c>
      <c r="EA62" s="10">
        <f t="shared" si="134"/>
        <v>0</v>
      </c>
      <c r="EB62" s="10">
        <f t="shared" ref="EB62:EX62" si="135">100*EB28/$FH28</f>
        <v>0</v>
      </c>
      <c r="EC62" s="10">
        <f t="shared" si="135"/>
        <v>0</v>
      </c>
      <c r="ED62" s="10">
        <f t="shared" si="135"/>
        <v>0</v>
      </c>
      <c r="EE62" s="10">
        <f t="shared" si="135"/>
        <v>0</v>
      </c>
      <c r="EF62" s="10">
        <f t="shared" si="135"/>
        <v>1.4746000147460002E-3</v>
      </c>
      <c r="EG62" s="10">
        <f t="shared" si="135"/>
        <v>0</v>
      </c>
      <c r="EH62" s="10">
        <f t="shared" si="135"/>
        <v>0</v>
      </c>
      <c r="EI62" s="10">
        <f t="shared" si="135"/>
        <v>0</v>
      </c>
      <c r="EJ62" s="34">
        <f t="shared" si="135"/>
        <v>0</v>
      </c>
      <c r="EK62" s="10">
        <f t="shared" si="135"/>
        <v>0</v>
      </c>
      <c r="EL62" s="10">
        <f t="shared" si="135"/>
        <v>0</v>
      </c>
      <c r="EM62" s="10">
        <f t="shared" si="135"/>
        <v>0</v>
      </c>
      <c r="EN62" s="10">
        <f t="shared" si="135"/>
        <v>0</v>
      </c>
      <c r="EO62" s="10">
        <f t="shared" si="135"/>
        <v>0</v>
      </c>
      <c r="EP62" s="10">
        <f t="shared" si="135"/>
        <v>0</v>
      </c>
      <c r="EQ62" s="10">
        <f t="shared" si="135"/>
        <v>0</v>
      </c>
      <c r="ER62" s="34">
        <f t="shared" si="135"/>
        <v>0</v>
      </c>
      <c r="ES62" s="10">
        <f t="shared" si="135"/>
        <v>0</v>
      </c>
      <c r="ET62" s="10">
        <f t="shared" si="135"/>
        <v>0</v>
      </c>
      <c r="EU62" s="10">
        <f t="shared" si="135"/>
        <v>0</v>
      </c>
      <c r="EV62" s="10">
        <f t="shared" si="135"/>
        <v>0</v>
      </c>
      <c r="EW62" s="10">
        <f t="shared" si="135"/>
        <v>0</v>
      </c>
      <c r="EX62" s="10">
        <f t="shared" si="135"/>
        <v>7.3730000737300008E-4</v>
      </c>
      <c r="FH62"/>
    </row>
    <row r="63" spans="1:164" s="10" customFormat="1" x14ac:dyDescent="0.2">
      <c r="A63"/>
      <c r="B63"/>
      <c r="C63" s="10" t="s">
        <v>518</v>
      </c>
      <c r="D63" s="16">
        <f t="shared" ref="D63:AI63" si="136">100*D29/$FH29</f>
        <v>23.645905277667804</v>
      </c>
      <c r="E63" s="10">
        <f t="shared" si="136"/>
        <v>24.241784980479306</v>
      </c>
      <c r="F63" s="16">
        <f t="shared" si="136"/>
        <v>1.0599838748363644</v>
      </c>
      <c r="G63" s="10">
        <f t="shared" si="136"/>
        <v>36.819412616351144</v>
      </c>
      <c r="H63" s="10">
        <f t="shared" si="136"/>
        <v>0.97935805665769859</v>
      </c>
      <c r="I63" s="10">
        <f t="shared" si="136"/>
        <v>0.16789820918209586</v>
      </c>
      <c r="J63" s="10">
        <f t="shared" si="136"/>
        <v>6.3575913976008759E-3</v>
      </c>
      <c r="K63" s="10">
        <f t="shared" si="136"/>
        <v>4.8702039919894347</v>
      </c>
      <c r="L63" s="10">
        <f t="shared" si="136"/>
        <v>2.5141384163239827E-2</v>
      </c>
      <c r="M63" s="16">
        <f t="shared" si="136"/>
        <v>0.62015414269324909</v>
      </c>
      <c r="N63" s="10">
        <f t="shared" si="136"/>
        <v>0.20719968327635582</v>
      </c>
      <c r="O63" s="16">
        <f t="shared" si="136"/>
        <v>0.10952396089503327</v>
      </c>
      <c r="P63" s="10">
        <f t="shared" si="136"/>
        <v>2.6277081171993077</v>
      </c>
      <c r="Q63" s="10">
        <f t="shared" si="136"/>
        <v>0.13408738220394575</v>
      </c>
      <c r="R63" s="10">
        <f t="shared" si="136"/>
        <v>0.15922876636718558</v>
      </c>
      <c r="S63" s="10">
        <f t="shared" si="136"/>
        <v>0.78805235187534495</v>
      </c>
      <c r="T63" s="10">
        <f t="shared" si="136"/>
        <v>0.51727675462298039</v>
      </c>
      <c r="U63" s="10">
        <f t="shared" si="136"/>
        <v>9.9409610944304616E-2</v>
      </c>
      <c r="V63" s="10">
        <f t="shared" si="136"/>
        <v>0.21933690321723023</v>
      </c>
      <c r="W63" s="10">
        <f t="shared" si="136"/>
        <v>0.59616868423866398</v>
      </c>
      <c r="X63" s="10">
        <f t="shared" si="136"/>
        <v>0.43607297358998737</v>
      </c>
      <c r="Y63" s="10">
        <f t="shared" si="136"/>
        <v>1.6182959921165866E-2</v>
      </c>
      <c r="Z63" s="10">
        <f t="shared" si="136"/>
        <v>0.19275061191817203</v>
      </c>
      <c r="AA63" s="16">
        <f t="shared" si="136"/>
        <v>4.1035362657242017E-2</v>
      </c>
      <c r="AB63" s="10">
        <f t="shared" si="136"/>
        <v>2.2540551318766745E-2</v>
      </c>
      <c r="AC63" s="10">
        <f t="shared" si="136"/>
        <v>6.3575913976008759E-3</v>
      </c>
      <c r="AD63" s="10">
        <f t="shared" si="136"/>
        <v>2.7742217007712913E-2</v>
      </c>
      <c r="AE63" s="40">
        <f t="shared" si="136"/>
        <v>1.3004164222365429E-2</v>
      </c>
      <c r="AF63" s="10">
        <f t="shared" si="136"/>
        <v>0.28609161289203944</v>
      </c>
      <c r="AG63" s="10">
        <f t="shared" si="136"/>
        <v>0.23985458454585123</v>
      </c>
      <c r="AH63" s="10">
        <f t="shared" si="136"/>
        <v>0.12483997653470812</v>
      </c>
      <c r="AI63" s="10">
        <f t="shared" si="136"/>
        <v>4.6526009773351869E-2</v>
      </c>
      <c r="AJ63" s="10">
        <f t="shared" ref="AJ63:BO63" si="137">100*AJ29/$FH29</f>
        <v>2.8609161289203943E-2</v>
      </c>
      <c r="AK63" s="10">
        <f t="shared" si="137"/>
        <v>1.7049904202656896E-2</v>
      </c>
      <c r="AL63" s="10">
        <f t="shared" si="137"/>
        <v>9.2474056692376377E-3</v>
      </c>
      <c r="AM63" s="16">
        <f t="shared" si="137"/>
        <v>1.4738052785347486E-2</v>
      </c>
      <c r="AN63" s="10">
        <f t="shared" si="137"/>
        <v>4.0457399802914665E-3</v>
      </c>
      <c r="AO63" s="10">
        <f t="shared" si="137"/>
        <v>8.4382576731793446E-2</v>
      </c>
      <c r="AP63" s="10">
        <f t="shared" si="137"/>
        <v>2.0228699901457333E-3</v>
      </c>
      <c r="AQ63" s="10">
        <f t="shared" si="137"/>
        <v>2.0517681328621008E-2</v>
      </c>
      <c r="AR63" s="10">
        <f t="shared" si="137"/>
        <v>4.161332551156937E-2</v>
      </c>
      <c r="AS63" s="10">
        <f t="shared" si="137"/>
        <v>2.2829532745930418E-2</v>
      </c>
      <c r="AT63" s="10">
        <f t="shared" si="137"/>
        <v>2.8898142716367618E-3</v>
      </c>
      <c r="AU63" s="10">
        <f t="shared" si="137"/>
        <v>6.3575913976008759E-3</v>
      </c>
      <c r="AV63" s="34">
        <f t="shared" si="137"/>
        <v>4.9126842617824955E-3</v>
      </c>
      <c r="AW63" s="10">
        <f t="shared" si="137"/>
        <v>2.6008328444730856E-3</v>
      </c>
      <c r="AX63" s="34">
        <f t="shared" si="137"/>
        <v>3.0921012706513352E-2</v>
      </c>
      <c r="AY63" s="10">
        <f t="shared" si="137"/>
        <v>7.8024985334192573E-3</v>
      </c>
      <c r="AZ63" s="10">
        <f t="shared" si="137"/>
        <v>3.4677771259641142E-3</v>
      </c>
      <c r="BA63" s="10">
        <f t="shared" si="137"/>
        <v>3.7856566958441584E-2</v>
      </c>
      <c r="BB63" s="10">
        <f t="shared" si="137"/>
        <v>2.0806662755784685E-2</v>
      </c>
      <c r="BC63" s="10">
        <f t="shared" si="137"/>
        <v>1.7627867056984249E-2</v>
      </c>
      <c r="BD63" s="10">
        <f t="shared" si="137"/>
        <v>2.8898142716367618E-3</v>
      </c>
      <c r="BE63" s="10">
        <f t="shared" si="137"/>
        <v>3.9879436948587317E-2</v>
      </c>
      <c r="BF63" s="34">
        <f t="shared" si="137"/>
        <v>5.635137829691686E-2</v>
      </c>
      <c r="BG63" s="10">
        <f t="shared" si="137"/>
        <v>0</v>
      </c>
      <c r="BH63" s="10">
        <f t="shared" si="137"/>
        <v>5.4906471161098478E-3</v>
      </c>
      <c r="BI63" s="10">
        <f t="shared" si="137"/>
        <v>3.7567585531277903E-3</v>
      </c>
      <c r="BJ63" s="10">
        <f t="shared" si="137"/>
        <v>0</v>
      </c>
      <c r="BK63" s="10">
        <f t="shared" si="137"/>
        <v>8.091479960582933E-3</v>
      </c>
      <c r="BL63" s="10">
        <f t="shared" si="137"/>
        <v>0</v>
      </c>
      <c r="BM63" s="10">
        <f t="shared" si="137"/>
        <v>0</v>
      </c>
      <c r="BN63" s="10">
        <f t="shared" si="137"/>
        <v>0</v>
      </c>
      <c r="BO63" s="34">
        <f t="shared" si="137"/>
        <v>4.3347214074551431E-3</v>
      </c>
      <c r="BP63" s="34">
        <f t="shared" ref="BP63:CU63" si="138">100*BP29/$FH29</f>
        <v>0</v>
      </c>
      <c r="BQ63" s="10">
        <f t="shared" si="138"/>
        <v>1.0403331377892342E-2</v>
      </c>
      <c r="BR63" s="10">
        <f t="shared" si="138"/>
        <v>4.0457399802914665E-3</v>
      </c>
      <c r="BS63" s="10">
        <f t="shared" si="138"/>
        <v>2.1673607037275715E-2</v>
      </c>
      <c r="BT63" s="10">
        <f t="shared" si="138"/>
        <v>1.3871108503856457E-2</v>
      </c>
      <c r="BU63" s="10">
        <f t="shared" si="138"/>
        <v>7.2245356790919049E-3</v>
      </c>
      <c r="BV63" s="10">
        <f t="shared" si="138"/>
        <v>0</v>
      </c>
      <c r="BW63" s="10">
        <f t="shared" si="138"/>
        <v>0</v>
      </c>
      <c r="BX63" s="10">
        <f t="shared" si="138"/>
        <v>6.0686099704372002E-3</v>
      </c>
      <c r="BY63" s="10">
        <f t="shared" si="138"/>
        <v>0</v>
      </c>
      <c r="BZ63" s="10">
        <f t="shared" si="138"/>
        <v>2.8898142716367618E-3</v>
      </c>
      <c r="CA63" s="10">
        <f t="shared" si="138"/>
        <v>1.3582127076692782E-2</v>
      </c>
      <c r="CB63" s="34">
        <f t="shared" si="138"/>
        <v>3.4677771259641142E-3</v>
      </c>
      <c r="CC63" s="10">
        <f t="shared" si="138"/>
        <v>5.7796285432735236E-4</v>
      </c>
      <c r="CD63" s="10">
        <f t="shared" si="138"/>
        <v>4.6237028346188189E-3</v>
      </c>
      <c r="CE63" s="34">
        <f t="shared" si="138"/>
        <v>9.5363870964013144E-3</v>
      </c>
      <c r="CF63" s="10">
        <f t="shared" si="138"/>
        <v>6.3575913976008759E-3</v>
      </c>
      <c r="CG63" s="10">
        <f t="shared" si="138"/>
        <v>4.0457399802914665E-3</v>
      </c>
      <c r="CH63" s="10">
        <f t="shared" si="138"/>
        <v>0</v>
      </c>
      <c r="CI63" s="10">
        <f t="shared" si="138"/>
        <v>3.178795698800438E-3</v>
      </c>
      <c r="CJ63" s="10">
        <f t="shared" si="138"/>
        <v>0</v>
      </c>
      <c r="CK63" s="10">
        <f t="shared" si="138"/>
        <v>0</v>
      </c>
      <c r="CL63" s="10">
        <f t="shared" si="138"/>
        <v>0</v>
      </c>
      <c r="CM63" s="34">
        <f t="shared" si="138"/>
        <v>2.3118514173094094E-3</v>
      </c>
      <c r="CN63" s="10">
        <f t="shared" si="138"/>
        <v>0</v>
      </c>
      <c r="CO63" s="10">
        <f t="shared" si="138"/>
        <v>0</v>
      </c>
      <c r="CP63" s="10">
        <f t="shared" si="138"/>
        <v>0</v>
      </c>
      <c r="CQ63" s="10">
        <f t="shared" si="138"/>
        <v>0</v>
      </c>
      <c r="CR63" s="34">
        <f t="shared" si="138"/>
        <v>0</v>
      </c>
      <c r="CS63" s="10">
        <f t="shared" si="138"/>
        <v>0</v>
      </c>
      <c r="CT63" s="10">
        <f t="shared" si="138"/>
        <v>2.6008328444730856E-3</v>
      </c>
      <c r="CU63" s="10">
        <f t="shared" si="138"/>
        <v>2.2251569891603068E-2</v>
      </c>
      <c r="CV63" s="10">
        <f t="shared" ref="CV63:EA63" si="139">100*CV29/$FH29</f>
        <v>7.5135171062555807E-3</v>
      </c>
      <c r="CW63" s="10">
        <f t="shared" si="139"/>
        <v>0</v>
      </c>
      <c r="CX63" s="10">
        <f t="shared" si="139"/>
        <v>0</v>
      </c>
      <c r="CY63" s="10">
        <f t="shared" si="139"/>
        <v>0</v>
      </c>
      <c r="CZ63" s="10">
        <f t="shared" si="139"/>
        <v>1.1559257086547047E-3</v>
      </c>
      <c r="DA63" s="10">
        <f t="shared" si="139"/>
        <v>0</v>
      </c>
      <c r="DB63" s="10">
        <f t="shared" si="139"/>
        <v>0</v>
      </c>
      <c r="DC63" s="10">
        <f t="shared" si="139"/>
        <v>0</v>
      </c>
      <c r="DD63" s="34">
        <f t="shared" si="139"/>
        <v>0</v>
      </c>
      <c r="DE63" s="10">
        <f t="shared" si="139"/>
        <v>0</v>
      </c>
      <c r="DF63" s="10">
        <f t="shared" si="139"/>
        <v>0</v>
      </c>
      <c r="DG63" s="10">
        <f t="shared" si="139"/>
        <v>4.3347214074551431E-3</v>
      </c>
      <c r="DH63" s="34">
        <f t="shared" si="139"/>
        <v>0</v>
      </c>
      <c r="DI63" s="10">
        <f t="shared" si="139"/>
        <v>0</v>
      </c>
      <c r="DJ63" s="10">
        <f t="shared" si="139"/>
        <v>0</v>
      </c>
      <c r="DK63" s="34">
        <f t="shared" si="139"/>
        <v>0</v>
      </c>
      <c r="DL63" s="10">
        <f t="shared" si="139"/>
        <v>0</v>
      </c>
      <c r="DM63" s="10">
        <f t="shared" si="139"/>
        <v>0</v>
      </c>
      <c r="DN63" s="10">
        <f t="shared" si="139"/>
        <v>0</v>
      </c>
      <c r="DO63" s="10">
        <f t="shared" si="139"/>
        <v>0</v>
      </c>
      <c r="DP63" s="10">
        <f t="shared" si="139"/>
        <v>0</v>
      </c>
      <c r="DQ63" s="10">
        <f t="shared" si="139"/>
        <v>0</v>
      </c>
      <c r="DR63" s="10">
        <f t="shared" si="139"/>
        <v>0</v>
      </c>
      <c r="DS63" s="10">
        <f t="shared" si="139"/>
        <v>0</v>
      </c>
      <c r="DT63" s="10">
        <f t="shared" si="139"/>
        <v>0</v>
      </c>
      <c r="DU63" s="10">
        <f t="shared" si="139"/>
        <v>0</v>
      </c>
      <c r="DV63" s="10">
        <f t="shared" si="139"/>
        <v>0</v>
      </c>
      <c r="DW63" s="10">
        <f t="shared" si="139"/>
        <v>0</v>
      </c>
      <c r="DX63" s="10">
        <f t="shared" si="139"/>
        <v>0</v>
      </c>
      <c r="DY63" s="10">
        <f t="shared" si="139"/>
        <v>0</v>
      </c>
      <c r="DZ63" s="10">
        <f t="shared" si="139"/>
        <v>0</v>
      </c>
      <c r="EA63" s="10">
        <f t="shared" si="139"/>
        <v>0</v>
      </c>
      <c r="EB63" s="10">
        <f t="shared" ref="EB63:EX63" si="140">100*EB29/$FH29</f>
        <v>0</v>
      </c>
      <c r="EC63" s="10">
        <f t="shared" si="140"/>
        <v>0</v>
      </c>
      <c r="ED63" s="10">
        <f t="shared" si="140"/>
        <v>0</v>
      </c>
      <c r="EE63" s="10">
        <f t="shared" si="140"/>
        <v>0</v>
      </c>
      <c r="EF63" s="10">
        <f t="shared" si="140"/>
        <v>0</v>
      </c>
      <c r="EG63" s="10">
        <f t="shared" si="140"/>
        <v>0</v>
      </c>
      <c r="EH63" s="10">
        <f t="shared" si="140"/>
        <v>0</v>
      </c>
      <c r="EI63" s="10">
        <f t="shared" si="140"/>
        <v>0</v>
      </c>
      <c r="EJ63" s="34">
        <f t="shared" si="140"/>
        <v>0</v>
      </c>
      <c r="EK63" s="10">
        <f t="shared" si="140"/>
        <v>0</v>
      </c>
      <c r="EL63" s="10">
        <f t="shared" si="140"/>
        <v>0</v>
      </c>
      <c r="EM63" s="10">
        <f t="shared" si="140"/>
        <v>0</v>
      </c>
      <c r="EN63" s="10">
        <f t="shared" si="140"/>
        <v>0</v>
      </c>
      <c r="EO63" s="10">
        <f t="shared" si="140"/>
        <v>0</v>
      </c>
      <c r="EP63" s="10">
        <f t="shared" si="140"/>
        <v>0</v>
      </c>
      <c r="EQ63" s="10">
        <f t="shared" si="140"/>
        <v>0</v>
      </c>
      <c r="ER63" s="34">
        <f t="shared" si="140"/>
        <v>0</v>
      </c>
      <c r="ES63" s="10">
        <f t="shared" si="140"/>
        <v>0</v>
      </c>
      <c r="ET63" s="10">
        <f t="shared" si="140"/>
        <v>0</v>
      </c>
      <c r="EU63" s="10">
        <f t="shared" si="140"/>
        <v>0</v>
      </c>
      <c r="EV63" s="10">
        <f t="shared" si="140"/>
        <v>0</v>
      </c>
      <c r="EW63" s="10">
        <f t="shared" si="140"/>
        <v>0</v>
      </c>
      <c r="EX63" s="10">
        <f t="shared" si="140"/>
        <v>0</v>
      </c>
      <c r="FH63"/>
    </row>
    <row r="64" spans="1:164" s="10" customFormat="1" x14ac:dyDescent="0.2">
      <c r="A64"/>
      <c r="B64"/>
      <c r="C64" s="10" t="s">
        <v>518</v>
      </c>
      <c r="D64" s="16">
        <f t="shared" ref="D64:AI64" si="141">100*D30/$FH30</f>
        <v>5.2499220971448608</v>
      </c>
      <c r="E64" s="10">
        <f t="shared" si="141"/>
        <v>8.0804736493592486</v>
      </c>
      <c r="F64" s="16">
        <f t="shared" si="141"/>
        <v>25.568934288941691</v>
      </c>
      <c r="G64" s="10">
        <f t="shared" si="141"/>
        <v>38.038260039730453</v>
      </c>
      <c r="H64" s="10">
        <f t="shared" si="141"/>
        <v>4.6773361118684997</v>
      </c>
      <c r="I64" s="10">
        <f t="shared" si="141"/>
        <v>1.1276438281463015</v>
      </c>
      <c r="J64" s="10">
        <f t="shared" si="141"/>
        <v>0.54069450395356988</v>
      </c>
      <c r="K64" s="10">
        <f t="shared" si="141"/>
        <v>3.6134752463677793</v>
      </c>
      <c r="L64" s="10">
        <f t="shared" si="141"/>
        <v>1.0533926693413314</v>
      </c>
      <c r="M64" s="16">
        <f t="shared" si="141"/>
        <v>0.404121061036887</v>
      </c>
      <c r="N64" s="10">
        <f t="shared" si="141"/>
        <v>1.4577571768005297</v>
      </c>
      <c r="O64" s="16">
        <f t="shared" si="141"/>
        <v>0.42018852490943792</v>
      </c>
      <c r="P64" s="10">
        <f t="shared" si="141"/>
        <v>0.69528298212129469</v>
      </c>
      <c r="Q64" s="10">
        <f t="shared" si="141"/>
        <v>0.67288591126864805</v>
      </c>
      <c r="R64" s="10">
        <f t="shared" si="141"/>
        <v>0.22713551201651541</v>
      </c>
      <c r="S64" s="10">
        <f t="shared" si="141"/>
        <v>0.40071281112452772</v>
      </c>
      <c r="T64" s="10">
        <f t="shared" si="141"/>
        <v>3.4454972149729288</v>
      </c>
      <c r="U64" s="10">
        <f t="shared" si="141"/>
        <v>0.2502629221360963</v>
      </c>
      <c r="V64" s="10">
        <f t="shared" si="141"/>
        <v>0.16335254937093444</v>
      </c>
      <c r="W64" s="10">
        <f t="shared" si="141"/>
        <v>1.0670256689907684</v>
      </c>
      <c r="X64" s="10">
        <f t="shared" si="141"/>
        <v>1.4606785338682662E-2</v>
      </c>
      <c r="Y64" s="10">
        <f t="shared" si="141"/>
        <v>8.2041444318934287E-2</v>
      </c>
      <c r="Z64" s="10">
        <f t="shared" si="141"/>
        <v>7.2790480271101937E-2</v>
      </c>
      <c r="AA64" s="16">
        <f t="shared" si="141"/>
        <v>8.1067658629688774E-2</v>
      </c>
      <c r="AB64" s="10">
        <f t="shared" si="141"/>
        <v>2.1910178008023994E-2</v>
      </c>
      <c r="AC64" s="10">
        <f t="shared" si="141"/>
        <v>2.7265999298874303E-2</v>
      </c>
      <c r="AD64" s="10">
        <f t="shared" si="141"/>
        <v>3.9438320414443187E-2</v>
      </c>
      <c r="AE64" s="40">
        <f t="shared" si="141"/>
        <v>0.19962606629532972</v>
      </c>
      <c r="AF64" s="10">
        <f t="shared" si="141"/>
        <v>0</v>
      </c>
      <c r="AG64" s="10">
        <f t="shared" si="141"/>
        <v>2.1910178008023994E-2</v>
      </c>
      <c r="AH64" s="10">
        <f t="shared" si="141"/>
        <v>9.7622015346862462E-2</v>
      </c>
      <c r="AI64" s="10">
        <f t="shared" si="141"/>
        <v>3.16480349004791E-2</v>
      </c>
      <c r="AJ64" s="10">
        <f t="shared" ref="AJ64:BO64" si="142">100*AJ30/$FH30</f>
        <v>0.14631129980913801</v>
      </c>
      <c r="AK64" s="10">
        <f t="shared" si="142"/>
        <v>9.7865461769173837E-2</v>
      </c>
      <c r="AL64" s="10">
        <f t="shared" si="142"/>
        <v>0.47106882717251586</v>
      </c>
      <c r="AM64" s="16">
        <f t="shared" si="142"/>
        <v>0.19134888793674287</v>
      </c>
      <c r="AN64" s="10">
        <f t="shared" si="142"/>
        <v>3.4082499123592879E-3</v>
      </c>
      <c r="AO64" s="10">
        <f t="shared" si="142"/>
        <v>0.17893312039886261</v>
      </c>
      <c r="AP64" s="10">
        <f t="shared" si="142"/>
        <v>3.4325945545904256E-2</v>
      </c>
      <c r="AQ64" s="10">
        <f t="shared" si="142"/>
        <v>1.2172321115568885E-3</v>
      </c>
      <c r="AR64" s="10">
        <f t="shared" si="142"/>
        <v>0</v>
      </c>
      <c r="AS64" s="10">
        <f t="shared" si="142"/>
        <v>6.3782962645580962E-2</v>
      </c>
      <c r="AT64" s="10">
        <f t="shared" si="142"/>
        <v>0.1801503525104195</v>
      </c>
      <c r="AU64" s="10">
        <f t="shared" si="142"/>
        <v>0</v>
      </c>
      <c r="AV64" s="34">
        <f t="shared" si="142"/>
        <v>3.8464534725197681E-2</v>
      </c>
      <c r="AW64" s="10">
        <f t="shared" si="142"/>
        <v>0.11636738986483855</v>
      </c>
      <c r="AX64" s="34">
        <f t="shared" si="142"/>
        <v>3.6516963346706656E-3</v>
      </c>
      <c r="AY64" s="10">
        <f t="shared" si="142"/>
        <v>1.4606785338682662E-3</v>
      </c>
      <c r="AZ64" s="10">
        <f t="shared" si="142"/>
        <v>0</v>
      </c>
      <c r="BA64" s="10">
        <f t="shared" si="142"/>
        <v>2.677910645425155E-2</v>
      </c>
      <c r="BB64" s="10">
        <f t="shared" si="142"/>
        <v>5.1123748685389318E-2</v>
      </c>
      <c r="BC64" s="10">
        <f t="shared" si="142"/>
        <v>8.7640712032095985E-3</v>
      </c>
      <c r="BD64" s="10">
        <f t="shared" si="142"/>
        <v>0</v>
      </c>
      <c r="BE64" s="10">
        <f t="shared" si="142"/>
        <v>0</v>
      </c>
      <c r="BF64" s="34">
        <f t="shared" si="142"/>
        <v>0</v>
      </c>
      <c r="BG64" s="10">
        <f t="shared" si="142"/>
        <v>0</v>
      </c>
      <c r="BH64" s="10">
        <f t="shared" si="142"/>
        <v>0</v>
      </c>
      <c r="BI64" s="10">
        <f t="shared" si="142"/>
        <v>2.2883963697269506E-2</v>
      </c>
      <c r="BJ64" s="10">
        <f t="shared" si="142"/>
        <v>4.8689284462275544E-2</v>
      </c>
      <c r="BK64" s="10">
        <f t="shared" si="142"/>
        <v>0</v>
      </c>
      <c r="BL64" s="10">
        <f t="shared" si="142"/>
        <v>1.7771588828730572E-2</v>
      </c>
      <c r="BM64" s="10">
        <f t="shared" si="142"/>
        <v>2.9943909944299459E-2</v>
      </c>
      <c r="BN64" s="10">
        <f t="shared" si="142"/>
        <v>0.19548747711603631</v>
      </c>
      <c r="BO64" s="34">
        <f t="shared" si="142"/>
        <v>5.35582129085031E-2</v>
      </c>
      <c r="BP64" s="34">
        <f t="shared" ref="BP64:CU64" si="143">100*BP30/$FH30</f>
        <v>8.9831729832898374E-2</v>
      </c>
      <c r="BQ64" s="10">
        <f t="shared" si="143"/>
        <v>2.6779106454251547E-3</v>
      </c>
      <c r="BR64" s="10">
        <f t="shared" si="143"/>
        <v>0</v>
      </c>
      <c r="BS64" s="10">
        <f t="shared" si="143"/>
        <v>6.8164998247185757E-3</v>
      </c>
      <c r="BT64" s="10">
        <f t="shared" si="143"/>
        <v>0</v>
      </c>
      <c r="BU64" s="10">
        <f t="shared" si="143"/>
        <v>0</v>
      </c>
      <c r="BV64" s="10">
        <f t="shared" si="143"/>
        <v>0</v>
      </c>
      <c r="BW64" s="10">
        <f t="shared" si="143"/>
        <v>0</v>
      </c>
      <c r="BX64" s="10">
        <f t="shared" si="143"/>
        <v>2.4831535075760528E-2</v>
      </c>
      <c r="BY64" s="10">
        <f t="shared" si="143"/>
        <v>1.4606785338682662E-3</v>
      </c>
      <c r="BZ64" s="10">
        <f t="shared" si="143"/>
        <v>0</v>
      </c>
      <c r="CA64" s="10">
        <f t="shared" si="143"/>
        <v>7.5468390916527094E-3</v>
      </c>
      <c r="CB64" s="34">
        <f t="shared" si="143"/>
        <v>0</v>
      </c>
      <c r="CC64" s="10">
        <f t="shared" si="143"/>
        <v>0</v>
      </c>
      <c r="CD64" s="10">
        <f t="shared" si="143"/>
        <v>0</v>
      </c>
      <c r="CE64" s="34">
        <f t="shared" si="143"/>
        <v>0</v>
      </c>
      <c r="CF64" s="10">
        <f t="shared" si="143"/>
        <v>0</v>
      </c>
      <c r="CG64" s="10">
        <f t="shared" si="143"/>
        <v>0</v>
      </c>
      <c r="CH64" s="10">
        <f t="shared" si="143"/>
        <v>2.9213570677365324E-3</v>
      </c>
      <c r="CI64" s="10">
        <f t="shared" si="143"/>
        <v>8.5206247808982203E-3</v>
      </c>
      <c r="CJ64" s="10">
        <f t="shared" si="143"/>
        <v>0</v>
      </c>
      <c r="CK64" s="10">
        <f t="shared" si="143"/>
        <v>0</v>
      </c>
      <c r="CL64" s="10">
        <f t="shared" si="143"/>
        <v>3.4082499123592879E-3</v>
      </c>
      <c r="CM64" s="34">
        <f t="shared" si="143"/>
        <v>1.2172321115568885E-3</v>
      </c>
      <c r="CN64" s="10">
        <f t="shared" si="143"/>
        <v>0</v>
      </c>
      <c r="CO64" s="10">
        <f t="shared" si="143"/>
        <v>7.303392669341331E-4</v>
      </c>
      <c r="CP64" s="10">
        <f t="shared" si="143"/>
        <v>0</v>
      </c>
      <c r="CQ64" s="10">
        <f t="shared" si="143"/>
        <v>0</v>
      </c>
      <c r="CR64" s="34">
        <f t="shared" si="143"/>
        <v>0</v>
      </c>
      <c r="CS64" s="10">
        <f t="shared" si="143"/>
        <v>0</v>
      </c>
      <c r="CT64" s="10">
        <f t="shared" si="143"/>
        <v>0</v>
      </c>
      <c r="CU64" s="10">
        <f t="shared" si="143"/>
        <v>5.5992677131616875E-3</v>
      </c>
      <c r="CV64" s="10">
        <f t="shared" ref="CV64:EA64" si="144">100*CV30/$FH30</f>
        <v>7.303392669341331E-4</v>
      </c>
      <c r="CW64" s="10">
        <f t="shared" si="144"/>
        <v>0</v>
      </c>
      <c r="CX64" s="10">
        <f t="shared" si="144"/>
        <v>0</v>
      </c>
      <c r="CY64" s="10">
        <f t="shared" si="144"/>
        <v>6.8164998247185757E-3</v>
      </c>
      <c r="CZ64" s="10">
        <f t="shared" si="144"/>
        <v>0</v>
      </c>
      <c r="DA64" s="10">
        <f t="shared" si="144"/>
        <v>0</v>
      </c>
      <c r="DB64" s="10">
        <f t="shared" si="144"/>
        <v>0</v>
      </c>
      <c r="DC64" s="10">
        <f t="shared" si="144"/>
        <v>1.7041249561796439E-3</v>
      </c>
      <c r="DD64" s="34">
        <f t="shared" si="144"/>
        <v>3.4082499123592879E-3</v>
      </c>
      <c r="DE64" s="10">
        <f t="shared" si="144"/>
        <v>0</v>
      </c>
      <c r="DF64" s="10">
        <f t="shared" si="144"/>
        <v>0</v>
      </c>
      <c r="DG64" s="10">
        <f t="shared" si="144"/>
        <v>0</v>
      </c>
      <c r="DH64" s="34">
        <f t="shared" si="144"/>
        <v>0</v>
      </c>
      <c r="DI64" s="10">
        <f t="shared" si="144"/>
        <v>0</v>
      </c>
      <c r="DJ64" s="10">
        <f t="shared" si="144"/>
        <v>0</v>
      </c>
      <c r="DK64" s="34">
        <f t="shared" si="144"/>
        <v>0</v>
      </c>
      <c r="DL64" s="10">
        <f t="shared" si="144"/>
        <v>0</v>
      </c>
      <c r="DM64" s="10">
        <f t="shared" si="144"/>
        <v>2.6779106454251547E-3</v>
      </c>
      <c r="DN64" s="10">
        <f t="shared" si="144"/>
        <v>0</v>
      </c>
      <c r="DO64" s="10">
        <f t="shared" si="144"/>
        <v>0</v>
      </c>
      <c r="DP64" s="10">
        <f t="shared" si="144"/>
        <v>0</v>
      </c>
      <c r="DQ64" s="10">
        <f t="shared" si="144"/>
        <v>0</v>
      </c>
      <c r="DR64" s="10">
        <f t="shared" si="144"/>
        <v>0</v>
      </c>
      <c r="DS64" s="10">
        <f t="shared" si="144"/>
        <v>0</v>
      </c>
      <c r="DT64" s="10">
        <f t="shared" si="144"/>
        <v>0</v>
      </c>
      <c r="DU64" s="10">
        <f t="shared" si="144"/>
        <v>0</v>
      </c>
      <c r="DV64" s="10">
        <f t="shared" si="144"/>
        <v>0</v>
      </c>
      <c r="DW64" s="10">
        <f t="shared" si="144"/>
        <v>0</v>
      </c>
      <c r="DX64" s="10">
        <f t="shared" si="144"/>
        <v>0</v>
      </c>
      <c r="DY64" s="10">
        <f t="shared" si="144"/>
        <v>1.4606785338682662E-3</v>
      </c>
      <c r="DZ64" s="10">
        <f t="shared" si="144"/>
        <v>0</v>
      </c>
      <c r="EA64" s="10">
        <f t="shared" si="144"/>
        <v>0</v>
      </c>
      <c r="EB64" s="10">
        <f t="shared" ref="EB64:EX64" si="145">100*EB30/$FH30</f>
        <v>0</v>
      </c>
      <c r="EC64" s="10">
        <f t="shared" si="145"/>
        <v>0</v>
      </c>
      <c r="ED64" s="10">
        <f t="shared" si="145"/>
        <v>0</v>
      </c>
      <c r="EE64" s="10">
        <f t="shared" si="145"/>
        <v>0</v>
      </c>
      <c r="EF64" s="10">
        <f t="shared" si="145"/>
        <v>0</v>
      </c>
      <c r="EG64" s="10">
        <f t="shared" si="145"/>
        <v>0</v>
      </c>
      <c r="EH64" s="10">
        <f t="shared" si="145"/>
        <v>0</v>
      </c>
      <c r="EI64" s="10">
        <f t="shared" si="145"/>
        <v>0</v>
      </c>
      <c r="EJ64" s="34">
        <f t="shared" si="145"/>
        <v>0</v>
      </c>
      <c r="EK64" s="10">
        <f t="shared" si="145"/>
        <v>0</v>
      </c>
      <c r="EL64" s="10">
        <f t="shared" si="145"/>
        <v>0</v>
      </c>
      <c r="EM64" s="10">
        <f t="shared" si="145"/>
        <v>0</v>
      </c>
      <c r="EN64" s="10">
        <f t="shared" si="145"/>
        <v>0</v>
      </c>
      <c r="EO64" s="10">
        <f t="shared" si="145"/>
        <v>0</v>
      </c>
      <c r="EP64" s="10">
        <f t="shared" si="145"/>
        <v>0</v>
      </c>
      <c r="EQ64" s="10">
        <f t="shared" si="145"/>
        <v>0</v>
      </c>
      <c r="ER64" s="34">
        <f t="shared" si="145"/>
        <v>0</v>
      </c>
      <c r="ES64" s="10">
        <f t="shared" si="145"/>
        <v>0</v>
      </c>
      <c r="ET64" s="10">
        <f t="shared" si="145"/>
        <v>0</v>
      </c>
      <c r="EU64" s="10">
        <f t="shared" si="145"/>
        <v>0</v>
      </c>
      <c r="EV64" s="10">
        <f t="shared" si="145"/>
        <v>0</v>
      </c>
      <c r="EW64" s="10">
        <f t="shared" si="145"/>
        <v>0</v>
      </c>
      <c r="EX64" s="10">
        <f t="shared" si="145"/>
        <v>0</v>
      </c>
      <c r="FH64"/>
    </row>
    <row r="65" spans="1:221" s="10" customFormat="1" x14ac:dyDescent="0.2">
      <c r="A65"/>
      <c r="B65"/>
      <c r="C65" s="10" t="s">
        <v>518</v>
      </c>
      <c r="D65" s="16">
        <f t="shared" ref="D65:AI65" si="146">100*D31/$FH31</f>
        <v>24.361366393223545</v>
      </c>
      <c r="E65" s="10">
        <f t="shared" si="146"/>
        <v>22.229332428709473</v>
      </c>
      <c r="F65" s="16">
        <f t="shared" si="146"/>
        <v>0.48392236682497586</v>
      </c>
      <c r="G65" s="10">
        <f t="shared" si="146"/>
        <v>33.891784370566832</v>
      </c>
      <c r="H65" s="10">
        <f t="shared" si="146"/>
        <v>5.6538991344394413E-2</v>
      </c>
      <c r="I65" s="10">
        <f t="shared" si="146"/>
        <v>0.91181973313596087</v>
      </c>
      <c r="J65" s="10">
        <f t="shared" si="146"/>
        <v>3.2381422315425894E-2</v>
      </c>
      <c r="K65" s="10">
        <f t="shared" si="146"/>
        <v>10.570735418080142</v>
      </c>
      <c r="L65" s="10">
        <f t="shared" si="146"/>
        <v>0.30736651658134417</v>
      </c>
      <c r="M65" s="16">
        <f t="shared" si="146"/>
        <v>0.63143773515080492</v>
      </c>
      <c r="N65" s="10">
        <f t="shared" si="146"/>
        <v>1.0536812023273504E-2</v>
      </c>
      <c r="O65" s="16">
        <f t="shared" si="146"/>
        <v>2.5185550689775696E-2</v>
      </c>
      <c r="P65" s="10">
        <f t="shared" si="146"/>
        <v>1.359505746417484</v>
      </c>
      <c r="Q65" s="10">
        <f t="shared" si="146"/>
        <v>1.5676720327309362E-2</v>
      </c>
      <c r="R65" s="10">
        <f t="shared" si="146"/>
        <v>0.36107855835851888</v>
      </c>
      <c r="S65" s="10">
        <f t="shared" si="146"/>
        <v>0.906679824831925</v>
      </c>
      <c r="T65" s="10">
        <f t="shared" si="146"/>
        <v>0.9609058574395033</v>
      </c>
      <c r="U65" s="10">
        <f t="shared" si="146"/>
        <v>0.10151318900470815</v>
      </c>
      <c r="V65" s="10">
        <f t="shared" si="146"/>
        <v>0.87327042085569195</v>
      </c>
      <c r="W65" s="10">
        <f t="shared" si="146"/>
        <v>0.29323176874524559</v>
      </c>
      <c r="X65" s="10">
        <f t="shared" si="146"/>
        <v>2.0559633216143423E-2</v>
      </c>
      <c r="Y65" s="10">
        <f t="shared" si="146"/>
        <v>1.7989679064125497E-3</v>
      </c>
      <c r="Z65" s="10">
        <f t="shared" si="146"/>
        <v>0.34128991138798082</v>
      </c>
      <c r="AA65" s="16">
        <f t="shared" si="146"/>
        <v>0</v>
      </c>
      <c r="AB65" s="10">
        <f t="shared" si="146"/>
        <v>2.8269495672197209E-3</v>
      </c>
      <c r="AC65" s="10">
        <f t="shared" si="146"/>
        <v>7.4528670408519912E-3</v>
      </c>
      <c r="AD65" s="10">
        <f t="shared" si="146"/>
        <v>8.2238532864573697E-3</v>
      </c>
      <c r="AE65" s="40">
        <f t="shared" si="146"/>
        <v>0.15419724912107569</v>
      </c>
      <c r="AF65" s="10">
        <f t="shared" si="146"/>
        <v>0.22255802956475257</v>
      </c>
      <c r="AG65" s="10">
        <f t="shared" si="146"/>
        <v>8.1981537449371908E-2</v>
      </c>
      <c r="AH65" s="10">
        <f t="shared" si="146"/>
        <v>0.14545940500421473</v>
      </c>
      <c r="AI65" s="10">
        <f t="shared" si="146"/>
        <v>9.6887271531075889E-2</v>
      </c>
      <c r="AJ65" s="10">
        <f t="shared" ref="AJ65:BO65" si="147">100*AJ31/$FH31</f>
        <v>0.24594461234811571</v>
      </c>
      <c r="AK65" s="10">
        <f t="shared" si="147"/>
        <v>0</v>
      </c>
      <c r="AL65" s="10">
        <f t="shared" si="147"/>
        <v>0</v>
      </c>
      <c r="AM65" s="16">
        <f t="shared" si="147"/>
        <v>0</v>
      </c>
      <c r="AN65" s="10">
        <f t="shared" si="147"/>
        <v>0</v>
      </c>
      <c r="AO65" s="10">
        <f t="shared" si="147"/>
        <v>4.6259174736322708E-3</v>
      </c>
      <c r="AP65" s="10">
        <f t="shared" si="147"/>
        <v>1.284977076008964E-3</v>
      </c>
      <c r="AQ65" s="10">
        <f t="shared" si="147"/>
        <v>0</v>
      </c>
      <c r="AR65" s="10">
        <f t="shared" si="147"/>
        <v>1.2335779929686054E-2</v>
      </c>
      <c r="AS65" s="10">
        <f t="shared" si="147"/>
        <v>8.2238532864573697E-3</v>
      </c>
      <c r="AT65" s="10">
        <f t="shared" si="147"/>
        <v>0</v>
      </c>
      <c r="AU65" s="10">
        <f t="shared" si="147"/>
        <v>0</v>
      </c>
      <c r="AV65" s="34">
        <f t="shared" si="147"/>
        <v>0</v>
      </c>
      <c r="AW65" s="10">
        <f t="shared" si="147"/>
        <v>0</v>
      </c>
      <c r="AX65" s="34">
        <f t="shared" si="147"/>
        <v>3.9834289356277884E-2</v>
      </c>
      <c r="AY65" s="10">
        <f t="shared" si="147"/>
        <v>2.287259195295956E-2</v>
      </c>
      <c r="AZ65" s="10">
        <f t="shared" si="147"/>
        <v>0</v>
      </c>
      <c r="BA65" s="10">
        <f t="shared" si="147"/>
        <v>4.6516170151524497E-2</v>
      </c>
      <c r="BB65" s="10">
        <f t="shared" si="147"/>
        <v>0</v>
      </c>
      <c r="BC65" s="10">
        <f t="shared" si="147"/>
        <v>0</v>
      </c>
      <c r="BD65" s="10">
        <f t="shared" si="147"/>
        <v>0</v>
      </c>
      <c r="BE65" s="10">
        <f t="shared" si="147"/>
        <v>0</v>
      </c>
      <c r="BF65" s="34">
        <f t="shared" si="147"/>
        <v>9.2518349472645416E-3</v>
      </c>
      <c r="BG65" s="10">
        <f t="shared" si="147"/>
        <v>0</v>
      </c>
      <c r="BH65" s="10">
        <f t="shared" si="147"/>
        <v>3.3409403976233064E-3</v>
      </c>
      <c r="BI65" s="10">
        <f t="shared" si="147"/>
        <v>7.1701720841300193E-2</v>
      </c>
      <c r="BJ65" s="10">
        <f t="shared" si="147"/>
        <v>0</v>
      </c>
      <c r="BK65" s="10">
        <f t="shared" si="147"/>
        <v>1.7989679064125495E-2</v>
      </c>
      <c r="BL65" s="10">
        <f t="shared" si="147"/>
        <v>1.7989679064125497E-3</v>
      </c>
      <c r="BM65" s="10">
        <f t="shared" si="147"/>
        <v>0</v>
      </c>
      <c r="BN65" s="10">
        <f t="shared" si="147"/>
        <v>0</v>
      </c>
      <c r="BO65" s="34">
        <f t="shared" si="147"/>
        <v>0</v>
      </c>
      <c r="BP65" s="34">
        <f t="shared" ref="BP65:CU65" si="148">100*BP31/$FH31</f>
        <v>7.1958716256501987E-3</v>
      </c>
      <c r="BQ65" s="10">
        <f t="shared" si="148"/>
        <v>1.0279816608071712E-3</v>
      </c>
      <c r="BR65" s="10">
        <f t="shared" si="148"/>
        <v>0</v>
      </c>
      <c r="BS65" s="10">
        <f t="shared" si="148"/>
        <v>3.0839449824215134E-3</v>
      </c>
      <c r="BT65" s="10">
        <f t="shared" si="148"/>
        <v>0</v>
      </c>
      <c r="BU65" s="10">
        <f t="shared" si="148"/>
        <v>0</v>
      </c>
      <c r="BV65" s="10">
        <f t="shared" si="148"/>
        <v>0</v>
      </c>
      <c r="BW65" s="10">
        <f t="shared" si="148"/>
        <v>0</v>
      </c>
      <c r="BX65" s="10">
        <f t="shared" si="148"/>
        <v>3.5979358128250994E-3</v>
      </c>
      <c r="BY65" s="10">
        <f t="shared" si="148"/>
        <v>0</v>
      </c>
      <c r="BZ65" s="10">
        <f t="shared" si="148"/>
        <v>0</v>
      </c>
      <c r="CA65" s="10">
        <f t="shared" si="148"/>
        <v>9.2518349472645416E-3</v>
      </c>
      <c r="CB65" s="34">
        <f t="shared" si="148"/>
        <v>0</v>
      </c>
      <c r="CC65" s="10">
        <f t="shared" si="148"/>
        <v>0</v>
      </c>
      <c r="CD65" s="10">
        <f t="shared" si="148"/>
        <v>0</v>
      </c>
      <c r="CE65" s="34">
        <f t="shared" si="148"/>
        <v>0</v>
      </c>
      <c r="CF65" s="10">
        <f t="shared" si="148"/>
        <v>4.8829128888340633E-3</v>
      </c>
      <c r="CG65" s="10">
        <f t="shared" si="148"/>
        <v>0</v>
      </c>
      <c r="CH65" s="10">
        <f t="shared" si="148"/>
        <v>0</v>
      </c>
      <c r="CI65" s="10">
        <f t="shared" si="148"/>
        <v>0</v>
      </c>
      <c r="CJ65" s="10">
        <f t="shared" si="148"/>
        <v>0</v>
      </c>
      <c r="CK65" s="10">
        <f t="shared" si="148"/>
        <v>0</v>
      </c>
      <c r="CL65" s="10">
        <f t="shared" si="148"/>
        <v>0</v>
      </c>
      <c r="CM65" s="34">
        <f t="shared" si="148"/>
        <v>0</v>
      </c>
      <c r="CN65" s="10">
        <f t="shared" si="148"/>
        <v>2.3129587368161354E-3</v>
      </c>
      <c r="CO65" s="10">
        <f t="shared" si="148"/>
        <v>0</v>
      </c>
      <c r="CP65" s="10">
        <f t="shared" si="148"/>
        <v>0</v>
      </c>
      <c r="CQ65" s="10">
        <f t="shared" si="148"/>
        <v>0</v>
      </c>
      <c r="CR65" s="34">
        <f t="shared" si="148"/>
        <v>0</v>
      </c>
      <c r="CS65" s="10">
        <f t="shared" si="148"/>
        <v>1.5419724912107567E-3</v>
      </c>
      <c r="CT65" s="10">
        <f t="shared" si="148"/>
        <v>0</v>
      </c>
      <c r="CU65" s="10">
        <f t="shared" si="148"/>
        <v>3.8549312280268919E-3</v>
      </c>
      <c r="CV65" s="10">
        <f t="shared" ref="CV65:EA65" si="149">100*CV31/$FH31</f>
        <v>0</v>
      </c>
      <c r="CW65" s="10">
        <f t="shared" si="149"/>
        <v>5.1399083040358558E-3</v>
      </c>
      <c r="CX65" s="10">
        <f t="shared" si="149"/>
        <v>0</v>
      </c>
      <c r="CY65" s="10">
        <f t="shared" si="149"/>
        <v>0</v>
      </c>
      <c r="CZ65" s="10">
        <f t="shared" si="149"/>
        <v>7.7098624560537835E-4</v>
      </c>
      <c r="DA65" s="10">
        <f t="shared" si="149"/>
        <v>0</v>
      </c>
      <c r="DB65" s="10">
        <f t="shared" si="149"/>
        <v>0</v>
      </c>
      <c r="DC65" s="10">
        <f t="shared" si="149"/>
        <v>0</v>
      </c>
      <c r="DD65" s="34">
        <f t="shared" si="149"/>
        <v>0</v>
      </c>
      <c r="DE65" s="10">
        <f t="shared" si="149"/>
        <v>0</v>
      </c>
      <c r="DF65" s="10">
        <f t="shared" si="149"/>
        <v>0</v>
      </c>
      <c r="DG65" s="10">
        <f t="shared" si="149"/>
        <v>0</v>
      </c>
      <c r="DH65" s="34">
        <f t="shared" si="149"/>
        <v>0</v>
      </c>
      <c r="DI65" s="10">
        <f t="shared" si="149"/>
        <v>0</v>
      </c>
      <c r="DJ65" s="10">
        <f t="shared" si="149"/>
        <v>0</v>
      </c>
      <c r="DK65" s="34">
        <f t="shared" si="149"/>
        <v>0</v>
      </c>
      <c r="DL65" s="10">
        <f t="shared" si="149"/>
        <v>0</v>
      </c>
      <c r="DM65" s="10">
        <f t="shared" si="149"/>
        <v>0</v>
      </c>
      <c r="DN65" s="10">
        <f t="shared" si="149"/>
        <v>0</v>
      </c>
      <c r="DO65" s="10">
        <f t="shared" si="149"/>
        <v>0</v>
      </c>
      <c r="DP65" s="10">
        <f t="shared" si="149"/>
        <v>0</v>
      </c>
      <c r="DQ65" s="10">
        <f t="shared" si="149"/>
        <v>0</v>
      </c>
      <c r="DR65" s="10">
        <f t="shared" si="149"/>
        <v>0</v>
      </c>
      <c r="DS65" s="10">
        <f t="shared" si="149"/>
        <v>2.0559633216143424E-3</v>
      </c>
      <c r="DT65" s="10">
        <f t="shared" si="149"/>
        <v>2.0559633216143424E-3</v>
      </c>
      <c r="DU65" s="10">
        <f t="shared" si="149"/>
        <v>0</v>
      </c>
      <c r="DV65" s="10">
        <f t="shared" si="149"/>
        <v>0</v>
      </c>
      <c r="DW65" s="10">
        <f t="shared" si="149"/>
        <v>0</v>
      </c>
      <c r="DX65" s="10">
        <f t="shared" si="149"/>
        <v>0</v>
      </c>
      <c r="DY65" s="10">
        <f t="shared" si="149"/>
        <v>0</v>
      </c>
      <c r="DZ65" s="10">
        <f t="shared" si="149"/>
        <v>0</v>
      </c>
      <c r="EA65" s="10">
        <f t="shared" si="149"/>
        <v>0</v>
      </c>
      <c r="EB65" s="10">
        <f t="shared" ref="EB65:EX65" si="150">100*EB31/$FH31</f>
        <v>0</v>
      </c>
      <c r="EC65" s="10">
        <f t="shared" si="150"/>
        <v>0</v>
      </c>
      <c r="ED65" s="10">
        <f t="shared" si="150"/>
        <v>0</v>
      </c>
      <c r="EE65" s="10">
        <f t="shared" si="150"/>
        <v>0</v>
      </c>
      <c r="EF65" s="10">
        <f t="shared" si="150"/>
        <v>0</v>
      </c>
      <c r="EG65" s="10">
        <f t="shared" si="150"/>
        <v>0</v>
      </c>
      <c r="EH65" s="10">
        <f t="shared" si="150"/>
        <v>0</v>
      </c>
      <c r="EI65" s="10">
        <f t="shared" si="150"/>
        <v>0</v>
      </c>
      <c r="EJ65" s="34">
        <f t="shared" si="150"/>
        <v>0</v>
      </c>
      <c r="EK65" s="10">
        <f t="shared" si="150"/>
        <v>0</v>
      </c>
      <c r="EL65" s="10">
        <f t="shared" si="150"/>
        <v>0</v>
      </c>
      <c r="EM65" s="10">
        <f t="shared" si="150"/>
        <v>0</v>
      </c>
      <c r="EN65" s="10">
        <f t="shared" si="150"/>
        <v>0</v>
      </c>
      <c r="EO65" s="10">
        <f t="shared" si="150"/>
        <v>0</v>
      </c>
      <c r="EP65" s="10">
        <f t="shared" si="150"/>
        <v>0</v>
      </c>
      <c r="EQ65" s="10">
        <f t="shared" si="150"/>
        <v>0</v>
      </c>
      <c r="ER65" s="34">
        <f t="shared" si="150"/>
        <v>0</v>
      </c>
      <c r="ES65" s="10">
        <f t="shared" si="150"/>
        <v>0</v>
      </c>
      <c r="ET65" s="10">
        <f t="shared" si="150"/>
        <v>0</v>
      </c>
      <c r="EU65" s="10">
        <f t="shared" si="150"/>
        <v>0</v>
      </c>
      <c r="EV65" s="10">
        <f t="shared" si="150"/>
        <v>0</v>
      </c>
      <c r="EW65" s="10">
        <f t="shared" si="150"/>
        <v>0</v>
      </c>
      <c r="EX65" s="10">
        <f t="shared" si="150"/>
        <v>0</v>
      </c>
      <c r="FH65"/>
    </row>
    <row r="66" spans="1:221" s="10" customFormat="1" x14ac:dyDescent="0.2">
      <c r="A66"/>
      <c r="B66"/>
      <c r="C66" s="10" t="s">
        <v>518</v>
      </c>
      <c r="D66" s="16">
        <f t="shared" ref="D66:AI66" si="151">100*D32/$FH32</f>
        <v>2.5292475886104322</v>
      </c>
      <c r="E66" s="10">
        <f t="shared" si="151"/>
        <v>2.2621991487228432</v>
      </c>
      <c r="F66" s="16">
        <f t="shared" si="151"/>
        <v>8.8564638737448966</v>
      </c>
      <c r="G66" s="10">
        <f t="shared" si="151"/>
        <v>40.176329096229026</v>
      </c>
      <c r="H66" s="10">
        <f t="shared" si="151"/>
        <v>10.99429750353092</v>
      </c>
      <c r="I66" s="10">
        <f t="shared" si="151"/>
        <v>0.91056769485136391</v>
      </c>
      <c r="J66" s="10">
        <f t="shared" si="151"/>
        <v>0.12629366651723523</v>
      </c>
      <c r="K66" s="10">
        <f t="shared" si="151"/>
        <v>10.381146572958695</v>
      </c>
      <c r="L66" s="10">
        <f t="shared" si="151"/>
        <v>0.27909936226518778</v>
      </c>
      <c r="M66" s="16">
        <f t="shared" si="151"/>
        <v>1.8900666657025929</v>
      </c>
      <c r="N66" s="10">
        <f t="shared" si="151"/>
        <v>0.67244146867001198</v>
      </c>
      <c r="O66" s="16">
        <f t="shared" si="151"/>
        <v>0.71052238338322415</v>
      </c>
      <c r="P66" s="10">
        <f t="shared" si="151"/>
        <v>0.60302815577504298</v>
      </c>
      <c r="Q66" s="10">
        <f t="shared" si="151"/>
        <v>2.2515943370305562</v>
      </c>
      <c r="R66" s="10">
        <f t="shared" si="151"/>
        <v>0.92695694928489825</v>
      </c>
      <c r="S66" s="10">
        <f t="shared" si="151"/>
        <v>1.7632909622902537</v>
      </c>
      <c r="T66" s="10">
        <f t="shared" si="151"/>
        <v>2.8748680423999651</v>
      </c>
      <c r="U66" s="10">
        <f t="shared" si="151"/>
        <v>1.0002265573406988</v>
      </c>
      <c r="V66" s="10">
        <f t="shared" si="151"/>
        <v>1.9903303398842147</v>
      </c>
      <c r="W66" s="10">
        <f t="shared" si="151"/>
        <v>1.9406805396885078</v>
      </c>
      <c r="X66" s="10">
        <f t="shared" si="151"/>
        <v>0.19570697941220422</v>
      </c>
      <c r="Y66" s="10">
        <f t="shared" si="151"/>
        <v>0.34754860136994886</v>
      </c>
      <c r="Z66" s="10">
        <f t="shared" si="151"/>
        <v>0.2116141969506346</v>
      </c>
      <c r="AA66" s="16">
        <f t="shared" si="151"/>
        <v>1.1414633676061565</v>
      </c>
      <c r="AB66" s="10">
        <f t="shared" si="151"/>
        <v>0.65990850939730927</v>
      </c>
      <c r="AC66" s="10">
        <f t="shared" si="151"/>
        <v>0.11183255966411669</v>
      </c>
      <c r="AD66" s="10">
        <f t="shared" si="151"/>
        <v>0.53650706425069772</v>
      </c>
      <c r="AE66" s="40">
        <f t="shared" si="151"/>
        <v>7.0377386685176888E-2</v>
      </c>
      <c r="AF66" s="10">
        <f t="shared" si="151"/>
        <v>3.5188693342588444E-2</v>
      </c>
      <c r="AG66" s="10">
        <f t="shared" si="151"/>
        <v>6.700312841944922E-2</v>
      </c>
      <c r="AH66" s="10">
        <f t="shared" si="151"/>
        <v>0</v>
      </c>
      <c r="AI66" s="10">
        <f t="shared" si="151"/>
        <v>7.6643866321528253E-2</v>
      </c>
      <c r="AJ66" s="10">
        <f t="shared" ref="AJ66:BO66" si="152">100*AJ32/$FH32</f>
        <v>0.17353328223742245</v>
      </c>
      <c r="AK66" s="10">
        <f t="shared" si="152"/>
        <v>1.0122774797182977E-2</v>
      </c>
      <c r="AL66" s="10">
        <f t="shared" si="152"/>
        <v>0.13207810925848265</v>
      </c>
      <c r="AM66" s="16">
        <f t="shared" si="152"/>
        <v>2.2655734069885709E-2</v>
      </c>
      <c r="AN66" s="10">
        <f t="shared" si="152"/>
        <v>8.5802567328503318E-2</v>
      </c>
      <c r="AO66" s="10">
        <f t="shared" si="152"/>
        <v>0.21306030763594647</v>
      </c>
      <c r="AP66" s="10">
        <f t="shared" si="152"/>
        <v>3.326054576217264E-2</v>
      </c>
      <c r="AQ66" s="10">
        <f t="shared" si="152"/>
        <v>0</v>
      </c>
      <c r="AR66" s="10">
        <f t="shared" si="152"/>
        <v>0.55964483521568742</v>
      </c>
      <c r="AS66" s="10">
        <f t="shared" si="152"/>
        <v>0.13882662578993796</v>
      </c>
      <c r="AT66" s="10">
        <f t="shared" si="152"/>
        <v>0.43865357454459564</v>
      </c>
      <c r="AU66" s="10">
        <f t="shared" si="152"/>
        <v>0.11520681792984434</v>
      </c>
      <c r="AV66" s="34">
        <f t="shared" si="152"/>
        <v>0.22414715622333733</v>
      </c>
      <c r="AW66" s="10">
        <f t="shared" si="152"/>
        <v>4.0009062293627953E-2</v>
      </c>
      <c r="AX66" s="34">
        <f t="shared" si="152"/>
        <v>3.3742582657276587E-2</v>
      </c>
      <c r="AY66" s="10">
        <f t="shared" si="152"/>
        <v>0</v>
      </c>
      <c r="AZ66" s="10">
        <f t="shared" si="152"/>
        <v>7.0377386685176888E-2</v>
      </c>
      <c r="BA66" s="10">
        <f t="shared" si="152"/>
        <v>9.9781637286517913E-2</v>
      </c>
      <c r="BB66" s="10">
        <f t="shared" si="152"/>
        <v>9.3033120755062593E-2</v>
      </c>
      <c r="BC66" s="10">
        <f t="shared" si="152"/>
        <v>9.1104973174646789E-2</v>
      </c>
      <c r="BD66" s="10">
        <f t="shared" si="152"/>
        <v>4.5311468139771417E-2</v>
      </c>
      <c r="BE66" s="10">
        <f t="shared" si="152"/>
        <v>7.1341460475384783E-2</v>
      </c>
      <c r="BF66" s="34">
        <f t="shared" si="152"/>
        <v>1.7353328223742245E-2</v>
      </c>
      <c r="BG66" s="10">
        <f t="shared" si="152"/>
        <v>1.3014996167806684E-2</v>
      </c>
      <c r="BH66" s="10">
        <f t="shared" si="152"/>
        <v>0.13641644131441821</v>
      </c>
      <c r="BI66" s="10">
        <f t="shared" si="152"/>
        <v>3.9044988503420051E-2</v>
      </c>
      <c r="BJ66" s="10">
        <f t="shared" si="152"/>
        <v>5.8808501202682051E-2</v>
      </c>
      <c r="BK66" s="10">
        <f t="shared" si="152"/>
        <v>0</v>
      </c>
      <c r="BL66" s="10">
        <f t="shared" si="152"/>
        <v>3.9044988503420051E-2</v>
      </c>
      <c r="BM66" s="10">
        <f t="shared" si="152"/>
        <v>1.3014996167806684E-2</v>
      </c>
      <c r="BN66" s="10">
        <f t="shared" si="152"/>
        <v>2.4101844755197565E-3</v>
      </c>
      <c r="BO66" s="34">
        <f t="shared" si="152"/>
        <v>7.2305534265592686E-3</v>
      </c>
      <c r="BP66" s="34">
        <f t="shared" ref="BP66:CU66" si="153">100*BP32/$FH32</f>
        <v>4.2901283664251659E-2</v>
      </c>
      <c r="BQ66" s="10">
        <f t="shared" si="153"/>
        <v>0.11713496551026016</v>
      </c>
      <c r="BR66" s="10">
        <f t="shared" si="153"/>
        <v>1.7353328223742245E-2</v>
      </c>
      <c r="BS66" s="10">
        <f t="shared" si="153"/>
        <v>1.0122774797182977E-2</v>
      </c>
      <c r="BT66" s="10">
        <f t="shared" si="153"/>
        <v>0</v>
      </c>
      <c r="BU66" s="10">
        <f t="shared" si="153"/>
        <v>1.3497033062910635E-2</v>
      </c>
      <c r="BV66" s="10">
        <f t="shared" si="153"/>
        <v>1.4461106853118537E-3</v>
      </c>
      <c r="BW66" s="10">
        <f t="shared" si="153"/>
        <v>0</v>
      </c>
      <c r="BX66" s="10">
        <f t="shared" si="153"/>
        <v>1.4943143748222488E-2</v>
      </c>
      <c r="BY66" s="10">
        <f t="shared" si="153"/>
        <v>2.5065918545405467E-2</v>
      </c>
      <c r="BZ66" s="10">
        <f t="shared" si="153"/>
        <v>2.2655734069885709E-2</v>
      </c>
      <c r="CA66" s="10">
        <f t="shared" si="153"/>
        <v>0</v>
      </c>
      <c r="CB66" s="34">
        <f t="shared" si="153"/>
        <v>5.3024058461434639E-3</v>
      </c>
      <c r="CC66" s="10">
        <f t="shared" si="153"/>
        <v>2.0727586489469905E-2</v>
      </c>
      <c r="CD66" s="10">
        <f t="shared" si="153"/>
        <v>7.7125903216632204E-3</v>
      </c>
      <c r="CE66" s="34">
        <f t="shared" si="153"/>
        <v>0</v>
      </c>
      <c r="CF66" s="10">
        <f t="shared" si="153"/>
        <v>0</v>
      </c>
      <c r="CG66" s="10">
        <f t="shared" si="153"/>
        <v>3.1814435076860784E-2</v>
      </c>
      <c r="CH66" s="10">
        <f t="shared" si="153"/>
        <v>0</v>
      </c>
      <c r="CI66" s="10">
        <f t="shared" si="153"/>
        <v>8.1946272167671714E-3</v>
      </c>
      <c r="CJ66" s="10">
        <f t="shared" si="153"/>
        <v>3.4224619552380542E-2</v>
      </c>
      <c r="CK66" s="10">
        <f t="shared" si="153"/>
        <v>4.820368951039513E-3</v>
      </c>
      <c r="CL66" s="10">
        <f t="shared" si="153"/>
        <v>1.4461106853118537E-3</v>
      </c>
      <c r="CM66" s="34">
        <f t="shared" si="153"/>
        <v>0</v>
      </c>
      <c r="CN66" s="10">
        <f t="shared" si="153"/>
        <v>1.9281475804158051E-3</v>
      </c>
      <c r="CO66" s="10">
        <f t="shared" si="153"/>
        <v>0</v>
      </c>
      <c r="CP66" s="10">
        <f t="shared" si="153"/>
        <v>0</v>
      </c>
      <c r="CQ66" s="10">
        <f t="shared" si="153"/>
        <v>0</v>
      </c>
      <c r="CR66" s="34">
        <f t="shared" si="153"/>
        <v>0</v>
      </c>
      <c r="CS66" s="10">
        <f t="shared" si="153"/>
        <v>0</v>
      </c>
      <c r="CT66" s="10">
        <f t="shared" si="153"/>
        <v>0</v>
      </c>
      <c r="CU66" s="10">
        <f t="shared" si="153"/>
        <v>2.4101844755197565E-3</v>
      </c>
      <c r="CV66" s="10">
        <f t="shared" ref="CV66:EA66" si="154">100*CV32/$FH32</f>
        <v>9.6407379020790255E-4</v>
      </c>
      <c r="CW66" s="10">
        <f t="shared" si="154"/>
        <v>0</v>
      </c>
      <c r="CX66" s="10">
        <f t="shared" si="154"/>
        <v>9.6407379020790255E-4</v>
      </c>
      <c r="CY66" s="10">
        <f t="shared" si="154"/>
        <v>0</v>
      </c>
      <c r="CZ66" s="10">
        <f t="shared" si="154"/>
        <v>0</v>
      </c>
      <c r="DA66" s="10">
        <f t="shared" si="154"/>
        <v>0</v>
      </c>
      <c r="DB66" s="10">
        <f t="shared" si="154"/>
        <v>0</v>
      </c>
      <c r="DC66" s="10">
        <f t="shared" si="154"/>
        <v>0</v>
      </c>
      <c r="DD66" s="34">
        <f t="shared" si="154"/>
        <v>0</v>
      </c>
      <c r="DE66" s="10">
        <f t="shared" si="154"/>
        <v>0</v>
      </c>
      <c r="DF66" s="10">
        <f t="shared" si="154"/>
        <v>0</v>
      </c>
      <c r="DG66" s="10">
        <f t="shared" si="154"/>
        <v>0</v>
      </c>
      <c r="DH66" s="34">
        <f t="shared" si="154"/>
        <v>1.4461106853118537E-3</v>
      </c>
      <c r="DI66" s="10">
        <f t="shared" si="154"/>
        <v>0</v>
      </c>
      <c r="DJ66" s="10">
        <f t="shared" si="154"/>
        <v>0</v>
      </c>
      <c r="DK66" s="34">
        <f t="shared" si="154"/>
        <v>0</v>
      </c>
      <c r="DL66" s="10">
        <f t="shared" si="154"/>
        <v>0</v>
      </c>
      <c r="DM66" s="10">
        <f t="shared" si="154"/>
        <v>0</v>
      </c>
      <c r="DN66" s="10">
        <f t="shared" si="154"/>
        <v>0</v>
      </c>
      <c r="DO66" s="10">
        <f t="shared" si="154"/>
        <v>0</v>
      </c>
      <c r="DP66" s="10">
        <f t="shared" si="154"/>
        <v>0</v>
      </c>
      <c r="DQ66" s="10">
        <f t="shared" si="154"/>
        <v>0</v>
      </c>
      <c r="DR66" s="10">
        <f t="shared" si="154"/>
        <v>0</v>
      </c>
      <c r="DS66" s="10">
        <f t="shared" si="154"/>
        <v>0</v>
      </c>
      <c r="DT66" s="10">
        <f t="shared" si="154"/>
        <v>0</v>
      </c>
      <c r="DU66" s="10">
        <f t="shared" si="154"/>
        <v>0</v>
      </c>
      <c r="DV66" s="10">
        <f t="shared" si="154"/>
        <v>0</v>
      </c>
      <c r="DW66" s="10">
        <f t="shared" si="154"/>
        <v>0</v>
      </c>
      <c r="DX66" s="10">
        <f t="shared" si="154"/>
        <v>0</v>
      </c>
      <c r="DY66" s="10">
        <f t="shared" si="154"/>
        <v>0</v>
      </c>
      <c r="DZ66" s="10">
        <f t="shared" si="154"/>
        <v>0</v>
      </c>
      <c r="EA66" s="10">
        <f t="shared" si="154"/>
        <v>0</v>
      </c>
      <c r="EB66" s="10">
        <f t="shared" ref="EB66:EX66" si="155">100*EB32/$FH32</f>
        <v>0</v>
      </c>
      <c r="EC66" s="10">
        <f t="shared" si="155"/>
        <v>0</v>
      </c>
      <c r="ED66" s="10">
        <f t="shared" si="155"/>
        <v>0</v>
      </c>
      <c r="EE66" s="10">
        <f t="shared" si="155"/>
        <v>0</v>
      </c>
      <c r="EF66" s="10">
        <f t="shared" si="155"/>
        <v>0</v>
      </c>
      <c r="EG66" s="10">
        <f t="shared" si="155"/>
        <v>0</v>
      </c>
      <c r="EH66" s="10">
        <f t="shared" si="155"/>
        <v>0</v>
      </c>
      <c r="EI66" s="10">
        <f t="shared" si="155"/>
        <v>0</v>
      </c>
      <c r="EJ66" s="34">
        <f t="shared" si="155"/>
        <v>0</v>
      </c>
      <c r="EK66" s="10">
        <f t="shared" si="155"/>
        <v>0</v>
      </c>
      <c r="EL66" s="10">
        <f t="shared" si="155"/>
        <v>0</v>
      </c>
      <c r="EM66" s="10">
        <f t="shared" si="155"/>
        <v>0</v>
      </c>
      <c r="EN66" s="10">
        <f t="shared" si="155"/>
        <v>0</v>
      </c>
      <c r="EO66" s="10">
        <f t="shared" si="155"/>
        <v>1.4461106853118537E-3</v>
      </c>
      <c r="EP66" s="10">
        <f t="shared" si="155"/>
        <v>0</v>
      </c>
      <c r="EQ66" s="10">
        <f t="shared" si="155"/>
        <v>0</v>
      </c>
      <c r="ER66" s="34">
        <f t="shared" si="155"/>
        <v>0</v>
      </c>
      <c r="ES66" s="10">
        <f t="shared" si="155"/>
        <v>0</v>
      </c>
      <c r="ET66" s="10">
        <f t="shared" si="155"/>
        <v>0</v>
      </c>
      <c r="EU66" s="10">
        <f t="shared" si="155"/>
        <v>0</v>
      </c>
      <c r="EV66" s="10">
        <f t="shared" si="155"/>
        <v>0</v>
      </c>
      <c r="EW66" s="10">
        <f t="shared" si="155"/>
        <v>0</v>
      </c>
      <c r="EX66" s="10">
        <f t="shared" si="155"/>
        <v>0</v>
      </c>
      <c r="FH66"/>
    </row>
    <row r="68" spans="1:221" x14ac:dyDescent="0.2">
      <c r="I68" s="3"/>
      <c r="S68" s="22"/>
      <c r="Z68" s="3"/>
      <c r="AG68" s="3"/>
      <c r="AI68" s="29"/>
      <c r="AL68" s="29"/>
      <c r="AS68" s="29"/>
      <c r="AV68"/>
      <c r="AX68"/>
      <c r="BF68"/>
      <c r="BN68" s="29"/>
      <c r="BO68"/>
      <c r="BT68" s="29"/>
      <c r="BY68" s="29"/>
      <c r="CB68"/>
      <c r="CE68"/>
      <c r="CL68" s="29"/>
      <c r="CR68"/>
      <c r="DD68"/>
      <c r="DF68" s="29"/>
      <c r="DH68"/>
      <c r="DI68" s="29"/>
      <c r="DK68"/>
      <c r="DU68" s="29"/>
      <c r="EA68" s="29"/>
      <c r="EG68" s="29"/>
      <c r="EJ68"/>
      <c r="EK68" s="29"/>
      <c r="EP68" s="29"/>
      <c r="ER68"/>
      <c r="EU68" s="29"/>
      <c r="EZ68" s="29"/>
      <c r="FD68" s="29"/>
      <c r="GL68" s="29"/>
      <c r="GU68" s="29"/>
    </row>
    <row r="69" spans="1:221" s="4" customFormat="1" x14ac:dyDescent="0.2">
      <c r="A69"/>
      <c r="B69" t="s">
        <v>85</v>
      </c>
      <c r="C69" s="4" t="s">
        <v>515</v>
      </c>
      <c r="D69" s="13">
        <f>AVERAGE(D36:D41)</f>
        <v>12.476303871719082</v>
      </c>
      <c r="E69" s="4">
        <f t="shared" ref="E69:BP69" si="156">AVERAGE(E36:E41)</f>
        <v>11.682576735747409</v>
      </c>
      <c r="F69" s="13">
        <f t="shared" si="156"/>
        <v>4.0846987267743966</v>
      </c>
      <c r="G69" s="4">
        <f t="shared" si="156"/>
        <v>36.706042849270332</v>
      </c>
      <c r="H69" s="4">
        <f t="shared" si="156"/>
        <v>2.9693116956514767</v>
      </c>
      <c r="I69" s="4">
        <f t="shared" si="156"/>
        <v>2.0097085292700627</v>
      </c>
      <c r="J69" s="4">
        <f t="shared" si="156"/>
        <v>0.11752231074863363</v>
      </c>
      <c r="K69" s="4">
        <f t="shared" si="156"/>
        <v>9.2067221508992105</v>
      </c>
      <c r="L69" s="4">
        <f t="shared" si="156"/>
        <v>0.94917076602787276</v>
      </c>
      <c r="M69" s="13">
        <f t="shared" si="156"/>
        <v>0.68348925780924163</v>
      </c>
      <c r="N69" s="4">
        <f t="shared" si="156"/>
        <v>5.2566146508090954</v>
      </c>
      <c r="O69" s="13">
        <f t="shared" si="156"/>
        <v>1.4120695140776161</v>
      </c>
      <c r="P69" s="4">
        <f t="shared" si="156"/>
        <v>1.0459393495704934</v>
      </c>
      <c r="Q69" s="4">
        <f t="shared" si="156"/>
        <v>1.3127798372573245</v>
      </c>
      <c r="R69" s="4">
        <f t="shared" si="156"/>
        <v>1.0990366759858397</v>
      </c>
      <c r="S69" s="4">
        <f t="shared" si="156"/>
        <v>0.77062063652489521</v>
      </c>
      <c r="T69" s="4">
        <f t="shared" si="156"/>
        <v>1.711923068669269</v>
      </c>
      <c r="U69" s="4">
        <f t="shared" si="156"/>
        <v>0.32340383757418595</v>
      </c>
      <c r="V69" s="4">
        <f t="shared" si="156"/>
        <v>0.97541408504209226</v>
      </c>
      <c r="W69" s="4">
        <f t="shared" si="156"/>
        <v>0.83941991956046424</v>
      </c>
      <c r="X69" s="4">
        <f t="shared" si="156"/>
        <v>0.1433503983751612</v>
      </c>
      <c r="Y69" s="4">
        <f t="shared" si="156"/>
        <v>0.31733378363480058</v>
      </c>
      <c r="Z69" s="4">
        <f t="shared" si="156"/>
        <v>0.14178160673229365</v>
      </c>
      <c r="AA69" s="13">
        <f t="shared" si="156"/>
        <v>4.9369230273001101E-2</v>
      </c>
      <c r="AB69" s="4">
        <f t="shared" si="156"/>
        <v>0.3791811031876085</v>
      </c>
      <c r="AC69" s="4">
        <f t="shared" si="156"/>
        <v>0.17716117837457912</v>
      </c>
      <c r="AD69" s="4">
        <f t="shared" si="156"/>
        <v>0.2387467026602865</v>
      </c>
      <c r="AE69" s="37">
        <f t="shared" si="156"/>
        <v>0.42533360730944131</v>
      </c>
      <c r="AF69" s="4">
        <f t="shared" si="156"/>
        <v>3.0134503158929016E-2</v>
      </c>
      <c r="AG69" s="4">
        <f t="shared" si="156"/>
        <v>7.6414508189773064E-2</v>
      </c>
      <c r="AH69" s="4">
        <f t="shared" si="156"/>
        <v>4.7635258834029408E-2</v>
      </c>
      <c r="AI69" s="4">
        <f t="shared" si="156"/>
        <v>0.10026349617922874</v>
      </c>
      <c r="AJ69" s="4">
        <f t="shared" si="156"/>
        <v>6.8560894114156751E-2</v>
      </c>
      <c r="AK69" s="4">
        <f t="shared" si="156"/>
        <v>0.13846720432390316</v>
      </c>
      <c r="AL69" s="4">
        <f t="shared" si="156"/>
        <v>0.13246580122485196</v>
      </c>
      <c r="AM69" s="13">
        <f t="shared" si="156"/>
        <v>3.6494807012087523E-2</v>
      </c>
      <c r="AN69" s="4">
        <f t="shared" si="156"/>
        <v>0.26144556356254239</v>
      </c>
      <c r="AO69" s="4">
        <f t="shared" si="156"/>
        <v>8.6055598102029951E-2</v>
      </c>
      <c r="AP69" s="4">
        <f t="shared" si="156"/>
        <v>5.7095325073072641E-2</v>
      </c>
      <c r="AQ69" s="4">
        <f t="shared" si="156"/>
        <v>0.15323982562295133</v>
      </c>
      <c r="AR69" s="4">
        <f t="shared" si="156"/>
        <v>2.2104594550359777E-2</v>
      </c>
      <c r="AS69" s="4">
        <f t="shared" si="156"/>
        <v>9.611765000670168E-2</v>
      </c>
      <c r="AT69" s="4">
        <f t="shared" si="156"/>
        <v>3.6189997180190239E-2</v>
      </c>
      <c r="AU69" s="4">
        <f t="shared" si="156"/>
        <v>5.1694882939358727E-2</v>
      </c>
      <c r="AV69" s="4">
        <f t="shared" si="156"/>
        <v>0.15955343627720378</v>
      </c>
      <c r="AW69" s="4">
        <f t="shared" si="156"/>
        <v>6.6462972720104652E-2</v>
      </c>
      <c r="AX69" s="4">
        <f t="shared" si="156"/>
        <v>2.0321478089543529E-2</v>
      </c>
      <c r="AY69" s="4">
        <f t="shared" si="156"/>
        <v>2.6336132561866555E-2</v>
      </c>
      <c r="AZ69" s="4">
        <f t="shared" si="156"/>
        <v>4.5088484627254538E-2</v>
      </c>
      <c r="BA69" s="4">
        <f t="shared" si="156"/>
        <v>8.0962812403897202E-2</v>
      </c>
      <c r="BB69" s="4">
        <f t="shared" si="156"/>
        <v>3.8867098390170926E-2</v>
      </c>
      <c r="BC69" s="4">
        <f t="shared" si="156"/>
        <v>6.241742101899856E-2</v>
      </c>
      <c r="BD69" s="4">
        <f t="shared" si="156"/>
        <v>6.0695933319847321E-3</v>
      </c>
      <c r="BE69" s="4">
        <f t="shared" si="156"/>
        <v>2.9563053060230396E-2</v>
      </c>
      <c r="BF69" s="4">
        <f t="shared" si="156"/>
        <v>1.0783632018949316E-2</v>
      </c>
      <c r="BG69" s="4">
        <f t="shared" si="156"/>
        <v>6.5532008539387357E-2</v>
      </c>
      <c r="BH69" s="4">
        <f t="shared" si="156"/>
        <v>5.8381259349736779E-2</v>
      </c>
      <c r="BI69" s="4">
        <f t="shared" si="156"/>
        <v>2.5337876087703201E-2</v>
      </c>
      <c r="BJ69" s="4">
        <f t="shared" si="156"/>
        <v>2.6310044357908968E-2</v>
      </c>
      <c r="BK69" s="4">
        <f t="shared" si="156"/>
        <v>1.6538627608166774E-2</v>
      </c>
      <c r="BL69" s="4">
        <f t="shared" si="156"/>
        <v>3.5593772285295894E-2</v>
      </c>
      <c r="BM69" s="4">
        <f t="shared" si="156"/>
        <v>2.288808572224112E-2</v>
      </c>
      <c r="BN69" s="4">
        <f t="shared" si="156"/>
        <v>5.0128782540581991E-3</v>
      </c>
      <c r="BO69" s="4">
        <f t="shared" si="156"/>
        <v>2.6520239984221539E-2</v>
      </c>
      <c r="BP69" s="4">
        <f t="shared" si="156"/>
        <v>1.5040808381109072E-2</v>
      </c>
      <c r="BQ69" s="4">
        <f t="shared" ref="BQ69:EB69" si="157">AVERAGE(BQ36:BQ41)</f>
        <v>1.1414498878780072E-2</v>
      </c>
      <c r="BR69" s="4">
        <f t="shared" si="157"/>
        <v>1.5849991264154276E-2</v>
      </c>
      <c r="BS69" s="4">
        <f t="shared" si="157"/>
        <v>8.7730032650426368E-3</v>
      </c>
      <c r="BT69" s="4">
        <f t="shared" si="157"/>
        <v>1.3550972797235167E-3</v>
      </c>
      <c r="BU69" s="4">
        <f t="shared" si="157"/>
        <v>1.4857967338693248E-2</v>
      </c>
      <c r="BV69" s="4">
        <f t="shared" si="157"/>
        <v>1.6366799792521106E-2</v>
      </c>
      <c r="BW69" s="4">
        <f t="shared" si="157"/>
        <v>3.794272383225847E-4</v>
      </c>
      <c r="BX69" s="4">
        <f t="shared" si="157"/>
        <v>8.0672515311343944E-3</v>
      </c>
      <c r="BY69" s="4">
        <f t="shared" si="157"/>
        <v>3.4315505684571056E-2</v>
      </c>
      <c r="BZ69" s="4">
        <f t="shared" si="157"/>
        <v>2.4033481587216757E-2</v>
      </c>
      <c r="CA69" s="4">
        <f t="shared" si="157"/>
        <v>5.902891295405722E-3</v>
      </c>
      <c r="CB69" s="4">
        <f t="shared" si="157"/>
        <v>8.0750550353330119E-3</v>
      </c>
      <c r="CC69" s="4">
        <f t="shared" si="157"/>
        <v>2.178465370339959E-2</v>
      </c>
      <c r="CD69" s="4">
        <f t="shared" si="157"/>
        <v>1.8922617988628685E-2</v>
      </c>
      <c r="CE69" s="4">
        <f t="shared" si="157"/>
        <v>5.5204964462586981E-4</v>
      </c>
      <c r="CF69" s="4">
        <f t="shared" si="157"/>
        <v>4.3224145093663704E-3</v>
      </c>
      <c r="CG69" s="4">
        <f t="shared" si="157"/>
        <v>1.8353097614549126E-3</v>
      </c>
      <c r="CH69" s="4">
        <f t="shared" si="157"/>
        <v>1.9511490804722173E-4</v>
      </c>
      <c r="CI69" s="4">
        <f t="shared" si="157"/>
        <v>7.2398537030999516E-3</v>
      </c>
      <c r="CJ69" s="4">
        <f t="shared" si="157"/>
        <v>0</v>
      </c>
      <c r="CK69" s="4">
        <f t="shared" si="157"/>
        <v>4.8058052541400317E-3</v>
      </c>
      <c r="CL69" s="4">
        <f t="shared" si="157"/>
        <v>1.0074314358110162E-2</v>
      </c>
      <c r="CM69" s="4">
        <f t="shared" si="157"/>
        <v>1.4814313356248112E-3</v>
      </c>
      <c r="CN69" s="4">
        <f t="shared" si="157"/>
        <v>2.5689411696688002E-3</v>
      </c>
      <c r="CO69" s="4">
        <f t="shared" si="157"/>
        <v>2.2823442414172447E-4</v>
      </c>
      <c r="CP69" s="4">
        <f t="shared" si="157"/>
        <v>1.6439364530998386E-3</v>
      </c>
      <c r="CQ69" s="4">
        <f t="shared" si="157"/>
        <v>1.5609670149601856E-3</v>
      </c>
      <c r="CR69" s="4">
        <f t="shared" si="157"/>
        <v>4.4079182012298724E-3</v>
      </c>
      <c r="CS69" s="4">
        <f t="shared" si="157"/>
        <v>2.5768263822556138E-3</v>
      </c>
      <c r="CT69" s="4">
        <f t="shared" si="157"/>
        <v>5.3254698966402364E-4</v>
      </c>
      <c r="CU69" s="4">
        <f t="shared" si="157"/>
        <v>8.1164246978088026E-3</v>
      </c>
      <c r="CV69" s="4">
        <f t="shared" si="157"/>
        <v>8.9158855365507952E-3</v>
      </c>
      <c r="CW69" s="4">
        <f t="shared" si="157"/>
        <v>4.5646884828344893E-4</v>
      </c>
      <c r="CX69" s="4">
        <f t="shared" si="157"/>
        <v>1.6261167356682201E-4</v>
      </c>
      <c r="CY69" s="4">
        <f t="shared" si="157"/>
        <v>0</v>
      </c>
      <c r="CZ69" s="4">
        <f t="shared" si="157"/>
        <v>3.8202129118309426E-4</v>
      </c>
      <c r="DA69" s="4">
        <f t="shared" si="157"/>
        <v>2.7101945594470333E-4</v>
      </c>
      <c r="DB69" s="4">
        <f t="shared" si="157"/>
        <v>0</v>
      </c>
      <c r="DC69" s="4">
        <f t="shared" si="157"/>
        <v>0</v>
      </c>
      <c r="DD69" s="4">
        <f t="shared" si="157"/>
        <v>0</v>
      </c>
      <c r="DE69" s="4">
        <f t="shared" si="157"/>
        <v>1.0840778237788133E-4</v>
      </c>
      <c r="DF69" s="4">
        <f t="shared" si="157"/>
        <v>0</v>
      </c>
      <c r="DG69" s="4">
        <f t="shared" si="157"/>
        <v>0</v>
      </c>
      <c r="DH69" s="4">
        <f t="shared" si="157"/>
        <v>0</v>
      </c>
      <c r="DI69" s="4">
        <f t="shared" si="157"/>
        <v>0</v>
      </c>
      <c r="DJ69" s="4">
        <f t="shared" si="157"/>
        <v>0</v>
      </c>
      <c r="DK69" s="4">
        <f t="shared" si="157"/>
        <v>9.1293769656689786E-4</v>
      </c>
      <c r="DL69" s="4">
        <f t="shared" si="157"/>
        <v>0</v>
      </c>
      <c r="DM69" s="4">
        <f t="shared" si="157"/>
        <v>0</v>
      </c>
      <c r="DN69" s="4">
        <f t="shared" si="157"/>
        <v>6.8470327242517329E-4</v>
      </c>
      <c r="DO69" s="4">
        <f t="shared" si="157"/>
        <v>1.7087116728634448E-3</v>
      </c>
      <c r="DP69" s="4">
        <f t="shared" si="157"/>
        <v>0</v>
      </c>
      <c r="DQ69" s="4">
        <f t="shared" si="157"/>
        <v>6.0862513104459847E-4</v>
      </c>
      <c r="DR69" s="4">
        <f t="shared" si="157"/>
        <v>0</v>
      </c>
      <c r="DS69" s="4">
        <f t="shared" si="157"/>
        <v>0</v>
      </c>
      <c r="DT69" s="4">
        <f t="shared" si="157"/>
        <v>0</v>
      </c>
      <c r="DU69" s="4">
        <f t="shared" si="157"/>
        <v>0</v>
      </c>
      <c r="DV69" s="4">
        <f t="shared" si="157"/>
        <v>0</v>
      </c>
      <c r="DW69" s="4">
        <f t="shared" si="157"/>
        <v>0</v>
      </c>
      <c r="DX69" s="4">
        <f t="shared" si="157"/>
        <v>0</v>
      </c>
      <c r="DY69" s="4">
        <f t="shared" si="157"/>
        <v>0</v>
      </c>
      <c r="DZ69" s="4">
        <f t="shared" si="157"/>
        <v>0</v>
      </c>
      <c r="EA69" s="4">
        <f t="shared" si="157"/>
        <v>0</v>
      </c>
      <c r="EB69" s="4">
        <f t="shared" si="157"/>
        <v>0</v>
      </c>
      <c r="EC69" s="4">
        <f t="shared" ref="EC69:GM69" si="158">AVERAGE(EC36:EC41)</f>
        <v>0</v>
      </c>
      <c r="ED69" s="4">
        <f t="shared" si="158"/>
        <v>0</v>
      </c>
      <c r="EE69" s="4">
        <f t="shared" si="158"/>
        <v>0</v>
      </c>
      <c r="EF69" s="4">
        <f t="shared" si="158"/>
        <v>0</v>
      </c>
      <c r="EG69" s="4">
        <f t="shared" si="158"/>
        <v>1.6261167356682201E-4</v>
      </c>
      <c r="EH69" s="4">
        <f t="shared" si="158"/>
        <v>1.2874420329224675E-4</v>
      </c>
      <c r="EI69" s="4">
        <f t="shared" si="158"/>
        <v>0</v>
      </c>
      <c r="EJ69" s="4">
        <f t="shared" si="158"/>
        <v>0</v>
      </c>
      <c r="EK69" s="4">
        <f t="shared" si="158"/>
        <v>0</v>
      </c>
      <c r="EL69" s="4">
        <f t="shared" si="158"/>
        <v>0</v>
      </c>
      <c r="EM69" s="4">
        <f t="shared" si="158"/>
        <v>0</v>
      </c>
      <c r="EN69" s="4">
        <f t="shared" si="158"/>
        <v>0</v>
      </c>
      <c r="EO69" s="4">
        <f t="shared" si="158"/>
        <v>0</v>
      </c>
      <c r="EP69" s="4">
        <f t="shared" si="158"/>
        <v>9.7557454023610864E-5</v>
      </c>
      <c r="EQ69" s="4">
        <f t="shared" si="158"/>
        <v>8.5829468861497852E-5</v>
      </c>
      <c r="ER69" s="4">
        <f t="shared" si="158"/>
        <v>8.5829468861497852E-5</v>
      </c>
      <c r="ES69" s="4">
        <f t="shared" si="158"/>
        <v>0</v>
      </c>
      <c r="ET69" s="4">
        <f t="shared" si="158"/>
        <v>0</v>
      </c>
      <c r="EU69" s="4">
        <f t="shared" si="158"/>
        <v>0</v>
      </c>
      <c r="EV69" s="4">
        <f t="shared" si="158"/>
        <v>0</v>
      </c>
      <c r="EW69" s="4">
        <f t="shared" si="158"/>
        <v>0</v>
      </c>
      <c r="EX69" s="4">
        <f t="shared" si="158"/>
        <v>0</v>
      </c>
      <c r="EY69" s="4" t="e">
        <f t="shared" si="158"/>
        <v>#DIV/0!</v>
      </c>
      <c r="EZ69" s="4" t="e">
        <f t="shared" si="158"/>
        <v>#DIV/0!</v>
      </c>
      <c r="FA69" s="4" t="e">
        <f t="shared" si="158"/>
        <v>#DIV/0!</v>
      </c>
      <c r="FB69" s="4" t="e">
        <f t="shared" si="158"/>
        <v>#DIV/0!</v>
      </c>
      <c r="FC69" s="4" t="e">
        <f t="shared" si="158"/>
        <v>#DIV/0!</v>
      </c>
      <c r="FD69" s="4" t="e">
        <f t="shared" si="158"/>
        <v>#DIV/0!</v>
      </c>
      <c r="FE69" s="4" t="e">
        <f t="shared" si="158"/>
        <v>#DIV/0!</v>
      </c>
      <c r="FF69" s="4" t="e">
        <f t="shared" si="158"/>
        <v>#DIV/0!</v>
      </c>
      <c r="FG69" s="4" t="e">
        <f t="shared" si="158"/>
        <v>#DIV/0!</v>
      </c>
      <c r="FH69" t="e">
        <f t="shared" si="158"/>
        <v>#DIV/0!</v>
      </c>
      <c r="FI69" s="4" t="e">
        <f t="shared" si="158"/>
        <v>#DIV/0!</v>
      </c>
      <c r="FJ69" s="4" t="e">
        <f t="shared" si="158"/>
        <v>#DIV/0!</v>
      </c>
      <c r="FK69" s="4" t="e">
        <f t="shared" si="158"/>
        <v>#DIV/0!</v>
      </c>
      <c r="FL69" s="4" t="e">
        <f t="shared" si="158"/>
        <v>#DIV/0!</v>
      </c>
      <c r="FM69" s="4" t="e">
        <f t="shared" si="158"/>
        <v>#DIV/0!</v>
      </c>
      <c r="FN69" s="4" t="e">
        <f t="shared" si="158"/>
        <v>#DIV/0!</v>
      </c>
      <c r="FO69" s="4" t="e">
        <f t="shared" si="158"/>
        <v>#DIV/0!</v>
      </c>
      <c r="FP69" s="4" t="e">
        <f t="shared" si="158"/>
        <v>#DIV/0!</v>
      </c>
      <c r="FQ69" s="4" t="e">
        <f t="shared" si="158"/>
        <v>#DIV/0!</v>
      </c>
      <c r="FR69" s="4" t="e">
        <f t="shared" si="158"/>
        <v>#DIV/0!</v>
      </c>
      <c r="FS69" s="4" t="e">
        <f t="shared" si="158"/>
        <v>#DIV/0!</v>
      </c>
      <c r="FT69" s="4" t="e">
        <f t="shared" si="158"/>
        <v>#DIV/0!</v>
      </c>
      <c r="FU69" s="4" t="e">
        <f t="shared" si="158"/>
        <v>#DIV/0!</v>
      </c>
      <c r="FV69" s="4" t="e">
        <f t="shared" si="158"/>
        <v>#DIV/0!</v>
      </c>
      <c r="FW69" s="4" t="e">
        <f t="shared" si="158"/>
        <v>#DIV/0!</v>
      </c>
      <c r="FX69" s="4" t="e">
        <f t="shared" si="158"/>
        <v>#DIV/0!</v>
      </c>
      <c r="FY69" s="4" t="e">
        <f t="shared" si="158"/>
        <v>#DIV/0!</v>
      </c>
      <c r="FZ69" s="4" t="e">
        <f t="shared" si="158"/>
        <v>#DIV/0!</v>
      </c>
      <c r="GA69" s="4" t="e">
        <f t="shared" si="158"/>
        <v>#DIV/0!</v>
      </c>
      <c r="GB69" s="4" t="e">
        <f t="shared" si="158"/>
        <v>#DIV/0!</v>
      </c>
      <c r="GC69" s="4" t="e">
        <f t="shared" si="158"/>
        <v>#DIV/0!</v>
      </c>
      <c r="GD69" s="4" t="e">
        <f t="shared" si="158"/>
        <v>#DIV/0!</v>
      </c>
      <c r="GE69" s="4" t="e">
        <f t="shared" si="158"/>
        <v>#DIV/0!</v>
      </c>
      <c r="GF69" s="4" t="e">
        <f t="shared" si="158"/>
        <v>#DIV/0!</v>
      </c>
      <c r="GG69" s="4" t="e">
        <f t="shared" si="158"/>
        <v>#DIV/0!</v>
      </c>
      <c r="GH69" s="4" t="e">
        <f t="shared" si="158"/>
        <v>#DIV/0!</v>
      </c>
      <c r="GI69" s="4" t="e">
        <f t="shared" si="158"/>
        <v>#DIV/0!</v>
      </c>
      <c r="GJ69" s="4" t="e">
        <f t="shared" si="158"/>
        <v>#DIV/0!</v>
      </c>
      <c r="GK69" s="4" t="e">
        <f t="shared" si="158"/>
        <v>#DIV/0!</v>
      </c>
      <c r="GL69" s="4" t="e">
        <f t="shared" si="158"/>
        <v>#DIV/0!</v>
      </c>
      <c r="GM69" s="4" t="e">
        <f t="shared" si="158"/>
        <v>#DIV/0!</v>
      </c>
      <c r="GN69" s="4" t="e">
        <f t="shared" ref="GN69:HB69" si="159">AVERAGE(GN36:GN41)</f>
        <v>#DIV/0!</v>
      </c>
      <c r="GO69" s="4" t="e">
        <f t="shared" si="159"/>
        <v>#DIV/0!</v>
      </c>
      <c r="GP69" s="4" t="e">
        <f t="shared" si="159"/>
        <v>#DIV/0!</v>
      </c>
      <c r="GQ69" s="4" t="e">
        <f t="shared" si="159"/>
        <v>#DIV/0!</v>
      </c>
      <c r="GR69" s="4" t="e">
        <f t="shared" si="159"/>
        <v>#DIV/0!</v>
      </c>
      <c r="GS69" s="4" t="e">
        <f t="shared" si="159"/>
        <v>#DIV/0!</v>
      </c>
      <c r="GT69" s="4" t="e">
        <f t="shared" si="159"/>
        <v>#DIV/0!</v>
      </c>
      <c r="GU69" s="4" t="e">
        <f t="shared" si="159"/>
        <v>#DIV/0!</v>
      </c>
      <c r="GV69" s="4" t="e">
        <f t="shared" si="159"/>
        <v>#DIV/0!</v>
      </c>
      <c r="GW69" s="4" t="e">
        <f t="shared" si="159"/>
        <v>#DIV/0!</v>
      </c>
      <c r="GX69" s="4" t="e">
        <f t="shared" si="159"/>
        <v>#DIV/0!</v>
      </c>
      <c r="GY69" s="4" t="e">
        <f t="shared" si="159"/>
        <v>#DIV/0!</v>
      </c>
      <c r="GZ69" s="4" t="e">
        <f t="shared" si="159"/>
        <v>#DIV/0!</v>
      </c>
      <c r="HA69" s="4" t="e">
        <f t="shared" si="159"/>
        <v>#DIV/0!</v>
      </c>
      <c r="HB69" s="4" t="e">
        <f t="shared" si="159"/>
        <v>#DIV/0!</v>
      </c>
      <c r="HM69"/>
    </row>
    <row r="70" spans="1:221" s="6" customFormat="1" x14ac:dyDescent="0.2">
      <c r="A70"/>
      <c r="B70"/>
      <c r="C70" s="6" t="s">
        <v>516</v>
      </c>
      <c r="D70" s="14">
        <f>AVERAGE(D42:D47)</f>
        <v>3.2811690551706114</v>
      </c>
      <c r="E70" s="6">
        <f t="shared" ref="E70:BP70" si="160">AVERAGE(E42:E47)</f>
        <v>7.4724981748090658</v>
      </c>
      <c r="F70" s="14">
        <f t="shared" si="160"/>
        <v>8.7267125040695799</v>
      </c>
      <c r="G70" s="6">
        <f t="shared" si="160"/>
        <v>30.914521319041373</v>
      </c>
      <c r="H70" s="6">
        <f t="shared" si="160"/>
        <v>6.3879389523336778</v>
      </c>
      <c r="I70" s="6">
        <f t="shared" si="160"/>
        <v>2.9206205886501047</v>
      </c>
      <c r="J70" s="6">
        <f t="shared" si="160"/>
        <v>0.12281071022688861</v>
      </c>
      <c r="K70" s="6">
        <f t="shared" si="160"/>
        <v>15.76211604785683</v>
      </c>
      <c r="L70" s="6">
        <f t="shared" si="160"/>
        <v>0.24398216830590394</v>
      </c>
      <c r="M70" s="14">
        <f t="shared" si="160"/>
        <v>2.834252792500763</v>
      </c>
      <c r="N70" s="6">
        <f t="shared" si="160"/>
        <v>2.5397502800782763</v>
      </c>
      <c r="O70" s="14">
        <f t="shared" si="160"/>
        <v>0.70069899865280494</v>
      </c>
      <c r="P70" s="6">
        <f t="shared" si="160"/>
        <v>0.72384578443482217</v>
      </c>
      <c r="Q70" s="6">
        <f t="shared" si="160"/>
        <v>1.8796846227755353</v>
      </c>
      <c r="R70" s="6">
        <f t="shared" si="160"/>
        <v>2.0189615931165816</v>
      </c>
      <c r="S70" s="6">
        <f t="shared" si="160"/>
        <v>1.577830868364184</v>
      </c>
      <c r="T70" s="6">
        <f t="shared" si="160"/>
        <v>3.0712149365246062</v>
      </c>
      <c r="U70" s="6">
        <f t="shared" si="160"/>
        <v>0.41214605782649927</v>
      </c>
      <c r="V70" s="6">
        <f t="shared" si="160"/>
        <v>1.5272130125433157</v>
      </c>
      <c r="W70" s="6">
        <f t="shared" si="160"/>
        <v>0.37888169095352575</v>
      </c>
      <c r="X70" s="6">
        <f t="shared" si="160"/>
        <v>0.50982029463556067</v>
      </c>
      <c r="Y70" s="6">
        <f t="shared" si="160"/>
        <v>0.62102823763115478</v>
      </c>
      <c r="Z70" s="6">
        <f t="shared" si="160"/>
        <v>0.20690523580859668</v>
      </c>
      <c r="AA70" s="14">
        <f t="shared" si="160"/>
        <v>0.24854821582301242</v>
      </c>
      <c r="AB70" s="6">
        <f t="shared" si="160"/>
        <v>0.2264764528619094</v>
      </c>
      <c r="AC70" s="6">
        <f t="shared" si="160"/>
        <v>0.14021550200066674</v>
      </c>
      <c r="AD70" s="6">
        <f t="shared" si="160"/>
        <v>0.78073055348211984</v>
      </c>
      <c r="AE70" s="38">
        <f t="shared" si="160"/>
        <v>0.16346771087268716</v>
      </c>
      <c r="AF70" s="6">
        <f t="shared" si="160"/>
        <v>0.23750189049709283</v>
      </c>
      <c r="AG70" s="6">
        <f t="shared" si="160"/>
        <v>4.970199099965536E-2</v>
      </c>
      <c r="AH70" s="6">
        <f t="shared" si="160"/>
        <v>1.3400871569686085E-2</v>
      </c>
      <c r="AI70" s="6">
        <f t="shared" si="160"/>
        <v>8.2694237486003672E-2</v>
      </c>
      <c r="AJ70" s="6">
        <f t="shared" si="160"/>
        <v>0.12285525064279888</v>
      </c>
      <c r="AK70" s="6">
        <f t="shared" si="160"/>
        <v>0.20181114745385401</v>
      </c>
      <c r="AL70" s="6">
        <f t="shared" si="160"/>
        <v>0.28699165507726776</v>
      </c>
      <c r="AM70" s="14">
        <f t="shared" si="160"/>
        <v>0.10344302406493883</v>
      </c>
      <c r="AN70" s="6">
        <f t="shared" si="160"/>
        <v>2.5210218171442884E-2</v>
      </c>
      <c r="AO70" s="6">
        <f t="shared" si="160"/>
        <v>3.9519914056497248E-2</v>
      </c>
      <c r="AP70" s="6">
        <f t="shared" si="160"/>
        <v>2.7160676970228573E-2</v>
      </c>
      <c r="AQ70" s="6">
        <f t="shared" si="160"/>
        <v>0.24067575388121479</v>
      </c>
      <c r="AR70" s="6">
        <f t="shared" si="160"/>
        <v>9.9073780445915416E-2</v>
      </c>
      <c r="AS70" s="6">
        <f t="shared" si="160"/>
        <v>0.13920041838796257</v>
      </c>
      <c r="AT70" s="6">
        <f t="shared" si="160"/>
        <v>9.0450975689826962E-2</v>
      </c>
      <c r="AU70" s="6">
        <f t="shared" si="160"/>
        <v>9.7144573962376524E-2</v>
      </c>
      <c r="AV70" s="6">
        <f t="shared" si="160"/>
        <v>0.13416726883620078</v>
      </c>
      <c r="AW70" s="6">
        <f t="shared" si="160"/>
        <v>0.11281548583256212</v>
      </c>
      <c r="AX70" s="6">
        <f t="shared" si="160"/>
        <v>1.378001333076443E-2</v>
      </c>
      <c r="AY70" s="6">
        <f t="shared" si="160"/>
        <v>5.7484677843110517E-2</v>
      </c>
      <c r="AZ70" s="6">
        <f t="shared" si="160"/>
        <v>0.10894494490333519</v>
      </c>
      <c r="BA70" s="6">
        <f t="shared" si="160"/>
        <v>0.20756382434656082</v>
      </c>
      <c r="BB70" s="6">
        <f t="shared" si="160"/>
        <v>0.10464793338500455</v>
      </c>
      <c r="BC70" s="6">
        <f t="shared" si="160"/>
        <v>0.14487228450102327</v>
      </c>
      <c r="BD70" s="6">
        <f t="shared" si="160"/>
        <v>2.2895607757133677E-2</v>
      </c>
      <c r="BE70" s="6">
        <f t="shared" si="160"/>
        <v>6.4131395490960294E-2</v>
      </c>
      <c r="BF70" s="6">
        <f t="shared" si="160"/>
        <v>5.2701893698531036E-3</v>
      </c>
      <c r="BG70" s="6">
        <f t="shared" si="160"/>
        <v>4.1190424804372509E-2</v>
      </c>
      <c r="BH70" s="6">
        <f t="shared" si="160"/>
        <v>5.640108761547924E-2</v>
      </c>
      <c r="BI70" s="6">
        <f t="shared" si="160"/>
        <v>3.3178001303617033E-2</v>
      </c>
      <c r="BJ70" s="6">
        <f t="shared" si="160"/>
        <v>1.4910682496165216E-2</v>
      </c>
      <c r="BK70" s="6">
        <f t="shared" si="160"/>
        <v>3.4208755477110074E-2</v>
      </c>
      <c r="BL70" s="6">
        <f t="shared" si="160"/>
        <v>4.2040969945716676E-2</v>
      </c>
      <c r="BM70" s="6">
        <f t="shared" si="160"/>
        <v>3.0790411678461554E-2</v>
      </c>
      <c r="BN70" s="6">
        <f t="shared" si="160"/>
        <v>1.947504963931555E-2</v>
      </c>
      <c r="BO70" s="6">
        <f t="shared" si="160"/>
        <v>7.1882448462966805E-2</v>
      </c>
      <c r="BP70" s="6">
        <f t="shared" si="160"/>
        <v>2.2439505295138874E-2</v>
      </c>
      <c r="BQ70" s="6">
        <f t="shared" ref="BQ70:EB70" si="161">AVERAGE(BQ42:BQ47)</f>
        <v>4.1684181791965751E-2</v>
      </c>
      <c r="BR70" s="6">
        <f t="shared" si="161"/>
        <v>2.2006649151371335E-2</v>
      </c>
      <c r="BS70" s="6">
        <f t="shared" si="161"/>
        <v>1.2439356184225809E-2</v>
      </c>
      <c r="BT70" s="6">
        <f t="shared" si="161"/>
        <v>8.4780946744180366E-2</v>
      </c>
      <c r="BU70" s="6">
        <f t="shared" si="161"/>
        <v>2.9869922424299727E-2</v>
      </c>
      <c r="BV70" s="6">
        <f t="shared" si="161"/>
        <v>3.8524263640796926E-2</v>
      </c>
      <c r="BW70" s="6">
        <f t="shared" si="161"/>
        <v>1.776946763701085E-3</v>
      </c>
      <c r="BX70" s="6">
        <f t="shared" si="161"/>
        <v>2.1017564568950198E-2</v>
      </c>
      <c r="BY70" s="6">
        <f t="shared" si="161"/>
        <v>2.4755882463261433E-2</v>
      </c>
      <c r="BZ70" s="6">
        <f t="shared" si="161"/>
        <v>3.0469978125578587E-2</v>
      </c>
      <c r="CA70" s="6">
        <f t="shared" si="161"/>
        <v>1.4328155170057219E-3</v>
      </c>
      <c r="CB70" s="6">
        <f t="shared" si="161"/>
        <v>6.9067085483209617E-3</v>
      </c>
      <c r="CC70" s="6">
        <f t="shared" si="161"/>
        <v>8.6400908770533896E-3</v>
      </c>
      <c r="CD70" s="6">
        <f t="shared" si="161"/>
        <v>9.0860075567266337E-3</v>
      </c>
      <c r="CE70" s="6">
        <f t="shared" si="161"/>
        <v>0</v>
      </c>
      <c r="CF70" s="6">
        <f t="shared" si="161"/>
        <v>4.7116302301668236E-3</v>
      </c>
      <c r="CG70" s="6">
        <f t="shared" si="161"/>
        <v>6.8404403821523208E-3</v>
      </c>
      <c r="CH70" s="6">
        <f t="shared" si="161"/>
        <v>2.4417504988618727E-3</v>
      </c>
      <c r="CI70" s="6">
        <f t="shared" si="161"/>
        <v>7.5555250817063409E-3</v>
      </c>
      <c r="CJ70" s="6">
        <f t="shared" si="161"/>
        <v>5.2055065725920687E-3</v>
      </c>
      <c r="CK70" s="6">
        <f t="shared" si="161"/>
        <v>1.0501719237750262E-2</v>
      </c>
      <c r="CL70" s="6">
        <f t="shared" si="161"/>
        <v>4.6846477002431145E-3</v>
      </c>
      <c r="CM70" s="6">
        <f t="shared" si="161"/>
        <v>3.7526644466849258E-3</v>
      </c>
      <c r="CN70" s="6">
        <f t="shared" si="161"/>
        <v>1.7987732143323098E-3</v>
      </c>
      <c r="CO70" s="6">
        <f t="shared" si="161"/>
        <v>0</v>
      </c>
      <c r="CP70" s="6">
        <f t="shared" si="161"/>
        <v>2.6786089210263345E-3</v>
      </c>
      <c r="CQ70" s="6">
        <f t="shared" si="161"/>
        <v>4.5975512965143487E-3</v>
      </c>
      <c r="CR70" s="6">
        <f t="shared" si="161"/>
        <v>2.7720594984272234E-3</v>
      </c>
      <c r="CS70" s="6">
        <f t="shared" si="161"/>
        <v>1.1309999547600019E-3</v>
      </c>
      <c r="CT70" s="6">
        <f t="shared" si="161"/>
        <v>1.2345939499611867E-3</v>
      </c>
      <c r="CU70" s="6">
        <f t="shared" si="161"/>
        <v>6.3843153717734495E-3</v>
      </c>
      <c r="CV70" s="6">
        <f t="shared" si="161"/>
        <v>3.1232042328916028E-4</v>
      </c>
      <c r="CW70" s="6">
        <f t="shared" si="161"/>
        <v>0</v>
      </c>
      <c r="CX70" s="6">
        <f t="shared" si="161"/>
        <v>5.877495364125532E-4</v>
      </c>
      <c r="CY70" s="6">
        <f t="shared" si="161"/>
        <v>0</v>
      </c>
      <c r="CZ70" s="6">
        <f t="shared" si="161"/>
        <v>0</v>
      </c>
      <c r="DA70" s="6">
        <f t="shared" si="161"/>
        <v>8.8994495690441556E-4</v>
      </c>
      <c r="DB70" s="6">
        <f t="shared" si="161"/>
        <v>5.9735321324827018E-4</v>
      </c>
      <c r="DC70" s="6">
        <f t="shared" si="161"/>
        <v>0</v>
      </c>
      <c r="DD70" s="6">
        <f t="shared" si="161"/>
        <v>5.1201703992708879E-4</v>
      </c>
      <c r="DE70" s="6">
        <f t="shared" si="161"/>
        <v>6.4769188519790872E-4</v>
      </c>
      <c r="DF70" s="6">
        <f t="shared" si="161"/>
        <v>0</v>
      </c>
      <c r="DG70" s="6">
        <f t="shared" si="161"/>
        <v>0</v>
      </c>
      <c r="DH70" s="6">
        <f t="shared" si="161"/>
        <v>0</v>
      </c>
      <c r="DI70" s="6">
        <f t="shared" si="161"/>
        <v>0</v>
      </c>
      <c r="DJ70" s="6">
        <f t="shared" si="161"/>
        <v>0</v>
      </c>
      <c r="DK70" s="6">
        <f t="shared" si="161"/>
        <v>0</v>
      </c>
      <c r="DL70" s="6">
        <f t="shared" si="161"/>
        <v>0</v>
      </c>
      <c r="DM70" s="6">
        <f t="shared" si="161"/>
        <v>0</v>
      </c>
      <c r="DN70" s="6">
        <f t="shared" si="161"/>
        <v>0</v>
      </c>
      <c r="DO70" s="6">
        <f t="shared" si="161"/>
        <v>1.766317030419346E-3</v>
      </c>
      <c r="DP70" s="6">
        <f t="shared" si="161"/>
        <v>0</v>
      </c>
      <c r="DQ70" s="6">
        <f t="shared" si="161"/>
        <v>0</v>
      </c>
      <c r="DR70" s="6">
        <f t="shared" si="161"/>
        <v>2.9664831896813847E-4</v>
      </c>
      <c r="DS70" s="6">
        <f t="shared" si="161"/>
        <v>0</v>
      </c>
      <c r="DT70" s="6">
        <f t="shared" si="161"/>
        <v>0</v>
      </c>
      <c r="DU70" s="6">
        <f t="shared" si="161"/>
        <v>0</v>
      </c>
      <c r="DV70" s="6">
        <f t="shared" si="161"/>
        <v>0</v>
      </c>
      <c r="DW70" s="6">
        <f t="shared" si="161"/>
        <v>0</v>
      </c>
      <c r="DX70" s="6">
        <f t="shared" si="161"/>
        <v>0</v>
      </c>
      <c r="DY70" s="6">
        <f t="shared" si="161"/>
        <v>0</v>
      </c>
      <c r="DZ70" s="6">
        <f t="shared" si="161"/>
        <v>3.6734346025784573E-4</v>
      </c>
      <c r="EA70" s="6">
        <f t="shared" si="161"/>
        <v>0</v>
      </c>
      <c r="EB70" s="6">
        <f t="shared" si="161"/>
        <v>0</v>
      </c>
      <c r="EC70" s="6">
        <f t="shared" ref="EC70:GM70" si="162">AVERAGE(EC42:EC47)</f>
        <v>0</v>
      </c>
      <c r="ED70" s="6">
        <f t="shared" si="162"/>
        <v>0</v>
      </c>
      <c r="EE70" s="6">
        <f t="shared" si="162"/>
        <v>0</v>
      </c>
      <c r="EF70" s="6">
        <f t="shared" si="162"/>
        <v>0</v>
      </c>
      <c r="EG70" s="6">
        <f t="shared" si="162"/>
        <v>0</v>
      </c>
      <c r="EH70" s="6">
        <f t="shared" si="162"/>
        <v>0</v>
      </c>
      <c r="EI70" s="6">
        <f t="shared" si="162"/>
        <v>0</v>
      </c>
      <c r="EJ70" s="6">
        <f t="shared" si="162"/>
        <v>2.2248623922610389E-4</v>
      </c>
      <c r="EK70" s="6">
        <f t="shared" si="162"/>
        <v>0</v>
      </c>
      <c r="EL70" s="6">
        <f t="shared" si="162"/>
        <v>0</v>
      </c>
      <c r="EM70" s="6">
        <f t="shared" si="162"/>
        <v>0</v>
      </c>
      <c r="EN70" s="6">
        <f t="shared" si="162"/>
        <v>0</v>
      </c>
      <c r="EO70" s="6">
        <f t="shared" si="162"/>
        <v>0</v>
      </c>
      <c r="EP70" s="6">
        <f t="shared" si="162"/>
        <v>0</v>
      </c>
      <c r="EQ70" s="6">
        <f t="shared" si="162"/>
        <v>0</v>
      </c>
      <c r="ER70" s="6">
        <f t="shared" si="162"/>
        <v>0</v>
      </c>
      <c r="ES70" s="6">
        <f t="shared" si="162"/>
        <v>0</v>
      </c>
      <c r="ET70" s="6">
        <f t="shared" si="162"/>
        <v>1.4832415948406923E-4</v>
      </c>
      <c r="EU70" s="6">
        <f t="shared" si="162"/>
        <v>0</v>
      </c>
      <c r="EV70" s="6">
        <f t="shared" si="162"/>
        <v>0</v>
      </c>
      <c r="EW70" s="6">
        <f t="shared" si="162"/>
        <v>0</v>
      </c>
      <c r="EX70" s="6">
        <f t="shared" si="162"/>
        <v>0</v>
      </c>
      <c r="EY70" s="6" t="e">
        <f t="shared" si="162"/>
        <v>#DIV/0!</v>
      </c>
      <c r="EZ70" s="6" t="e">
        <f t="shared" si="162"/>
        <v>#DIV/0!</v>
      </c>
      <c r="FA70" s="6" t="e">
        <f t="shared" si="162"/>
        <v>#DIV/0!</v>
      </c>
      <c r="FB70" s="6" t="e">
        <f t="shared" si="162"/>
        <v>#DIV/0!</v>
      </c>
      <c r="FC70" s="6" t="e">
        <f t="shared" si="162"/>
        <v>#DIV/0!</v>
      </c>
      <c r="FD70" s="6" t="e">
        <f t="shared" si="162"/>
        <v>#DIV/0!</v>
      </c>
      <c r="FE70" s="6" t="e">
        <f t="shared" si="162"/>
        <v>#DIV/0!</v>
      </c>
      <c r="FF70" s="6" t="e">
        <f t="shared" si="162"/>
        <v>#DIV/0!</v>
      </c>
      <c r="FG70" s="6" t="e">
        <f t="shared" si="162"/>
        <v>#DIV/0!</v>
      </c>
      <c r="FH70" t="e">
        <f t="shared" si="162"/>
        <v>#DIV/0!</v>
      </c>
      <c r="FI70" s="6" t="e">
        <f t="shared" si="162"/>
        <v>#DIV/0!</v>
      </c>
      <c r="FJ70" s="6" t="e">
        <f t="shared" si="162"/>
        <v>#DIV/0!</v>
      </c>
      <c r="FK70" s="6" t="e">
        <f t="shared" si="162"/>
        <v>#DIV/0!</v>
      </c>
      <c r="FL70" s="6" t="e">
        <f t="shared" si="162"/>
        <v>#DIV/0!</v>
      </c>
      <c r="FM70" s="6" t="e">
        <f t="shared" si="162"/>
        <v>#DIV/0!</v>
      </c>
      <c r="FN70" s="6" t="e">
        <f t="shared" si="162"/>
        <v>#DIV/0!</v>
      </c>
      <c r="FO70" s="6" t="e">
        <f t="shared" si="162"/>
        <v>#DIV/0!</v>
      </c>
      <c r="FP70" s="6" t="e">
        <f t="shared" si="162"/>
        <v>#DIV/0!</v>
      </c>
      <c r="FQ70" s="6" t="e">
        <f t="shared" si="162"/>
        <v>#DIV/0!</v>
      </c>
      <c r="FR70" s="6" t="e">
        <f t="shared" si="162"/>
        <v>#DIV/0!</v>
      </c>
      <c r="FS70" s="6" t="e">
        <f t="shared" si="162"/>
        <v>#DIV/0!</v>
      </c>
      <c r="FT70" s="6" t="e">
        <f t="shared" si="162"/>
        <v>#DIV/0!</v>
      </c>
      <c r="FU70" s="6" t="e">
        <f t="shared" si="162"/>
        <v>#DIV/0!</v>
      </c>
      <c r="FV70" s="6" t="e">
        <f t="shared" si="162"/>
        <v>#DIV/0!</v>
      </c>
      <c r="FW70" s="6" t="e">
        <f t="shared" si="162"/>
        <v>#DIV/0!</v>
      </c>
      <c r="FX70" s="6" t="e">
        <f t="shared" si="162"/>
        <v>#DIV/0!</v>
      </c>
      <c r="FY70" s="6" t="e">
        <f t="shared" si="162"/>
        <v>#DIV/0!</v>
      </c>
      <c r="FZ70" s="6" t="e">
        <f t="shared" si="162"/>
        <v>#DIV/0!</v>
      </c>
      <c r="GA70" s="6" t="e">
        <f t="shared" si="162"/>
        <v>#DIV/0!</v>
      </c>
      <c r="GB70" s="6" t="e">
        <f t="shared" si="162"/>
        <v>#DIV/0!</v>
      </c>
      <c r="GC70" s="6" t="e">
        <f t="shared" si="162"/>
        <v>#DIV/0!</v>
      </c>
      <c r="GD70" s="6" t="e">
        <f t="shared" si="162"/>
        <v>#DIV/0!</v>
      </c>
      <c r="GE70" s="6" t="e">
        <f t="shared" si="162"/>
        <v>#DIV/0!</v>
      </c>
      <c r="GF70" s="6" t="e">
        <f t="shared" si="162"/>
        <v>#DIV/0!</v>
      </c>
      <c r="GG70" s="6" t="e">
        <f t="shared" si="162"/>
        <v>#DIV/0!</v>
      </c>
      <c r="GH70" s="6" t="e">
        <f t="shared" si="162"/>
        <v>#DIV/0!</v>
      </c>
      <c r="GI70" s="6" t="e">
        <f t="shared" si="162"/>
        <v>#DIV/0!</v>
      </c>
      <c r="GJ70" s="6" t="e">
        <f t="shared" si="162"/>
        <v>#DIV/0!</v>
      </c>
      <c r="GK70" s="6" t="e">
        <f t="shared" si="162"/>
        <v>#DIV/0!</v>
      </c>
      <c r="GL70" s="6" t="e">
        <f t="shared" si="162"/>
        <v>#DIV/0!</v>
      </c>
      <c r="GM70" s="6" t="e">
        <f t="shared" si="162"/>
        <v>#DIV/0!</v>
      </c>
      <c r="GN70" s="6" t="e">
        <f t="shared" ref="GN70:HB70" si="163">AVERAGE(GN42:GN47)</f>
        <v>#DIV/0!</v>
      </c>
      <c r="GO70" s="6" t="e">
        <f t="shared" si="163"/>
        <v>#DIV/0!</v>
      </c>
      <c r="GP70" s="6" t="e">
        <f t="shared" si="163"/>
        <v>#DIV/0!</v>
      </c>
      <c r="GQ70" s="6" t="e">
        <f t="shared" si="163"/>
        <v>#DIV/0!</v>
      </c>
      <c r="GR70" s="6" t="e">
        <f t="shared" si="163"/>
        <v>#DIV/0!</v>
      </c>
      <c r="GS70" s="6" t="e">
        <f t="shared" si="163"/>
        <v>#DIV/0!</v>
      </c>
      <c r="GT70" s="6" t="e">
        <f t="shared" si="163"/>
        <v>#DIV/0!</v>
      </c>
      <c r="GU70" s="6" t="e">
        <f t="shared" si="163"/>
        <v>#DIV/0!</v>
      </c>
      <c r="GV70" s="6" t="e">
        <f t="shared" si="163"/>
        <v>#DIV/0!</v>
      </c>
      <c r="GW70" s="6" t="e">
        <f t="shared" si="163"/>
        <v>#DIV/0!</v>
      </c>
      <c r="GX70" s="6" t="e">
        <f t="shared" si="163"/>
        <v>#DIV/0!</v>
      </c>
      <c r="GY70" s="6" t="e">
        <f t="shared" si="163"/>
        <v>#DIV/0!</v>
      </c>
      <c r="GZ70" s="6" t="e">
        <f t="shared" si="163"/>
        <v>#DIV/0!</v>
      </c>
      <c r="HA70" s="6" t="e">
        <f t="shared" si="163"/>
        <v>#DIV/0!</v>
      </c>
      <c r="HB70" s="6" t="e">
        <f t="shared" si="163"/>
        <v>#DIV/0!</v>
      </c>
      <c r="HM70"/>
    </row>
    <row r="71" spans="1:221" s="12" customFormat="1" x14ac:dyDescent="0.2">
      <c r="A71"/>
      <c r="B71"/>
      <c r="C71" s="12" t="s">
        <v>517</v>
      </c>
      <c r="D71" s="17">
        <f>AVERAGE(D48:D58)</f>
        <v>22.335595523485782</v>
      </c>
      <c r="E71" s="12">
        <f t="shared" ref="E71:BP71" si="164">AVERAGE(E48:E58)</f>
        <v>18.198266917431923</v>
      </c>
      <c r="F71" s="17">
        <f t="shared" si="164"/>
        <v>2.6490832945864611</v>
      </c>
      <c r="G71" s="12">
        <f t="shared" si="164"/>
        <v>31.630004644532836</v>
      </c>
      <c r="H71" s="12">
        <f t="shared" si="164"/>
        <v>2.249145047474892</v>
      </c>
      <c r="I71" s="12">
        <f t="shared" si="164"/>
        <v>1.7066759039121144</v>
      </c>
      <c r="J71" s="12">
        <f t="shared" si="164"/>
        <v>0.18166603543331647</v>
      </c>
      <c r="K71" s="12">
        <f t="shared" si="164"/>
        <v>6.3026490142295897</v>
      </c>
      <c r="L71" s="12">
        <f t="shared" si="164"/>
        <v>1.5668479411499918</v>
      </c>
      <c r="M71" s="17">
        <f t="shared" si="164"/>
        <v>1.8594377530184423</v>
      </c>
      <c r="N71" s="12">
        <f t="shared" si="164"/>
        <v>0.11189315421614357</v>
      </c>
      <c r="O71" s="17">
        <f t="shared" si="164"/>
        <v>1.1591679076928452</v>
      </c>
      <c r="P71" s="12">
        <f t="shared" si="164"/>
        <v>1.8616726408840669</v>
      </c>
      <c r="Q71" s="12">
        <f t="shared" si="164"/>
        <v>0.20109118773320842</v>
      </c>
      <c r="R71" s="12">
        <f t="shared" si="164"/>
        <v>0.67626632501512196</v>
      </c>
      <c r="S71" s="12">
        <f t="shared" si="164"/>
        <v>1.1392987220713604</v>
      </c>
      <c r="T71" s="12">
        <f t="shared" si="164"/>
        <v>1.4538728327355832</v>
      </c>
      <c r="U71" s="12">
        <f t="shared" si="164"/>
        <v>0.5610528299577684</v>
      </c>
      <c r="V71" s="12">
        <f t="shared" si="164"/>
        <v>0.8390117976927276</v>
      </c>
      <c r="W71" s="12">
        <f t="shared" si="164"/>
        <v>0.30699769372706709</v>
      </c>
      <c r="X71" s="12">
        <f t="shared" si="164"/>
        <v>0.21840941256012955</v>
      </c>
      <c r="Y71" s="12">
        <f t="shared" si="164"/>
        <v>6.8248230565151072E-2</v>
      </c>
      <c r="Z71" s="12">
        <f t="shared" si="164"/>
        <v>0.13552609312278188</v>
      </c>
      <c r="AA71" s="17">
        <f t="shared" si="164"/>
        <v>0.23616948024033046</v>
      </c>
      <c r="AB71" s="12">
        <f t="shared" si="164"/>
        <v>0.26613564808121298</v>
      </c>
      <c r="AC71" s="12">
        <f t="shared" si="164"/>
        <v>0.44312259363904738</v>
      </c>
      <c r="AD71" s="12">
        <f t="shared" si="164"/>
        <v>9.2632306233272385E-2</v>
      </c>
      <c r="AE71" s="42">
        <f t="shared" si="164"/>
        <v>4.5704744539457255E-2</v>
      </c>
      <c r="AF71" s="12">
        <f t="shared" si="164"/>
        <v>0.15627477196654158</v>
      </c>
      <c r="AG71" s="12">
        <f t="shared" si="164"/>
        <v>0.14422089375828404</v>
      </c>
      <c r="AH71" s="12">
        <f t="shared" si="164"/>
        <v>9.4795238247972258E-2</v>
      </c>
      <c r="AI71" s="12">
        <f t="shared" si="164"/>
        <v>6.3702397390172999E-2</v>
      </c>
      <c r="AJ71" s="12">
        <f t="shared" si="164"/>
        <v>6.948189682522829E-2</v>
      </c>
      <c r="AK71" s="12">
        <f t="shared" si="164"/>
        <v>2.3986196429580789E-2</v>
      </c>
      <c r="AL71" s="12">
        <f t="shared" si="164"/>
        <v>1.8098261033358029E-2</v>
      </c>
      <c r="AM71" s="17">
        <f t="shared" si="164"/>
        <v>3.3534806549981831E-2</v>
      </c>
      <c r="AN71" s="12">
        <f t="shared" si="164"/>
        <v>4.46097994316482E-3</v>
      </c>
      <c r="AO71" s="12">
        <f t="shared" si="164"/>
        <v>6.9333281315189094E-2</v>
      </c>
      <c r="AP71" s="12">
        <f t="shared" si="164"/>
        <v>8.6509442525042057E-2</v>
      </c>
      <c r="AQ71" s="12">
        <f t="shared" si="164"/>
        <v>2.4606515314765103E-3</v>
      </c>
      <c r="AR71" s="12">
        <f t="shared" si="164"/>
        <v>2.9014270095428854E-2</v>
      </c>
      <c r="AS71" s="12">
        <f t="shared" si="164"/>
        <v>8.95023257276822E-2</v>
      </c>
      <c r="AT71" s="12">
        <f t="shared" si="164"/>
        <v>3.9299899341784586E-2</v>
      </c>
      <c r="AU71" s="12">
        <f t="shared" si="164"/>
        <v>2.6751922971702334E-2</v>
      </c>
      <c r="AV71" s="12">
        <f t="shared" si="164"/>
        <v>3.5760179761590551E-2</v>
      </c>
      <c r="AW71" s="12">
        <f t="shared" si="164"/>
        <v>1.5152804892109229E-2</v>
      </c>
      <c r="AX71" s="12">
        <f t="shared" si="164"/>
        <v>3.8328954262228439E-2</v>
      </c>
      <c r="AY71" s="12">
        <f t="shared" si="164"/>
        <v>1.9756918406748536E-2</v>
      </c>
      <c r="AZ71" s="12">
        <f t="shared" si="164"/>
        <v>1.172553063001585E-2</v>
      </c>
      <c r="BA71" s="12">
        <f t="shared" si="164"/>
        <v>3.8771905692476627E-2</v>
      </c>
      <c r="BB71" s="12">
        <f t="shared" si="164"/>
        <v>8.8206183873026939E-3</v>
      </c>
      <c r="BC71" s="12">
        <f t="shared" si="164"/>
        <v>1.6778232120241422E-2</v>
      </c>
      <c r="BD71" s="12">
        <f t="shared" si="164"/>
        <v>5.2443202128528571E-2</v>
      </c>
      <c r="BE71" s="12">
        <f t="shared" si="164"/>
        <v>1.1725331897024157E-2</v>
      </c>
      <c r="BF71" s="12">
        <f t="shared" si="164"/>
        <v>3.1405580751847524E-2</v>
      </c>
      <c r="BG71" s="12">
        <f t="shared" si="164"/>
        <v>3.6277778953446542E-4</v>
      </c>
      <c r="BH71" s="12">
        <f t="shared" si="164"/>
        <v>6.5071241553140424E-2</v>
      </c>
      <c r="BI71" s="12">
        <f t="shared" si="164"/>
        <v>2.4259859126877073E-2</v>
      </c>
      <c r="BJ71" s="12">
        <f t="shared" si="164"/>
        <v>1.9173124469351075E-2</v>
      </c>
      <c r="BK71" s="12">
        <f t="shared" si="164"/>
        <v>1.5587821292445762E-2</v>
      </c>
      <c r="BL71" s="12">
        <f t="shared" si="164"/>
        <v>3.2922300280240789E-3</v>
      </c>
      <c r="BM71" s="12">
        <f t="shared" si="164"/>
        <v>1.3355725770047052E-3</v>
      </c>
      <c r="BN71" s="12">
        <f t="shared" si="164"/>
        <v>9.6864040569285235E-4</v>
      </c>
      <c r="BO71" s="12">
        <f t="shared" si="164"/>
        <v>9.5295067194637578E-3</v>
      </c>
      <c r="BP71" s="12">
        <f t="shared" si="164"/>
        <v>9.1337103881896746E-3</v>
      </c>
      <c r="BQ71" s="12">
        <f t="shared" ref="BQ71:EB71" si="165">AVERAGE(BQ48:BQ58)</f>
        <v>2.7032636679084843E-2</v>
      </c>
      <c r="BR71" s="12">
        <f t="shared" si="165"/>
        <v>1.844735716575294E-2</v>
      </c>
      <c r="BS71" s="12">
        <f t="shared" si="165"/>
        <v>1.0310524398094151E-2</v>
      </c>
      <c r="BT71" s="12">
        <f t="shared" si="165"/>
        <v>6.0462964922410902E-4</v>
      </c>
      <c r="BU71" s="12">
        <f t="shared" si="165"/>
        <v>4.1844123336104265E-4</v>
      </c>
      <c r="BV71" s="12">
        <f t="shared" si="165"/>
        <v>1.4294242354728692E-3</v>
      </c>
      <c r="BW71" s="12">
        <f t="shared" si="165"/>
        <v>0</v>
      </c>
      <c r="BX71" s="12">
        <f t="shared" si="165"/>
        <v>3.8811573944249316E-3</v>
      </c>
      <c r="BY71" s="12">
        <f t="shared" si="165"/>
        <v>1.9249229821576377E-3</v>
      </c>
      <c r="BZ71" s="12">
        <f t="shared" si="165"/>
        <v>1.0282321827558506E-3</v>
      </c>
      <c r="CA71" s="12">
        <f t="shared" si="165"/>
        <v>4.3426159733060792E-3</v>
      </c>
      <c r="CB71" s="12">
        <f t="shared" si="165"/>
        <v>1.1313268009040228E-3</v>
      </c>
      <c r="CC71" s="12">
        <f t="shared" si="165"/>
        <v>1.766995778515082E-3</v>
      </c>
      <c r="CD71" s="12">
        <f t="shared" si="165"/>
        <v>6.4164099405254586E-4</v>
      </c>
      <c r="CE71" s="12">
        <f t="shared" si="165"/>
        <v>1.1999554254690086E-2</v>
      </c>
      <c r="CF71" s="12">
        <f t="shared" si="165"/>
        <v>3.0309250790813234E-3</v>
      </c>
      <c r="CG71" s="12">
        <f t="shared" si="165"/>
        <v>3.0687177976426107E-3</v>
      </c>
      <c r="CH71" s="12">
        <f t="shared" si="165"/>
        <v>6.7904133140853189E-3</v>
      </c>
      <c r="CI71" s="12">
        <f t="shared" si="165"/>
        <v>1.5852054450926675E-3</v>
      </c>
      <c r="CJ71" s="12">
        <f t="shared" si="165"/>
        <v>3.3144102647733003E-3</v>
      </c>
      <c r="CK71" s="12">
        <f t="shared" si="165"/>
        <v>0</v>
      </c>
      <c r="CL71" s="12">
        <f t="shared" si="165"/>
        <v>7.3875442431494103E-4</v>
      </c>
      <c r="CM71" s="12">
        <f t="shared" si="165"/>
        <v>2.2617630545710408E-3</v>
      </c>
      <c r="CN71" s="12">
        <f t="shared" si="165"/>
        <v>1.0138687469452023E-3</v>
      </c>
      <c r="CO71" s="12">
        <f t="shared" si="165"/>
        <v>1.9534619395016406E-3</v>
      </c>
      <c r="CP71" s="12">
        <f t="shared" si="165"/>
        <v>0</v>
      </c>
      <c r="CQ71" s="12">
        <f t="shared" si="165"/>
        <v>2.2972955282426135E-4</v>
      </c>
      <c r="CR71" s="12">
        <f t="shared" si="165"/>
        <v>1.9363260074260429E-4</v>
      </c>
      <c r="CS71" s="12">
        <f t="shared" si="165"/>
        <v>2.2317947619218987E-4</v>
      </c>
      <c r="CT71" s="12">
        <f t="shared" si="165"/>
        <v>4.1175982488709812E-4</v>
      </c>
      <c r="CU71" s="12">
        <f t="shared" si="165"/>
        <v>6.8424866710426581E-3</v>
      </c>
      <c r="CV71" s="12">
        <f t="shared" si="165"/>
        <v>1.5108000094499903E-3</v>
      </c>
      <c r="CW71" s="12">
        <f t="shared" si="165"/>
        <v>1.5115741230602725E-4</v>
      </c>
      <c r="CX71" s="12">
        <f t="shared" si="165"/>
        <v>0</v>
      </c>
      <c r="CY71" s="12">
        <f t="shared" si="165"/>
        <v>0</v>
      </c>
      <c r="CZ71" s="12">
        <f t="shared" si="165"/>
        <v>7.9719408939043612E-5</v>
      </c>
      <c r="DA71" s="12">
        <f t="shared" si="165"/>
        <v>1.0847961307704041E-3</v>
      </c>
      <c r="DB71" s="12">
        <f t="shared" si="165"/>
        <v>3.9056408333633228E-4</v>
      </c>
      <c r="DC71" s="12">
        <f t="shared" si="165"/>
        <v>1.6177398112218971E-4</v>
      </c>
      <c r="DD71" s="12">
        <f t="shared" si="165"/>
        <v>3.3254630707325996E-4</v>
      </c>
      <c r="DE71" s="12">
        <f t="shared" si="165"/>
        <v>6.0377540371972917E-4</v>
      </c>
      <c r="DF71" s="12">
        <f t="shared" si="165"/>
        <v>3.2354796224437943E-4</v>
      </c>
      <c r="DG71" s="12">
        <f t="shared" si="165"/>
        <v>7.8339515626774876E-5</v>
      </c>
      <c r="DH71" s="12">
        <f t="shared" si="165"/>
        <v>0</v>
      </c>
      <c r="DI71" s="12">
        <f t="shared" si="165"/>
        <v>0</v>
      </c>
      <c r="DJ71" s="12">
        <f t="shared" si="165"/>
        <v>0</v>
      </c>
      <c r="DK71" s="12">
        <f t="shared" si="165"/>
        <v>0</v>
      </c>
      <c r="DL71" s="12">
        <f t="shared" si="165"/>
        <v>3.0679740326677873E-4</v>
      </c>
      <c r="DM71" s="12">
        <f t="shared" si="165"/>
        <v>0</v>
      </c>
      <c r="DN71" s="12">
        <f t="shared" si="165"/>
        <v>0</v>
      </c>
      <c r="DO71" s="12">
        <f t="shared" si="165"/>
        <v>8.6973683391210134E-4</v>
      </c>
      <c r="DP71" s="12">
        <f t="shared" si="165"/>
        <v>5.4145428122485621E-5</v>
      </c>
      <c r="DQ71" s="12">
        <f t="shared" si="165"/>
        <v>0</v>
      </c>
      <c r="DR71" s="12">
        <f t="shared" si="165"/>
        <v>0</v>
      </c>
      <c r="DS71" s="12">
        <f t="shared" si="165"/>
        <v>0</v>
      </c>
      <c r="DT71" s="12">
        <f t="shared" si="165"/>
        <v>0</v>
      </c>
      <c r="DU71" s="12">
        <f t="shared" si="165"/>
        <v>0</v>
      </c>
      <c r="DV71" s="12">
        <f t="shared" si="165"/>
        <v>1.2633933228579978E-4</v>
      </c>
      <c r="DW71" s="12">
        <f t="shared" si="165"/>
        <v>0</v>
      </c>
      <c r="DX71" s="12">
        <f t="shared" si="165"/>
        <v>0</v>
      </c>
      <c r="DY71" s="12">
        <f t="shared" si="165"/>
        <v>0</v>
      </c>
      <c r="DZ71" s="12">
        <f t="shared" si="165"/>
        <v>0</v>
      </c>
      <c r="EA71" s="12">
        <f t="shared" si="165"/>
        <v>9.02423802041427E-5</v>
      </c>
      <c r="EB71" s="12">
        <f t="shared" si="165"/>
        <v>1.3948717262011868E-4</v>
      </c>
      <c r="EC71" s="12">
        <f t="shared" ref="EC71:GM71" si="166">AVERAGE(EC48:EC58)</f>
        <v>7.219390416331417E-5</v>
      </c>
      <c r="ED71" s="12">
        <f t="shared" si="166"/>
        <v>1.2092592984482181E-4</v>
      </c>
      <c r="EE71" s="12">
        <f t="shared" si="166"/>
        <v>0</v>
      </c>
      <c r="EF71" s="12">
        <f t="shared" si="166"/>
        <v>0</v>
      </c>
      <c r="EG71" s="12">
        <f t="shared" si="166"/>
        <v>0</v>
      </c>
      <c r="EH71" s="12">
        <f t="shared" si="166"/>
        <v>0</v>
      </c>
      <c r="EI71" s="12">
        <f t="shared" si="166"/>
        <v>0</v>
      </c>
      <c r="EJ71" s="12">
        <f t="shared" si="166"/>
        <v>0</v>
      </c>
      <c r="EK71" s="12">
        <f t="shared" si="166"/>
        <v>1.6903151141779688E-4</v>
      </c>
      <c r="EL71" s="12">
        <f t="shared" si="166"/>
        <v>9.0694447383616355E-5</v>
      </c>
      <c r="EM71" s="12">
        <f t="shared" si="166"/>
        <v>7.9719408939043612E-5</v>
      </c>
      <c r="EN71" s="12">
        <f t="shared" si="166"/>
        <v>0</v>
      </c>
      <c r="EO71" s="12">
        <f t="shared" si="166"/>
        <v>0</v>
      </c>
      <c r="EP71" s="12">
        <f t="shared" si="166"/>
        <v>0</v>
      </c>
      <c r="EQ71" s="12">
        <f t="shared" si="166"/>
        <v>0</v>
      </c>
      <c r="ER71" s="12">
        <f t="shared" si="166"/>
        <v>0</v>
      </c>
      <c r="ES71" s="12">
        <f t="shared" si="166"/>
        <v>0</v>
      </c>
      <c r="ET71" s="12">
        <f t="shared" si="166"/>
        <v>0</v>
      </c>
      <c r="EU71" s="12">
        <f t="shared" si="166"/>
        <v>3.6096952081657085E-5</v>
      </c>
      <c r="EV71" s="12">
        <f t="shared" si="166"/>
        <v>5.3146272626029075E-5</v>
      </c>
      <c r="EW71" s="12">
        <f t="shared" si="166"/>
        <v>0</v>
      </c>
      <c r="EX71" s="12">
        <f t="shared" si="166"/>
        <v>0</v>
      </c>
      <c r="EY71" s="12" t="e">
        <f t="shared" si="166"/>
        <v>#DIV/0!</v>
      </c>
      <c r="EZ71" s="12" t="e">
        <f t="shared" si="166"/>
        <v>#DIV/0!</v>
      </c>
      <c r="FA71" s="12" t="e">
        <f t="shared" si="166"/>
        <v>#DIV/0!</v>
      </c>
      <c r="FB71" s="12" t="e">
        <f t="shared" si="166"/>
        <v>#DIV/0!</v>
      </c>
      <c r="FC71" s="12" t="e">
        <f t="shared" si="166"/>
        <v>#DIV/0!</v>
      </c>
      <c r="FD71" s="12" t="e">
        <f t="shared" si="166"/>
        <v>#DIV/0!</v>
      </c>
      <c r="FE71" s="12" t="e">
        <f t="shared" si="166"/>
        <v>#DIV/0!</v>
      </c>
      <c r="FF71" s="12" t="e">
        <f t="shared" si="166"/>
        <v>#DIV/0!</v>
      </c>
      <c r="FG71" s="12" t="e">
        <f t="shared" si="166"/>
        <v>#DIV/0!</v>
      </c>
      <c r="FH71" t="e">
        <f t="shared" si="166"/>
        <v>#DIV/0!</v>
      </c>
      <c r="FI71" s="12" t="e">
        <f t="shared" si="166"/>
        <v>#DIV/0!</v>
      </c>
      <c r="FJ71" s="12" t="e">
        <f t="shared" si="166"/>
        <v>#DIV/0!</v>
      </c>
      <c r="FK71" s="12" t="e">
        <f t="shared" si="166"/>
        <v>#DIV/0!</v>
      </c>
      <c r="FL71" s="12" t="e">
        <f t="shared" si="166"/>
        <v>#DIV/0!</v>
      </c>
      <c r="FM71" s="12" t="e">
        <f t="shared" si="166"/>
        <v>#DIV/0!</v>
      </c>
      <c r="FN71" s="12" t="e">
        <f t="shared" si="166"/>
        <v>#DIV/0!</v>
      </c>
      <c r="FO71" s="12" t="e">
        <f t="shared" si="166"/>
        <v>#DIV/0!</v>
      </c>
      <c r="FP71" s="12" t="e">
        <f t="shared" si="166"/>
        <v>#DIV/0!</v>
      </c>
      <c r="FQ71" s="12" t="e">
        <f t="shared" si="166"/>
        <v>#DIV/0!</v>
      </c>
      <c r="FR71" s="12" t="e">
        <f t="shared" si="166"/>
        <v>#DIV/0!</v>
      </c>
      <c r="FS71" s="12" t="e">
        <f t="shared" si="166"/>
        <v>#DIV/0!</v>
      </c>
      <c r="FT71" s="12" t="e">
        <f t="shared" si="166"/>
        <v>#DIV/0!</v>
      </c>
      <c r="FU71" s="12" t="e">
        <f t="shared" si="166"/>
        <v>#DIV/0!</v>
      </c>
      <c r="FV71" s="12" t="e">
        <f t="shared" si="166"/>
        <v>#DIV/0!</v>
      </c>
      <c r="FW71" s="12" t="e">
        <f t="shared" si="166"/>
        <v>#DIV/0!</v>
      </c>
      <c r="FX71" s="12" t="e">
        <f t="shared" si="166"/>
        <v>#DIV/0!</v>
      </c>
      <c r="FY71" s="12" t="e">
        <f t="shared" si="166"/>
        <v>#DIV/0!</v>
      </c>
      <c r="FZ71" s="12" t="e">
        <f t="shared" si="166"/>
        <v>#DIV/0!</v>
      </c>
      <c r="GA71" s="12" t="e">
        <f t="shared" si="166"/>
        <v>#DIV/0!</v>
      </c>
      <c r="GB71" s="12" t="e">
        <f t="shared" si="166"/>
        <v>#DIV/0!</v>
      </c>
      <c r="GC71" s="12" t="e">
        <f t="shared" si="166"/>
        <v>#DIV/0!</v>
      </c>
      <c r="GD71" s="12" t="e">
        <f t="shared" si="166"/>
        <v>#DIV/0!</v>
      </c>
      <c r="GE71" s="12" t="e">
        <f t="shared" si="166"/>
        <v>#DIV/0!</v>
      </c>
      <c r="GF71" s="12" t="e">
        <f t="shared" si="166"/>
        <v>#DIV/0!</v>
      </c>
      <c r="GG71" s="12" t="e">
        <f t="shared" si="166"/>
        <v>#DIV/0!</v>
      </c>
      <c r="GH71" s="12" t="e">
        <f t="shared" si="166"/>
        <v>#DIV/0!</v>
      </c>
      <c r="GI71" s="12" t="e">
        <f t="shared" si="166"/>
        <v>#DIV/0!</v>
      </c>
      <c r="GJ71" s="12" t="e">
        <f t="shared" si="166"/>
        <v>#DIV/0!</v>
      </c>
      <c r="GK71" s="12" t="e">
        <f t="shared" si="166"/>
        <v>#DIV/0!</v>
      </c>
      <c r="GL71" s="12" t="e">
        <f t="shared" si="166"/>
        <v>#DIV/0!</v>
      </c>
      <c r="GM71" s="12" t="e">
        <f t="shared" si="166"/>
        <v>#DIV/0!</v>
      </c>
      <c r="GN71" s="12" t="e">
        <f t="shared" ref="GN71:HB71" si="167">AVERAGE(GN48:GN58)</f>
        <v>#DIV/0!</v>
      </c>
      <c r="GO71" s="12" t="e">
        <f t="shared" si="167"/>
        <v>#DIV/0!</v>
      </c>
      <c r="GP71" s="12" t="e">
        <f t="shared" si="167"/>
        <v>#DIV/0!</v>
      </c>
      <c r="GQ71" s="12" t="e">
        <f t="shared" si="167"/>
        <v>#DIV/0!</v>
      </c>
      <c r="GR71" s="12" t="e">
        <f t="shared" si="167"/>
        <v>#DIV/0!</v>
      </c>
      <c r="GS71" s="12" t="e">
        <f t="shared" si="167"/>
        <v>#DIV/0!</v>
      </c>
      <c r="GT71" s="12" t="e">
        <f t="shared" si="167"/>
        <v>#DIV/0!</v>
      </c>
      <c r="GU71" s="12" t="e">
        <f t="shared" si="167"/>
        <v>#DIV/0!</v>
      </c>
      <c r="GV71" s="12" t="e">
        <f t="shared" si="167"/>
        <v>#DIV/0!</v>
      </c>
      <c r="GW71" s="12" t="e">
        <f t="shared" si="167"/>
        <v>#DIV/0!</v>
      </c>
      <c r="GX71" s="12" t="e">
        <f t="shared" si="167"/>
        <v>#DIV/0!</v>
      </c>
      <c r="GY71" s="12" t="e">
        <f t="shared" si="167"/>
        <v>#DIV/0!</v>
      </c>
      <c r="GZ71" s="12" t="e">
        <f t="shared" si="167"/>
        <v>#DIV/0!</v>
      </c>
      <c r="HA71" s="12" t="e">
        <f t="shared" si="167"/>
        <v>#DIV/0!</v>
      </c>
      <c r="HB71" s="12" t="e">
        <f t="shared" si="167"/>
        <v>#DIV/0!</v>
      </c>
      <c r="HM71"/>
    </row>
    <row r="72" spans="1:221" s="10" customFormat="1" x14ac:dyDescent="0.2">
      <c r="A72"/>
      <c r="B72"/>
      <c r="C72" s="10" t="s">
        <v>518</v>
      </c>
      <c r="D72" s="16">
        <f>AVERAGE(D59:D66)</f>
        <v>12.647368374972721</v>
      </c>
      <c r="E72" s="10">
        <f t="shared" ref="E72:BP72" si="168">AVERAGE(E59:E66)</f>
        <v>11.503843929497947</v>
      </c>
      <c r="F72" s="16">
        <f t="shared" si="168"/>
        <v>8.881874511619829</v>
      </c>
      <c r="G72" s="10">
        <f t="shared" si="168"/>
        <v>35.426691555926617</v>
      </c>
      <c r="H72" s="10">
        <f t="shared" si="168"/>
        <v>3.6837933482410223</v>
      </c>
      <c r="I72" s="10">
        <f t="shared" si="168"/>
        <v>2.4954021303561129</v>
      </c>
      <c r="J72" s="10">
        <f t="shared" si="168"/>
        <v>3.755826971596858</v>
      </c>
      <c r="K72" s="10">
        <f t="shared" si="168"/>
        <v>6.7924331575373049</v>
      </c>
      <c r="L72" s="10">
        <f t="shared" si="168"/>
        <v>0.60924867956660012</v>
      </c>
      <c r="M72" s="16">
        <f t="shared" si="168"/>
        <v>1.050684606151244</v>
      </c>
      <c r="N72" s="10">
        <f t="shared" si="168"/>
        <v>1.7230102090812018</v>
      </c>
      <c r="O72" s="16">
        <f t="shared" si="168"/>
        <v>0.26342505986928405</v>
      </c>
      <c r="P72" s="10">
        <f t="shared" si="168"/>
        <v>1.1374567947790275</v>
      </c>
      <c r="Q72" s="10">
        <f t="shared" si="168"/>
        <v>0.76896455523404383</v>
      </c>
      <c r="R72" s="10">
        <f t="shared" si="168"/>
        <v>1.1914243221022043</v>
      </c>
      <c r="S72" s="10">
        <f t="shared" si="168"/>
        <v>0.88971144970557114</v>
      </c>
      <c r="T72" s="10">
        <f t="shared" si="168"/>
        <v>1.7197629345625425</v>
      </c>
      <c r="U72" s="10">
        <f t="shared" si="168"/>
        <v>0.28102439198810614</v>
      </c>
      <c r="V72" s="10">
        <f t="shared" si="168"/>
        <v>0.73481184394353694</v>
      </c>
      <c r="W72" s="10">
        <f t="shared" si="168"/>
        <v>0.59046806799924656</v>
      </c>
      <c r="X72" s="10">
        <f t="shared" si="168"/>
        <v>8.8645707334061158E-2</v>
      </c>
      <c r="Y72" s="10">
        <f t="shared" si="168"/>
        <v>0.11033099217682241</v>
      </c>
      <c r="Z72" s="10">
        <f t="shared" si="168"/>
        <v>0.5084479945203777</v>
      </c>
      <c r="AA72" s="16">
        <f t="shared" si="168"/>
        <v>0.24515494025739026</v>
      </c>
      <c r="AB72" s="10">
        <f t="shared" si="168"/>
        <v>0.12570377092995652</v>
      </c>
      <c r="AC72" s="10">
        <f t="shared" si="168"/>
        <v>5.9098501214267088E-2</v>
      </c>
      <c r="AD72" s="10">
        <f t="shared" si="168"/>
        <v>0.35242125736868379</v>
      </c>
      <c r="AE72" s="40">
        <f t="shared" si="168"/>
        <v>0.16800235794673068</v>
      </c>
      <c r="AF72" s="10">
        <f t="shared" si="168"/>
        <v>6.9573629562380696E-2</v>
      </c>
      <c r="AG72" s="10">
        <f t="shared" si="168"/>
        <v>7.4190256433723067E-2</v>
      </c>
      <c r="AH72" s="10">
        <f t="shared" si="168"/>
        <v>9.8779473229945403E-2</v>
      </c>
      <c r="AI72" s="10">
        <f t="shared" si="168"/>
        <v>4.890984853099032E-2</v>
      </c>
      <c r="AJ72" s="10">
        <f t="shared" si="168"/>
        <v>0.10921207092357496</v>
      </c>
      <c r="AK72" s="10">
        <f t="shared" si="168"/>
        <v>0.12528071816073855</v>
      </c>
      <c r="AL72" s="10">
        <f t="shared" si="168"/>
        <v>0.20035874000088336</v>
      </c>
      <c r="AM72" s="16">
        <f t="shared" si="168"/>
        <v>0.11661020330482998</v>
      </c>
      <c r="AN72" s="10">
        <f t="shared" si="168"/>
        <v>1.7595549429524016E-2</v>
      </c>
      <c r="AO72" s="10">
        <f t="shared" si="168"/>
        <v>0.1917834452335857</v>
      </c>
      <c r="AP72" s="10">
        <f t="shared" si="168"/>
        <v>1.9189361979164075E-2</v>
      </c>
      <c r="AQ72" s="10">
        <f t="shared" si="168"/>
        <v>1.3032466495920613E-2</v>
      </c>
      <c r="AR72" s="10">
        <f t="shared" si="168"/>
        <v>7.8245208884832995E-2</v>
      </c>
      <c r="AS72" s="10">
        <f t="shared" si="168"/>
        <v>5.7464714555162083E-2</v>
      </c>
      <c r="AT72" s="10">
        <f t="shared" si="168"/>
        <v>0.14083628986288704</v>
      </c>
      <c r="AU72" s="10">
        <f t="shared" si="168"/>
        <v>5.2302454126776046E-2</v>
      </c>
      <c r="AV72" s="10">
        <f t="shared" si="168"/>
        <v>0.1067978662499751</v>
      </c>
      <c r="AW72" s="10">
        <f t="shared" si="168"/>
        <v>2.1784976779999951E-2</v>
      </c>
      <c r="AX72" s="10">
        <f t="shared" si="168"/>
        <v>2.2020802878308158E-2</v>
      </c>
      <c r="AY72" s="10">
        <f t="shared" si="168"/>
        <v>1.5160351397107108E-2</v>
      </c>
      <c r="AZ72" s="10">
        <f t="shared" si="168"/>
        <v>3.0525466128828463E-2</v>
      </c>
      <c r="BA72" s="10">
        <f t="shared" si="168"/>
        <v>5.1158386586783323E-2</v>
      </c>
      <c r="BB72" s="10">
        <f t="shared" si="168"/>
        <v>3.8337152181993871E-2</v>
      </c>
      <c r="BC72" s="10">
        <f t="shared" si="168"/>
        <v>3.5729578357831145E-2</v>
      </c>
      <c r="BD72" s="10">
        <f t="shared" si="168"/>
        <v>9.8649824437507909E-3</v>
      </c>
      <c r="BE72" s="10">
        <f t="shared" si="168"/>
        <v>2.1725179450482024E-2</v>
      </c>
      <c r="BF72" s="10">
        <f t="shared" si="168"/>
        <v>1.9155278493389098E-2</v>
      </c>
      <c r="BG72" s="10">
        <f t="shared" si="168"/>
        <v>3.8862536068626684E-2</v>
      </c>
      <c r="BH72" s="10">
        <f t="shared" si="168"/>
        <v>1.9329843771349803E-2</v>
      </c>
      <c r="BI72" s="10">
        <f t="shared" si="168"/>
        <v>3.7527982630524988E-2</v>
      </c>
      <c r="BJ72" s="10">
        <f t="shared" si="168"/>
        <v>1.5383651830104858E-2</v>
      </c>
      <c r="BK72" s="10">
        <f t="shared" si="168"/>
        <v>6.263245174523582E-3</v>
      </c>
      <c r="BL72" s="10">
        <f t="shared" si="168"/>
        <v>9.7224206211891963E-3</v>
      </c>
      <c r="BM72" s="10">
        <f t="shared" si="168"/>
        <v>2.1205042691997803E-2</v>
      </c>
      <c r="BN72" s="10">
        <f t="shared" si="168"/>
        <v>3.0434935119664702E-2</v>
      </c>
      <c r="BO72" s="10">
        <f t="shared" si="168"/>
        <v>2.890279723998258E-2</v>
      </c>
      <c r="BP72" s="10">
        <f t="shared" si="168"/>
        <v>2.4387252836794476E-2</v>
      </c>
      <c r="BQ72" s="10">
        <f t="shared" ref="BQ72:EB72" si="169">AVERAGE(BQ59:BQ66)</f>
        <v>1.9712708979960854E-2</v>
      </c>
      <c r="BR72" s="10">
        <f t="shared" si="169"/>
        <v>2.9052897778082763E-3</v>
      </c>
      <c r="BS72" s="10">
        <f t="shared" si="169"/>
        <v>1.0801543194629901E-2</v>
      </c>
      <c r="BT72" s="10">
        <f t="shared" si="169"/>
        <v>1.9462262308349836E-3</v>
      </c>
      <c r="BU72" s="10">
        <f t="shared" si="169"/>
        <v>8.2928319531456254E-3</v>
      </c>
      <c r="BV72" s="10">
        <f t="shared" si="169"/>
        <v>1.8076383566398172E-4</v>
      </c>
      <c r="BW72" s="10">
        <f t="shared" si="169"/>
        <v>3.7265260708188593E-2</v>
      </c>
      <c r="BX72" s="10">
        <f t="shared" si="169"/>
        <v>1.6164833274032956E-2</v>
      </c>
      <c r="BY72" s="10">
        <f t="shared" si="169"/>
        <v>7.2086818788795349E-3</v>
      </c>
      <c r="BZ72" s="10">
        <f t="shared" si="169"/>
        <v>3.5470896557785198E-3</v>
      </c>
      <c r="CA72" s="10">
        <f t="shared" si="169"/>
        <v>4.3992235317012124E-3</v>
      </c>
      <c r="CB72" s="10">
        <f t="shared" si="169"/>
        <v>8.8953447655008358E-3</v>
      </c>
      <c r="CC72" s="10">
        <f t="shared" si="169"/>
        <v>3.031843671661157E-3</v>
      </c>
      <c r="CD72" s="10">
        <f t="shared" si="169"/>
        <v>1.5420366445352549E-3</v>
      </c>
      <c r="CE72" s="10">
        <f t="shared" si="169"/>
        <v>2.8443989081644817E-3</v>
      </c>
      <c r="CF72" s="10">
        <f t="shared" si="169"/>
        <v>2.4165112804430747E-3</v>
      </c>
      <c r="CG72" s="10">
        <f t="shared" si="169"/>
        <v>4.4825218821440312E-3</v>
      </c>
      <c r="CH72" s="10">
        <f t="shared" si="169"/>
        <v>1.1149882033058328E-3</v>
      </c>
      <c r="CI72" s="10">
        <f t="shared" si="169"/>
        <v>2.9936497171271659E-3</v>
      </c>
      <c r="CJ72" s="10">
        <f t="shared" si="169"/>
        <v>4.2780774440475677E-3</v>
      </c>
      <c r="CK72" s="10">
        <f t="shared" si="169"/>
        <v>2.0771461336259395E-3</v>
      </c>
      <c r="CL72" s="10">
        <f t="shared" si="169"/>
        <v>3.6296659265569733E-3</v>
      </c>
      <c r="CM72" s="10">
        <f t="shared" si="169"/>
        <v>2.7530138037534999E-3</v>
      </c>
      <c r="CN72" s="10">
        <f t="shared" si="169"/>
        <v>4.1307725513095132E-3</v>
      </c>
      <c r="CO72" s="10">
        <f t="shared" si="169"/>
        <v>3.2169866067082917E-4</v>
      </c>
      <c r="CP72" s="10">
        <f t="shared" si="169"/>
        <v>9.9090911664699013E-4</v>
      </c>
      <c r="CQ72" s="10">
        <f t="shared" si="169"/>
        <v>0</v>
      </c>
      <c r="CR72" s="10">
        <f t="shared" si="169"/>
        <v>1.2146240738491437E-4</v>
      </c>
      <c r="CS72" s="10">
        <f t="shared" si="169"/>
        <v>9.3592839888658711E-4</v>
      </c>
      <c r="CT72" s="10">
        <f t="shared" si="169"/>
        <v>1.2806236108973046E-3</v>
      </c>
      <c r="CU72" s="10">
        <f t="shared" si="169"/>
        <v>5.665436007307954E-3</v>
      </c>
      <c r="CV72" s="10">
        <f t="shared" si="169"/>
        <v>1.150991270424702E-3</v>
      </c>
      <c r="CW72" s="10">
        <f t="shared" si="169"/>
        <v>1.102553485019156E-3</v>
      </c>
      <c r="CX72" s="10">
        <f t="shared" si="169"/>
        <v>6.513533934083039E-4</v>
      </c>
      <c r="CY72" s="10">
        <f t="shared" si="169"/>
        <v>1.4182962590309591E-3</v>
      </c>
      <c r="CZ72" s="10">
        <f t="shared" si="169"/>
        <v>5.4429846767412254E-4</v>
      </c>
      <c r="DA72" s="10">
        <f t="shared" si="169"/>
        <v>0</v>
      </c>
      <c r="DB72" s="10">
        <f t="shared" si="169"/>
        <v>4.6006494701467397E-4</v>
      </c>
      <c r="DC72" s="10">
        <f t="shared" si="169"/>
        <v>2.1301561952245549E-4</v>
      </c>
      <c r="DD72" s="10">
        <f t="shared" si="169"/>
        <v>6.6895605381473973E-4</v>
      </c>
      <c r="DE72" s="10">
        <f t="shared" si="169"/>
        <v>0</v>
      </c>
      <c r="DF72" s="10">
        <f t="shared" si="169"/>
        <v>0</v>
      </c>
      <c r="DG72" s="10">
        <f t="shared" si="169"/>
        <v>5.4184017593189289E-4</v>
      </c>
      <c r="DH72" s="10">
        <f t="shared" si="169"/>
        <v>5.7004956006101351E-4</v>
      </c>
      <c r="DI72" s="10">
        <f t="shared" si="169"/>
        <v>4.6006494701467397E-4</v>
      </c>
      <c r="DJ72" s="10">
        <f t="shared" si="169"/>
        <v>4.6006494701467397E-4</v>
      </c>
      <c r="DK72" s="10">
        <f t="shared" si="169"/>
        <v>0</v>
      </c>
      <c r="DL72" s="10">
        <f t="shared" si="169"/>
        <v>0</v>
      </c>
      <c r="DM72" s="10">
        <f t="shared" si="169"/>
        <v>3.3473883067814433E-4</v>
      </c>
      <c r="DN72" s="10">
        <f t="shared" si="169"/>
        <v>0</v>
      </c>
      <c r="DO72" s="10">
        <f t="shared" si="169"/>
        <v>2.3090904613264925E-4</v>
      </c>
      <c r="DP72" s="10">
        <f t="shared" si="169"/>
        <v>3.1850650177938966E-4</v>
      </c>
      <c r="DQ72" s="10">
        <f t="shared" si="169"/>
        <v>0</v>
      </c>
      <c r="DR72" s="10">
        <f t="shared" si="169"/>
        <v>2.7648750276487504E-4</v>
      </c>
      <c r="DS72" s="10">
        <f t="shared" si="169"/>
        <v>2.569954152017928E-4</v>
      </c>
      <c r="DT72" s="10">
        <f t="shared" si="169"/>
        <v>2.569954152017928E-4</v>
      </c>
      <c r="DU72" s="10">
        <f t="shared" si="169"/>
        <v>0</v>
      </c>
      <c r="DV72" s="10">
        <f t="shared" si="169"/>
        <v>0</v>
      </c>
      <c r="DW72" s="10">
        <f t="shared" si="169"/>
        <v>2.1255921292360013E-4</v>
      </c>
      <c r="DX72" s="10">
        <f t="shared" si="169"/>
        <v>2.7749309042204851E-4</v>
      </c>
      <c r="DY72" s="10">
        <f t="shared" si="169"/>
        <v>1.8258481673353327E-4</v>
      </c>
      <c r="DZ72" s="10">
        <f t="shared" si="169"/>
        <v>0</v>
      </c>
      <c r="EA72" s="10">
        <f t="shared" si="169"/>
        <v>0</v>
      </c>
      <c r="EB72" s="10">
        <f t="shared" si="169"/>
        <v>0</v>
      </c>
      <c r="EC72" s="10">
        <f t="shared" ref="EC72:GM72" si="170">AVERAGE(EC59:EC66)</f>
        <v>0</v>
      </c>
      <c r="ED72" s="10">
        <f t="shared" si="170"/>
        <v>0</v>
      </c>
      <c r="EE72" s="10">
        <f t="shared" si="170"/>
        <v>1.8499539361469899E-4</v>
      </c>
      <c r="EF72" s="10">
        <f t="shared" si="170"/>
        <v>1.8432500184325002E-4</v>
      </c>
      <c r="EG72" s="10">
        <f t="shared" si="170"/>
        <v>0</v>
      </c>
      <c r="EH72" s="10">
        <f t="shared" si="170"/>
        <v>0</v>
      </c>
      <c r="EI72" s="10">
        <f t="shared" si="170"/>
        <v>0</v>
      </c>
      <c r="EJ72" s="10">
        <f t="shared" si="170"/>
        <v>0</v>
      </c>
      <c r="EK72" s="10">
        <f t="shared" si="170"/>
        <v>0</v>
      </c>
      <c r="EL72" s="10">
        <f t="shared" si="170"/>
        <v>0</v>
      </c>
      <c r="EM72" s="10">
        <f t="shared" si="170"/>
        <v>0</v>
      </c>
      <c r="EN72" s="10">
        <f t="shared" si="170"/>
        <v>9.1096805538685773E-5</v>
      </c>
      <c r="EO72" s="10">
        <f t="shared" si="170"/>
        <v>1.8076383566398172E-4</v>
      </c>
      <c r="EP72" s="10">
        <f t="shared" si="170"/>
        <v>0</v>
      </c>
      <c r="EQ72" s="10">
        <f t="shared" si="170"/>
        <v>0</v>
      </c>
      <c r="ER72" s="10">
        <f t="shared" si="170"/>
        <v>0</v>
      </c>
      <c r="ES72" s="10">
        <f t="shared" si="170"/>
        <v>0</v>
      </c>
      <c r="ET72" s="10">
        <f t="shared" si="170"/>
        <v>0</v>
      </c>
      <c r="EU72" s="10">
        <f t="shared" si="170"/>
        <v>0</v>
      </c>
      <c r="EV72" s="10">
        <f t="shared" si="170"/>
        <v>0</v>
      </c>
      <c r="EW72" s="10">
        <f t="shared" si="170"/>
        <v>7.0779222617642143E-5</v>
      </c>
      <c r="EX72" s="10">
        <f t="shared" si="170"/>
        <v>9.216250092162501E-5</v>
      </c>
      <c r="EY72" s="10" t="e">
        <f t="shared" si="170"/>
        <v>#DIV/0!</v>
      </c>
      <c r="EZ72" s="10" t="e">
        <f t="shared" si="170"/>
        <v>#DIV/0!</v>
      </c>
      <c r="FA72" s="10" t="e">
        <f t="shared" si="170"/>
        <v>#DIV/0!</v>
      </c>
      <c r="FB72" s="10" t="e">
        <f t="shared" si="170"/>
        <v>#DIV/0!</v>
      </c>
      <c r="FC72" s="10" t="e">
        <f t="shared" si="170"/>
        <v>#DIV/0!</v>
      </c>
      <c r="FD72" s="10" t="e">
        <f t="shared" si="170"/>
        <v>#DIV/0!</v>
      </c>
      <c r="FE72" s="10" t="e">
        <f t="shared" si="170"/>
        <v>#DIV/0!</v>
      </c>
      <c r="FF72" s="10" t="e">
        <f t="shared" si="170"/>
        <v>#DIV/0!</v>
      </c>
      <c r="FG72" s="10" t="e">
        <f t="shared" si="170"/>
        <v>#DIV/0!</v>
      </c>
      <c r="FH72" t="e">
        <f t="shared" si="170"/>
        <v>#DIV/0!</v>
      </c>
      <c r="FI72" s="10" t="e">
        <f t="shared" si="170"/>
        <v>#DIV/0!</v>
      </c>
      <c r="FJ72" s="10" t="e">
        <f t="shared" si="170"/>
        <v>#DIV/0!</v>
      </c>
      <c r="FK72" s="10" t="e">
        <f t="shared" si="170"/>
        <v>#DIV/0!</v>
      </c>
      <c r="FL72" s="10" t="e">
        <f t="shared" si="170"/>
        <v>#DIV/0!</v>
      </c>
      <c r="FM72" s="10" t="e">
        <f t="shared" si="170"/>
        <v>#DIV/0!</v>
      </c>
      <c r="FN72" s="10" t="e">
        <f t="shared" si="170"/>
        <v>#DIV/0!</v>
      </c>
      <c r="FO72" s="10" t="e">
        <f t="shared" si="170"/>
        <v>#DIV/0!</v>
      </c>
      <c r="FP72" s="10" t="e">
        <f t="shared" si="170"/>
        <v>#DIV/0!</v>
      </c>
      <c r="FQ72" s="10" t="e">
        <f t="shared" si="170"/>
        <v>#DIV/0!</v>
      </c>
      <c r="FR72" s="10" t="e">
        <f t="shared" si="170"/>
        <v>#DIV/0!</v>
      </c>
      <c r="FS72" s="10" t="e">
        <f t="shared" si="170"/>
        <v>#DIV/0!</v>
      </c>
      <c r="FT72" s="10" t="e">
        <f t="shared" si="170"/>
        <v>#DIV/0!</v>
      </c>
      <c r="FU72" s="10" t="e">
        <f t="shared" si="170"/>
        <v>#DIV/0!</v>
      </c>
      <c r="FV72" s="10" t="e">
        <f t="shared" si="170"/>
        <v>#DIV/0!</v>
      </c>
      <c r="FW72" s="10" t="e">
        <f t="shared" si="170"/>
        <v>#DIV/0!</v>
      </c>
      <c r="FX72" s="10" t="e">
        <f t="shared" si="170"/>
        <v>#DIV/0!</v>
      </c>
      <c r="FY72" s="10" t="e">
        <f t="shared" si="170"/>
        <v>#DIV/0!</v>
      </c>
      <c r="FZ72" s="10" t="e">
        <f t="shared" si="170"/>
        <v>#DIV/0!</v>
      </c>
      <c r="GA72" s="10" t="e">
        <f t="shared" si="170"/>
        <v>#DIV/0!</v>
      </c>
      <c r="GB72" s="10" t="e">
        <f t="shared" si="170"/>
        <v>#DIV/0!</v>
      </c>
      <c r="GC72" s="10" t="e">
        <f t="shared" si="170"/>
        <v>#DIV/0!</v>
      </c>
      <c r="GD72" s="10" t="e">
        <f t="shared" si="170"/>
        <v>#DIV/0!</v>
      </c>
      <c r="GE72" s="10" t="e">
        <f t="shared" si="170"/>
        <v>#DIV/0!</v>
      </c>
      <c r="GF72" s="10" t="e">
        <f t="shared" si="170"/>
        <v>#DIV/0!</v>
      </c>
      <c r="GG72" s="10" t="e">
        <f t="shared" si="170"/>
        <v>#DIV/0!</v>
      </c>
      <c r="GH72" s="10" t="e">
        <f t="shared" si="170"/>
        <v>#DIV/0!</v>
      </c>
      <c r="GI72" s="10" t="e">
        <f t="shared" si="170"/>
        <v>#DIV/0!</v>
      </c>
      <c r="GJ72" s="10" t="e">
        <f t="shared" si="170"/>
        <v>#DIV/0!</v>
      </c>
      <c r="GK72" s="10" t="e">
        <f t="shared" si="170"/>
        <v>#DIV/0!</v>
      </c>
      <c r="GL72" s="10" t="e">
        <f t="shared" si="170"/>
        <v>#DIV/0!</v>
      </c>
      <c r="GM72" s="10" t="e">
        <f t="shared" si="170"/>
        <v>#DIV/0!</v>
      </c>
      <c r="GN72" s="10" t="e">
        <f t="shared" ref="GN72:HB72" si="171">AVERAGE(GN59:GN66)</f>
        <v>#DIV/0!</v>
      </c>
      <c r="GO72" s="10" t="e">
        <f t="shared" si="171"/>
        <v>#DIV/0!</v>
      </c>
      <c r="GP72" s="10" t="e">
        <f t="shared" si="171"/>
        <v>#DIV/0!</v>
      </c>
      <c r="GQ72" s="10" t="e">
        <f t="shared" si="171"/>
        <v>#DIV/0!</v>
      </c>
      <c r="GR72" s="10" t="e">
        <f t="shared" si="171"/>
        <v>#DIV/0!</v>
      </c>
      <c r="GS72" s="10" t="e">
        <f t="shared" si="171"/>
        <v>#DIV/0!</v>
      </c>
      <c r="GT72" s="10" t="e">
        <f t="shared" si="171"/>
        <v>#DIV/0!</v>
      </c>
      <c r="GU72" s="10" t="e">
        <f t="shared" si="171"/>
        <v>#DIV/0!</v>
      </c>
      <c r="GV72" s="10" t="e">
        <f t="shared" si="171"/>
        <v>#DIV/0!</v>
      </c>
      <c r="GW72" s="10" t="e">
        <f t="shared" si="171"/>
        <v>#DIV/0!</v>
      </c>
      <c r="GX72" s="10" t="e">
        <f t="shared" si="171"/>
        <v>#DIV/0!</v>
      </c>
      <c r="GY72" s="10" t="e">
        <f t="shared" si="171"/>
        <v>#DIV/0!</v>
      </c>
      <c r="GZ72" s="10" t="e">
        <f t="shared" si="171"/>
        <v>#DIV/0!</v>
      </c>
      <c r="HA72" s="10" t="e">
        <f t="shared" si="171"/>
        <v>#DIV/0!</v>
      </c>
      <c r="HB72" s="10" t="e">
        <f t="shared" si="171"/>
        <v>#DIV/0!</v>
      </c>
      <c r="HM72"/>
    </row>
    <row r="73" spans="1:221" x14ac:dyDescent="0.2">
      <c r="AV73"/>
      <c r="AX73"/>
      <c r="BF73"/>
      <c r="BO73"/>
      <c r="BP73"/>
      <c r="CB73"/>
      <c r="CE73"/>
      <c r="CM73"/>
      <c r="CR73"/>
      <c r="DD73"/>
      <c r="DH73"/>
      <c r="DK73"/>
      <c r="EJ73"/>
      <c r="ER73"/>
    </row>
    <row r="74" spans="1:221" s="4" customFormat="1" x14ac:dyDescent="0.2">
      <c r="A74"/>
      <c r="B74" t="s">
        <v>528</v>
      </c>
      <c r="C74" s="4" t="s">
        <v>515</v>
      </c>
      <c r="D74" s="13">
        <f>STDEV(D36:D41)/6^0.5</f>
        <v>3.4037036356685229</v>
      </c>
      <c r="E74" s="4">
        <f t="shared" ref="E74:BP74" si="172">STDEV(E36:E41)/6^0.5</f>
        <v>4.3779742009887155</v>
      </c>
      <c r="F74" s="13">
        <f t="shared" si="172"/>
        <v>1.1132088558910032</v>
      </c>
      <c r="G74" s="4">
        <f t="shared" si="172"/>
        <v>3.6168329378382391</v>
      </c>
      <c r="H74" s="4">
        <f t="shared" si="172"/>
        <v>1.0335620490917914</v>
      </c>
      <c r="I74" s="4">
        <f t="shared" si="172"/>
        <v>0.59969240580504612</v>
      </c>
      <c r="J74" s="4">
        <f t="shared" si="172"/>
        <v>3.0986593134655661E-2</v>
      </c>
      <c r="K74" s="4">
        <f t="shared" si="172"/>
        <v>1.9104154567027625</v>
      </c>
      <c r="L74" s="4">
        <f t="shared" si="172"/>
        <v>0.41562389755719525</v>
      </c>
      <c r="M74" s="13">
        <f t="shared" si="172"/>
        <v>0.13242205511688443</v>
      </c>
      <c r="N74" s="4">
        <f t="shared" si="172"/>
        <v>2.3677699974573985</v>
      </c>
      <c r="O74" s="13">
        <f t="shared" si="172"/>
        <v>0.3013170447172131</v>
      </c>
      <c r="P74" s="4">
        <f t="shared" si="172"/>
        <v>0.16350996580918875</v>
      </c>
      <c r="Q74" s="4">
        <f t="shared" si="172"/>
        <v>0.67371609769263008</v>
      </c>
      <c r="R74" s="4">
        <f t="shared" si="172"/>
        <v>0.36135996833117623</v>
      </c>
      <c r="S74" s="4">
        <f t="shared" si="172"/>
        <v>0.1521181911694848</v>
      </c>
      <c r="T74" s="4">
        <f t="shared" si="172"/>
        <v>0.4634994628323118</v>
      </c>
      <c r="U74" s="4">
        <f t="shared" si="172"/>
        <v>0.15632987329040596</v>
      </c>
      <c r="V74" s="4">
        <f t="shared" si="172"/>
        <v>0.50603296938886522</v>
      </c>
      <c r="W74" s="4">
        <f t="shared" si="172"/>
        <v>0.27331989975480392</v>
      </c>
      <c r="X74" s="4">
        <f t="shared" si="172"/>
        <v>8.9312459174059985E-2</v>
      </c>
      <c r="Y74" s="4">
        <f t="shared" si="172"/>
        <v>0.15143321138818314</v>
      </c>
      <c r="Z74" s="4">
        <f t="shared" si="172"/>
        <v>0.11566379963446143</v>
      </c>
      <c r="AA74" s="13">
        <f t="shared" si="172"/>
        <v>1.8632033469726819E-2</v>
      </c>
      <c r="AB74" s="4">
        <f t="shared" si="172"/>
        <v>0.22116347048501153</v>
      </c>
      <c r="AC74" s="4">
        <f t="shared" si="172"/>
        <v>5.7104712840828638E-2</v>
      </c>
      <c r="AD74" s="4">
        <f t="shared" si="172"/>
        <v>0.11773818875842462</v>
      </c>
      <c r="AE74" s="37">
        <f t="shared" si="172"/>
        <v>0.1256826571026482</v>
      </c>
      <c r="AF74" s="4">
        <f t="shared" si="172"/>
        <v>1.6511296559350609E-2</v>
      </c>
      <c r="AG74" s="4">
        <f t="shared" si="172"/>
        <v>2.8346177185923107E-2</v>
      </c>
      <c r="AH74" s="4">
        <f t="shared" si="172"/>
        <v>1.1783956212572505E-2</v>
      </c>
      <c r="AI74" s="4">
        <f t="shared" si="172"/>
        <v>1.3192697964156286E-2</v>
      </c>
      <c r="AJ74" s="4">
        <f t="shared" si="172"/>
        <v>3.1911509616923212E-2</v>
      </c>
      <c r="AK74" s="4">
        <f t="shared" si="172"/>
        <v>6.4161124652221971E-2</v>
      </c>
      <c r="AL74" s="4">
        <f t="shared" si="172"/>
        <v>5.3295897197655727E-2</v>
      </c>
      <c r="AM74" s="13">
        <f t="shared" si="172"/>
        <v>1.0210006545500546E-2</v>
      </c>
      <c r="AN74" s="4">
        <f t="shared" si="172"/>
        <v>0.1652990474100528</v>
      </c>
      <c r="AO74" s="4">
        <f t="shared" si="172"/>
        <v>3.3982708625189088E-2</v>
      </c>
      <c r="AP74" s="4">
        <f t="shared" si="172"/>
        <v>1.686592602332616E-2</v>
      </c>
      <c r="AQ74" s="4">
        <f t="shared" si="172"/>
        <v>6.0316222316715691E-2</v>
      </c>
      <c r="AR74" s="4">
        <f t="shared" si="172"/>
        <v>7.6801309350734339E-3</v>
      </c>
      <c r="AS74" s="4">
        <f t="shared" si="172"/>
        <v>2.9053983763264922E-2</v>
      </c>
      <c r="AT74" s="4">
        <f t="shared" si="172"/>
        <v>1.4025795279743182E-2</v>
      </c>
      <c r="AU74" s="4">
        <f t="shared" si="172"/>
        <v>2.4445429738425829E-2</v>
      </c>
      <c r="AV74" s="4">
        <f t="shared" si="172"/>
        <v>6.2005343307294319E-2</v>
      </c>
      <c r="AW74" s="4">
        <f t="shared" si="172"/>
        <v>3.1030507334675154E-2</v>
      </c>
      <c r="AX74" s="4">
        <f t="shared" si="172"/>
        <v>6.5579795036324337E-3</v>
      </c>
      <c r="AY74" s="4">
        <f t="shared" si="172"/>
        <v>1.2864104285589636E-2</v>
      </c>
      <c r="AZ74" s="4">
        <f t="shared" si="172"/>
        <v>2.1674421546077322E-2</v>
      </c>
      <c r="BA74" s="4">
        <f t="shared" si="172"/>
        <v>1.4771982392895237E-2</v>
      </c>
      <c r="BB74" s="4">
        <f t="shared" si="172"/>
        <v>2.0447860690968329E-2</v>
      </c>
      <c r="BC74" s="4">
        <f t="shared" si="172"/>
        <v>3.0648983459145754E-2</v>
      </c>
      <c r="BD74" s="4">
        <f t="shared" si="172"/>
        <v>1.7044541857574723E-3</v>
      </c>
      <c r="BE74" s="4">
        <f t="shared" si="172"/>
        <v>1.8853835576254249E-2</v>
      </c>
      <c r="BF74" s="4">
        <f t="shared" si="172"/>
        <v>5.4952770146496103E-3</v>
      </c>
      <c r="BG74" s="4">
        <f t="shared" si="172"/>
        <v>5.9627161469513426E-2</v>
      </c>
      <c r="BH74" s="4">
        <f t="shared" si="172"/>
        <v>2.549417368953108E-2</v>
      </c>
      <c r="BI74" s="4">
        <f t="shared" si="172"/>
        <v>7.7966588429632042E-3</v>
      </c>
      <c r="BJ74" s="4">
        <f t="shared" si="172"/>
        <v>1.6322936802372501E-2</v>
      </c>
      <c r="BK74" s="4">
        <f t="shared" si="172"/>
        <v>6.4138221436220054E-3</v>
      </c>
      <c r="BL74" s="4">
        <f t="shared" si="172"/>
        <v>1.5835307757560136E-2</v>
      </c>
      <c r="BM74" s="4">
        <f t="shared" si="172"/>
        <v>9.2975429263773123E-3</v>
      </c>
      <c r="BN74" s="4">
        <f t="shared" si="172"/>
        <v>3.5592673296421093E-3</v>
      </c>
      <c r="BO74" s="4">
        <f t="shared" si="172"/>
        <v>1.2583796989701856E-2</v>
      </c>
      <c r="BP74" s="4">
        <f t="shared" si="172"/>
        <v>6.85837909729711E-3</v>
      </c>
      <c r="BQ74" s="4">
        <f t="shared" ref="BQ74:EB74" si="173">STDEV(BQ36:BQ41)/6^0.5</f>
        <v>3.3195221872321795E-3</v>
      </c>
      <c r="BR74" s="4">
        <f t="shared" si="173"/>
        <v>8.1391311455585036E-3</v>
      </c>
      <c r="BS74" s="4">
        <f t="shared" si="173"/>
        <v>1.0872457737887624E-3</v>
      </c>
      <c r="BT74" s="4">
        <f t="shared" si="173"/>
        <v>1.3550972797235169E-3</v>
      </c>
      <c r="BU74" s="4">
        <f t="shared" si="173"/>
        <v>9.7280952251325454E-3</v>
      </c>
      <c r="BV74" s="4">
        <f t="shared" si="173"/>
        <v>8.4300297466772499E-3</v>
      </c>
      <c r="BW74" s="4">
        <f t="shared" si="173"/>
        <v>3.7942723832258475E-4</v>
      </c>
      <c r="BX74" s="4">
        <f t="shared" si="173"/>
        <v>3.4506773226613877E-3</v>
      </c>
      <c r="BY74" s="4">
        <f t="shared" si="173"/>
        <v>2.702125060788798E-2</v>
      </c>
      <c r="BZ74" s="4">
        <f t="shared" si="173"/>
        <v>1.6264863807231539E-2</v>
      </c>
      <c r="CA74" s="4">
        <f t="shared" si="173"/>
        <v>2.9723625848554489E-3</v>
      </c>
      <c r="CB74" s="4">
        <f t="shared" si="173"/>
        <v>4.5825084769010194E-3</v>
      </c>
      <c r="CC74" s="4">
        <f t="shared" si="173"/>
        <v>8.2589108032052223E-3</v>
      </c>
      <c r="CD74" s="4">
        <f t="shared" si="173"/>
        <v>8.6727701226968282E-3</v>
      </c>
      <c r="CE74" s="4">
        <f t="shared" si="173"/>
        <v>3.8476602621800811E-4</v>
      </c>
      <c r="CF74" s="4">
        <f t="shared" si="173"/>
        <v>9.3668584946776548E-4</v>
      </c>
      <c r="CG74" s="4">
        <f t="shared" si="173"/>
        <v>1.3039368560840104E-3</v>
      </c>
      <c r="CH74" s="4">
        <f t="shared" si="173"/>
        <v>1.9511490804722175E-4</v>
      </c>
      <c r="CI74" s="4">
        <f t="shared" si="173"/>
        <v>5.1087556518244863E-3</v>
      </c>
      <c r="CJ74" s="4">
        <f t="shared" si="173"/>
        <v>0</v>
      </c>
      <c r="CK74" s="4">
        <f t="shared" si="173"/>
        <v>3.3609191500541431E-3</v>
      </c>
      <c r="CL74" s="4">
        <f t="shared" si="173"/>
        <v>4.872321050794234E-3</v>
      </c>
      <c r="CM74" s="4">
        <f t="shared" si="173"/>
        <v>7.0057792765625538E-4</v>
      </c>
      <c r="CN74" s="4">
        <f t="shared" si="173"/>
        <v>5.7438813949127097E-4</v>
      </c>
      <c r="CO74" s="4">
        <f t="shared" si="173"/>
        <v>2.2823442414172449E-4</v>
      </c>
      <c r="CP74" s="4">
        <f t="shared" si="173"/>
        <v>1.1024465797819275E-3</v>
      </c>
      <c r="CQ74" s="4">
        <f t="shared" si="173"/>
        <v>1.0863658394261381E-3</v>
      </c>
      <c r="CR74" s="4">
        <f t="shared" si="173"/>
        <v>1.9069494237771638E-3</v>
      </c>
      <c r="CS74" s="4">
        <f t="shared" si="173"/>
        <v>1.5742019843838137E-3</v>
      </c>
      <c r="CT74" s="4">
        <f t="shared" si="173"/>
        <v>5.3254698966402375E-4</v>
      </c>
      <c r="CU74" s="4">
        <f t="shared" si="173"/>
        <v>5.2656300592249282E-3</v>
      </c>
      <c r="CV74" s="4">
        <f t="shared" si="173"/>
        <v>7.0074536147185706E-3</v>
      </c>
      <c r="CW74" s="4">
        <f t="shared" si="173"/>
        <v>4.5646884828344899E-4</v>
      </c>
      <c r="CX74" s="4">
        <f t="shared" si="173"/>
        <v>1.6261167356682201E-4</v>
      </c>
      <c r="CY74" s="4">
        <f t="shared" si="173"/>
        <v>0</v>
      </c>
      <c r="CZ74" s="4">
        <f t="shared" si="173"/>
        <v>1.8096539423426746E-4</v>
      </c>
      <c r="DA74" s="4">
        <f t="shared" si="173"/>
        <v>2.7101945594470338E-4</v>
      </c>
      <c r="DB74" s="4">
        <f t="shared" si="173"/>
        <v>0</v>
      </c>
      <c r="DC74" s="4">
        <f t="shared" si="173"/>
        <v>0</v>
      </c>
      <c r="DD74" s="4">
        <f t="shared" si="173"/>
        <v>0</v>
      </c>
      <c r="DE74" s="4">
        <f t="shared" si="173"/>
        <v>1.0840778237788135E-4</v>
      </c>
      <c r="DF74" s="4">
        <f t="shared" si="173"/>
        <v>0</v>
      </c>
      <c r="DG74" s="4">
        <f t="shared" si="173"/>
        <v>0</v>
      </c>
      <c r="DH74" s="4">
        <f t="shared" si="173"/>
        <v>0</v>
      </c>
      <c r="DI74" s="4">
        <f t="shared" si="173"/>
        <v>0</v>
      </c>
      <c r="DJ74" s="4">
        <f t="shared" si="173"/>
        <v>0</v>
      </c>
      <c r="DK74" s="4">
        <f t="shared" si="173"/>
        <v>9.1293769656689797E-4</v>
      </c>
      <c r="DL74" s="4">
        <f t="shared" si="173"/>
        <v>0</v>
      </c>
      <c r="DM74" s="4">
        <f t="shared" si="173"/>
        <v>0</v>
      </c>
      <c r="DN74" s="4">
        <f t="shared" si="173"/>
        <v>6.847032724251734E-4</v>
      </c>
      <c r="DO74" s="4">
        <f t="shared" si="173"/>
        <v>1.2831321511999993E-3</v>
      </c>
      <c r="DP74" s="4">
        <f t="shared" si="173"/>
        <v>0</v>
      </c>
      <c r="DQ74" s="4">
        <f t="shared" si="173"/>
        <v>6.0862513104459847E-4</v>
      </c>
      <c r="DR74" s="4">
        <f t="shared" si="173"/>
        <v>0</v>
      </c>
      <c r="DS74" s="4">
        <f t="shared" si="173"/>
        <v>0</v>
      </c>
      <c r="DT74" s="4">
        <f t="shared" si="173"/>
        <v>0</v>
      </c>
      <c r="DU74" s="4">
        <f t="shared" si="173"/>
        <v>0</v>
      </c>
      <c r="DV74" s="4">
        <f t="shared" si="173"/>
        <v>0</v>
      </c>
      <c r="DW74" s="4">
        <f t="shared" si="173"/>
        <v>0</v>
      </c>
      <c r="DX74" s="4">
        <f t="shared" si="173"/>
        <v>0</v>
      </c>
      <c r="DY74" s="4">
        <f t="shared" si="173"/>
        <v>0</v>
      </c>
      <c r="DZ74" s="4">
        <f t="shared" si="173"/>
        <v>0</v>
      </c>
      <c r="EA74" s="4">
        <f t="shared" si="173"/>
        <v>0</v>
      </c>
      <c r="EB74" s="4">
        <f t="shared" si="173"/>
        <v>0</v>
      </c>
      <c r="EC74" s="4">
        <f t="shared" ref="EC74:GM74" si="174">STDEV(EC36:EC41)/6^0.5</f>
        <v>0</v>
      </c>
      <c r="ED74" s="4">
        <f t="shared" si="174"/>
        <v>0</v>
      </c>
      <c r="EE74" s="4">
        <f t="shared" si="174"/>
        <v>0</v>
      </c>
      <c r="EF74" s="4">
        <f t="shared" si="174"/>
        <v>0</v>
      </c>
      <c r="EG74" s="4">
        <f t="shared" si="174"/>
        <v>1.6261167356682201E-4</v>
      </c>
      <c r="EH74" s="4">
        <f t="shared" si="174"/>
        <v>1.2874420329224675E-4</v>
      </c>
      <c r="EI74" s="4">
        <f t="shared" si="174"/>
        <v>0</v>
      </c>
      <c r="EJ74" s="4">
        <f t="shared" si="174"/>
        <v>0</v>
      </c>
      <c r="EK74" s="4">
        <f t="shared" si="174"/>
        <v>0</v>
      </c>
      <c r="EL74" s="4">
        <f t="shared" si="174"/>
        <v>0</v>
      </c>
      <c r="EM74" s="4">
        <f t="shared" si="174"/>
        <v>0</v>
      </c>
      <c r="EN74" s="4">
        <f t="shared" si="174"/>
        <v>0</v>
      </c>
      <c r="EO74" s="4">
        <f t="shared" si="174"/>
        <v>0</v>
      </c>
      <c r="EP74" s="4">
        <f t="shared" si="174"/>
        <v>9.7557454023610877E-5</v>
      </c>
      <c r="EQ74" s="4">
        <f t="shared" si="174"/>
        <v>8.5829468861497852E-5</v>
      </c>
      <c r="ER74" s="4">
        <f t="shared" si="174"/>
        <v>8.5829468861497852E-5</v>
      </c>
      <c r="ES74" s="4">
        <f t="shared" si="174"/>
        <v>0</v>
      </c>
      <c r="ET74" s="4">
        <f t="shared" si="174"/>
        <v>0</v>
      </c>
      <c r="EU74" s="4">
        <f t="shared" si="174"/>
        <v>0</v>
      </c>
      <c r="EV74" s="4">
        <f t="shared" si="174"/>
        <v>0</v>
      </c>
      <c r="EW74" s="4">
        <f t="shared" si="174"/>
        <v>0</v>
      </c>
      <c r="EX74" s="4">
        <f t="shared" si="174"/>
        <v>0</v>
      </c>
      <c r="EY74" s="4" t="e">
        <f t="shared" si="174"/>
        <v>#DIV/0!</v>
      </c>
      <c r="EZ74" s="4" t="e">
        <f t="shared" si="174"/>
        <v>#DIV/0!</v>
      </c>
      <c r="FA74" s="4" t="e">
        <f t="shared" si="174"/>
        <v>#DIV/0!</v>
      </c>
      <c r="FB74" s="4" t="e">
        <f t="shared" si="174"/>
        <v>#DIV/0!</v>
      </c>
      <c r="FC74" s="4" t="e">
        <f t="shared" si="174"/>
        <v>#DIV/0!</v>
      </c>
      <c r="FD74" s="4" t="e">
        <f t="shared" si="174"/>
        <v>#DIV/0!</v>
      </c>
      <c r="FE74" s="4" t="e">
        <f t="shared" si="174"/>
        <v>#DIV/0!</v>
      </c>
      <c r="FF74" s="4" t="e">
        <f t="shared" si="174"/>
        <v>#DIV/0!</v>
      </c>
      <c r="FG74" s="4" t="e">
        <f t="shared" si="174"/>
        <v>#DIV/0!</v>
      </c>
      <c r="FH74" t="e">
        <f t="shared" si="174"/>
        <v>#DIV/0!</v>
      </c>
      <c r="FI74" s="4" t="e">
        <f t="shared" si="174"/>
        <v>#DIV/0!</v>
      </c>
      <c r="FJ74" s="4" t="e">
        <f t="shared" si="174"/>
        <v>#DIV/0!</v>
      </c>
      <c r="FK74" s="4" t="e">
        <f t="shared" si="174"/>
        <v>#DIV/0!</v>
      </c>
      <c r="FL74" s="4" t="e">
        <f t="shared" si="174"/>
        <v>#DIV/0!</v>
      </c>
      <c r="FM74" s="4" t="e">
        <f t="shared" si="174"/>
        <v>#DIV/0!</v>
      </c>
      <c r="FN74" s="4" t="e">
        <f t="shared" si="174"/>
        <v>#DIV/0!</v>
      </c>
      <c r="FO74" s="4" t="e">
        <f t="shared" si="174"/>
        <v>#DIV/0!</v>
      </c>
      <c r="FP74" s="4" t="e">
        <f t="shared" si="174"/>
        <v>#DIV/0!</v>
      </c>
      <c r="FQ74" s="4" t="e">
        <f t="shared" si="174"/>
        <v>#DIV/0!</v>
      </c>
      <c r="FR74" s="4" t="e">
        <f t="shared" si="174"/>
        <v>#DIV/0!</v>
      </c>
      <c r="FS74" s="4" t="e">
        <f t="shared" si="174"/>
        <v>#DIV/0!</v>
      </c>
      <c r="FT74" s="4" t="e">
        <f t="shared" si="174"/>
        <v>#DIV/0!</v>
      </c>
      <c r="FU74" s="4" t="e">
        <f t="shared" si="174"/>
        <v>#DIV/0!</v>
      </c>
      <c r="FV74" s="4" t="e">
        <f t="shared" si="174"/>
        <v>#DIV/0!</v>
      </c>
      <c r="FW74" s="4" t="e">
        <f t="shared" si="174"/>
        <v>#DIV/0!</v>
      </c>
      <c r="FX74" s="4" t="e">
        <f t="shared" si="174"/>
        <v>#DIV/0!</v>
      </c>
      <c r="FY74" s="4" t="e">
        <f t="shared" si="174"/>
        <v>#DIV/0!</v>
      </c>
      <c r="FZ74" s="4" t="e">
        <f t="shared" si="174"/>
        <v>#DIV/0!</v>
      </c>
      <c r="GA74" s="4" t="e">
        <f t="shared" si="174"/>
        <v>#DIV/0!</v>
      </c>
      <c r="GB74" s="4" t="e">
        <f t="shared" si="174"/>
        <v>#DIV/0!</v>
      </c>
      <c r="GC74" s="4" t="e">
        <f t="shared" si="174"/>
        <v>#DIV/0!</v>
      </c>
      <c r="GD74" s="4" t="e">
        <f t="shared" si="174"/>
        <v>#DIV/0!</v>
      </c>
      <c r="GE74" s="4" t="e">
        <f t="shared" si="174"/>
        <v>#DIV/0!</v>
      </c>
      <c r="GF74" s="4" t="e">
        <f t="shared" si="174"/>
        <v>#DIV/0!</v>
      </c>
      <c r="GG74" s="4" t="e">
        <f t="shared" si="174"/>
        <v>#DIV/0!</v>
      </c>
      <c r="GH74" s="4" t="e">
        <f t="shared" si="174"/>
        <v>#DIV/0!</v>
      </c>
      <c r="GI74" s="4" t="e">
        <f t="shared" si="174"/>
        <v>#DIV/0!</v>
      </c>
      <c r="GJ74" s="4" t="e">
        <f t="shared" si="174"/>
        <v>#DIV/0!</v>
      </c>
      <c r="GK74" s="4" t="e">
        <f t="shared" si="174"/>
        <v>#DIV/0!</v>
      </c>
      <c r="GL74" s="4" t="e">
        <f t="shared" si="174"/>
        <v>#DIV/0!</v>
      </c>
      <c r="GM74" s="4" t="e">
        <f t="shared" si="174"/>
        <v>#DIV/0!</v>
      </c>
      <c r="GN74" s="4" t="e">
        <f t="shared" ref="GN74:HB74" si="175">STDEV(GN36:GN41)/6^0.5</f>
        <v>#DIV/0!</v>
      </c>
      <c r="GO74" s="4" t="e">
        <f t="shared" si="175"/>
        <v>#DIV/0!</v>
      </c>
      <c r="GP74" s="4" t="e">
        <f t="shared" si="175"/>
        <v>#DIV/0!</v>
      </c>
      <c r="GQ74" s="4" t="e">
        <f t="shared" si="175"/>
        <v>#DIV/0!</v>
      </c>
      <c r="GR74" s="4" t="e">
        <f t="shared" si="175"/>
        <v>#DIV/0!</v>
      </c>
      <c r="GS74" s="4" t="e">
        <f t="shared" si="175"/>
        <v>#DIV/0!</v>
      </c>
      <c r="GT74" s="4" t="e">
        <f t="shared" si="175"/>
        <v>#DIV/0!</v>
      </c>
      <c r="GU74" s="4" t="e">
        <f t="shared" si="175"/>
        <v>#DIV/0!</v>
      </c>
      <c r="GV74" s="4" t="e">
        <f t="shared" si="175"/>
        <v>#DIV/0!</v>
      </c>
      <c r="GW74" s="4" t="e">
        <f t="shared" si="175"/>
        <v>#DIV/0!</v>
      </c>
      <c r="GX74" s="4" t="e">
        <f t="shared" si="175"/>
        <v>#DIV/0!</v>
      </c>
      <c r="GY74" s="4" t="e">
        <f t="shared" si="175"/>
        <v>#DIV/0!</v>
      </c>
      <c r="GZ74" s="4" t="e">
        <f t="shared" si="175"/>
        <v>#DIV/0!</v>
      </c>
      <c r="HA74" s="4" t="e">
        <f t="shared" si="175"/>
        <v>#DIV/0!</v>
      </c>
      <c r="HB74" s="4" t="e">
        <f t="shared" si="175"/>
        <v>#DIV/0!</v>
      </c>
      <c r="HM74"/>
    </row>
    <row r="75" spans="1:221" s="6" customFormat="1" x14ac:dyDescent="0.2">
      <c r="A75"/>
      <c r="B75"/>
      <c r="C75" s="6" t="s">
        <v>516</v>
      </c>
      <c r="D75" s="14">
        <f>STDEV(D42:D47)/6^0.5</f>
        <v>1.7937128107871783</v>
      </c>
      <c r="E75" s="6">
        <f t="shared" ref="E75:BP75" si="176">STDEV(E42:E47)/6^0.5</f>
        <v>4.8595980413472457</v>
      </c>
      <c r="F75" s="14">
        <f t="shared" si="176"/>
        <v>2.0801380067724344</v>
      </c>
      <c r="G75" s="6">
        <f t="shared" si="176"/>
        <v>3.039115463691882</v>
      </c>
      <c r="H75" s="6">
        <f t="shared" si="176"/>
        <v>1.4184641963917419</v>
      </c>
      <c r="I75" s="6">
        <f t="shared" si="176"/>
        <v>1.2141494525441197</v>
      </c>
      <c r="J75" s="6">
        <f t="shared" si="176"/>
        <v>5.138518064348329E-2</v>
      </c>
      <c r="K75" s="6">
        <f t="shared" si="176"/>
        <v>3.1443909393379763</v>
      </c>
      <c r="L75" s="6">
        <f t="shared" si="176"/>
        <v>6.6582297610377275E-2</v>
      </c>
      <c r="M75" s="14">
        <f t="shared" si="176"/>
        <v>0.80158329478548851</v>
      </c>
      <c r="N75" s="6">
        <f t="shared" si="176"/>
        <v>0.53308467483946331</v>
      </c>
      <c r="O75" s="14">
        <f t="shared" si="176"/>
        <v>0.24820228950258441</v>
      </c>
      <c r="P75" s="6">
        <f t="shared" si="176"/>
        <v>0.19839861822783408</v>
      </c>
      <c r="Q75" s="6">
        <f t="shared" si="176"/>
        <v>0.47981796017082623</v>
      </c>
      <c r="R75" s="6">
        <f t="shared" si="176"/>
        <v>0.49853050118390196</v>
      </c>
      <c r="S75" s="6">
        <f t="shared" si="176"/>
        <v>0.21360874028235768</v>
      </c>
      <c r="T75" s="6">
        <f t="shared" si="176"/>
        <v>0.7649196259855725</v>
      </c>
      <c r="U75" s="6">
        <f t="shared" si="176"/>
        <v>0.1378478762707836</v>
      </c>
      <c r="V75" s="6">
        <f t="shared" si="176"/>
        <v>0.35703679358667545</v>
      </c>
      <c r="W75" s="6">
        <f t="shared" si="176"/>
        <v>9.6294121809543179E-2</v>
      </c>
      <c r="X75" s="6">
        <f t="shared" si="176"/>
        <v>0.20351711591911661</v>
      </c>
      <c r="Y75" s="6">
        <f t="shared" si="176"/>
        <v>0.23172246142026384</v>
      </c>
      <c r="Z75" s="6">
        <f t="shared" si="176"/>
        <v>4.6107187068699623E-2</v>
      </c>
      <c r="AA75" s="14">
        <f t="shared" si="176"/>
        <v>6.2392890609634856E-2</v>
      </c>
      <c r="AB75" s="6">
        <f t="shared" si="176"/>
        <v>4.6203457264288268E-2</v>
      </c>
      <c r="AC75" s="6">
        <f t="shared" si="176"/>
        <v>4.7050950662547712E-2</v>
      </c>
      <c r="AD75" s="6">
        <f t="shared" si="176"/>
        <v>0.24757403047736809</v>
      </c>
      <c r="AE75" s="38">
        <f t="shared" si="176"/>
        <v>2.3762384280020039E-2</v>
      </c>
      <c r="AF75" s="6">
        <f t="shared" si="176"/>
        <v>0.13109191690388822</v>
      </c>
      <c r="AG75" s="6">
        <f t="shared" si="176"/>
        <v>5.0606919316936319E-3</v>
      </c>
      <c r="AH75" s="6">
        <f t="shared" si="176"/>
        <v>1.0189260634815813E-2</v>
      </c>
      <c r="AI75" s="6">
        <f t="shared" si="176"/>
        <v>1.661506329023698E-2</v>
      </c>
      <c r="AJ75" s="6">
        <f t="shared" si="176"/>
        <v>6.5693568817030326E-2</v>
      </c>
      <c r="AK75" s="6">
        <f t="shared" si="176"/>
        <v>6.1197392454108053E-2</v>
      </c>
      <c r="AL75" s="6">
        <f t="shared" si="176"/>
        <v>0.10682396437796865</v>
      </c>
      <c r="AM75" s="14">
        <f t="shared" si="176"/>
        <v>2.5561346424233182E-2</v>
      </c>
      <c r="AN75" s="6">
        <f t="shared" si="176"/>
        <v>1.4340253743255239E-2</v>
      </c>
      <c r="AO75" s="6">
        <f t="shared" si="176"/>
        <v>1.4975363337227213E-2</v>
      </c>
      <c r="AP75" s="6">
        <f t="shared" si="176"/>
        <v>7.9976622164511131E-3</v>
      </c>
      <c r="AQ75" s="6">
        <f t="shared" si="176"/>
        <v>9.424219977352874E-2</v>
      </c>
      <c r="AR75" s="6">
        <f t="shared" si="176"/>
        <v>2.3284645249662644E-2</v>
      </c>
      <c r="AS75" s="6">
        <f t="shared" si="176"/>
        <v>3.2456134931607289E-2</v>
      </c>
      <c r="AT75" s="6">
        <f t="shared" si="176"/>
        <v>3.7511015674629104E-2</v>
      </c>
      <c r="AU75" s="6">
        <f t="shared" si="176"/>
        <v>2.2038892647603461E-2</v>
      </c>
      <c r="AV75" s="6">
        <f t="shared" si="176"/>
        <v>5.5213555340231334E-2</v>
      </c>
      <c r="AW75" s="6">
        <f t="shared" si="176"/>
        <v>2.4383702922729549E-2</v>
      </c>
      <c r="AX75" s="6">
        <f t="shared" si="176"/>
        <v>3.6183824678762359E-3</v>
      </c>
      <c r="AY75" s="6">
        <f t="shared" si="176"/>
        <v>5.4857826325952291E-2</v>
      </c>
      <c r="AZ75" s="6">
        <f t="shared" si="176"/>
        <v>4.0649799737034926E-2</v>
      </c>
      <c r="BA75" s="6">
        <f t="shared" si="176"/>
        <v>5.2707660713244189E-2</v>
      </c>
      <c r="BB75" s="6">
        <f t="shared" si="176"/>
        <v>3.9871703367467495E-2</v>
      </c>
      <c r="BC75" s="6">
        <f t="shared" si="176"/>
        <v>3.330191671346619E-2</v>
      </c>
      <c r="BD75" s="6">
        <f t="shared" si="176"/>
        <v>1.2134030147438845E-2</v>
      </c>
      <c r="BE75" s="6">
        <f t="shared" si="176"/>
        <v>1.4575172962400729E-2</v>
      </c>
      <c r="BF75" s="6">
        <f t="shared" si="176"/>
        <v>1.8872356944579422E-3</v>
      </c>
      <c r="BG75" s="6">
        <f t="shared" si="176"/>
        <v>3.4477560613343505E-2</v>
      </c>
      <c r="BH75" s="6">
        <f t="shared" si="176"/>
        <v>1.4932982150585051E-2</v>
      </c>
      <c r="BI75" s="6">
        <f t="shared" si="176"/>
        <v>7.2673336789283137E-3</v>
      </c>
      <c r="BJ75" s="6">
        <f t="shared" si="176"/>
        <v>3.5408591268369467E-3</v>
      </c>
      <c r="BK75" s="6">
        <f t="shared" si="176"/>
        <v>8.0919108760901387E-3</v>
      </c>
      <c r="BL75" s="6">
        <f t="shared" si="176"/>
        <v>1.0607603924128475E-2</v>
      </c>
      <c r="BM75" s="6">
        <f t="shared" si="176"/>
        <v>6.6409098362140368E-3</v>
      </c>
      <c r="BN75" s="6">
        <f t="shared" si="176"/>
        <v>1.3724814185913099E-2</v>
      </c>
      <c r="BO75" s="6">
        <f t="shared" si="176"/>
        <v>4.0820976133063618E-2</v>
      </c>
      <c r="BP75" s="6">
        <f t="shared" si="176"/>
        <v>1.1930061713756429E-2</v>
      </c>
      <c r="BQ75" s="6">
        <f t="shared" ref="BQ75:EB75" si="177">STDEV(BQ42:BQ47)/6^0.5</f>
        <v>1.2570470074734035E-2</v>
      </c>
      <c r="BR75" s="6">
        <f t="shared" si="177"/>
        <v>7.0621704057740623E-3</v>
      </c>
      <c r="BS75" s="6">
        <f t="shared" si="177"/>
        <v>3.10109543556355E-3</v>
      </c>
      <c r="BT75" s="6">
        <f t="shared" si="177"/>
        <v>3.1425738096355037E-2</v>
      </c>
      <c r="BU75" s="6">
        <f t="shared" si="177"/>
        <v>1.0068734720336621E-2</v>
      </c>
      <c r="BV75" s="6">
        <f t="shared" si="177"/>
        <v>1.0049232124992749E-2</v>
      </c>
      <c r="BW75" s="6">
        <f t="shared" si="177"/>
        <v>1.5256176514283186E-3</v>
      </c>
      <c r="BX75" s="6">
        <f t="shared" si="177"/>
        <v>4.7832134159620371E-3</v>
      </c>
      <c r="BY75" s="6">
        <f t="shared" si="177"/>
        <v>1.1511583610070961E-2</v>
      </c>
      <c r="BZ75" s="6">
        <f t="shared" si="177"/>
        <v>9.0153507203254261E-3</v>
      </c>
      <c r="CA75" s="6">
        <f t="shared" si="177"/>
        <v>1.0271515492233435E-3</v>
      </c>
      <c r="CB75" s="6">
        <f t="shared" si="177"/>
        <v>2.0933848092401139E-3</v>
      </c>
      <c r="CC75" s="6">
        <f t="shared" si="177"/>
        <v>5.6530877900548074E-3</v>
      </c>
      <c r="CD75" s="6">
        <f t="shared" si="177"/>
        <v>3.212806463237967E-3</v>
      </c>
      <c r="CE75" s="6">
        <f t="shared" si="177"/>
        <v>0</v>
      </c>
      <c r="CF75" s="6">
        <f t="shared" si="177"/>
        <v>2.1945061886800878E-3</v>
      </c>
      <c r="CG75" s="6">
        <f t="shared" si="177"/>
        <v>2.2613162942676248E-3</v>
      </c>
      <c r="CH75" s="6">
        <f t="shared" si="177"/>
        <v>1.0626022248631376E-3</v>
      </c>
      <c r="CI75" s="6">
        <f t="shared" si="177"/>
        <v>5.3091450884477226E-3</v>
      </c>
      <c r="CJ75" s="6">
        <f t="shared" si="177"/>
        <v>5.2055065725920696E-3</v>
      </c>
      <c r="CK75" s="6">
        <f t="shared" si="177"/>
        <v>6.2527673491988385E-3</v>
      </c>
      <c r="CL75" s="6">
        <f t="shared" si="177"/>
        <v>1.8700301662353759E-3</v>
      </c>
      <c r="CM75" s="6">
        <f t="shared" si="177"/>
        <v>1.5705024656797665E-3</v>
      </c>
      <c r="CN75" s="6">
        <f t="shared" si="177"/>
        <v>1.3262594011552052E-3</v>
      </c>
      <c r="CO75" s="6">
        <f t="shared" si="177"/>
        <v>0</v>
      </c>
      <c r="CP75" s="6">
        <f t="shared" si="177"/>
        <v>1.3862393395764172E-3</v>
      </c>
      <c r="CQ75" s="6">
        <f t="shared" si="177"/>
        <v>1.874046922290741E-3</v>
      </c>
      <c r="CR75" s="6">
        <f t="shared" si="177"/>
        <v>1.6431736563739087E-3</v>
      </c>
      <c r="CS75" s="6">
        <f t="shared" si="177"/>
        <v>1.1309999547600019E-3</v>
      </c>
      <c r="CT75" s="6">
        <f t="shared" si="177"/>
        <v>7.1871377516789477E-4</v>
      </c>
      <c r="CU75" s="6">
        <f t="shared" si="177"/>
        <v>5.7623445938063469E-3</v>
      </c>
      <c r="CV75" s="6">
        <f t="shared" si="177"/>
        <v>2.2265569690622391E-4</v>
      </c>
      <c r="CW75" s="6">
        <f t="shared" si="177"/>
        <v>0</v>
      </c>
      <c r="CX75" s="6">
        <f t="shared" si="177"/>
        <v>5.877495364125532E-4</v>
      </c>
      <c r="CY75" s="6">
        <f t="shared" si="177"/>
        <v>0</v>
      </c>
      <c r="CZ75" s="6">
        <f t="shared" si="177"/>
        <v>0</v>
      </c>
      <c r="DA75" s="6">
        <f t="shared" si="177"/>
        <v>8.8994495690441567E-4</v>
      </c>
      <c r="DB75" s="6">
        <f t="shared" si="177"/>
        <v>5.9735321324827029E-4</v>
      </c>
      <c r="DC75" s="6">
        <f t="shared" si="177"/>
        <v>0</v>
      </c>
      <c r="DD75" s="6">
        <f t="shared" si="177"/>
        <v>5.1201703992708879E-4</v>
      </c>
      <c r="DE75" s="6">
        <f t="shared" si="177"/>
        <v>6.4769188519790883E-4</v>
      </c>
      <c r="DF75" s="6">
        <f t="shared" si="177"/>
        <v>0</v>
      </c>
      <c r="DG75" s="6">
        <f t="shared" si="177"/>
        <v>0</v>
      </c>
      <c r="DH75" s="6">
        <f t="shared" si="177"/>
        <v>0</v>
      </c>
      <c r="DI75" s="6">
        <f t="shared" si="177"/>
        <v>0</v>
      </c>
      <c r="DJ75" s="6">
        <f t="shared" si="177"/>
        <v>0</v>
      </c>
      <c r="DK75" s="6">
        <f t="shared" si="177"/>
        <v>0</v>
      </c>
      <c r="DL75" s="6">
        <f t="shared" si="177"/>
        <v>0</v>
      </c>
      <c r="DM75" s="6">
        <f t="shared" si="177"/>
        <v>0</v>
      </c>
      <c r="DN75" s="6">
        <f t="shared" si="177"/>
        <v>0</v>
      </c>
      <c r="DO75" s="6">
        <f t="shared" si="177"/>
        <v>1.6100380399616194E-3</v>
      </c>
      <c r="DP75" s="6">
        <f t="shared" si="177"/>
        <v>0</v>
      </c>
      <c r="DQ75" s="6">
        <f t="shared" si="177"/>
        <v>0</v>
      </c>
      <c r="DR75" s="6">
        <f t="shared" si="177"/>
        <v>2.9664831896813847E-4</v>
      </c>
      <c r="DS75" s="6">
        <f t="shared" si="177"/>
        <v>0</v>
      </c>
      <c r="DT75" s="6">
        <f t="shared" si="177"/>
        <v>0</v>
      </c>
      <c r="DU75" s="6">
        <f t="shared" si="177"/>
        <v>0</v>
      </c>
      <c r="DV75" s="6">
        <f t="shared" si="177"/>
        <v>0</v>
      </c>
      <c r="DW75" s="6">
        <f t="shared" si="177"/>
        <v>0</v>
      </c>
      <c r="DX75" s="6">
        <f t="shared" si="177"/>
        <v>0</v>
      </c>
      <c r="DY75" s="6">
        <f t="shared" si="177"/>
        <v>0</v>
      </c>
      <c r="DZ75" s="6">
        <f t="shared" si="177"/>
        <v>3.6734346025784573E-4</v>
      </c>
      <c r="EA75" s="6">
        <f t="shared" si="177"/>
        <v>0</v>
      </c>
      <c r="EB75" s="6">
        <f t="shared" si="177"/>
        <v>0</v>
      </c>
      <c r="EC75" s="6">
        <f t="shared" ref="EC75:GM75" si="178">STDEV(EC42:EC47)/6^0.5</f>
        <v>0</v>
      </c>
      <c r="ED75" s="6">
        <f t="shared" si="178"/>
        <v>0</v>
      </c>
      <c r="EE75" s="6">
        <f t="shared" si="178"/>
        <v>0</v>
      </c>
      <c r="EF75" s="6">
        <f t="shared" si="178"/>
        <v>0</v>
      </c>
      <c r="EG75" s="6">
        <f t="shared" si="178"/>
        <v>0</v>
      </c>
      <c r="EH75" s="6">
        <f t="shared" si="178"/>
        <v>0</v>
      </c>
      <c r="EI75" s="6">
        <f t="shared" si="178"/>
        <v>0</v>
      </c>
      <c r="EJ75" s="6">
        <f t="shared" si="178"/>
        <v>2.2248623922610392E-4</v>
      </c>
      <c r="EK75" s="6">
        <f t="shared" si="178"/>
        <v>0</v>
      </c>
      <c r="EL75" s="6">
        <f t="shared" si="178"/>
        <v>0</v>
      </c>
      <c r="EM75" s="6">
        <f t="shared" si="178"/>
        <v>0</v>
      </c>
      <c r="EN75" s="6">
        <f t="shared" si="178"/>
        <v>0</v>
      </c>
      <c r="EO75" s="6">
        <f t="shared" si="178"/>
        <v>0</v>
      </c>
      <c r="EP75" s="6">
        <f t="shared" si="178"/>
        <v>0</v>
      </c>
      <c r="EQ75" s="6">
        <f t="shared" si="178"/>
        <v>0</v>
      </c>
      <c r="ER75" s="6">
        <f t="shared" si="178"/>
        <v>0</v>
      </c>
      <c r="ES75" s="6">
        <f t="shared" si="178"/>
        <v>0</v>
      </c>
      <c r="ET75" s="6">
        <f t="shared" si="178"/>
        <v>1.4832415948406923E-4</v>
      </c>
      <c r="EU75" s="6">
        <f t="shared" si="178"/>
        <v>0</v>
      </c>
      <c r="EV75" s="6">
        <f t="shared" si="178"/>
        <v>0</v>
      </c>
      <c r="EW75" s="6">
        <f t="shared" si="178"/>
        <v>0</v>
      </c>
      <c r="EX75" s="6">
        <f t="shared" si="178"/>
        <v>0</v>
      </c>
      <c r="EY75" s="6" t="e">
        <f t="shared" si="178"/>
        <v>#DIV/0!</v>
      </c>
      <c r="EZ75" s="6" t="e">
        <f t="shared" si="178"/>
        <v>#DIV/0!</v>
      </c>
      <c r="FA75" s="6" t="e">
        <f t="shared" si="178"/>
        <v>#DIV/0!</v>
      </c>
      <c r="FB75" s="6" t="e">
        <f t="shared" si="178"/>
        <v>#DIV/0!</v>
      </c>
      <c r="FC75" s="6" t="e">
        <f t="shared" si="178"/>
        <v>#DIV/0!</v>
      </c>
      <c r="FD75" s="6" t="e">
        <f t="shared" si="178"/>
        <v>#DIV/0!</v>
      </c>
      <c r="FE75" s="6" t="e">
        <f t="shared" si="178"/>
        <v>#DIV/0!</v>
      </c>
      <c r="FF75" s="6" t="e">
        <f t="shared" si="178"/>
        <v>#DIV/0!</v>
      </c>
      <c r="FG75" s="6" t="e">
        <f t="shared" si="178"/>
        <v>#DIV/0!</v>
      </c>
      <c r="FH75" t="e">
        <f t="shared" si="178"/>
        <v>#DIV/0!</v>
      </c>
      <c r="FI75" s="6" t="e">
        <f t="shared" si="178"/>
        <v>#DIV/0!</v>
      </c>
      <c r="FJ75" s="6" t="e">
        <f t="shared" si="178"/>
        <v>#DIV/0!</v>
      </c>
      <c r="FK75" s="6" t="e">
        <f t="shared" si="178"/>
        <v>#DIV/0!</v>
      </c>
      <c r="FL75" s="6" t="e">
        <f t="shared" si="178"/>
        <v>#DIV/0!</v>
      </c>
      <c r="FM75" s="6" t="e">
        <f t="shared" si="178"/>
        <v>#DIV/0!</v>
      </c>
      <c r="FN75" s="6" t="e">
        <f t="shared" si="178"/>
        <v>#DIV/0!</v>
      </c>
      <c r="FO75" s="6" t="e">
        <f t="shared" si="178"/>
        <v>#DIV/0!</v>
      </c>
      <c r="FP75" s="6" t="e">
        <f t="shared" si="178"/>
        <v>#DIV/0!</v>
      </c>
      <c r="FQ75" s="6" t="e">
        <f t="shared" si="178"/>
        <v>#DIV/0!</v>
      </c>
      <c r="FR75" s="6" t="e">
        <f t="shared" si="178"/>
        <v>#DIV/0!</v>
      </c>
      <c r="FS75" s="6" t="e">
        <f t="shared" si="178"/>
        <v>#DIV/0!</v>
      </c>
      <c r="FT75" s="6" t="e">
        <f t="shared" si="178"/>
        <v>#DIV/0!</v>
      </c>
      <c r="FU75" s="6" t="e">
        <f t="shared" si="178"/>
        <v>#DIV/0!</v>
      </c>
      <c r="FV75" s="6" t="e">
        <f t="shared" si="178"/>
        <v>#DIV/0!</v>
      </c>
      <c r="FW75" s="6" t="e">
        <f t="shared" si="178"/>
        <v>#DIV/0!</v>
      </c>
      <c r="FX75" s="6" t="e">
        <f t="shared" si="178"/>
        <v>#DIV/0!</v>
      </c>
      <c r="FY75" s="6" t="e">
        <f t="shared" si="178"/>
        <v>#DIV/0!</v>
      </c>
      <c r="FZ75" s="6" t="e">
        <f t="shared" si="178"/>
        <v>#DIV/0!</v>
      </c>
      <c r="GA75" s="6" t="e">
        <f t="shared" si="178"/>
        <v>#DIV/0!</v>
      </c>
      <c r="GB75" s="6" t="e">
        <f t="shared" si="178"/>
        <v>#DIV/0!</v>
      </c>
      <c r="GC75" s="6" t="e">
        <f t="shared" si="178"/>
        <v>#DIV/0!</v>
      </c>
      <c r="GD75" s="6" t="e">
        <f t="shared" si="178"/>
        <v>#DIV/0!</v>
      </c>
      <c r="GE75" s="6" t="e">
        <f t="shared" si="178"/>
        <v>#DIV/0!</v>
      </c>
      <c r="GF75" s="6" t="e">
        <f t="shared" si="178"/>
        <v>#DIV/0!</v>
      </c>
      <c r="GG75" s="6" t="e">
        <f t="shared" si="178"/>
        <v>#DIV/0!</v>
      </c>
      <c r="GH75" s="6" t="e">
        <f t="shared" si="178"/>
        <v>#DIV/0!</v>
      </c>
      <c r="GI75" s="6" t="e">
        <f t="shared" si="178"/>
        <v>#DIV/0!</v>
      </c>
      <c r="GJ75" s="6" t="e">
        <f t="shared" si="178"/>
        <v>#DIV/0!</v>
      </c>
      <c r="GK75" s="6" t="e">
        <f t="shared" si="178"/>
        <v>#DIV/0!</v>
      </c>
      <c r="GL75" s="6" t="e">
        <f t="shared" si="178"/>
        <v>#DIV/0!</v>
      </c>
      <c r="GM75" s="6" t="e">
        <f t="shared" si="178"/>
        <v>#DIV/0!</v>
      </c>
      <c r="GN75" s="6" t="e">
        <f t="shared" ref="GN75:HB75" si="179">STDEV(GN42:GN47)/6^0.5</f>
        <v>#DIV/0!</v>
      </c>
      <c r="GO75" s="6" t="e">
        <f t="shared" si="179"/>
        <v>#DIV/0!</v>
      </c>
      <c r="GP75" s="6" t="e">
        <f t="shared" si="179"/>
        <v>#DIV/0!</v>
      </c>
      <c r="GQ75" s="6" t="e">
        <f t="shared" si="179"/>
        <v>#DIV/0!</v>
      </c>
      <c r="GR75" s="6" t="e">
        <f t="shared" si="179"/>
        <v>#DIV/0!</v>
      </c>
      <c r="GS75" s="6" t="e">
        <f t="shared" si="179"/>
        <v>#DIV/0!</v>
      </c>
      <c r="GT75" s="6" t="e">
        <f t="shared" si="179"/>
        <v>#DIV/0!</v>
      </c>
      <c r="GU75" s="6" t="e">
        <f t="shared" si="179"/>
        <v>#DIV/0!</v>
      </c>
      <c r="GV75" s="6" t="e">
        <f t="shared" si="179"/>
        <v>#DIV/0!</v>
      </c>
      <c r="GW75" s="6" t="e">
        <f t="shared" si="179"/>
        <v>#DIV/0!</v>
      </c>
      <c r="GX75" s="6" t="e">
        <f t="shared" si="179"/>
        <v>#DIV/0!</v>
      </c>
      <c r="GY75" s="6" t="e">
        <f t="shared" si="179"/>
        <v>#DIV/0!</v>
      </c>
      <c r="GZ75" s="6" t="e">
        <f t="shared" si="179"/>
        <v>#DIV/0!</v>
      </c>
      <c r="HA75" s="6" t="e">
        <f t="shared" si="179"/>
        <v>#DIV/0!</v>
      </c>
      <c r="HB75" s="6" t="e">
        <f t="shared" si="179"/>
        <v>#DIV/0!</v>
      </c>
      <c r="HM75"/>
    </row>
    <row r="76" spans="1:221" s="12" customFormat="1" x14ac:dyDescent="0.2">
      <c r="A76"/>
      <c r="B76"/>
      <c r="C76" s="12" t="s">
        <v>517</v>
      </c>
      <c r="D76" s="17">
        <f>STDEV(D48:D58)/11^0.5</f>
        <v>2.8256050125124577</v>
      </c>
      <c r="E76" s="12">
        <f t="shared" ref="E76:BP76" si="180">STDEV(E48:E58)/11^0.5</f>
        <v>2.5951912426809498</v>
      </c>
      <c r="F76" s="17">
        <f t="shared" si="180"/>
        <v>1.5729805877137877</v>
      </c>
      <c r="G76" s="12">
        <f t="shared" si="180"/>
        <v>1.869775041511152</v>
      </c>
      <c r="H76" s="12">
        <f t="shared" si="180"/>
        <v>2.0080682554745528</v>
      </c>
      <c r="I76" s="12">
        <f t="shared" si="180"/>
        <v>0.58010083496429965</v>
      </c>
      <c r="J76" s="12">
        <f t="shared" si="180"/>
        <v>8.0555867131931705E-2</v>
      </c>
      <c r="K76" s="12">
        <f t="shared" si="180"/>
        <v>1.3214152849953225</v>
      </c>
      <c r="L76" s="12">
        <f t="shared" si="180"/>
        <v>0.70116723025249461</v>
      </c>
      <c r="M76" s="17">
        <f t="shared" si="180"/>
        <v>0.69816143220585658</v>
      </c>
      <c r="N76" s="12">
        <f t="shared" si="180"/>
        <v>4.7135001985824328E-2</v>
      </c>
      <c r="O76" s="17">
        <f t="shared" si="180"/>
        <v>0.33668836661137513</v>
      </c>
      <c r="P76" s="12">
        <f t="shared" si="180"/>
        <v>0.37771676729301129</v>
      </c>
      <c r="Q76" s="12">
        <f t="shared" si="180"/>
        <v>0.15377336056222279</v>
      </c>
      <c r="R76" s="12">
        <f t="shared" si="180"/>
        <v>0.34774809336258622</v>
      </c>
      <c r="S76" s="12">
        <f t="shared" si="180"/>
        <v>0.42699870668929024</v>
      </c>
      <c r="T76" s="12">
        <f t="shared" si="180"/>
        <v>0.47374717400651056</v>
      </c>
      <c r="U76" s="12">
        <f t="shared" si="180"/>
        <v>0.22835500344107265</v>
      </c>
      <c r="V76" s="12">
        <f t="shared" si="180"/>
        <v>0.3068805005465175</v>
      </c>
      <c r="W76" s="12">
        <f t="shared" si="180"/>
        <v>6.0490766766947673E-2</v>
      </c>
      <c r="X76" s="12">
        <f t="shared" si="180"/>
        <v>9.4421697174316491E-2</v>
      </c>
      <c r="Y76" s="12">
        <f t="shared" si="180"/>
        <v>5.7236254915912374E-2</v>
      </c>
      <c r="Z76" s="12">
        <f t="shared" si="180"/>
        <v>5.2095043461770796E-2</v>
      </c>
      <c r="AA76" s="17">
        <f t="shared" si="180"/>
        <v>0.22666118601135191</v>
      </c>
      <c r="AB76" s="12">
        <f t="shared" si="180"/>
        <v>0.11329152139455781</v>
      </c>
      <c r="AC76" s="12">
        <f t="shared" si="180"/>
        <v>0.28877334138411265</v>
      </c>
      <c r="AD76" s="12">
        <f t="shared" si="180"/>
        <v>6.6570311351719785E-2</v>
      </c>
      <c r="AE76" s="42">
        <f t="shared" si="180"/>
        <v>1.6020036258311353E-2</v>
      </c>
      <c r="AF76" s="12">
        <f t="shared" si="180"/>
        <v>6.7739919613877736E-2</v>
      </c>
      <c r="AG76" s="12">
        <f t="shared" si="180"/>
        <v>4.4640536555224153E-2</v>
      </c>
      <c r="AH76" s="12">
        <f t="shared" si="180"/>
        <v>1.8626440444775103E-2</v>
      </c>
      <c r="AI76" s="12">
        <f t="shared" si="180"/>
        <v>1.3269387101841525E-2</v>
      </c>
      <c r="AJ76" s="12">
        <f t="shared" si="180"/>
        <v>3.2898714932968282E-2</v>
      </c>
      <c r="AK76" s="12">
        <f t="shared" si="180"/>
        <v>1.2998960023948885E-2</v>
      </c>
      <c r="AL76" s="12">
        <f t="shared" si="180"/>
        <v>1.2387386307056074E-2</v>
      </c>
      <c r="AM76" s="17">
        <f t="shared" si="180"/>
        <v>2.252968514651546E-2</v>
      </c>
      <c r="AN76" s="12">
        <f t="shared" si="180"/>
        <v>3.7505030959368367E-3</v>
      </c>
      <c r="AO76" s="12">
        <f t="shared" si="180"/>
        <v>5.9105823444268929E-2</v>
      </c>
      <c r="AP76" s="12">
        <f t="shared" si="180"/>
        <v>4.2326991748431082E-2</v>
      </c>
      <c r="AQ76" s="12">
        <f t="shared" si="180"/>
        <v>1.1779725076778123E-3</v>
      </c>
      <c r="AR76" s="12">
        <f t="shared" si="180"/>
        <v>2.3631537600465977E-2</v>
      </c>
      <c r="AS76" s="12">
        <f t="shared" si="180"/>
        <v>4.0742727166158614E-2</v>
      </c>
      <c r="AT76" s="12">
        <f t="shared" si="180"/>
        <v>1.5833500249715818E-2</v>
      </c>
      <c r="AU76" s="12">
        <f t="shared" si="180"/>
        <v>2.0714189776369085E-2</v>
      </c>
      <c r="AV76" s="12">
        <f t="shared" si="180"/>
        <v>2.5431191080669643E-2</v>
      </c>
      <c r="AW76" s="12">
        <f t="shared" si="180"/>
        <v>8.8618906106063162E-3</v>
      </c>
      <c r="AX76" s="12">
        <f t="shared" si="180"/>
        <v>8.6237017291324915E-3</v>
      </c>
      <c r="AY76" s="12">
        <f t="shared" si="180"/>
        <v>6.3297024863296497E-3</v>
      </c>
      <c r="AZ76" s="12">
        <f t="shared" si="180"/>
        <v>7.2658584276236128E-3</v>
      </c>
      <c r="BA76" s="12">
        <f t="shared" si="180"/>
        <v>6.9380561441669359E-3</v>
      </c>
      <c r="BB76" s="12">
        <f t="shared" si="180"/>
        <v>5.6596714624968973E-3</v>
      </c>
      <c r="BC76" s="12">
        <f t="shared" si="180"/>
        <v>1.4550257658966245E-2</v>
      </c>
      <c r="BD76" s="12">
        <f t="shared" si="180"/>
        <v>3.4985928684411284E-2</v>
      </c>
      <c r="BE76" s="12">
        <f t="shared" si="180"/>
        <v>6.5697203132030341E-3</v>
      </c>
      <c r="BF76" s="12">
        <f t="shared" si="180"/>
        <v>7.7597535992125505E-3</v>
      </c>
      <c r="BG76" s="12">
        <f t="shared" si="180"/>
        <v>3.6277778953446537E-4</v>
      </c>
      <c r="BH76" s="12">
        <f t="shared" si="180"/>
        <v>3.1443440031021543E-2</v>
      </c>
      <c r="BI76" s="12">
        <f t="shared" si="180"/>
        <v>3.579400075163781E-3</v>
      </c>
      <c r="BJ76" s="12">
        <f t="shared" si="180"/>
        <v>1.5872995104784304E-2</v>
      </c>
      <c r="BK76" s="12">
        <f t="shared" si="180"/>
        <v>8.8083124727651591E-3</v>
      </c>
      <c r="BL76" s="12">
        <f t="shared" si="180"/>
        <v>1.7947383524115116E-3</v>
      </c>
      <c r="BM76" s="12">
        <f t="shared" si="180"/>
        <v>8.4723509416082703E-4</v>
      </c>
      <c r="BN76" s="12">
        <f t="shared" si="180"/>
        <v>5.0636711655917906E-4</v>
      </c>
      <c r="BO76" s="12">
        <f t="shared" si="180"/>
        <v>7.2367030853881919E-3</v>
      </c>
      <c r="BP76" s="12">
        <f t="shared" si="180"/>
        <v>5.1167998197334582E-3</v>
      </c>
      <c r="BQ76" s="12">
        <f t="shared" ref="BQ76:EB76" si="181">STDEV(BQ48:BQ58)/11^0.5</f>
        <v>2.3277981596199922E-2</v>
      </c>
      <c r="BR76" s="12">
        <f t="shared" si="181"/>
        <v>1.0693008908107199E-2</v>
      </c>
      <c r="BS76" s="12">
        <f t="shared" si="181"/>
        <v>1.5192431796230564E-3</v>
      </c>
      <c r="BT76" s="12">
        <f t="shared" si="181"/>
        <v>6.0462964922410891E-4</v>
      </c>
      <c r="BU76" s="12">
        <f t="shared" si="181"/>
        <v>3.3685200072780812E-4</v>
      </c>
      <c r="BV76" s="12">
        <f t="shared" si="181"/>
        <v>6.3229758080080131E-4</v>
      </c>
      <c r="BW76" s="12">
        <f t="shared" si="181"/>
        <v>0</v>
      </c>
      <c r="BX76" s="12">
        <f t="shared" si="181"/>
        <v>1.346018760098644E-3</v>
      </c>
      <c r="BY76" s="12">
        <f t="shared" si="181"/>
        <v>1.9249229821576377E-3</v>
      </c>
      <c r="BZ76" s="12">
        <f t="shared" si="181"/>
        <v>9.4387959545446374E-4</v>
      </c>
      <c r="CA76" s="12">
        <f t="shared" si="181"/>
        <v>1.31311398939493E-3</v>
      </c>
      <c r="CB76" s="12">
        <f t="shared" si="181"/>
        <v>9.6119743219446772E-4</v>
      </c>
      <c r="CC76" s="12">
        <f t="shared" si="181"/>
        <v>1.5551823020165836E-3</v>
      </c>
      <c r="CD76" s="12">
        <f t="shared" si="181"/>
        <v>6.4164099405254586E-4</v>
      </c>
      <c r="CE76" s="12">
        <f t="shared" si="181"/>
        <v>6.8165724613871246E-3</v>
      </c>
      <c r="CF76" s="12">
        <f t="shared" si="181"/>
        <v>8.9238388460770714E-4</v>
      </c>
      <c r="CG76" s="12">
        <f t="shared" si="181"/>
        <v>3.0687177976426107E-3</v>
      </c>
      <c r="CH76" s="12">
        <f t="shared" si="181"/>
        <v>6.6384283858451822E-3</v>
      </c>
      <c r="CI76" s="12">
        <f t="shared" si="181"/>
        <v>1.4157809731712261E-3</v>
      </c>
      <c r="CJ76" s="12">
        <f t="shared" si="181"/>
        <v>3.0790659314125631E-3</v>
      </c>
      <c r="CK76" s="12">
        <f t="shared" si="181"/>
        <v>0</v>
      </c>
      <c r="CL76" s="12">
        <f t="shared" si="181"/>
        <v>3.457727325177312E-4</v>
      </c>
      <c r="CM76" s="12">
        <f t="shared" si="181"/>
        <v>5.9303039442971538E-4</v>
      </c>
      <c r="CN76" s="12">
        <f t="shared" si="181"/>
        <v>3.2436136172613695E-4</v>
      </c>
      <c r="CO76" s="12">
        <f t="shared" si="181"/>
        <v>1.8144960633503121E-3</v>
      </c>
      <c r="CP76" s="12">
        <f t="shared" si="181"/>
        <v>0</v>
      </c>
      <c r="CQ76" s="12">
        <f t="shared" si="181"/>
        <v>1.583755903459454E-4</v>
      </c>
      <c r="CR76" s="12">
        <f t="shared" si="181"/>
        <v>1.4449179968531006E-4</v>
      </c>
      <c r="CS76" s="12">
        <f t="shared" si="181"/>
        <v>2.2317947619218987E-4</v>
      </c>
      <c r="CT76" s="12">
        <f t="shared" si="181"/>
        <v>3.1422023328997705E-4</v>
      </c>
      <c r="CU76" s="12">
        <f t="shared" si="181"/>
        <v>4.2046021665166919E-3</v>
      </c>
      <c r="CV76" s="12">
        <f t="shared" si="181"/>
        <v>8.2070147266592437E-4</v>
      </c>
      <c r="CW76" s="12">
        <f t="shared" si="181"/>
        <v>1.5115741230602723E-4</v>
      </c>
      <c r="CX76" s="12">
        <f t="shared" si="181"/>
        <v>0</v>
      </c>
      <c r="CY76" s="12">
        <f t="shared" si="181"/>
        <v>0</v>
      </c>
      <c r="CZ76" s="12">
        <f t="shared" si="181"/>
        <v>7.9719408939043612E-5</v>
      </c>
      <c r="DA76" s="12">
        <f t="shared" si="181"/>
        <v>8.5605319903518879E-4</v>
      </c>
      <c r="DB76" s="12">
        <f t="shared" si="181"/>
        <v>3.9056408333633228E-4</v>
      </c>
      <c r="DC76" s="12">
        <f t="shared" si="181"/>
        <v>1.6177398112218971E-4</v>
      </c>
      <c r="DD76" s="12">
        <f t="shared" si="181"/>
        <v>3.3254630707325996E-4</v>
      </c>
      <c r="DE76" s="12">
        <f t="shared" si="181"/>
        <v>2.9403268316753779E-4</v>
      </c>
      <c r="DF76" s="12">
        <f t="shared" si="181"/>
        <v>3.2354796224437943E-4</v>
      </c>
      <c r="DG76" s="12">
        <f t="shared" si="181"/>
        <v>7.8339515626774862E-5</v>
      </c>
      <c r="DH76" s="12">
        <f t="shared" si="181"/>
        <v>0</v>
      </c>
      <c r="DI76" s="12">
        <f t="shared" si="181"/>
        <v>0</v>
      </c>
      <c r="DJ76" s="12">
        <f t="shared" si="181"/>
        <v>0</v>
      </c>
      <c r="DK76" s="12">
        <f t="shared" si="181"/>
        <v>0</v>
      </c>
      <c r="DL76" s="12">
        <f t="shared" si="181"/>
        <v>3.0679740326677873E-4</v>
      </c>
      <c r="DM76" s="12">
        <f t="shared" si="181"/>
        <v>0</v>
      </c>
      <c r="DN76" s="12">
        <f t="shared" si="181"/>
        <v>0</v>
      </c>
      <c r="DO76" s="12">
        <f t="shared" si="181"/>
        <v>2.6000224926227381E-4</v>
      </c>
      <c r="DP76" s="12">
        <f t="shared" si="181"/>
        <v>5.4145428122485621E-5</v>
      </c>
      <c r="DQ76" s="12">
        <f t="shared" si="181"/>
        <v>0</v>
      </c>
      <c r="DR76" s="12">
        <f t="shared" si="181"/>
        <v>0</v>
      </c>
      <c r="DS76" s="12">
        <f t="shared" si="181"/>
        <v>0</v>
      </c>
      <c r="DT76" s="12">
        <f t="shared" si="181"/>
        <v>0</v>
      </c>
      <c r="DU76" s="12">
        <f t="shared" si="181"/>
        <v>0</v>
      </c>
      <c r="DV76" s="12">
        <f t="shared" si="181"/>
        <v>1.2633933228579978E-4</v>
      </c>
      <c r="DW76" s="12">
        <f t="shared" si="181"/>
        <v>0</v>
      </c>
      <c r="DX76" s="12">
        <f t="shared" si="181"/>
        <v>0</v>
      </c>
      <c r="DY76" s="12">
        <f t="shared" si="181"/>
        <v>0</v>
      </c>
      <c r="DZ76" s="12">
        <f t="shared" si="181"/>
        <v>0</v>
      </c>
      <c r="EA76" s="12">
        <f t="shared" si="181"/>
        <v>9.0242380204142686E-5</v>
      </c>
      <c r="EB76" s="12">
        <f t="shared" si="181"/>
        <v>1.3948717262011868E-4</v>
      </c>
      <c r="EC76" s="12">
        <f t="shared" ref="EC76:GM76" si="182">STDEV(EC48:EC58)/11^0.5</f>
        <v>7.2193904163314184E-5</v>
      </c>
      <c r="ED76" s="12">
        <f t="shared" si="182"/>
        <v>1.209259298448218E-4</v>
      </c>
      <c r="EE76" s="12">
        <f t="shared" si="182"/>
        <v>0</v>
      </c>
      <c r="EF76" s="12">
        <f t="shared" si="182"/>
        <v>0</v>
      </c>
      <c r="EG76" s="12">
        <f t="shared" si="182"/>
        <v>0</v>
      </c>
      <c r="EH76" s="12">
        <f t="shared" si="182"/>
        <v>0</v>
      </c>
      <c r="EI76" s="12">
        <f t="shared" si="182"/>
        <v>0</v>
      </c>
      <c r="EJ76" s="12">
        <f t="shared" si="182"/>
        <v>0</v>
      </c>
      <c r="EK76" s="12">
        <f t="shared" si="182"/>
        <v>1.6903151141779691E-4</v>
      </c>
      <c r="EL76" s="12">
        <f t="shared" si="182"/>
        <v>9.0694447383616342E-5</v>
      </c>
      <c r="EM76" s="12">
        <f t="shared" si="182"/>
        <v>7.9719408939043612E-5</v>
      </c>
      <c r="EN76" s="12">
        <f t="shared" si="182"/>
        <v>0</v>
      </c>
      <c r="EO76" s="12">
        <f t="shared" si="182"/>
        <v>0</v>
      </c>
      <c r="EP76" s="12">
        <f t="shared" si="182"/>
        <v>0</v>
      </c>
      <c r="EQ76" s="12">
        <f t="shared" si="182"/>
        <v>0</v>
      </c>
      <c r="ER76" s="12">
        <f t="shared" si="182"/>
        <v>0</v>
      </c>
      <c r="ES76" s="12">
        <f t="shared" si="182"/>
        <v>0</v>
      </c>
      <c r="ET76" s="12">
        <f t="shared" si="182"/>
        <v>0</v>
      </c>
      <c r="EU76" s="12">
        <f t="shared" si="182"/>
        <v>3.6096952081657092E-5</v>
      </c>
      <c r="EV76" s="12">
        <f t="shared" si="182"/>
        <v>5.3146272626029075E-5</v>
      </c>
      <c r="EW76" s="12">
        <f t="shared" si="182"/>
        <v>0</v>
      </c>
      <c r="EX76" s="12">
        <f t="shared" si="182"/>
        <v>0</v>
      </c>
      <c r="EY76" s="12" t="e">
        <f t="shared" si="182"/>
        <v>#DIV/0!</v>
      </c>
      <c r="EZ76" s="12" t="e">
        <f t="shared" si="182"/>
        <v>#DIV/0!</v>
      </c>
      <c r="FA76" s="12" t="e">
        <f t="shared" si="182"/>
        <v>#DIV/0!</v>
      </c>
      <c r="FB76" s="12" t="e">
        <f t="shared" si="182"/>
        <v>#DIV/0!</v>
      </c>
      <c r="FC76" s="12" t="e">
        <f t="shared" si="182"/>
        <v>#DIV/0!</v>
      </c>
      <c r="FD76" s="12" t="e">
        <f t="shared" si="182"/>
        <v>#DIV/0!</v>
      </c>
      <c r="FE76" s="12" t="e">
        <f t="shared" si="182"/>
        <v>#DIV/0!</v>
      </c>
      <c r="FF76" s="12" t="e">
        <f t="shared" si="182"/>
        <v>#DIV/0!</v>
      </c>
      <c r="FG76" s="12" t="e">
        <f t="shared" si="182"/>
        <v>#DIV/0!</v>
      </c>
      <c r="FH76" t="e">
        <f t="shared" si="182"/>
        <v>#DIV/0!</v>
      </c>
      <c r="FI76" s="12" t="e">
        <f t="shared" si="182"/>
        <v>#DIV/0!</v>
      </c>
      <c r="FJ76" s="12" t="e">
        <f t="shared" si="182"/>
        <v>#DIV/0!</v>
      </c>
      <c r="FK76" s="12" t="e">
        <f t="shared" si="182"/>
        <v>#DIV/0!</v>
      </c>
      <c r="FL76" s="12" t="e">
        <f t="shared" si="182"/>
        <v>#DIV/0!</v>
      </c>
      <c r="FM76" s="12" t="e">
        <f t="shared" si="182"/>
        <v>#DIV/0!</v>
      </c>
      <c r="FN76" s="12" t="e">
        <f t="shared" si="182"/>
        <v>#DIV/0!</v>
      </c>
      <c r="FO76" s="12" t="e">
        <f t="shared" si="182"/>
        <v>#DIV/0!</v>
      </c>
      <c r="FP76" s="12" t="e">
        <f t="shared" si="182"/>
        <v>#DIV/0!</v>
      </c>
      <c r="FQ76" s="12" t="e">
        <f t="shared" si="182"/>
        <v>#DIV/0!</v>
      </c>
      <c r="FR76" s="12" t="e">
        <f t="shared" si="182"/>
        <v>#DIV/0!</v>
      </c>
      <c r="FS76" s="12" t="e">
        <f t="shared" si="182"/>
        <v>#DIV/0!</v>
      </c>
      <c r="FT76" s="12" t="e">
        <f t="shared" si="182"/>
        <v>#DIV/0!</v>
      </c>
      <c r="FU76" s="12" t="e">
        <f t="shared" si="182"/>
        <v>#DIV/0!</v>
      </c>
      <c r="FV76" s="12" t="e">
        <f t="shared" si="182"/>
        <v>#DIV/0!</v>
      </c>
      <c r="FW76" s="12" t="e">
        <f t="shared" si="182"/>
        <v>#DIV/0!</v>
      </c>
      <c r="FX76" s="12" t="e">
        <f t="shared" si="182"/>
        <v>#DIV/0!</v>
      </c>
      <c r="FY76" s="12" t="e">
        <f t="shared" si="182"/>
        <v>#DIV/0!</v>
      </c>
      <c r="FZ76" s="12" t="e">
        <f t="shared" si="182"/>
        <v>#DIV/0!</v>
      </c>
      <c r="GA76" s="12" t="e">
        <f t="shared" si="182"/>
        <v>#DIV/0!</v>
      </c>
      <c r="GB76" s="12" t="e">
        <f t="shared" si="182"/>
        <v>#DIV/0!</v>
      </c>
      <c r="GC76" s="12" t="e">
        <f t="shared" si="182"/>
        <v>#DIV/0!</v>
      </c>
      <c r="GD76" s="12" t="e">
        <f t="shared" si="182"/>
        <v>#DIV/0!</v>
      </c>
      <c r="GE76" s="12" t="e">
        <f t="shared" si="182"/>
        <v>#DIV/0!</v>
      </c>
      <c r="GF76" s="12" t="e">
        <f t="shared" si="182"/>
        <v>#DIV/0!</v>
      </c>
      <c r="GG76" s="12" t="e">
        <f t="shared" si="182"/>
        <v>#DIV/0!</v>
      </c>
      <c r="GH76" s="12" t="e">
        <f t="shared" si="182"/>
        <v>#DIV/0!</v>
      </c>
      <c r="GI76" s="12" t="e">
        <f t="shared" si="182"/>
        <v>#DIV/0!</v>
      </c>
      <c r="GJ76" s="12" t="e">
        <f t="shared" si="182"/>
        <v>#DIV/0!</v>
      </c>
      <c r="GK76" s="12" t="e">
        <f t="shared" si="182"/>
        <v>#DIV/0!</v>
      </c>
      <c r="GL76" s="12" t="e">
        <f t="shared" si="182"/>
        <v>#DIV/0!</v>
      </c>
      <c r="GM76" s="12" t="e">
        <f t="shared" si="182"/>
        <v>#DIV/0!</v>
      </c>
      <c r="GN76" s="12" t="e">
        <f t="shared" ref="GN76:HB76" si="183">STDEV(GN48:GN58)/11^0.5</f>
        <v>#DIV/0!</v>
      </c>
      <c r="GO76" s="12" t="e">
        <f t="shared" si="183"/>
        <v>#DIV/0!</v>
      </c>
      <c r="GP76" s="12" t="e">
        <f t="shared" si="183"/>
        <v>#DIV/0!</v>
      </c>
      <c r="GQ76" s="12" t="e">
        <f t="shared" si="183"/>
        <v>#DIV/0!</v>
      </c>
      <c r="GR76" s="12" t="e">
        <f t="shared" si="183"/>
        <v>#DIV/0!</v>
      </c>
      <c r="GS76" s="12" t="e">
        <f t="shared" si="183"/>
        <v>#DIV/0!</v>
      </c>
      <c r="GT76" s="12" t="e">
        <f t="shared" si="183"/>
        <v>#DIV/0!</v>
      </c>
      <c r="GU76" s="12" t="e">
        <f t="shared" si="183"/>
        <v>#DIV/0!</v>
      </c>
      <c r="GV76" s="12" t="e">
        <f t="shared" si="183"/>
        <v>#DIV/0!</v>
      </c>
      <c r="GW76" s="12" t="e">
        <f t="shared" si="183"/>
        <v>#DIV/0!</v>
      </c>
      <c r="GX76" s="12" t="e">
        <f t="shared" si="183"/>
        <v>#DIV/0!</v>
      </c>
      <c r="GY76" s="12" t="e">
        <f t="shared" si="183"/>
        <v>#DIV/0!</v>
      </c>
      <c r="GZ76" s="12" t="e">
        <f t="shared" si="183"/>
        <v>#DIV/0!</v>
      </c>
      <c r="HA76" s="12" t="e">
        <f t="shared" si="183"/>
        <v>#DIV/0!</v>
      </c>
      <c r="HB76" s="12" t="e">
        <f t="shared" si="183"/>
        <v>#DIV/0!</v>
      </c>
      <c r="HM76"/>
    </row>
    <row r="77" spans="1:221" s="10" customFormat="1" x14ac:dyDescent="0.2">
      <c r="A77"/>
      <c r="B77"/>
      <c r="C77" s="10" t="s">
        <v>518</v>
      </c>
      <c r="D77" s="16">
        <f>STDEV(D59:D66)/8^0.5</f>
        <v>2.8187569739427607</v>
      </c>
      <c r="E77" s="10">
        <f t="shared" ref="E77:BP77" si="184">STDEV(E59:E66)/8^0.5</f>
        <v>2.9375758438898987</v>
      </c>
      <c r="F77" s="16">
        <f t="shared" si="184"/>
        <v>3.5440942394448394</v>
      </c>
      <c r="G77" s="10">
        <f t="shared" si="184"/>
        <v>1.6815410167606342</v>
      </c>
      <c r="H77" s="10">
        <f t="shared" si="184"/>
        <v>1.4287065054014498</v>
      </c>
      <c r="I77" s="10">
        <f t="shared" si="184"/>
        <v>0.87010726665008864</v>
      </c>
      <c r="J77" s="10">
        <f t="shared" si="184"/>
        <v>2.2160191648769079</v>
      </c>
      <c r="K77" s="10">
        <f t="shared" si="184"/>
        <v>1.1196217452978634</v>
      </c>
      <c r="L77" s="10">
        <f t="shared" si="184"/>
        <v>0.19427160873659571</v>
      </c>
      <c r="M77" s="16">
        <f t="shared" si="184"/>
        <v>0.25716338241208303</v>
      </c>
      <c r="N77" s="10">
        <f t="shared" si="184"/>
        <v>0.88356310508713387</v>
      </c>
      <c r="O77" s="16">
        <f t="shared" si="184"/>
        <v>0.10283444971822343</v>
      </c>
      <c r="P77" s="10">
        <f t="shared" si="184"/>
        <v>0.25561372430845719</v>
      </c>
      <c r="Q77" s="10">
        <f t="shared" si="184"/>
        <v>0.31163057422627399</v>
      </c>
      <c r="R77" s="10">
        <f t="shared" si="184"/>
        <v>0.59057221134143156</v>
      </c>
      <c r="S77" s="10">
        <f t="shared" si="184"/>
        <v>0.16458698290006238</v>
      </c>
      <c r="T77" s="10">
        <f t="shared" si="184"/>
        <v>0.514008975934512</v>
      </c>
      <c r="U77" s="10">
        <f t="shared" si="184"/>
        <v>0.10721914402545971</v>
      </c>
      <c r="V77" s="10">
        <f t="shared" si="184"/>
        <v>0.23824284263894616</v>
      </c>
      <c r="W77" s="10">
        <f t="shared" si="184"/>
        <v>0.22448438335088336</v>
      </c>
      <c r="X77" s="10">
        <f t="shared" si="184"/>
        <v>5.4635754951535997E-2</v>
      </c>
      <c r="Y77" s="10">
        <f t="shared" si="184"/>
        <v>5.3953714170364334E-2</v>
      </c>
      <c r="Z77" s="10">
        <f t="shared" si="184"/>
        <v>0.21658108298487699</v>
      </c>
      <c r="AA77" s="16">
        <f t="shared" si="184"/>
        <v>0.14007376244926434</v>
      </c>
      <c r="AB77" s="10">
        <f t="shared" si="184"/>
        <v>8.3966970854327472E-2</v>
      </c>
      <c r="AC77" s="10">
        <f t="shared" si="184"/>
        <v>3.2566499852763928E-2</v>
      </c>
      <c r="AD77" s="10">
        <f t="shared" si="184"/>
        <v>0.26401785455310672</v>
      </c>
      <c r="AE77" s="40">
        <f t="shared" si="184"/>
        <v>5.9800101342920013E-2</v>
      </c>
      <c r="AF77" s="10">
        <f t="shared" si="184"/>
        <v>4.0959214016424404E-2</v>
      </c>
      <c r="AG77" s="10">
        <f t="shared" si="184"/>
        <v>2.5093708904728656E-2</v>
      </c>
      <c r="AH77" s="10">
        <f t="shared" si="184"/>
        <v>2.0030840708455636E-2</v>
      </c>
      <c r="AI77" s="10">
        <f t="shared" si="184"/>
        <v>9.3832173378600049E-3</v>
      </c>
      <c r="AJ77" s="10">
        <f t="shared" si="184"/>
        <v>3.2370351169185067E-2</v>
      </c>
      <c r="AK77" s="10">
        <f t="shared" si="184"/>
        <v>0.1032723415598035</v>
      </c>
      <c r="AL77" s="10">
        <f t="shared" si="184"/>
        <v>8.4574816867641803E-2</v>
      </c>
      <c r="AM77" s="16">
        <f t="shared" si="184"/>
        <v>3.1830933991785527E-2</v>
      </c>
      <c r="AN77" s="10">
        <f t="shared" si="184"/>
        <v>1.034516704468862E-2</v>
      </c>
      <c r="AO77" s="10">
        <f t="shared" si="184"/>
        <v>0.11228163133157175</v>
      </c>
      <c r="AP77" s="10">
        <f t="shared" si="184"/>
        <v>5.9486710448949862E-3</v>
      </c>
      <c r="AQ77" s="10">
        <f t="shared" si="184"/>
        <v>7.0847824634740755E-3</v>
      </c>
      <c r="AR77" s="10">
        <f t="shared" si="184"/>
        <v>6.8939656352064449E-2</v>
      </c>
      <c r="AS77" s="10">
        <f t="shared" si="184"/>
        <v>1.6958528933962328E-2</v>
      </c>
      <c r="AT77" s="10">
        <f t="shared" si="184"/>
        <v>6.8141406242680919E-2</v>
      </c>
      <c r="AU77" s="10">
        <f t="shared" si="184"/>
        <v>3.0557800504563595E-2</v>
      </c>
      <c r="AV77" s="10">
        <f t="shared" si="184"/>
        <v>5.3541606216154093E-2</v>
      </c>
      <c r="AW77" s="10">
        <f t="shared" si="184"/>
        <v>1.4290499556189789E-2</v>
      </c>
      <c r="AX77" s="10">
        <f t="shared" si="184"/>
        <v>6.1906545554955648E-3</v>
      </c>
      <c r="AY77" s="10">
        <f t="shared" si="184"/>
        <v>8.0602334530761044E-3</v>
      </c>
      <c r="AZ77" s="10">
        <f t="shared" si="184"/>
        <v>1.4978477168227469E-2</v>
      </c>
      <c r="BA77" s="10">
        <f t="shared" si="184"/>
        <v>1.0323500442682347E-2</v>
      </c>
      <c r="BB77" s="10">
        <f t="shared" si="184"/>
        <v>1.3660526684288667E-2</v>
      </c>
      <c r="BC77" s="10">
        <f t="shared" si="184"/>
        <v>1.4559623695230232E-2</v>
      </c>
      <c r="BD77" s="10">
        <f t="shared" si="184"/>
        <v>5.6151351582917697E-3</v>
      </c>
      <c r="BE77" s="10">
        <f t="shared" si="184"/>
        <v>8.9783847154866845E-3</v>
      </c>
      <c r="BF77" s="10">
        <f t="shared" si="184"/>
        <v>6.7714363605285658E-3</v>
      </c>
      <c r="BG77" s="10">
        <f t="shared" si="184"/>
        <v>3.6404702789177873E-2</v>
      </c>
      <c r="BH77" s="10">
        <f t="shared" si="184"/>
        <v>1.673939349263482E-2</v>
      </c>
      <c r="BI77" s="10">
        <f t="shared" si="184"/>
        <v>1.4993188085994983E-2</v>
      </c>
      <c r="BJ77" s="10">
        <f t="shared" si="184"/>
        <v>8.6378544856616536E-3</v>
      </c>
      <c r="BK77" s="10">
        <f t="shared" si="184"/>
        <v>2.5417935400317776E-3</v>
      </c>
      <c r="BL77" s="10">
        <f t="shared" si="184"/>
        <v>4.8928736232442521E-3</v>
      </c>
      <c r="BM77" s="10">
        <f t="shared" si="184"/>
        <v>9.9095911000039276E-3</v>
      </c>
      <c r="BN77" s="10">
        <f t="shared" si="184"/>
        <v>2.4234193209619781E-2</v>
      </c>
      <c r="BO77" s="10">
        <f t="shared" si="184"/>
        <v>1.6582970997443321E-2</v>
      </c>
      <c r="BP77" s="10">
        <f t="shared" si="184"/>
        <v>1.1284904201935115E-2</v>
      </c>
      <c r="BQ77" s="10">
        <f t="shared" ref="BQ77:EB77" si="185">STDEV(BQ59:BQ66)/8^0.5</f>
        <v>1.398952412160233E-2</v>
      </c>
      <c r="BR77" s="10">
        <f t="shared" si="185"/>
        <v>2.1271120324246945E-3</v>
      </c>
      <c r="BS77" s="10">
        <f t="shared" si="185"/>
        <v>2.422555754466091E-3</v>
      </c>
      <c r="BT77" s="10">
        <f t="shared" si="185"/>
        <v>1.7164688890960948E-3</v>
      </c>
      <c r="BU77" s="10">
        <f t="shared" si="185"/>
        <v>5.0625531956702491E-3</v>
      </c>
      <c r="BV77" s="10">
        <f t="shared" si="185"/>
        <v>1.8076383566398172E-4</v>
      </c>
      <c r="BW77" s="10">
        <f t="shared" si="185"/>
        <v>3.7265260708188593E-2</v>
      </c>
      <c r="BX77" s="10">
        <f t="shared" si="185"/>
        <v>8.7188494763688739E-3</v>
      </c>
      <c r="BY77" s="10">
        <f t="shared" si="185"/>
        <v>4.5992831356418528E-3</v>
      </c>
      <c r="BZ77" s="10">
        <f t="shared" si="185"/>
        <v>2.767780408841881E-3</v>
      </c>
      <c r="CA77" s="10">
        <f t="shared" si="185"/>
        <v>1.8677952521896106E-3</v>
      </c>
      <c r="CB77" s="10">
        <f t="shared" si="185"/>
        <v>4.9165281512953581E-3</v>
      </c>
      <c r="CC77" s="10">
        <f t="shared" si="185"/>
        <v>2.5534572332646895E-3</v>
      </c>
      <c r="CD77" s="10">
        <f t="shared" si="185"/>
        <v>1.0508471180429937E-3</v>
      </c>
      <c r="CE77" s="10">
        <f t="shared" si="185"/>
        <v>1.4242248285148572E-3</v>
      </c>
      <c r="CF77" s="10">
        <f t="shared" si="185"/>
        <v>9.9560559945860677E-4</v>
      </c>
      <c r="CG77" s="10">
        <f t="shared" si="185"/>
        <v>3.9365101292186955E-3</v>
      </c>
      <c r="CH77" s="10">
        <f t="shared" si="185"/>
        <v>5.7955921090470039E-4</v>
      </c>
      <c r="CI77" s="10">
        <f t="shared" si="185"/>
        <v>1.2997694630332568E-3</v>
      </c>
      <c r="CJ77" s="10">
        <f t="shared" si="185"/>
        <v>4.2780774440475669E-3</v>
      </c>
      <c r="CK77" s="10">
        <f t="shared" si="185"/>
        <v>1.5111736295481575E-3</v>
      </c>
      <c r="CL77" s="10">
        <f t="shared" si="185"/>
        <v>2.5630695826145975E-3</v>
      </c>
      <c r="CM77" s="10">
        <f t="shared" si="185"/>
        <v>1.2144623096727967E-3</v>
      </c>
      <c r="CN77" s="10">
        <f t="shared" si="185"/>
        <v>3.0688962584842954E-3</v>
      </c>
      <c r="CO77" s="10">
        <f t="shared" si="185"/>
        <v>2.3539654419488376E-4</v>
      </c>
      <c r="CP77" s="10">
        <f t="shared" si="185"/>
        <v>9.9090911664698991E-4</v>
      </c>
      <c r="CQ77" s="10">
        <f t="shared" si="185"/>
        <v>0</v>
      </c>
      <c r="CR77" s="10">
        <f t="shared" si="185"/>
        <v>1.2146240738491439E-4</v>
      </c>
      <c r="CS77" s="10">
        <f t="shared" si="185"/>
        <v>7.4063697258869765E-4</v>
      </c>
      <c r="CT77" s="10">
        <f t="shared" si="185"/>
        <v>9.6434172984752255E-4</v>
      </c>
      <c r="CU77" s="10">
        <f t="shared" si="185"/>
        <v>2.4865066734117798E-3</v>
      </c>
      <c r="CV77" s="10">
        <f t="shared" si="185"/>
        <v>9.1921478318488913E-4</v>
      </c>
      <c r="CW77" s="10">
        <f t="shared" si="185"/>
        <v>7.3484556474542179E-4</v>
      </c>
      <c r="CX77" s="10">
        <f t="shared" si="185"/>
        <v>5.2729536321512584E-4</v>
      </c>
      <c r="CY77" s="10">
        <f t="shared" si="185"/>
        <v>9.5330140726084098E-4</v>
      </c>
      <c r="CZ77" s="10">
        <f t="shared" si="185"/>
        <v>2.3057365968736683E-4</v>
      </c>
      <c r="DA77" s="10">
        <f t="shared" si="185"/>
        <v>0</v>
      </c>
      <c r="DB77" s="10">
        <f t="shared" si="185"/>
        <v>4.6006494701467392E-4</v>
      </c>
      <c r="DC77" s="10">
        <f t="shared" si="185"/>
        <v>2.1301561952245546E-4</v>
      </c>
      <c r="DD77" s="10">
        <f t="shared" si="185"/>
        <v>4.5928802918202997E-4</v>
      </c>
      <c r="DE77" s="10">
        <f t="shared" si="185"/>
        <v>0</v>
      </c>
      <c r="DF77" s="10">
        <f t="shared" si="185"/>
        <v>0</v>
      </c>
      <c r="DG77" s="10">
        <f t="shared" si="185"/>
        <v>5.4184017593189278E-4</v>
      </c>
      <c r="DH77" s="10">
        <f t="shared" si="185"/>
        <v>4.051093353476069E-4</v>
      </c>
      <c r="DI77" s="10">
        <f t="shared" si="185"/>
        <v>4.6006494701467392E-4</v>
      </c>
      <c r="DJ77" s="10">
        <f t="shared" si="185"/>
        <v>4.6006494701467392E-4</v>
      </c>
      <c r="DK77" s="10">
        <f t="shared" si="185"/>
        <v>0</v>
      </c>
      <c r="DL77" s="10">
        <f t="shared" si="185"/>
        <v>0</v>
      </c>
      <c r="DM77" s="10">
        <f t="shared" si="185"/>
        <v>3.3473883067814433E-4</v>
      </c>
      <c r="DN77" s="10">
        <f t="shared" si="185"/>
        <v>0</v>
      </c>
      <c r="DO77" s="10">
        <f t="shared" si="185"/>
        <v>1.5521287478220569E-4</v>
      </c>
      <c r="DP77" s="10">
        <f t="shared" si="185"/>
        <v>3.1850650177938966E-4</v>
      </c>
      <c r="DQ77" s="10">
        <f t="shared" si="185"/>
        <v>0</v>
      </c>
      <c r="DR77" s="10">
        <f t="shared" si="185"/>
        <v>2.7648750276487504E-4</v>
      </c>
      <c r="DS77" s="10">
        <f t="shared" si="185"/>
        <v>2.569954152017928E-4</v>
      </c>
      <c r="DT77" s="10">
        <f t="shared" si="185"/>
        <v>2.569954152017928E-4</v>
      </c>
      <c r="DU77" s="10">
        <f t="shared" si="185"/>
        <v>0</v>
      </c>
      <c r="DV77" s="10">
        <f t="shared" si="185"/>
        <v>0</v>
      </c>
      <c r="DW77" s="10">
        <f t="shared" si="185"/>
        <v>2.1255921292360011E-4</v>
      </c>
      <c r="DX77" s="10">
        <f t="shared" si="185"/>
        <v>2.7749309042204851E-4</v>
      </c>
      <c r="DY77" s="10">
        <f t="shared" si="185"/>
        <v>1.8258481673353325E-4</v>
      </c>
      <c r="DZ77" s="10">
        <f t="shared" si="185"/>
        <v>0</v>
      </c>
      <c r="EA77" s="10">
        <f t="shared" si="185"/>
        <v>0</v>
      </c>
      <c r="EB77" s="10">
        <f t="shared" si="185"/>
        <v>0</v>
      </c>
      <c r="EC77" s="10">
        <f t="shared" ref="EC77:GM77" si="186">STDEV(EC59:EC66)/8^0.5</f>
        <v>0</v>
      </c>
      <c r="ED77" s="10">
        <f t="shared" si="186"/>
        <v>0</v>
      </c>
      <c r="EE77" s="10">
        <f t="shared" si="186"/>
        <v>1.8499539361469897E-4</v>
      </c>
      <c r="EF77" s="10">
        <f t="shared" si="186"/>
        <v>1.8432500184324999E-4</v>
      </c>
      <c r="EG77" s="10">
        <f t="shared" si="186"/>
        <v>0</v>
      </c>
      <c r="EH77" s="10">
        <f t="shared" si="186"/>
        <v>0</v>
      </c>
      <c r="EI77" s="10">
        <f t="shared" si="186"/>
        <v>0</v>
      </c>
      <c r="EJ77" s="10">
        <f t="shared" si="186"/>
        <v>0</v>
      </c>
      <c r="EK77" s="10">
        <f t="shared" si="186"/>
        <v>0</v>
      </c>
      <c r="EL77" s="10">
        <f t="shared" si="186"/>
        <v>0</v>
      </c>
      <c r="EM77" s="10">
        <f t="shared" si="186"/>
        <v>0</v>
      </c>
      <c r="EN77" s="10">
        <f t="shared" si="186"/>
        <v>9.109680553868576E-5</v>
      </c>
      <c r="EO77" s="10">
        <f t="shared" si="186"/>
        <v>1.8076383566398172E-4</v>
      </c>
      <c r="EP77" s="10">
        <f t="shared" si="186"/>
        <v>0</v>
      </c>
      <c r="EQ77" s="10">
        <f t="shared" si="186"/>
        <v>0</v>
      </c>
      <c r="ER77" s="10">
        <f t="shared" si="186"/>
        <v>0</v>
      </c>
      <c r="ES77" s="10">
        <f t="shared" si="186"/>
        <v>0</v>
      </c>
      <c r="ET77" s="10">
        <f t="shared" si="186"/>
        <v>0</v>
      </c>
      <c r="EU77" s="10">
        <f t="shared" si="186"/>
        <v>0</v>
      </c>
      <c r="EV77" s="10">
        <f t="shared" si="186"/>
        <v>0</v>
      </c>
      <c r="EW77" s="10">
        <f t="shared" si="186"/>
        <v>7.0779222617642129E-5</v>
      </c>
      <c r="EX77" s="10">
        <f t="shared" si="186"/>
        <v>9.2162500921624983E-5</v>
      </c>
      <c r="EY77" s="10" t="e">
        <f t="shared" si="186"/>
        <v>#DIV/0!</v>
      </c>
      <c r="EZ77" s="10" t="e">
        <f t="shared" si="186"/>
        <v>#DIV/0!</v>
      </c>
      <c r="FA77" s="10" t="e">
        <f t="shared" si="186"/>
        <v>#DIV/0!</v>
      </c>
      <c r="FB77" s="10" t="e">
        <f t="shared" si="186"/>
        <v>#DIV/0!</v>
      </c>
      <c r="FC77" s="10" t="e">
        <f t="shared" si="186"/>
        <v>#DIV/0!</v>
      </c>
      <c r="FD77" s="10" t="e">
        <f t="shared" si="186"/>
        <v>#DIV/0!</v>
      </c>
      <c r="FE77" s="10" t="e">
        <f t="shared" si="186"/>
        <v>#DIV/0!</v>
      </c>
      <c r="FF77" s="10" t="e">
        <f t="shared" si="186"/>
        <v>#DIV/0!</v>
      </c>
      <c r="FG77" s="10" t="e">
        <f t="shared" si="186"/>
        <v>#DIV/0!</v>
      </c>
      <c r="FH77" t="e">
        <f t="shared" si="186"/>
        <v>#DIV/0!</v>
      </c>
      <c r="FI77" s="10" t="e">
        <f t="shared" si="186"/>
        <v>#DIV/0!</v>
      </c>
      <c r="FJ77" s="10" t="e">
        <f t="shared" si="186"/>
        <v>#DIV/0!</v>
      </c>
      <c r="FK77" s="10" t="e">
        <f t="shared" si="186"/>
        <v>#DIV/0!</v>
      </c>
      <c r="FL77" s="10" t="e">
        <f t="shared" si="186"/>
        <v>#DIV/0!</v>
      </c>
      <c r="FM77" s="10" t="e">
        <f t="shared" si="186"/>
        <v>#DIV/0!</v>
      </c>
      <c r="FN77" s="10" t="e">
        <f t="shared" si="186"/>
        <v>#DIV/0!</v>
      </c>
      <c r="FO77" s="10" t="e">
        <f t="shared" si="186"/>
        <v>#DIV/0!</v>
      </c>
      <c r="FP77" s="10" t="e">
        <f t="shared" si="186"/>
        <v>#DIV/0!</v>
      </c>
      <c r="FQ77" s="10" t="e">
        <f t="shared" si="186"/>
        <v>#DIV/0!</v>
      </c>
      <c r="FR77" s="10" t="e">
        <f t="shared" si="186"/>
        <v>#DIV/0!</v>
      </c>
      <c r="FS77" s="10" t="e">
        <f t="shared" si="186"/>
        <v>#DIV/0!</v>
      </c>
      <c r="FT77" s="10" t="e">
        <f t="shared" si="186"/>
        <v>#DIV/0!</v>
      </c>
      <c r="FU77" s="10" t="e">
        <f t="shared" si="186"/>
        <v>#DIV/0!</v>
      </c>
      <c r="FV77" s="10" t="e">
        <f t="shared" si="186"/>
        <v>#DIV/0!</v>
      </c>
      <c r="FW77" s="10" t="e">
        <f t="shared" si="186"/>
        <v>#DIV/0!</v>
      </c>
      <c r="FX77" s="10" t="e">
        <f t="shared" si="186"/>
        <v>#DIV/0!</v>
      </c>
      <c r="FY77" s="10" t="e">
        <f t="shared" si="186"/>
        <v>#DIV/0!</v>
      </c>
      <c r="FZ77" s="10" t="e">
        <f t="shared" si="186"/>
        <v>#DIV/0!</v>
      </c>
      <c r="GA77" s="10" t="e">
        <f t="shared" si="186"/>
        <v>#DIV/0!</v>
      </c>
      <c r="GB77" s="10" t="e">
        <f t="shared" si="186"/>
        <v>#DIV/0!</v>
      </c>
      <c r="GC77" s="10" t="e">
        <f t="shared" si="186"/>
        <v>#DIV/0!</v>
      </c>
      <c r="GD77" s="10" t="e">
        <f t="shared" si="186"/>
        <v>#DIV/0!</v>
      </c>
      <c r="GE77" s="10" t="e">
        <f t="shared" si="186"/>
        <v>#DIV/0!</v>
      </c>
      <c r="GF77" s="10" t="e">
        <f t="shared" si="186"/>
        <v>#DIV/0!</v>
      </c>
      <c r="GG77" s="10" t="e">
        <f t="shared" si="186"/>
        <v>#DIV/0!</v>
      </c>
      <c r="GH77" s="10" t="e">
        <f t="shared" si="186"/>
        <v>#DIV/0!</v>
      </c>
      <c r="GI77" s="10" t="e">
        <f t="shared" si="186"/>
        <v>#DIV/0!</v>
      </c>
      <c r="GJ77" s="10" t="e">
        <f t="shared" si="186"/>
        <v>#DIV/0!</v>
      </c>
      <c r="GK77" s="10" t="e">
        <f t="shared" si="186"/>
        <v>#DIV/0!</v>
      </c>
      <c r="GL77" s="10" t="e">
        <f t="shared" si="186"/>
        <v>#DIV/0!</v>
      </c>
      <c r="GM77" s="10" t="e">
        <f t="shared" si="186"/>
        <v>#DIV/0!</v>
      </c>
      <c r="GN77" s="10" t="e">
        <f t="shared" ref="GN77:HB77" si="187">STDEV(GN59:GN66)/8^0.5</f>
        <v>#DIV/0!</v>
      </c>
      <c r="GO77" s="10" t="e">
        <f t="shared" si="187"/>
        <v>#DIV/0!</v>
      </c>
      <c r="GP77" s="10" t="e">
        <f t="shared" si="187"/>
        <v>#DIV/0!</v>
      </c>
      <c r="GQ77" s="10" t="e">
        <f t="shared" si="187"/>
        <v>#DIV/0!</v>
      </c>
      <c r="GR77" s="10" t="e">
        <f t="shared" si="187"/>
        <v>#DIV/0!</v>
      </c>
      <c r="GS77" s="10" t="e">
        <f t="shared" si="187"/>
        <v>#DIV/0!</v>
      </c>
      <c r="GT77" s="10" t="e">
        <f t="shared" si="187"/>
        <v>#DIV/0!</v>
      </c>
      <c r="GU77" s="10" t="e">
        <f t="shared" si="187"/>
        <v>#DIV/0!</v>
      </c>
      <c r="GV77" s="10" t="e">
        <f t="shared" si="187"/>
        <v>#DIV/0!</v>
      </c>
      <c r="GW77" s="10" t="e">
        <f t="shared" si="187"/>
        <v>#DIV/0!</v>
      </c>
      <c r="GX77" s="10" t="e">
        <f t="shared" si="187"/>
        <v>#DIV/0!</v>
      </c>
      <c r="GY77" s="10" t="e">
        <f t="shared" si="187"/>
        <v>#DIV/0!</v>
      </c>
      <c r="GZ77" s="10" t="e">
        <f t="shared" si="187"/>
        <v>#DIV/0!</v>
      </c>
      <c r="HA77" s="10" t="e">
        <f t="shared" si="187"/>
        <v>#DIV/0!</v>
      </c>
      <c r="HB77" s="10" t="e">
        <f t="shared" si="187"/>
        <v>#DIV/0!</v>
      </c>
      <c r="HM77"/>
    </row>
    <row r="78" spans="1:221" x14ac:dyDescent="0.2">
      <c r="D78" s="3">
        <f>D74/D75</f>
        <v>1.8975744696693075</v>
      </c>
      <c r="E78" s="3">
        <f t="shared" ref="E78:BP78" si="188">E74/E75</f>
        <v>0.90089224741209095</v>
      </c>
      <c r="F78" s="3">
        <f t="shared" si="188"/>
        <v>0.53516105771187295</v>
      </c>
      <c r="G78" s="3">
        <f t="shared" si="188"/>
        <v>1.1900939536678716</v>
      </c>
      <c r="H78" s="3">
        <f t="shared" si="188"/>
        <v>0.72864866925858529</v>
      </c>
      <c r="I78" s="3">
        <f t="shared" si="188"/>
        <v>0.49391975967081742</v>
      </c>
      <c r="J78" s="3">
        <f t="shared" si="188"/>
        <v>0.60302586750924281</v>
      </c>
      <c r="K78" s="3">
        <f t="shared" si="188"/>
        <v>0.60756295688378481</v>
      </c>
      <c r="L78" s="3">
        <f t="shared" si="188"/>
        <v>6.2422582649418459</v>
      </c>
      <c r="M78" s="3">
        <f t="shared" si="188"/>
        <v>0.16520061730118996</v>
      </c>
      <c r="N78" s="3">
        <f t="shared" si="188"/>
        <v>4.4416395916285616</v>
      </c>
      <c r="O78" s="3">
        <f t="shared" si="188"/>
        <v>1.2139978455520075</v>
      </c>
      <c r="P78" s="3">
        <f t="shared" si="188"/>
        <v>0.82414871267611145</v>
      </c>
      <c r="Q78" s="3">
        <f t="shared" si="188"/>
        <v>1.4041077108759572</v>
      </c>
      <c r="R78" s="3">
        <f t="shared" si="188"/>
        <v>0.72485026988925361</v>
      </c>
      <c r="S78" s="3">
        <f t="shared" si="188"/>
        <v>0.712134676551194</v>
      </c>
      <c r="T78" s="3">
        <f t="shared" si="188"/>
        <v>0.60594531384275674</v>
      </c>
      <c r="U78" s="3">
        <f t="shared" si="188"/>
        <v>1.1340753120005778</v>
      </c>
      <c r="V78" s="3">
        <f t="shared" si="188"/>
        <v>1.417313225075272</v>
      </c>
      <c r="W78" s="3">
        <f t="shared" si="188"/>
        <v>2.8383861301045346</v>
      </c>
      <c r="X78" s="3">
        <f t="shared" si="188"/>
        <v>0.43884495301886672</v>
      </c>
      <c r="Y78" s="3">
        <f t="shared" si="188"/>
        <v>0.65351114630849716</v>
      </c>
      <c r="Z78" s="3">
        <f t="shared" si="188"/>
        <v>2.5085850382093917</v>
      </c>
      <c r="AA78" s="3">
        <f t="shared" si="188"/>
        <v>0.29862430298828979</v>
      </c>
      <c r="AB78" s="3">
        <f t="shared" si="188"/>
        <v>4.7867299024818637</v>
      </c>
      <c r="AC78" s="3">
        <f t="shared" si="188"/>
        <v>1.2136781943129507</v>
      </c>
      <c r="AD78" s="3">
        <f t="shared" si="188"/>
        <v>0.47556760509736751</v>
      </c>
      <c r="AE78" s="3">
        <f t="shared" si="188"/>
        <v>5.2891433629547464</v>
      </c>
      <c r="AF78" s="3">
        <f t="shared" si="188"/>
        <v>0.12595205676530069</v>
      </c>
      <c r="AG78" s="3">
        <f t="shared" si="188"/>
        <v>5.6012453570625977</v>
      </c>
      <c r="AH78" s="3">
        <f t="shared" si="188"/>
        <v>1.1565074871387386</v>
      </c>
      <c r="AI78" s="3">
        <f t="shared" si="188"/>
        <v>0.79402032563477032</v>
      </c>
      <c r="AJ78" s="3">
        <f t="shared" si="188"/>
        <v>0.48576306922528628</v>
      </c>
      <c r="AK78" s="3">
        <f t="shared" si="188"/>
        <v>1.0484290601161874</v>
      </c>
      <c r="AL78" s="3">
        <f t="shared" si="188"/>
        <v>0.49891330571745246</v>
      </c>
      <c r="AM78" s="3">
        <f t="shared" si="188"/>
        <v>0.3994314844002525</v>
      </c>
      <c r="AN78" s="3">
        <f t="shared" si="188"/>
        <v>11.526926257340401</v>
      </c>
      <c r="AO78" s="3">
        <f t="shared" si="188"/>
        <v>2.2692410100469194</v>
      </c>
      <c r="AP78" s="3">
        <f t="shared" si="188"/>
        <v>2.1088570093186876</v>
      </c>
      <c r="AQ78" s="3">
        <f t="shared" si="188"/>
        <v>0.64001288660133371</v>
      </c>
      <c r="AR78" s="3">
        <f t="shared" si="188"/>
        <v>0.32983671654541125</v>
      </c>
      <c r="AS78" s="3">
        <f t="shared" si="188"/>
        <v>0.89517694649989898</v>
      </c>
      <c r="AT78" s="3">
        <f t="shared" si="188"/>
        <v>0.37391137049988354</v>
      </c>
      <c r="AU78" s="3">
        <f t="shared" si="188"/>
        <v>1.1091950094454521</v>
      </c>
      <c r="AV78" s="3">
        <f t="shared" si="188"/>
        <v>1.1230094299345754</v>
      </c>
      <c r="AW78" s="3">
        <f t="shared" si="188"/>
        <v>1.2725920846808592</v>
      </c>
      <c r="AX78" s="3">
        <f t="shared" si="188"/>
        <v>1.8124063892785656</v>
      </c>
      <c r="AY78" s="3">
        <f t="shared" si="188"/>
        <v>0.23449897940093647</v>
      </c>
      <c r="AZ78" s="3">
        <f t="shared" si="188"/>
        <v>0.53319872880776698</v>
      </c>
      <c r="BA78" s="3">
        <f t="shared" si="188"/>
        <v>0.28026253096797721</v>
      </c>
      <c r="BB78" s="3">
        <f t="shared" si="188"/>
        <v>0.51284141293176722</v>
      </c>
      <c r="BC78" s="3">
        <f t="shared" si="188"/>
        <v>0.92033692002936041</v>
      </c>
      <c r="BD78" s="3">
        <f t="shared" si="188"/>
        <v>0.14046892623859478</v>
      </c>
      <c r="BE78" s="3">
        <f t="shared" si="188"/>
        <v>1.2935582737090734</v>
      </c>
      <c r="BF78" s="3">
        <f t="shared" si="188"/>
        <v>2.911812780346962</v>
      </c>
      <c r="BG78" s="3">
        <f t="shared" si="188"/>
        <v>1.7294483834925527</v>
      </c>
      <c r="BH78" s="3">
        <f t="shared" si="188"/>
        <v>1.7072392796325855</v>
      </c>
      <c r="BI78" s="3">
        <f t="shared" si="188"/>
        <v>1.0728362267952101</v>
      </c>
      <c r="BJ78" s="3">
        <f t="shared" si="188"/>
        <v>4.6098803193432323</v>
      </c>
      <c r="BK78" s="3">
        <f t="shared" si="188"/>
        <v>0.79262145145140861</v>
      </c>
      <c r="BL78" s="3">
        <f t="shared" si="188"/>
        <v>1.4928260774839566</v>
      </c>
      <c r="BM78" s="3">
        <f t="shared" si="188"/>
        <v>1.4000405299400682</v>
      </c>
      <c r="BN78" s="3">
        <f t="shared" si="188"/>
        <v>0.25933082090796367</v>
      </c>
      <c r="BO78" s="3">
        <f t="shared" si="188"/>
        <v>0.30826790982857966</v>
      </c>
      <c r="BP78" s="3">
        <f t="shared" si="188"/>
        <v>0.57488211392811028</v>
      </c>
      <c r="BQ78" s="3">
        <f t="shared" ref="BQ78:EB78" si="189">BQ74/BQ75</f>
        <v>0.26407303525619458</v>
      </c>
      <c r="BR78" s="3">
        <f t="shared" si="189"/>
        <v>1.1524971330207372</v>
      </c>
      <c r="BS78" s="3">
        <f t="shared" si="189"/>
        <v>0.35060055273377339</v>
      </c>
      <c r="BT78" s="3">
        <f t="shared" si="189"/>
        <v>4.3120619015172473E-2</v>
      </c>
      <c r="BU78" s="3">
        <f t="shared" si="189"/>
        <v>0.96616858973192932</v>
      </c>
      <c r="BV78" s="3">
        <f t="shared" si="189"/>
        <v>0.83887302450816192</v>
      </c>
      <c r="BW78" s="3">
        <f t="shared" si="189"/>
        <v>0.24870401700410072</v>
      </c>
      <c r="BX78" s="3">
        <f t="shared" si="189"/>
        <v>0.72141404168715328</v>
      </c>
      <c r="BY78" s="3">
        <f t="shared" si="189"/>
        <v>2.3473095903371899</v>
      </c>
      <c r="BZ78" s="3">
        <f t="shared" si="189"/>
        <v>1.8041299015202847</v>
      </c>
      <c r="CA78" s="3">
        <f t="shared" si="189"/>
        <v>2.8937916582055792</v>
      </c>
      <c r="CB78" s="3">
        <f t="shared" si="189"/>
        <v>2.1890425767274211</v>
      </c>
      <c r="CC78" s="3">
        <f t="shared" si="189"/>
        <v>1.4609556953519647</v>
      </c>
      <c r="CD78" s="3">
        <f t="shared" si="189"/>
        <v>2.6994374612768111</v>
      </c>
      <c r="CE78" s="3" t="e">
        <f t="shared" si="189"/>
        <v>#DIV/0!</v>
      </c>
      <c r="CF78" s="3">
        <f t="shared" si="189"/>
        <v>0.42683217495556325</v>
      </c>
      <c r="CG78" s="3">
        <f t="shared" si="189"/>
        <v>0.57662736495087163</v>
      </c>
      <c r="CH78" s="3">
        <f t="shared" si="189"/>
        <v>0.18361989414463387</v>
      </c>
      <c r="CI78" s="3">
        <f t="shared" si="189"/>
        <v>0.96225579951482809</v>
      </c>
      <c r="CJ78" s="3">
        <f t="shared" si="189"/>
        <v>0</v>
      </c>
      <c r="CK78" s="3">
        <f t="shared" si="189"/>
        <v>0.53750906796248776</v>
      </c>
      <c r="CL78" s="3">
        <f t="shared" si="189"/>
        <v>2.6054772477830541</v>
      </c>
      <c r="CM78" s="3">
        <f t="shared" si="189"/>
        <v>0.44608521346894009</v>
      </c>
      <c r="CN78" s="3">
        <f t="shared" si="189"/>
        <v>0.43308883540502296</v>
      </c>
      <c r="CO78" s="3" t="e">
        <f t="shared" si="189"/>
        <v>#DIV/0!</v>
      </c>
      <c r="CP78" s="3">
        <f t="shared" si="189"/>
        <v>0.79527867108344652</v>
      </c>
      <c r="CQ78" s="3">
        <f t="shared" si="189"/>
        <v>0.57968977537564481</v>
      </c>
      <c r="CR78" s="3">
        <f t="shared" si="189"/>
        <v>1.1605282353329258</v>
      </c>
      <c r="CS78" s="3">
        <f t="shared" si="189"/>
        <v>1.3918674158725843</v>
      </c>
      <c r="CT78" s="3">
        <f t="shared" si="189"/>
        <v>0.74097228697142803</v>
      </c>
      <c r="CU78" s="3">
        <f t="shared" si="189"/>
        <v>0.91379992527428644</v>
      </c>
      <c r="CV78" s="3">
        <f t="shared" si="189"/>
        <v>31.472150553910623</v>
      </c>
      <c r="CW78" s="3" t="e">
        <f t="shared" si="189"/>
        <v>#DIV/0!</v>
      </c>
      <c r="CX78" s="3">
        <f t="shared" si="189"/>
        <v>0.27666831446495876</v>
      </c>
      <c r="CY78" s="3" t="e">
        <f t="shared" si="189"/>
        <v>#DIV/0!</v>
      </c>
      <c r="CZ78" s="3" t="e">
        <f t="shared" si="189"/>
        <v>#DIV/0!</v>
      </c>
      <c r="DA78" s="3">
        <f t="shared" si="189"/>
        <v>0.30453507696410503</v>
      </c>
      <c r="DB78" s="3">
        <f t="shared" si="189"/>
        <v>0</v>
      </c>
      <c r="DC78" s="3" t="e">
        <f t="shared" si="189"/>
        <v>#DIV/0!</v>
      </c>
      <c r="DD78" s="3">
        <f t="shared" si="189"/>
        <v>0</v>
      </c>
      <c r="DE78" s="3">
        <f t="shared" si="189"/>
        <v>0.1673755451556356</v>
      </c>
      <c r="DF78" s="3" t="e">
        <f t="shared" si="189"/>
        <v>#DIV/0!</v>
      </c>
      <c r="DG78" s="3" t="e">
        <f t="shared" si="189"/>
        <v>#DIV/0!</v>
      </c>
      <c r="DH78" s="3" t="e">
        <f t="shared" si="189"/>
        <v>#DIV/0!</v>
      </c>
      <c r="DI78" s="3" t="e">
        <f t="shared" si="189"/>
        <v>#DIV/0!</v>
      </c>
      <c r="DJ78" s="3" t="e">
        <f t="shared" si="189"/>
        <v>#DIV/0!</v>
      </c>
      <c r="DK78" s="3" t="e">
        <f t="shared" si="189"/>
        <v>#DIV/0!</v>
      </c>
      <c r="DL78" s="3" t="e">
        <f t="shared" si="189"/>
        <v>#DIV/0!</v>
      </c>
      <c r="DM78" s="3" t="e">
        <f t="shared" si="189"/>
        <v>#DIV/0!</v>
      </c>
      <c r="DN78" s="3" t="e">
        <f t="shared" si="189"/>
        <v>#DIV/0!</v>
      </c>
      <c r="DO78" s="3">
        <f t="shared" si="189"/>
        <v>0.79695766146654967</v>
      </c>
      <c r="DP78" s="3" t="e">
        <f t="shared" si="189"/>
        <v>#DIV/0!</v>
      </c>
      <c r="DQ78" s="3" t="e">
        <f t="shared" si="189"/>
        <v>#DIV/0!</v>
      </c>
      <c r="DR78" s="3">
        <f t="shared" si="189"/>
        <v>0</v>
      </c>
      <c r="DS78" s="3" t="e">
        <f t="shared" si="189"/>
        <v>#DIV/0!</v>
      </c>
      <c r="DT78" s="3" t="e">
        <f t="shared" si="189"/>
        <v>#DIV/0!</v>
      </c>
      <c r="DU78" s="3" t="e">
        <f t="shared" si="189"/>
        <v>#DIV/0!</v>
      </c>
      <c r="DV78" s="3" t="e">
        <f t="shared" si="189"/>
        <v>#DIV/0!</v>
      </c>
      <c r="DW78" s="3" t="e">
        <f t="shared" si="189"/>
        <v>#DIV/0!</v>
      </c>
      <c r="DX78" s="3" t="e">
        <f t="shared" si="189"/>
        <v>#DIV/0!</v>
      </c>
      <c r="DY78" s="3" t="e">
        <f t="shared" si="189"/>
        <v>#DIV/0!</v>
      </c>
      <c r="DZ78" s="3">
        <f t="shared" si="189"/>
        <v>0</v>
      </c>
      <c r="EA78" s="3" t="e">
        <f t="shared" si="189"/>
        <v>#DIV/0!</v>
      </c>
      <c r="EB78" s="3" t="e">
        <f t="shared" si="189"/>
        <v>#DIV/0!</v>
      </c>
      <c r="EC78" s="3" t="e">
        <f t="shared" ref="EC78:FU78" si="190">EC74/EC75</f>
        <v>#DIV/0!</v>
      </c>
      <c r="ED78" s="3" t="e">
        <f t="shared" si="190"/>
        <v>#DIV/0!</v>
      </c>
      <c r="EE78" s="3" t="e">
        <f t="shared" si="190"/>
        <v>#DIV/0!</v>
      </c>
      <c r="EF78" s="3" t="e">
        <f t="shared" si="190"/>
        <v>#DIV/0!</v>
      </c>
      <c r="EG78" s="3" t="e">
        <f t="shared" si="190"/>
        <v>#DIV/0!</v>
      </c>
      <c r="EH78" s="3" t="e">
        <f t="shared" si="190"/>
        <v>#DIV/0!</v>
      </c>
      <c r="EI78" s="3" t="e">
        <f t="shared" si="190"/>
        <v>#DIV/0!</v>
      </c>
      <c r="EJ78" s="3">
        <f t="shared" si="190"/>
        <v>0</v>
      </c>
      <c r="EK78" s="3" t="e">
        <f t="shared" si="190"/>
        <v>#DIV/0!</v>
      </c>
      <c r="EL78" s="3" t="e">
        <f t="shared" si="190"/>
        <v>#DIV/0!</v>
      </c>
      <c r="EM78" s="3" t="e">
        <f t="shared" si="190"/>
        <v>#DIV/0!</v>
      </c>
      <c r="EN78" s="3" t="e">
        <f t="shared" si="190"/>
        <v>#DIV/0!</v>
      </c>
      <c r="EO78" s="3" t="e">
        <f t="shared" si="190"/>
        <v>#DIV/0!</v>
      </c>
      <c r="EP78" s="3" t="e">
        <f t="shared" si="190"/>
        <v>#DIV/0!</v>
      </c>
      <c r="EQ78" s="3" t="e">
        <f t="shared" si="190"/>
        <v>#DIV/0!</v>
      </c>
      <c r="ER78" s="3" t="e">
        <f t="shared" si="190"/>
        <v>#DIV/0!</v>
      </c>
      <c r="ES78" s="3" t="e">
        <f t="shared" si="190"/>
        <v>#DIV/0!</v>
      </c>
      <c r="ET78" s="3">
        <f t="shared" si="190"/>
        <v>0</v>
      </c>
      <c r="EU78" s="3" t="e">
        <f t="shared" si="190"/>
        <v>#DIV/0!</v>
      </c>
      <c r="EV78" s="3" t="e">
        <f t="shared" si="190"/>
        <v>#DIV/0!</v>
      </c>
      <c r="EW78" s="3" t="e">
        <f t="shared" si="190"/>
        <v>#DIV/0!</v>
      </c>
      <c r="EX78" s="3" t="e">
        <f t="shared" si="190"/>
        <v>#DIV/0!</v>
      </c>
      <c r="EY78" s="3" t="e">
        <f t="shared" si="190"/>
        <v>#DIV/0!</v>
      </c>
      <c r="EZ78" s="3" t="e">
        <f t="shared" si="190"/>
        <v>#DIV/0!</v>
      </c>
      <c r="FA78" s="3" t="e">
        <f t="shared" si="190"/>
        <v>#DIV/0!</v>
      </c>
      <c r="FB78" s="3" t="e">
        <f t="shared" si="190"/>
        <v>#DIV/0!</v>
      </c>
      <c r="FC78" s="3" t="e">
        <f t="shared" si="190"/>
        <v>#DIV/0!</v>
      </c>
      <c r="FD78" s="3" t="e">
        <f t="shared" si="190"/>
        <v>#DIV/0!</v>
      </c>
      <c r="FE78" s="3" t="e">
        <f t="shared" si="190"/>
        <v>#DIV/0!</v>
      </c>
      <c r="FF78" s="3" t="e">
        <f t="shared" si="190"/>
        <v>#DIV/0!</v>
      </c>
      <c r="FG78" s="3" t="e">
        <f t="shared" si="190"/>
        <v>#DIV/0!</v>
      </c>
      <c r="FH78" s="3" t="e">
        <f t="shared" si="190"/>
        <v>#DIV/0!</v>
      </c>
      <c r="FI78" s="3" t="e">
        <f t="shared" si="190"/>
        <v>#DIV/0!</v>
      </c>
      <c r="FJ78" s="3" t="e">
        <f t="shared" si="190"/>
        <v>#DIV/0!</v>
      </c>
      <c r="FK78" s="3" t="e">
        <f t="shared" si="190"/>
        <v>#DIV/0!</v>
      </c>
      <c r="FL78" s="3" t="e">
        <f t="shared" si="190"/>
        <v>#DIV/0!</v>
      </c>
      <c r="FM78" s="3" t="e">
        <f t="shared" si="190"/>
        <v>#DIV/0!</v>
      </c>
      <c r="FN78" s="3" t="e">
        <f t="shared" si="190"/>
        <v>#DIV/0!</v>
      </c>
      <c r="FO78" s="3" t="e">
        <f t="shared" si="190"/>
        <v>#DIV/0!</v>
      </c>
      <c r="FP78" s="3" t="e">
        <f t="shared" si="190"/>
        <v>#DIV/0!</v>
      </c>
      <c r="FQ78" s="3" t="e">
        <f t="shared" si="190"/>
        <v>#DIV/0!</v>
      </c>
      <c r="FR78" s="3" t="e">
        <f t="shared" si="190"/>
        <v>#DIV/0!</v>
      </c>
      <c r="FS78" s="3" t="e">
        <f t="shared" si="190"/>
        <v>#DIV/0!</v>
      </c>
      <c r="FT78" s="3" t="e">
        <f t="shared" si="190"/>
        <v>#DIV/0!</v>
      </c>
      <c r="FU78" s="3" t="e">
        <f t="shared" si="190"/>
        <v>#DIV/0!</v>
      </c>
    </row>
    <row r="79" spans="1:221" x14ac:dyDescent="0.2">
      <c r="AV79"/>
      <c r="AX79"/>
      <c r="BF79"/>
      <c r="BO79"/>
      <c r="BP79"/>
      <c r="CB79"/>
      <c r="CE79"/>
      <c r="CM79"/>
      <c r="CR79"/>
      <c r="DD79"/>
      <c r="DH79"/>
      <c r="DK79"/>
      <c r="EJ79"/>
      <c r="ER79"/>
    </row>
    <row r="80" spans="1:221" x14ac:dyDescent="0.2">
      <c r="B80" t="s">
        <v>86</v>
      </c>
      <c r="C80" t="s">
        <v>523</v>
      </c>
      <c r="D80" s="3">
        <f>TTEST(D36:D41, D42:D47, 2, 3)</f>
        <v>4.5530094181849459E-2</v>
      </c>
      <c r="E80">
        <f t="shared" ref="E80:BP80" si="191">TTEST(E36:E41, E42:E47, 2, 3)</f>
        <v>0.53443047583057179</v>
      </c>
      <c r="F80" s="3">
        <f t="shared" si="191"/>
        <v>8.6328384703729097E-2</v>
      </c>
      <c r="G80">
        <f t="shared" si="191"/>
        <v>0.24911846875013238</v>
      </c>
      <c r="H80">
        <f t="shared" si="191"/>
        <v>8.2753810541007278E-2</v>
      </c>
      <c r="I80">
        <f t="shared" si="191"/>
        <v>0.52186768467032496</v>
      </c>
      <c r="J80">
        <f t="shared" si="191"/>
        <v>0.93188281385846028</v>
      </c>
      <c r="K80">
        <f t="shared" si="191"/>
        <v>0.11152354342324566</v>
      </c>
      <c r="L80">
        <f t="shared" si="191"/>
        <v>0.15185594031080096</v>
      </c>
      <c r="M80" s="3">
        <f t="shared" si="191"/>
        <v>4.3246767634541314E-2</v>
      </c>
      <c r="N80">
        <f t="shared" si="191"/>
        <v>0.30940834345550977</v>
      </c>
      <c r="O80" s="3">
        <f t="shared" si="191"/>
        <v>9.9512412180642634E-2</v>
      </c>
      <c r="P80">
        <f t="shared" si="191"/>
        <v>0.23978380714733932</v>
      </c>
      <c r="Q80">
        <f t="shared" si="191"/>
        <v>0.51029370577225974</v>
      </c>
      <c r="R80">
        <f t="shared" si="191"/>
        <v>0.1689384031817126</v>
      </c>
      <c r="S80">
        <f t="shared" si="191"/>
        <v>1.3121344690870139E-2</v>
      </c>
      <c r="T80">
        <f t="shared" si="191"/>
        <v>0.16597925070998645</v>
      </c>
      <c r="U80">
        <f t="shared" si="191"/>
        <v>0.67942896402169084</v>
      </c>
      <c r="V80">
        <f t="shared" si="191"/>
        <v>0.39615499762524897</v>
      </c>
      <c r="W80">
        <f t="shared" si="191"/>
        <v>0.16134635727351376</v>
      </c>
      <c r="X80">
        <f t="shared" si="191"/>
        <v>0.14405160212676277</v>
      </c>
      <c r="Y80">
        <f t="shared" si="191"/>
        <v>0.3023257892047797</v>
      </c>
      <c r="Z80">
        <f t="shared" si="191"/>
        <v>0.61817941294100898</v>
      </c>
      <c r="AA80" s="3">
        <f t="shared" si="191"/>
        <v>2.2813273978313092E-2</v>
      </c>
      <c r="AB80">
        <f t="shared" si="191"/>
        <v>0.52681214779681451</v>
      </c>
      <c r="AC80">
        <f t="shared" si="191"/>
        <v>0.62874114726991215</v>
      </c>
      <c r="AD80">
        <f t="shared" si="191"/>
        <v>8.7701248682026819E-2</v>
      </c>
      <c r="AE80" s="41">
        <f t="shared" si="191"/>
        <v>9.2214662519870927E-2</v>
      </c>
      <c r="AF80">
        <f t="shared" si="191"/>
        <v>0.17555302961414615</v>
      </c>
      <c r="AG80">
        <f t="shared" si="191"/>
        <v>0.39371868700838086</v>
      </c>
      <c r="AH80">
        <f t="shared" si="191"/>
        <v>5.3199994301174905E-2</v>
      </c>
      <c r="AI80">
        <f t="shared" si="191"/>
        <v>0.42789024521839036</v>
      </c>
      <c r="AJ80">
        <f t="shared" si="191"/>
        <v>0.4806721712533556</v>
      </c>
      <c r="AK80">
        <f t="shared" si="191"/>
        <v>0.49135169178218863</v>
      </c>
      <c r="AL80">
        <f t="shared" si="191"/>
        <v>0.23474286517728404</v>
      </c>
      <c r="AM80" s="3">
        <f t="shared" si="191"/>
        <v>4.7585997454719545E-2</v>
      </c>
      <c r="AN80">
        <f t="shared" si="191"/>
        <v>0.21297068460065063</v>
      </c>
      <c r="AO80">
        <f t="shared" si="191"/>
        <v>0.25112083224918114</v>
      </c>
      <c r="AP80">
        <f t="shared" si="191"/>
        <v>0.1519752382960933</v>
      </c>
      <c r="AQ80">
        <f t="shared" si="191"/>
        <v>0.4557397033519428</v>
      </c>
      <c r="AR80">
        <f t="shared" si="191"/>
        <v>1.9757081059494454E-2</v>
      </c>
      <c r="AS80">
        <f t="shared" si="191"/>
        <v>0.34625194554392125</v>
      </c>
      <c r="AT80">
        <f t="shared" si="191"/>
        <v>0.22151511212671549</v>
      </c>
      <c r="AU80">
        <f t="shared" si="191"/>
        <v>0.19770402223107675</v>
      </c>
      <c r="AV80">
        <f t="shared" si="191"/>
        <v>0.76613675783676671</v>
      </c>
      <c r="AW80">
        <f t="shared" si="191"/>
        <v>0.26886923079457703</v>
      </c>
      <c r="AX80">
        <f t="shared" si="191"/>
        <v>0.40859253640746174</v>
      </c>
      <c r="AY80">
        <f t="shared" si="191"/>
        <v>0.60193439566266438</v>
      </c>
      <c r="AZ80">
        <f t="shared" si="191"/>
        <v>0.20485560181982984</v>
      </c>
      <c r="BA80">
        <f t="shared" si="191"/>
        <v>6.1662786682100956E-2</v>
      </c>
      <c r="BB80">
        <f t="shared" si="191"/>
        <v>0.18295601362967218</v>
      </c>
      <c r="BC80">
        <f t="shared" si="191"/>
        <v>9.8685264768994627E-2</v>
      </c>
      <c r="BD80">
        <f t="shared" si="191"/>
        <v>0.22597540003060468</v>
      </c>
      <c r="BE80">
        <f t="shared" si="191"/>
        <v>0.17942125730197189</v>
      </c>
      <c r="BF80">
        <f t="shared" si="191"/>
        <v>0.37837640592460176</v>
      </c>
      <c r="BG80">
        <f t="shared" si="191"/>
        <v>0.73290932118222041</v>
      </c>
      <c r="BH80">
        <f t="shared" si="191"/>
        <v>0.94819603989611723</v>
      </c>
      <c r="BI80">
        <f t="shared" si="191"/>
        <v>0.47896522773914008</v>
      </c>
      <c r="BJ80">
        <f t="shared" si="191"/>
        <v>0.52276203235155094</v>
      </c>
      <c r="BK80">
        <f t="shared" si="191"/>
        <v>0.11939401055640501</v>
      </c>
      <c r="BL80">
        <f t="shared" si="191"/>
        <v>0.74315458771342391</v>
      </c>
      <c r="BM80">
        <f t="shared" si="191"/>
        <v>0.50652761442609795</v>
      </c>
      <c r="BN80">
        <f t="shared" si="191"/>
        <v>0.34927067290908598</v>
      </c>
      <c r="BO80">
        <f t="shared" si="191"/>
        <v>0.32950892637323576</v>
      </c>
      <c r="BP80">
        <f t="shared" si="191"/>
        <v>0.60547848204395105</v>
      </c>
      <c r="BQ80">
        <f t="shared" ref="BQ80:EB80" si="192">TTEST(BQ36:BQ41, BQ42:BQ47, 2, 3)</f>
        <v>6.1077775315569911E-2</v>
      </c>
      <c r="BR80">
        <f t="shared" si="192"/>
        <v>0.58063041400695781</v>
      </c>
      <c r="BS80">
        <f t="shared" si="192"/>
        <v>0.30585089548890199</v>
      </c>
      <c r="BT80">
        <f t="shared" si="192"/>
        <v>4.5137338243668043E-2</v>
      </c>
      <c r="BU80">
        <f t="shared" si="192"/>
        <v>0.30883502721246975</v>
      </c>
      <c r="BV80">
        <f t="shared" si="192"/>
        <v>0.12298098003792293</v>
      </c>
      <c r="BW80">
        <f t="shared" si="192"/>
        <v>0.41048256920722176</v>
      </c>
      <c r="BX80">
        <f t="shared" si="192"/>
        <v>5.5423437112511978E-2</v>
      </c>
      <c r="BY80">
        <f t="shared" si="192"/>
        <v>0.75466613889069634</v>
      </c>
      <c r="BZ80">
        <f t="shared" si="192"/>
        <v>0.73839670329189788</v>
      </c>
      <c r="CA80">
        <f t="shared" si="192"/>
        <v>0.20366100241940358</v>
      </c>
      <c r="CB80">
        <f t="shared" si="192"/>
        <v>0.82324497879345471</v>
      </c>
      <c r="CC80">
        <f t="shared" si="192"/>
        <v>0.22211920689359016</v>
      </c>
      <c r="CD80">
        <f t="shared" si="192"/>
        <v>0.32630785694022746</v>
      </c>
      <c r="CE80">
        <f t="shared" si="192"/>
        <v>0.21082084467346554</v>
      </c>
      <c r="CF80">
        <f t="shared" si="192"/>
        <v>0.87518957396564945</v>
      </c>
      <c r="CG80">
        <f t="shared" si="192"/>
        <v>9.1504152189074997E-2</v>
      </c>
      <c r="CH80">
        <f t="shared" si="192"/>
        <v>8.8586680689355504E-2</v>
      </c>
      <c r="CI80">
        <f t="shared" si="192"/>
        <v>0.96667055171806604</v>
      </c>
      <c r="CJ80">
        <f t="shared" si="192"/>
        <v>0.36321746764912266</v>
      </c>
      <c r="CK80">
        <f t="shared" si="192"/>
        <v>0.4464911758376362</v>
      </c>
      <c r="CL80">
        <f t="shared" si="192"/>
        <v>0.33893610905503696</v>
      </c>
      <c r="CM80">
        <f t="shared" si="192"/>
        <v>0.22862450051410674</v>
      </c>
      <c r="CN80">
        <f t="shared" si="192"/>
        <v>0.61105128165870082</v>
      </c>
      <c r="CO80">
        <f t="shared" si="192"/>
        <v>0.36321746764912266</v>
      </c>
      <c r="CP80">
        <f t="shared" si="192"/>
        <v>0.5726875871538295</v>
      </c>
      <c r="CQ80">
        <f t="shared" si="192"/>
        <v>0.19846417702152314</v>
      </c>
      <c r="CR80">
        <f t="shared" si="192"/>
        <v>0.53073824225868571</v>
      </c>
      <c r="CS80">
        <f t="shared" si="192"/>
        <v>0.47460372759351599</v>
      </c>
      <c r="CT80">
        <f t="shared" si="192"/>
        <v>0.45224625622209735</v>
      </c>
      <c r="CU80">
        <f t="shared" si="192"/>
        <v>0.82889436042687903</v>
      </c>
      <c r="CV80">
        <f t="shared" si="192"/>
        <v>0.27428464464873326</v>
      </c>
      <c r="CW80">
        <f t="shared" si="192"/>
        <v>0.36321746764912266</v>
      </c>
      <c r="CX80">
        <f t="shared" si="192"/>
        <v>0.51284754615624251</v>
      </c>
      <c r="CY80" t="e">
        <f t="shared" si="192"/>
        <v>#DIV/0!</v>
      </c>
      <c r="CZ80">
        <f t="shared" si="192"/>
        <v>8.8507512548918157E-2</v>
      </c>
      <c r="DA80">
        <f t="shared" si="192"/>
        <v>0.53091130813407239</v>
      </c>
      <c r="DB80">
        <f t="shared" si="192"/>
        <v>0.36321746764912266</v>
      </c>
      <c r="DC80" t="e">
        <f t="shared" si="192"/>
        <v>#DIV/0!</v>
      </c>
      <c r="DD80">
        <f t="shared" si="192"/>
        <v>0.36321746764912266</v>
      </c>
      <c r="DE80">
        <f t="shared" si="192"/>
        <v>0.44701277011432522</v>
      </c>
      <c r="DF80" t="e">
        <f t="shared" si="192"/>
        <v>#DIV/0!</v>
      </c>
      <c r="DG80" t="e">
        <f t="shared" si="192"/>
        <v>#DIV/0!</v>
      </c>
      <c r="DH80" t="e">
        <f t="shared" si="192"/>
        <v>#DIV/0!</v>
      </c>
      <c r="DI80" t="e">
        <f t="shared" si="192"/>
        <v>#DIV/0!</v>
      </c>
      <c r="DJ80" t="e">
        <f t="shared" si="192"/>
        <v>#DIV/0!</v>
      </c>
      <c r="DK80">
        <f t="shared" si="192"/>
        <v>0.36321746764912266</v>
      </c>
      <c r="DL80" t="e">
        <f t="shared" si="192"/>
        <v>#DIV/0!</v>
      </c>
      <c r="DM80" t="e">
        <f t="shared" si="192"/>
        <v>#DIV/0!</v>
      </c>
      <c r="DN80">
        <f t="shared" si="192"/>
        <v>0.36321746764912266</v>
      </c>
      <c r="DO80">
        <f t="shared" si="192"/>
        <v>0.97825550931802185</v>
      </c>
      <c r="DP80" t="e">
        <f t="shared" si="192"/>
        <v>#DIV/0!</v>
      </c>
      <c r="DQ80">
        <f t="shared" si="192"/>
        <v>0.36321746764912266</v>
      </c>
      <c r="DR80">
        <f t="shared" si="192"/>
        <v>0.36321746764912266</v>
      </c>
      <c r="DS80" t="e">
        <f t="shared" si="192"/>
        <v>#DIV/0!</v>
      </c>
      <c r="DT80" t="e">
        <f t="shared" si="192"/>
        <v>#DIV/0!</v>
      </c>
      <c r="DU80" t="e">
        <f t="shared" si="192"/>
        <v>#DIV/0!</v>
      </c>
      <c r="DV80" t="e">
        <f t="shared" si="192"/>
        <v>#DIV/0!</v>
      </c>
      <c r="DW80" t="e">
        <f t="shared" si="192"/>
        <v>#DIV/0!</v>
      </c>
      <c r="DX80" t="e">
        <f t="shared" si="192"/>
        <v>#DIV/0!</v>
      </c>
      <c r="DY80" t="e">
        <f t="shared" si="192"/>
        <v>#DIV/0!</v>
      </c>
      <c r="DZ80">
        <f t="shared" si="192"/>
        <v>0.36321746764912266</v>
      </c>
      <c r="EA80" t="e">
        <f t="shared" si="192"/>
        <v>#DIV/0!</v>
      </c>
      <c r="EB80" t="e">
        <f t="shared" si="192"/>
        <v>#DIV/0!</v>
      </c>
      <c r="EC80" t="e">
        <f t="shared" ref="EC80:GM80" si="193">TTEST(EC36:EC41, EC42:EC47, 2, 3)</f>
        <v>#DIV/0!</v>
      </c>
      <c r="ED80" t="e">
        <f t="shared" si="193"/>
        <v>#DIV/0!</v>
      </c>
      <c r="EE80" t="e">
        <f t="shared" si="193"/>
        <v>#DIV/0!</v>
      </c>
      <c r="EF80" t="e">
        <f t="shared" si="193"/>
        <v>#DIV/0!</v>
      </c>
      <c r="EG80">
        <f t="shared" si="193"/>
        <v>0.36321746764912266</v>
      </c>
      <c r="EH80">
        <f t="shared" si="193"/>
        <v>0.36321746764912266</v>
      </c>
      <c r="EI80" t="e">
        <f t="shared" si="193"/>
        <v>#DIV/0!</v>
      </c>
      <c r="EJ80">
        <f t="shared" si="193"/>
        <v>0.36321746764912266</v>
      </c>
      <c r="EK80" t="e">
        <f t="shared" si="193"/>
        <v>#DIV/0!</v>
      </c>
      <c r="EL80" t="e">
        <f t="shared" si="193"/>
        <v>#DIV/0!</v>
      </c>
      <c r="EM80" t="e">
        <f t="shared" si="193"/>
        <v>#DIV/0!</v>
      </c>
      <c r="EN80" t="e">
        <f t="shared" si="193"/>
        <v>#DIV/0!</v>
      </c>
      <c r="EO80" t="e">
        <f t="shared" si="193"/>
        <v>#DIV/0!</v>
      </c>
      <c r="EP80">
        <f t="shared" si="193"/>
        <v>0.36321746764912266</v>
      </c>
      <c r="EQ80">
        <f t="shared" si="193"/>
        <v>0.36321746764912266</v>
      </c>
      <c r="ER80">
        <f t="shared" si="193"/>
        <v>0.36321746764912266</v>
      </c>
      <c r="ES80" t="e">
        <f t="shared" si="193"/>
        <v>#DIV/0!</v>
      </c>
      <c r="ET80">
        <f t="shared" si="193"/>
        <v>0.36321746764912266</v>
      </c>
      <c r="EU80" t="e">
        <f t="shared" si="193"/>
        <v>#DIV/0!</v>
      </c>
      <c r="EV80" t="e">
        <f t="shared" si="193"/>
        <v>#DIV/0!</v>
      </c>
      <c r="EW80" t="e">
        <f t="shared" si="193"/>
        <v>#DIV/0!</v>
      </c>
      <c r="EX80" t="e">
        <f t="shared" si="193"/>
        <v>#DIV/0!</v>
      </c>
      <c r="EY80" t="e">
        <f t="shared" si="193"/>
        <v>#DIV/0!</v>
      </c>
      <c r="EZ80" t="e">
        <f t="shared" si="193"/>
        <v>#DIV/0!</v>
      </c>
      <c r="FA80" t="e">
        <f t="shared" si="193"/>
        <v>#DIV/0!</v>
      </c>
      <c r="FB80" t="e">
        <f t="shared" si="193"/>
        <v>#DIV/0!</v>
      </c>
      <c r="FC80" t="e">
        <f t="shared" si="193"/>
        <v>#DIV/0!</v>
      </c>
      <c r="FD80" t="e">
        <f t="shared" si="193"/>
        <v>#DIV/0!</v>
      </c>
      <c r="FE80" t="e">
        <f t="shared" si="193"/>
        <v>#DIV/0!</v>
      </c>
      <c r="FF80" t="e">
        <f t="shared" si="193"/>
        <v>#DIV/0!</v>
      </c>
      <c r="FG80" t="e">
        <f t="shared" si="193"/>
        <v>#DIV/0!</v>
      </c>
      <c r="FH80" t="e">
        <f t="shared" si="193"/>
        <v>#DIV/0!</v>
      </c>
      <c r="FI80" t="e">
        <f t="shared" si="193"/>
        <v>#DIV/0!</v>
      </c>
      <c r="FJ80" t="e">
        <f t="shared" si="193"/>
        <v>#DIV/0!</v>
      </c>
      <c r="FK80" t="e">
        <f t="shared" si="193"/>
        <v>#DIV/0!</v>
      </c>
      <c r="FL80" t="e">
        <f t="shared" si="193"/>
        <v>#DIV/0!</v>
      </c>
      <c r="FM80" t="e">
        <f t="shared" si="193"/>
        <v>#DIV/0!</v>
      </c>
      <c r="FN80" t="e">
        <f t="shared" si="193"/>
        <v>#DIV/0!</v>
      </c>
      <c r="FO80" t="e">
        <f t="shared" si="193"/>
        <v>#DIV/0!</v>
      </c>
      <c r="FP80" t="e">
        <f t="shared" si="193"/>
        <v>#DIV/0!</v>
      </c>
      <c r="FQ80" t="e">
        <f t="shared" si="193"/>
        <v>#DIV/0!</v>
      </c>
      <c r="FR80" t="e">
        <f t="shared" si="193"/>
        <v>#DIV/0!</v>
      </c>
      <c r="FS80" t="e">
        <f t="shared" si="193"/>
        <v>#DIV/0!</v>
      </c>
      <c r="FT80" t="e">
        <f t="shared" si="193"/>
        <v>#DIV/0!</v>
      </c>
      <c r="FU80" t="e">
        <f t="shared" si="193"/>
        <v>#DIV/0!</v>
      </c>
      <c r="FV80" t="e">
        <f t="shared" si="193"/>
        <v>#DIV/0!</v>
      </c>
      <c r="FW80" t="e">
        <f t="shared" si="193"/>
        <v>#DIV/0!</v>
      </c>
      <c r="FX80" t="e">
        <f t="shared" si="193"/>
        <v>#DIV/0!</v>
      </c>
      <c r="FY80" t="e">
        <f t="shared" si="193"/>
        <v>#DIV/0!</v>
      </c>
      <c r="FZ80" t="e">
        <f t="shared" si="193"/>
        <v>#DIV/0!</v>
      </c>
      <c r="GA80" t="e">
        <f t="shared" si="193"/>
        <v>#DIV/0!</v>
      </c>
      <c r="GB80" t="e">
        <f t="shared" si="193"/>
        <v>#DIV/0!</v>
      </c>
      <c r="GC80" t="e">
        <f t="shared" si="193"/>
        <v>#DIV/0!</v>
      </c>
      <c r="GD80" t="e">
        <f t="shared" si="193"/>
        <v>#DIV/0!</v>
      </c>
      <c r="GE80" t="e">
        <f t="shared" si="193"/>
        <v>#DIV/0!</v>
      </c>
      <c r="GF80" t="e">
        <f t="shared" si="193"/>
        <v>#DIV/0!</v>
      </c>
      <c r="GG80" t="e">
        <f t="shared" si="193"/>
        <v>#DIV/0!</v>
      </c>
      <c r="GH80" t="e">
        <f t="shared" si="193"/>
        <v>#DIV/0!</v>
      </c>
      <c r="GI80" t="e">
        <f t="shared" si="193"/>
        <v>#DIV/0!</v>
      </c>
      <c r="GJ80" t="e">
        <f t="shared" si="193"/>
        <v>#DIV/0!</v>
      </c>
      <c r="GK80" t="e">
        <f t="shared" si="193"/>
        <v>#DIV/0!</v>
      </c>
      <c r="GL80" t="e">
        <f t="shared" si="193"/>
        <v>#DIV/0!</v>
      </c>
      <c r="GM80" t="e">
        <f t="shared" si="193"/>
        <v>#DIV/0!</v>
      </c>
      <c r="GN80" t="e">
        <f t="shared" ref="GN80:HB80" si="194">TTEST(GN36:GN41, GN42:GN47, 2, 3)</f>
        <v>#DIV/0!</v>
      </c>
      <c r="GO80" t="e">
        <f t="shared" si="194"/>
        <v>#DIV/0!</v>
      </c>
      <c r="GP80" t="e">
        <f t="shared" si="194"/>
        <v>#DIV/0!</v>
      </c>
      <c r="GQ80" t="e">
        <f t="shared" si="194"/>
        <v>#DIV/0!</v>
      </c>
      <c r="GR80" t="e">
        <f t="shared" si="194"/>
        <v>#DIV/0!</v>
      </c>
      <c r="GS80" t="e">
        <f t="shared" si="194"/>
        <v>#DIV/0!</v>
      </c>
      <c r="GT80" t="e">
        <f t="shared" si="194"/>
        <v>#DIV/0!</v>
      </c>
      <c r="GU80" t="e">
        <f t="shared" si="194"/>
        <v>#DIV/0!</v>
      </c>
      <c r="GV80" t="e">
        <f t="shared" si="194"/>
        <v>#DIV/0!</v>
      </c>
      <c r="GW80" t="e">
        <f t="shared" si="194"/>
        <v>#DIV/0!</v>
      </c>
      <c r="GX80" t="e">
        <f t="shared" si="194"/>
        <v>#DIV/0!</v>
      </c>
      <c r="GY80" t="e">
        <f t="shared" si="194"/>
        <v>#DIV/0!</v>
      </c>
      <c r="GZ80" t="e">
        <f t="shared" si="194"/>
        <v>#DIV/0!</v>
      </c>
      <c r="HA80" t="e">
        <f t="shared" si="194"/>
        <v>#DIV/0!</v>
      </c>
      <c r="HB80" t="e">
        <f t="shared" si="194"/>
        <v>#DIV/0!</v>
      </c>
    </row>
    <row r="81" spans="1:210" x14ac:dyDescent="0.2">
      <c r="C81" t="s">
        <v>524</v>
      </c>
      <c r="D81" s="3">
        <f>TTEST(D48:D58, D59:D66, 2, 3)</f>
        <v>2.6993441556088561E-2</v>
      </c>
      <c r="E81">
        <f t="shared" ref="E81:BP81" si="195">TTEST(E48:E58, E59:E66, 2, 3)</f>
        <v>0.10753242705601981</v>
      </c>
      <c r="F81" s="3">
        <f t="shared" si="195"/>
        <v>0.13977559268346518</v>
      </c>
      <c r="G81">
        <f t="shared" si="195"/>
        <v>0.14954899936015012</v>
      </c>
      <c r="H81">
        <f t="shared" si="195"/>
        <v>0.56829456091848263</v>
      </c>
      <c r="I81">
        <f t="shared" si="195"/>
        <v>0.46433616103220299</v>
      </c>
      <c r="J81">
        <f t="shared" si="195"/>
        <v>0.15092557290341807</v>
      </c>
      <c r="K81">
        <f t="shared" si="195"/>
        <v>0.78075159120347271</v>
      </c>
      <c r="L81">
        <f t="shared" si="195"/>
        <v>0.21376392553532064</v>
      </c>
      <c r="M81" s="3">
        <f t="shared" si="195"/>
        <v>0.29744275989979119</v>
      </c>
      <c r="N81">
        <f t="shared" si="195"/>
        <v>0.11119057014090489</v>
      </c>
      <c r="O81" s="3">
        <f t="shared" si="195"/>
        <v>2.6004304243656545E-2</v>
      </c>
      <c r="P81">
        <f t="shared" si="195"/>
        <v>0.13144677293540172</v>
      </c>
      <c r="Q81">
        <f t="shared" si="195"/>
        <v>0.13212189570006916</v>
      </c>
      <c r="R81">
        <f t="shared" si="195"/>
        <v>0.467087652343394</v>
      </c>
      <c r="S81">
        <f t="shared" si="195"/>
        <v>0.59486204577669843</v>
      </c>
      <c r="T81">
        <f t="shared" si="195"/>
        <v>0.70870120365791789</v>
      </c>
      <c r="U81">
        <f t="shared" si="195"/>
        <v>0.28578802223658301</v>
      </c>
      <c r="V81">
        <f t="shared" si="195"/>
        <v>0.79178323763682468</v>
      </c>
      <c r="W81">
        <f t="shared" si="195"/>
        <v>0.25736836217327336</v>
      </c>
      <c r="X81">
        <f t="shared" si="195"/>
        <v>0.25230241345383025</v>
      </c>
      <c r="Y81">
        <f t="shared" si="195"/>
        <v>0.59966754388979138</v>
      </c>
      <c r="Z81">
        <f t="shared" si="195"/>
        <v>0.13353624375705497</v>
      </c>
      <c r="AA81" s="3">
        <f t="shared" si="195"/>
        <v>0.97352045431941336</v>
      </c>
      <c r="AB81">
        <f t="shared" si="195"/>
        <v>0.33346858711983962</v>
      </c>
      <c r="AC81">
        <f t="shared" si="195"/>
        <v>0.21507136640386307</v>
      </c>
      <c r="AD81">
        <f t="shared" si="195"/>
        <v>0.36831501147363549</v>
      </c>
      <c r="AE81" s="41">
        <f t="shared" si="195"/>
        <v>8.3582147759629299E-2</v>
      </c>
      <c r="AF81">
        <f t="shared" si="195"/>
        <v>0.28996350097796292</v>
      </c>
      <c r="AG81">
        <f t="shared" si="195"/>
        <v>0.19140141615421247</v>
      </c>
      <c r="AH81">
        <f t="shared" si="195"/>
        <v>0.88601113236531959</v>
      </c>
      <c r="AI81">
        <f t="shared" si="195"/>
        <v>0.37575589858998848</v>
      </c>
      <c r="AJ81">
        <f t="shared" si="195"/>
        <v>0.40162703414983858</v>
      </c>
      <c r="AK81">
        <f t="shared" si="195"/>
        <v>0.36192820296186901</v>
      </c>
      <c r="AL81">
        <f t="shared" si="195"/>
        <v>6.8822327146104478E-2</v>
      </c>
      <c r="AM81" s="3">
        <f t="shared" si="195"/>
        <v>5.2193009113275526E-2</v>
      </c>
      <c r="AN81">
        <f t="shared" si="195"/>
        <v>0.26362880817439349</v>
      </c>
      <c r="AO81">
        <f t="shared" si="195"/>
        <v>0.35557928746632961</v>
      </c>
      <c r="AP81">
        <f t="shared" si="195"/>
        <v>0.14518123068914968</v>
      </c>
      <c r="AQ81">
        <f t="shared" si="195"/>
        <v>0.1822965743805319</v>
      </c>
      <c r="AR81">
        <f t="shared" si="195"/>
        <v>0.51697271297158343</v>
      </c>
      <c r="AS81">
        <f t="shared" si="195"/>
        <v>0.48053689920199538</v>
      </c>
      <c r="AT81">
        <f t="shared" si="195"/>
        <v>0.18585767020600988</v>
      </c>
      <c r="AU81">
        <f t="shared" si="195"/>
        <v>0.50105253154819174</v>
      </c>
      <c r="AV81">
        <f t="shared" si="195"/>
        <v>0.25796533458367604</v>
      </c>
      <c r="AW81">
        <f t="shared" si="195"/>
        <v>0.70010462246756211</v>
      </c>
      <c r="AX81">
        <f t="shared" si="195"/>
        <v>0.14326910007727495</v>
      </c>
      <c r="AY81">
        <f t="shared" si="195"/>
        <v>0.66043796482648975</v>
      </c>
      <c r="AZ81">
        <f t="shared" si="195"/>
        <v>0.28443491775837321</v>
      </c>
      <c r="BA81">
        <f t="shared" si="195"/>
        <v>0.33763311372499027</v>
      </c>
      <c r="BB81">
        <f t="shared" si="195"/>
        <v>7.5628045230599961E-2</v>
      </c>
      <c r="BC81">
        <f t="shared" si="195"/>
        <v>0.37050317975734626</v>
      </c>
      <c r="BD81">
        <f t="shared" si="195"/>
        <v>0.25587898800871656</v>
      </c>
      <c r="BE81">
        <f t="shared" si="195"/>
        <v>0.38421586076726222</v>
      </c>
      <c r="BF81">
        <f t="shared" si="195"/>
        <v>0.25062612192003231</v>
      </c>
      <c r="BG81">
        <f t="shared" si="195"/>
        <v>0.32540101266791771</v>
      </c>
      <c r="BH81">
        <f t="shared" si="195"/>
        <v>0.21887971421900129</v>
      </c>
      <c r="BI81">
        <f t="shared" si="195"/>
        <v>0.41503748876783786</v>
      </c>
      <c r="BJ81">
        <f t="shared" si="195"/>
        <v>0.83673813499522287</v>
      </c>
      <c r="BK81">
        <f t="shared" si="195"/>
        <v>0.32981216405103708</v>
      </c>
      <c r="BL81">
        <f t="shared" si="195"/>
        <v>0.24886954123487917</v>
      </c>
      <c r="BM81">
        <f t="shared" si="195"/>
        <v>8.5309837836352195E-2</v>
      </c>
      <c r="BN81">
        <f t="shared" si="195"/>
        <v>0.26349406609441534</v>
      </c>
      <c r="BO81">
        <f t="shared" si="195"/>
        <v>0.31026776373226228</v>
      </c>
      <c r="BP81">
        <f t="shared" si="195"/>
        <v>0.24680206300945684</v>
      </c>
      <c r="BQ81">
        <f t="shared" ref="BQ81:EB81" si="196">TTEST(BQ48:BQ58, BQ59:BQ66, 2, 3)</f>
        <v>0.79105159437555694</v>
      </c>
      <c r="BR81">
        <f t="shared" si="196"/>
        <v>0.18229847114131545</v>
      </c>
      <c r="BS81">
        <f t="shared" si="196"/>
        <v>0.86646430076853087</v>
      </c>
      <c r="BT81">
        <f t="shared" si="196"/>
        <v>0.48029720298738743</v>
      </c>
      <c r="BU81">
        <f t="shared" si="196"/>
        <v>0.16423214145009302</v>
      </c>
      <c r="BV81">
        <f t="shared" si="196"/>
        <v>8.2768693100007701E-2</v>
      </c>
      <c r="BW81">
        <f t="shared" si="196"/>
        <v>0.35061666282020765</v>
      </c>
      <c r="BX81">
        <f t="shared" si="196"/>
        <v>0.20456651295734532</v>
      </c>
      <c r="BY81">
        <f t="shared" si="196"/>
        <v>0.31555534129312734</v>
      </c>
      <c r="BZ81">
        <f t="shared" si="196"/>
        <v>0.41230587733788848</v>
      </c>
      <c r="CA81">
        <f t="shared" si="196"/>
        <v>0.98058672611630082</v>
      </c>
      <c r="CB81">
        <f t="shared" si="196"/>
        <v>0.16207620938476958</v>
      </c>
      <c r="CC81">
        <f t="shared" si="196"/>
        <v>0.67973518489814111</v>
      </c>
      <c r="CD81">
        <f t="shared" si="196"/>
        <v>0.4786167465555774</v>
      </c>
      <c r="CE81">
        <f t="shared" si="196"/>
        <v>0.21569623281565989</v>
      </c>
      <c r="CF81">
        <f t="shared" si="196"/>
        <v>0.65214944454918533</v>
      </c>
      <c r="CG81">
        <f t="shared" si="196"/>
        <v>0.78102063048962456</v>
      </c>
      <c r="CH81">
        <f t="shared" si="196"/>
        <v>0.41402214198907494</v>
      </c>
      <c r="CI81">
        <f t="shared" si="196"/>
        <v>0.47373359185165242</v>
      </c>
      <c r="CJ81">
        <f t="shared" si="196"/>
        <v>0.85763501798598685</v>
      </c>
      <c r="CK81">
        <f t="shared" si="196"/>
        <v>0.21166544948525653</v>
      </c>
      <c r="CL81">
        <f t="shared" si="196"/>
        <v>0.29930027086208327</v>
      </c>
      <c r="CM81">
        <f t="shared" si="196"/>
        <v>0.72357797897962284</v>
      </c>
      <c r="CN81">
        <f t="shared" si="196"/>
        <v>0.34540967519475896</v>
      </c>
      <c r="CO81">
        <f t="shared" si="196"/>
        <v>0.39277938862827555</v>
      </c>
      <c r="CP81">
        <f t="shared" si="196"/>
        <v>0.35061666282020748</v>
      </c>
      <c r="CQ81">
        <f t="shared" si="196"/>
        <v>0.17754146685465416</v>
      </c>
      <c r="CR81">
        <f t="shared" si="196"/>
        <v>0.70695083088698307</v>
      </c>
      <c r="CS81">
        <f t="shared" si="196"/>
        <v>0.38288938178668386</v>
      </c>
      <c r="CT81">
        <f t="shared" si="196"/>
        <v>0.41513381597045595</v>
      </c>
      <c r="CU81">
        <f t="shared" si="196"/>
        <v>0.81274188675460746</v>
      </c>
      <c r="CV81">
        <f t="shared" si="196"/>
        <v>0.77413226015738612</v>
      </c>
      <c r="CW81">
        <f t="shared" si="196"/>
        <v>0.24223637804597958</v>
      </c>
      <c r="CX81">
        <f t="shared" si="196"/>
        <v>0.25657688210734964</v>
      </c>
      <c r="CY81">
        <f t="shared" si="196"/>
        <v>0.18041066304664674</v>
      </c>
      <c r="CZ81">
        <f t="shared" si="196"/>
        <v>9.0451488503716246E-2</v>
      </c>
      <c r="DA81">
        <f t="shared" si="196"/>
        <v>0.23379634788225304</v>
      </c>
      <c r="DB81">
        <f t="shared" si="196"/>
        <v>0.90982210056866697</v>
      </c>
      <c r="DC81">
        <f t="shared" si="196"/>
        <v>0.85080681768646516</v>
      </c>
      <c r="DD81">
        <f t="shared" si="196"/>
        <v>0.56270648962199088</v>
      </c>
      <c r="DE81">
        <f t="shared" si="196"/>
        <v>6.7121799332753432E-2</v>
      </c>
      <c r="DF81">
        <f t="shared" si="196"/>
        <v>0.34089313230205975</v>
      </c>
      <c r="DG81">
        <f t="shared" si="196"/>
        <v>0.42411402258566577</v>
      </c>
      <c r="DH81">
        <f t="shared" si="196"/>
        <v>0.20219929629009065</v>
      </c>
      <c r="DI81">
        <f t="shared" si="196"/>
        <v>0.35061666282020748</v>
      </c>
      <c r="DJ81">
        <f t="shared" si="196"/>
        <v>0.35061666282020748</v>
      </c>
      <c r="DK81" t="e">
        <f t="shared" si="196"/>
        <v>#DIV/0!</v>
      </c>
      <c r="DL81">
        <f t="shared" si="196"/>
        <v>0.34089313230205975</v>
      </c>
      <c r="DM81">
        <f t="shared" si="196"/>
        <v>0.35061666282020748</v>
      </c>
      <c r="DN81" t="e">
        <f t="shared" si="196"/>
        <v>#DIV/0!</v>
      </c>
      <c r="DO81">
        <f t="shared" si="196"/>
        <v>5.1444381181652184E-2</v>
      </c>
      <c r="DP81">
        <f t="shared" si="196"/>
        <v>0.43873830984737183</v>
      </c>
      <c r="DQ81" t="e">
        <f t="shared" si="196"/>
        <v>#DIV/0!</v>
      </c>
      <c r="DR81">
        <f t="shared" si="196"/>
        <v>0.35061666282020748</v>
      </c>
      <c r="DS81">
        <f t="shared" si="196"/>
        <v>0.35061666282020748</v>
      </c>
      <c r="DT81">
        <f t="shared" si="196"/>
        <v>0.35061666282020748</v>
      </c>
      <c r="DU81" t="e">
        <f t="shared" si="196"/>
        <v>#DIV/0!</v>
      </c>
      <c r="DV81">
        <f t="shared" si="196"/>
        <v>0.34089313230205975</v>
      </c>
      <c r="DW81">
        <f t="shared" si="196"/>
        <v>0.35061666282020748</v>
      </c>
      <c r="DX81">
        <f t="shared" si="196"/>
        <v>0.35061666282020748</v>
      </c>
      <c r="DY81">
        <f t="shared" si="196"/>
        <v>0.35061666282020765</v>
      </c>
      <c r="DZ81" t="e">
        <f t="shared" si="196"/>
        <v>#DIV/0!</v>
      </c>
      <c r="EA81">
        <f t="shared" si="196"/>
        <v>0.34089313230205975</v>
      </c>
      <c r="EB81">
        <f t="shared" si="196"/>
        <v>0.34089313230205975</v>
      </c>
      <c r="EC81">
        <f t="shared" ref="EC81:GM81" si="197">TTEST(EC48:EC58, EC59:EC66, 2, 3)</f>
        <v>0.34089313230205975</v>
      </c>
      <c r="ED81">
        <f t="shared" si="197"/>
        <v>0.34089313230205975</v>
      </c>
      <c r="EE81">
        <f t="shared" si="197"/>
        <v>0.35061666282020748</v>
      </c>
      <c r="EF81">
        <f t="shared" si="197"/>
        <v>0.35061666282020748</v>
      </c>
      <c r="EG81" t="e">
        <f t="shared" si="197"/>
        <v>#DIV/0!</v>
      </c>
      <c r="EH81" t="e">
        <f t="shared" si="197"/>
        <v>#DIV/0!</v>
      </c>
      <c r="EI81" t="e">
        <f t="shared" si="197"/>
        <v>#DIV/0!</v>
      </c>
      <c r="EJ81" t="e">
        <f t="shared" si="197"/>
        <v>#DIV/0!</v>
      </c>
      <c r="EK81">
        <f t="shared" si="197"/>
        <v>0.34089313230205975</v>
      </c>
      <c r="EL81">
        <f t="shared" si="197"/>
        <v>0.34089313230205975</v>
      </c>
      <c r="EM81">
        <f t="shared" si="197"/>
        <v>0.34089313230205975</v>
      </c>
      <c r="EN81">
        <f t="shared" si="197"/>
        <v>0.35061666282020748</v>
      </c>
      <c r="EO81">
        <f t="shared" si="197"/>
        <v>0.35061666282020765</v>
      </c>
      <c r="EP81" t="e">
        <f t="shared" si="197"/>
        <v>#DIV/0!</v>
      </c>
      <c r="EQ81" t="e">
        <f t="shared" si="197"/>
        <v>#DIV/0!</v>
      </c>
      <c r="ER81" t="e">
        <f t="shared" si="197"/>
        <v>#DIV/0!</v>
      </c>
      <c r="ES81" t="e">
        <f t="shared" si="197"/>
        <v>#DIV/0!</v>
      </c>
      <c r="ET81" t="e">
        <f t="shared" si="197"/>
        <v>#DIV/0!</v>
      </c>
      <c r="EU81">
        <f t="shared" si="197"/>
        <v>0.34089313230205975</v>
      </c>
      <c r="EV81">
        <f t="shared" si="197"/>
        <v>0.34089313230205975</v>
      </c>
      <c r="EW81">
        <f t="shared" si="197"/>
        <v>0.35061666282020748</v>
      </c>
      <c r="EX81">
        <f t="shared" si="197"/>
        <v>0.35061666282020748</v>
      </c>
      <c r="EY81" t="e">
        <f t="shared" si="197"/>
        <v>#DIV/0!</v>
      </c>
      <c r="EZ81" t="e">
        <f t="shared" si="197"/>
        <v>#DIV/0!</v>
      </c>
      <c r="FA81" t="e">
        <f t="shared" si="197"/>
        <v>#DIV/0!</v>
      </c>
      <c r="FB81" t="e">
        <f t="shared" si="197"/>
        <v>#DIV/0!</v>
      </c>
      <c r="FC81" t="e">
        <f t="shared" si="197"/>
        <v>#DIV/0!</v>
      </c>
      <c r="FD81" t="e">
        <f t="shared" si="197"/>
        <v>#DIV/0!</v>
      </c>
      <c r="FE81" t="e">
        <f t="shared" si="197"/>
        <v>#DIV/0!</v>
      </c>
      <c r="FF81" t="e">
        <f t="shared" si="197"/>
        <v>#DIV/0!</v>
      </c>
      <c r="FG81" t="e">
        <f t="shared" si="197"/>
        <v>#DIV/0!</v>
      </c>
      <c r="FH81" t="e">
        <f t="shared" si="197"/>
        <v>#DIV/0!</v>
      </c>
      <c r="FI81" t="e">
        <f t="shared" si="197"/>
        <v>#DIV/0!</v>
      </c>
      <c r="FJ81" t="e">
        <f t="shared" si="197"/>
        <v>#DIV/0!</v>
      </c>
      <c r="FK81" t="e">
        <f t="shared" si="197"/>
        <v>#DIV/0!</v>
      </c>
      <c r="FL81" t="e">
        <f t="shared" si="197"/>
        <v>#DIV/0!</v>
      </c>
      <c r="FM81" t="e">
        <f t="shared" si="197"/>
        <v>#DIV/0!</v>
      </c>
      <c r="FN81" t="e">
        <f t="shared" si="197"/>
        <v>#DIV/0!</v>
      </c>
      <c r="FO81" t="e">
        <f t="shared" si="197"/>
        <v>#DIV/0!</v>
      </c>
      <c r="FP81" t="e">
        <f t="shared" si="197"/>
        <v>#DIV/0!</v>
      </c>
      <c r="FQ81" t="e">
        <f t="shared" si="197"/>
        <v>#DIV/0!</v>
      </c>
      <c r="FR81" t="e">
        <f t="shared" si="197"/>
        <v>#DIV/0!</v>
      </c>
      <c r="FS81" t="e">
        <f t="shared" si="197"/>
        <v>#DIV/0!</v>
      </c>
      <c r="FT81" t="e">
        <f t="shared" si="197"/>
        <v>#DIV/0!</v>
      </c>
      <c r="FU81" t="e">
        <f t="shared" si="197"/>
        <v>#DIV/0!</v>
      </c>
      <c r="FV81" t="e">
        <f t="shared" si="197"/>
        <v>#DIV/0!</v>
      </c>
      <c r="FW81" t="e">
        <f t="shared" si="197"/>
        <v>#DIV/0!</v>
      </c>
      <c r="FX81" t="e">
        <f t="shared" si="197"/>
        <v>#DIV/0!</v>
      </c>
      <c r="FY81" t="e">
        <f t="shared" si="197"/>
        <v>#DIV/0!</v>
      </c>
      <c r="FZ81" t="e">
        <f t="shared" si="197"/>
        <v>#DIV/0!</v>
      </c>
      <c r="GA81" t="e">
        <f t="shared" si="197"/>
        <v>#DIV/0!</v>
      </c>
      <c r="GB81" t="e">
        <f t="shared" si="197"/>
        <v>#DIV/0!</v>
      </c>
      <c r="GC81" t="e">
        <f t="shared" si="197"/>
        <v>#DIV/0!</v>
      </c>
      <c r="GD81" t="e">
        <f t="shared" si="197"/>
        <v>#DIV/0!</v>
      </c>
      <c r="GE81" t="e">
        <f t="shared" si="197"/>
        <v>#DIV/0!</v>
      </c>
      <c r="GF81" t="e">
        <f t="shared" si="197"/>
        <v>#DIV/0!</v>
      </c>
      <c r="GG81" t="e">
        <f t="shared" si="197"/>
        <v>#DIV/0!</v>
      </c>
      <c r="GH81" t="e">
        <f t="shared" si="197"/>
        <v>#DIV/0!</v>
      </c>
      <c r="GI81" t="e">
        <f t="shared" si="197"/>
        <v>#DIV/0!</v>
      </c>
      <c r="GJ81" t="e">
        <f t="shared" si="197"/>
        <v>#DIV/0!</v>
      </c>
      <c r="GK81" t="e">
        <f t="shared" si="197"/>
        <v>#DIV/0!</v>
      </c>
      <c r="GL81" t="e">
        <f t="shared" si="197"/>
        <v>#DIV/0!</v>
      </c>
      <c r="GM81" t="e">
        <f t="shared" si="197"/>
        <v>#DIV/0!</v>
      </c>
      <c r="GN81" t="e">
        <f t="shared" ref="GN81:HB81" si="198">TTEST(GN48:GN58, GN59:GN66, 2, 3)</f>
        <v>#DIV/0!</v>
      </c>
      <c r="GO81" t="e">
        <f t="shared" si="198"/>
        <v>#DIV/0!</v>
      </c>
      <c r="GP81" t="e">
        <f t="shared" si="198"/>
        <v>#DIV/0!</v>
      </c>
      <c r="GQ81" t="e">
        <f t="shared" si="198"/>
        <v>#DIV/0!</v>
      </c>
      <c r="GR81" t="e">
        <f t="shared" si="198"/>
        <v>#DIV/0!</v>
      </c>
      <c r="GS81" t="e">
        <f t="shared" si="198"/>
        <v>#DIV/0!</v>
      </c>
      <c r="GT81" t="e">
        <f t="shared" si="198"/>
        <v>#DIV/0!</v>
      </c>
      <c r="GU81" t="e">
        <f t="shared" si="198"/>
        <v>#DIV/0!</v>
      </c>
      <c r="GV81" t="e">
        <f t="shared" si="198"/>
        <v>#DIV/0!</v>
      </c>
      <c r="GW81" t="e">
        <f t="shared" si="198"/>
        <v>#DIV/0!</v>
      </c>
      <c r="GX81" t="e">
        <f t="shared" si="198"/>
        <v>#DIV/0!</v>
      </c>
      <c r="GY81" t="e">
        <f t="shared" si="198"/>
        <v>#DIV/0!</v>
      </c>
      <c r="GZ81" t="e">
        <f t="shared" si="198"/>
        <v>#DIV/0!</v>
      </c>
      <c r="HA81" t="e">
        <f t="shared" si="198"/>
        <v>#DIV/0!</v>
      </c>
      <c r="HB81" t="e">
        <f t="shared" si="198"/>
        <v>#DIV/0!</v>
      </c>
    </row>
    <row r="82" spans="1:210" x14ac:dyDescent="0.2">
      <c r="C82" s="1"/>
    </row>
    <row r="83" spans="1:210" s="1" customFormat="1" ht="255" x14ac:dyDescent="0.2">
      <c r="A83"/>
      <c r="B83"/>
      <c r="C83"/>
      <c r="D83" s="2" t="s">
        <v>114</v>
      </c>
      <c r="E83" s="1" t="s">
        <v>161</v>
      </c>
      <c r="F83" s="2" t="s">
        <v>206</v>
      </c>
      <c r="G83" s="1" t="s">
        <v>108</v>
      </c>
      <c r="H83" s="1" t="s">
        <v>207</v>
      </c>
      <c r="I83" s="1" t="s">
        <v>209</v>
      </c>
      <c r="J83" s="1" t="s">
        <v>212</v>
      </c>
      <c r="K83" s="1" t="s">
        <v>112</v>
      </c>
      <c r="L83" s="1" t="s">
        <v>211</v>
      </c>
      <c r="M83" s="2" t="s">
        <v>104</v>
      </c>
      <c r="N83" s="1" t="s">
        <v>119</v>
      </c>
      <c r="O83" s="2" t="s">
        <v>169</v>
      </c>
      <c r="P83" s="1" t="s">
        <v>171</v>
      </c>
      <c r="Q83" s="1" t="s">
        <v>213</v>
      </c>
      <c r="R83" s="1" t="s">
        <v>210</v>
      </c>
      <c r="S83" s="1" t="s">
        <v>135</v>
      </c>
      <c r="T83" s="1" t="s">
        <v>115</v>
      </c>
      <c r="U83" s="1" t="s">
        <v>116</v>
      </c>
      <c r="V83" s="1" t="s">
        <v>113</v>
      </c>
      <c r="W83" s="1" t="s">
        <v>216</v>
      </c>
      <c r="X83" s="1" t="s">
        <v>107</v>
      </c>
      <c r="Y83" s="1" t="s">
        <v>214</v>
      </c>
      <c r="Z83" s="1" t="s">
        <v>140</v>
      </c>
      <c r="AA83" s="2" t="s">
        <v>218</v>
      </c>
      <c r="AB83" s="1" t="s">
        <v>145</v>
      </c>
      <c r="AC83" s="1" t="s">
        <v>149</v>
      </c>
      <c r="AD83" s="1" t="s">
        <v>217</v>
      </c>
      <c r="AE83" s="36" t="s">
        <v>128</v>
      </c>
      <c r="AF83" s="1" t="s">
        <v>111</v>
      </c>
      <c r="AG83" s="1" t="s">
        <v>101</v>
      </c>
      <c r="AH83" s="1" t="s">
        <v>168</v>
      </c>
      <c r="AI83" s="1" t="s">
        <v>156</v>
      </c>
      <c r="AJ83" s="1" t="s">
        <v>151</v>
      </c>
      <c r="AK83" s="1" t="s">
        <v>124</v>
      </c>
      <c r="AL83" s="1" t="s">
        <v>173</v>
      </c>
      <c r="AM83" s="2" t="s">
        <v>205</v>
      </c>
      <c r="AN83" s="1" t="s">
        <v>223</v>
      </c>
      <c r="AO83" s="1" t="s">
        <v>170</v>
      </c>
      <c r="AP83" s="1" t="s">
        <v>221</v>
      </c>
      <c r="AQ83" s="1" t="s">
        <v>220</v>
      </c>
      <c r="AR83" s="1" t="s">
        <v>204</v>
      </c>
      <c r="AS83" s="1" t="s">
        <v>143</v>
      </c>
      <c r="AT83" s="1" t="s">
        <v>215</v>
      </c>
      <c r="AU83" s="1" t="s">
        <v>150</v>
      </c>
      <c r="AV83" s="30" t="s">
        <v>122</v>
      </c>
      <c r="AW83" s="1" t="s">
        <v>133</v>
      </c>
      <c r="AX83" s="30" t="s">
        <v>102</v>
      </c>
      <c r="AY83" s="1" t="s">
        <v>225</v>
      </c>
      <c r="AZ83" s="1" t="s">
        <v>222</v>
      </c>
      <c r="BA83" s="1" t="s">
        <v>121</v>
      </c>
      <c r="BB83" s="1" t="s">
        <v>138</v>
      </c>
      <c r="BC83" s="1" t="s">
        <v>127</v>
      </c>
      <c r="BD83" s="1" t="s">
        <v>165</v>
      </c>
      <c r="BE83" s="1" t="s">
        <v>456</v>
      </c>
      <c r="BF83" s="30" t="s">
        <v>105</v>
      </c>
      <c r="BG83" s="1" t="s">
        <v>224</v>
      </c>
      <c r="BH83" s="1" t="s">
        <v>134</v>
      </c>
      <c r="BI83" s="1" t="s">
        <v>457</v>
      </c>
      <c r="BJ83" s="1" t="s">
        <v>160</v>
      </c>
      <c r="BK83" s="1" t="s">
        <v>172</v>
      </c>
      <c r="BL83" s="1" t="s">
        <v>129</v>
      </c>
      <c r="BM83" s="1" t="s">
        <v>208</v>
      </c>
      <c r="BN83" s="1" t="s">
        <v>458</v>
      </c>
      <c r="BO83" s="30" t="s">
        <v>459</v>
      </c>
      <c r="BP83" s="30" t="s">
        <v>153</v>
      </c>
      <c r="BQ83" s="1" t="s">
        <v>136</v>
      </c>
      <c r="BR83" s="1" t="s">
        <v>141</v>
      </c>
      <c r="BS83" s="1" t="s">
        <v>103</v>
      </c>
      <c r="BT83" s="1" t="s">
        <v>460</v>
      </c>
      <c r="BU83" s="1" t="s">
        <v>461</v>
      </c>
      <c r="BV83" s="1" t="s">
        <v>148</v>
      </c>
      <c r="BW83" s="1" t="s">
        <v>226</v>
      </c>
      <c r="BX83" s="1" t="s">
        <v>462</v>
      </c>
      <c r="BY83" s="1" t="s">
        <v>146</v>
      </c>
      <c r="BZ83" s="1" t="s">
        <v>167</v>
      </c>
      <c r="CA83" s="1" t="s">
        <v>463</v>
      </c>
      <c r="CB83" s="30" t="s">
        <v>130</v>
      </c>
      <c r="CC83" s="1" t="s">
        <v>227</v>
      </c>
      <c r="CD83" s="1" t="s">
        <v>464</v>
      </c>
      <c r="CE83" s="30" t="s">
        <v>126</v>
      </c>
      <c r="CF83" s="1" t="s">
        <v>465</v>
      </c>
      <c r="CG83" s="1" t="s">
        <v>466</v>
      </c>
      <c r="CH83" s="1" t="s">
        <v>123</v>
      </c>
      <c r="CI83" s="1" t="s">
        <v>157</v>
      </c>
      <c r="CJ83" s="1" t="s">
        <v>125</v>
      </c>
      <c r="CK83" s="1" t="s">
        <v>467</v>
      </c>
      <c r="CL83" s="1" t="s">
        <v>468</v>
      </c>
      <c r="CM83" s="30" t="s">
        <v>120</v>
      </c>
      <c r="CN83" s="1" t="s">
        <v>137</v>
      </c>
      <c r="CO83" s="1" t="s">
        <v>139</v>
      </c>
      <c r="CP83" s="1" t="s">
        <v>469</v>
      </c>
      <c r="CQ83" s="1" t="s">
        <v>164</v>
      </c>
      <c r="CR83" s="30" t="s">
        <v>158</v>
      </c>
      <c r="CS83" s="1" t="s">
        <v>470</v>
      </c>
      <c r="CT83" s="1" t="s">
        <v>471</v>
      </c>
      <c r="CU83" s="1" t="s">
        <v>110</v>
      </c>
      <c r="CV83" s="1" t="s">
        <v>117</v>
      </c>
      <c r="CW83" s="1" t="s">
        <v>132</v>
      </c>
      <c r="CX83" s="1" t="s">
        <v>472</v>
      </c>
      <c r="CY83" s="1" t="s">
        <v>144</v>
      </c>
      <c r="CZ83" s="1" t="s">
        <v>473</v>
      </c>
      <c r="DA83" s="1" t="s">
        <v>155</v>
      </c>
      <c r="DB83" s="1" t="s">
        <v>474</v>
      </c>
      <c r="DC83" s="1" t="s">
        <v>475</v>
      </c>
      <c r="DD83" s="30" t="s">
        <v>131</v>
      </c>
      <c r="DE83" s="1" t="s">
        <v>118</v>
      </c>
      <c r="DF83" s="1" t="s">
        <v>166</v>
      </c>
      <c r="DG83" s="1" t="s">
        <v>147</v>
      </c>
      <c r="DH83" s="30" t="s">
        <v>219</v>
      </c>
      <c r="DI83" s="1" t="s">
        <v>476</v>
      </c>
      <c r="DJ83" s="1" t="s">
        <v>477</v>
      </c>
      <c r="DK83" s="30" t="s">
        <v>142</v>
      </c>
      <c r="DL83" s="1" t="s">
        <v>478</v>
      </c>
      <c r="DM83" s="1" t="s">
        <v>479</v>
      </c>
      <c r="DN83" s="1" t="s">
        <v>480</v>
      </c>
      <c r="DO83" s="1" t="s">
        <v>109</v>
      </c>
      <c r="DP83" s="1" t="s">
        <v>154</v>
      </c>
      <c r="DQ83" s="1" t="s">
        <v>481</v>
      </c>
      <c r="DR83" s="1" t="s">
        <v>159</v>
      </c>
      <c r="DS83" s="1" t="s">
        <v>482</v>
      </c>
      <c r="DT83" s="1" t="s">
        <v>483</v>
      </c>
      <c r="DU83" s="1" t="s">
        <v>484</v>
      </c>
      <c r="DV83" s="1" t="s">
        <v>485</v>
      </c>
      <c r="DW83" s="1" t="s">
        <v>486</v>
      </c>
      <c r="DX83" s="1" t="s">
        <v>152</v>
      </c>
      <c r="DY83" s="1" t="s">
        <v>106</v>
      </c>
      <c r="DZ83" s="1" t="s">
        <v>163</v>
      </c>
      <c r="EA83" s="1" t="s">
        <v>487</v>
      </c>
      <c r="EB83" s="1" t="s">
        <v>488</v>
      </c>
      <c r="EC83" s="1" t="s">
        <v>489</v>
      </c>
      <c r="ED83" s="1" t="s">
        <v>490</v>
      </c>
      <c r="EE83" s="1" t="s">
        <v>491</v>
      </c>
      <c r="EF83" s="1" t="s">
        <v>492</v>
      </c>
      <c r="EG83" s="1" t="s">
        <v>493</v>
      </c>
      <c r="EH83" s="1" t="s">
        <v>494</v>
      </c>
      <c r="EI83" s="1" t="s">
        <v>495</v>
      </c>
      <c r="EJ83" s="30" t="s">
        <v>496</v>
      </c>
      <c r="EK83" s="1" t="s">
        <v>497</v>
      </c>
      <c r="EL83" s="1" t="s">
        <v>498</v>
      </c>
      <c r="EM83" s="1" t="s">
        <v>499</v>
      </c>
      <c r="EN83" s="1" t="s">
        <v>500</v>
      </c>
      <c r="EO83" s="1" t="s">
        <v>501</v>
      </c>
      <c r="EP83" s="1" t="s">
        <v>502</v>
      </c>
      <c r="EQ83" s="1" t="s">
        <v>503</v>
      </c>
      <c r="ER83" s="30" t="s">
        <v>504</v>
      </c>
      <c r="ES83" s="1" t="s">
        <v>505</v>
      </c>
      <c r="ET83" s="1" t="s">
        <v>506</v>
      </c>
      <c r="EU83" s="1" t="s">
        <v>507</v>
      </c>
      <c r="EV83" s="1" t="s">
        <v>508</v>
      </c>
      <c r="EW83" s="1" t="s">
        <v>509</v>
      </c>
      <c r="EX83" s="1" t="s">
        <v>162</v>
      </c>
      <c r="EY83" s="1" t="s">
        <v>73</v>
      </c>
      <c r="EZ83" s="1" t="s">
        <v>74</v>
      </c>
      <c r="FA83" s="1" t="s">
        <v>75</v>
      </c>
      <c r="FB83" s="1" t="s">
        <v>76</v>
      </c>
      <c r="FC83" s="1" t="s">
        <v>77</v>
      </c>
      <c r="FD83" s="1" t="s">
        <v>78</v>
      </c>
      <c r="FE83" s="1" t="s">
        <v>79</v>
      </c>
      <c r="FF83" s="1" t="s">
        <v>80</v>
      </c>
      <c r="FG83" s="1" t="s">
        <v>81</v>
      </c>
      <c r="FH83" s="1" t="s">
        <v>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49E6-FEBA-9245-8C4C-065F5EA64F0F}">
  <dimension ref="A1:HM82"/>
  <sheetViews>
    <sheetView topLeftCell="GP1" workbookViewId="0">
      <selection activeCell="HM1" sqref="HM1:HM1048576"/>
    </sheetView>
  </sheetViews>
  <sheetFormatPr baseColWidth="10" defaultRowHeight="16" x14ac:dyDescent="0.2"/>
  <cols>
    <col min="3" max="3" width="19" bestFit="1" customWidth="1"/>
    <col min="4" max="4" width="12.1640625" style="3" bestFit="1" customWidth="1"/>
    <col min="5" max="5" width="12.1640625" bestFit="1" customWidth="1"/>
    <col min="6" max="6" width="12.1640625" style="3" bestFit="1" customWidth="1"/>
    <col min="7" max="7" width="12.1640625" style="41" bestFit="1" customWidth="1"/>
    <col min="9" max="9" width="10.83203125" style="3"/>
    <col min="16" max="16" width="16.33203125" bestFit="1" customWidth="1"/>
    <col min="19" max="19" width="10.83203125" style="22"/>
    <col min="26" max="26" width="10.83203125" style="3"/>
    <col min="33" max="33" width="10.83203125" style="3"/>
    <col min="35" max="35" width="10.83203125" style="29"/>
    <col min="38" max="38" width="10.83203125" style="29"/>
    <col min="45" max="45" width="10.83203125" style="29"/>
    <col min="66" max="66" width="10.83203125" style="29"/>
    <col min="68" max="68" width="10.83203125" style="29"/>
    <col min="72" max="72" width="10.83203125" style="29"/>
    <col min="77" max="77" width="10.83203125" style="29"/>
    <col min="90" max="91" width="10.83203125" style="29"/>
    <col min="110" max="110" width="10.83203125" style="29"/>
    <col min="113" max="113" width="10.83203125" style="29"/>
    <col min="125" max="125" width="10.83203125" style="29"/>
    <col min="131" max="131" width="10.83203125" style="29"/>
    <col min="137" max="137" width="10.83203125" style="29"/>
    <col min="141" max="141" width="10.83203125" style="29"/>
    <col min="146" max="146" width="10.83203125" style="29"/>
    <col min="151" max="151" width="10.83203125" style="29"/>
    <col min="156" max="156" width="10.83203125" style="29"/>
    <col min="160" max="160" width="10.83203125" style="29"/>
    <col min="195" max="195" width="10.83203125" style="29"/>
    <col min="204" max="204" width="10.83203125" style="29"/>
  </cols>
  <sheetData>
    <row r="1" spans="1:221" s="1" customFormat="1" ht="272" x14ac:dyDescent="0.2">
      <c r="A1"/>
      <c r="B1"/>
      <c r="C1" s="1" t="s">
        <v>514</v>
      </c>
      <c r="D1" s="2" t="s">
        <v>13</v>
      </c>
      <c r="E1" s="1" t="s">
        <v>62</v>
      </c>
      <c r="F1" s="2" t="s">
        <v>232</v>
      </c>
      <c r="G1" s="36" t="s">
        <v>236</v>
      </c>
      <c r="H1" s="1" t="s">
        <v>69</v>
      </c>
      <c r="I1" s="2" t="s">
        <v>233</v>
      </c>
      <c r="J1" s="1" t="s">
        <v>240</v>
      </c>
      <c r="K1" s="1" t="s">
        <v>241</v>
      </c>
      <c r="L1" s="1" t="s">
        <v>238</v>
      </c>
      <c r="M1" s="1" t="s">
        <v>244</v>
      </c>
      <c r="N1" s="1" t="s">
        <v>6</v>
      </c>
      <c r="O1" s="1" t="s">
        <v>249</v>
      </c>
      <c r="P1" s="1" t="s">
        <v>243</v>
      </c>
      <c r="Q1" s="1" t="s">
        <v>11</v>
      </c>
      <c r="R1" s="1" t="s">
        <v>248</v>
      </c>
      <c r="S1" s="28" t="s">
        <v>2</v>
      </c>
      <c r="T1" s="1" t="s">
        <v>19</v>
      </c>
      <c r="U1" s="1" t="s">
        <v>250</v>
      </c>
      <c r="V1" s="1" t="s">
        <v>252</v>
      </c>
      <c r="W1" s="1" t="s">
        <v>242</v>
      </c>
      <c r="X1" s="1" t="s">
        <v>251</v>
      </c>
      <c r="Y1" s="1" t="s">
        <v>254</v>
      </c>
      <c r="Z1" s="2" t="s">
        <v>245</v>
      </c>
      <c r="AA1" s="1" t="s">
        <v>253</v>
      </c>
      <c r="AB1" s="1" t="s">
        <v>35</v>
      </c>
      <c r="AC1" s="1" t="s">
        <v>14</v>
      </c>
      <c r="AD1" s="1" t="s">
        <v>16</v>
      </c>
      <c r="AE1" s="1" t="s">
        <v>256</v>
      </c>
      <c r="AF1" s="1" t="s">
        <v>15</v>
      </c>
      <c r="AG1" s="2" t="s">
        <v>44</v>
      </c>
      <c r="AH1" s="1" t="s">
        <v>260</v>
      </c>
      <c r="AI1" s="30" t="s">
        <v>5</v>
      </c>
      <c r="AJ1" s="1" t="s">
        <v>258</v>
      </c>
      <c r="AK1" s="1" t="s">
        <v>49</v>
      </c>
      <c r="AL1" s="30" t="s">
        <v>262</v>
      </c>
      <c r="AM1" s="1" t="s">
        <v>234</v>
      </c>
      <c r="AN1" s="1" t="s">
        <v>51</v>
      </c>
      <c r="AO1" s="1" t="s">
        <v>261</v>
      </c>
      <c r="AP1" s="1" t="s">
        <v>28</v>
      </c>
      <c r="AQ1" s="1" t="s">
        <v>10</v>
      </c>
      <c r="AR1" s="1" t="s">
        <v>263</v>
      </c>
      <c r="AS1" s="30" t="s">
        <v>0</v>
      </c>
      <c r="AT1" s="1" t="s">
        <v>47</v>
      </c>
      <c r="AU1" s="1" t="s">
        <v>371</v>
      </c>
      <c r="AV1" s="1" t="s">
        <v>68</v>
      </c>
      <c r="AW1" s="1" t="s">
        <v>57</v>
      </c>
      <c r="AX1" s="1" t="s">
        <v>53</v>
      </c>
      <c r="AY1" s="1" t="s">
        <v>24</v>
      </c>
      <c r="AZ1" s="1" t="s">
        <v>235</v>
      </c>
      <c r="BA1" s="1" t="s">
        <v>72</v>
      </c>
      <c r="BB1" s="1" t="s">
        <v>230</v>
      </c>
      <c r="BC1" s="1" t="s">
        <v>272</v>
      </c>
      <c r="BD1" s="1" t="s">
        <v>70</v>
      </c>
      <c r="BE1" s="1" t="s">
        <v>269</v>
      </c>
      <c r="BF1" s="1" t="s">
        <v>268</v>
      </c>
      <c r="BG1" s="1" t="s">
        <v>266</v>
      </c>
      <c r="BH1" s="1" t="s">
        <v>265</v>
      </c>
      <c r="BI1" s="1" t="s">
        <v>229</v>
      </c>
      <c r="BJ1" s="1" t="s">
        <v>45</v>
      </c>
      <c r="BK1" s="1" t="s">
        <v>259</v>
      </c>
      <c r="BL1" s="1" t="s">
        <v>247</v>
      </c>
      <c r="BM1" s="1" t="s">
        <v>52</v>
      </c>
      <c r="BN1" s="30" t="s">
        <v>22</v>
      </c>
      <c r="BO1" s="1" t="s">
        <v>33</v>
      </c>
      <c r="BP1" s="30" t="s">
        <v>7</v>
      </c>
      <c r="BQ1" s="1" t="s">
        <v>274</v>
      </c>
      <c r="BR1" s="1" t="s">
        <v>271</v>
      </c>
      <c r="BS1" s="1" t="s">
        <v>21</v>
      </c>
      <c r="BT1" s="30" t="s">
        <v>37</v>
      </c>
      <c r="BU1" s="1" t="s">
        <v>39</v>
      </c>
      <c r="BV1" s="1" t="s">
        <v>27</v>
      </c>
      <c r="BW1" s="1" t="s">
        <v>66</v>
      </c>
      <c r="BX1" s="1" t="s">
        <v>372</v>
      </c>
      <c r="BY1" s="30" t="s">
        <v>3</v>
      </c>
      <c r="BZ1" s="1" t="s">
        <v>273</v>
      </c>
      <c r="CA1" s="1" t="s">
        <v>34</v>
      </c>
      <c r="CB1" s="1" t="s">
        <v>373</v>
      </c>
      <c r="CC1" s="1" t="s">
        <v>374</v>
      </c>
      <c r="CD1" s="1" t="s">
        <v>246</v>
      </c>
      <c r="CE1" s="1" t="s">
        <v>231</v>
      </c>
      <c r="CF1" s="1" t="s">
        <v>71</v>
      </c>
      <c r="CG1" s="1" t="s">
        <v>29</v>
      </c>
      <c r="CH1" s="1" t="s">
        <v>375</v>
      </c>
      <c r="CI1" s="1" t="s">
        <v>239</v>
      </c>
      <c r="CJ1" s="1" t="s">
        <v>376</v>
      </c>
      <c r="CK1" s="1" t="s">
        <v>12</v>
      </c>
      <c r="CL1" s="30" t="s">
        <v>377</v>
      </c>
      <c r="CM1" s="30" t="s">
        <v>55</v>
      </c>
      <c r="CN1" s="1" t="s">
        <v>41</v>
      </c>
      <c r="CO1" s="1" t="s">
        <v>257</v>
      </c>
      <c r="CP1" s="1" t="s">
        <v>237</v>
      </c>
      <c r="CQ1" s="1" t="s">
        <v>42</v>
      </c>
      <c r="CR1" s="1" t="s">
        <v>228</v>
      </c>
      <c r="CS1" s="1" t="s">
        <v>1</v>
      </c>
      <c r="CT1" s="1" t="s">
        <v>378</v>
      </c>
      <c r="CU1" s="1" t="s">
        <v>379</v>
      </c>
      <c r="CV1" s="1" t="s">
        <v>255</v>
      </c>
      <c r="CW1" s="1" t="s">
        <v>380</v>
      </c>
      <c r="CX1" s="1" t="s">
        <v>381</v>
      </c>
      <c r="CY1" s="1" t="s">
        <v>382</v>
      </c>
      <c r="CZ1" s="1" t="s">
        <v>48</v>
      </c>
      <c r="DA1" s="1" t="s">
        <v>270</v>
      </c>
      <c r="DB1" s="1" t="s">
        <v>383</v>
      </c>
      <c r="DC1" s="1" t="s">
        <v>384</v>
      </c>
      <c r="DD1" s="1" t="s">
        <v>385</v>
      </c>
      <c r="DE1" s="1" t="s">
        <v>386</v>
      </c>
      <c r="DF1" s="30" t="s">
        <v>30</v>
      </c>
      <c r="DG1" s="1" t="s">
        <v>277</v>
      </c>
      <c r="DH1" s="1" t="s">
        <v>387</v>
      </c>
      <c r="DI1" s="30" t="s">
        <v>26</v>
      </c>
      <c r="DJ1" s="1" t="s">
        <v>36</v>
      </c>
      <c r="DK1" s="1" t="s">
        <v>388</v>
      </c>
      <c r="DL1" s="1" t="s">
        <v>389</v>
      </c>
      <c r="DM1" s="1" t="s">
        <v>390</v>
      </c>
      <c r="DN1" s="1" t="s">
        <v>23</v>
      </c>
      <c r="DO1" s="1" t="s">
        <v>58</v>
      </c>
      <c r="DP1" s="1" t="s">
        <v>25</v>
      </c>
      <c r="DQ1" s="1" t="s">
        <v>391</v>
      </c>
      <c r="DR1" s="1" t="s">
        <v>392</v>
      </c>
      <c r="DS1" s="1" t="s">
        <v>393</v>
      </c>
      <c r="DT1" s="1" t="s">
        <v>67</v>
      </c>
      <c r="DU1" s="30" t="s">
        <v>20</v>
      </c>
      <c r="DV1" s="1" t="s">
        <v>38</v>
      </c>
      <c r="DW1" s="1" t="s">
        <v>394</v>
      </c>
      <c r="DX1" s="1" t="s">
        <v>40</v>
      </c>
      <c r="DY1" s="1" t="s">
        <v>395</v>
      </c>
      <c r="DZ1" s="1" t="s">
        <v>65</v>
      </c>
      <c r="EA1" s="30" t="s">
        <v>60</v>
      </c>
      <c r="EB1" s="1" t="s">
        <v>396</v>
      </c>
      <c r="EC1" s="1" t="s">
        <v>397</v>
      </c>
      <c r="ED1" s="1" t="s">
        <v>264</v>
      </c>
      <c r="EE1" s="1" t="s">
        <v>398</v>
      </c>
      <c r="EF1" s="1" t="s">
        <v>9</v>
      </c>
      <c r="EG1" s="30" t="s">
        <v>399</v>
      </c>
      <c r="EH1" s="1" t="s">
        <v>400</v>
      </c>
      <c r="EI1" s="1" t="s">
        <v>17</v>
      </c>
      <c r="EJ1" s="1" t="s">
        <v>401</v>
      </c>
      <c r="EK1" s="30" t="s">
        <v>402</v>
      </c>
      <c r="EL1" s="1" t="s">
        <v>32</v>
      </c>
      <c r="EM1" s="1" t="s">
        <v>403</v>
      </c>
      <c r="EN1" s="1" t="s">
        <v>46</v>
      </c>
      <c r="EO1" s="1" t="s">
        <v>404</v>
      </c>
      <c r="EP1" s="30" t="s">
        <v>405</v>
      </c>
      <c r="EQ1" s="1" t="s">
        <v>59</v>
      </c>
      <c r="ER1" s="1" t="s">
        <v>406</v>
      </c>
      <c r="ES1" s="1" t="s">
        <v>407</v>
      </c>
      <c r="ET1" s="1" t="s">
        <v>408</v>
      </c>
      <c r="EU1" s="30" t="s">
        <v>31</v>
      </c>
      <c r="EV1" s="1" t="s">
        <v>18</v>
      </c>
      <c r="EW1" s="1" t="s">
        <v>409</v>
      </c>
      <c r="EX1" s="1" t="s">
        <v>410</v>
      </c>
      <c r="EY1" s="1" t="s">
        <v>50</v>
      </c>
      <c r="EZ1" s="30" t="s">
        <v>267</v>
      </c>
      <c r="FA1" s="1" t="s">
        <v>411</v>
      </c>
      <c r="FB1" s="1" t="s">
        <v>412</v>
      </c>
      <c r="FC1" s="1" t="s">
        <v>413</v>
      </c>
      <c r="FD1" s="30" t="s">
        <v>43</v>
      </c>
      <c r="FE1" s="1" t="s">
        <v>414</v>
      </c>
      <c r="FF1" s="1" t="s">
        <v>415</v>
      </c>
      <c r="FG1" s="1" t="s">
        <v>416</v>
      </c>
      <c r="FH1" s="1" t="s">
        <v>417</v>
      </c>
      <c r="FI1" s="1" t="s">
        <v>418</v>
      </c>
      <c r="FJ1" s="1" t="s">
        <v>8</v>
      </c>
      <c r="FK1" s="1" t="s">
        <v>56</v>
      </c>
      <c r="FL1" s="1" t="s">
        <v>419</v>
      </c>
      <c r="FM1" s="1" t="s">
        <v>61</v>
      </c>
      <c r="FN1" s="1" t="s">
        <v>420</v>
      </c>
      <c r="FO1" s="1" t="s">
        <v>421</v>
      </c>
      <c r="FP1" s="1" t="s">
        <v>422</v>
      </c>
      <c r="FQ1" s="1" t="s">
        <v>423</v>
      </c>
      <c r="FR1" s="1" t="s">
        <v>424</v>
      </c>
      <c r="FS1" s="1" t="s">
        <v>425</v>
      </c>
      <c r="FT1" s="1" t="s">
        <v>54</v>
      </c>
      <c r="FU1" s="1" t="s">
        <v>4</v>
      </c>
      <c r="FV1" s="1" t="s">
        <v>64</v>
      </c>
      <c r="FW1" s="1" t="s">
        <v>426</v>
      </c>
      <c r="FX1" s="1" t="s">
        <v>427</v>
      </c>
      <c r="FY1" s="1" t="s">
        <v>428</v>
      </c>
      <c r="FZ1" s="1" t="s">
        <v>429</v>
      </c>
      <c r="GA1" s="1" t="s">
        <v>430</v>
      </c>
      <c r="GB1" s="1" t="s">
        <v>431</v>
      </c>
      <c r="GC1" s="1" t="s">
        <v>432</v>
      </c>
      <c r="GD1" s="1" t="s">
        <v>433</v>
      </c>
      <c r="GE1" s="1" t="s">
        <v>434</v>
      </c>
      <c r="GF1" s="1" t="s">
        <v>435</v>
      </c>
      <c r="GG1" s="1" t="s">
        <v>436</v>
      </c>
      <c r="GH1" s="1" t="s">
        <v>437</v>
      </c>
      <c r="GI1" s="1" t="s">
        <v>438</v>
      </c>
      <c r="GJ1" s="1" t="s">
        <v>439</v>
      </c>
      <c r="GK1" s="1" t="s">
        <v>276</v>
      </c>
      <c r="GL1" s="1" t="s">
        <v>275</v>
      </c>
      <c r="GM1" s="30" t="s">
        <v>440</v>
      </c>
      <c r="GN1" s="1" t="s">
        <v>441</v>
      </c>
      <c r="GO1" s="1" t="s">
        <v>442</v>
      </c>
      <c r="GP1" s="1" t="s">
        <v>443</v>
      </c>
      <c r="GQ1" s="1" t="s">
        <v>444</v>
      </c>
      <c r="GR1" s="1" t="s">
        <v>445</v>
      </c>
      <c r="GS1" s="1" t="s">
        <v>446</v>
      </c>
      <c r="GT1" s="1" t="s">
        <v>447</v>
      </c>
      <c r="GU1" s="1" t="s">
        <v>448</v>
      </c>
      <c r="GV1" s="30" t="s">
        <v>449</v>
      </c>
      <c r="GW1" s="1" t="s">
        <v>450</v>
      </c>
      <c r="GX1" s="1" t="s">
        <v>451</v>
      </c>
      <c r="GY1" s="1" t="s">
        <v>452</v>
      </c>
      <c r="GZ1" s="1" t="s">
        <v>453</v>
      </c>
      <c r="HA1" s="1" t="s">
        <v>454</v>
      </c>
      <c r="HB1" s="1" t="s">
        <v>455</v>
      </c>
      <c r="HC1" s="1" t="s">
        <v>63</v>
      </c>
      <c r="HD1" s="1" t="s">
        <v>73</v>
      </c>
      <c r="HE1" s="1" t="s">
        <v>74</v>
      </c>
      <c r="HF1" s="1" t="s">
        <v>75</v>
      </c>
      <c r="HG1" s="1" t="s">
        <v>76</v>
      </c>
      <c r="HH1" s="1" t="s">
        <v>77</v>
      </c>
      <c r="HI1" s="1" t="s">
        <v>78</v>
      </c>
      <c r="HJ1" s="1" t="s">
        <v>79</v>
      </c>
      <c r="HK1" s="1" t="s">
        <v>80</v>
      </c>
      <c r="HL1" s="1" t="s">
        <v>81</v>
      </c>
      <c r="HM1" s="1" t="s">
        <v>83</v>
      </c>
    </row>
    <row r="2" spans="1:221" s="4" customFormat="1" x14ac:dyDescent="0.2">
      <c r="A2" s="3" t="s">
        <v>527</v>
      </c>
      <c r="B2" t="s">
        <v>525</v>
      </c>
      <c r="C2" s="4" t="s">
        <v>515</v>
      </c>
      <c r="D2" s="13">
        <v>14101</v>
      </c>
      <c r="E2" s="4">
        <v>3351</v>
      </c>
      <c r="F2" s="13">
        <v>10563</v>
      </c>
      <c r="G2" s="37">
        <v>37948</v>
      </c>
      <c r="H2" s="4">
        <v>33424</v>
      </c>
      <c r="I2" s="18">
        <v>4427</v>
      </c>
      <c r="J2" s="4">
        <v>366</v>
      </c>
      <c r="K2" s="4">
        <v>1032</v>
      </c>
      <c r="L2" s="4">
        <v>5090</v>
      </c>
      <c r="M2" s="4">
        <v>5743</v>
      </c>
      <c r="N2" s="4">
        <v>7729</v>
      </c>
      <c r="O2" s="4">
        <v>186</v>
      </c>
      <c r="P2" s="4">
        <v>1377</v>
      </c>
      <c r="Q2" s="4">
        <v>19574</v>
      </c>
      <c r="R2" s="4">
        <v>269</v>
      </c>
      <c r="S2" s="23">
        <v>1172</v>
      </c>
      <c r="T2" s="4">
        <v>29034</v>
      </c>
      <c r="U2" s="4">
        <v>1499</v>
      </c>
      <c r="V2" s="4">
        <v>361</v>
      </c>
      <c r="W2" s="4">
        <v>2471</v>
      </c>
      <c r="X2" s="4">
        <v>9393</v>
      </c>
      <c r="Y2" s="4">
        <v>3289</v>
      </c>
      <c r="Z2" s="13">
        <v>1865</v>
      </c>
      <c r="AA2" s="4">
        <v>1019</v>
      </c>
      <c r="AB2" s="4">
        <v>376</v>
      </c>
      <c r="AC2" s="4">
        <v>3483</v>
      </c>
      <c r="AD2" s="4">
        <v>331</v>
      </c>
      <c r="AE2" s="4">
        <v>1783</v>
      </c>
      <c r="AF2" s="4">
        <v>4209</v>
      </c>
      <c r="AG2" s="13">
        <v>71</v>
      </c>
      <c r="AH2" s="4">
        <v>3615</v>
      </c>
      <c r="AI2" s="31">
        <v>18</v>
      </c>
      <c r="AJ2" s="4">
        <v>1648</v>
      </c>
      <c r="AK2" s="4">
        <v>14</v>
      </c>
      <c r="AL2" s="31">
        <v>36</v>
      </c>
      <c r="AM2" s="4">
        <v>16</v>
      </c>
      <c r="AN2" s="4">
        <v>184</v>
      </c>
      <c r="AO2" s="4">
        <v>69</v>
      </c>
      <c r="AP2" s="4">
        <v>1507</v>
      </c>
      <c r="AQ2" s="4">
        <v>4</v>
      </c>
      <c r="AR2" s="4">
        <v>97</v>
      </c>
      <c r="AS2" s="31">
        <v>52</v>
      </c>
      <c r="AT2" s="4">
        <v>0</v>
      </c>
      <c r="AU2" s="4">
        <v>182</v>
      </c>
      <c r="AV2" s="4">
        <v>19</v>
      </c>
      <c r="AW2" s="4">
        <v>109</v>
      </c>
      <c r="AX2" s="4">
        <v>19</v>
      </c>
      <c r="AY2" s="4">
        <v>95</v>
      </c>
      <c r="AZ2" s="4">
        <v>0</v>
      </c>
      <c r="BA2" s="4">
        <v>455</v>
      </c>
      <c r="BB2" s="4">
        <v>45</v>
      </c>
      <c r="BC2" s="4">
        <v>0</v>
      </c>
      <c r="BD2" s="4">
        <v>229</v>
      </c>
      <c r="BE2" s="4">
        <v>160</v>
      </c>
      <c r="BF2" s="4">
        <v>136</v>
      </c>
      <c r="BG2" s="4">
        <v>453</v>
      </c>
      <c r="BH2" s="4">
        <v>694</v>
      </c>
      <c r="BI2" s="4">
        <v>24</v>
      </c>
      <c r="BJ2" s="4">
        <v>117</v>
      </c>
      <c r="BK2" s="4">
        <v>45</v>
      </c>
      <c r="BL2" s="4">
        <v>66</v>
      </c>
      <c r="BM2" s="4">
        <v>99</v>
      </c>
      <c r="BN2" s="31">
        <v>483</v>
      </c>
      <c r="BO2" s="4">
        <v>155</v>
      </c>
      <c r="BP2" s="31">
        <v>43</v>
      </c>
      <c r="BQ2" s="4">
        <v>0</v>
      </c>
      <c r="BR2" s="4">
        <v>314</v>
      </c>
      <c r="BS2" s="4">
        <v>204</v>
      </c>
      <c r="BT2" s="31">
        <v>169</v>
      </c>
      <c r="BU2" s="4">
        <v>22</v>
      </c>
      <c r="BV2" s="4">
        <v>43</v>
      </c>
      <c r="BW2" s="4">
        <v>0</v>
      </c>
      <c r="BX2" s="4">
        <v>10</v>
      </c>
      <c r="BY2" s="31">
        <v>0</v>
      </c>
      <c r="BZ2" s="4">
        <v>0</v>
      </c>
      <c r="CA2" s="4">
        <v>14</v>
      </c>
      <c r="CB2" s="4">
        <v>38</v>
      </c>
      <c r="CC2" s="4">
        <v>0</v>
      </c>
      <c r="CD2" s="4">
        <v>33</v>
      </c>
      <c r="CE2" s="4">
        <v>0</v>
      </c>
      <c r="CF2" s="4">
        <v>71</v>
      </c>
      <c r="CG2" s="4">
        <v>192</v>
      </c>
      <c r="CH2" s="4">
        <v>77</v>
      </c>
      <c r="CI2" s="4">
        <v>83</v>
      </c>
      <c r="CJ2" s="4">
        <v>0</v>
      </c>
      <c r="CK2" s="4">
        <v>69</v>
      </c>
      <c r="CL2" s="31">
        <v>162</v>
      </c>
      <c r="CM2" s="31">
        <v>99</v>
      </c>
      <c r="CN2" s="4">
        <v>23</v>
      </c>
      <c r="CO2" s="4">
        <v>8</v>
      </c>
      <c r="CP2" s="4">
        <v>45</v>
      </c>
      <c r="CQ2" s="4">
        <v>11</v>
      </c>
      <c r="CR2" s="4">
        <v>17</v>
      </c>
      <c r="CS2" s="4">
        <v>22</v>
      </c>
      <c r="CT2" s="4">
        <v>0</v>
      </c>
      <c r="CU2" s="4">
        <v>119</v>
      </c>
      <c r="CV2" s="4">
        <v>11</v>
      </c>
      <c r="CW2" s="4">
        <v>0</v>
      </c>
      <c r="CX2" s="4">
        <v>26</v>
      </c>
      <c r="CY2" s="4">
        <v>16</v>
      </c>
      <c r="CZ2" s="4">
        <v>368</v>
      </c>
      <c r="DA2" s="4">
        <v>14</v>
      </c>
      <c r="DB2" s="4">
        <v>8</v>
      </c>
      <c r="DC2" s="4">
        <v>19</v>
      </c>
      <c r="DD2" s="4">
        <v>0</v>
      </c>
      <c r="DE2" s="4">
        <v>0</v>
      </c>
      <c r="DF2" s="31">
        <v>6</v>
      </c>
      <c r="DG2" s="4">
        <v>72</v>
      </c>
      <c r="DH2" s="4">
        <v>59</v>
      </c>
      <c r="DI2" s="31">
        <v>5</v>
      </c>
      <c r="DJ2" s="4">
        <v>7</v>
      </c>
      <c r="DK2" s="4">
        <v>5</v>
      </c>
      <c r="DL2" s="4">
        <v>8</v>
      </c>
      <c r="DM2" s="4">
        <v>0</v>
      </c>
      <c r="DN2" s="4">
        <v>0</v>
      </c>
      <c r="DO2" s="4">
        <v>6</v>
      </c>
      <c r="DP2" s="4">
        <v>0</v>
      </c>
      <c r="DQ2" s="4">
        <v>0</v>
      </c>
      <c r="DR2" s="4">
        <v>68</v>
      </c>
      <c r="DS2" s="4">
        <v>0</v>
      </c>
      <c r="DT2" s="4">
        <v>11</v>
      </c>
      <c r="DU2" s="31">
        <v>0</v>
      </c>
      <c r="DV2" s="4">
        <v>7</v>
      </c>
      <c r="DW2" s="4">
        <v>0</v>
      </c>
      <c r="DX2" s="4">
        <v>3</v>
      </c>
      <c r="DY2" s="4">
        <v>0</v>
      </c>
      <c r="DZ2" s="4">
        <v>0</v>
      </c>
      <c r="EA2" s="31">
        <v>24</v>
      </c>
      <c r="EB2" s="4">
        <v>0</v>
      </c>
      <c r="EC2" s="4">
        <v>7</v>
      </c>
      <c r="ED2" s="4">
        <v>0</v>
      </c>
      <c r="EE2" s="4">
        <v>7</v>
      </c>
      <c r="EF2" s="4">
        <v>2</v>
      </c>
      <c r="EG2" s="31">
        <v>0</v>
      </c>
      <c r="EH2" s="4">
        <v>0</v>
      </c>
      <c r="EI2" s="4">
        <v>0</v>
      </c>
      <c r="EJ2" s="4">
        <v>0</v>
      </c>
      <c r="EK2" s="31">
        <v>0</v>
      </c>
      <c r="EL2" s="4">
        <v>6</v>
      </c>
      <c r="EM2" s="4">
        <v>0</v>
      </c>
      <c r="EN2" s="4">
        <v>0</v>
      </c>
      <c r="EO2" s="4">
        <v>0</v>
      </c>
      <c r="EP2" s="31">
        <v>5</v>
      </c>
      <c r="EQ2" s="4">
        <v>0</v>
      </c>
      <c r="ER2" s="4">
        <v>2</v>
      </c>
      <c r="ES2" s="4">
        <v>0</v>
      </c>
      <c r="ET2" s="4">
        <v>0</v>
      </c>
      <c r="EU2" s="31">
        <v>0</v>
      </c>
      <c r="EV2" s="4">
        <v>0</v>
      </c>
      <c r="EW2" s="4">
        <v>0</v>
      </c>
      <c r="EX2" s="4">
        <v>3</v>
      </c>
      <c r="EY2" s="4">
        <v>0</v>
      </c>
      <c r="EZ2" s="31">
        <v>0</v>
      </c>
      <c r="FA2" s="4">
        <v>0</v>
      </c>
      <c r="FB2" s="4">
        <v>0</v>
      </c>
      <c r="FC2" s="4">
        <v>0</v>
      </c>
      <c r="FD2" s="31">
        <v>12</v>
      </c>
      <c r="FE2" s="4">
        <v>0</v>
      </c>
      <c r="FF2" s="4">
        <v>0</v>
      </c>
      <c r="FG2" s="4">
        <v>0</v>
      </c>
      <c r="FH2" s="4">
        <v>9</v>
      </c>
      <c r="FI2" s="4">
        <v>0</v>
      </c>
      <c r="FJ2" s="4">
        <v>0</v>
      </c>
      <c r="FK2" s="4">
        <v>0</v>
      </c>
      <c r="FL2" s="4">
        <v>8</v>
      </c>
      <c r="FM2" s="4">
        <v>0</v>
      </c>
      <c r="FN2" s="4">
        <v>0</v>
      </c>
      <c r="FO2" s="4">
        <v>0</v>
      </c>
      <c r="FP2" s="4">
        <v>0</v>
      </c>
      <c r="FQ2" s="4">
        <v>0</v>
      </c>
      <c r="FR2" s="4">
        <v>0</v>
      </c>
      <c r="FS2" s="4">
        <v>0</v>
      </c>
      <c r="FT2" s="4">
        <v>0</v>
      </c>
      <c r="FU2" s="4">
        <v>0</v>
      </c>
      <c r="FV2" s="4">
        <v>0</v>
      </c>
      <c r="FW2" s="4">
        <v>0</v>
      </c>
      <c r="FX2" s="4">
        <v>0</v>
      </c>
      <c r="FY2" s="4">
        <v>0</v>
      </c>
      <c r="FZ2" s="4">
        <v>0</v>
      </c>
      <c r="GA2" s="4">
        <v>0</v>
      </c>
      <c r="GB2" s="4">
        <v>0</v>
      </c>
      <c r="GC2" s="4">
        <v>0</v>
      </c>
      <c r="GD2" s="4">
        <v>0</v>
      </c>
      <c r="GE2" s="4">
        <v>0</v>
      </c>
      <c r="GF2" s="4">
        <v>0</v>
      </c>
      <c r="GG2" s="4">
        <v>0</v>
      </c>
      <c r="GH2" s="4">
        <v>0</v>
      </c>
      <c r="GI2" s="4">
        <v>0</v>
      </c>
      <c r="GJ2" s="4">
        <v>0</v>
      </c>
      <c r="GK2" s="4">
        <v>0</v>
      </c>
      <c r="GL2" s="4">
        <v>0</v>
      </c>
      <c r="GM2" s="31">
        <v>0</v>
      </c>
      <c r="GN2" s="4">
        <v>0</v>
      </c>
      <c r="GO2" s="4">
        <v>0</v>
      </c>
      <c r="GP2" s="4">
        <v>0</v>
      </c>
      <c r="GQ2" s="4">
        <v>0</v>
      </c>
      <c r="GR2" s="4">
        <v>0</v>
      </c>
      <c r="GS2" s="4">
        <v>0</v>
      </c>
      <c r="GT2" s="4">
        <v>0</v>
      </c>
      <c r="GU2" s="4">
        <v>0</v>
      </c>
      <c r="GV2" s="31">
        <v>0</v>
      </c>
      <c r="GW2" s="4">
        <v>0</v>
      </c>
      <c r="GX2" s="4">
        <v>0</v>
      </c>
      <c r="GY2" s="4">
        <v>0</v>
      </c>
      <c r="GZ2" s="4">
        <v>0</v>
      </c>
      <c r="HA2" s="4">
        <v>0</v>
      </c>
      <c r="HB2" s="4">
        <v>0</v>
      </c>
      <c r="HC2" s="4">
        <v>0</v>
      </c>
      <c r="HD2" s="4" t="s">
        <v>278</v>
      </c>
      <c r="HE2" s="4" t="s">
        <v>279</v>
      </c>
      <c r="HF2" s="4">
        <v>4.2361111111111106E-2</v>
      </c>
      <c r="HG2" s="4" t="s">
        <v>280</v>
      </c>
      <c r="HH2" s="4" t="s">
        <v>187</v>
      </c>
      <c r="HI2" s="4" t="s">
        <v>197</v>
      </c>
      <c r="HJ2" s="4" t="s">
        <v>198</v>
      </c>
      <c r="HK2" s="4" t="s">
        <v>177</v>
      </c>
      <c r="HL2" s="4" t="s">
        <v>82</v>
      </c>
      <c r="HM2">
        <f t="shared" ref="HM2:HM32" si="0">SUM(D2:HC2)</f>
        <v>219073</v>
      </c>
    </row>
    <row r="3" spans="1:221" s="4" customFormat="1" x14ac:dyDescent="0.2">
      <c r="A3" s="3"/>
      <c r="B3"/>
      <c r="C3" s="4" t="s">
        <v>515</v>
      </c>
      <c r="D3" s="13">
        <v>23593</v>
      </c>
      <c r="E3" s="4">
        <v>5277</v>
      </c>
      <c r="F3" s="13">
        <v>10423</v>
      </c>
      <c r="G3" s="37">
        <v>58544</v>
      </c>
      <c r="H3" s="4">
        <v>35296</v>
      </c>
      <c r="I3" s="18">
        <v>4773</v>
      </c>
      <c r="J3" s="4">
        <v>1535</v>
      </c>
      <c r="K3" s="4">
        <v>2543</v>
      </c>
      <c r="L3" s="4">
        <v>14198</v>
      </c>
      <c r="M3" s="4">
        <v>333</v>
      </c>
      <c r="N3" s="4">
        <v>9914</v>
      </c>
      <c r="O3" s="4">
        <v>433</v>
      </c>
      <c r="P3" s="4">
        <v>5075</v>
      </c>
      <c r="Q3" s="4">
        <v>13873</v>
      </c>
      <c r="R3" s="4">
        <v>701</v>
      </c>
      <c r="S3" s="23">
        <v>3166</v>
      </c>
      <c r="T3" s="4">
        <v>19562</v>
      </c>
      <c r="U3" s="4">
        <v>3671</v>
      </c>
      <c r="V3" s="4">
        <v>89</v>
      </c>
      <c r="W3" s="4">
        <v>4712</v>
      </c>
      <c r="X3" s="4">
        <v>2655</v>
      </c>
      <c r="Y3" s="4">
        <v>867</v>
      </c>
      <c r="Z3" s="13">
        <v>123</v>
      </c>
      <c r="AA3" s="4">
        <v>2512</v>
      </c>
      <c r="AB3" s="4">
        <v>1087</v>
      </c>
      <c r="AC3" s="4">
        <v>4489</v>
      </c>
      <c r="AD3" s="4">
        <v>372</v>
      </c>
      <c r="AE3" s="4">
        <v>1782</v>
      </c>
      <c r="AF3" s="4">
        <v>710</v>
      </c>
      <c r="AG3" s="13">
        <v>588</v>
      </c>
      <c r="AH3" s="4">
        <v>2871</v>
      </c>
      <c r="AI3" s="31">
        <v>1394</v>
      </c>
      <c r="AJ3" s="4">
        <v>267</v>
      </c>
      <c r="AK3" s="4">
        <v>52</v>
      </c>
      <c r="AL3" s="31">
        <v>304</v>
      </c>
      <c r="AM3" s="4">
        <v>339</v>
      </c>
      <c r="AN3" s="4">
        <v>9</v>
      </c>
      <c r="AO3" s="4">
        <v>522</v>
      </c>
      <c r="AP3" s="4">
        <v>1463</v>
      </c>
      <c r="AQ3" s="4">
        <v>102</v>
      </c>
      <c r="AR3" s="4">
        <v>514</v>
      </c>
      <c r="AS3" s="31">
        <v>90</v>
      </c>
      <c r="AT3" s="4">
        <v>232</v>
      </c>
      <c r="AU3" s="4">
        <v>424</v>
      </c>
      <c r="AV3" s="4">
        <v>138</v>
      </c>
      <c r="AW3" s="4">
        <v>290</v>
      </c>
      <c r="AX3" s="4">
        <v>58</v>
      </c>
      <c r="AY3" s="4">
        <v>364</v>
      </c>
      <c r="AZ3" s="4">
        <v>11</v>
      </c>
      <c r="BA3" s="4">
        <v>422</v>
      </c>
      <c r="BB3" s="4">
        <v>195</v>
      </c>
      <c r="BC3" s="4">
        <v>2075</v>
      </c>
      <c r="BD3" s="4">
        <v>423</v>
      </c>
      <c r="BE3" s="4">
        <v>21</v>
      </c>
      <c r="BF3" s="4">
        <v>702</v>
      </c>
      <c r="BG3" s="4">
        <v>248</v>
      </c>
      <c r="BH3" s="4">
        <v>154</v>
      </c>
      <c r="BI3" s="4">
        <v>108</v>
      </c>
      <c r="BJ3" s="4">
        <v>329</v>
      </c>
      <c r="BK3" s="4">
        <v>97</v>
      </c>
      <c r="BL3" s="4">
        <v>336</v>
      </c>
      <c r="BM3" s="4">
        <v>368</v>
      </c>
      <c r="BN3" s="31">
        <v>748</v>
      </c>
      <c r="BO3" s="4">
        <v>268</v>
      </c>
      <c r="BP3" s="31">
        <v>37</v>
      </c>
      <c r="BQ3" s="4">
        <v>203</v>
      </c>
      <c r="BR3" s="4">
        <v>133</v>
      </c>
      <c r="BS3" s="4">
        <v>231</v>
      </c>
      <c r="BT3" s="31">
        <v>11</v>
      </c>
      <c r="BU3" s="4">
        <v>219</v>
      </c>
      <c r="BV3" s="4">
        <v>404</v>
      </c>
      <c r="BW3" s="4">
        <v>16</v>
      </c>
      <c r="BX3" s="4">
        <v>48</v>
      </c>
      <c r="BY3" s="31">
        <v>6</v>
      </c>
      <c r="BZ3" s="4">
        <v>0</v>
      </c>
      <c r="CA3" s="4">
        <v>45</v>
      </c>
      <c r="CB3" s="4">
        <v>73</v>
      </c>
      <c r="CC3" s="4">
        <v>22</v>
      </c>
      <c r="CD3" s="4">
        <v>33</v>
      </c>
      <c r="CE3" s="4">
        <v>0</v>
      </c>
      <c r="CF3" s="4">
        <v>15</v>
      </c>
      <c r="CG3" s="4">
        <v>99</v>
      </c>
      <c r="CH3" s="4">
        <v>66</v>
      </c>
      <c r="CI3" s="4">
        <v>145</v>
      </c>
      <c r="CJ3" s="4">
        <v>14</v>
      </c>
      <c r="CK3" s="4">
        <v>11</v>
      </c>
      <c r="CL3" s="31">
        <v>123</v>
      </c>
      <c r="CM3" s="31">
        <v>0</v>
      </c>
      <c r="CN3" s="4">
        <v>19</v>
      </c>
      <c r="CO3" s="4">
        <v>38</v>
      </c>
      <c r="CP3" s="4">
        <v>104</v>
      </c>
      <c r="CQ3" s="4">
        <v>25</v>
      </c>
      <c r="CR3" s="4">
        <v>20</v>
      </c>
      <c r="CS3" s="4">
        <v>27</v>
      </c>
      <c r="CT3" s="4">
        <v>0</v>
      </c>
      <c r="CU3" s="4">
        <v>0</v>
      </c>
      <c r="CV3" s="4">
        <v>74</v>
      </c>
      <c r="CW3" s="4">
        <v>0</v>
      </c>
      <c r="CX3" s="4">
        <v>35</v>
      </c>
      <c r="CY3" s="4">
        <v>31</v>
      </c>
      <c r="CZ3" s="4">
        <v>32</v>
      </c>
      <c r="DA3" s="4">
        <v>73</v>
      </c>
      <c r="DB3" s="4">
        <v>37</v>
      </c>
      <c r="DC3" s="4">
        <v>16</v>
      </c>
      <c r="DD3" s="4">
        <v>0</v>
      </c>
      <c r="DE3" s="4">
        <v>53</v>
      </c>
      <c r="DF3" s="31">
        <v>37</v>
      </c>
      <c r="DG3" s="4">
        <v>133</v>
      </c>
      <c r="DH3" s="4">
        <v>131</v>
      </c>
      <c r="DI3" s="31">
        <v>0</v>
      </c>
      <c r="DJ3" s="4">
        <v>9</v>
      </c>
      <c r="DK3" s="4">
        <v>5</v>
      </c>
      <c r="DL3" s="4">
        <v>4</v>
      </c>
      <c r="DM3" s="4">
        <v>0</v>
      </c>
      <c r="DN3" s="4">
        <v>0</v>
      </c>
      <c r="DO3" s="4">
        <v>14</v>
      </c>
      <c r="DP3" s="4">
        <v>0</v>
      </c>
      <c r="DQ3" s="4">
        <v>13</v>
      </c>
      <c r="DR3" s="4">
        <v>28</v>
      </c>
      <c r="DS3" s="4">
        <v>27</v>
      </c>
      <c r="DT3" s="4">
        <v>15</v>
      </c>
      <c r="DU3" s="31">
        <v>9</v>
      </c>
      <c r="DV3" s="4">
        <v>6</v>
      </c>
      <c r="DW3" s="4">
        <v>0</v>
      </c>
      <c r="DX3" s="4">
        <v>0</v>
      </c>
      <c r="DY3" s="4">
        <v>16</v>
      </c>
      <c r="DZ3" s="4">
        <v>0</v>
      </c>
      <c r="EA3" s="31">
        <v>18</v>
      </c>
      <c r="EB3" s="4">
        <v>0</v>
      </c>
      <c r="EC3" s="4">
        <v>25</v>
      </c>
      <c r="ED3" s="4">
        <v>0</v>
      </c>
      <c r="EE3" s="4">
        <v>0</v>
      </c>
      <c r="EF3" s="4">
        <v>8</v>
      </c>
      <c r="EG3" s="31">
        <v>12</v>
      </c>
      <c r="EH3" s="4">
        <v>0</v>
      </c>
      <c r="EI3" s="4">
        <v>2</v>
      </c>
      <c r="EJ3" s="4">
        <v>4</v>
      </c>
      <c r="EK3" s="31">
        <v>0</v>
      </c>
      <c r="EL3" s="4">
        <v>0</v>
      </c>
      <c r="EM3" s="4">
        <v>0</v>
      </c>
      <c r="EN3" s="4">
        <v>0</v>
      </c>
      <c r="EO3" s="4">
        <v>0</v>
      </c>
      <c r="EP3" s="31">
        <v>16</v>
      </c>
      <c r="EQ3" s="4">
        <v>0</v>
      </c>
      <c r="ER3" s="4">
        <v>0</v>
      </c>
      <c r="ES3" s="4">
        <v>0</v>
      </c>
      <c r="ET3" s="4">
        <v>0</v>
      </c>
      <c r="EU3" s="31">
        <v>0</v>
      </c>
      <c r="EV3" s="4">
        <v>0</v>
      </c>
      <c r="EW3" s="4">
        <v>0</v>
      </c>
      <c r="EX3" s="4">
        <v>0</v>
      </c>
      <c r="EY3" s="4">
        <v>0</v>
      </c>
      <c r="EZ3" s="31">
        <v>0</v>
      </c>
      <c r="FA3" s="4">
        <v>0</v>
      </c>
      <c r="FB3" s="4">
        <v>0</v>
      </c>
      <c r="FC3" s="4">
        <v>0</v>
      </c>
      <c r="FD3" s="31">
        <v>0</v>
      </c>
      <c r="FE3" s="4">
        <v>0</v>
      </c>
      <c r="FF3" s="4">
        <v>0</v>
      </c>
      <c r="FG3" s="4">
        <v>0</v>
      </c>
      <c r="FH3" s="4">
        <v>0</v>
      </c>
      <c r="FI3" s="4">
        <v>0</v>
      </c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>
        <v>0</v>
      </c>
      <c r="FQ3" s="4">
        <v>0</v>
      </c>
      <c r="FR3" s="4">
        <v>0</v>
      </c>
      <c r="FS3" s="4">
        <v>0</v>
      </c>
      <c r="FT3" s="4">
        <v>0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  <c r="FZ3" s="4">
        <v>0</v>
      </c>
      <c r="GA3" s="4">
        <v>0</v>
      </c>
      <c r="GB3" s="4">
        <v>0</v>
      </c>
      <c r="GC3" s="4">
        <v>0</v>
      </c>
      <c r="GD3" s="4">
        <v>0</v>
      </c>
      <c r="GE3" s="4">
        <v>0</v>
      </c>
      <c r="GF3" s="4">
        <v>0</v>
      </c>
      <c r="GG3" s="4">
        <v>3</v>
      </c>
      <c r="GH3" s="4">
        <v>0</v>
      </c>
      <c r="GI3" s="4">
        <v>0</v>
      </c>
      <c r="GJ3" s="4">
        <v>0</v>
      </c>
      <c r="GK3" s="4">
        <v>0</v>
      </c>
      <c r="GL3" s="4">
        <v>0</v>
      </c>
      <c r="GM3" s="31">
        <v>0</v>
      </c>
      <c r="GN3" s="4">
        <v>0</v>
      </c>
      <c r="GO3" s="4">
        <v>0</v>
      </c>
      <c r="GP3" s="4">
        <v>0</v>
      </c>
      <c r="GQ3" s="4">
        <v>0</v>
      </c>
      <c r="GR3" s="4">
        <v>0</v>
      </c>
      <c r="GS3" s="4">
        <v>0</v>
      </c>
      <c r="GT3" s="4">
        <v>0</v>
      </c>
      <c r="GU3" s="4">
        <v>0</v>
      </c>
      <c r="GV3" s="31">
        <v>0</v>
      </c>
      <c r="GW3" s="4">
        <v>0</v>
      </c>
      <c r="GX3" s="4">
        <v>0</v>
      </c>
      <c r="GY3" s="4">
        <v>0</v>
      </c>
      <c r="GZ3" s="4">
        <v>0</v>
      </c>
      <c r="HA3" s="4">
        <v>0</v>
      </c>
      <c r="HB3" s="4">
        <v>0</v>
      </c>
      <c r="HC3" s="4">
        <v>0</v>
      </c>
      <c r="HD3" s="4" t="s">
        <v>281</v>
      </c>
      <c r="HE3" s="4" t="s">
        <v>282</v>
      </c>
      <c r="HF3" s="4">
        <v>4.2361111111111106E-2</v>
      </c>
      <c r="HG3" s="4" t="s">
        <v>283</v>
      </c>
      <c r="HH3" s="4" t="s">
        <v>181</v>
      </c>
      <c r="HI3" s="4" t="s">
        <v>191</v>
      </c>
      <c r="HJ3" s="4" t="s">
        <v>192</v>
      </c>
      <c r="HK3" s="4" t="s">
        <v>177</v>
      </c>
      <c r="HL3" s="4" t="s">
        <v>82</v>
      </c>
      <c r="HM3">
        <f t="shared" si="0"/>
        <v>251907</v>
      </c>
    </row>
    <row r="4" spans="1:221" s="4" customFormat="1" x14ac:dyDescent="0.2">
      <c r="A4" s="3"/>
      <c r="B4"/>
      <c r="C4" s="4" t="s">
        <v>515</v>
      </c>
      <c r="D4" s="13">
        <v>5646</v>
      </c>
      <c r="E4" s="4">
        <v>8651</v>
      </c>
      <c r="F4" s="13">
        <v>29936</v>
      </c>
      <c r="G4" s="37">
        <v>45985</v>
      </c>
      <c r="H4" s="4">
        <v>22526</v>
      </c>
      <c r="I4" s="18">
        <v>19191</v>
      </c>
      <c r="J4" s="4">
        <v>1059</v>
      </c>
      <c r="K4" s="4">
        <v>4952</v>
      </c>
      <c r="L4" s="4">
        <v>17048</v>
      </c>
      <c r="M4" s="4">
        <v>5880</v>
      </c>
      <c r="N4" s="4">
        <v>8160</v>
      </c>
      <c r="O4" s="4">
        <v>793</v>
      </c>
      <c r="P4" s="4">
        <v>6831</v>
      </c>
      <c r="Q4" s="4">
        <v>46258</v>
      </c>
      <c r="R4" s="4">
        <v>1476</v>
      </c>
      <c r="S4" s="23">
        <v>2760</v>
      </c>
      <c r="T4" s="4">
        <v>33792</v>
      </c>
      <c r="U4" s="4">
        <v>3025</v>
      </c>
      <c r="V4" s="4">
        <v>449</v>
      </c>
      <c r="W4" s="4">
        <v>4602</v>
      </c>
      <c r="X4" s="4">
        <v>7105</v>
      </c>
      <c r="Y4" s="4">
        <v>2934</v>
      </c>
      <c r="Z4" s="13">
        <v>1839</v>
      </c>
      <c r="AA4" s="4">
        <v>1227</v>
      </c>
      <c r="AB4" s="4">
        <v>2000</v>
      </c>
      <c r="AC4" s="4">
        <v>11485</v>
      </c>
      <c r="AD4" s="4">
        <v>1484</v>
      </c>
      <c r="AE4" s="4">
        <v>1730</v>
      </c>
      <c r="AF4" s="4">
        <v>10239</v>
      </c>
      <c r="AG4" s="13">
        <v>862</v>
      </c>
      <c r="AH4" s="4">
        <v>2391</v>
      </c>
      <c r="AI4" s="31">
        <v>86</v>
      </c>
      <c r="AJ4" s="4">
        <v>2815</v>
      </c>
      <c r="AK4" s="4">
        <v>93</v>
      </c>
      <c r="AL4" s="31">
        <v>277</v>
      </c>
      <c r="AM4" s="4">
        <v>405</v>
      </c>
      <c r="AN4" s="4">
        <v>378</v>
      </c>
      <c r="AO4" s="4">
        <v>910</v>
      </c>
      <c r="AP4" s="4">
        <v>2325</v>
      </c>
      <c r="AQ4" s="4">
        <v>38</v>
      </c>
      <c r="AR4" s="4">
        <v>1663</v>
      </c>
      <c r="AS4" s="31">
        <v>119</v>
      </c>
      <c r="AT4" s="4">
        <v>261</v>
      </c>
      <c r="AU4" s="4">
        <v>200</v>
      </c>
      <c r="AV4" s="4">
        <v>123</v>
      </c>
      <c r="AW4" s="4">
        <v>317</v>
      </c>
      <c r="AX4" s="4">
        <v>419</v>
      </c>
      <c r="AY4" s="4">
        <v>1187</v>
      </c>
      <c r="AZ4" s="4">
        <v>49</v>
      </c>
      <c r="BA4" s="4">
        <v>1160</v>
      </c>
      <c r="BB4" s="4">
        <v>162</v>
      </c>
      <c r="BC4" s="4">
        <v>2537</v>
      </c>
      <c r="BD4" s="4">
        <v>667</v>
      </c>
      <c r="BE4" s="4">
        <v>209</v>
      </c>
      <c r="BF4" s="4">
        <v>803</v>
      </c>
      <c r="BG4" s="4">
        <v>523</v>
      </c>
      <c r="BH4" s="4">
        <v>664</v>
      </c>
      <c r="BI4" s="4">
        <v>163</v>
      </c>
      <c r="BJ4" s="4">
        <v>642</v>
      </c>
      <c r="BK4" s="4">
        <v>337</v>
      </c>
      <c r="BL4" s="4">
        <v>846</v>
      </c>
      <c r="BM4" s="4">
        <v>348</v>
      </c>
      <c r="BN4" s="31">
        <v>591</v>
      </c>
      <c r="BO4" s="4">
        <v>672</v>
      </c>
      <c r="BP4" s="31">
        <v>32</v>
      </c>
      <c r="BQ4" s="4">
        <v>25</v>
      </c>
      <c r="BR4" s="4">
        <v>177</v>
      </c>
      <c r="BS4" s="4">
        <v>488</v>
      </c>
      <c r="BT4" s="31">
        <v>339</v>
      </c>
      <c r="BU4" s="4">
        <v>218</v>
      </c>
      <c r="BV4" s="4">
        <v>536</v>
      </c>
      <c r="BW4" s="4">
        <v>20</v>
      </c>
      <c r="BX4" s="4">
        <v>87</v>
      </c>
      <c r="BY4" s="31">
        <v>6</v>
      </c>
      <c r="BZ4" s="4">
        <v>1239</v>
      </c>
      <c r="CA4" s="4">
        <v>258</v>
      </c>
      <c r="CB4" s="4">
        <v>228</v>
      </c>
      <c r="CC4" s="4">
        <v>72</v>
      </c>
      <c r="CD4" s="4">
        <v>82</v>
      </c>
      <c r="CE4" s="4">
        <v>0</v>
      </c>
      <c r="CF4" s="4">
        <v>135</v>
      </c>
      <c r="CG4" s="4">
        <v>261</v>
      </c>
      <c r="CH4" s="4">
        <v>261</v>
      </c>
      <c r="CI4" s="4">
        <v>103</v>
      </c>
      <c r="CJ4" s="4">
        <v>76</v>
      </c>
      <c r="CK4" s="4">
        <v>164</v>
      </c>
      <c r="CL4" s="31">
        <v>114</v>
      </c>
      <c r="CM4" s="31">
        <v>72</v>
      </c>
      <c r="CN4" s="4">
        <v>43</v>
      </c>
      <c r="CO4" s="4">
        <v>73</v>
      </c>
      <c r="CP4" s="4">
        <v>262</v>
      </c>
      <c r="CQ4" s="4">
        <v>77</v>
      </c>
      <c r="CR4" s="4">
        <v>61</v>
      </c>
      <c r="CS4" s="4">
        <v>20</v>
      </c>
      <c r="CT4" s="4">
        <v>0</v>
      </c>
      <c r="CU4" s="4">
        <v>119</v>
      </c>
      <c r="CV4" s="4">
        <v>178</v>
      </c>
      <c r="CW4" s="4">
        <v>0</v>
      </c>
      <c r="CX4" s="4">
        <v>69</v>
      </c>
      <c r="CY4" s="4">
        <v>30</v>
      </c>
      <c r="CZ4" s="4">
        <v>83</v>
      </c>
      <c r="DA4" s="4">
        <v>84</v>
      </c>
      <c r="DB4" s="4">
        <v>298</v>
      </c>
      <c r="DC4" s="4">
        <v>143</v>
      </c>
      <c r="DD4" s="4">
        <v>20</v>
      </c>
      <c r="DE4" s="4">
        <v>58</v>
      </c>
      <c r="DF4" s="31">
        <v>96</v>
      </c>
      <c r="DG4" s="4">
        <v>26</v>
      </c>
      <c r="DH4" s="4">
        <v>106</v>
      </c>
      <c r="DI4" s="31">
        <v>0</v>
      </c>
      <c r="DJ4" s="4">
        <v>9</v>
      </c>
      <c r="DK4" s="4">
        <v>18</v>
      </c>
      <c r="DL4" s="4">
        <v>51</v>
      </c>
      <c r="DM4" s="4">
        <v>28</v>
      </c>
      <c r="DN4" s="4">
        <v>4</v>
      </c>
      <c r="DO4" s="4">
        <v>111</v>
      </c>
      <c r="DP4" s="4">
        <v>0</v>
      </c>
      <c r="DQ4" s="4">
        <v>72</v>
      </c>
      <c r="DR4" s="4">
        <v>51</v>
      </c>
      <c r="DS4" s="4">
        <v>10</v>
      </c>
      <c r="DT4" s="4">
        <v>58</v>
      </c>
      <c r="DU4" s="31">
        <v>0</v>
      </c>
      <c r="DV4" s="4">
        <v>17</v>
      </c>
      <c r="DW4" s="4">
        <v>0</v>
      </c>
      <c r="DX4" s="4">
        <v>0</v>
      </c>
      <c r="DY4" s="4">
        <v>12</v>
      </c>
      <c r="DZ4" s="4">
        <v>22</v>
      </c>
      <c r="EA4" s="31">
        <v>25</v>
      </c>
      <c r="EB4" s="4">
        <v>0</v>
      </c>
      <c r="EC4" s="4">
        <v>8</v>
      </c>
      <c r="ED4" s="4">
        <v>0</v>
      </c>
      <c r="EE4" s="4">
        <v>0</v>
      </c>
      <c r="EF4" s="4">
        <v>5</v>
      </c>
      <c r="EG4" s="31">
        <v>5</v>
      </c>
      <c r="EH4" s="4">
        <v>0</v>
      </c>
      <c r="EI4" s="4">
        <v>5</v>
      </c>
      <c r="EJ4" s="4">
        <v>0</v>
      </c>
      <c r="EK4" s="31">
        <v>9</v>
      </c>
      <c r="EL4" s="4">
        <v>0</v>
      </c>
      <c r="EM4" s="4">
        <v>0</v>
      </c>
      <c r="EN4" s="4">
        <v>0</v>
      </c>
      <c r="EO4" s="4">
        <v>0</v>
      </c>
      <c r="EP4" s="31">
        <v>5</v>
      </c>
      <c r="EQ4" s="4">
        <v>0</v>
      </c>
      <c r="ER4" s="4">
        <v>0</v>
      </c>
      <c r="ES4" s="4">
        <v>0</v>
      </c>
      <c r="ET4" s="4">
        <v>0</v>
      </c>
      <c r="EU4" s="31">
        <v>0</v>
      </c>
      <c r="EV4" s="4">
        <v>0</v>
      </c>
      <c r="EW4" s="4">
        <v>0</v>
      </c>
      <c r="EX4" s="4">
        <v>8</v>
      </c>
      <c r="EY4" s="4">
        <v>0</v>
      </c>
      <c r="EZ4" s="31">
        <v>0</v>
      </c>
      <c r="FA4" s="4">
        <v>0</v>
      </c>
      <c r="FB4" s="4">
        <v>0</v>
      </c>
      <c r="FC4" s="4">
        <v>0</v>
      </c>
      <c r="FD4" s="31">
        <v>0</v>
      </c>
      <c r="FE4" s="4">
        <v>0</v>
      </c>
      <c r="FF4" s="4">
        <v>0</v>
      </c>
      <c r="FG4" s="4">
        <v>0</v>
      </c>
      <c r="FH4" s="4">
        <v>0</v>
      </c>
      <c r="FI4" s="4">
        <v>0</v>
      </c>
      <c r="FJ4" s="4">
        <v>0</v>
      </c>
      <c r="FK4" s="4">
        <v>0</v>
      </c>
      <c r="FL4" s="4">
        <v>0</v>
      </c>
      <c r="FM4" s="4">
        <v>0</v>
      </c>
      <c r="FN4" s="4">
        <v>0</v>
      </c>
      <c r="FO4" s="4">
        <v>0</v>
      </c>
      <c r="FP4" s="4">
        <v>0</v>
      </c>
      <c r="FQ4" s="4">
        <v>0</v>
      </c>
      <c r="FR4" s="4">
        <v>0</v>
      </c>
      <c r="FS4" s="4">
        <v>0</v>
      </c>
      <c r="FT4" s="4">
        <v>0</v>
      </c>
      <c r="FU4" s="4">
        <v>0</v>
      </c>
      <c r="FV4" s="4">
        <v>0</v>
      </c>
      <c r="FW4" s="4">
        <v>0</v>
      </c>
      <c r="FX4" s="4">
        <v>0</v>
      </c>
      <c r="FY4" s="4">
        <v>0</v>
      </c>
      <c r="FZ4" s="4">
        <v>0</v>
      </c>
      <c r="GA4" s="4">
        <v>0</v>
      </c>
      <c r="GB4" s="4">
        <v>0</v>
      </c>
      <c r="GC4" s="4">
        <v>0</v>
      </c>
      <c r="GD4" s="4">
        <v>0</v>
      </c>
      <c r="GE4" s="4">
        <v>0</v>
      </c>
      <c r="GF4" s="4">
        <v>0</v>
      </c>
      <c r="GG4" s="4">
        <v>0</v>
      </c>
      <c r="GH4" s="4">
        <v>0</v>
      </c>
      <c r="GI4" s="4">
        <v>0</v>
      </c>
      <c r="GJ4" s="4">
        <v>0</v>
      </c>
      <c r="GK4" s="4">
        <v>0</v>
      </c>
      <c r="GL4" s="4">
        <v>0</v>
      </c>
      <c r="GM4" s="31">
        <v>0</v>
      </c>
      <c r="GN4" s="4">
        <v>0</v>
      </c>
      <c r="GO4" s="4">
        <v>0</v>
      </c>
      <c r="GP4" s="4">
        <v>0</v>
      </c>
      <c r="GQ4" s="4">
        <v>0</v>
      </c>
      <c r="GR4" s="4">
        <v>0</v>
      </c>
      <c r="GS4" s="4">
        <v>2</v>
      </c>
      <c r="GT4" s="4">
        <v>0</v>
      </c>
      <c r="GU4" s="4">
        <v>0</v>
      </c>
      <c r="GV4" s="31">
        <v>0</v>
      </c>
      <c r="GW4" s="4">
        <v>0</v>
      </c>
      <c r="GX4" s="4">
        <v>0</v>
      </c>
      <c r="GY4" s="4">
        <v>0</v>
      </c>
      <c r="GZ4" s="4">
        <v>0</v>
      </c>
      <c r="HA4" s="4">
        <v>0</v>
      </c>
      <c r="HB4" s="4">
        <v>0</v>
      </c>
      <c r="HC4" s="4">
        <v>0</v>
      </c>
      <c r="HD4" s="4" t="s">
        <v>284</v>
      </c>
      <c r="HE4" s="4" t="s">
        <v>285</v>
      </c>
      <c r="HF4" s="4">
        <v>4.2361111111111106E-2</v>
      </c>
      <c r="HG4" s="4" t="s">
        <v>286</v>
      </c>
      <c r="HH4" s="4" t="s">
        <v>184</v>
      </c>
      <c r="HI4" s="4" t="s">
        <v>194</v>
      </c>
      <c r="HJ4" s="4" t="s">
        <v>195</v>
      </c>
      <c r="HK4" s="4" t="s">
        <v>177</v>
      </c>
      <c r="HL4" s="4" t="s">
        <v>82</v>
      </c>
      <c r="HM4">
        <f t="shared" si="0"/>
        <v>341679</v>
      </c>
    </row>
    <row r="5" spans="1:221" s="4" customFormat="1" x14ac:dyDescent="0.2">
      <c r="A5" s="3"/>
      <c r="B5"/>
      <c r="C5" s="4" t="s">
        <v>515</v>
      </c>
      <c r="D5" s="13">
        <v>43932</v>
      </c>
      <c r="E5" s="4">
        <v>42495</v>
      </c>
      <c r="F5" s="13">
        <v>12214</v>
      </c>
      <c r="G5" s="37">
        <v>31342</v>
      </c>
      <c r="H5" s="4">
        <v>31184</v>
      </c>
      <c r="I5" s="18">
        <v>4746</v>
      </c>
      <c r="J5" s="4">
        <v>3168</v>
      </c>
      <c r="K5" s="4">
        <v>14217</v>
      </c>
      <c r="L5" s="4">
        <v>1734</v>
      </c>
      <c r="M5" s="4">
        <v>5060</v>
      </c>
      <c r="N5" s="4">
        <v>3855</v>
      </c>
      <c r="O5" s="4">
        <v>235</v>
      </c>
      <c r="P5" s="4">
        <v>164</v>
      </c>
      <c r="Q5" s="4">
        <v>49920</v>
      </c>
      <c r="R5" s="4">
        <v>8820</v>
      </c>
      <c r="S5" s="23">
        <v>2102</v>
      </c>
      <c r="T5" s="4">
        <v>1393</v>
      </c>
      <c r="U5" s="4">
        <v>8247</v>
      </c>
      <c r="V5" s="4">
        <v>1332</v>
      </c>
      <c r="W5" s="4">
        <v>2294</v>
      </c>
      <c r="X5" s="4">
        <v>1128</v>
      </c>
      <c r="Y5" s="4">
        <v>537</v>
      </c>
      <c r="Z5" s="13">
        <v>683</v>
      </c>
      <c r="AA5" s="4">
        <v>1420</v>
      </c>
      <c r="AB5" s="4">
        <v>3409</v>
      </c>
      <c r="AC5" s="4">
        <v>7866</v>
      </c>
      <c r="AD5" s="4">
        <v>3237</v>
      </c>
      <c r="AE5" s="4">
        <v>1034</v>
      </c>
      <c r="AF5" s="4">
        <v>941</v>
      </c>
      <c r="AG5" s="13">
        <v>684</v>
      </c>
      <c r="AH5" s="4">
        <v>1320</v>
      </c>
      <c r="AI5" s="31">
        <v>719</v>
      </c>
      <c r="AJ5" s="4">
        <v>577</v>
      </c>
      <c r="AK5" s="4">
        <v>2192</v>
      </c>
      <c r="AL5" s="31">
        <v>180</v>
      </c>
      <c r="AM5" s="4">
        <v>2738</v>
      </c>
      <c r="AN5" s="4">
        <v>666</v>
      </c>
      <c r="AO5" s="4">
        <v>199</v>
      </c>
      <c r="AP5" s="4">
        <v>1002</v>
      </c>
      <c r="AQ5" s="4">
        <v>332</v>
      </c>
      <c r="AR5" s="4">
        <v>148</v>
      </c>
      <c r="AS5" s="31">
        <v>130</v>
      </c>
      <c r="AT5" s="4">
        <v>1733</v>
      </c>
      <c r="AU5" s="4">
        <v>234</v>
      </c>
      <c r="AV5" s="4">
        <v>297</v>
      </c>
      <c r="AW5" s="4">
        <v>251</v>
      </c>
      <c r="AX5" s="4">
        <v>533</v>
      </c>
      <c r="AY5" s="4">
        <v>270</v>
      </c>
      <c r="AZ5" s="4">
        <v>23</v>
      </c>
      <c r="BA5" s="4">
        <v>191</v>
      </c>
      <c r="BB5" s="4">
        <v>81</v>
      </c>
      <c r="BC5" s="4">
        <v>0</v>
      </c>
      <c r="BD5" s="4">
        <v>6</v>
      </c>
      <c r="BE5" s="4">
        <v>392</v>
      </c>
      <c r="BF5" s="4">
        <v>5</v>
      </c>
      <c r="BG5" s="4">
        <v>173</v>
      </c>
      <c r="BH5" s="4">
        <v>0</v>
      </c>
      <c r="BI5" s="4">
        <v>57</v>
      </c>
      <c r="BJ5" s="4">
        <v>464</v>
      </c>
      <c r="BK5" s="4">
        <v>24</v>
      </c>
      <c r="BL5" s="4">
        <v>394</v>
      </c>
      <c r="BM5" s="4">
        <v>43</v>
      </c>
      <c r="BN5" s="31">
        <v>132</v>
      </c>
      <c r="BO5" s="4">
        <v>57</v>
      </c>
      <c r="BP5" s="31">
        <v>23</v>
      </c>
      <c r="BQ5" s="4">
        <v>0</v>
      </c>
      <c r="BR5" s="4">
        <v>49</v>
      </c>
      <c r="BS5" s="4">
        <v>159</v>
      </c>
      <c r="BT5" s="31">
        <v>43</v>
      </c>
      <c r="BU5" s="4">
        <v>10</v>
      </c>
      <c r="BV5" s="4">
        <v>86</v>
      </c>
      <c r="BW5" s="4">
        <v>31</v>
      </c>
      <c r="BX5" s="4">
        <v>20</v>
      </c>
      <c r="BY5" s="31">
        <v>29</v>
      </c>
      <c r="BZ5" s="4">
        <v>90</v>
      </c>
      <c r="CA5" s="4">
        <v>494</v>
      </c>
      <c r="CB5" s="4">
        <v>5</v>
      </c>
      <c r="CC5" s="4">
        <v>0</v>
      </c>
      <c r="CD5" s="4">
        <v>325</v>
      </c>
      <c r="CE5" s="4">
        <v>3</v>
      </c>
      <c r="CF5" s="4">
        <v>34</v>
      </c>
      <c r="CG5" s="4">
        <v>23</v>
      </c>
      <c r="CH5" s="4">
        <v>0</v>
      </c>
      <c r="CI5" s="4">
        <v>25</v>
      </c>
      <c r="CJ5" s="4">
        <v>7</v>
      </c>
      <c r="CK5" s="4">
        <v>33</v>
      </c>
      <c r="CL5" s="31">
        <v>6</v>
      </c>
      <c r="CM5" s="31">
        <v>44</v>
      </c>
      <c r="CN5" s="4">
        <v>20</v>
      </c>
      <c r="CO5" s="4">
        <v>10</v>
      </c>
      <c r="CP5" s="4">
        <v>163</v>
      </c>
      <c r="CQ5" s="4">
        <v>164</v>
      </c>
      <c r="CR5" s="4">
        <v>79</v>
      </c>
      <c r="CS5" s="4">
        <v>33</v>
      </c>
      <c r="CT5" s="4">
        <v>25</v>
      </c>
      <c r="CU5" s="4">
        <v>0</v>
      </c>
      <c r="CV5" s="4">
        <v>36</v>
      </c>
      <c r="CW5" s="4">
        <v>7</v>
      </c>
      <c r="CX5" s="4">
        <v>0</v>
      </c>
      <c r="CY5" s="4">
        <v>0</v>
      </c>
      <c r="CZ5" s="4">
        <v>0</v>
      </c>
      <c r="DA5" s="4">
        <v>2</v>
      </c>
      <c r="DB5" s="4">
        <v>7</v>
      </c>
      <c r="DC5" s="4">
        <v>0</v>
      </c>
      <c r="DD5" s="4">
        <v>24</v>
      </c>
      <c r="DE5" s="4">
        <v>0</v>
      </c>
      <c r="DF5" s="31">
        <v>9</v>
      </c>
      <c r="DG5" s="4">
        <v>8</v>
      </c>
      <c r="DH5" s="4">
        <v>11</v>
      </c>
      <c r="DI5" s="31">
        <v>0</v>
      </c>
      <c r="DJ5" s="4">
        <v>16</v>
      </c>
      <c r="DK5" s="4">
        <v>19</v>
      </c>
      <c r="DL5" s="4">
        <v>63</v>
      </c>
      <c r="DM5" s="4">
        <v>5</v>
      </c>
      <c r="DN5" s="4">
        <v>0</v>
      </c>
      <c r="DO5" s="4">
        <v>5</v>
      </c>
      <c r="DP5" s="4">
        <v>0</v>
      </c>
      <c r="DQ5" s="4">
        <v>8</v>
      </c>
      <c r="DR5" s="4">
        <v>0</v>
      </c>
      <c r="DS5" s="4">
        <v>10</v>
      </c>
      <c r="DT5" s="4">
        <v>0</v>
      </c>
      <c r="DU5" s="31">
        <v>6</v>
      </c>
      <c r="DV5" s="4">
        <v>5</v>
      </c>
      <c r="DW5" s="4">
        <v>14</v>
      </c>
      <c r="DX5" s="4">
        <v>0</v>
      </c>
      <c r="DY5" s="4">
        <v>0</v>
      </c>
      <c r="DZ5" s="4">
        <v>9</v>
      </c>
      <c r="EA5" s="31">
        <v>0</v>
      </c>
      <c r="EB5" s="4">
        <v>18</v>
      </c>
      <c r="EC5" s="4">
        <v>0</v>
      </c>
      <c r="ED5" s="4">
        <v>7</v>
      </c>
      <c r="EE5" s="4">
        <v>0</v>
      </c>
      <c r="EF5" s="4">
        <v>105</v>
      </c>
      <c r="EG5" s="31">
        <v>0</v>
      </c>
      <c r="EH5" s="4">
        <v>0</v>
      </c>
      <c r="EI5" s="4">
        <v>24</v>
      </c>
      <c r="EJ5" s="4">
        <v>11</v>
      </c>
      <c r="EK5" s="31">
        <v>0</v>
      </c>
      <c r="EL5" s="4">
        <v>0</v>
      </c>
      <c r="EM5" s="4">
        <v>3</v>
      </c>
      <c r="EN5" s="4">
        <v>0</v>
      </c>
      <c r="EO5" s="4">
        <v>2</v>
      </c>
      <c r="EP5" s="31">
        <v>3</v>
      </c>
      <c r="EQ5" s="4">
        <v>5</v>
      </c>
      <c r="ER5" s="4">
        <v>0</v>
      </c>
      <c r="ES5" s="4">
        <v>0</v>
      </c>
      <c r="ET5" s="4">
        <v>0</v>
      </c>
      <c r="EU5" s="31">
        <v>0</v>
      </c>
      <c r="EV5" s="4">
        <v>2</v>
      </c>
      <c r="EW5" s="4">
        <v>0</v>
      </c>
      <c r="EX5" s="4">
        <v>0</v>
      </c>
      <c r="EY5" s="4">
        <v>0</v>
      </c>
      <c r="EZ5" s="31">
        <v>0</v>
      </c>
      <c r="FA5" s="4">
        <v>0</v>
      </c>
      <c r="FB5" s="4">
        <v>0</v>
      </c>
      <c r="FC5" s="4">
        <v>5</v>
      </c>
      <c r="FD5" s="31">
        <v>0</v>
      </c>
      <c r="FE5" s="4">
        <v>8</v>
      </c>
      <c r="FF5" s="4">
        <v>0</v>
      </c>
      <c r="FG5" s="4">
        <v>0</v>
      </c>
      <c r="FH5" s="4">
        <v>0</v>
      </c>
      <c r="FI5" s="4">
        <v>0</v>
      </c>
      <c r="FJ5" s="4">
        <v>24</v>
      </c>
      <c r="FK5" s="4">
        <v>0</v>
      </c>
      <c r="FL5" s="4">
        <v>0</v>
      </c>
      <c r="FM5" s="4">
        <v>0</v>
      </c>
      <c r="FN5" s="4">
        <v>0</v>
      </c>
      <c r="FO5" s="4">
        <v>0</v>
      </c>
      <c r="FP5" s="4">
        <v>0</v>
      </c>
      <c r="FQ5" s="4">
        <v>0</v>
      </c>
      <c r="FR5" s="4">
        <v>0</v>
      </c>
      <c r="FS5" s="4">
        <v>4</v>
      </c>
      <c r="FT5" s="4">
        <v>0</v>
      </c>
      <c r="FU5" s="4">
        <v>0</v>
      </c>
      <c r="FV5" s="4">
        <v>0</v>
      </c>
      <c r="FW5" s="4">
        <v>0</v>
      </c>
      <c r="FX5" s="4">
        <v>0</v>
      </c>
      <c r="FY5" s="4">
        <v>0</v>
      </c>
      <c r="FZ5" s="4">
        <v>4</v>
      </c>
      <c r="GA5" s="4">
        <v>0</v>
      </c>
      <c r="GB5" s="4">
        <v>0</v>
      </c>
      <c r="GC5" s="4">
        <v>0</v>
      </c>
      <c r="GD5" s="4">
        <v>0</v>
      </c>
      <c r="GE5" s="4">
        <v>0</v>
      </c>
      <c r="GF5" s="4">
        <v>0</v>
      </c>
      <c r="GG5" s="4">
        <v>0</v>
      </c>
      <c r="GH5" s="4">
        <v>3</v>
      </c>
      <c r="GI5" s="4">
        <v>0</v>
      </c>
      <c r="GJ5" s="4">
        <v>0</v>
      </c>
      <c r="GK5" s="4">
        <v>0</v>
      </c>
      <c r="GL5" s="4">
        <v>0</v>
      </c>
      <c r="GM5" s="31">
        <v>0</v>
      </c>
      <c r="GN5" s="4">
        <v>0</v>
      </c>
      <c r="GO5" s="4">
        <v>0</v>
      </c>
      <c r="GP5" s="4">
        <v>0</v>
      </c>
      <c r="GQ5" s="4">
        <v>0</v>
      </c>
      <c r="GR5" s="4">
        <v>0</v>
      </c>
      <c r="GS5" s="4">
        <v>0</v>
      </c>
      <c r="GT5" s="4">
        <v>0</v>
      </c>
      <c r="GU5" s="4">
        <v>0</v>
      </c>
      <c r="GV5" s="31">
        <v>0</v>
      </c>
      <c r="GW5" s="4">
        <v>0</v>
      </c>
      <c r="GX5" s="4">
        <v>0</v>
      </c>
      <c r="GY5" s="4">
        <v>0</v>
      </c>
      <c r="GZ5" s="4">
        <v>0</v>
      </c>
      <c r="HA5" s="4">
        <v>0</v>
      </c>
      <c r="HB5" s="4">
        <v>0</v>
      </c>
      <c r="HC5" s="4">
        <v>0</v>
      </c>
      <c r="HD5" s="4" t="s">
        <v>299</v>
      </c>
      <c r="HE5" s="4" t="s">
        <v>300</v>
      </c>
      <c r="HF5" s="4">
        <v>4.2361111111111106E-2</v>
      </c>
      <c r="HG5" s="4" t="s">
        <v>301</v>
      </c>
      <c r="HH5" s="4" t="s">
        <v>200</v>
      </c>
      <c r="HI5" s="4" t="s">
        <v>182</v>
      </c>
      <c r="HJ5" s="4" t="s">
        <v>183</v>
      </c>
      <c r="HK5" s="4" t="s">
        <v>177</v>
      </c>
      <c r="HL5" s="4" t="s">
        <v>82</v>
      </c>
      <c r="HM5">
        <f t="shared" si="0"/>
        <v>307481</v>
      </c>
    </row>
    <row r="6" spans="1:221" s="4" customFormat="1" x14ac:dyDescent="0.2">
      <c r="A6" s="3"/>
      <c r="B6"/>
      <c r="C6" s="4" t="s">
        <v>515</v>
      </c>
      <c r="D6" s="13">
        <v>72704</v>
      </c>
      <c r="E6" s="4">
        <v>86875</v>
      </c>
      <c r="F6" s="13">
        <v>6009</v>
      </c>
      <c r="G6" s="37">
        <v>75313</v>
      </c>
      <c r="H6" s="4">
        <v>48102</v>
      </c>
      <c r="I6" s="18">
        <v>312</v>
      </c>
      <c r="J6" s="4">
        <v>1493</v>
      </c>
      <c r="K6" s="4">
        <v>7700</v>
      </c>
      <c r="L6" s="4">
        <v>2023</v>
      </c>
      <c r="M6" s="4">
        <v>9815</v>
      </c>
      <c r="N6" s="4">
        <v>10645</v>
      </c>
      <c r="O6" s="4">
        <v>358</v>
      </c>
      <c r="P6" s="4">
        <v>3836</v>
      </c>
      <c r="Q6" s="4">
        <v>22836</v>
      </c>
      <c r="R6" s="4">
        <v>3031</v>
      </c>
      <c r="S6" s="23">
        <v>1849</v>
      </c>
      <c r="T6" s="4">
        <v>323</v>
      </c>
      <c r="U6" s="4">
        <v>6824</v>
      </c>
      <c r="V6" s="4">
        <v>6466</v>
      </c>
      <c r="W6" s="4">
        <v>1629</v>
      </c>
      <c r="X6" s="4">
        <v>143</v>
      </c>
      <c r="Y6" s="4">
        <v>7012</v>
      </c>
      <c r="Z6" s="13">
        <v>55</v>
      </c>
      <c r="AA6" s="4">
        <v>56</v>
      </c>
      <c r="AB6" s="4">
        <v>1856</v>
      </c>
      <c r="AC6" s="4">
        <v>1768</v>
      </c>
      <c r="AD6" s="4">
        <v>67</v>
      </c>
      <c r="AE6" s="4">
        <v>308</v>
      </c>
      <c r="AF6" s="4">
        <v>214</v>
      </c>
      <c r="AG6" s="13">
        <v>345</v>
      </c>
      <c r="AH6" s="4">
        <v>645</v>
      </c>
      <c r="AI6" s="31">
        <v>37</v>
      </c>
      <c r="AJ6" s="4">
        <v>7</v>
      </c>
      <c r="AK6" s="4">
        <v>15</v>
      </c>
      <c r="AL6" s="31">
        <v>27</v>
      </c>
      <c r="AM6" s="4">
        <v>804</v>
      </c>
      <c r="AN6" s="4">
        <v>225</v>
      </c>
      <c r="AO6" s="4">
        <v>92</v>
      </c>
      <c r="AP6" s="4">
        <v>482</v>
      </c>
      <c r="AQ6" s="4">
        <v>48</v>
      </c>
      <c r="AR6" s="4">
        <v>53</v>
      </c>
      <c r="AS6" s="31">
        <v>762</v>
      </c>
      <c r="AT6" s="4">
        <v>568</v>
      </c>
      <c r="AU6" s="4">
        <v>0</v>
      </c>
      <c r="AV6" s="4">
        <v>155</v>
      </c>
      <c r="AW6" s="4">
        <v>477</v>
      </c>
      <c r="AX6" s="4">
        <v>21</v>
      </c>
      <c r="AY6" s="4">
        <v>0</v>
      </c>
      <c r="AZ6" s="4">
        <v>0</v>
      </c>
      <c r="BA6" s="4">
        <v>46</v>
      </c>
      <c r="BB6" s="4">
        <v>22</v>
      </c>
      <c r="BC6" s="4">
        <v>0</v>
      </c>
      <c r="BD6" s="4">
        <v>166</v>
      </c>
      <c r="BE6" s="4">
        <v>119</v>
      </c>
      <c r="BF6" s="4">
        <v>1307</v>
      </c>
      <c r="BG6" s="4">
        <v>13</v>
      </c>
      <c r="BH6" s="4">
        <v>0</v>
      </c>
      <c r="BI6" s="4">
        <v>6</v>
      </c>
      <c r="BJ6" s="4">
        <v>5</v>
      </c>
      <c r="BK6" s="4">
        <v>26</v>
      </c>
      <c r="BL6" s="4">
        <v>84</v>
      </c>
      <c r="BM6" s="4">
        <v>0</v>
      </c>
      <c r="BN6" s="31">
        <v>5</v>
      </c>
      <c r="BO6" s="4">
        <v>0</v>
      </c>
      <c r="BP6" s="31">
        <v>200</v>
      </c>
      <c r="BQ6" s="4">
        <v>106</v>
      </c>
      <c r="BR6" s="4">
        <v>14</v>
      </c>
      <c r="BS6" s="4">
        <v>228</v>
      </c>
      <c r="BT6" s="31">
        <v>10</v>
      </c>
      <c r="BU6" s="4">
        <v>0</v>
      </c>
      <c r="BV6" s="4">
        <v>9</v>
      </c>
      <c r="BW6" s="4">
        <v>43</v>
      </c>
      <c r="BX6" s="4">
        <v>473</v>
      </c>
      <c r="BY6" s="31">
        <v>138</v>
      </c>
      <c r="BZ6" s="4">
        <v>0</v>
      </c>
      <c r="CA6" s="4">
        <v>349</v>
      </c>
      <c r="CB6" s="4">
        <v>127</v>
      </c>
      <c r="CC6" s="4">
        <v>78</v>
      </c>
      <c r="CD6" s="4">
        <v>0</v>
      </c>
      <c r="CE6" s="4">
        <v>0</v>
      </c>
      <c r="CF6" s="4">
        <v>40</v>
      </c>
      <c r="CG6" s="4">
        <v>0</v>
      </c>
      <c r="CH6" s="4">
        <v>0</v>
      </c>
      <c r="CI6" s="4">
        <v>14</v>
      </c>
      <c r="CJ6" s="4">
        <v>0</v>
      </c>
      <c r="CK6" s="4">
        <v>36</v>
      </c>
      <c r="CL6" s="31">
        <v>4</v>
      </c>
      <c r="CM6" s="31">
        <v>34</v>
      </c>
      <c r="CN6" s="4">
        <v>0</v>
      </c>
      <c r="CO6" s="4">
        <v>4</v>
      </c>
      <c r="CP6" s="4">
        <v>0</v>
      </c>
      <c r="CQ6" s="4">
        <v>0</v>
      </c>
      <c r="CR6" s="4">
        <v>6</v>
      </c>
      <c r="CS6" s="4">
        <v>19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29</v>
      </c>
      <c r="CZ6" s="4">
        <v>0</v>
      </c>
      <c r="DA6" s="4">
        <v>0</v>
      </c>
      <c r="DB6" s="4">
        <v>0</v>
      </c>
      <c r="DC6" s="4">
        <v>0</v>
      </c>
      <c r="DD6" s="4">
        <v>75</v>
      </c>
      <c r="DE6" s="4">
        <v>29</v>
      </c>
      <c r="DF6" s="31">
        <v>0</v>
      </c>
      <c r="DG6" s="4">
        <v>0</v>
      </c>
      <c r="DH6" s="4">
        <v>0</v>
      </c>
      <c r="DI6" s="31">
        <v>4</v>
      </c>
      <c r="DJ6" s="4">
        <v>6</v>
      </c>
      <c r="DK6" s="4">
        <v>29</v>
      </c>
      <c r="DL6" s="4">
        <v>10</v>
      </c>
      <c r="DM6" s="4">
        <v>0</v>
      </c>
      <c r="DN6" s="4">
        <v>0</v>
      </c>
      <c r="DO6" s="4">
        <v>4</v>
      </c>
      <c r="DP6" s="4">
        <v>0</v>
      </c>
      <c r="DQ6" s="4">
        <v>0</v>
      </c>
      <c r="DR6" s="4">
        <v>0</v>
      </c>
      <c r="DS6" s="4">
        <v>3</v>
      </c>
      <c r="DT6" s="4">
        <v>22</v>
      </c>
      <c r="DU6" s="31">
        <v>0</v>
      </c>
      <c r="DV6" s="4">
        <v>9</v>
      </c>
      <c r="DW6" s="4">
        <v>0</v>
      </c>
      <c r="DX6" s="4">
        <v>0</v>
      </c>
      <c r="DY6" s="4">
        <v>0</v>
      </c>
      <c r="DZ6" s="4">
        <v>0</v>
      </c>
      <c r="EA6" s="31">
        <v>4</v>
      </c>
      <c r="EB6" s="4">
        <v>0</v>
      </c>
      <c r="EC6" s="4">
        <v>0</v>
      </c>
      <c r="ED6" s="4">
        <v>3</v>
      </c>
      <c r="EE6" s="4">
        <v>0</v>
      </c>
      <c r="EF6" s="4">
        <v>10</v>
      </c>
      <c r="EG6" s="31">
        <v>0</v>
      </c>
      <c r="EH6" s="4">
        <v>0</v>
      </c>
      <c r="EI6" s="4">
        <v>0</v>
      </c>
      <c r="EJ6" s="4">
        <v>0</v>
      </c>
      <c r="EK6" s="31">
        <v>0</v>
      </c>
      <c r="EL6" s="4">
        <v>0</v>
      </c>
      <c r="EM6" s="4">
        <v>0</v>
      </c>
      <c r="EN6" s="4">
        <v>0</v>
      </c>
      <c r="EO6" s="4">
        <v>4</v>
      </c>
      <c r="EP6" s="31">
        <v>0</v>
      </c>
      <c r="EQ6" s="4">
        <v>0</v>
      </c>
      <c r="ER6" s="4">
        <v>0</v>
      </c>
      <c r="ES6" s="4">
        <v>0</v>
      </c>
      <c r="ET6" s="4">
        <v>0</v>
      </c>
      <c r="EU6" s="31">
        <v>0</v>
      </c>
      <c r="EV6" s="4">
        <v>0</v>
      </c>
      <c r="EW6" s="4">
        <v>0</v>
      </c>
      <c r="EX6" s="4">
        <v>0</v>
      </c>
      <c r="EY6" s="4">
        <v>0</v>
      </c>
      <c r="EZ6" s="31">
        <v>0</v>
      </c>
      <c r="FA6" s="4">
        <v>0</v>
      </c>
      <c r="FB6" s="4">
        <v>0</v>
      </c>
      <c r="FC6" s="4">
        <v>0</v>
      </c>
      <c r="FD6" s="31">
        <v>0</v>
      </c>
      <c r="FE6" s="4">
        <v>0</v>
      </c>
      <c r="FF6" s="4">
        <v>0</v>
      </c>
      <c r="FG6" s="4">
        <v>0</v>
      </c>
      <c r="FH6" s="4">
        <v>0</v>
      </c>
      <c r="FI6" s="4">
        <v>3</v>
      </c>
      <c r="FJ6" s="4">
        <v>0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3</v>
      </c>
      <c r="GJ6" s="4">
        <v>0</v>
      </c>
      <c r="GK6" s="4">
        <v>0</v>
      </c>
      <c r="GL6" s="4">
        <v>0</v>
      </c>
      <c r="GM6" s="31">
        <v>0</v>
      </c>
      <c r="GN6" s="4">
        <v>0</v>
      </c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2</v>
      </c>
      <c r="GV6" s="31">
        <v>2</v>
      </c>
      <c r="GW6" s="4">
        <v>0</v>
      </c>
      <c r="GX6" s="4">
        <v>0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 t="s">
        <v>302</v>
      </c>
      <c r="HE6" s="4" t="s">
        <v>303</v>
      </c>
      <c r="HF6" s="4">
        <v>4.2361111111111106E-2</v>
      </c>
      <c r="HG6" s="4" t="s">
        <v>304</v>
      </c>
      <c r="HH6" s="4" t="s">
        <v>184</v>
      </c>
      <c r="HI6" s="4" t="s">
        <v>197</v>
      </c>
      <c r="HJ6" s="4" t="s">
        <v>198</v>
      </c>
      <c r="HK6" s="4" t="s">
        <v>177</v>
      </c>
      <c r="HL6" s="4" t="s">
        <v>82</v>
      </c>
      <c r="HM6">
        <f t="shared" si="0"/>
        <v>388367</v>
      </c>
    </row>
    <row r="7" spans="1:221" s="4" customFormat="1" x14ac:dyDescent="0.2">
      <c r="A7" s="3"/>
      <c r="B7"/>
      <c r="C7" s="4" t="s">
        <v>515</v>
      </c>
      <c r="D7" s="13">
        <v>79741</v>
      </c>
      <c r="E7" s="4">
        <v>67760</v>
      </c>
      <c r="F7" s="13">
        <v>4002</v>
      </c>
      <c r="G7" s="37">
        <v>46438</v>
      </c>
      <c r="H7" s="4">
        <v>42298</v>
      </c>
      <c r="I7" s="18">
        <v>578</v>
      </c>
      <c r="J7" s="4">
        <v>14760</v>
      </c>
      <c r="K7" s="4">
        <v>8237</v>
      </c>
      <c r="L7" s="4">
        <v>3364</v>
      </c>
      <c r="M7" s="4">
        <v>4349</v>
      </c>
      <c r="N7" s="4">
        <v>8119</v>
      </c>
      <c r="O7" s="4">
        <v>98</v>
      </c>
      <c r="P7" s="4">
        <v>2614</v>
      </c>
      <c r="Q7" s="4">
        <v>16820</v>
      </c>
      <c r="R7" s="4">
        <v>3966</v>
      </c>
      <c r="S7" s="23">
        <v>1117</v>
      </c>
      <c r="T7" s="4">
        <v>310</v>
      </c>
      <c r="U7" s="4">
        <v>3269</v>
      </c>
      <c r="V7" s="4">
        <v>2626</v>
      </c>
      <c r="W7" s="4">
        <v>3050</v>
      </c>
      <c r="X7" s="4">
        <v>170</v>
      </c>
      <c r="Y7" s="4">
        <v>666</v>
      </c>
      <c r="Z7" s="13">
        <v>103</v>
      </c>
      <c r="AA7" s="4">
        <v>993</v>
      </c>
      <c r="AB7" s="4">
        <v>2517</v>
      </c>
      <c r="AC7" s="4">
        <v>1716</v>
      </c>
      <c r="AD7" s="4">
        <v>449</v>
      </c>
      <c r="AE7" s="4">
        <v>998</v>
      </c>
      <c r="AF7" s="4">
        <v>448</v>
      </c>
      <c r="AG7" s="13">
        <v>152</v>
      </c>
      <c r="AH7" s="4">
        <v>1232</v>
      </c>
      <c r="AI7" s="31">
        <v>98</v>
      </c>
      <c r="AJ7" s="4">
        <v>106</v>
      </c>
      <c r="AK7" s="4">
        <v>119</v>
      </c>
      <c r="AL7" s="31">
        <v>41</v>
      </c>
      <c r="AM7" s="4">
        <v>84</v>
      </c>
      <c r="AN7" s="4">
        <v>59</v>
      </c>
      <c r="AO7" s="4">
        <v>73</v>
      </c>
      <c r="AP7" s="4">
        <v>18</v>
      </c>
      <c r="AQ7" s="4">
        <v>23</v>
      </c>
      <c r="AR7" s="4">
        <v>65</v>
      </c>
      <c r="AS7" s="31">
        <v>411</v>
      </c>
      <c r="AT7" s="4">
        <v>43</v>
      </c>
      <c r="AU7" s="4">
        <v>181</v>
      </c>
      <c r="AV7" s="4">
        <v>163</v>
      </c>
      <c r="AW7" s="4">
        <v>456</v>
      </c>
      <c r="AX7" s="4">
        <v>7</v>
      </c>
      <c r="AY7" s="4">
        <v>21</v>
      </c>
      <c r="AZ7" s="4">
        <v>0</v>
      </c>
      <c r="BA7" s="4">
        <v>20</v>
      </c>
      <c r="BB7" s="4">
        <v>136</v>
      </c>
      <c r="BC7" s="4">
        <v>8</v>
      </c>
      <c r="BD7" s="4">
        <v>13</v>
      </c>
      <c r="BE7" s="4">
        <v>137</v>
      </c>
      <c r="BF7" s="4">
        <v>18</v>
      </c>
      <c r="BG7" s="4">
        <v>64</v>
      </c>
      <c r="BH7" s="4">
        <v>0</v>
      </c>
      <c r="BI7" s="4">
        <v>36</v>
      </c>
      <c r="BJ7" s="4">
        <v>172</v>
      </c>
      <c r="BK7" s="4">
        <v>147</v>
      </c>
      <c r="BL7" s="4">
        <v>37</v>
      </c>
      <c r="BM7" s="4">
        <v>10</v>
      </c>
      <c r="BN7" s="31">
        <v>2</v>
      </c>
      <c r="BO7" s="4">
        <v>21</v>
      </c>
      <c r="BP7" s="31">
        <v>63</v>
      </c>
      <c r="BQ7" s="4">
        <v>140</v>
      </c>
      <c r="BR7" s="4">
        <v>10</v>
      </c>
      <c r="BS7" s="4">
        <v>156</v>
      </c>
      <c r="BT7" s="31">
        <v>16</v>
      </c>
      <c r="BU7" s="4">
        <v>28</v>
      </c>
      <c r="BV7" s="4">
        <v>24</v>
      </c>
      <c r="BW7" s="4">
        <v>10</v>
      </c>
      <c r="BX7" s="4">
        <v>0</v>
      </c>
      <c r="BY7" s="31">
        <v>51</v>
      </c>
      <c r="BZ7" s="4">
        <v>0</v>
      </c>
      <c r="CA7" s="4">
        <v>0</v>
      </c>
      <c r="CB7" s="4">
        <v>0</v>
      </c>
      <c r="CC7" s="4">
        <v>28</v>
      </c>
      <c r="CD7" s="4">
        <v>0</v>
      </c>
      <c r="CE7" s="4">
        <v>0</v>
      </c>
      <c r="CF7" s="4">
        <v>0</v>
      </c>
      <c r="CG7" s="4">
        <v>9</v>
      </c>
      <c r="CH7" s="4">
        <v>9</v>
      </c>
      <c r="CI7" s="4">
        <v>0</v>
      </c>
      <c r="CJ7" s="4">
        <v>0</v>
      </c>
      <c r="CK7" s="4">
        <v>80</v>
      </c>
      <c r="CL7" s="31">
        <v>0</v>
      </c>
      <c r="CM7" s="31">
        <v>3</v>
      </c>
      <c r="CN7" s="4">
        <v>8</v>
      </c>
      <c r="CO7" s="4">
        <v>0</v>
      </c>
      <c r="CP7" s="4">
        <v>32</v>
      </c>
      <c r="CQ7" s="4">
        <v>14</v>
      </c>
      <c r="CR7" s="4">
        <v>0</v>
      </c>
      <c r="CS7" s="4">
        <v>34</v>
      </c>
      <c r="CT7" s="4">
        <v>0</v>
      </c>
      <c r="CU7" s="4">
        <v>0</v>
      </c>
      <c r="CV7" s="4">
        <v>0</v>
      </c>
      <c r="CW7" s="4">
        <v>0</v>
      </c>
      <c r="CX7" s="4">
        <v>8</v>
      </c>
      <c r="CY7" s="4">
        <v>28</v>
      </c>
      <c r="CZ7" s="4">
        <v>3</v>
      </c>
      <c r="DA7" s="4">
        <v>0</v>
      </c>
      <c r="DB7" s="4">
        <v>9</v>
      </c>
      <c r="DC7" s="4">
        <v>63</v>
      </c>
      <c r="DD7" s="4">
        <v>8</v>
      </c>
      <c r="DE7" s="4">
        <v>12</v>
      </c>
      <c r="DF7" s="31">
        <v>0</v>
      </c>
      <c r="DG7" s="4">
        <v>72</v>
      </c>
      <c r="DH7" s="4">
        <v>0</v>
      </c>
      <c r="DI7" s="31">
        <v>0</v>
      </c>
      <c r="DJ7" s="4">
        <v>26</v>
      </c>
      <c r="DK7" s="4">
        <v>9</v>
      </c>
      <c r="DL7" s="4">
        <v>2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4">
        <v>11</v>
      </c>
      <c r="DS7" s="4">
        <v>0</v>
      </c>
      <c r="DT7" s="4">
        <v>0</v>
      </c>
      <c r="DU7" s="31">
        <v>11</v>
      </c>
      <c r="DV7" s="4">
        <v>3</v>
      </c>
      <c r="DW7" s="4">
        <v>27</v>
      </c>
      <c r="DX7" s="4">
        <v>0</v>
      </c>
      <c r="DY7" s="4">
        <v>0</v>
      </c>
      <c r="DZ7" s="4">
        <v>0</v>
      </c>
      <c r="EA7" s="31">
        <v>0</v>
      </c>
      <c r="EB7" s="4">
        <v>6</v>
      </c>
      <c r="EC7" s="4">
        <v>0</v>
      </c>
      <c r="ED7" s="4">
        <v>3</v>
      </c>
      <c r="EE7" s="4">
        <v>0</v>
      </c>
      <c r="EF7" s="4">
        <v>21</v>
      </c>
      <c r="EG7" s="31">
        <v>0</v>
      </c>
      <c r="EH7" s="4">
        <v>0</v>
      </c>
      <c r="EI7" s="4">
        <v>142</v>
      </c>
      <c r="EJ7" s="4">
        <v>0</v>
      </c>
      <c r="EK7" s="31">
        <v>0</v>
      </c>
      <c r="EL7" s="4">
        <v>0</v>
      </c>
      <c r="EM7" s="4">
        <v>0</v>
      </c>
      <c r="EN7" s="4">
        <v>0</v>
      </c>
      <c r="EO7" s="4">
        <v>2</v>
      </c>
      <c r="EP7" s="31">
        <v>0</v>
      </c>
      <c r="EQ7" s="4">
        <v>0</v>
      </c>
      <c r="ER7" s="4">
        <v>5</v>
      </c>
      <c r="ES7" s="4">
        <v>0</v>
      </c>
      <c r="ET7" s="4">
        <v>0</v>
      </c>
      <c r="EU7" s="31">
        <v>0</v>
      </c>
      <c r="EV7" s="4">
        <v>0</v>
      </c>
      <c r="EW7" s="4">
        <v>0</v>
      </c>
      <c r="EX7" s="4">
        <v>0</v>
      </c>
      <c r="EY7" s="4">
        <v>0</v>
      </c>
      <c r="EZ7" s="31">
        <v>0</v>
      </c>
      <c r="FA7" s="4">
        <v>0</v>
      </c>
      <c r="FB7" s="4">
        <v>0</v>
      </c>
      <c r="FC7" s="4">
        <v>0</v>
      </c>
      <c r="FD7" s="31">
        <v>0</v>
      </c>
      <c r="FE7" s="4">
        <v>0</v>
      </c>
      <c r="FF7" s="4">
        <v>0</v>
      </c>
      <c r="FG7" s="4">
        <v>0</v>
      </c>
      <c r="FH7" s="4">
        <v>0</v>
      </c>
      <c r="FI7" s="4">
        <v>0</v>
      </c>
      <c r="FJ7" s="4">
        <v>8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>
        <v>0</v>
      </c>
      <c r="FQ7" s="4">
        <v>0</v>
      </c>
      <c r="FR7" s="4">
        <v>0</v>
      </c>
      <c r="FS7" s="4">
        <v>0</v>
      </c>
      <c r="FT7" s="4">
        <v>0</v>
      </c>
      <c r="FU7" s="4">
        <v>0</v>
      </c>
      <c r="FV7" s="4">
        <v>0</v>
      </c>
      <c r="FW7" s="4">
        <v>0</v>
      </c>
      <c r="FX7" s="4">
        <v>0</v>
      </c>
      <c r="FY7" s="4">
        <v>0</v>
      </c>
      <c r="FZ7" s="4">
        <v>0</v>
      </c>
      <c r="GA7" s="4">
        <v>0</v>
      </c>
      <c r="GB7" s="4">
        <v>0</v>
      </c>
      <c r="GC7" s="4">
        <v>0</v>
      </c>
      <c r="GD7" s="4">
        <v>0</v>
      </c>
      <c r="GE7" s="4">
        <v>0</v>
      </c>
      <c r="GF7" s="4">
        <v>0</v>
      </c>
      <c r="GG7" s="4">
        <v>0</v>
      </c>
      <c r="GH7" s="4">
        <v>0</v>
      </c>
      <c r="GI7" s="4">
        <v>0</v>
      </c>
      <c r="GJ7" s="4">
        <v>0</v>
      </c>
      <c r="GK7" s="4">
        <v>0</v>
      </c>
      <c r="GL7" s="4">
        <v>0</v>
      </c>
      <c r="GM7" s="31">
        <v>0</v>
      </c>
      <c r="GN7" s="4">
        <v>0</v>
      </c>
      <c r="GO7" s="4">
        <v>0</v>
      </c>
      <c r="GP7" s="4">
        <v>0</v>
      </c>
      <c r="GQ7" s="4">
        <v>0</v>
      </c>
      <c r="GR7" s="4">
        <v>0</v>
      </c>
      <c r="GS7" s="4">
        <v>0</v>
      </c>
      <c r="GT7" s="4">
        <v>0</v>
      </c>
      <c r="GU7" s="4">
        <v>0</v>
      </c>
      <c r="GV7" s="31">
        <v>0</v>
      </c>
      <c r="GW7" s="4">
        <v>0</v>
      </c>
      <c r="GX7" s="4">
        <v>0</v>
      </c>
      <c r="GY7" s="4">
        <v>0</v>
      </c>
      <c r="GZ7" s="4">
        <v>0</v>
      </c>
      <c r="HA7" s="4">
        <v>0</v>
      </c>
      <c r="HB7" s="4">
        <v>0</v>
      </c>
      <c r="HC7" s="4">
        <v>0</v>
      </c>
      <c r="HD7" s="4" t="s">
        <v>305</v>
      </c>
      <c r="HE7" s="4" t="s">
        <v>306</v>
      </c>
      <c r="HF7" s="4">
        <v>4.2361111111111106E-2</v>
      </c>
      <c r="HG7" s="4" t="s">
        <v>307</v>
      </c>
      <c r="HH7" s="4" t="s">
        <v>196</v>
      </c>
      <c r="HI7" s="4" t="s">
        <v>175</v>
      </c>
      <c r="HJ7" s="4" t="s">
        <v>176</v>
      </c>
      <c r="HK7" s="4" t="s">
        <v>177</v>
      </c>
      <c r="HL7" s="4" t="s">
        <v>82</v>
      </c>
      <c r="HM7">
        <f t="shared" si="0"/>
        <v>326943</v>
      </c>
    </row>
    <row r="8" spans="1:221" s="6" customFormat="1" x14ac:dyDescent="0.2">
      <c r="A8" s="3"/>
      <c r="B8"/>
      <c r="C8" s="6" t="s">
        <v>516</v>
      </c>
      <c r="D8" s="14">
        <v>16296</v>
      </c>
      <c r="E8" s="6">
        <v>8856</v>
      </c>
      <c r="F8" s="14">
        <v>39845</v>
      </c>
      <c r="G8" s="38">
        <v>62239</v>
      </c>
      <c r="H8" s="6">
        <v>42042</v>
      </c>
      <c r="I8" s="19">
        <v>16018</v>
      </c>
      <c r="J8" s="6">
        <v>3842</v>
      </c>
      <c r="K8" s="6">
        <v>11407</v>
      </c>
      <c r="L8" s="6">
        <v>28781</v>
      </c>
      <c r="M8" s="6">
        <v>7724</v>
      </c>
      <c r="N8" s="6">
        <v>8561</v>
      </c>
      <c r="O8" s="6">
        <v>471</v>
      </c>
      <c r="P8" s="6">
        <v>1823</v>
      </c>
      <c r="Q8" s="6">
        <v>20517</v>
      </c>
      <c r="R8" s="6">
        <v>1628</v>
      </c>
      <c r="S8" s="24">
        <v>12556</v>
      </c>
      <c r="T8" s="6">
        <v>11575</v>
      </c>
      <c r="U8" s="6">
        <v>994</v>
      </c>
      <c r="V8" s="6">
        <v>544</v>
      </c>
      <c r="W8" s="6">
        <v>8421</v>
      </c>
      <c r="X8" s="6">
        <v>6867</v>
      </c>
      <c r="Y8" s="6">
        <v>420</v>
      </c>
      <c r="Z8" s="14">
        <v>4064</v>
      </c>
      <c r="AA8" s="6">
        <v>1611</v>
      </c>
      <c r="AB8" s="6">
        <v>4959</v>
      </c>
      <c r="AC8" s="6">
        <v>7365</v>
      </c>
      <c r="AD8" s="6">
        <v>446</v>
      </c>
      <c r="AE8" s="6">
        <v>3558</v>
      </c>
      <c r="AF8" s="6">
        <v>2947</v>
      </c>
      <c r="AG8" s="14">
        <v>3216</v>
      </c>
      <c r="AH8" s="6">
        <v>1961</v>
      </c>
      <c r="AI8" s="32">
        <v>3911</v>
      </c>
      <c r="AJ8" s="6">
        <v>3297</v>
      </c>
      <c r="AK8" s="6">
        <v>172</v>
      </c>
      <c r="AL8" s="32">
        <v>894</v>
      </c>
      <c r="AM8" s="6">
        <v>131</v>
      </c>
      <c r="AN8" s="6">
        <v>0</v>
      </c>
      <c r="AO8" s="6">
        <v>2766</v>
      </c>
      <c r="AP8" s="6">
        <v>318</v>
      </c>
      <c r="AQ8" s="6">
        <v>493</v>
      </c>
      <c r="AR8" s="6">
        <v>3223</v>
      </c>
      <c r="AS8" s="32">
        <v>191</v>
      </c>
      <c r="AT8" s="6">
        <v>80</v>
      </c>
      <c r="AU8" s="6">
        <v>175</v>
      </c>
      <c r="AV8" s="6">
        <v>43</v>
      </c>
      <c r="AW8" s="6">
        <v>518</v>
      </c>
      <c r="AX8" s="6">
        <v>89</v>
      </c>
      <c r="AY8" s="6">
        <v>230</v>
      </c>
      <c r="AZ8" s="6">
        <v>28</v>
      </c>
      <c r="BA8" s="6">
        <v>667</v>
      </c>
      <c r="BB8" s="6">
        <v>216</v>
      </c>
      <c r="BC8" s="6">
        <v>0</v>
      </c>
      <c r="BD8" s="6">
        <v>113</v>
      </c>
      <c r="BE8" s="6">
        <v>38</v>
      </c>
      <c r="BF8" s="6">
        <v>1534</v>
      </c>
      <c r="BG8" s="6">
        <v>823</v>
      </c>
      <c r="BH8" s="6">
        <v>860</v>
      </c>
      <c r="BI8" s="6">
        <v>438</v>
      </c>
      <c r="BJ8" s="6">
        <v>292</v>
      </c>
      <c r="BK8" s="6">
        <v>113</v>
      </c>
      <c r="BL8" s="6">
        <v>50</v>
      </c>
      <c r="BM8" s="6">
        <v>411</v>
      </c>
      <c r="BN8" s="32">
        <v>115</v>
      </c>
      <c r="BO8" s="6">
        <v>503</v>
      </c>
      <c r="BP8" s="32">
        <v>26</v>
      </c>
      <c r="BQ8" s="6">
        <v>1231</v>
      </c>
      <c r="BR8" s="6">
        <v>133</v>
      </c>
      <c r="BS8" s="6">
        <v>1382</v>
      </c>
      <c r="BT8" s="32">
        <v>9</v>
      </c>
      <c r="BU8" s="6">
        <v>605</v>
      </c>
      <c r="BV8" s="6">
        <v>683</v>
      </c>
      <c r="BW8" s="6">
        <v>23</v>
      </c>
      <c r="BX8" s="6">
        <v>137</v>
      </c>
      <c r="BY8" s="32">
        <v>39</v>
      </c>
      <c r="BZ8" s="6">
        <v>64</v>
      </c>
      <c r="CA8" s="6">
        <v>95</v>
      </c>
      <c r="CB8" s="6">
        <v>132</v>
      </c>
      <c r="CC8" s="6">
        <v>50</v>
      </c>
      <c r="CD8" s="6">
        <v>43</v>
      </c>
      <c r="CE8" s="6">
        <v>0</v>
      </c>
      <c r="CF8" s="6">
        <v>71</v>
      </c>
      <c r="CG8" s="6">
        <v>165</v>
      </c>
      <c r="CH8" s="6">
        <v>141</v>
      </c>
      <c r="CI8" s="6">
        <v>119</v>
      </c>
      <c r="CJ8" s="6">
        <v>0</v>
      </c>
      <c r="CK8" s="6">
        <v>87</v>
      </c>
      <c r="CL8" s="32">
        <v>29</v>
      </c>
      <c r="CM8" s="32">
        <v>19</v>
      </c>
      <c r="CN8" s="6">
        <v>247</v>
      </c>
      <c r="CO8" s="6">
        <v>52</v>
      </c>
      <c r="CP8" s="6">
        <v>69</v>
      </c>
      <c r="CQ8" s="6">
        <v>47</v>
      </c>
      <c r="CR8" s="6">
        <v>53</v>
      </c>
      <c r="CS8" s="6">
        <v>31</v>
      </c>
      <c r="CT8" s="6">
        <v>0</v>
      </c>
      <c r="CU8" s="6">
        <v>154</v>
      </c>
      <c r="CV8" s="6">
        <v>75</v>
      </c>
      <c r="CW8" s="6">
        <v>0</v>
      </c>
      <c r="CX8" s="6">
        <v>68</v>
      </c>
      <c r="CY8" s="6">
        <v>93</v>
      </c>
      <c r="CZ8" s="6">
        <v>53</v>
      </c>
      <c r="DA8" s="6">
        <v>39</v>
      </c>
      <c r="DB8" s="6">
        <v>31</v>
      </c>
      <c r="DC8" s="6">
        <v>12</v>
      </c>
      <c r="DD8" s="6">
        <v>9</v>
      </c>
      <c r="DE8" s="6">
        <v>106</v>
      </c>
      <c r="DF8" s="32">
        <v>43</v>
      </c>
      <c r="DG8" s="6">
        <v>15</v>
      </c>
      <c r="DH8" s="6">
        <v>34</v>
      </c>
      <c r="DI8" s="32">
        <v>0</v>
      </c>
      <c r="DJ8" s="6">
        <v>18</v>
      </c>
      <c r="DK8" s="6">
        <v>6</v>
      </c>
      <c r="DL8" s="6">
        <v>43</v>
      </c>
      <c r="DM8" s="6">
        <v>5</v>
      </c>
      <c r="DN8" s="6">
        <v>3</v>
      </c>
      <c r="DO8" s="6">
        <v>15</v>
      </c>
      <c r="DP8" s="6">
        <v>0</v>
      </c>
      <c r="DQ8" s="6">
        <v>11</v>
      </c>
      <c r="DR8" s="6">
        <v>10</v>
      </c>
      <c r="DS8" s="6">
        <v>17</v>
      </c>
      <c r="DT8" s="6">
        <v>21</v>
      </c>
      <c r="DU8" s="32">
        <v>0</v>
      </c>
      <c r="DV8" s="6">
        <v>6</v>
      </c>
      <c r="DW8" s="6">
        <v>0</v>
      </c>
      <c r="DX8" s="6">
        <v>0</v>
      </c>
      <c r="DY8" s="6">
        <v>31</v>
      </c>
      <c r="DZ8" s="6">
        <v>11</v>
      </c>
      <c r="EA8" s="32">
        <v>3</v>
      </c>
      <c r="EB8" s="6">
        <v>0</v>
      </c>
      <c r="EC8" s="6">
        <v>0</v>
      </c>
      <c r="ED8" s="6">
        <v>0</v>
      </c>
      <c r="EE8" s="6">
        <v>5</v>
      </c>
      <c r="EF8" s="6">
        <v>6</v>
      </c>
      <c r="EG8" s="32">
        <v>22</v>
      </c>
      <c r="EH8" s="6">
        <v>0</v>
      </c>
      <c r="EI8" s="6">
        <v>2</v>
      </c>
      <c r="EJ8" s="6">
        <v>0</v>
      </c>
      <c r="EK8" s="32">
        <v>0</v>
      </c>
      <c r="EL8" s="6">
        <v>0</v>
      </c>
      <c r="EM8" s="6">
        <v>0</v>
      </c>
      <c r="EN8" s="6">
        <v>0</v>
      </c>
      <c r="EO8" s="6">
        <v>0</v>
      </c>
      <c r="EP8" s="32">
        <v>9</v>
      </c>
      <c r="EQ8" s="6">
        <v>0</v>
      </c>
      <c r="ER8" s="6">
        <v>5</v>
      </c>
      <c r="ES8" s="6">
        <v>0</v>
      </c>
      <c r="ET8" s="6">
        <v>0</v>
      </c>
      <c r="EU8" s="32">
        <v>0</v>
      </c>
      <c r="EV8" s="6">
        <v>0</v>
      </c>
      <c r="EW8" s="6">
        <v>0</v>
      </c>
      <c r="EX8" s="6">
        <v>0</v>
      </c>
      <c r="EY8" s="6">
        <v>0</v>
      </c>
      <c r="EZ8" s="32">
        <v>0</v>
      </c>
      <c r="FA8" s="6">
        <v>0</v>
      </c>
      <c r="FB8" s="6">
        <v>0</v>
      </c>
      <c r="FC8" s="6">
        <v>0</v>
      </c>
      <c r="FD8" s="32">
        <v>0</v>
      </c>
      <c r="FE8" s="6">
        <v>0</v>
      </c>
      <c r="FF8" s="6">
        <v>0</v>
      </c>
      <c r="FG8" s="6">
        <v>0</v>
      </c>
      <c r="FH8" s="6">
        <v>0</v>
      </c>
      <c r="FI8" s="6">
        <v>0</v>
      </c>
      <c r="FJ8" s="6">
        <v>3</v>
      </c>
      <c r="FK8" s="6">
        <v>0</v>
      </c>
      <c r="FL8" s="6">
        <v>0</v>
      </c>
      <c r="FM8" s="6">
        <v>0</v>
      </c>
      <c r="FN8" s="6">
        <v>0</v>
      </c>
      <c r="FO8" s="6">
        <v>0</v>
      </c>
      <c r="FP8" s="6">
        <v>0</v>
      </c>
      <c r="FQ8" s="6">
        <v>0</v>
      </c>
      <c r="FR8" s="6">
        <v>0</v>
      </c>
      <c r="FS8" s="6">
        <v>0</v>
      </c>
      <c r="FT8" s="6">
        <v>0</v>
      </c>
      <c r="FU8" s="6">
        <v>0</v>
      </c>
      <c r="FV8" s="6">
        <v>0</v>
      </c>
      <c r="FW8" s="6">
        <v>0</v>
      </c>
      <c r="FX8" s="6">
        <v>0</v>
      </c>
      <c r="FY8" s="6">
        <v>0</v>
      </c>
      <c r="FZ8" s="6">
        <v>0</v>
      </c>
      <c r="GA8" s="6">
        <v>0</v>
      </c>
      <c r="GB8" s="6">
        <v>0</v>
      </c>
      <c r="GC8" s="6">
        <v>0</v>
      </c>
      <c r="GD8" s="6">
        <v>0</v>
      </c>
      <c r="GE8" s="6">
        <v>0</v>
      </c>
      <c r="GF8" s="6">
        <v>2</v>
      </c>
      <c r="GG8" s="6">
        <v>0</v>
      </c>
      <c r="GH8" s="6">
        <v>0</v>
      </c>
      <c r="GI8" s="6">
        <v>0</v>
      </c>
      <c r="GJ8" s="6">
        <v>0</v>
      </c>
      <c r="GK8" s="6">
        <v>0</v>
      </c>
      <c r="GL8" s="6">
        <v>0</v>
      </c>
      <c r="GM8" s="32">
        <v>0</v>
      </c>
      <c r="GN8" s="6">
        <v>0</v>
      </c>
      <c r="GO8" s="6">
        <v>0</v>
      </c>
      <c r="GP8" s="6">
        <v>0</v>
      </c>
      <c r="GQ8" s="6">
        <v>0</v>
      </c>
      <c r="GR8" s="6">
        <v>0</v>
      </c>
      <c r="GS8" s="6">
        <v>0</v>
      </c>
      <c r="GT8" s="6">
        <v>0</v>
      </c>
      <c r="GU8" s="6">
        <v>0</v>
      </c>
      <c r="GV8" s="32">
        <v>0</v>
      </c>
      <c r="GW8" s="6">
        <v>0</v>
      </c>
      <c r="GX8" s="6">
        <v>0</v>
      </c>
      <c r="GY8" s="6">
        <v>0</v>
      </c>
      <c r="GZ8" s="6">
        <v>0</v>
      </c>
      <c r="HA8" s="6">
        <v>0</v>
      </c>
      <c r="HB8" s="6">
        <v>0</v>
      </c>
      <c r="HC8" s="6">
        <v>0</v>
      </c>
      <c r="HD8" s="6" t="s">
        <v>287</v>
      </c>
      <c r="HE8" s="6" t="s">
        <v>288</v>
      </c>
      <c r="HF8" s="6">
        <v>4.2361111111111106E-2</v>
      </c>
      <c r="HG8" s="6" t="s">
        <v>289</v>
      </c>
      <c r="HH8" s="6" t="s">
        <v>193</v>
      </c>
      <c r="HI8" s="6" t="s">
        <v>175</v>
      </c>
      <c r="HJ8" s="6" t="s">
        <v>176</v>
      </c>
      <c r="HK8" s="6" t="s">
        <v>177</v>
      </c>
      <c r="HL8" s="6" t="s">
        <v>82</v>
      </c>
      <c r="HM8">
        <f t="shared" si="0"/>
        <v>371054</v>
      </c>
    </row>
    <row r="9" spans="1:221" s="6" customFormat="1" x14ac:dyDescent="0.2">
      <c r="A9" s="3"/>
      <c r="B9"/>
      <c r="C9" s="6" t="s">
        <v>516</v>
      </c>
      <c r="D9" s="14">
        <v>644</v>
      </c>
      <c r="E9" s="6">
        <v>3219</v>
      </c>
      <c r="F9" s="14">
        <v>13738</v>
      </c>
      <c r="G9" s="38">
        <v>14086</v>
      </c>
      <c r="H9" s="6">
        <v>16779</v>
      </c>
      <c r="I9" s="19">
        <v>8255</v>
      </c>
      <c r="J9" s="6">
        <v>985</v>
      </c>
      <c r="K9" s="6">
        <v>2529</v>
      </c>
      <c r="L9" s="6">
        <v>4772</v>
      </c>
      <c r="M9" s="6">
        <v>1140</v>
      </c>
      <c r="N9" s="6">
        <v>3531</v>
      </c>
      <c r="O9" s="6">
        <v>159</v>
      </c>
      <c r="P9" s="6">
        <v>2762</v>
      </c>
      <c r="Q9" s="6">
        <v>24281</v>
      </c>
      <c r="R9" s="6">
        <v>43</v>
      </c>
      <c r="S9" s="24">
        <v>2515</v>
      </c>
      <c r="T9" s="6">
        <v>2874</v>
      </c>
      <c r="U9" s="6">
        <v>1741</v>
      </c>
      <c r="V9" s="6">
        <v>836</v>
      </c>
      <c r="W9" s="6">
        <v>1908</v>
      </c>
      <c r="X9" s="6">
        <v>1970</v>
      </c>
      <c r="Y9" s="6">
        <v>2</v>
      </c>
      <c r="Z9" s="14">
        <v>2521</v>
      </c>
      <c r="AA9" s="6">
        <v>446</v>
      </c>
      <c r="AB9" s="6">
        <v>1512</v>
      </c>
      <c r="AC9" s="6">
        <v>6133</v>
      </c>
      <c r="AD9" s="6">
        <v>794</v>
      </c>
      <c r="AE9" s="6">
        <v>929</v>
      </c>
      <c r="AF9" s="6">
        <v>2264</v>
      </c>
      <c r="AG9" s="14">
        <v>840</v>
      </c>
      <c r="AH9" s="6">
        <v>181</v>
      </c>
      <c r="AI9" s="32">
        <v>712</v>
      </c>
      <c r="AJ9" s="6">
        <v>0</v>
      </c>
      <c r="AK9" s="6">
        <v>201</v>
      </c>
      <c r="AL9" s="32">
        <v>381</v>
      </c>
      <c r="AM9" s="6">
        <v>264</v>
      </c>
      <c r="AN9" s="6">
        <v>131</v>
      </c>
      <c r="AO9" s="6">
        <v>90</v>
      </c>
      <c r="AP9" s="6">
        <v>135</v>
      </c>
      <c r="AQ9" s="6">
        <v>94</v>
      </c>
      <c r="AR9" s="6">
        <v>68</v>
      </c>
      <c r="AS9" s="32">
        <v>72</v>
      </c>
      <c r="AT9" s="6">
        <v>142</v>
      </c>
      <c r="AU9" s="6">
        <v>94</v>
      </c>
      <c r="AV9" s="6">
        <v>0</v>
      </c>
      <c r="AW9" s="6">
        <v>60</v>
      </c>
      <c r="AX9" s="6">
        <v>580</v>
      </c>
      <c r="AY9" s="6">
        <v>171</v>
      </c>
      <c r="AZ9" s="6">
        <v>143</v>
      </c>
      <c r="BA9" s="6">
        <v>269</v>
      </c>
      <c r="BB9" s="6">
        <v>219</v>
      </c>
      <c r="BC9" s="6">
        <v>38</v>
      </c>
      <c r="BD9" s="6">
        <v>0</v>
      </c>
      <c r="BE9" s="6">
        <v>8</v>
      </c>
      <c r="BF9" s="6">
        <v>521</v>
      </c>
      <c r="BG9" s="6">
        <v>64</v>
      </c>
      <c r="BH9" s="6">
        <v>155</v>
      </c>
      <c r="BI9" s="6">
        <v>239</v>
      </c>
      <c r="BJ9" s="6">
        <v>332</v>
      </c>
      <c r="BK9" s="6">
        <v>100</v>
      </c>
      <c r="BL9" s="6">
        <v>84</v>
      </c>
      <c r="BM9" s="6">
        <v>144</v>
      </c>
      <c r="BN9" s="32">
        <v>43</v>
      </c>
      <c r="BO9" s="6">
        <v>125</v>
      </c>
      <c r="BP9" s="32">
        <v>8</v>
      </c>
      <c r="BQ9" s="6">
        <v>0</v>
      </c>
      <c r="BR9" s="6">
        <v>116</v>
      </c>
      <c r="BS9" s="6">
        <v>184</v>
      </c>
      <c r="BT9" s="32">
        <v>8</v>
      </c>
      <c r="BU9" s="6">
        <v>270</v>
      </c>
      <c r="BV9" s="6">
        <v>179</v>
      </c>
      <c r="BW9" s="6">
        <v>110</v>
      </c>
      <c r="BX9" s="6">
        <v>179</v>
      </c>
      <c r="BY9" s="32">
        <v>0</v>
      </c>
      <c r="BZ9" s="6">
        <v>0</v>
      </c>
      <c r="CA9" s="6">
        <v>48</v>
      </c>
      <c r="CB9" s="6">
        <v>35</v>
      </c>
      <c r="CC9" s="6">
        <v>20</v>
      </c>
      <c r="CD9" s="6">
        <v>20</v>
      </c>
      <c r="CE9" s="6">
        <v>0</v>
      </c>
      <c r="CF9" s="6">
        <v>40</v>
      </c>
      <c r="CG9" s="6">
        <v>37</v>
      </c>
      <c r="CH9" s="6">
        <v>0</v>
      </c>
      <c r="CI9" s="6">
        <v>47</v>
      </c>
      <c r="CJ9" s="6">
        <v>0</v>
      </c>
      <c r="CK9" s="6">
        <v>198</v>
      </c>
      <c r="CL9" s="32">
        <v>109</v>
      </c>
      <c r="CM9" s="32">
        <v>10</v>
      </c>
      <c r="CN9" s="6">
        <v>45</v>
      </c>
      <c r="CO9" s="6">
        <v>32</v>
      </c>
      <c r="CP9" s="6">
        <v>42</v>
      </c>
      <c r="CQ9" s="6">
        <v>69</v>
      </c>
      <c r="CR9" s="6">
        <v>0</v>
      </c>
      <c r="CS9" s="6">
        <v>35</v>
      </c>
      <c r="CT9" s="6">
        <v>245</v>
      </c>
      <c r="CU9" s="6">
        <v>68</v>
      </c>
      <c r="CV9" s="6">
        <v>53</v>
      </c>
      <c r="CW9" s="6">
        <v>0</v>
      </c>
      <c r="CX9" s="6">
        <v>25</v>
      </c>
      <c r="CY9" s="6">
        <v>0</v>
      </c>
      <c r="CZ9" s="6">
        <v>29</v>
      </c>
      <c r="DA9" s="6">
        <v>73</v>
      </c>
      <c r="DB9" s="6">
        <v>9</v>
      </c>
      <c r="DC9" s="6">
        <v>0</v>
      </c>
      <c r="DD9" s="6">
        <v>0</v>
      </c>
      <c r="DE9" s="6">
        <v>15</v>
      </c>
      <c r="DF9" s="32">
        <v>11</v>
      </c>
      <c r="DG9" s="6">
        <v>0</v>
      </c>
      <c r="DH9" s="6">
        <v>7</v>
      </c>
      <c r="DI9" s="32">
        <v>0</v>
      </c>
      <c r="DJ9" s="6">
        <v>65</v>
      </c>
      <c r="DK9" s="6">
        <v>0</v>
      </c>
      <c r="DL9" s="6">
        <v>15</v>
      </c>
      <c r="DM9" s="6">
        <v>16</v>
      </c>
      <c r="DN9" s="6">
        <v>4</v>
      </c>
      <c r="DO9" s="6">
        <v>0</v>
      </c>
      <c r="DP9" s="6">
        <v>0</v>
      </c>
      <c r="DQ9" s="6">
        <v>0</v>
      </c>
      <c r="DR9" s="6">
        <v>0</v>
      </c>
      <c r="DS9" s="6">
        <v>2</v>
      </c>
      <c r="DT9" s="6">
        <v>38</v>
      </c>
      <c r="DU9" s="32">
        <v>10</v>
      </c>
      <c r="DV9" s="6">
        <v>11</v>
      </c>
      <c r="DW9" s="6">
        <v>0</v>
      </c>
      <c r="DX9" s="6">
        <v>0</v>
      </c>
      <c r="DY9" s="6">
        <v>0</v>
      </c>
      <c r="DZ9" s="6">
        <v>6</v>
      </c>
      <c r="EA9" s="32">
        <v>0</v>
      </c>
      <c r="EB9" s="6">
        <v>0</v>
      </c>
      <c r="EC9" s="6">
        <v>9</v>
      </c>
      <c r="ED9" s="6">
        <v>0</v>
      </c>
      <c r="EE9" s="6">
        <v>6</v>
      </c>
      <c r="EF9" s="6">
        <v>0</v>
      </c>
      <c r="EG9" s="32">
        <v>0</v>
      </c>
      <c r="EH9" s="6">
        <v>0</v>
      </c>
      <c r="EI9" s="6">
        <v>0</v>
      </c>
      <c r="EJ9" s="6">
        <v>0</v>
      </c>
      <c r="EK9" s="32">
        <v>0</v>
      </c>
      <c r="EL9" s="6">
        <v>0</v>
      </c>
      <c r="EM9" s="6">
        <v>0</v>
      </c>
      <c r="EN9" s="6">
        <v>0</v>
      </c>
      <c r="EO9" s="6">
        <v>0</v>
      </c>
      <c r="EP9" s="32">
        <v>0</v>
      </c>
      <c r="EQ9" s="6">
        <v>0</v>
      </c>
      <c r="ER9" s="6">
        <v>0</v>
      </c>
      <c r="ES9" s="6">
        <v>0</v>
      </c>
      <c r="ET9" s="6">
        <v>0</v>
      </c>
      <c r="EU9" s="32">
        <v>0</v>
      </c>
      <c r="EV9" s="6">
        <v>0</v>
      </c>
      <c r="EW9" s="6">
        <v>0</v>
      </c>
      <c r="EX9" s="6">
        <v>0</v>
      </c>
      <c r="EY9" s="6">
        <v>0</v>
      </c>
      <c r="EZ9" s="32">
        <v>0</v>
      </c>
      <c r="FA9" s="6">
        <v>0</v>
      </c>
      <c r="FB9" s="6">
        <v>0</v>
      </c>
      <c r="FC9" s="6">
        <v>0</v>
      </c>
      <c r="FD9" s="32">
        <v>0</v>
      </c>
      <c r="FE9" s="6">
        <v>0</v>
      </c>
      <c r="FF9" s="6">
        <v>0</v>
      </c>
      <c r="FG9" s="6">
        <v>0</v>
      </c>
      <c r="FH9" s="6">
        <v>0</v>
      </c>
      <c r="FI9" s="6">
        <v>0</v>
      </c>
      <c r="FJ9" s="6">
        <v>0</v>
      </c>
      <c r="FK9" s="6">
        <v>0</v>
      </c>
      <c r="FL9" s="6">
        <v>0</v>
      </c>
      <c r="FM9" s="6">
        <v>0</v>
      </c>
      <c r="FN9" s="6">
        <v>0</v>
      </c>
      <c r="FO9" s="6">
        <v>0</v>
      </c>
      <c r="FP9" s="6">
        <v>0</v>
      </c>
      <c r="FQ9" s="6">
        <v>0</v>
      </c>
      <c r="FR9" s="6">
        <v>0</v>
      </c>
      <c r="FS9" s="6">
        <v>0</v>
      </c>
      <c r="FT9" s="6">
        <v>0</v>
      </c>
      <c r="FU9" s="6">
        <v>0</v>
      </c>
      <c r="FV9" s="6">
        <v>0</v>
      </c>
      <c r="FW9" s="6">
        <v>0</v>
      </c>
      <c r="FX9" s="6">
        <v>0</v>
      </c>
      <c r="FY9" s="6">
        <v>0</v>
      </c>
      <c r="FZ9" s="6">
        <v>0</v>
      </c>
      <c r="GA9" s="6">
        <v>0</v>
      </c>
      <c r="GB9" s="6">
        <v>0</v>
      </c>
      <c r="GC9" s="6">
        <v>0</v>
      </c>
      <c r="GD9" s="6">
        <v>0</v>
      </c>
      <c r="GE9" s="6">
        <v>0</v>
      </c>
      <c r="GF9" s="6">
        <v>0</v>
      </c>
      <c r="GG9" s="6">
        <v>0</v>
      </c>
      <c r="GH9" s="6">
        <v>0</v>
      </c>
      <c r="GI9" s="6">
        <v>0</v>
      </c>
      <c r="GJ9" s="6">
        <v>0</v>
      </c>
      <c r="GK9" s="6">
        <v>0</v>
      </c>
      <c r="GL9" s="6">
        <v>0</v>
      </c>
      <c r="GM9" s="32">
        <v>0</v>
      </c>
      <c r="GN9" s="6">
        <v>0</v>
      </c>
      <c r="GO9" s="6">
        <v>0</v>
      </c>
      <c r="GP9" s="6">
        <v>0</v>
      </c>
      <c r="GQ9" s="6">
        <v>0</v>
      </c>
      <c r="GR9" s="6">
        <v>0</v>
      </c>
      <c r="GS9" s="6">
        <v>0</v>
      </c>
      <c r="GT9" s="6">
        <v>0</v>
      </c>
      <c r="GU9" s="6">
        <v>0</v>
      </c>
      <c r="GV9" s="32">
        <v>0</v>
      </c>
      <c r="GW9" s="6">
        <v>0</v>
      </c>
      <c r="GX9" s="6">
        <v>0</v>
      </c>
      <c r="GY9" s="6">
        <v>0</v>
      </c>
      <c r="GZ9" s="6">
        <v>0</v>
      </c>
      <c r="HA9" s="6">
        <v>0</v>
      </c>
      <c r="HB9" s="6">
        <v>0</v>
      </c>
      <c r="HC9" s="6">
        <v>0</v>
      </c>
      <c r="HD9" s="6" t="s">
        <v>290</v>
      </c>
      <c r="HE9" s="6" t="s">
        <v>291</v>
      </c>
      <c r="HF9" s="6">
        <v>4.2361111111111106E-2</v>
      </c>
      <c r="HG9" s="6" t="s">
        <v>292</v>
      </c>
      <c r="HH9" s="6" t="s">
        <v>201</v>
      </c>
      <c r="HI9" s="6" t="s">
        <v>179</v>
      </c>
      <c r="HJ9" s="6" t="s">
        <v>180</v>
      </c>
      <c r="HK9" s="6" t="s">
        <v>177</v>
      </c>
      <c r="HL9" s="6" t="s">
        <v>82</v>
      </c>
      <c r="HM9">
        <f t="shared" si="0"/>
        <v>132626</v>
      </c>
    </row>
    <row r="10" spans="1:221" s="6" customFormat="1" x14ac:dyDescent="0.2">
      <c r="A10" s="3"/>
      <c r="B10"/>
      <c r="C10" s="6" t="s">
        <v>516</v>
      </c>
      <c r="D10" s="14">
        <v>1347</v>
      </c>
      <c r="E10" s="6">
        <v>1760</v>
      </c>
      <c r="F10" s="14">
        <v>11357</v>
      </c>
      <c r="G10" s="38">
        <v>16516</v>
      </c>
      <c r="H10" s="6">
        <v>17735</v>
      </c>
      <c r="I10" s="19">
        <v>10483</v>
      </c>
      <c r="J10" s="6">
        <v>670</v>
      </c>
      <c r="K10" s="6">
        <v>1198</v>
      </c>
      <c r="L10" s="6">
        <v>12101</v>
      </c>
      <c r="M10" s="6">
        <v>2112</v>
      </c>
      <c r="N10" s="6">
        <v>4854</v>
      </c>
      <c r="O10" s="6">
        <v>6</v>
      </c>
      <c r="P10" s="6">
        <v>3325</v>
      </c>
      <c r="Q10" s="6">
        <v>45879</v>
      </c>
      <c r="R10" s="6">
        <v>205</v>
      </c>
      <c r="S10" s="24">
        <v>5711</v>
      </c>
      <c r="T10" s="6">
        <v>6634</v>
      </c>
      <c r="U10" s="6">
        <v>359</v>
      </c>
      <c r="V10" s="6">
        <v>652</v>
      </c>
      <c r="W10" s="6">
        <v>1745</v>
      </c>
      <c r="X10" s="6">
        <v>6883</v>
      </c>
      <c r="Y10" s="6">
        <v>3575</v>
      </c>
      <c r="Z10" s="14">
        <v>3581</v>
      </c>
      <c r="AA10" s="6">
        <v>132</v>
      </c>
      <c r="AB10" s="6">
        <v>2196</v>
      </c>
      <c r="AC10" s="6">
        <v>10883</v>
      </c>
      <c r="AD10" s="6">
        <v>1925</v>
      </c>
      <c r="AE10" s="6">
        <v>1588</v>
      </c>
      <c r="AF10" s="6">
        <v>2841</v>
      </c>
      <c r="AG10" s="14">
        <v>636</v>
      </c>
      <c r="AH10" s="6">
        <v>426</v>
      </c>
      <c r="AI10" s="32">
        <v>403</v>
      </c>
      <c r="AJ10" s="6">
        <v>1685</v>
      </c>
      <c r="AK10" s="6">
        <v>247</v>
      </c>
      <c r="AL10" s="32">
        <v>851</v>
      </c>
      <c r="AM10" s="6">
        <v>283</v>
      </c>
      <c r="AN10" s="6">
        <v>71</v>
      </c>
      <c r="AO10" s="6">
        <v>1120</v>
      </c>
      <c r="AP10" s="6">
        <v>379</v>
      </c>
      <c r="AQ10" s="6">
        <v>651</v>
      </c>
      <c r="AR10" s="6">
        <v>1008</v>
      </c>
      <c r="AS10" s="32">
        <v>128</v>
      </c>
      <c r="AT10" s="6">
        <v>155</v>
      </c>
      <c r="AU10" s="6">
        <v>48</v>
      </c>
      <c r="AV10" s="6">
        <v>0</v>
      </c>
      <c r="AW10" s="6">
        <v>84</v>
      </c>
      <c r="AX10" s="6">
        <v>159</v>
      </c>
      <c r="AY10" s="6">
        <v>572</v>
      </c>
      <c r="AZ10" s="6">
        <v>64</v>
      </c>
      <c r="BA10" s="6">
        <v>313</v>
      </c>
      <c r="BB10" s="6">
        <v>366</v>
      </c>
      <c r="BC10" s="6">
        <v>184</v>
      </c>
      <c r="BD10" s="6">
        <v>157</v>
      </c>
      <c r="BE10" s="6">
        <v>38</v>
      </c>
      <c r="BF10" s="6">
        <v>120</v>
      </c>
      <c r="BG10" s="6">
        <v>49</v>
      </c>
      <c r="BH10" s="6">
        <v>61</v>
      </c>
      <c r="BI10" s="6">
        <v>118</v>
      </c>
      <c r="BJ10" s="6">
        <v>411</v>
      </c>
      <c r="BK10" s="6">
        <v>537</v>
      </c>
      <c r="BL10" s="6">
        <v>170</v>
      </c>
      <c r="BM10" s="6">
        <v>213</v>
      </c>
      <c r="BN10" s="32">
        <v>427</v>
      </c>
      <c r="BO10" s="6">
        <v>281</v>
      </c>
      <c r="BP10" s="32">
        <v>36</v>
      </c>
      <c r="BQ10" s="6">
        <v>6</v>
      </c>
      <c r="BR10" s="6">
        <v>519</v>
      </c>
      <c r="BS10" s="6">
        <v>651</v>
      </c>
      <c r="BT10" s="32">
        <v>5</v>
      </c>
      <c r="BU10" s="6">
        <v>64</v>
      </c>
      <c r="BV10" s="6">
        <v>224</v>
      </c>
      <c r="BW10" s="6">
        <v>36</v>
      </c>
      <c r="BX10" s="6">
        <v>104</v>
      </c>
      <c r="BY10" s="32">
        <v>11</v>
      </c>
      <c r="BZ10" s="6">
        <v>7</v>
      </c>
      <c r="CA10" s="6">
        <v>105</v>
      </c>
      <c r="CB10" s="6">
        <v>71</v>
      </c>
      <c r="CC10" s="6">
        <v>14</v>
      </c>
      <c r="CD10" s="6">
        <v>50</v>
      </c>
      <c r="CE10" s="6">
        <v>0</v>
      </c>
      <c r="CF10" s="6">
        <v>114</v>
      </c>
      <c r="CG10" s="6">
        <v>85</v>
      </c>
      <c r="CH10" s="6">
        <v>174</v>
      </c>
      <c r="CI10" s="6">
        <v>72</v>
      </c>
      <c r="CJ10" s="6">
        <v>0</v>
      </c>
      <c r="CK10" s="6">
        <v>78</v>
      </c>
      <c r="CL10" s="32">
        <v>522</v>
      </c>
      <c r="CM10" s="32">
        <v>156</v>
      </c>
      <c r="CN10" s="6">
        <v>61</v>
      </c>
      <c r="CO10" s="6">
        <v>109</v>
      </c>
      <c r="CP10" s="6">
        <v>12</v>
      </c>
      <c r="CQ10" s="6">
        <v>51</v>
      </c>
      <c r="CR10" s="6">
        <v>29</v>
      </c>
      <c r="CS10" s="6">
        <v>26</v>
      </c>
      <c r="CT10" s="6">
        <v>154</v>
      </c>
      <c r="CU10" s="6">
        <v>27</v>
      </c>
      <c r="CV10" s="6">
        <v>93</v>
      </c>
      <c r="CW10" s="6">
        <v>0</v>
      </c>
      <c r="CX10" s="6">
        <v>53</v>
      </c>
      <c r="CY10" s="6">
        <v>36</v>
      </c>
      <c r="CZ10" s="6">
        <v>155</v>
      </c>
      <c r="DA10" s="6">
        <v>47</v>
      </c>
      <c r="DB10" s="6">
        <v>62</v>
      </c>
      <c r="DC10" s="6">
        <v>34</v>
      </c>
      <c r="DD10" s="6">
        <v>0</v>
      </c>
      <c r="DE10" s="6">
        <v>0</v>
      </c>
      <c r="DF10" s="32">
        <v>5</v>
      </c>
      <c r="DG10" s="6">
        <v>49</v>
      </c>
      <c r="DH10" s="6">
        <v>42</v>
      </c>
      <c r="DI10" s="32">
        <v>0</v>
      </c>
      <c r="DJ10" s="6">
        <v>54</v>
      </c>
      <c r="DK10" s="6">
        <v>21</v>
      </c>
      <c r="DL10" s="6">
        <v>11</v>
      </c>
      <c r="DM10" s="6">
        <v>24</v>
      </c>
      <c r="DN10" s="6">
        <v>9</v>
      </c>
      <c r="DO10" s="6">
        <v>65</v>
      </c>
      <c r="DP10" s="6">
        <v>61</v>
      </c>
      <c r="DQ10" s="6">
        <v>52</v>
      </c>
      <c r="DR10" s="6">
        <v>11</v>
      </c>
      <c r="DS10" s="6">
        <v>0</v>
      </c>
      <c r="DT10" s="6">
        <v>48</v>
      </c>
      <c r="DU10" s="32">
        <v>18</v>
      </c>
      <c r="DV10" s="6">
        <v>0</v>
      </c>
      <c r="DW10" s="6">
        <v>22</v>
      </c>
      <c r="DX10" s="6">
        <v>0</v>
      </c>
      <c r="DY10" s="6">
        <v>9</v>
      </c>
      <c r="DZ10" s="6">
        <v>21</v>
      </c>
      <c r="EA10" s="32">
        <v>17</v>
      </c>
      <c r="EB10" s="6">
        <v>0</v>
      </c>
      <c r="EC10" s="6">
        <v>0</v>
      </c>
      <c r="ED10" s="6">
        <v>0</v>
      </c>
      <c r="EE10" s="6">
        <v>3</v>
      </c>
      <c r="EF10" s="6">
        <v>3</v>
      </c>
      <c r="EG10" s="32">
        <v>0</v>
      </c>
      <c r="EH10" s="6">
        <v>0</v>
      </c>
      <c r="EI10" s="6">
        <v>0</v>
      </c>
      <c r="EJ10" s="6">
        <v>0</v>
      </c>
      <c r="EK10" s="32">
        <v>25</v>
      </c>
      <c r="EL10" s="6">
        <v>0</v>
      </c>
      <c r="EM10" s="6">
        <v>0</v>
      </c>
      <c r="EN10" s="6">
        <v>0</v>
      </c>
      <c r="EO10" s="6">
        <v>0</v>
      </c>
      <c r="EP10" s="32">
        <v>0</v>
      </c>
      <c r="EQ10" s="6">
        <v>0</v>
      </c>
      <c r="ER10" s="6">
        <v>0</v>
      </c>
      <c r="ES10" s="6">
        <v>7</v>
      </c>
      <c r="ET10" s="6">
        <v>0</v>
      </c>
      <c r="EU10" s="32">
        <v>6</v>
      </c>
      <c r="EV10" s="6">
        <v>0</v>
      </c>
      <c r="EW10" s="6">
        <v>0</v>
      </c>
      <c r="EX10" s="6">
        <v>2</v>
      </c>
      <c r="EY10" s="6">
        <v>0</v>
      </c>
      <c r="EZ10" s="32">
        <v>0</v>
      </c>
      <c r="FA10" s="6">
        <v>0</v>
      </c>
      <c r="FB10" s="6">
        <v>0</v>
      </c>
      <c r="FC10" s="6">
        <v>0</v>
      </c>
      <c r="FD10" s="32">
        <v>0</v>
      </c>
      <c r="FE10" s="6">
        <v>0</v>
      </c>
      <c r="FF10" s="6">
        <v>0</v>
      </c>
      <c r="FG10" s="6">
        <v>0</v>
      </c>
      <c r="FH10" s="6">
        <v>0</v>
      </c>
      <c r="FI10" s="6">
        <v>0</v>
      </c>
      <c r="FJ10" s="6">
        <v>0</v>
      </c>
      <c r="FK10" s="6">
        <v>0</v>
      </c>
      <c r="FL10" s="6">
        <v>0</v>
      </c>
      <c r="FM10" s="6">
        <v>0</v>
      </c>
      <c r="FN10" s="6">
        <v>0</v>
      </c>
      <c r="FO10" s="6">
        <v>0</v>
      </c>
      <c r="FP10" s="6">
        <v>0</v>
      </c>
      <c r="FQ10" s="6">
        <v>0</v>
      </c>
      <c r="FR10" s="6">
        <v>0</v>
      </c>
      <c r="FS10" s="6">
        <v>0</v>
      </c>
      <c r="FT10" s="6">
        <v>0</v>
      </c>
      <c r="FU10" s="6">
        <v>0</v>
      </c>
      <c r="FV10" s="6">
        <v>0</v>
      </c>
      <c r="FW10" s="6">
        <v>0</v>
      </c>
      <c r="FX10" s="6">
        <v>0</v>
      </c>
      <c r="FY10" s="6">
        <v>0</v>
      </c>
      <c r="FZ10" s="6">
        <v>0</v>
      </c>
      <c r="GA10" s="6">
        <v>0</v>
      </c>
      <c r="GB10" s="6">
        <v>0</v>
      </c>
      <c r="GC10" s="6">
        <v>0</v>
      </c>
      <c r="GD10" s="6">
        <v>0</v>
      </c>
      <c r="GE10" s="6">
        <v>0</v>
      </c>
      <c r="GF10" s="6">
        <v>0</v>
      </c>
      <c r="GG10" s="6">
        <v>0</v>
      </c>
      <c r="GH10" s="6">
        <v>0</v>
      </c>
      <c r="GI10" s="6">
        <v>0</v>
      </c>
      <c r="GJ10" s="6">
        <v>0</v>
      </c>
      <c r="GK10" s="6">
        <v>0</v>
      </c>
      <c r="GL10" s="6">
        <v>0</v>
      </c>
      <c r="GM10" s="32">
        <v>0</v>
      </c>
      <c r="GN10" s="6">
        <v>0</v>
      </c>
      <c r="GO10" s="6">
        <v>0</v>
      </c>
      <c r="GP10" s="6">
        <v>0</v>
      </c>
      <c r="GQ10" s="6">
        <v>0</v>
      </c>
      <c r="GR10" s="6">
        <v>0</v>
      </c>
      <c r="GS10" s="6">
        <v>0</v>
      </c>
      <c r="GT10" s="6">
        <v>0</v>
      </c>
      <c r="GU10" s="6">
        <v>0</v>
      </c>
      <c r="GV10" s="32">
        <v>0</v>
      </c>
      <c r="GW10" s="6">
        <v>0</v>
      </c>
      <c r="GX10" s="6">
        <v>0</v>
      </c>
      <c r="GY10" s="6">
        <v>0</v>
      </c>
      <c r="GZ10" s="6">
        <v>0</v>
      </c>
      <c r="HA10" s="6">
        <v>0</v>
      </c>
      <c r="HB10" s="6">
        <v>0</v>
      </c>
      <c r="HC10" s="6">
        <v>0</v>
      </c>
      <c r="HD10" s="6" t="s">
        <v>293</v>
      </c>
      <c r="HE10" s="6" t="s">
        <v>294</v>
      </c>
      <c r="HF10" s="6">
        <v>4.2361111111111106E-2</v>
      </c>
      <c r="HG10" s="6" t="s">
        <v>295</v>
      </c>
      <c r="HH10" s="6" t="s">
        <v>202</v>
      </c>
      <c r="HI10" s="6" t="s">
        <v>185</v>
      </c>
      <c r="HJ10" s="6" t="s">
        <v>186</v>
      </c>
      <c r="HK10" s="6" t="s">
        <v>177</v>
      </c>
      <c r="HL10" s="6" t="s">
        <v>82</v>
      </c>
      <c r="HM10">
        <f t="shared" si="0"/>
        <v>195306</v>
      </c>
    </row>
    <row r="11" spans="1:221" s="6" customFormat="1" x14ac:dyDescent="0.2">
      <c r="A11" s="3"/>
      <c r="B11"/>
      <c r="C11" s="6" t="s">
        <v>516</v>
      </c>
      <c r="D11" s="14">
        <v>876</v>
      </c>
      <c r="E11" s="6">
        <v>2352</v>
      </c>
      <c r="F11" s="14">
        <v>20049</v>
      </c>
      <c r="G11" s="38">
        <v>8117</v>
      </c>
      <c r="H11" s="6">
        <v>9839</v>
      </c>
      <c r="I11" s="19">
        <v>11909</v>
      </c>
      <c r="J11" s="6">
        <v>1006</v>
      </c>
      <c r="K11" s="6">
        <v>2552</v>
      </c>
      <c r="L11" s="6">
        <v>3782</v>
      </c>
      <c r="M11" s="6">
        <v>1854</v>
      </c>
      <c r="N11" s="6">
        <v>2414</v>
      </c>
      <c r="O11" s="6">
        <v>19</v>
      </c>
      <c r="P11" s="6">
        <v>247</v>
      </c>
      <c r="Q11" s="6">
        <v>27925</v>
      </c>
      <c r="R11" s="6">
        <v>228</v>
      </c>
      <c r="S11" s="24">
        <v>1769</v>
      </c>
      <c r="T11" s="6">
        <v>3996</v>
      </c>
      <c r="U11" s="6">
        <v>437</v>
      </c>
      <c r="V11" s="6">
        <v>225</v>
      </c>
      <c r="W11" s="6">
        <v>1214</v>
      </c>
      <c r="X11" s="6">
        <v>2288</v>
      </c>
      <c r="Y11" s="6">
        <v>573</v>
      </c>
      <c r="Z11" s="14">
        <v>1926</v>
      </c>
      <c r="AA11" s="6">
        <v>165</v>
      </c>
      <c r="AB11" s="6">
        <v>1454</v>
      </c>
      <c r="AC11" s="6">
        <v>4237</v>
      </c>
      <c r="AD11" s="6">
        <v>332</v>
      </c>
      <c r="AE11" s="6">
        <v>1150</v>
      </c>
      <c r="AF11" s="6">
        <v>2474</v>
      </c>
      <c r="AG11" s="14">
        <v>930</v>
      </c>
      <c r="AH11" s="6">
        <v>249</v>
      </c>
      <c r="AI11" s="32">
        <v>1498</v>
      </c>
      <c r="AJ11" s="6">
        <v>1878</v>
      </c>
      <c r="AK11" s="6">
        <v>187</v>
      </c>
      <c r="AL11" s="32">
        <v>465</v>
      </c>
      <c r="AM11" s="6">
        <v>192</v>
      </c>
      <c r="AN11" s="6">
        <v>98</v>
      </c>
      <c r="AO11" s="6">
        <v>627</v>
      </c>
      <c r="AP11" s="6">
        <v>201</v>
      </c>
      <c r="AQ11" s="6">
        <v>1091</v>
      </c>
      <c r="AR11" s="6">
        <v>517</v>
      </c>
      <c r="AS11" s="32">
        <v>62</v>
      </c>
      <c r="AT11" s="6">
        <v>144</v>
      </c>
      <c r="AU11" s="6">
        <v>0</v>
      </c>
      <c r="AV11" s="6">
        <v>0</v>
      </c>
      <c r="AW11" s="6">
        <v>97</v>
      </c>
      <c r="AX11" s="6">
        <v>57</v>
      </c>
      <c r="AY11" s="6">
        <v>490</v>
      </c>
      <c r="AZ11" s="6">
        <v>6</v>
      </c>
      <c r="BA11" s="6">
        <v>389</v>
      </c>
      <c r="BB11" s="6">
        <v>148</v>
      </c>
      <c r="BC11" s="6">
        <v>12</v>
      </c>
      <c r="BD11" s="6">
        <v>52</v>
      </c>
      <c r="BE11" s="6">
        <v>35</v>
      </c>
      <c r="BF11" s="6">
        <v>54</v>
      </c>
      <c r="BG11" s="6">
        <v>18</v>
      </c>
      <c r="BH11" s="6">
        <v>0</v>
      </c>
      <c r="BI11" s="6">
        <v>165</v>
      </c>
      <c r="BJ11" s="6">
        <v>172</v>
      </c>
      <c r="BK11" s="6">
        <v>58</v>
      </c>
      <c r="BL11" s="6">
        <v>59</v>
      </c>
      <c r="BM11" s="6">
        <v>115</v>
      </c>
      <c r="BN11" s="32">
        <v>373</v>
      </c>
      <c r="BO11" s="6">
        <v>180</v>
      </c>
      <c r="BP11" s="32">
        <v>21</v>
      </c>
      <c r="BQ11" s="6">
        <v>5</v>
      </c>
      <c r="BR11" s="6">
        <v>242</v>
      </c>
      <c r="BS11" s="6">
        <v>267</v>
      </c>
      <c r="BT11" s="32">
        <v>71</v>
      </c>
      <c r="BU11" s="6">
        <v>26</v>
      </c>
      <c r="BV11" s="6">
        <v>293</v>
      </c>
      <c r="BW11" s="6">
        <v>15</v>
      </c>
      <c r="BX11" s="6">
        <v>64</v>
      </c>
      <c r="BY11" s="32">
        <v>0</v>
      </c>
      <c r="BZ11" s="6">
        <v>274</v>
      </c>
      <c r="CA11" s="6">
        <v>81</v>
      </c>
      <c r="CB11" s="6">
        <v>41</v>
      </c>
      <c r="CC11" s="6">
        <v>0</v>
      </c>
      <c r="CD11" s="6">
        <v>0</v>
      </c>
      <c r="CE11" s="6">
        <v>0</v>
      </c>
      <c r="CF11" s="6">
        <v>73</v>
      </c>
      <c r="CG11" s="6">
        <v>93</v>
      </c>
      <c r="CH11" s="6">
        <v>61</v>
      </c>
      <c r="CI11" s="6">
        <v>41</v>
      </c>
      <c r="CJ11" s="6">
        <v>45</v>
      </c>
      <c r="CK11" s="6">
        <v>60</v>
      </c>
      <c r="CL11" s="32">
        <v>46</v>
      </c>
      <c r="CM11" s="32">
        <v>29</v>
      </c>
      <c r="CN11" s="6">
        <v>47</v>
      </c>
      <c r="CO11" s="6">
        <v>9</v>
      </c>
      <c r="CP11" s="6">
        <v>38</v>
      </c>
      <c r="CQ11" s="6">
        <v>25</v>
      </c>
      <c r="CR11" s="6">
        <v>34</v>
      </c>
      <c r="CS11" s="6">
        <v>16</v>
      </c>
      <c r="CT11" s="6">
        <v>202</v>
      </c>
      <c r="CU11" s="6">
        <v>15</v>
      </c>
      <c r="CV11" s="6">
        <v>86</v>
      </c>
      <c r="CW11" s="6">
        <v>12</v>
      </c>
      <c r="CX11" s="6">
        <v>40</v>
      </c>
      <c r="CY11" s="6">
        <v>15</v>
      </c>
      <c r="CZ11" s="6">
        <v>11</v>
      </c>
      <c r="DA11" s="6">
        <v>5</v>
      </c>
      <c r="DB11" s="6">
        <v>25</v>
      </c>
      <c r="DC11" s="6">
        <v>0</v>
      </c>
      <c r="DD11" s="6">
        <v>0</v>
      </c>
      <c r="DE11" s="6">
        <v>12</v>
      </c>
      <c r="DF11" s="32">
        <v>17</v>
      </c>
      <c r="DG11" s="6">
        <v>0</v>
      </c>
      <c r="DH11" s="6">
        <v>5</v>
      </c>
      <c r="DI11" s="32">
        <v>0</v>
      </c>
      <c r="DJ11" s="6">
        <v>39</v>
      </c>
      <c r="DK11" s="6">
        <v>5</v>
      </c>
      <c r="DL11" s="6">
        <v>27</v>
      </c>
      <c r="DM11" s="6">
        <v>6</v>
      </c>
      <c r="DN11" s="6">
        <v>8</v>
      </c>
      <c r="DO11" s="6">
        <v>0</v>
      </c>
      <c r="DP11" s="6">
        <v>0</v>
      </c>
      <c r="DQ11" s="6">
        <v>43</v>
      </c>
      <c r="DR11" s="6">
        <v>14</v>
      </c>
      <c r="DS11" s="6">
        <v>0</v>
      </c>
      <c r="DT11" s="6">
        <v>6</v>
      </c>
      <c r="DU11" s="32">
        <v>0</v>
      </c>
      <c r="DV11" s="6">
        <v>0</v>
      </c>
      <c r="DW11" s="6">
        <v>9</v>
      </c>
      <c r="DX11" s="6">
        <v>0</v>
      </c>
      <c r="DY11" s="6">
        <v>4</v>
      </c>
      <c r="DZ11" s="6">
        <v>0</v>
      </c>
      <c r="EA11" s="32">
        <v>0</v>
      </c>
      <c r="EB11" s="6">
        <v>0</v>
      </c>
      <c r="EC11" s="6">
        <v>0</v>
      </c>
      <c r="ED11" s="6">
        <v>0</v>
      </c>
      <c r="EE11" s="6">
        <v>0</v>
      </c>
      <c r="EF11" s="6">
        <v>0</v>
      </c>
      <c r="EG11" s="32">
        <v>0</v>
      </c>
      <c r="EH11" s="6">
        <v>0</v>
      </c>
      <c r="EI11" s="6">
        <v>0</v>
      </c>
      <c r="EJ11" s="6">
        <v>0</v>
      </c>
      <c r="EK11" s="32">
        <v>6</v>
      </c>
      <c r="EL11" s="6">
        <v>0</v>
      </c>
      <c r="EM11" s="6">
        <v>0</v>
      </c>
      <c r="EN11" s="6">
        <v>0</v>
      </c>
      <c r="EO11" s="6">
        <v>0</v>
      </c>
      <c r="EP11" s="32">
        <v>0</v>
      </c>
      <c r="EQ11" s="6">
        <v>0</v>
      </c>
      <c r="ER11" s="6">
        <v>0</v>
      </c>
      <c r="ES11" s="6">
        <v>0</v>
      </c>
      <c r="ET11" s="6">
        <v>0</v>
      </c>
      <c r="EU11" s="32">
        <v>0</v>
      </c>
      <c r="EV11" s="6">
        <v>5</v>
      </c>
      <c r="EW11" s="6">
        <v>0</v>
      </c>
      <c r="EX11" s="6">
        <v>0</v>
      </c>
      <c r="EY11" s="6">
        <v>0</v>
      </c>
      <c r="EZ11" s="32">
        <v>0</v>
      </c>
      <c r="FA11" s="6">
        <v>0</v>
      </c>
      <c r="FB11" s="6">
        <v>0</v>
      </c>
      <c r="FC11" s="6">
        <v>0</v>
      </c>
      <c r="FD11" s="32">
        <v>0</v>
      </c>
      <c r="FE11" s="6">
        <v>0</v>
      </c>
      <c r="FF11" s="6">
        <v>0</v>
      </c>
      <c r="FG11" s="6">
        <v>0</v>
      </c>
      <c r="FH11" s="6">
        <v>0</v>
      </c>
      <c r="FI11" s="6">
        <v>0</v>
      </c>
      <c r="FJ11" s="6">
        <v>0</v>
      </c>
      <c r="FK11" s="6">
        <v>0</v>
      </c>
      <c r="FL11" s="6">
        <v>0</v>
      </c>
      <c r="FM11" s="6">
        <v>0</v>
      </c>
      <c r="FN11" s="6">
        <v>0</v>
      </c>
      <c r="FO11" s="6">
        <v>0</v>
      </c>
      <c r="FP11" s="6">
        <v>0</v>
      </c>
      <c r="FQ11" s="6">
        <v>0</v>
      </c>
      <c r="FR11" s="6">
        <v>0</v>
      </c>
      <c r="FS11" s="6">
        <v>0</v>
      </c>
      <c r="FT11" s="6">
        <v>0</v>
      </c>
      <c r="FU11" s="6">
        <v>0</v>
      </c>
      <c r="FV11" s="6">
        <v>0</v>
      </c>
      <c r="FW11" s="6">
        <v>0</v>
      </c>
      <c r="FX11" s="6">
        <v>0</v>
      </c>
      <c r="FY11" s="6">
        <v>0</v>
      </c>
      <c r="FZ11" s="6">
        <v>0</v>
      </c>
      <c r="GA11" s="6">
        <v>0</v>
      </c>
      <c r="GB11" s="6">
        <v>0</v>
      </c>
      <c r="GC11" s="6">
        <v>0</v>
      </c>
      <c r="GD11" s="6">
        <v>0</v>
      </c>
      <c r="GE11" s="6">
        <v>0</v>
      </c>
      <c r="GF11" s="6">
        <v>0</v>
      </c>
      <c r="GG11" s="6">
        <v>0</v>
      </c>
      <c r="GH11" s="6">
        <v>0</v>
      </c>
      <c r="GI11" s="6">
        <v>0</v>
      </c>
      <c r="GJ11" s="6">
        <v>0</v>
      </c>
      <c r="GK11" s="6">
        <v>0</v>
      </c>
      <c r="GL11" s="6">
        <v>0</v>
      </c>
      <c r="GM11" s="32">
        <v>0</v>
      </c>
      <c r="GN11" s="6">
        <v>0</v>
      </c>
      <c r="GO11" s="6">
        <v>0</v>
      </c>
      <c r="GP11" s="6">
        <v>0</v>
      </c>
      <c r="GQ11" s="6">
        <v>0</v>
      </c>
      <c r="GR11" s="6">
        <v>0</v>
      </c>
      <c r="GS11" s="6">
        <v>0</v>
      </c>
      <c r="GT11" s="6">
        <v>0</v>
      </c>
      <c r="GU11" s="6">
        <v>0</v>
      </c>
      <c r="GV11" s="32">
        <v>0</v>
      </c>
      <c r="GW11" s="6">
        <v>0</v>
      </c>
      <c r="GX11" s="6">
        <v>0</v>
      </c>
      <c r="GY11" s="6">
        <v>0</v>
      </c>
      <c r="GZ11" s="6">
        <v>0</v>
      </c>
      <c r="HA11" s="6">
        <v>0</v>
      </c>
      <c r="HB11" s="6">
        <v>0</v>
      </c>
      <c r="HC11" s="6">
        <v>0</v>
      </c>
      <c r="HD11" s="6" t="s">
        <v>296</v>
      </c>
      <c r="HE11" s="6" t="s">
        <v>297</v>
      </c>
      <c r="HF11" s="6">
        <v>4.2361111111111106E-2</v>
      </c>
      <c r="HG11" s="6" t="s">
        <v>298</v>
      </c>
      <c r="HH11" s="6" t="s">
        <v>178</v>
      </c>
      <c r="HI11" s="6" t="s">
        <v>188</v>
      </c>
      <c r="HJ11" s="6" t="s">
        <v>189</v>
      </c>
      <c r="HK11" s="6" t="s">
        <v>177</v>
      </c>
      <c r="HL11" s="6" t="s">
        <v>82</v>
      </c>
      <c r="HM11">
        <f t="shared" si="0"/>
        <v>128662</v>
      </c>
    </row>
    <row r="12" spans="1:221" s="6" customFormat="1" x14ac:dyDescent="0.2">
      <c r="A12" s="3"/>
      <c r="B12"/>
      <c r="C12" s="6" t="s">
        <v>516</v>
      </c>
      <c r="D12" s="14">
        <v>3825</v>
      </c>
      <c r="E12" s="6">
        <v>5456</v>
      </c>
      <c r="F12" s="14">
        <v>20790</v>
      </c>
      <c r="G12" s="38">
        <v>21213</v>
      </c>
      <c r="H12" s="6">
        <v>26847</v>
      </c>
      <c r="I12" s="19">
        <v>15798</v>
      </c>
      <c r="J12" s="6">
        <v>538</v>
      </c>
      <c r="K12" s="6">
        <v>2683</v>
      </c>
      <c r="L12" s="6">
        <v>12912</v>
      </c>
      <c r="M12" s="6">
        <v>3522</v>
      </c>
      <c r="N12" s="6">
        <v>4361</v>
      </c>
      <c r="O12" s="6">
        <v>233</v>
      </c>
      <c r="P12" s="6">
        <v>3510</v>
      </c>
      <c r="Q12" s="6">
        <v>42228</v>
      </c>
      <c r="R12" s="6">
        <v>732</v>
      </c>
      <c r="S12" s="24">
        <v>2312</v>
      </c>
      <c r="T12" s="6">
        <v>7659</v>
      </c>
      <c r="U12" s="6">
        <v>1084</v>
      </c>
      <c r="V12" s="6">
        <v>424</v>
      </c>
      <c r="W12" s="6">
        <v>1903</v>
      </c>
      <c r="X12" s="6">
        <v>5897</v>
      </c>
      <c r="Y12" s="6">
        <v>2230</v>
      </c>
      <c r="Z12" s="14">
        <v>4712</v>
      </c>
      <c r="AA12" s="6">
        <v>395</v>
      </c>
      <c r="AB12" s="6">
        <v>1692</v>
      </c>
      <c r="AC12" s="6">
        <v>5865</v>
      </c>
      <c r="AD12" s="6">
        <v>922</v>
      </c>
      <c r="AE12" s="6">
        <v>1496</v>
      </c>
      <c r="AF12" s="6">
        <v>5527</v>
      </c>
      <c r="AG12" s="14">
        <v>661</v>
      </c>
      <c r="AH12" s="6">
        <v>414</v>
      </c>
      <c r="AI12" s="32">
        <v>105</v>
      </c>
      <c r="AJ12" s="6">
        <v>1147</v>
      </c>
      <c r="AK12" s="6">
        <v>272</v>
      </c>
      <c r="AL12" s="32">
        <v>365</v>
      </c>
      <c r="AM12" s="6">
        <v>160</v>
      </c>
      <c r="AN12" s="6">
        <v>427</v>
      </c>
      <c r="AO12" s="6">
        <v>1130</v>
      </c>
      <c r="AP12" s="6">
        <v>403</v>
      </c>
      <c r="AQ12" s="6">
        <v>76</v>
      </c>
      <c r="AR12" s="6">
        <v>1000</v>
      </c>
      <c r="AS12" s="32">
        <v>62</v>
      </c>
      <c r="AT12" s="6">
        <v>157</v>
      </c>
      <c r="AU12" s="6">
        <v>58</v>
      </c>
      <c r="AV12" s="6">
        <v>12</v>
      </c>
      <c r="AW12" s="6">
        <v>281</v>
      </c>
      <c r="AX12" s="6">
        <v>259</v>
      </c>
      <c r="AY12" s="6">
        <v>446</v>
      </c>
      <c r="AZ12" s="6">
        <v>84</v>
      </c>
      <c r="BA12" s="6">
        <v>1798</v>
      </c>
      <c r="BB12" s="6">
        <v>134</v>
      </c>
      <c r="BC12" s="6">
        <v>28</v>
      </c>
      <c r="BD12" s="6">
        <v>189</v>
      </c>
      <c r="BE12" s="6">
        <v>98</v>
      </c>
      <c r="BF12" s="6">
        <v>1196</v>
      </c>
      <c r="BG12" s="6">
        <v>511</v>
      </c>
      <c r="BH12" s="6">
        <v>103</v>
      </c>
      <c r="BI12" s="6">
        <v>206</v>
      </c>
      <c r="BJ12" s="6">
        <v>279</v>
      </c>
      <c r="BK12" s="6">
        <v>107</v>
      </c>
      <c r="BL12" s="6">
        <v>361</v>
      </c>
      <c r="BM12" s="6">
        <v>371</v>
      </c>
      <c r="BN12" s="32">
        <v>173</v>
      </c>
      <c r="BO12" s="6">
        <v>367</v>
      </c>
      <c r="BP12" s="32">
        <v>15</v>
      </c>
      <c r="BQ12" s="6">
        <v>5</v>
      </c>
      <c r="BR12" s="6">
        <v>172</v>
      </c>
      <c r="BS12" s="6">
        <v>384</v>
      </c>
      <c r="BT12" s="32">
        <v>130</v>
      </c>
      <c r="BU12" s="6">
        <v>233</v>
      </c>
      <c r="BV12" s="6">
        <v>461</v>
      </c>
      <c r="BW12" s="6">
        <v>17</v>
      </c>
      <c r="BX12" s="6">
        <v>141</v>
      </c>
      <c r="BY12" s="32">
        <v>12</v>
      </c>
      <c r="BZ12" s="6">
        <v>30</v>
      </c>
      <c r="CA12" s="6">
        <v>77</v>
      </c>
      <c r="CB12" s="6">
        <v>97</v>
      </c>
      <c r="CC12" s="6">
        <v>50</v>
      </c>
      <c r="CD12" s="6">
        <v>40</v>
      </c>
      <c r="CE12" s="6">
        <v>0</v>
      </c>
      <c r="CF12" s="6">
        <v>71</v>
      </c>
      <c r="CG12" s="6">
        <v>144</v>
      </c>
      <c r="CH12" s="6">
        <v>127</v>
      </c>
      <c r="CI12" s="6">
        <v>109</v>
      </c>
      <c r="CJ12" s="6">
        <v>184</v>
      </c>
      <c r="CK12" s="6">
        <v>334</v>
      </c>
      <c r="CL12" s="32">
        <v>86</v>
      </c>
      <c r="CM12" s="32">
        <v>40</v>
      </c>
      <c r="CN12" s="6">
        <v>111</v>
      </c>
      <c r="CO12" s="6">
        <v>62</v>
      </c>
      <c r="CP12" s="6">
        <v>134</v>
      </c>
      <c r="CQ12" s="6">
        <v>49</v>
      </c>
      <c r="CR12" s="6">
        <v>0</v>
      </c>
      <c r="CS12" s="6">
        <v>9</v>
      </c>
      <c r="CT12" s="6">
        <v>198</v>
      </c>
      <c r="CU12" s="6">
        <v>137</v>
      </c>
      <c r="CV12" s="6">
        <v>127</v>
      </c>
      <c r="CW12" s="6">
        <v>0</v>
      </c>
      <c r="CX12" s="6">
        <v>69</v>
      </c>
      <c r="CY12" s="6">
        <v>10</v>
      </c>
      <c r="CZ12" s="6">
        <v>55</v>
      </c>
      <c r="DA12" s="6">
        <v>19</v>
      </c>
      <c r="DB12" s="6">
        <v>25</v>
      </c>
      <c r="DC12" s="6">
        <v>28</v>
      </c>
      <c r="DD12" s="6">
        <v>0</v>
      </c>
      <c r="DE12" s="6">
        <v>26</v>
      </c>
      <c r="DF12" s="32">
        <v>13</v>
      </c>
      <c r="DG12" s="6">
        <v>10</v>
      </c>
      <c r="DH12" s="6">
        <v>33</v>
      </c>
      <c r="DI12" s="32">
        <v>0</v>
      </c>
      <c r="DJ12" s="6">
        <v>12</v>
      </c>
      <c r="DK12" s="6">
        <v>27</v>
      </c>
      <c r="DL12" s="6">
        <v>51</v>
      </c>
      <c r="DM12" s="6">
        <v>24</v>
      </c>
      <c r="DN12" s="6">
        <v>0</v>
      </c>
      <c r="DO12" s="6">
        <v>18</v>
      </c>
      <c r="DP12" s="6">
        <v>0</v>
      </c>
      <c r="DQ12" s="6">
        <v>0</v>
      </c>
      <c r="DR12" s="6">
        <v>20</v>
      </c>
      <c r="DS12" s="6">
        <v>21</v>
      </c>
      <c r="DT12" s="6">
        <v>94</v>
      </c>
      <c r="DU12" s="32">
        <v>7</v>
      </c>
      <c r="DV12" s="6">
        <v>0</v>
      </c>
      <c r="DW12" s="6">
        <v>0</v>
      </c>
      <c r="DX12" s="6">
        <v>0</v>
      </c>
      <c r="DY12" s="6">
        <v>0</v>
      </c>
      <c r="DZ12" s="6">
        <v>21</v>
      </c>
      <c r="EA12" s="32">
        <v>16</v>
      </c>
      <c r="EB12" s="6">
        <v>0</v>
      </c>
      <c r="EC12" s="6">
        <v>0</v>
      </c>
      <c r="ED12" s="6">
        <v>0</v>
      </c>
      <c r="EE12" s="6">
        <v>0</v>
      </c>
      <c r="EF12" s="6">
        <v>79</v>
      </c>
      <c r="EG12" s="32">
        <v>0</v>
      </c>
      <c r="EH12" s="6">
        <v>0</v>
      </c>
      <c r="EI12" s="6">
        <v>3</v>
      </c>
      <c r="EJ12" s="6">
        <v>0</v>
      </c>
      <c r="EK12" s="32">
        <v>0</v>
      </c>
      <c r="EL12" s="6">
        <v>0</v>
      </c>
      <c r="EM12" s="6">
        <v>0</v>
      </c>
      <c r="EN12" s="6">
        <v>0</v>
      </c>
      <c r="EO12" s="6">
        <v>0</v>
      </c>
      <c r="EP12" s="32">
        <v>8</v>
      </c>
      <c r="EQ12" s="6">
        <v>12</v>
      </c>
      <c r="ER12" s="6">
        <v>0</v>
      </c>
      <c r="ES12" s="6">
        <v>0</v>
      </c>
      <c r="ET12" s="6">
        <v>0</v>
      </c>
      <c r="EU12" s="32">
        <v>0</v>
      </c>
      <c r="EV12" s="6">
        <v>0</v>
      </c>
      <c r="EW12" s="6">
        <v>0</v>
      </c>
      <c r="EX12" s="6">
        <v>2</v>
      </c>
      <c r="EY12" s="6">
        <v>0</v>
      </c>
      <c r="EZ12" s="32">
        <v>0</v>
      </c>
      <c r="FA12" s="6">
        <v>0</v>
      </c>
      <c r="FB12" s="6">
        <v>0</v>
      </c>
      <c r="FC12" s="6">
        <v>0</v>
      </c>
      <c r="FD12" s="32">
        <v>0</v>
      </c>
      <c r="FE12" s="6">
        <v>2</v>
      </c>
      <c r="FF12" s="6">
        <v>0</v>
      </c>
      <c r="FG12" s="6">
        <v>0</v>
      </c>
      <c r="FH12" s="6">
        <v>0</v>
      </c>
      <c r="FI12" s="6">
        <v>0</v>
      </c>
      <c r="FJ12" s="6">
        <v>22</v>
      </c>
      <c r="FK12" s="6">
        <v>0</v>
      </c>
      <c r="FL12" s="6">
        <v>0</v>
      </c>
      <c r="FM12" s="6">
        <v>4</v>
      </c>
      <c r="FN12" s="6">
        <v>0</v>
      </c>
      <c r="FO12" s="6">
        <v>0</v>
      </c>
      <c r="FP12" s="6">
        <v>0</v>
      </c>
      <c r="FQ12" s="6">
        <v>0</v>
      </c>
      <c r="FR12" s="6">
        <v>0</v>
      </c>
      <c r="FS12" s="6">
        <v>0</v>
      </c>
      <c r="FT12" s="6">
        <v>0</v>
      </c>
      <c r="FU12" s="6">
        <v>0</v>
      </c>
      <c r="FV12" s="6">
        <v>0</v>
      </c>
      <c r="FW12" s="6">
        <v>0</v>
      </c>
      <c r="FX12" s="6">
        <v>0</v>
      </c>
      <c r="FY12" s="6">
        <v>0</v>
      </c>
      <c r="FZ12" s="6">
        <v>0</v>
      </c>
      <c r="GA12" s="6">
        <v>0</v>
      </c>
      <c r="GB12" s="6">
        <v>0</v>
      </c>
      <c r="GC12" s="6">
        <v>0</v>
      </c>
      <c r="GD12" s="6">
        <v>0</v>
      </c>
      <c r="GE12" s="6">
        <v>0</v>
      </c>
      <c r="GF12" s="6">
        <v>2</v>
      </c>
      <c r="GG12" s="6">
        <v>0</v>
      </c>
      <c r="GH12" s="6">
        <v>0</v>
      </c>
      <c r="GI12" s="6">
        <v>0</v>
      </c>
      <c r="GJ12" s="6">
        <v>0</v>
      </c>
      <c r="GK12" s="6">
        <v>0</v>
      </c>
      <c r="GL12" s="6">
        <v>3</v>
      </c>
      <c r="GM12" s="32">
        <v>3</v>
      </c>
      <c r="GN12" s="6">
        <v>0</v>
      </c>
      <c r="GO12" s="6">
        <v>0</v>
      </c>
      <c r="GP12" s="6">
        <v>0</v>
      </c>
      <c r="GQ12" s="6">
        <v>0</v>
      </c>
      <c r="GR12" s="6">
        <v>0</v>
      </c>
      <c r="GS12" s="6">
        <v>0</v>
      </c>
      <c r="GT12" s="6">
        <v>0</v>
      </c>
      <c r="GU12" s="6">
        <v>0</v>
      </c>
      <c r="GV12" s="32">
        <v>0</v>
      </c>
      <c r="GW12" s="6">
        <v>0</v>
      </c>
      <c r="GX12" s="6">
        <v>2</v>
      </c>
      <c r="GY12" s="6">
        <v>0</v>
      </c>
      <c r="GZ12" s="6">
        <v>0</v>
      </c>
      <c r="HA12" s="6">
        <v>0</v>
      </c>
      <c r="HB12" s="6">
        <v>0</v>
      </c>
      <c r="HC12" s="6">
        <v>0</v>
      </c>
      <c r="HD12" s="6" t="s">
        <v>314</v>
      </c>
      <c r="HE12" s="6" t="s">
        <v>315</v>
      </c>
      <c r="HF12" s="6">
        <v>4.2361111111111106E-2</v>
      </c>
      <c r="HG12" s="6" t="s">
        <v>316</v>
      </c>
      <c r="HH12" s="6" t="s">
        <v>202</v>
      </c>
      <c r="HI12" s="6" t="s">
        <v>188</v>
      </c>
      <c r="HJ12" s="6" t="s">
        <v>189</v>
      </c>
      <c r="HK12" s="6" t="s">
        <v>177</v>
      </c>
      <c r="HL12" s="6" t="s">
        <v>82</v>
      </c>
      <c r="HM12">
        <f t="shared" si="0"/>
        <v>224733</v>
      </c>
    </row>
    <row r="13" spans="1:221" s="6" customFormat="1" x14ac:dyDescent="0.2">
      <c r="A13" s="3"/>
      <c r="B13"/>
      <c r="C13" s="6" t="s">
        <v>516</v>
      </c>
      <c r="D13" s="14">
        <v>26626</v>
      </c>
      <c r="E13" s="6">
        <v>70620</v>
      </c>
      <c r="F13" s="14">
        <v>1231</v>
      </c>
      <c r="G13" s="38">
        <v>37090</v>
      </c>
      <c r="H13" s="6">
        <v>14018</v>
      </c>
      <c r="I13" s="19">
        <v>106</v>
      </c>
      <c r="J13" s="6">
        <v>1342</v>
      </c>
      <c r="K13" s="6">
        <v>19852</v>
      </c>
      <c r="L13" s="6">
        <v>540</v>
      </c>
      <c r="M13" s="6">
        <v>1269</v>
      </c>
      <c r="N13" s="6">
        <v>4007</v>
      </c>
      <c r="O13" s="6">
        <v>801</v>
      </c>
      <c r="P13" s="6">
        <v>128</v>
      </c>
      <c r="Q13" s="6">
        <v>15313</v>
      </c>
      <c r="R13" s="6">
        <v>873</v>
      </c>
      <c r="S13" s="24">
        <v>14513</v>
      </c>
      <c r="T13" s="6">
        <v>94</v>
      </c>
      <c r="U13" s="6">
        <v>3670</v>
      </c>
      <c r="V13" s="6">
        <v>549</v>
      </c>
      <c r="W13" s="6">
        <v>1234</v>
      </c>
      <c r="X13" s="6">
        <v>32</v>
      </c>
      <c r="Y13" s="6">
        <v>230</v>
      </c>
      <c r="Z13" s="14">
        <v>468</v>
      </c>
      <c r="AA13" s="6">
        <v>2555</v>
      </c>
      <c r="AB13" s="6">
        <v>404</v>
      </c>
      <c r="AC13" s="6">
        <v>778</v>
      </c>
      <c r="AD13" s="6">
        <v>227</v>
      </c>
      <c r="AE13" s="6">
        <v>211</v>
      </c>
      <c r="AF13" s="6">
        <v>515</v>
      </c>
      <c r="AG13" s="14">
        <v>1505</v>
      </c>
      <c r="AH13" s="6">
        <v>1328</v>
      </c>
      <c r="AI13" s="32">
        <v>115</v>
      </c>
      <c r="AJ13" s="6">
        <v>11</v>
      </c>
      <c r="AK13" s="6">
        <v>518</v>
      </c>
      <c r="AL13" s="32">
        <v>8</v>
      </c>
      <c r="AM13" s="6">
        <v>554</v>
      </c>
      <c r="AN13" s="6">
        <v>158</v>
      </c>
      <c r="AO13" s="6">
        <v>53</v>
      </c>
      <c r="AP13" s="6">
        <v>177</v>
      </c>
      <c r="AQ13" s="6">
        <v>14</v>
      </c>
      <c r="AR13" s="6">
        <v>3</v>
      </c>
      <c r="AS13" s="32">
        <v>116</v>
      </c>
      <c r="AT13" s="6">
        <v>284</v>
      </c>
      <c r="AU13" s="6">
        <v>431</v>
      </c>
      <c r="AV13" s="6">
        <v>144</v>
      </c>
      <c r="AW13" s="6">
        <v>154</v>
      </c>
      <c r="AX13" s="6">
        <v>4</v>
      </c>
      <c r="AY13" s="6">
        <v>5</v>
      </c>
      <c r="AZ13" s="6">
        <v>0</v>
      </c>
      <c r="BA13" s="6">
        <v>174</v>
      </c>
      <c r="BB13" s="6">
        <v>80</v>
      </c>
      <c r="BC13" s="6">
        <v>15</v>
      </c>
      <c r="BD13" s="6">
        <v>4</v>
      </c>
      <c r="BE13" s="6">
        <v>128</v>
      </c>
      <c r="BF13" s="6">
        <v>5</v>
      </c>
      <c r="BG13" s="6">
        <v>10</v>
      </c>
      <c r="BH13" s="6">
        <v>0</v>
      </c>
      <c r="BI13" s="6">
        <v>36</v>
      </c>
      <c r="BJ13" s="6">
        <v>86</v>
      </c>
      <c r="BK13" s="6">
        <v>157</v>
      </c>
      <c r="BL13" s="6">
        <v>0</v>
      </c>
      <c r="BM13" s="6">
        <v>0</v>
      </c>
      <c r="BN13" s="32">
        <v>6</v>
      </c>
      <c r="BO13" s="6">
        <v>0</v>
      </c>
      <c r="BP13" s="32">
        <v>64</v>
      </c>
      <c r="BQ13" s="6">
        <v>9</v>
      </c>
      <c r="BR13" s="6">
        <v>0</v>
      </c>
      <c r="BS13" s="6">
        <v>51</v>
      </c>
      <c r="BT13" s="32">
        <v>0</v>
      </c>
      <c r="BU13" s="6">
        <v>6</v>
      </c>
      <c r="BV13" s="6">
        <v>6</v>
      </c>
      <c r="BW13" s="6">
        <v>24</v>
      </c>
      <c r="BX13" s="6">
        <v>107</v>
      </c>
      <c r="BY13" s="32">
        <v>23</v>
      </c>
      <c r="BZ13" s="6">
        <v>0</v>
      </c>
      <c r="CA13" s="6">
        <v>285</v>
      </c>
      <c r="CB13" s="6">
        <v>28</v>
      </c>
      <c r="CC13" s="6">
        <v>35</v>
      </c>
      <c r="CD13" s="6">
        <v>44</v>
      </c>
      <c r="CE13" s="6">
        <v>0</v>
      </c>
      <c r="CF13" s="6">
        <v>21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32">
        <v>0</v>
      </c>
      <c r="CM13" s="32">
        <v>4</v>
      </c>
      <c r="CN13" s="6">
        <v>460</v>
      </c>
      <c r="CO13" s="6">
        <v>0</v>
      </c>
      <c r="CP13" s="6">
        <v>0</v>
      </c>
      <c r="CQ13" s="6">
        <v>0</v>
      </c>
      <c r="CR13" s="6">
        <v>28</v>
      </c>
      <c r="CS13" s="6">
        <v>23</v>
      </c>
      <c r="CT13" s="6">
        <v>0</v>
      </c>
      <c r="CU13" s="6">
        <v>0</v>
      </c>
      <c r="CV13" s="6">
        <v>0</v>
      </c>
      <c r="CW13" s="6">
        <v>0</v>
      </c>
      <c r="CX13" s="6">
        <v>0</v>
      </c>
      <c r="CY13" s="6">
        <v>12</v>
      </c>
      <c r="CZ13" s="6">
        <v>0</v>
      </c>
      <c r="DA13" s="6">
        <v>0</v>
      </c>
      <c r="DB13" s="6">
        <v>0</v>
      </c>
      <c r="DC13" s="6">
        <v>0</v>
      </c>
      <c r="DD13" s="6">
        <v>14</v>
      </c>
      <c r="DE13" s="6">
        <v>0</v>
      </c>
      <c r="DF13" s="32">
        <v>0</v>
      </c>
      <c r="DG13" s="6">
        <v>0</v>
      </c>
      <c r="DH13" s="6">
        <v>0</v>
      </c>
      <c r="DI13" s="32">
        <v>0</v>
      </c>
      <c r="DJ13" s="6">
        <v>1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0</v>
      </c>
      <c r="DS13" s="6">
        <v>0</v>
      </c>
      <c r="DT13" s="6">
        <v>0</v>
      </c>
      <c r="DU13" s="32">
        <v>6</v>
      </c>
      <c r="DV13" s="6">
        <v>2</v>
      </c>
      <c r="DW13" s="6">
        <v>0</v>
      </c>
      <c r="DX13" s="6">
        <v>0</v>
      </c>
      <c r="DY13" s="6">
        <v>0</v>
      </c>
      <c r="DZ13" s="6">
        <v>0</v>
      </c>
      <c r="EA13" s="32">
        <v>0</v>
      </c>
      <c r="EB13" s="6">
        <v>0</v>
      </c>
      <c r="EC13" s="6">
        <v>0</v>
      </c>
      <c r="ED13" s="6">
        <v>0</v>
      </c>
      <c r="EE13" s="6">
        <v>0</v>
      </c>
      <c r="EF13" s="6">
        <v>0</v>
      </c>
      <c r="EG13" s="32">
        <v>0</v>
      </c>
      <c r="EH13" s="6">
        <v>0</v>
      </c>
      <c r="EI13" s="6">
        <v>0</v>
      </c>
      <c r="EJ13" s="6">
        <v>0</v>
      </c>
      <c r="EK13" s="32">
        <v>0</v>
      </c>
      <c r="EL13" s="6">
        <v>0</v>
      </c>
      <c r="EM13" s="6">
        <v>8</v>
      </c>
      <c r="EN13" s="6">
        <v>0</v>
      </c>
      <c r="EO13" s="6">
        <v>0</v>
      </c>
      <c r="EP13" s="32">
        <v>0</v>
      </c>
      <c r="EQ13" s="6">
        <v>0</v>
      </c>
      <c r="ER13" s="6">
        <v>0</v>
      </c>
      <c r="ES13" s="6">
        <v>0</v>
      </c>
      <c r="ET13" s="6">
        <v>0</v>
      </c>
      <c r="EU13" s="32">
        <v>0</v>
      </c>
      <c r="EV13" s="6">
        <v>0</v>
      </c>
      <c r="EW13" s="6">
        <v>0</v>
      </c>
      <c r="EX13" s="6">
        <v>0</v>
      </c>
      <c r="EY13" s="6">
        <v>0</v>
      </c>
      <c r="EZ13" s="32">
        <v>0</v>
      </c>
      <c r="FA13" s="6">
        <v>0</v>
      </c>
      <c r="FB13" s="6">
        <v>0</v>
      </c>
      <c r="FC13" s="6">
        <v>0</v>
      </c>
      <c r="FD13" s="32">
        <v>0</v>
      </c>
      <c r="FE13" s="6">
        <v>0</v>
      </c>
      <c r="FF13" s="6">
        <v>0</v>
      </c>
      <c r="FG13" s="6">
        <v>0</v>
      </c>
      <c r="FH13" s="6">
        <v>0</v>
      </c>
      <c r="FI13" s="6">
        <v>0</v>
      </c>
      <c r="FJ13" s="6">
        <v>0</v>
      </c>
      <c r="FK13" s="6">
        <v>0</v>
      </c>
      <c r="FL13" s="6">
        <v>0</v>
      </c>
      <c r="FM13" s="6">
        <v>0</v>
      </c>
      <c r="FN13" s="6">
        <v>0</v>
      </c>
      <c r="FO13" s="6">
        <v>0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0</v>
      </c>
      <c r="FV13" s="6">
        <v>5</v>
      </c>
      <c r="FW13" s="6">
        <v>0</v>
      </c>
      <c r="FX13" s="6">
        <v>0</v>
      </c>
      <c r="FY13" s="6">
        <v>0</v>
      </c>
      <c r="FZ13" s="6">
        <v>0</v>
      </c>
      <c r="GA13" s="6">
        <v>0</v>
      </c>
      <c r="GB13" s="6">
        <v>0</v>
      </c>
      <c r="GC13" s="6">
        <v>0</v>
      </c>
      <c r="GD13" s="6">
        <v>0</v>
      </c>
      <c r="GE13" s="6">
        <v>0</v>
      </c>
      <c r="GF13" s="6">
        <v>0</v>
      </c>
      <c r="GG13" s="6">
        <v>0</v>
      </c>
      <c r="GH13" s="6">
        <v>0</v>
      </c>
      <c r="GI13" s="6">
        <v>0</v>
      </c>
      <c r="GJ13" s="6">
        <v>0</v>
      </c>
      <c r="GK13" s="6">
        <v>0</v>
      </c>
      <c r="GL13" s="6">
        <v>0</v>
      </c>
      <c r="GM13" s="32">
        <v>0</v>
      </c>
      <c r="GN13" s="6">
        <v>0</v>
      </c>
      <c r="GO13" s="6">
        <v>0</v>
      </c>
      <c r="GP13" s="6">
        <v>0</v>
      </c>
      <c r="GQ13" s="6">
        <v>0</v>
      </c>
      <c r="GR13" s="6">
        <v>0</v>
      </c>
      <c r="GS13" s="6">
        <v>0</v>
      </c>
      <c r="GT13" s="6">
        <v>0</v>
      </c>
      <c r="GU13" s="6">
        <v>0</v>
      </c>
      <c r="GV13" s="32">
        <v>0</v>
      </c>
      <c r="GW13" s="6">
        <v>0</v>
      </c>
      <c r="GX13" s="6">
        <v>0</v>
      </c>
      <c r="GY13" s="6">
        <v>0</v>
      </c>
      <c r="GZ13" s="6">
        <v>0</v>
      </c>
      <c r="HA13" s="6">
        <v>0</v>
      </c>
      <c r="HB13" s="6">
        <v>0</v>
      </c>
      <c r="HC13" s="6">
        <v>0</v>
      </c>
      <c r="HD13" s="6" t="s">
        <v>317</v>
      </c>
      <c r="HE13" s="6" t="s">
        <v>318</v>
      </c>
      <c r="HF13" s="6">
        <v>4.2361111111111106E-2</v>
      </c>
      <c r="HG13" s="6" t="s">
        <v>319</v>
      </c>
      <c r="HH13" s="6" t="s">
        <v>184</v>
      </c>
      <c r="HI13" s="6" t="s">
        <v>191</v>
      </c>
      <c r="HJ13" s="6" t="s">
        <v>192</v>
      </c>
      <c r="HK13" s="6" t="s">
        <v>177</v>
      </c>
      <c r="HL13" s="6" t="s">
        <v>82</v>
      </c>
      <c r="HM13">
        <f t="shared" si="0"/>
        <v>226854</v>
      </c>
    </row>
    <row r="14" spans="1:221" s="8" customFormat="1" x14ac:dyDescent="0.2">
      <c r="A14" s="3"/>
      <c r="B14" t="s">
        <v>526</v>
      </c>
      <c r="C14" s="8" t="s">
        <v>517</v>
      </c>
      <c r="D14" s="15">
        <v>32792</v>
      </c>
      <c r="E14" s="8">
        <v>38692</v>
      </c>
      <c r="F14" s="15">
        <v>2900</v>
      </c>
      <c r="G14" s="39">
        <v>23759</v>
      </c>
      <c r="H14" s="8">
        <v>21351</v>
      </c>
      <c r="I14" s="20">
        <v>191</v>
      </c>
      <c r="J14" s="8">
        <v>7522</v>
      </c>
      <c r="K14" s="8">
        <v>3356</v>
      </c>
      <c r="L14" s="8">
        <v>879</v>
      </c>
      <c r="M14" s="8">
        <v>2701</v>
      </c>
      <c r="N14" s="8">
        <v>3790</v>
      </c>
      <c r="O14" s="8">
        <v>171</v>
      </c>
      <c r="P14" s="8">
        <v>768</v>
      </c>
      <c r="Q14" s="8">
        <v>6556</v>
      </c>
      <c r="R14" s="8">
        <v>5491</v>
      </c>
      <c r="S14" s="25">
        <v>3254</v>
      </c>
      <c r="T14" s="8">
        <v>416</v>
      </c>
      <c r="U14" s="8">
        <v>5036</v>
      </c>
      <c r="V14" s="8">
        <v>14</v>
      </c>
      <c r="W14" s="8">
        <v>3424</v>
      </c>
      <c r="X14" s="8">
        <v>109</v>
      </c>
      <c r="Y14" s="8">
        <v>0</v>
      </c>
      <c r="Z14" s="15">
        <v>23</v>
      </c>
      <c r="AA14" s="8">
        <v>1634</v>
      </c>
      <c r="AB14" s="8">
        <v>319</v>
      </c>
      <c r="AC14" s="8">
        <v>1861</v>
      </c>
      <c r="AD14" s="8">
        <v>800</v>
      </c>
      <c r="AE14" s="8">
        <v>344</v>
      </c>
      <c r="AF14" s="8">
        <v>306</v>
      </c>
      <c r="AG14" s="15">
        <v>151</v>
      </c>
      <c r="AH14" s="8">
        <v>384</v>
      </c>
      <c r="AI14" s="33">
        <v>440</v>
      </c>
      <c r="AJ14" s="8">
        <v>44</v>
      </c>
      <c r="AK14" s="8">
        <v>353</v>
      </c>
      <c r="AL14" s="33">
        <v>69</v>
      </c>
      <c r="AM14" s="8">
        <v>73</v>
      </c>
      <c r="AN14" s="8">
        <v>40</v>
      </c>
      <c r="AO14" s="8">
        <v>149</v>
      </c>
      <c r="AP14" s="8">
        <v>90</v>
      </c>
      <c r="AQ14" s="8">
        <v>975</v>
      </c>
      <c r="AR14" s="8">
        <v>0</v>
      </c>
      <c r="AS14" s="33">
        <v>185</v>
      </c>
      <c r="AT14" s="8">
        <v>38</v>
      </c>
      <c r="AU14" s="8">
        <v>277</v>
      </c>
      <c r="AV14" s="8">
        <v>102</v>
      </c>
      <c r="AW14" s="8">
        <v>172</v>
      </c>
      <c r="AX14" s="8">
        <v>52</v>
      </c>
      <c r="AY14" s="8">
        <v>148</v>
      </c>
      <c r="AZ14" s="8">
        <v>0</v>
      </c>
      <c r="BA14" s="8">
        <v>28</v>
      </c>
      <c r="BB14" s="8">
        <v>49</v>
      </c>
      <c r="BC14" s="8">
        <v>0</v>
      </c>
      <c r="BD14" s="8">
        <v>28</v>
      </c>
      <c r="BE14" s="8">
        <v>37</v>
      </c>
      <c r="BF14" s="8">
        <v>3</v>
      </c>
      <c r="BG14" s="8">
        <v>26</v>
      </c>
      <c r="BH14" s="8">
        <v>0</v>
      </c>
      <c r="BI14" s="8">
        <v>17</v>
      </c>
      <c r="BJ14" s="8">
        <v>99</v>
      </c>
      <c r="BK14" s="8">
        <v>97</v>
      </c>
      <c r="BL14" s="8">
        <v>21</v>
      </c>
      <c r="BM14" s="8">
        <v>16</v>
      </c>
      <c r="BN14" s="33">
        <v>21</v>
      </c>
      <c r="BO14" s="8">
        <v>40</v>
      </c>
      <c r="BP14" s="33">
        <v>52</v>
      </c>
      <c r="BQ14" s="8">
        <v>46</v>
      </c>
      <c r="BR14" s="8">
        <v>11</v>
      </c>
      <c r="BS14" s="8">
        <v>24</v>
      </c>
      <c r="BT14" s="33">
        <v>0</v>
      </c>
      <c r="BU14" s="8">
        <v>15</v>
      </c>
      <c r="BV14" s="8">
        <v>11</v>
      </c>
      <c r="BW14" s="8">
        <v>20</v>
      </c>
      <c r="BX14" s="8">
        <v>0</v>
      </c>
      <c r="BY14" s="33">
        <v>43</v>
      </c>
      <c r="BZ14" s="8">
        <v>0</v>
      </c>
      <c r="CA14" s="8">
        <v>18</v>
      </c>
      <c r="CB14" s="8">
        <v>17</v>
      </c>
      <c r="CC14" s="8">
        <v>29</v>
      </c>
      <c r="CD14" s="8">
        <v>56</v>
      </c>
      <c r="CE14" s="8">
        <v>0</v>
      </c>
      <c r="CF14" s="8">
        <v>37</v>
      </c>
      <c r="CG14" s="8">
        <v>0</v>
      </c>
      <c r="CH14" s="8">
        <v>0</v>
      </c>
      <c r="CI14" s="8">
        <v>7</v>
      </c>
      <c r="CJ14" s="8">
        <v>5</v>
      </c>
      <c r="CK14" s="8">
        <v>21</v>
      </c>
      <c r="CL14" s="33">
        <v>18</v>
      </c>
      <c r="CM14" s="33">
        <v>7</v>
      </c>
      <c r="CN14" s="8">
        <v>46</v>
      </c>
      <c r="CO14" s="8">
        <v>0</v>
      </c>
      <c r="CP14" s="8">
        <v>0</v>
      </c>
      <c r="CQ14" s="8">
        <v>0</v>
      </c>
      <c r="CR14" s="8">
        <v>15</v>
      </c>
      <c r="CS14" s="8">
        <v>37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6</v>
      </c>
      <c r="CZ14" s="8">
        <v>0</v>
      </c>
      <c r="DA14" s="8">
        <v>0</v>
      </c>
      <c r="DB14" s="8">
        <v>0</v>
      </c>
      <c r="DC14" s="8">
        <v>4</v>
      </c>
      <c r="DD14" s="8">
        <v>25</v>
      </c>
      <c r="DE14" s="8">
        <v>22</v>
      </c>
      <c r="DF14" s="33">
        <v>2</v>
      </c>
      <c r="DG14" s="8">
        <v>0</v>
      </c>
      <c r="DH14" s="8">
        <v>0</v>
      </c>
      <c r="DI14" s="33">
        <v>8</v>
      </c>
      <c r="DJ14" s="8">
        <v>9</v>
      </c>
      <c r="DK14" s="8">
        <v>7</v>
      </c>
      <c r="DL14" s="8">
        <v>4</v>
      </c>
      <c r="DM14" s="8">
        <v>0</v>
      </c>
      <c r="DN14" s="8">
        <v>0</v>
      </c>
      <c r="DO14" s="8">
        <v>0</v>
      </c>
      <c r="DP14" s="8">
        <v>0</v>
      </c>
      <c r="DQ14" s="8">
        <v>0</v>
      </c>
      <c r="DR14" s="8">
        <v>0</v>
      </c>
      <c r="DS14" s="8">
        <v>0</v>
      </c>
      <c r="DT14" s="8">
        <v>0</v>
      </c>
      <c r="DU14" s="33">
        <v>11</v>
      </c>
      <c r="DV14" s="8">
        <v>0</v>
      </c>
      <c r="DW14" s="8">
        <v>0</v>
      </c>
      <c r="DX14" s="8">
        <v>0</v>
      </c>
      <c r="DY14" s="8">
        <v>0</v>
      </c>
      <c r="DZ14" s="8">
        <v>0</v>
      </c>
      <c r="EA14" s="33">
        <v>0</v>
      </c>
      <c r="EB14" s="8">
        <v>0</v>
      </c>
      <c r="EC14" s="8">
        <v>0</v>
      </c>
      <c r="ED14" s="8">
        <v>0</v>
      </c>
      <c r="EE14" s="8">
        <v>2</v>
      </c>
      <c r="EF14" s="8">
        <v>13</v>
      </c>
      <c r="EG14" s="33">
        <v>0</v>
      </c>
      <c r="EH14" s="8">
        <v>0</v>
      </c>
      <c r="EI14" s="8">
        <v>4</v>
      </c>
      <c r="EJ14" s="8">
        <v>2</v>
      </c>
      <c r="EK14" s="33">
        <v>0</v>
      </c>
      <c r="EL14" s="8">
        <v>0</v>
      </c>
      <c r="EM14" s="8">
        <v>0</v>
      </c>
      <c r="EN14" s="8">
        <v>0</v>
      </c>
      <c r="EO14" s="8">
        <v>0</v>
      </c>
      <c r="EP14" s="33">
        <v>0</v>
      </c>
      <c r="EQ14" s="8">
        <v>0</v>
      </c>
      <c r="ER14" s="8">
        <v>0</v>
      </c>
      <c r="ES14" s="8">
        <v>0</v>
      </c>
      <c r="ET14" s="8">
        <v>0</v>
      </c>
      <c r="EU14" s="33">
        <v>0</v>
      </c>
      <c r="EV14" s="8">
        <v>0</v>
      </c>
      <c r="EW14" s="8">
        <v>0</v>
      </c>
      <c r="EX14" s="8">
        <v>0</v>
      </c>
      <c r="EY14" s="8">
        <v>0</v>
      </c>
      <c r="EZ14" s="33">
        <v>0</v>
      </c>
      <c r="FA14" s="8">
        <v>0</v>
      </c>
      <c r="FB14" s="8">
        <v>0</v>
      </c>
      <c r="FC14" s="8">
        <v>0</v>
      </c>
      <c r="FD14" s="33">
        <v>0</v>
      </c>
      <c r="FE14" s="8">
        <v>0</v>
      </c>
      <c r="FF14" s="8">
        <v>0</v>
      </c>
      <c r="FG14" s="8">
        <v>0</v>
      </c>
      <c r="FH14" s="8">
        <v>0</v>
      </c>
      <c r="FI14" s="8">
        <v>0</v>
      </c>
      <c r="FJ14" s="8">
        <v>3</v>
      </c>
      <c r="FK14" s="8">
        <v>0</v>
      </c>
      <c r="FL14" s="8">
        <v>0</v>
      </c>
      <c r="FM14" s="8">
        <v>0</v>
      </c>
      <c r="FN14" s="8">
        <v>0</v>
      </c>
      <c r="FO14" s="8">
        <v>0</v>
      </c>
      <c r="FP14" s="8">
        <v>0</v>
      </c>
      <c r="FQ14" s="8">
        <v>0</v>
      </c>
      <c r="FR14" s="8">
        <v>0</v>
      </c>
      <c r="FS14" s="8">
        <v>2</v>
      </c>
      <c r="FT14" s="8">
        <v>0</v>
      </c>
      <c r="FU14" s="8">
        <v>0</v>
      </c>
      <c r="FV14" s="8">
        <v>0</v>
      </c>
      <c r="FW14" s="8">
        <v>0</v>
      </c>
      <c r="FX14" s="8">
        <v>0</v>
      </c>
      <c r="FY14" s="8">
        <v>0</v>
      </c>
      <c r="FZ14" s="8">
        <v>0</v>
      </c>
      <c r="GA14" s="8">
        <v>0</v>
      </c>
      <c r="GB14" s="8">
        <v>0</v>
      </c>
      <c r="GC14" s="8">
        <v>0</v>
      </c>
      <c r="GD14" s="8">
        <v>0</v>
      </c>
      <c r="GE14" s="8">
        <v>0</v>
      </c>
      <c r="GF14" s="8">
        <v>0</v>
      </c>
      <c r="GG14" s="8">
        <v>0</v>
      </c>
      <c r="GH14" s="8">
        <v>0</v>
      </c>
      <c r="GI14" s="8">
        <v>0</v>
      </c>
      <c r="GJ14" s="8">
        <v>0</v>
      </c>
      <c r="GK14" s="8">
        <v>3</v>
      </c>
      <c r="GL14" s="8">
        <v>0</v>
      </c>
      <c r="GM14" s="33">
        <v>0</v>
      </c>
      <c r="GN14" s="8">
        <v>0</v>
      </c>
      <c r="GO14" s="8">
        <v>0</v>
      </c>
      <c r="GP14" s="8">
        <v>0</v>
      </c>
      <c r="GQ14" s="8">
        <v>0</v>
      </c>
      <c r="GR14" s="8">
        <v>0</v>
      </c>
      <c r="GS14" s="8">
        <v>0</v>
      </c>
      <c r="GT14" s="8">
        <v>0</v>
      </c>
      <c r="GU14" s="8">
        <v>0</v>
      </c>
      <c r="GV14" s="33">
        <v>0</v>
      </c>
      <c r="GW14" s="8">
        <v>0</v>
      </c>
      <c r="GX14" s="8">
        <v>0</v>
      </c>
      <c r="GY14" s="8">
        <v>0</v>
      </c>
      <c r="GZ14" s="8">
        <v>0</v>
      </c>
      <c r="HA14" s="8">
        <v>0</v>
      </c>
      <c r="HB14" s="8">
        <v>0</v>
      </c>
      <c r="HC14" s="8">
        <v>0</v>
      </c>
      <c r="HD14" s="8" t="s">
        <v>308</v>
      </c>
      <c r="HE14" s="8" t="s">
        <v>309</v>
      </c>
      <c r="HF14" s="8">
        <v>4.2361111111111106E-2</v>
      </c>
      <c r="HG14" s="8" t="s">
        <v>310</v>
      </c>
      <c r="HH14" s="8" t="s">
        <v>174</v>
      </c>
      <c r="HI14" s="8" t="s">
        <v>179</v>
      </c>
      <c r="HJ14" s="8" t="s">
        <v>180</v>
      </c>
      <c r="HK14" s="8" t="s">
        <v>177</v>
      </c>
      <c r="HL14" s="8" t="s">
        <v>82</v>
      </c>
      <c r="HM14">
        <f t="shared" si="0"/>
        <v>173345</v>
      </c>
    </row>
    <row r="15" spans="1:221" s="8" customFormat="1" x14ac:dyDescent="0.2">
      <c r="A15" s="3"/>
      <c r="B15"/>
      <c r="C15" s="8" t="s">
        <v>517</v>
      </c>
      <c r="D15" s="15">
        <v>125590</v>
      </c>
      <c r="E15" s="8">
        <v>34916</v>
      </c>
      <c r="F15" s="15">
        <v>4543</v>
      </c>
      <c r="G15" s="39">
        <v>51598</v>
      </c>
      <c r="H15" s="8">
        <v>65127</v>
      </c>
      <c r="I15" s="20">
        <v>192</v>
      </c>
      <c r="J15" s="8">
        <v>9571</v>
      </c>
      <c r="K15" s="8">
        <v>5255</v>
      </c>
      <c r="L15" s="8">
        <v>6876</v>
      </c>
      <c r="M15" s="8">
        <v>4349</v>
      </c>
      <c r="N15" s="8">
        <v>8282</v>
      </c>
      <c r="O15" s="8">
        <v>39</v>
      </c>
      <c r="P15" s="8">
        <v>2577</v>
      </c>
      <c r="Q15" s="8">
        <v>49397</v>
      </c>
      <c r="R15" s="8">
        <v>5219</v>
      </c>
      <c r="S15" s="25">
        <v>9128</v>
      </c>
      <c r="T15" s="8">
        <v>14</v>
      </c>
      <c r="U15" s="8">
        <v>8228</v>
      </c>
      <c r="V15" s="8">
        <v>90</v>
      </c>
      <c r="W15" s="8">
        <v>3790</v>
      </c>
      <c r="X15" s="8">
        <v>306</v>
      </c>
      <c r="Y15" s="8">
        <v>16667</v>
      </c>
      <c r="Z15" s="15">
        <v>25</v>
      </c>
      <c r="AA15" s="8">
        <v>2402</v>
      </c>
      <c r="AB15" s="8">
        <v>3497</v>
      </c>
      <c r="AC15" s="8">
        <v>7929</v>
      </c>
      <c r="AD15" s="8">
        <v>1218</v>
      </c>
      <c r="AE15" s="8">
        <v>1137</v>
      </c>
      <c r="AF15" s="8">
        <v>1994</v>
      </c>
      <c r="AG15" s="15">
        <v>973</v>
      </c>
      <c r="AH15" s="8">
        <v>2401</v>
      </c>
      <c r="AI15" s="33">
        <v>29</v>
      </c>
      <c r="AJ15" s="8">
        <v>20</v>
      </c>
      <c r="AK15" s="8">
        <v>902</v>
      </c>
      <c r="AL15" s="33">
        <v>25</v>
      </c>
      <c r="AM15" s="8">
        <v>1290</v>
      </c>
      <c r="AN15" s="8">
        <v>0</v>
      </c>
      <c r="AO15" s="8">
        <v>84</v>
      </c>
      <c r="AP15" s="8">
        <v>73</v>
      </c>
      <c r="AQ15" s="8">
        <v>4</v>
      </c>
      <c r="AR15" s="8">
        <v>22</v>
      </c>
      <c r="AS15" s="33">
        <v>173</v>
      </c>
      <c r="AT15" s="8">
        <v>915</v>
      </c>
      <c r="AU15" s="8">
        <v>395</v>
      </c>
      <c r="AV15" s="8">
        <v>451</v>
      </c>
      <c r="AW15" s="8">
        <v>456</v>
      </c>
      <c r="AX15" s="8">
        <v>4</v>
      </c>
      <c r="AY15" s="8">
        <v>57</v>
      </c>
      <c r="AZ15" s="8">
        <v>6477</v>
      </c>
      <c r="BA15" s="8">
        <v>0</v>
      </c>
      <c r="BB15" s="8">
        <v>0</v>
      </c>
      <c r="BC15" s="8">
        <v>0</v>
      </c>
      <c r="BD15" s="8">
        <v>5</v>
      </c>
      <c r="BE15" s="8">
        <v>461</v>
      </c>
      <c r="BF15" s="8">
        <v>0</v>
      </c>
      <c r="BG15" s="8">
        <v>107</v>
      </c>
      <c r="BH15" s="8">
        <v>0</v>
      </c>
      <c r="BI15" s="8">
        <v>8</v>
      </c>
      <c r="BJ15" s="8">
        <v>38</v>
      </c>
      <c r="BK15" s="8">
        <v>43</v>
      </c>
      <c r="BL15" s="8">
        <v>201</v>
      </c>
      <c r="BM15" s="8">
        <v>0</v>
      </c>
      <c r="BN15" s="33">
        <v>2</v>
      </c>
      <c r="BO15" s="8">
        <v>443</v>
      </c>
      <c r="BP15" s="33">
        <v>41</v>
      </c>
      <c r="BQ15" s="8">
        <v>11</v>
      </c>
      <c r="BR15" s="8">
        <v>13</v>
      </c>
      <c r="BS15" s="8">
        <v>200</v>
      </c>
      <c r="BT15" s="33">
        <v>0</v>
      </c>
      <c r="BU15" s="8">
        <v>0</v>
      </c>
      <c r="BV15" s="8">
        <v>0</v>
      </c>
      <c r="BW15" s="8">
        <v>147</v>
      </c>
      <c r="BX15" s="8">
        <v>6</v>
      </c>
      <c r="BY15" s="33">
        <v>49</v>
      </c>
      <c r="BZ15" s="8">
        <v>0</v>
      </c>
      <c r="CA15" s="8">
        <v>1186</v>
      </c>
      <c r="CB15" s="8">
        <v>136</v>
      </c>
      <c r="CC15" s="8">
        <v>16</v>
      </c>
      <c r="CD15" s="8">
        <v>0</v>
      </c>
      <c r="CE15" s="8">
        <v>273</v>
      </c>
      <c r="CF15" s="8">
        <v>395</v>
      </c>
      <c r="CG15" s="8">
        <v>0</v>
      </c>
      <c r="CH15" s="8">
        <v>226</v>
      </c>
      <c r="CI15" s="8">
        <v>0</v>
      </c>
      <c r="CJ15" s="8">
        <v>0</v>
      </c>
      <c r="CK15" s="8">
        <v>154</v>
      </c>
      <c r="CL15" s="33">
        <v>0</v>
      </c>
      <c r="CM15" s="33">
        <v>3</v>
      </c>
      <c r="CN15" s="8">
        <v>266</v>
      </c>
      <c r="CO15" s="8">
        <v>17</v>
      </c>
      <c r="CP15" s="8">
        <v>0</v>
      </c>
      <c r="CQ15" s="8">
        <v>0</v>
      </c>
      <c r="CR15" s="8">
        <v>104</v>
      </c>
      <c r="CS15" s="8">
        <v>38</v>
      </c>
      <c r="CT15" s="8">
        <v>0</v>
      </c>
      <c r="CU15" s="8">
        <v>0</v>
      </c>
      <c r="CV15" s="8">
        <v>0</v>
      </c>
      <c r="CW15" s="8">
        <v>0</v>
      </c>
      <c r="CX15" s="8">
        <v>64</v>
      </c>
      <c r="CY15" s="8">
        <v>10</v>
      </c>
      <c r="CZ15" s="8">
        <v>0</v>
      </c>
      <c r="DA15" s="8">
        <v>0</v>
      </c>
      <c r="DB15" s="8">
        <v>0</v>
      </c>
      <c r="DC15" s="8">
        <v>0</v>
      </c>
      <c r="DD15" s="8">
        <v>3</v>
      </c>
      <c r="DE15" s="8">
        <v>14</v>
      </c>
      <c r="DF15" s="33">
        <v>48</v>
      </c>
      <c r="DG15" s="8">
        <v>0</v>
      </c>
      <c r="DH15" s="8">
        <v>0</v>
      </c>
      <c r="DI15" s="33">
        <v>25</v>
      </c>
      <c r="DJ15" s="8">
        <v>13</v>
      </c>
      <c r="DK15" s="8">
        <v>28</v>
      </c>
      <c r="DL15" s="8">
        <v>7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8">
        <v>0</v>
      </c>
      <c r="DT15" s="8">
        <v>0</v>
      </c>
      <c r="DU15" s="33">
        <v>2</v>
      </c>
      <c r="DV15" s="8">
        <v>5</v>
      </c>
      <c r="DW15" s="8">
        <v>0</v>
      </c>
      <c r="DX15" s="8">
        <v>0</v>
      </c>
      <c r="DY15" s="8">
        <v>0</v>
      </c>
      <c r="DZ15" s="8">
        <v>0</v>
      </c>
      <c r="EA15" s="33">
        <v>0</v>
      </c>
      <c r="EB15" s="8">
        <v>0</v>
      </c>
      <c r="EC15" s="8">
        <v>0</v>
      </c>
      <c r="ED15" s="8">
        <v>6</v>
      </c>
      <c r="EE15" s="8">
        <v>0</v>
      </c>
      <c r="EF15" s="8">
        <v>9</v>
      </c>
      <c r="EG15" s="33">
        <v>0</v>
      </c>
      <c r="EH15" s="8">
        <v>0</v>
      </c>
      <c r="EI15" s="8">
        <v>0</v>
      </c>
      <c r="EJ15" s="8">
        <v>0</v>
      </c>
      <c r="EK15" s="33">
        <v>0</v>
      </c>
      <c r="EL15" s="8">
        <v>0</v>
      </c>
      <c r="EM15" s="8">
        <v>0</v>
      </c>
      <c r="EN15" s="8">
        <v>0</v>
      </c>
      <c r="EO15" s="8">
        <v>0</v>
      </c>
      <c r="EP15" s="33">
        <v>0</v>
      </c>
      <c r="EQ15" s="8">
        <v>0</v>
      </c>
      <c r="ER15" s="8">
        <v>5</v>
      </c>
      <c r="ES15" s="8">
        <v>0</v>
      </c>
      <c r="ET15" s="8">
        <v>8</v>
      </c>
      <c r="EU15" s="33">
        <v>0</v>
      </c>
      <c r="EV15" s="8">
        <v>0</v>
      </c>
      <c r="EW15" s="8">
        <v>16</v>
      </c>
      <c r="EX15" s="8">
        <v>0</v>
      </c>
      <c r="EY15" s="8">
        <v>0</v>
      </c>
      <c r="EZ15" s="33">
        <v>0</v>
      </c>
      <c r="FA15" s="8">
        <v>0</v>
      </c>
      <c r="FB15" s="8">
        <v>0</v>
      </c>
      <c r="FC15" s="8">
        <v>0</v>
      </c>
      <c r="FD15" s="33">
        <v>0</v>
      </c>
      <c r="FE15" s="8">
        <v>0</v>
      </c>
      <c r="FF15" s="8">
        <v>0</v>
      </c>
      <c r="FG15" s="8">
        <v>0</v>
      </c>
      <c r="FH15" s="8">
        <v>0</v>
      </c>
      <c r="FI15" s="8">
        <v>0</v>
      </c>
      <c r="FJ15" s="8">
        <v>2</v>
      </c>
      <c r="FK15" s="8">
        <v>0</v>
      </c>
      <c r="FL15" s="8">
        <v>0</v>
      </c>
      <c r="FM15" s="8">
        <v>0</v>
      </c>
      <c r="FN15" s="8">
        <v>0</v>
      </c>
      <c r="FO15" s="8">
        <v>0</v>
      </c>
      <c r="FP15" s="8">
        <v>0</v>
      </c>
      <c r="FQ15" s="8">
        <v>0</v>
      </c>
      <c r="FR15" s="8">
        <v>0</v>
      </c>
      <c r="FS15" s="8">
        <v>0</v>
      </c>
      <c r="FT15" s="8">
        <v>0</v>
      </c>
      <c r="FU15" s="8">
        <v>0</v>
      </c>
      <c r="FV15" s="8">
        <v>0</v>
      </c>
      <c r="FW15" s="8">
        <v>0</v>
      </c>
      <c r="FX15" s="8">
        <v>0</v>
      </c>
      <c r="FY15" s="8">
        <v>0</v>
      </c>
      <c r="FZ15" s="8">
        <v>0</v>
      </c>
      <c r="GA15" s="8">
        <v>0</v>
      </c>
      <c r="GB15" s="8">
        <v>0</v>
      </c>
      <c r="GC15" s="8">
        <v>0</v>
      </c>
      <c r="GD15" s="8">
        <v>0</v>
      </c>
      <c r="GE15" s="8">
        <v>0</v>
      </c>
      <c r="GF15" s="8">
        <v>0</v>
      </c>
      <c r="GG15" s="8">
        <v>0</v>
      </c>
      <c r="GH15" s="8">
        <v>0</v>
      </c>
      <c r="GI15" s="8">
        <v>0</v>
      </c>
      <c r="GJ15" s="8">
        <v>0</v>
      </c>
      <c r="GK15" s="8">
        <v>0</v>
      </c>
      <c r="GL15" s="8">
        <v>0</v>
      </c>
      <c r="GM15" s="33">
        <v>0</v>
      </c>
      <c r="GN15" s="8">
        <v>0</v>
      </c>
      <c r="GO15" s="8">
        <v>0</v>
      </c>
      <c r="GP15" s="8">
        <v>0</v>
      </c>
      <c r="GQ15" s="8">
        <v>0</v>
      </c>
      <c r="GR15" s="8">
        <v>0</v>
      </c>
      <c r="GS15" s="8">
        <v>0</v>
      </c>
      <c r="GT15" s="8">
        <v>0</v>
      </c>
      <c r="GU15" s="8">
        <v>0</v>
      </c>
      <c r="GV15" s="33">
        <v>0</v>
      </c>
      <c r="GW15" s="8">
        <v>0</v>
      </c>
      <c r="GX15" s="8">
        <v>0</v>
      </c>
      <c r="GY15" s="8">
        <v>0</v>
      </c>
      <c r="GZ15" s="8">
        <v>0</v>
      </c>
      <c r="HA15" s="8">
        <v>0</v>
      </c>
      <c r="HB15" s="8">
        <v>0</v>
      </c>
      <c r="HC15" s="8">
        <v>0</v>
      </c>
      <c r="HD15" s="8" t="s">
        <v>311</v>
      </c>
      <c r="HE15" s="8" t="s">
        <v>312</v>
      </c>
      <c r="HF15" s="8">
        <v>4.2361111111111106E-2</v>
      </c>
      <c r="HG15" s="8" t="s">
        <v>313</v>
      </c>
      <c r="HH15" s="8" t="s">
        <v>178</v>
      </c>
      <c r="HI15" s="8" t="s">
        <v>182</v>
      </c>
      <c r="HJ15" s="8" t="s">
        <v>183</v>
      </c>
      <c r="HK15" s="8" t="s">
        <v>177</v>
      </c>
      <c r="HL15" s="8" t="s">
        <v>82</v>
      </c>
      <c r="HM15">
        <f t="shared" si="0"/>
        <v>449561</v>
      </c>
    </row>
    <row r="16" spans="1:221" s="8" customFormat="1" x14ac:dyDescent="0.2">
      <c r="A16" s="3"/>
      <c r="B16"/>
      <c r="C16" s="8" t="s">
        <v>517</v>
      </c>
      <c r="D16" s="15">
        <v>128846</v>
      </c>
      <c r="E16" s="8">
        <v>45649</v>
      </c>
      <c r="F16" s="15">
        <v>741</v>
      </c>
      <c r="G16" s="39">
        <v>44795</v>
      </c>
      <c r="H16" s="8">
        <v>64082</v>
      </c>
      <c r="I16" s="20">
        <v>80</v>
      </c>
      <c r="J16" s="8">
        <v>9554</v>
      </c>
      <c r="K16" s="8">
        <v>986</v>
      </c>
      <c r="L16" s="8">
        <v>1538</v>
      </c>
      <c r="M16" s="8">
        <v>13438</v>
      </c>
      <c r="N16" s="8">
        <v>2272</v>
      </c>
      <c r="O16" s="8">
        <v>171</v>
      </c>
      <c r="P16" s="8">
        <v>98</v>
      </c>
      <c r="Q16" s="8">
        <v>10989</v>
      </c>
      <c r="R16" s="8">
        <v>460</v>
      </c>
      <c r="S16" s="25">
        <v>5635</v>
      </c>
      <c r="T16" s="8">
        <v>88</v>
      </c>
      <c r="U16" s="8">
        <v>2664</v>
      </c>
      <c r="V16" s="8">
        <v>5405</v>
      </c>
      <c r="W16" s="8">
        <v>1075</v>
      </c>
      <c r="X16" s="8">
        <v>25</v>
      </c>
      <c r="Y16" s="8">
        <v>123</v>
      </c>
      <c r="Z16" s="15">
        <v>0</v>
      </c>
      <c r="AA16" s="8">
        <v>1626</v>
      </c>
      <c r="AB16" s="8">
        <v>688</v>
      </c>
      <c r="AC16" s="8">
        <v>975</v>
      </c>
      <c r="AD16" s="8">
        <v>110</v>
      </c>
      <c r="AE16" s="8">
        <v>293</v>
      </c>
      <c r="AF16" s="8">
        <v>118</v>
      </c>
      <c r="AG16" s="15">
        <v>170</v>
      </c>
      <c r="AH16" s="8">
        <v>692</v>
      </c>
      <c r="AI16" s="33">
        <v>1025</v>
      </c>
      <c r="AJ16" s="8">
        <v>5</v>
      </c>
      <c r="AK16" s="8">
        <v>3</v>
      </c>
      <c r="AL16" s="33">
        <v>0</v>
      </c>
      <c r="AM16" s="8">
        <v>72</v>
      </c>
      <c r="AN16" s="8">
        <v>40</v>
      </c>
      <c r="AO16" s="8">
        <v>9</v>
      </c>
      <c r="AP16" s="8">
        <v>52</v>
      </c>
      <c r="AQ16" s="8">
        <v>787</v>
      </c>
      <c r="AR16" s="8">
        <v>0</v>
      </c>
      <c r="AS16" s="33">
        <v>138</v>
      </c>
      <c r="AT16" s="8">
        <v>70</v>
      </c>
      <c r="AU16" s="8">
        <v>225</v>
      </c>
      <c r="AV16" s="8">
        <v>600</v>
      </c>
      <c r="AW16" s="8">
        <v>503</v>
      </c>
      <c r="AX16" s="8">
        <v>21</v>
      </c>
      <c r="AY16" s="8">
        <v>0</v>
      </c>
      <c r="AZ16" s="8">
        <v>0</v>
      </c>
      <c r="BA16" s="8">
        <v>0</v>
      </c>
      <c r="BB16" s="8">
        <v>45</v>
      </c>
      <c r="BC16" s="8">
        <v>0</v>
      </c>
      <c r="BD16" s="8">
        <v>8</v>
      </c>
      <c r="BE16" s="8">
        <v>41</v>
      </c>
      <c r="BF16" s="8">
        <v>0</v>
      </c>
      <c r="BG16" s="8">
        <v>68</v>
      </c>
      <c r="BH16" s="8">
        <v>0</v>
      </c>
      <c r="BI16" s="8">
        <v>13</v>
      </c>
      <c r="BJ16" s="8">
        <v>95</v>
      </c>
      <c r="BK16" s="8">
        <v>28</v>
      </c>
      <c r="BL16" s="8">
        <v>0</v>
      </c>
      <c r="BM16" s="8">
        <v>22</v>
      </c>
      <c r="BN16" s="33">
        <v>0</v>
      </c>
      <c r="BO16" s="8">
        <v>0</v>
      </c>
      <c r="BP16" s="33">
        <v>93</v>
      </c>
      <c r="BQ16" s="8">
        <v>37</v>
      </c>
      <c r="BR16" s="8">
        <v>0</v>
      </c>
      <c r="BS16" s="8">
        <v>48</v>
      </c>
      <c r="BT16" s="33">
        <v>0</v>
      </c>
      <c r="BU16" s="8">
        <v>0</v>
      </c>
      <c r="BV16" s="8">
        <v>0</v>
      </c>
      <c r="BW16" s="8">
        <v>14</v>
      </c>
      <c r="BX16" s="8">
        <v>16</v>
      </c>
      <c r="BY16" s="33">
        <v>18</v>
      </c>
      <c r="BZ16" s="8">
        <v>0</v>
      </c>
      <c r="CA16" s="8">
        <v>0</v>
      </c>
      <c r="CB16" s="8">
        <v>50</v>
      </c>
      <c r="CC16" s="8">
        <v>86</v>
      </c>
      <c r="CD16" s="8">
        <v>0</v>
      </c>
      <c r="CE16" s="8">
        <v>282</v>
      </c>
      <c r="CF16" s="8">
        <v>11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33">
        <v>0</v>
      </c>
      <c r="CM16" s="33">
        <v>20</v>
      </c>
      <c r="CN16" s="8">
        <v>48</v>
      </c>
      <c r="CO16" s="8">
        <v>0</v>
      </c>
      <c r="CP16" s="8">
        <v>0</v>
      </c>
      <c r="CQ16" s="8">
        <v>0</v>
      </c>
      <c r="CR16" s="8">
        <v>7</v>
      </c>
      <c r="CS16" s="8">
        <v>27</v>
      </c>
      <c r="CT16" s="8">
        <v>0</v>
      </c>
      <c r="CU16" s="8">
        <v>0</v>
      </c>
      <c r="CV16" s="8">
        <v>0</v>
      </c>
      <c r="CW16" s="8">
        <v>0</v>
      </c>
      <c r="CX16" s="8">
        <v>0</v>
      </c>
      <c r="CY16" s="8">
        <v>19</v>
      </c>
      <c r="CZ16" s="8">
        <v>0</v>
      </c>
      <c r="DA16" s="8">
        <v>0</v>
      </c>
      <c r="DB16" s="8">
        <v>0</v>
      </c>
      <c r="DC16" s="8">
        <v>0</v>
      </c>
      <c r="DD16" s="8">
        <v>19</v>
      </c>
      <c r="DE16" s="8">
        <v>10</v>
      </c>
      <c r="DF16" s="33">
        <v>0</v>
      </c>
      <c r="DG16" s="8">
        <v>0</v>
      </c>
      <c r="DH16" s="8">
        <v>0</v>
      </c>
      <c r="DI16" s="33">
        <v>4</v>
      </c>
      <c r="DJ16" s="8">
        <v>5</v>
      </c>
      <c r="DK16" s="8">
        <v>26</v>
      </c>
      <c r="DL16" s="8">
        <v>0</v>
      </c>
      <c r="DM16" s="8">
        <v>0</v>
      </c>
      <c r="DN16" s="8">
        <v>0</v>
      </c>
      <c r="DO16" s="8">
        <v>0</v>
      </c>
      <c r="DP16" s="8">
        <v>0</v>
      </c>
      <c r="DQ16" s="8">
        <v>0</v>
      </c>
      <c r="DR16" s="8">
        <v>4</v>
      </c>
      <c r="DS16" s="8">
        <v>0</v>
      </c>
      <c r="DT16" s="8">
        <v>0</v>
      </c>
      <c r="DU16" s="33">
        <v>9</v>
      </c>
      <c r="DV16" s="8">
        <v>2</v>
      </c>
      <c r="DW16" s="8">
        <v>0</v>
      </c>
      <c r="DX16" s="8">
        <v>5</v>
      </c>
      <c r="DY16" s="8">
        <v>0</v>
      </c>
      <c r="DZ16" s="8">
        <v>0</v>
      </c>
      <c r="EA16" s="33">
        <v>0</v>
      </c>
      <c r="EB16" s="8">
        <v>0</v>
      </c>
      <c r="EC16" s="8">
        <v>0</v>
      </c>
      <c r="ED16" s="8">
        <v>3</v>
      </c>
      <c r="EE16" s="8">
        <v>0</v>
      </c>
      <c r="EF16" s="8">
        <v>4</v>
      </c>
      <c r="EG16" s="33">
        <v>0</v>
      </c>
      <c r="EH16" s="8">
        <v>0</v>
      </c>
      <c r="EI16" s="8">
        <v>0</v>
      </c>
      <c r="EJ16" s="8">
        <v>0</v>
      </c>
      <c r="EK16" s="33">
        <v>0</v>
      </c>
      <c r="EL16" s="8">
        <v>0</v>
      </c>
      <c r="EM16" s="8">
        <v>0</v>
      </c>
      <c r="EN16" s="8">
        <v>0</v>
      </c>
      <c r="EO16" s="8">
        <v>0</v>
      </c>
      <c r="EP16" s="33">
        <v>0</v>
      </c>
      <c r="EQ16" s="8">
        <v>0</v>
      </c>
      <c r="ER16" s="8">
        <v>0</v>
      </c>
      <c r="ES16" s="8">
        <v>0</v>
      </c>
      <c r="ET16" s="8">
        <v>0</v>
      </c>
      <c r="EU16" s="33">
        <v>0</v>
      </c>
      <c r="EV16" s="8">
        <v>5</v>
      </c>
      <c r="EW16" s="8">
        <v>0</v>
      </c>
      <c r="EX16" s="8">
        <v>0</v>
      </c>
      <c r="EY16" s="8">
        <v>3</v>
      </c>
      <c r="EZ16" s="33">
        <v>0</v>
      </c>
      <c r="FA16" s="8">
        <v>0</v>
      </c>
      <c r="FB16" s="8">
        <v>0</v>
      </c>
      <c r="FC16" s="8">
        <v>0</v>
      </c>
      <c r="FD16" s="33">
        <v>0</v>
      </c>
      <c r="FE16" s="8">
        <v>0</v>
      </c>
      <c r="FF16" s="8">
        <v>0</v>
      </c>
      <c r="FG16" s="8">
        <v>0</v>
      </c>
      <c r="FH16" s="8">
        <v>0</v>
      </c>
      <c r="FI16" s="8">
        <v>0</v>
      </c>
      <c r="FJ16" s="8">
        <v>2</v>
      </c>
      <c r="FK16" s="8">
        <v>0</v>
      </c>
      <c r="FL16" s="8">
        <v>0</v>
      </c>
      <c r="FM16" s="8">
        <v>0</v>
      </c>
      <c r="FN16" s="8">
        <v>0</v>
      </c>
      <c r="FO16" s="8">
        <v>0</v>
      </c>
      <c r="FP16" s="8">
        <v>0</v>
      </c>
      <c r="FQ16" s="8">
        <v>0</v>
      </c>
      <c r="FR16" s="8">
        <v>0</v>
      </c>
      <c r="FS16" s="8">
        <v>0</v>
      </c>
      <c r="FT16" s="8">
        <v>0</v>
      </c>
      <c r="FU16" s="8">
        <v>0</v>
      </c>
      <c r="FV16" s="8">
        <v>0</v>
      </c>
      <c r="FW16" s="8">
        <v>0</v>
      </c>
      <c r="FX16" s="8">
        <v>0</v>
      </c>
      <c r="FY16" s="8">
        <v>0</v>
      </c>
      <c r="FZ16" s="8">
        <v>0</v>
      </c>
      <c r="GA16" s="8">
        <v>2</v>
      </c>
      <c r="GB16" s="8">
        <v>0</v>
      </c>
      <c r="GC16" s="8">
        <v>0</v>
      </c>
      <c r="GD16" s="8">
        <v>0</v>
      </c>
      <c r="GE16" s="8">
        <v>0</v>
      </c>
      <c r="GF16" s="8">
        <v>0</v>
      </c>
      <c r="GG16" s="8">
        <v>0</v>
      </c>
      <c r="GH16" s="8">
        <v>0</v>
      </c>
      <c r="GI16" s="8">
        <v>0</v>
      </c>
      <c r="GJ16" s="8">
        <v>0</v>
      </c>
      <c r="GK16" s="8">
        <v>0</v>
      </c>
      <c r="GL16" s="8">
        <v>0</v>
      </c>
      <c r="GM16" s="33">
        <v>0</v>
      </c>
      <c r="GN16" s="8">
        <v>0</v>
      </c>
      <c r="GO16" s="8">
        <v>0</v>
      </c>
      <c r="GP16" s="8">
        <v>0</v>
      </c>
      <c r="GQ16" s="8">
        <v>0</v>
      </c>
      <c r="GR16" s="8">
        <v>0</v>
      </c>
      <c r="GS16" s="8">
        <v>0</v>
      </c>
      <c r="GT16" s="8">
        <v>0</v>
      </c>
      <c r="GU16" s="8">
        <v>0</v>
      </c>
      <c r="GV16" s="33">
        <v>0</v>
      </c>
      <c r="GW16" s="8">
        <v>0</v>
      </c>
      <c r="GX16" s="8">
        <v>0</v>
      </c>
      <c r="GY16" s="8">
        <v>0</v>
      </c>
      <c r="GZ16" s="8">
        <v>0</v>
      </c>
      <c r="HA16" s="8">
        <v>0</v>
      </c>
      <c r="HB16" s="8">
        <v>0</v>
      </c>
      <c r="HC16" s="8">
        <v>0</v>
      </c>
      <c r="HD16" s="8" t="s">
        <v>320</v>
      </c>
      <c r="HE16" s="8" t="s">
        <v>321</v>
      </c>
      <c r="HF16" s="8">
        <v>4.2361111111111106E-2</v>
      </c>
      <c r="HG16" s="8" t="s">
        <v>322</v>
      </c>
      <c r="HH16" s="8" t="s">
        <v>181</v>
      </c>
      <c r="HI16" s="8" t="s">
        <v>197</v>
      </c>
      <c r="HJ16" s="8" t="s">
        <v>198</v>
      </c>
      <c r="HK16" s="8" t="s">
        <v>177</v>
      </c>
      <c r="HL16" s="8" t="s">
        <v>82</v>
      </c>
      <c r="HM16">
        <f t="shared" si="0"/>
        <v>348135</v>
      </c>
    </row>
    <row r="17" spans="1:221" s="8" customFormat="1" x14ac:dyDescent="0.2">
      <c r="A17" s="3"/>
      <c r="B17"/>
      <c r="C17" s="8" t="s">
        <v>517</v>
      </c>
      <c r="D17" s="15">
        <v>99676</v>
      </c>
      <c r="E17" s="8">
        <v>125941</v>
      </c>
      <c r="F17" s="15">
        <v>4097</v>
      </c>
      <c r="G17" s="39">
        <v>56059</v>
      </c>
      <c r="H17" s="8">
        <v>100829</v>
      </c>
      <c r="I17" s="20">
        <v>200</v>
      </c>
      <c r="J17" s="8">
        <v>16489</v>
      </c>
      <c r="K17" s="8">
        <v>16320</v>
      </c>
      <c r="L17" s="8">
        <v>796</v>
      </c>
      <c r="M17" s="8">
        <v>13395</v>
      </c>
      <c r="N17" s="8">
        <v>11395</v>
      </c>
      <c r="O17" s="8">
        <v>295</v>
      </c>
      <c r="P17" s="8">
        <v>223</v>
      </c>
      <c r="Q17" s="8">
        <v>6985</v>
      </c>
      <c r="R17" s="8">
        <v>1625</v>
      </c>
      <c r="S17" s="25">
        <v>9185</v>
      </c>
      <c r="T17" s="8">
        <v>215</v>
      </c>
      <c r="U17" s="8">
        <v>1357</v>
      </c>
      <c r="V17" s="8">
        <v>11454</v>
      </c>
      <c r="W17" s="8">
        <v>3184</v>
      </c>
      <c r="X17" s="8">
        <v>41</v>
      </c>
      <c r="Y17" s="8">
        <v>0</v>
      </c>
      <c r="Z17" s="15">
        <v>1672</v>
      </c>
      <c r="AA17" s="8">
        <v>1728</v>
      </c>
      <c r="AB17" s="8">
        <v>165</v>
      </c>
      <c r="AC17" s="8">
        <v>1300</v>
      </c>
      <c r="AD17" s="8">
        <v>581</v>
      </c>
      <c r="AE17" s="8">
        <v>60</v>
      </c>
      <c r="AF17" s="8">
        <v>74</v>
      </c>
      <c r="AG17" s="15">
        <v>2879</v>
      </c>
      <c r="AH17" s="8">
        <v>299</v>
      </c>
      <c r="AI17" s="33">
        <v>381</v>
      </c>
      <c r="AJ17" s="8">
        <v>18</v>
      </c>
      <c r="AK17" s="8">
        <v>20</v>
      </c>
      <c r="AL17" s="33">
        <v>42</v>
      </c>
      <c r="AM17" s="8">
        <v>17</v>
      </c>
      <c r="AN17" s="8">
        <v>150</v>
      </c>
      <c r="AO17" s="8">
        <v>13</v>
      </c>
      <c r="AP17" s="8">
        <v>408</v>
      </c>
      <c r="AQ17" s="8">
        <v>3087</v>
      </c>
      <c r="AR17" s="8">
        <v>0</v>
      </c>
      <c r="AS17" s="33">
        <v>2786</v>
      </c>
      <c r="AT17" s="8">
        <v>0</v>
      </c>
      <c r="AU17" s="8">
        <v>315</v>
      </c>
      <c r="AV17" s="8">
        <v>464</v>
      </c>
      <c r="AW17" s="8">
        <v>334</v>
      </c>
      <c r="AX17" s="8">
        <v>32</v>
      </c>
      <c r="AY17" s="8">
        <v>9</v>
      </c>
      <c r="AZ17" s="8">
        <v>0</v>
      </c>
      <c r="BA17" s="8">
        <v>46</v>
      </c>
      <c r="BB17" s="8">
        <v>50</v>
      </c>
      <c r="BC17" s="8">
        <v>0</v>
      </c>
      <c r="BD17" s="8">
        <v>3310</v>
      </c>
      <c r="BE17" s="8">
        <v>9</v>
      </c>
      <c r="BF17" s="8">
        <v>0</v>
      </c>
      <c r="BG17" s="8">
        <v>6</v>
      </c>
      <c r="BH17" s="8">
        <v>29</v>
      </c>
      <c r="BI17" s="8">
        <v>18</v>
      </c>
      <c r="BJ17" s="8">
        <v>47</v>
      </c>
      <c r="BK17" s="8">
        <v>55</v>
      </c>
      <c r="BL17" s="8">
        <v>35</v>
      </c>
      <c r="BM17" s="8">
        <v>0</v>
      </c>
      <c r="BN17" s="33">
        <v>3</v>
      </c>
      <c r="BO17" s="8">
        <v>29</v>
      </c>
      <c r="BP17" s="33">
        <v>535</v>
      </c>
      <c r="BQ17" s="8">
        <v>350</v>
      </c>
      <c r="BR17" s="8">
        <v>0</v>
      </c>
      <c r="BS17" s="8">
        <v>215</v>
      </c>
      <c r="BT17" s="33">
        <v>0</v>
      </c>
      <c r="BU17" s="8">
        <v>6</v>
      </c>
      <c r="BV17" s="8">
        <v>9</v>
      </c>
      <c r="BW17" s="8">
        <v>0</v>
      </c>
      <c r="BX17" s="8">
        <v>0</v>
      </c>
      <c r="BY17" s="33">
        <v>448</v>
      </c>
      <c r="BZ17" s="8">
        <v>0</v>
      </c>
      <c r="CA17" s="8">
        <v>0</v>
      </c>
      <c r="CB17" s="8">
        <v>0</v>
      </c>
      <c r="CC17" s="8">
        <v>75</v>
      </c>
      <c r="CD17" s="8">
        <v>17</v>
      </c>
      <c r="CE17" s="8">
        <v>276</v>
      </c>
      <c r="CF17" s="8">
        <v>0</v>
      </c>
      <c r="CG17" s="8">
        <v>0</v>
      </c>
      <c r="CH17" s="8">
        <v>0</v>
      </c>
      <c r="CI17" s="8">
        <v>0</v>
      </c>
      <c r="CJ17" s="8">
        <v>20</v>
      </c>
      <c r="CK17" s="8">
        <v>51</v>
      </c>
      <c r="CL17" s="33">
        <v>408</v>
      </c>
      <c r="CM17" s="33">
        <v>243</v>
      </c>
      <c r="CN17" s="8">
        <v>0</v>
      </c>
      <c r="CO17" s="8">
        <v>0</v>
      </c>
      <c r="CP17" s="8">
        <v>0</v>
      </c>
      <c r="CQ17" s="8">
        <v>0</v>
      </c>
      <c r="CR17" s="8">
        <v>19</v>
      </c>
      <c r="CS17" s="8">
        <v>38</v>
      </c>
      <c r="CT17" s="8">
        <v>0</v>
      </c>
      <c r="CU17" s="8">
        <v>0</v>
      </c>
      <c r="CV17" s="8">
        <v>0</v>
      </c>
      <c r="CW17" s="8">
        <v>0</v>
      </c>
      <c r="CX17" s="8">
        <v>11</v>
      </c>
      <c r="CY17" s="8">
        <v>20</v>
      </c>
      <c r="CZ17" s="8">
        <v>0</v>
      </c>
      <c r="DA17" s="8">
        <v>0</v>
      </c>
      <c r="DB17" s="8">
        <v>0</v>
      </c>
      <c r="DC17" s="8">
        <v>0</v>
      </c>
      <c r="DD17" s="8">
        <v>6</v>
      </c>
      <c r="DE17" s="8">
        <v>58</v>
      </c>
      <c r="DF17" s="33">
        <v>0</v>
      </c>
      <c r="DG17" s="8">
        <v>0</v>
      </c>
      <c r="DH17" s="8">
        <v>0</v>
      </c>
      <c r="DI17" s="33">
        <v>391</v>
      </c>
      <c r="DJ17" s="8">
        <v>24</v>
      </c>
      <c r="DK17" s="8">
        <v>11</v>
      </c>
      <c r="DL17" s="8">
        <v>9</v>
      </c>
      <c r="DM17" s="8">
        <v>0</v>
      </c>
      <c r="DN17" s="8">
        <v>0</v>
      </c>
      <c r="DO17" s="8">
        <v>9</v>
      </c>
      <c r="DP17" s="8">
        <v>0</v>
      </c>
      <c r="DQ17" s="8">
        <v>0</v>
      </c>
      <c r="DR17" s="8">
        <v>0</v>
      </c>
      <c r="DS17" s="8">
        <v>2</v>
      </c>
      <c r="DT17" s="8">
        <v>0</v>
      </c>
      <c r="DU17" s="33">
        <v>8</v>
      </c>
      <c r="DV17" s="8">
        <v>0</v>
      </c>
      <c r="DW17" s="8">
        <v>0</v>
      </c>
      <c r="DX17" s="8">
        <v>101</v>
      </c>
      <c r="DY17" s="8">
        <v>0</v>
      </c>
      <c r="DZ17" s="8">
        <v>5</v>
      </c>
      <c r="EA17" s="33">
        <v>3</v>
      </c>
      <c r="EB17" s="8">
        <v>12</v>
      </c>
      <c r="EC17" s="8">
        <v>0</v>
      </c>
      <c r="ED17" s="8">
        <v>10</v>
      </c>
      <c r="EE17" s="8">
        <v>0</v>
      </c>
      <c r="EF17" s="8">
        <v>25</v>
      </c>
      <c r="EG17" s="33">
        <v>0</v>
      </c>
      <c r="EH17" s="8">
        <v>0</v>
      </c>
      <c r="EI17" s="8">
        <v>5</v>
      </c>
      <c r="EJ17" s="8">
        <v>0</v>
      </c>
      <c r="EK17" s="33">
        <v>0</v>
      </c>
      <c r="EL17" s="8">
        <v>0</v>
      </c>
      <c r="EM17" s="8">
        <v>0</v>
      </c>
      <c r="EN17" s="8">
        <v>0</v>
      </c>
      <c r="EO17" s="8">
        <v>0</v>
      </c>
      <c r="EP17" s="33">
        <v>0</v>
      </c>
      <c r="EQ17" s="8">
        <v>0</v>
      </c>
      <c r="ER17" s="8">
        <v>0</v>
      </c>
      <c r="ES17" s="8">
        <v>0</v>
      </c>
      <c r="ET17" s="8">
        <v>0</v>
      </c>
      <c r="EU17" s="33">
        <v>0</v>
      </c>
      <c r="EV17" s="8">
        <v>14</v>
      </c>
      <c r="EW17" s="8">
        <v>0</v>
      </c>
      <c r="EX17" s="8">
        <v>0</v>
      </c>
      <c r="EY17" s="8">
        <v>0</v>
      </c>
      <c r="EZ17" s="33">
        <v>0</v>
      </c>
      <c r="FA17" s="8">
        <v>0</v>
      </c>
      <c r="FB17" s="8">
        <v>0</v>
      </c>
      <c r="FC17" s="8">
        <v>0</v>
      </c>
      <c r="FD17" s="33">
        <v>0</v>
      </c>
      <c r="FE17" s="8">
        <v>0</v>
      </c>
      <c r="FF17" s="8">
        <v>0</v>
      </c>
      <c r="FG17" s="8">
        <v>0</v>
      </c>
      <c r="FH17" s="8">
        <v>0</v>
      </c>
      <c r="FI17" s="8">
        <v>0</v>
      </c>
      <c r="FJ17" s="8">
        <v>7</v>
      </c>
      <c r="FK17" s="8">
        <v>3</v>
      </c>
      <c r="FL17" s="8">
        <v>0</v>
      </c>
      <c r="FM17" s="8">
        <v>0</v>
      </c>
      <c r="FN17" s="8">
        <v>0</v>
      </c>
      <c r="FO17" s="8">
        <v>0</v>
      </c>
      <c r="FP17" s="8">
        <v>0</v>
      </c>
      <c r="FQ17" s="8">
        <v>7</v>
      </c>
      <c r="FR17" s="8">
        <v>0</v>
      </c>
      <c r="FS17" s="8">
        <v>0</v>
      </c>
      <c r="FT17" s="8">
        <v>0</v>
      </c>
      <c r="FU17" s="8">
        <v>0</v>
      </c>
      <c r="FV17" s="8">
        <v>0</v>
      </c>
      <c r="FW17" s="8">
        <v>5</v>
      </c>
      <c r="FX17" s="8">
        <v>0</v>
      </c>
      <c r="FY17" s="8">
        <v>0</v>
      </c>
      <c r="FZ17" s="8">
        <v>0</v>
      </c>
      <c r="GA17" s="8">
        <v>0</v>
      </c>
      <c r="GB17" s="8">
        <v>4</v>
      </c>
      <c r="GC17" s="8">
        <v>0</v>
      </c>
      <c r="GD17" s="8">
        <v>0</v>
      </c>
      <c r="GE17" s="8">
        <v>0</v>
      </c>
      <c r="GF17" s="8">
        <v>0</v>
      </c>
      <c r="GG17" s="8">
        <v>0</v>
      </c>
      <c r="GH17" s="8">
        <v>0</v>
      </c>
      <c r="GI17" s="8">
        <v>0</v>
      </c>
      <c r="GJ17" s="8">
        <v>0</v>
      </c>
      <c r="GK17" s="8">
        <v>0</v>
      </c>
      <c r="GL17" s="8">
        <v>0</v>
      </c>
      <c r="GM17" s="33">
        <v>0</v>
      </c>
      <c r="GN17" s="8">
        <v>0</v>
      </c>
      <c r="GO17" s="8">
        <v>0</v>
      </c>
      <c r="GP17" s="8">
        <v>0</v>
      </c>
      <c r="GQ17" s="8">
        <v>0</v>
      </c>
      <c r="GR17" s="8">
        <v>0</v>
      </c>
      <c r="GS17" s="8">
        <v>0</v>
      </c>
      <c r="GT17" s="8">
        <v>0</v>
      </c>
      <c r="GU17" s="8">
        <v>0</v>
      </c>
      <c r="GV17" s="33">
        <v>0</v>
      </c>
      <c r="GW17" s="8">
        <v>0</v>
      </c>
      <c r="GX17" s="8">
        <v>0</v>
      </c>
      <c r="GY17" s="8">
        <v>2</v>
      </c>
      <c r="GZ17" s="8">
        <v>0</v>
      </c>
      <c r="HA17" s="8">
        <v>0</v>
      </c>
      <c r="HB17" s="8">
        <v>0</v>
      </c>
      <c r="HC17" s="8">
        <v>0</v>
      </c>
      <c r="HD17" s="8" t="s">
        <v>323</v>
      </c>
      <c r="HE17" s="8" t="s">
        <v>324</v>
      </c>
      <c r="HF17" s="8">
        <v>4.2361111111111106E-2</v>
      </c>
      <c r="HG17" s="8" t="s">
        <v>325</v>
      </c>
      <c r="HH17" s="8" t="s">
        <v>190</v>
      </c>
      <c r="HI17" s="8" t="s">
        <v>175</v>
      </c>
      <c r="HJ17" s="8" t="s">
        <v>176</v>
      </c>
      <c r="HK17" s="8" t="s">
        <v>177</v>
      </c>
      <c r="HL17" s="8" t="s">
        <v>82</v>
      </c>
      <c r="HM17">
        <f t="shared" si="0"/>
        <v>503694</v>
      </c>
    </row>
    <row r="18" spans="1:221" s="8" customFormat="1" x14ac:dyDescent="0.2">
      <c r="A18" s="3"/>
      <c r="B18"/>
      <c r="C18" s="8" t="s">
        <v>517</v>
      </c>
      <c r="D18" s="15">
        <v>44045</v>
      </c>
      <c r="E18" s="8">
        <v>65145</v>
      </c>
      <c r="F18" s="15">
        <v>561</v>
      </c>
      <c r="G18" s="39">
        <v>29696</v>
      </c>
      <c r="H18" s="8">
        <v>33730</v>
      </c>
      <c r="I18" s="20">
        <v>204</v>
      </c>
      <c r="J18" s="8">
        <v>9169</v>
      </c>
      <c r="K18" s="8">
        <v>363</v>
      </c>
      <c r="L18" s="8">
        <v>435</v>
      </c>
      <c r="M18" s="8">
        <v>1787</v>
      </c>
      <c r="N18" s="8">
        <v>2760</v>
      </c>
      <c r="O18" s="8">
        <v>126</v>
      </c>
      <c r="P18" s="8">
        <v>50</v>
      </c>
      <c r="Q18" s="8">
        <v>702</v>
      </c>
      <c r="R18" s="8">
        <v>18312</v>
      </c>
      <c r="S18" s="25">
        <v>906</v>
      </c>
      <c r="T18" s="8">
        <v>158</v>
      </c>
      <c r="U18" s="8">
        <v>146</v>
      </c>
      <c r="V18" s="8">
        <v>5357</v>
      </c>
      <c r="W18" s="8">
        <v>10137</v>
      </c>
      <c r="X18" s="8">
        <v>108</v>
      </c>
      <c r="Y18" s="8">
        <v>28</v>
      </c>
      <c r="Z18" s="15">
        <v>71</v>
      </c>
      <c r="AA18" s="8">
        <v>3906</v>
      </c>
      <c r="AB18" s="8">
        <v>89</v>
      </c>
      <c r="AC18" s="8">
        <v>193</v>
      </c>
      <c r="AD18" s="8">
        <v>54</v>
      </c>
      <c r="AE18" s="8">
        <v>43</v>
      </c>
      <c r="AF18" s="8">
        <v>102</v>
      </c>
      <c r="AG18" s="15">
        <v>44</v>
      </c>
      <c r="AH18" s="8">
        <v>173</v>
      </c>
      <c r="AI18" s="33">
        <v>2489</v>
      </c>
      <c r="AJ18" s="8">
        <v>32</v>
      </c>
      <c r="AK18" s="8">
        <v>17</v>
      </c>
      <c r="AL18" s="33">
        <v>17</v>
      </c>
      <c r="AM18" s="8">
        <v>0</v>
      </c>
      <c r="AN18" s="8">
        <v>0</v>
      </c>
      <c r="AO18" s="8">
        <v>0</v>
      </c>
      <c r="AP18" s="8">
        <v>6</v>
      </c>
      <c r="AQ18" s="8">
        <v>140</v>
      </c>
      <c r="AR18" s="8">
        <v>54</v>
      </c>
      <c r="AS18" s="33">
        <v>201</v>
      </c>
      <c r="AT18" s="8">
        <v>12</v>
      </c>
      <c r="AU18" s="8">
        <v>649</v>
      </c>
      <c r="AV18" s="8">
        <v>0</v>
      </c>
      <c r="AW18" s="8">
        <v>13</v>
      </c>
      <c r="AX18" s="8">
        <v>0</v>
      </c>
      <c r="AY18" s="8">
        <v>8</v>
      </c>
      <c r="AZ18" s="8">
        <v>0</v>
      </c>
      <c r="BA18" s="8">
        <v>16</v>
      </c>
      <c r="BB18" s="8">
        <v>0</v>
      </c>
      <c r="BC18" s="8">
        <v>0</v>
      </c>
      <c r="BD18" s="8">
        <v>8</v>
      </c>
      <c r="BE18" s="8">
        <v>3</v>
      </c>
      <c r="BF18" s="8">
        <v>17</v>
      </c>
      <c r="BG18" s="8">
        <v>0</v>
      </c>
      <c r="BH18" s="8">
        <v>12</v>
      </c>
      <c r="BI18" s="8">
        <v>0</v>
      </c>
      <c r="BJ18" s="8">
        <v>16</v>
      </c>
      <c r="BK18" s="8">
        <v>0</v>
      </c>
      <c r="BL18" s="8">
        <v>0</v>
      </c>
      <c r="BM18" s="8">
        <v>6</v>
      </c>
      <c r="BN18" s="33">
        <v>3</v>
      </c>
      <c r="BO18" s="8">
        <v>0</v>
      </c>
      <c r="BP18" s="33">
        <v>61</v>
      </c>
      <c r="BQ18" s="8">
        <v>53</v>
      </c>
      <c r="BR18" s="8">
        <v>5</v>
      </c>
      <c r="BS18" s="8">
        <v>59</v>
      </c>
      <c r="BT18" s="33">
        <v>0</v>
      </c>
      <c r="BU18" s="8">
        <v>12</v>
      </c>
      <c r="BV18" s="8">
        <v>6</v>
      </c>
      <c r="BW18" s="8">
        <v>0</v>
      </c>
      <c r="BX18" s="8">
        <v>0</v>
      </c>
      <c r="BY18" s="33">
        <v>10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2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19</v>
      </c>
      <c r="CL18" s="33">
        <v>0</v>
      </c>
      <c r="CM18" s="33">
        <v>0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36</v>
      </c>
      <c r="CT18" s="8">
        <v>0</v>
      </c>
      <c r="CU18" s="8">
        <v>0</v>
      </c>
      <c r="CV18" s="8">
        <v>7</v>
      </c>
      <c r="CW18" s="8">
        <v>0</v>
      </c>
      <c r="CX18" s="8">
        <v>0</v>
      </c>
      <c r="CY18" s="8">
        <v>0</v>
      </c>
      <c r="CZ18" s="8">
        <v>0</v>
      </c>
      <c r="DA18" s="8">
        <v>0</v>
      </c>
      <c r="DB18" s="8">
        <v>0</v>
      </c>
      <c r="DC18" s="8">
        <v>0</v>
      </c>
      <c r="DD18" s="8">
        <v>0</v>
      </c>
      <c r="DE18" s="8">
        <v>0</v>
      </c>
      <c r="DF18" s="33">
        <v>0</v>
      </c>
      <c r="DG18" s="8">
        <v>0</v>
      </c>
      <c r="DH18" s="8">
        <v>0</v>
      </c>
      <c r="DI18" s="33">
        <v>0</v>
      </c>
      <c r="DJ18" s="8">
        <v>0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6</v>
      </c>
      <c r="DS18" s="8">
        <v>0</v>
      </c>
      <c r="DT18" s="8">
        <v>0</v>
      </c>
      <c r="DU18" s="33">
        <v>8</v>
      </c>
      <c r="DV18" s="8">
        <v>4</v>
      </c>
      <c r="DW18" s="8">
        <v>0</v>
      </c>
      <c r="DX18" s="8">
        <v>0</v>
      </c>
      <c r="DY18" s="8">
        <v>0</v>
      </c>
      <c r="DZ18" s="8">
        <v>0</v>
      </c>
      <c r="EA18" s="33">
        <v>0</v>
      </c>
      <c r="EB18" s="8">
        <v>2</v>
      </c>
      <c r="EC18" s="8">
        <v>0</v>
      </c>
      <c r="ED18" s="8">
        <v>0</v>
      </c>
      <c r="EE18" s="8">
        <v>0</v>
      </c>
      <c r="EF18" s="8">
        <v>2</v>
      </c>
      <c r="EG18" s="33">
        <v>0</v>
      </c>
      <c r="EH18" s="8">
        <v>0</v>
      </c>
      <c r="EI18" s="8">
        <v>0</v>
      </c>
      <c r="EJ18" s="8">
        <v>0</v>
      </c>
      <c r="EK18" s="33">
        <v>0</v>
      </c>
      <c r="EL18" s="8">
        <v>0</v>
      </c>
      <c r="EM18" s="8">
        <v>0</v>
      </c>
      <c r="EN18" s="8">
        <v>0</v>
      </c>
      <c r="EO18" s="8">
        <v>0</v>
      </c>
      <c r="EP18" s="33">
        <v>0</v>
      </c>
      <c r="EQ18" s="8">
        <v>0</v>
      </c>
      <c r="ER18" s="8">
        <v>0</v>
      </c>
      <c r="ES18" s="8">
        <v>0</v>
      </c>
      <c r="ET18" s="8">
        <v>0</v>
      </c>
      <c r="EU18" s="33">
        <v>0</v>
      </c>
      <c r="EV18" s="8">
        <v>0</v>
      </c>
      <c r="EW18" s="8">
        <v>0</v>
      </c>
      <c r="EX18" s="8">
        <v>0</v>
      </c>
      <c r="EY18" s="8">
        <v>0</v>
      </c>
      <c r="EZ18" s="33">
        <v>0</v>
      </c>
      <c r="FA18" s="8">
        <v>0</v>
      </c>
      <c r="FB18" s="8">
        <v>0</v>
      </c>
      <c r="FC18" s="8">
        <v>0</v>
      </c>
      <c r="FD18" s="33">
        <v>0</v>
      </c>
      <c r="FE18" s="8">
        <v>0</v>
      </c>
      <c r="FF18" s="8">
        <v>0</v>
      </c>
      <c r="FG18" s="8">
        <v>0</v>
      </c>
      <c r="FH18" s="8">
        <v>0</v>
      </c>
      <c r="FI18" s="8">
        <v>0</v>
      </c>
      <c r="FJ18" s="8">
        <v>0</v>
      </c>
      <c r="FK18" s="8">
        <v>0</v>
      </c>
      <c r="FL18" s="8">
        <v>0</v>
      </c>
      <c r="FM18" s="8">
        <v>0</v>
      </c>
      <c r="FN18" s="8">
        <v>0</v>
      </c>
      <c r="FO18" s="8">
        <v>0</v>
      </c>
      <c r="FP18" s="8">
        <v>0</v>
      </c>
      <c r="FQ18" s="8">
        <v>0</v>
      </c>
      <c r="FR18" s="8">
        <v>0</v>
      </c>
      <c r="FS18" s="8">
        <v>0</v>
      </c>
      <c r="FT18" s="8">
        <v>0</v>
      </c>
      <c r="FU18" s="8">
        <v>0</v>
      </c>
      <c r="FV18" s="8">
        <v>0</v>
      </c>
      <c r="FW18" s="8">
        <v>0</v>
      </c>
      <c r="FX18" s="8">
        <v>0</v>
      </c>
      <c r="FY18" s="8">
        <v>0</v>
      </c>
      <c r="FZ18" s="8">
        <v>0</v>
      </c>
      <c r="GA18" s="8">
        <v>0</v>
      </c>
      <c r="GB18" s="8">
        <v>0</v>
      </c>
      <c r="GC18" s="8">
        <v>0</v>
      </c>
      <c r="GD18" s="8">
        <v>0</v>
      </c>
      <c r="GE18" s="8">
        <v>0</v>
      </c>
      <c r="GF18" s="8">
        <v>0</v>
      </c>
      <c r="GG18" s="8">
        <v>0</v>
      </c>
      <c r="GH18" s="8">
        <v>0</v>
      </c>
      <c r="GI18" s="8">
        <v>0</v>
      </c>
      <c r="GJ18" s="8">
        <v>0</v>
      </c>
      <c r="GK18" s="8">
        <v>0</v>
      </c>
      <c r="GL18" s="8">
        <v>0</v>
      </c>
      <c r="GM18" s="33">
        <v>0</v>
      </c>
      <c r="GN18" s="8">
        <v>0</v>
      </c>
      <c r="GO18" s="8">
        <v>0</v>
      </c>
      <c r="GP18" s="8">
        <v>0</v>
      </c>
      <c r="GQ18" s="8">
        <v>0</v>
      </c>
      <c r="GR18" s="8">
        <v>0</v>
      </c>
      <c r="GS18" s="8">
        <v>0</v>
      </c>
      <c r="GT18" s="8">
        <v>0</v>
      </c>
      <c r="GU18" s="8">
        <v>0</v>
      </c>
      <c r="GV18" s="33">
        <v>0</v>
      </c>
      <c r="GW18" s="8">
        <v>0</v>
      </c>
      <c r="GX18" s="8">
        <v>0</v>
      </c>
      <c r="GY18" s="8">
        <v>0</v>
      </c>
      <c r="GZ18" s="8">
        <v>0</v>
      </c>
      <c r="HA18" s="8">
        <v>0</v>
      </c>
      <c r="HB18" s="8">
        <v>0</v>
      </c>
      <c r="HC18" s="8">
        <v>0</v>
      </c>
      <c r="HD18" s="8" t="s">
        <v>326</v>
      </c>
      <c r="HE18" s="8" t="s">
        <v>327</v>
      </c>
      <c r="HF18" s="8">
        <v>4.2361111111111106E-2</v>
      </c>
      <c r="HG18" s="8" t="s">
        <v>328</v>
      </c>
      <c r="HH18" s="8" t="s">
        <v>199</v>
      </c>
      <c r="HI18" s="8" t="s">
        <v>179</v>
      </c>
      <c r="HJ18" s="8" t="s">
        <v>180</v>
      </c>
      <c r="HK18" s="8" t="s">
        <v>177</v>
      </c>
      <c r="HL18" s="8" t="s">
        <v>82</v>
      </c>
      <c r="HM18">
        <f t="shared" si="0"/>
        <v>232701</v>
      </c>
    </row>
    <row r="19" spans="1:221" s="8" customFormat="1" x14ac:dyDescent="0.2">
      <c r="A19" s="3"/>
      <c r="B19"/>
      <c r="C19" s="8" t="s">
        <v>517</v>
      </c>
      <c r="D19" s="15">
        <v>53825</v>
      </c>
      <c r="E19" s="8">
        <v>31709</v>
      </c>
      <c r="F19" s="15">
        <v>1091</v>
      </c>
      <c r="G19" s="39">
        <v>7221</v>
      </c>
      <c r="H19" s="8">
        <v>33892</v>
      </c>
      <c r="I19" s="20">
        <v>182</v>
      </c>
      <c r="J19" s="8">
        <v>794</v>
      </c>
      <c r="K19" s="8">
        <v>569</v>
      </c>
      <c r="L19" s="8">
        <v>810</v>
      </c>
      <c r="M19" s="8">
        <v>884</v>
      </c>
      <c r="N19" s="8">
        <v>2581</v>
      </c>
      <c r="O19" s="8">
        <v>93</v>
      </c>
      <c r="P19" s="8">
        <v>57</v>
      </c>
      <c r="Q19" s="8">
        <v>6358</v>
      </c>
      <c r="R19" s="8">
        <v>522</v>
      </c>
      <c r="S19" s="25">
        <v>13608</v>
      </c>
      <c r="T19" s="8">
        <v>89</v>
      </c>
      <c r="U19" s="8">
        <v>94</v>
      </c>
      <c r="V19" s="8">
        <v>559</v>
      </c>
      <c r="W19" s="8">
        <v>830</v>
      </c>
      <c r="X19" s="8">
        <v>62</v>
      </c>
      <c r="Y19" s="8">
        <v>0</v>
      </c>
      <c r="Z19" s="15">
        <v>54</v>
      </c>
      <c r="AA19" s="8">
        <v>769</v>
      </c>
      <c r="AB19" s="8">
        <v>394</v>
      </c>
      <c r="AC19" s="8">
        <v>500</v>
      </c>
      <c r="AD19" s="8">
        <v>236</v>
      </c>
      <c r="AE19" s="8">
        <v>79</v>
      </c>
      <c r="AF19" s="8">
        <v>821</v>
      </c>
      <c r="AG19" s="15">
        <v>49</v>
      </c>
      <c r="AH19" s="8">
        <v>304</v>
      </c>
      <c r="AI19" s="33">
        <v>322</v>
      </c>
      <c r="AJ19" s="8">
        <v>18</v>
      </c>
      <c r="AK19" s="8">
        <v>90</v>
      </c>
      <c r="AL19" s="33">
        <v>9</v>
      </c>
      <c r="AM19" s="8">
        <v>20</v>
      </c>
      <c r="AN19" s="8">
        <v>198</v>
      </c>
      <c r="AO19" s="8">
        <v>6</v>
      </c>
      <c r="AP19" s="8">
        <v>17</v>
      </c>
      <c r="AQ19" s="8">
        <v>9</v>
      </c>
      <c r="AR19" s="8">
        <v>24</v>
      </c>
      <c r="AS19" s="33">
        <v>343</v>
      </c>
      <c r="AT19" s="8">
        <v>23</v>
      </c>
      <c r="AU19" s="8">
        <v>125</v>
      </c>
      <c r="AV19" s="8">
        <v>76</v>
      </c>
      <c r="AW19" s="8">
        <v>22</v>
      </c>
      <c r="AX19" s="8">
        <v>0</v>
      </c>
      <c r="AY19" s="8">
        <v>0</v>
      </c>
      <c r="AZ19" s="8">
        <v>0</v>
      </c>
      <c r="BA19" s="8">
        <v>7</v>
      </c>
      <c r="BB19" s="8">
        <v>21</v>
      </c>
      <c r="BC19" s="8">
        <v>0</v>
      </c>
      <c r="BD19" s="8">
        <v>12</v>
      </c>
      <c r="BE19" s="8">
        <v>137</v>
      </c>
      <c r="BF19" s="8">
        <v>6</v>
      </c>
      <c r="BG19" s="8">
        <v>4</v>
      </c>
      <c r="BH19" s="8">
        <v>0</v>
      </c>
      <c r="BI19" s="8">
        <v>11</v>
      </c>
      <c r="BJ19" s="8">
        <v>25</v>
      </c>
      <c r="BK19" s="8">
        <v>0</v>
      </c>
      <c r="BL19" s="8">
        <v>0</v>
      </c>
      <c r="BM19" s="8">
        <v>0</v>
      </c>
      <c r="BN19" s="33">
        <v>7</v>
      </c>
      <c r="BO19" s="8">
        <v>0</v>
      </c>
      <c r="BP19" s="33">
        <v>117</v>
      </c>
      <c r="BQ19" s="8">
        <v>72</v>
      </c>
      <c r="BR19" s="8">
        <v>3</v>
      </c>
      <c r="BS19" s="8">
        <v>63</v>
      </c>
      <c r="BT19" s="33">
        <v>0</v>
      </c>
      <c r="BU19" s="8">
        <v>2</v>
      </c>
      <c r="BV19" s="8">
        <v>0</v>
      </c>
      <c r="BW19" s="8">
        <v>0</v>
      </c>
      <c r="BX19" s="8">
        <v>26</v>
      </c>
      <c r="BY19" s="33">
        <v>68</v>
      </c>
      <c r="BZ19" s="8">
        <v>0</v>
      </c>
      <c r="CA19" s="8">
        <v>11</v>
      </c>
      <c r="CB19" s="8">
        <v>0</v>
      </c>
      <c r="CC19" s="8">
        <v>45</v>
      </c>
      <c r="CD19" s="8">
        <v>0</v>
      </c>
      <c r="CE19" s="8">
        <v>164</v>
      </c>
      <c r="CF19" s="8">
        <v>0</v>
      </c>
      <c r="CG19" s="8">
        <v>13</v>
      </c>
      <c r="CH19" s="8">
        <v>0</v>
      </c>
      <c r="CI19" s="8">
        <v>0</v>
      </c>
      <c r="CJ19" s="8">
        <v>0</v>
      </c>
      <c r="CK19" s="8">
        <v>28</v>
      </c>
      <c r="CL19" s="33">
        <v>0</v>
      </c>
      <c r="CM19" s="33">
        <v>7</v>
      </c>
      <c r="CN19" s="8">
        <v>14</v>
      </c>
      <c r="CO19" s="8">
        <v>0</v>
      </c>
      <c r="CP19" s="8">
        <v>0</v>
      </c>
      <c r="CQ19" s="8">
        <v>34</v>
      </c>
      <c r="CR19" s="8">
        <v>31</v>
      </c>
      <c r="CS19" s="8">
        <v>14</v>
      </c>
      <c r="CT19" s="8">
        <v>0</v>
      </c>
      <c r="CU19" s="8">
        <v>0</v>
      </c>
      <c r="CV19" s="8">
        <v>0</v>
      </c>
      <c r="CW19" s="8">
        <v>0</v>
      </c>
      <c r="CX19" s="8">
        <v>8</v>
      </c>
      <c r="CY19" s="8">
        <v>9</v>
      </c>
      <c r="CZ19" s="8">
        <v>0</v>
      </c>
      <c r="DA19" s="8">
        <v>0</v>
      </c>
      <c r="DB19" s="8">
        <v>0</v>
      </c>
      <c r="DC19" s="8">
        <v>0</v>
      </c>
      <c r="DD19" s="8">
        <v>10</v>
      </c>
      <c r="DE19" s="8">
        <v>12</v>
      </c>
      <c r="DF19" s="33">
        <v>0</v>
      </c>
      <c r="DG19" s="8">
        <v>0</v>
      </c>
      <c r="DH19" s="8">
        <v>0</v>
      </c>
      <c r="DI19" s="33">
        <v>0</v>
      </c>
      <c r="DJ19" s="8">
        <v>14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33">
        <v>4</v>
      </c>
      <c r="DV19" s="8">
        <v>4</v>
      </c>
      <c r="DW19" s="8">
        <v>0</v>
      </c>
      <c r="DX19" s="8">
        <v>0</v>
      </c>
      <c r="DY19" s="8">
        <v>0</v>
      </c>
      <c r="DZ19" s="8">
        <v>0</v>
      </c>
      <c r="EA19" s="33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33">
        <v>0</v>
      </c>
      <c r="EH19" s="8">
        <v>0</v>
      </c>
      <c r="EI19" s="8">
        <v>3</v>
      </c>
      <c r="EJ19" s="8">
        <v>0</v>
      </c>
      <c r="EK19" s="33">
        <v>0</v>
      </c>
      <c r="EL19" s="8">
        <v>0</v>
      </c>
      <c r="EM19" s="8">
        <v>0</v>
      </c>
      <c r="EN19" s="8">
        <v>0</v>
      </c>
      <c r="EO19" s="8">
        <v>0</v>
      </c>
      <c r="EP19" s="33">
        <v>0</v>
      </c>
      <c r="EQ19" s="8">
        <v>0</v>
      </c>
      <c r="ER19" s="8">
        <v>0</v>
      </c>
      <c r="ES19" s="8">
        <v>0</v>
      </c>
      <c r="ET19" s="8">
        <v>0</v>
      </c>
      <c r="EU19" s="33">
        <v>0</v>
      </c>
      <c r="EV19" s="8">
        <v>0</v>
      </c>
      <c r="EW19" s="8">
        <v>0</v>
      </c>
      <c r="EX19" s="8">
        <v>0</v>
      </c>
      <c r="EY19" s="8">
        <v>0</v>
      </c>
      <c r="EZ19" s="33">
        <v>0</v>
      </c>
      <c r="FA19" s="8">
        <v>0</v>
      </c>
      <c r="FB19" s="8">
        <v>0</v>
      </c>
      <c r="FC19" s="8">
        <v>0</v>
      </c>
      <c r="FD19" s="33">
        <v>0</v>
      </c>
      <c r="FE19" s="8">
        <v>0</v>
      </c>
      <c r="FF19" s="8">
        <v>0</v>
      </c>
      <c r="FG19" s="8">
        <v>0</v>
      </c>
      <c r="FH19" s="8">
        <v>0</v>
      </c>
      <c r="FI19" s="8">
        <v>0</v>
      </c>
      <c r="FJ19" s="8">
        <v>0</v>
      </c>
      <c r="FK19" s="8">
        <v>0</v>
      </c>
      <c r="FL19" s="8">
        <v>0</v>
      </c>
      <c r="FM19" s="8">
        <v>0</v>
      </c>
      <c r="FN19" s="8">
        <v>0</v>
      </c>
      <c r="FO19" s="8">
        <v>0</v>
      </c>
      <c r="FP19" s="8">
        <v>0</v>
      </c>
      <c r="FQ19" s="8">
        <v>0</v>
      </c>
      <c r="FR19" s="8">
        <v>0</v>
      </c>
      <c r="FS19" s="8">
        <v>0</v>
      </c>
      <c r="FT19" s="8">
        <v>0</v>
      </c>
      <c r="FU19" s="8">
        <v>0</v>
      </c>
      <c r="FV19" s="8">
        <v>0</v>
      </c>
      <c r="FW19" s="8">
        <v>0</v>
      </c>
      <c r="FX19" s="8">
        <v>0</v>
      </c>
      <c r="FY19" s="8">
        <v>0</v>
      </c>
      <c r="FZ19" s="8">
        <v>0</v>
      </c>
      <c r="GA19" s="8">
        <v>0</v>
      </c>
      <c r="GB19" s="8">
        <v>0</v>
      </c>
      <c r="GC19" s="8">
        <v>0</v>
      </c>
      <c r="GD19" s="8">
        <v>0</v>
      </c>
      <c r="GE19" s="8">
        <v>0</v>
      </c>
      <c r="GF19" s="8">
        <v>0</v>
      </c>
      <c r="GG19" s="8">
        <v>0</v>
      </c>
      <c r="GH19" s="8">
        <v>0</v>
      </c>
      <c r="GI19" s="8">
        <v>0</v>
      </c>
      <c r="GJ19" s="8">
        <v>0</v>
      </c>
      <c r="GK19" s="8">
        <v>0</v>
      </c>
      <c r="GL19" s="8">
        <v>0</v>
      </c>
      <c r="GM19" s="33">
        <v>0</v>
      </c>
      <c r="GN19" s="8">
        <v>3</v>
      </c>
      <c r="GO19" s="8">
        <v>0</v>
      </c>
      <c r="GP19" s="8">
        <v>0</v>
      </c>
      <c r="GQ19" s="8">
        <v>0</v>
      </c>
      <c r="GR19" s="8">
        <v>0</v>
      </c>
      <c r="GS19" s="8">
        <v>0</v>
      </c>
      <c r="GT19" s="8">
        <v>0</v>
      </c>
      <c r="GU19" s="8">
        <v>0</v>
      </c>
      <c r="GV19" s="33">
        <v>0</v>
      </c>
      <c r="GW19" s="8">
        <v>0</v>
      </c>
      <c r="GX19" s="8">
        <v>0</v>
      </c>
      <c r="GY19" s="8">
        <v>0</v>
      </c>
      <c r="GZ19" s="8">
        <v>0</v>
      </c>
      <c r="HA19" s="8">
        <v>0</v>
      </c>
      <c r="HB19" s="8">
        <v>0</v>
      </c>
      <c r="HC19" s="8">
        <v>0</v>
      </c>
      <c r="HD19" s="8" t="s">
        <v>329</v>
      </c>
      <c r="HE19" s="8" t="s">
        <v>330</v>
      </c>
      <c r="HF19" s="8">
        <v>4.2361111111111106E-2</v>
      </c>
      <c r="HG19" s="8" t="s">
        <v>331</v>
      </c>
      <c r="HH19" s="8" t="s">
        <v>200</v>
      </c>
      <c r="HI19" s="8" t="s">
        <v>188</v>
      </c>
      <c r="HJ19" s="8" t="s">
        <v>189</v>
      </c>
      <c r="HK19" s="8" t="s">
        <v>177</v>
      </c>
      <c r="HL19" s="8" t="s">
        <v>82</v>
      </c>
      <c r="HM19">
        <f t="shared" si="0"/>
        <v>161347</v>
      </c>
    </row>
    <row r="20" spans="1:221" s="8" customFormat="1" x14ac:dyDescent="0.2">
      <c r="A20" s="3"/>
      <c r="B20"/>
      <c r="C20" s="8" t="s">
        <v>517</v>
      </c>
      <c r="D20" s="15">
        <v>5565</v>
      </c>
      <c r="E20" s="8">
        <v>7557</v>
      </c>
      <c r="F20" s="15">
        <v>58726</v>
      </c>
      <c r="G20" s="39">
        <v>23971</v>
      </c>
      <c r="H20" s="8">
        <v>22396</v>
      </c>
      <c r="I20" s="20">
        <v>47234</v>
      </c>
      <c r="J20" s="8">
        <v>1555</v>
      </c>
      <c r="K20" s="8">
        <v>4215</v>
      </c>
      <c r="L20" s="8">
        <v>649</v>
      </c>
      <c r="M20" s="8">
        <v>415</v>
      </c>
      <c r="N20" s="8">
        <v>1824</v>
      </c>
      <c r="O20" s="8">
        <v>2942</v>
      </c>
      <c r="P20" s="8">
        <v>25494</v>
      </c>
      <c r="Q20" s="8">
        <v>27913</v>
      </c>
      <c r="R20" s="8">
        <v>688</v>
      </c>
      <c r="S20" s="25">
        <v>7885</v>
      </c>
      <c r="T20" s="8">
        <v>1759</v>
      </c>
      <c r="U20" s="8">
        <v>2957</v>
      </c>
      <c r="V20" s="8">
        <v>442</v>
      </c>
      <c r="W20" s="8">
        <v>3415</v>
      </c>
      <c r="X20" s="8">
        <v>5652</v>
      </c>
      <c r="Y20" s="8">
        <v>94</v>
      </c>
      <c r="Z20" s="15">
        <v>6400</v>
      </c>
      <c r="AA20" s="8">
        <v>341</v>
      </c>
      <c r="AB20" s="8">
        <v>9210</v>
      </c>
      <c r="AC20" s="8">
        <v>15920</v>
      </c>
      <c r="AD20" s="8">
        <v>2745</v>
      </c>
      <c r="AE20" s="8">
        <v>2289</v>
      </c>
      <c r="AF20" s="8">
        <v>1283</v>
      </c>
      <c r="AG20" s="15">
        <v>3607</v>
      </c>
      <c r="AH20" s="8">
        <v>1449</v>
      </c>
      <c r="AI20" s="33">
        <v>1301</v>
      </c>
      <c r="AJ20" s="8">
        <v>2085</v>
      </c>
      <c r="AK20" s="8">
        <v>1345</v>
      </c>
      <c r="AL20" s="33">
        <v>8155</v>
      </c>
      <c r="AM20" s="8">
        <v>831</v>
      </c>
      <c r="AN20" s="8">
        <v>297</v>
      </c>
      <c r="AO20" s="8">
        <v>1528</v>
      </c>
      <c r="AP20" s="8">
        <v>222</v>
      </c>
      <c r="AQ20" s="8">
        <v>494</v>
      </c>
      <c r="AR20" s="8">
        <v>931</v>
      </c>
      <c r="AS20" s="33">
        <v>162</v>
      </c>
      <c r="AT20" s="8">
        <v>462</v>
      </c>
      <c r="AU20" s="8">
        <v>55</v>
      </c>
      <c r="AV20" s="8">
        <v>10</v>
      </c>
      <c r="AW20" s="8">
        <v>192</v>
      </c>
      <c r="AX20" s="8">
        <v>570</v>
      </c>
      <c r="AY20" s="8">
        <v>47</v>
      </c>
      <c r="AZ20" s="8">
        <v>0</v>
      </c>
      <c r="BA20" s="8">
        <v>459</v>
      </c>
      <c r="BB20" s="8">
        <v>110</v>
      </c>
      <c r="BC20" s="8">
        <v>136</v>
      </c>
      <c r="BD20" s="8">
        <v>230</v>
      </c>
      <c r="BE20" s="8">
        <v>21</v>
      </c>
      <c r="BF20" s="8">
        <v>0</v>
      </c>
      <c r="BG20" s="8">
        <v>145</v>
      </c>
      <c r="BH20" s="8">
        <v>248</v>
      </c>
      <c r="BI20" s="8">
        <v>864</v>
      </c>
      <c r="BJ20" s="8">
        <v>611</v>
      </c>
      <c r="BK20" s="8">
        <v>385</v>
      </c>
      <c r="BL20" s="8">
        <v>319</v>
      </c>
      <c r="BM20" s="8">
        <v>757</v>
      </c>
      <c r="BN20" s="33">
        <v>34</v>
      </c>
      <c r="BO20" s="8">
        <v>94</v>
      </c>
      <c r="BP20" s="33">
        <v>93</v>
      </c>
      <c r="BQ20" s="8">
        <v>0</v>
      </c>
      <c r="BR20" s="8">
        <v>261</v>
      </c>
      <c r="BS20" s="8">
        <v>284</v>
      </c>
      <c r="BT20" s="33">
        <v>862</v>
      </c>
      <c r="BU20" s="8">
        <v>170</v>
      </c>
      <c r="BV20" s="8">
        <v>528</v>
      </c>
      <c r="BW20" s="8">
        <v>22</v>
      </c>
      <c r="BX20" s="8">
        <v>126</v>
      </c>
      <c r="BY20" s="33">
        <v>54</v>
      </c>
      <c r="BZ20" s="8">
        <v>0</v>
      </c>
      <c r="CA20" s="8">
        <v>824</v>
      </c>
      <c r="CB20" s="8">
        <v>16</v>
      </c>
      <c r="CC20" s="8">
        <v>42</v>
      </c>
      <c r="CD20" s="8">
        <v>571</v>
      </c>
      <c r="CE20" s="8">
        <v>0</v>
      </c>
      <c r="CF20" s="8">
        <v>14</v>
      </c>
      <c r="CG20" s="8">
        <v>62</v>
      </c>
      <c r="CH20" s="8">
        <v>44</v>
      </c>
      <c r="CI20" s="8">
        <v>29</v>
      </c>
      <c r="CJ20" s="8">
        <v>0</v>
      </c>
      <c r="CK20" s="8">
        <v>32</v>
      </c>
      <c r="CL20" s="33">
        <v>23</v>
      </c>
      <c r="CM20" s="33">
        <v>122</v>
      </c>
      <c r="CN20" s="8">
        <v>86</v>
      </c>
      <c r="CO20" s="8">
        <v>784</v>
      </c>
      <c r="CP20" s="8">
        <v>0</v>
      </c>
      <c r="CQ20" s="8">
        <v>53</v>
      </c>
      <c r="CR20" s="8">
        <v>141</v>
      </c>
      <c r="CS20" s="8">
        <v>42</v>
      </c>
      <c r="CT20" s="8">
        <v>0</v>
      </c>
      <c r="CU20" s="8">
        <v>12</v>
      </c>
      <c r="CV20" s="8">
        <v>0</v>
      </c>
      <c r="CW20" s="8">
        <v>0</v>
      </c>
      <c r="CX20" s="8">
        <v>29</v>
      </c>
      <c r="CY20" s="8">
        <v>8</v>
      </c>
      <c r="CZ20" s="8">
        <v>69</v>
      </c>
      <c r="DA20" s="8">
        <v>40</v>
      </c>
      <c r="DB20" s="8">
        <v>34</v>
      </c>
      <c r="DC20" s="8">
        <v>55</v>
      </c>
      <c r="DD20" s="8">
        <v>13</v>
      </c>
      <c r="DE20" s="8">
        <v>45</v>
      </c>
      <c r="DF20" s="33">
        <v>2</v>
      </c>
      <c r="DG20" s="8">
        <v>56</v>
      </c>
      <c r="DH20" s="8">
        <v>23</v>
      </c>
      <c r="DI20" s="33">
        <v>0</v>
      </c>
      <c r="DJ20" s="8">
        <v>62</v>
      </c>
      <c r="DK20" s="8">
        <v>8</v>
      </c>
      <c r="DL20" s="8">
        <v>47</v>
      </c>
      <c r="DM20" s="8">
        <v>110</v>
      </c>
      <c r="DN20" s="8">
        <v>5</v>
      </c>
      <c r="DO20" s="8">
        <v>51</v>
      </c>
      <c r="DP20" s="8">
        <v>111</v>
      </c>
      <c r="DQ20" s="8">
        <v>0</v>
      </c>
      <c r="DR20" s="8">
        <v>10</v>
      </c>
      <c r="DS20" s="8">
        <v>5</v>
      </c>
      <c r="DT20" s="8">
        <v>0</v>
      </c>
      <c r="DU20" s="33">
        <v>6</v>
      </c>
      <c r="DV20" s="8">
        <v>10</v>
      </c>
      <c r="DW20" s="8">
        <v>0</v>
      </c>
      <c r="DX20" s="8">
        <v>0</v>
      </c>
      <c r="DY20" s="8">
        <v>0</v>
      </c>
      <c r="DZ20" s="8">
        <v>5</v>
      </c>
      <c r="EA20" s="33">
        <v>5</v>
      </c>
      <c r="EB20" s="8">
        <v>0</v>
      </c>
      <c r="EC20" s="8">
        <v>8</v>
      </c>
      <c r="ED20" s="8">
        <v>0</v>
      </c>
      <c r="EE20" s="8">
        <v>11</v>
      </c>
      <c r="EF20" s="8">
        <v>2</v>
      </c>
      <c r="EG20" s="33">
        <v>0</v>
      </c>
      <c r="EH20" s="8">
        <v>0</v>
      </c>
      <c r="EI20" s="8">
        <v>5</v>
      </c>
      <c r="EJ20" s="8">
        <v>0</v>
      </c>
      <c r="EK20" s="33">
        <v>0</v>
      </c>
      <c r="EL20" s="8">
        <v>0</v>
      </c>
      <c r="EM20" s="8">
        <v>0</v>
      </c>
      <c r="EN20" s="8">
        <v>0</v>
      </c>
      <c r="EO20" s="8">
        <v>0</v>
      </c>
      <c r="EP20" s="33">
        <v>3</v>
      </c>
      <c r="EQ20" s="8">
        <v>3</v>
      </c>
      <c r="ER20" s="8">
        <v>0</v>
      </c>
      <c r="ES20" s="8">
        <v>14</v>
      </c>
      <c r="ET20" s="8">
        <v>0</v>
      </c>
      <c r="EU20" s="33">
        <v>0</v>
      </c>
      <c r="EV20" s="8">
        <v>6</v>
      </c>
      <c r="EW20" s="8">
        <v>0</v>
      </c>
      <c r="EX20" s="8">
        <v>0</v>
      </c>
      <c r="EY20" s="8">
        <v>0</v>
      </c>
      <c r="EZ20" s="33">
        <v>0</v>
      </c>
      <c r="FA20" s="8">
        <v>0</v>
      </c>
      <c r="FB20" s="8">
        <v>0</v>
      </c>
      <c r="FC20" s="8">
        <v>0</v>
      </c>
      <c r="FD20" s="33">
        <v>0</v>
      </c>
      <c r="FE20" s="8">
        <v>0</v>
      </c>
      <c r="FF20" s="8">
        <v>0</v>
      </c>
      <c r="FG20" s="8">
        <v>0</v>
      </c>
      <c r="FH20" s="8">
        <v>0</v>
      </c>
      <c r="FI20" s="8">
        <v>0</v>
      </c>
      <c r="FJ20" s="8">
        <v>9</v>
      </c>
      <c r="FK20" s="8">
        <v>0</v>
      </c>
      <c r="FL20" s="8">
        <v>0</v>
      </c>
      <c r="FM20" s="8">
        <v>0</v>
      </c>
      <c r="FN20" s="8">
        <v>0</v>
      </c>
      <c r="FO20" s="8">
        <v>0</v>
      </c>
      <c r="FP20" s="8">
        <v>0</v>
      </c>
      <c r="FQ20" s="8">
        <v>0</v>
      </c>
      <c r="FR20" s="8">
        <v>0</v>
      </c>
      <c r="FS20" s="8">
        <v>0</v>
      </c>
      <c r="FT20" s="8">
        <v>0</v>
      </c>
      <c r="FU20" s="8">
        <v>0</v>
      </c>
      <c r="FV20" s="8">
        <v>0</v>
      </c>
      <c r="FW20" s="8">
        <v>0</v>
      </c>
      <c r="FX20" s="8">
        <v>5</v>
      </c>
      <c r="FY20" s="8">
        <v>5</v>
      </c>
      <c r="FZ20" s="8">
        <v>0</v>
      </c>
      <c r="GA20" s="8">
        <v>0</v>
      </c>
      <c r="GB20" s="8">
        <v>0</v>
      </c>
      <c r="GC20" s="8">
        <v>0</v>
      </c>
      <c r="GD20" s="8">
        <v>0</v>
      </c>
      <c r="GE20" s="8">
        <v>0</v>
      </c>
      <c r="GF20" s="8">
        <v>0</v>
      </c>
      <c r="GG20" s="8">
        <v>0</v>
      </c>
      <c r="GH20" s="8">
        <v>0</v>
      </c>
      <c r="GI20" s="8">
        <v>0</v>
      </c>
      <c r="GJ20" s="8">
        <v>0</v>
      </c>
      <c r="GK20" s="8">
        <v>0</v>
      </c>
      <c r="GL20" s="8">
        <v>0</v>
      </c>
      <c r="GM20" s="33">
        <v>0</v>
      </c>
      <c r="GN20" s="8">
        <v>0</v>
      </c>
      <c r="GO20" s="8">
        <v>0</v>
      </c>
      <c r="GP20" s="8">
        <v>0</v>
      </c>
      <c r="GQ20" s="8">
        <v>0</v>
      </c>
      <c r="GR20" s="8">
        <v>0</v>
      </c>
      <c r="GS20" s="8">
        <v>0</v>
      </c>
      <c r="GT20" s="8">
        <v>0</v>
      </c>
      <c r="GU20" s="8">
        <v>0</v>
      </c>
      <c r="GV20" s="33">
        <v>0</v>
      </c>
      <c r="GW20" s="8">
        <v>0</v>
      </c>
      <c r="GX20" s="8">
        <v>0</v>
      </c>
      <c r="GY20" s="8">
        <v>0</v>
      </c>
      <c r="GZ20" s="8">
        <v>0</v>
      </c>
      <c r="HA20" s="8">
        <v>0</v>
      </c>
      <c r="HB20" s="8">
        <v>0</v>
      </c>
      <c r="HC20" s="8">
        <v>0</v>
      </c>
      <c r="HD20" s="8" t="s">
        <v>332</v>
      </c>
      <c r="HE20" s="8" t="s">
        <v>333</v>
      </c>
      <c r="HF20" s="8">
        <v>4.2361111111111106E-2</v>
      </c>
      <c r="HG20" s="8" t="s">
        <v>334</v>
      </c>
      <c r="HH20" s="8" t="s">
        <v>202</v>
      </c>
      <c r="HI20" s="8" t="s">
        <v>182</v>
      </c>
      <c r="HJ20" s="8" t="s">
        <v>183</v>
      </c>
      <c r="HK20" s="8" t="s">
        <v>177</v>
      </c>
      <c r="HL20" s="8" t="s">
        <v>82</v>
      </c>
      <c r="HM20">
        <f t="shared" si="0"/>
        <v>325869</v>
      </c>
    </row>
    <row r="21" spans="1:221" s="8" customFormat="1" x14ac:dyDescent="0.2">
      <c r="A21" s="3"/>
      <c r="B21"/>
      <c r="C21" s="8" t="s">
        <v>517</v>
      </c>
      <c r="D21" s="15">
        <v>63188</v>
      </c>
      <c r="E21" s="8">
        <v>34114</v>
      </c>
      <c r="F21" s="15">
        <v>3426</v>
      </c>
      <c r="G21" s="39">
        <v>28197</v>
      </c>
      <c r="H21" s="8">
        <v>34975</v>
      </c>
      <c r="I21" s="20">
        <v>790</v>
      </c>
      <c r="J21" s="8">
        <v>3072</v>
      </c>
      <c r="K21" s="8">
        <v>19470</v>
      </c>
      <c r="L21" s="8">
        <v>1750</v>
      </c>
      <c r="M21" s="8">
        <v>4238</v>
      </c>
      <c r="N21" s="8">
        <v>4195</v>
      </c>
      <c r="O21" s="8">
        <v>279</v>
      </c>
      <c r="P21" s="8">
        <v>84</v>
      </c>
      <c r="Q21" s="8">
        <v>30542</v>
      </c>
      <c r="R21" s="8">
        <v>5238</v>
      </c>
      <c r="S21" s="25">
        <v>1498</v>
      </c>
      <c r="T21" s="8">
        <v>311</v>
      </c>
      <c r="U21" s="8">
        <v>9710</v>
      </c>
      <c r="V21" s="8">
        <v>1507</v>
      </c>
      <c r="W21" s="8">
        <v>3199</v>
      </c>
      <c r="X21" s="8">
        <v>411</v>
      </c>
      <c r="Y21" s="8">
        <v>954</v>
      </c>
      <c r="Z21" s="15">
        <v>132</v>
      </c>
      <c r="AA21" s="8">
        <v>1692</v>
      </c>
      <c r="AB21" s="8">
        <v>7926</v>
      </c>
      <c r="AC21" s="8">
        <v>11939</v>
      </c>
      <c r="AD21" s="8">
        <v>7888</v>
      </c>
      <c r="AE21" s="8">
        <v>80</v>
      </c>
      <c r="AF21" s="8">
        <v>3126</v>
      </c>
      <c r="AG21" s="15">
        <v>3674</v>
      </c>
      <c r="AH21" s="8">
        <v>1167</v>
      </c>
      <c r="AI21" s="33">
        <v>207</v>
      </c>
      <c r="AJ21" s="8">
        <v>73</v>
      </c>
      <c r="AK21" s="8">
        <v>15</v>
      </c>
      <c r="AL21" s="33">
        <v>47</v>
      </c>
      <c r="AM21" s="8">
        <v>1693</v>
      </c>
      <c r="AN21" s="8">
        <v>1921</v>
      </c>
      <c r="AO21" s="8">
        <v>85</v>
      </c>
      <c r="AP21" s="8">
        <v>23</v>
      </c>
      <c r="AQ21" s="8">
        <v>122</v>
      </c>
      <c r="AR21" s="8">
        <v>0</v>
      </c>
      <c r="AS21" s="33">
        <v>204</v>
      </c>
      <c r="AT21" s="8">
        <v>1009</v>
      </c>
      <c r="AU21" s="8">
        <v>289</v>
      </c>
      <c r="AV21" s="8">
        <v>495</v>
      </c>
      <c r="AW21" s="8">
        <v>305</v>
      </c>
      <c r="AX21" s="8">
        <v>8</v>
      </c>
      <c r="AY21" s="8">
        <v>330</v>
      </c>
      <c r="AZ21" s="8">
        <v>4</v>
      </c>
      <c r="BA21" s="8">
        <v>38</v>
      </c>
      <c r="BB21" s="8">
        <v>22</v>
      </c>
      <c r="BC21" s="8">
        <v>5</v>
      </c>
      <c r="BD21" s="8">
        <v>4</v>
      </c>
      <c r="BE21" s="8">
        <v>640</v>
      </c>
      <c r="BF21" s="8">
        <v>7</v>
      </c>
      <c r="BG21" s="8">
        <v>33</v>
      </c>
      <c r="BH21" s="8">
        <v>0</v>
      </c>
      <c r="BI21" s="8">
        <v>18</v>
      </c>
      <c r="BJ21" s="8">
        <v>1171</v>
      </c>
      <c r="BK21" s="8">
        <v>17</v>
      </c>
      <c r="BL21" s="8">
        <v>12</v>
      </c>
      <c r="BM21" s="8">
        <v>58</v>
      </c>
      <c r="BN21" s="33">
        <v>33</v>
      </c>
      <c r="BO21" s="8">
        <v>13</v>
      </c>
      <c r="BP21" s="33">
        <v>83</v>
      </c>
      <c r="BQ21" s="8">
        <v>19</v>
      </c>
      <c r="BR21" s="8">
        <v>17</v>
      </c>
      <c r="BS21" s="8">
        <v>98</v>
      </c>
      <c r="BT21" s="33">
        <v>251</v>
      </c>
      <c r="BU21" s="8">
        <v>9</v>
      </c>
      <c r="BV21" s="8">
        <v>25</v>
      </c>
      <c r="BW21" s="8">
        <v>1137</v>
      </c>
      <c r="BX21" s="8">
        <v>4</v>
      </c>
      <c r="BY21" s="33">
        <v>43</v>
      </c>
      <c r="BZ21" s="8">
        <v>12</v>
      </c>
      <c r="CA21" s="8">
        <v>428</v>
      </c>
      <c r="CB21" s="8">
        <v>5</v>
      </c>
      <c r="CC21" s="8">
        <v>60</v>
      </c>
      <c r="CD21" s="8">
        <v>0</v>
      </c>
      <c r="CE21" s="8">
        <v>0</v>
      </c>
      <c r="CF21" s="8">
        <v>0</v>
      </c>
      <c r="CG21" s="8">
        <v>9</v>
      </c>
      <c r="CH21" s="8">
        <v>0</v>
      </c>
      <c r="CI21" s="8">
        <v>0</v>
      </c>
      <c r="CJ21" s="8">
        <v>0</v>
      </c>
      <c r="CK21" s="8">
        <v>23</v>
      </c>
      <c r="CL21" s="33">
        <v>0</v>
      </c>
      <c r="CM21" s="33">
        <v>0</v>
      </c>
      <c r="CN21" s="8">
        <v>80</v>
      </c>
      <c r="CO21" s="8">
        <v>0</v>
      </c>
      <c r="CP21" s="8">
        <v>62</v>
      </c>
      <c r="CQ21" s="8">
        <v>6</v>
      </c>
      <c r="CR21" s="8">
        <v>0</v>
      </c>
      <c r="CS21" s="8">
        <v>40</v>
      </c>
      <c r="CT21" s="8">
        <v>20</v>
      </c>
      <c r="CU21" s="8">
        <v>0</v>
      </c>
      <c r="CV21" s="8">
        <v>9</v>
      </c>
      <c r="CW21" s="8">
        <v>0</v>
      </c>
      <c r="CX21" s="8">
        <v>0</v>
      </c>
      <c r="CY21" s="8">
        <v>28</v>
      </c>
      <c r="CZ21" s="8">
        <v>0</v>
      </c>
      <c r="DA21" s="8">
        <v>0</v>
      </c>
      <c r="DB21" s="8">
        <v>0</v>
      </c>
      <c r="DC21" s="8">
        <v>5</v>
      </c>
      <c r="DD21" s="8">
        <v>5</v>
      </c>
      <c r="DE21" s="8">
        <v>0</v>
      </c>
      <c r="DF21" s="33">
        <v>0</v>
      </c>
      <c r="DG21" s="8">
        <v>0</v>
      </c>
      <c r="DH21" s="8">
        <v>0</v>
      </c>
      <c r="DI21" s="33">
        <v>37</v>
      </c>
      <c r="DJ21" s="8">
        <v>25</v>
      </c>
      <c r="DK21" s="8">
        <v>4</v>
      </c>
      <c r="DL21" s="8">
        <v>10</v>
      </c>
      <c r="DM21" s="8">
        <v>0</v>
      </c>
      <c r="DN21" s="8">
        <v>220</v>
      </c>
      <c r="DO21" s="8">
        <v>0</v>
      </c>
      <c r="DP21" s="8">
        <v>0</v>
      </c>
      <c r="DQ21" s="8">
        <v>0</v>
      </c>
      <c r="DR21" s="8">
        <v>4</v>
      </c>
      <c r="DS21" s="8">
        <v>0</v>
      </c>
      <c r="DT21" s="8">
        <v>0</v>
      </c>
      <c r="DU21" s="33">
        <v>14</v>
      </c>
      <c r="DV21" s="8">
        <v>2</v>
      </c>
      <c r="DW21" s="8">
        <v>0</v>
      </c>
      <c r="DX21" s="8">
        <v>0</v>
      </c>
      <c r="DY21" s="8">
        <v>0</v>
      </c>
      <c r="DZ21" s="8">
        <v>0</v>
      </c>
      <c r="EA21" s="33">
        <v>0</v>
      </c>
      <c r="EB21" s="8">
        <v>7</v>
      </c>
      <c r="EC21" s="8">
        <v>0</v>
      </c>
      <c r="ED21" s="8">
        <v>14</v>
      </c>
      <c r="EE21" s="8">
        <v>0</v>
      </c>
      <c r="EF21" s="8">
        <v>145</v>
      </c>
      <c r="EG21" s="33">
        <v>0</v>
      </c>
      <c r="EH21" s="8">
        <v>0</v>
      </c>
      <c r="EI21" s="8">
        <v>28</v>
      </c>
      <c r="EJ21" s="8">
        <v>12</v>
      </c>
      <c r="EK21" s="33">
        <v>0</v>
      </c>
      <c r="EL21" s="8">
        <v>5</v>
      </c>
      <c r="EM21" s="8">
        <v>0</v>
      </c>
      <c r="EN21" s="8">
        <v>0</v>
      </c>
      <c r="EO21" s="8">
        <v>0</v>
      </c>
      <c r="EP21" s="33">
        <v>0</v>
      </c>
      <c r="EQ21" s="8">
        <v>0</v>
      </c>
      <c r="ER21" s="8">
        <v>0</v>
      </c>
      <c r="ES21" s="8">
        <v>0</v>
      </c>
      <c r="ET21" s="8">
        <v>0</v>
      </c>
      <c r="EU21" s="33">
        <v>11</v>
      </c>
      <c r="EV21" s="8">
        <v>0</v>
      </c>
      <c r="EW21" s="8">
        <v>0</v>
      </c>
      <c r="EX21" s="8">
        <v>0</v>
      </c>
      <c r="EY21" s="8">
        <v>0</v>
      </c>
      <c r="EZ21" s="33">
        <v>0</v>
      </c>
      <c r="FA21" s="8">
        <v>0</v>
      </c>
      <c r="FB21" s="8">
        <v>0</v>
      </c>
      <c r="FC21" s="8">
        <v>0</v>
      </c>
      <c r="FD21" s="33">
        <v>0</v>
      </c>
      <c r="FE21" s="8">
        <v>4</v>
      </c>
      <c r="FF21" s="8">
        <v>0</v>
      </c>
      <c r="FG21" s="8">
        <v>0</v>
      </c>
      <c r="FH21" s="8">
        <v>0</v>
      </c>
      <c r="FI21" s="8">
        <v>4</v>
      </c>
      <c r="FJ21" s="8">
        <v>4</v>
      </c>
      <c r="FK21" s="8">
        <v>0</v>
      </c>
      <c r="FL21" s="8">
        <v>0</v>
      </c>
      <c r="FM21" s="8">
        <v>0</v>
      </c>
      <c r="FN21" s="8">
        <v>0</v>
      </c>
      <c r="FO21" s="8">
        <v>0</v>
      </c>
      <c r="FP21" s="8">
        <v>0</v>
      </c>
      <c r="FQ21" s="8">
        <v>0</v>
      </c>
      <c r="FR21" s="8">
        <v>0</v>
      </c>
      <c r="FS21" s="8">
        <v>0</v>
      </c>
      <c r="FT21" s="8">
        <v>0</v>
      </c>
      <c r="FU21" s="8">
        <v>0</v>
      </c>
      <c r="FV21" s="8">
        <v>0</v>
      </c>
      <c r="FW21" s="8">
        <v>0</v>
      </c>
      <c r="FX21" s="8">
        <v>0</v>
      </c>
      <c r="FY21" s="8">
        <v>0</v>
      </c>
      <c r="FZ21" s="8">
        <v>0</v>
      </c>
      <c r="GA21" s="8">
        <v>0</v>
      </c>
      <c r="GB21" s="8">
        <v>0</v>
      </c>
      <c r="GC21" s="8">
        <v>4</v>
      </c>
      <c r="GD21" s="8">
        <v>0</v>
      </c>
      <c r="GE21" s="8">
        <v>0</v>
      </c>
      <c r="GF21" s="8">
        <v>0</v>
      </c>
      <c r="GG21" s="8">
        <v>0</v>
      </c>
      <c r="GH21" s="8">
        <v>0</v>
      </c>
      <c r="GI21" s="8">
        <v>0</v>
      </c>
      <c r="GJ21" s="8">
        <v>0</v>
      </c>
      <c r="GK21" s="8">
        <v>0</v>
      </c>
      <c r="GL21" s="8">
        <v>0</v>
      </c>
      <c r="GM21" s="33">
        <v>0</v>
      </c>
      <c r="GN21" s="8">
        <v>0</v>
      </c>
      <c r="GO21" s="8">
        <v>3</v>
      </c>
      <c r="GP21" s="8">
        <v>0</v>
      </c>
      <c r="GQ21" s="8">
        <v>0</v>
      </c>
      <c r="GR21" s="8">
        <v>0</v>
      </c>
      <c r="GS21" s="8">
        <v>0</v>
      </c>
      <c r="GT21" s="8">
        <v>0</v>
      </c>
      <c r="GU21" s="8">
        <v>0</v>
      </c>
      <c r="GV21" s="33">
        <v>0</v>
      </c>
      <c r="GW21" s="8">
        <v>0</v>
      </c>
      <c r="GX21" s="8">
        <v>0</v>
      </c>
      <c r="GY21" s="8">
        <v>0</v>
      </c>
      <c r="GZ21" s="8">
        <v>2</v>
      </c>
      <c r="HA21" s="8">
        <v>0</v>
      </c>
      <c r="HB21" s="8">
        <v>0</v>
      </c>
      <c r="HC21" s="8">
        <v>0</v>
      </c>
      <c r="HD21" s="8" t="s">
        <v>335</v>
      </c>
      <c r="HE21" s="8" t="s">
        <v>336</v>
      </c>
      <c r="HF21" s="8">
        <v>4.2361111111111106E-2</v>
      </c>
      <c r="HG21" s="8" t="s">
        <v>337</v>
      </c>
      <c r="HH21" s="8" t="s">
        <v>178</v>
      </c>
      <c r="HI21" s="8" t="s">
        <v>185</v>
      </c>
      <c r="HJ21" s="8" t="s">
        <v>186</v>
      </c>
      <c r="HK21" s="8" t="s">
        <v>177</v>
      </c>
      <c r="HL21" s="8" t="s">
        <v>82</v>
      </c>
      <c r="HM21">
        <f t="shared" si="0"/>
        <v>300710</v>
      </c>
    </row>
    <row r="22" spans="1:221" s="8" customFormat="1" x14ac:dyDescent="0.2">
      <c r="A22" s="3"/>
      <c r="B22"/>
      <c r="C22" s="8" t="s">
        <v>517</v>
      </c>
      <c r="D22" s="15">
        <v>86491</v>
      </c>
      <c r="E22" s="8">
        <v>54314</v>
      </c>
      <c r="F22" s="15">
        <v>901</v>
      </c>
      <c r="G22" s="39">
        <v>45652</v>
      </c>
      <c r="H22" s="8">
        <v>70943</v>
      </c>
      <c r="I22" s="20">
        <v>14</v>
      </c>
      <c r="J22" s="8">
        <v>1032</v>
      </c>
      <c r="K22" s="8">
        <v>1601</v>
      </c>
      <c r="L22" s="8">
        <v>578</v>
      </c>
      <c r="M22" s="8">
        <v>3875</v>
      </c>
      <c r="N22" s="8">
        <v>2308</v>
      </c>
      <c r="O22" s="8">
        <v>0</v>
      </c>
      <c r="P22" s="8">
        <v>17</v>
      </c>
      <c r="Q22" s="8">
        <v>18947</v>
      </c>
      <c r="R22" s="8">
        <v>605</v>
      </c>
      <c r="S22" s="25">
        <v>1823</v>
      </c>
      <c r="T22" s="8">
        <v>57</v>
      </c>
      <c r="U22" s="8">
        <v>1471</v>
      </c>
      <c r="V22" s="8">
        <v>7862</v>
      </c>
      <c r="W22" s="8">
        <v>2675</v>
      </c>
      <c r="X22" s="8">
        <v>28</v>
      </c>
      <c r="Y22" s="8">
        <v>27</v>
      </c>
      <c r="Z22" s="15">
        <v>532</v>
      </c>
      <c r="AA22" s="8">
        <v>3017</v>
      </c>
      <c r="AB22" s="8">
        <v>1490</v>
      </c>
      <c r="AC22" s="8">
        <v>3820</v>
      </c>
      <c r="AD22" s="8">
        <v>278</v>
      </c>
      <c r="AE22" s="8">
        <v>133</v>
      </c>
      <c r="AF22" s="8">
        <v>36</v>
      </c>
      <c r="AG22" s="15">
        <v>610</v>
      </c>
      <c r="AH22" s="8">
        <v>407</v>
      </c>
      <c r="AI22" s="33">
        <v>21</v>
      </c>
      <c r="AJ22" s="8">
        <v>2</v>
      </c>
      <c r="AK22" s="8">
        <v>0</v>
      </c>
      <c r="AL22" s="33">
        <v>0</v>
      </c>
      <c r="AM22" s="8">
        <v>0</v>
      </c>
      <c r="AN22" s="8">
        <v>7415</v>
      </c>
      <c r="AO22" s="8">
        <v>20</v>
      </c>
      <c r="AP22" s="8">
        <v>0</v>
      </c>
      <c r="AQ22" s="8">
        <v>141</v>
      </c>
      <c r="AR22" s="8">
        <v>0</v>
      </c>
      <c r="AS22" s="33">
        <v>521</v>
      </c>
      <c r="AT22" s="8">
        <v>18</v>
      </c>
      <c r="AU22" s="8">
        <v>495</v>
      </c>
      <c r="AV22" s="8">
        <v>420</v>
      </c>
      <c r="AW22" s="8">
        <v>60</v>
      </c>
      <c r="AX22" s="8">
        <v>866</v>
      </c>
      <c r="AY22" s="8">
        <v>0</v>
      </c>
      <c r="AZ22" s="8">
        <v>0</v>
      </c>
      <c r="BA22" s="8">
        <v>2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14</v>
      </c>
      <c r="BJ22" s="8">
        <v>0</v>
      </c>
      <c r="BK22" s="8">
        <v>242</v>
      </c>
      <c r="BL22" s="8">
        <v>3191</v>
      </c>
      <c r="BM22" s="8">
        <v>0</v>
      </c>
      <c r="BN22" s="33">
        <v>0</v>
      </c>
      <c r="BO22" s="8">
        <v>0</v>
      </c>
      <c r="BP22" s="33">
        <v>175</v>
      </c>
      <c r="BQ22" s="8">
        <v>39</v>
      </c>
      <c r="BR22" s="8">
        <v>0</v>
      </c>
      <c r="BS22" s="8">
        <v>73</v>
      </c>
      <c r="BT22" s="33">
        <v>0</v>
      </c>
      <c r="BU22" s="8">
        <v>0</v>
      </c>
      <c r="BV22" s="8">
        <v>0</v>
      </c>
      <c r="BW22" s="8">
        <v>0</v>
      </c>
      <c r="BX22" s="8">
        <v>0</v>
      </c>
      <c r="BY22" s="33">
        <v>204</v>
      </c>
      <c r="BZ22" s="8">
        <v>0</v>
      </c>
      <c r="CA22" s="8">
        <v>8</v>
      </c>
      <c r="CB22" s="8">
        <v>0</v>
      </c>
      <c r="CC22" s="8">
        <v>37</v>
      </c>
      <c r="CD22" s="8">
        <v>0</v>
      </c>
      <c r="CE22" s="8">
        <v>246</v>
      </c>
      <c r="CF22" s="8">
        <v>0</v>
      </c>
      <c r="CG22" s="8">
        <v>0</v>
      </c>
      <c r="CH22" s="8">
        <v>2</v>
      </c>
      <c r="CI22" s="8">
        <v>0</v>
      </c>
      <c r="CJ22" s="8">
        <v>0</v>
      </c>
      <c r="CK22" s="8">
        <v>0</v>
      </c>
      <c r="CL22" s="33">
        <v>0</v>
      </c>
      <c r="CM22" s="33">
        <v>0</v>
      </c>
      <c r="CN22" s="8">
        <v>0</v>
      </c>
      <c r="CO22" s="8">
        <v>0</v>
      </c>
      <c r="CP22" s="8">
        <v>0</v>
      </c>
      <c r="CQ22" s="8">
        <v>0</v>
      </c>
      <c r="CR22" s="8">
        <v>6</v>
      </c>
      <c r="CS22" s="8">
        <v>14</v>
      </c>
      <c r="CT22" s="8">
        <v>0</v>
      </c>
      <c r="CU22" s="8">
        <v>3</v>
      </c>
      <c r="CV22" s="8">
        <v>0</v>
      </c>
      <c r="CW22" s="8">
        <v>0</v>
      </c>
      <c r="CX22" s="8">
        <v>10</v>
      </c>
      <c r="CY22" s="8">
        <v>0</v>
      </c>
      <c r="CZ22" s="8">
        <v>0</v>
      </c>
      <c r="DA22" s="8">
        <v>0</v>
      </c>
      <c r="DB22" s="8">
        <v>0</v>
      </c>
      <c r="DC22" s="8">
        <v>0</v>
      </c>
      <c r="DD22" s="8">
        <v>14</v>
      </c>
      <c r="DE22" s="8">
        <v>23</v>
      </c>
      <c r="DF22" s="33">
        <v>0</v>
      </c>
      <c r="DG22" s="8">
        <v>0</v>
      </c>
      <c r="DH22" s="8">
        <v>0</v>
      </c>
      <c r="DI22" s="33">
        <v>64</v>
      </c>
      <c r="DJ22" s="8">
        <v>4</v>
      </c>
      <c r="DK22" s="8">
        <v>0</v>
      </c>
      <c r="DL22" s="8">
        <v>0</v>
      </c>
      <c r="DM22" s="8">
        <v>0</v>
      </c>
      <c r="DN22" s="8">
        <v>0</v>
      </c>
      <c r="DO22" s="8">
        <v>0</v>
      </c>
      <c r="DP22" s="8">
        <v>0</v>
      </c>
      <c r="DQ22" s="8">
        <v>0</v>
      </c>
      <c r="DR22" s="8">
        <v>0</v>
      </c>
      <c r="DS22" s="8">
        <v>0</v>
      </c>
      <c r="DT22" s="8">
        <v>0</v>
      </c>
      <c r="DU22" s="33">
        <v>0</v>
      </c>
      <c r="DV22" s="8">
        <v>5</v>
      </c>
      <c r="DW22" s="8">
        <v>0</v>
      </c>
      <c r="DX22" s="8">
        <v>0</v>
      </c>
      <c r="DY22" s="8">
        <v>0</v>
      </c>
      <c r="DZ22" s="8">
        <v>0</v>
      </c>
      <c r="EA22" s="33">
        <v>0</v>
      </c>
      <c r="EB22" s="8">
        <v>0</v>
      </c>
      <c r="EC22" s="8">
        <v>0</v>
      </c>
      <c r="ED22" s="8">
        <v>0</v>
      </c>
      <c r="EE22" s="8">
        <v>0</v>
      </c>
      <c r="EF22" s="8">
        <v>5</v>
      </c>
      <c r="EG22" s="33">
        <v>0</v>
      </c>
      <c r="EH22" s="8">
        <v>0</v>
      </c>
      <c r="EI22" s="8">
        <v>2</v>
      </c>
      <c r="EJ22" s="8">
        <v>0</v>
      </c>
      <c r="EK22" s="33">
        <v>0</v>
      </c>
      <c r="EL22" s="8">
        <v>0</v>
      </c>
      <c r="EM22" s="8">
        <v>0</v>
      </c>
      <c r="EN22" s="8">
        <v>0</v>
      </c>
      <c r="EO22" s="8">
        <v>0</v>
      </c>
      <c r="EP22" s="33">
        <v>0</v>
      </c>
      <c r="EQ22" s="8">
        <v>31</v>
      </c>
      <c r="ER22" s="8">
        <v>0</v>
      </c>
      <c r="ES22" s="8">
        <v>0</v>
      </c>
      <c r="ET22" s="8">
        <v>0</v>
      </c>
      <c r="EU22" s="33">
        <v>0</v>
      </c>
      <c r="EV22" s="8">
        <v>0</v>
      </c>
      <c r="EW22" s="8">
        <v>0</v>
      </c>
      <c r="EX22" s="8">
        <v>0</v>
      </c>
      <c r="EY22" s="8">
        <v>0</v>
      </c>
      <c r="EZ22" s="33">
        <v>0</v>
      </c>
      <c r="FA22" s="8">
        <v>0</v>
      </c>
      <c r="FB22" s="8">
        <v>0</v>
      </c>
      <c r="FC22" s="8">
        <v>0</v>
      </c>
      <c r="FD22" s="33">
        <v>0</v>
      </c>
      <c r="FE22" s="8">
        <v>0</v>
      </c>
      <c r="FF22" s="8">
        <v>11</v>
      </c>
      <c r="FG22" s="8">
        <v>0</v>
      </c>
      <c r="FH22" s="8">
        <v>0</v>
      </c>
      <c r="FI22" s="8">
        <v>0</v>
      </c>
      <c r="FJ22" s="8">
        <v>0</v>
      </c>
      <c r="FK22" s="8">
        <v>0</v>
      </c>
      <c r="FL22" s="8">
        <v>0</v>
      </c>
      <c r="FM22" s="8">
        <v>0</v>
      </c>
      <c r="FN22" s="8">
        <v>0</v>
      </c>
      <c r="FO22" s="8">
        <v>0</v>
      </c>
      <c r="FP22" s="8">
        <v>0</v>
      </c>
      <c r="FQ22" s="8">
        <v>0</v>
      </c>
      <c r="FR22" s="8">
        <v>0</v>
      </c>
      <c r="FS22" s="8">
        <v>0</v>
      </c>
      <c r="FT22" s="8">
        <v>0</v>
      </c>
      <c r="FU22" s="8">
        <v>0</v>
      </c>
      <c r="FV22" s="8">
        <v>0</v>
      </c>
      <c r="FW22" s="8">
        <v>0</v>
      </c>
      <c r="FX22" s="8">
        <v>0</v>
      </c>
      <c r="FY22" s="8">
        <v>0</v>
      </c>
      <c r="FZ22" s="8">
        <v>0</v>
      </c>
      <c r="GA22" s="8">
        <v>0</v>
      </c>
      <c r="GB22" s="8">
        <v>0</v>
      </c>
      <c r="GC22" s="8">
        <v>0</v>
      </c>
      <c r="GD22" s="8">
        <v>0</v>
      </c>
      <c r="GE22" s="8">
        <v>0</v>
      </c>
      <c r="GF22" s="8">
        <v>0</v>
      </c>
      <c r="GG22" s="8">
        <v>0</v>
      </c>
      <c r="GH22" s="8">
        <v>0</v>
      </c>
      <c r="GI22" s="8">
        <v>0</v>
      </c>
      <c r="GJ22" s="8">
        <v>0</v>
      </c>
      <c r="GK22" s="8">
        <v>0</v>
      </c>
      <c r="GL22" s="8">
        <v>0</v>
      </c>
      <c r="GM22" s="33">
        <v>0</v>
      </c>
      <c r="GN22" s="8">
        <v>0</v>
      </c>
      <c r="GO22" s="8">
        <v>0</v>
      </c>
      <c r="GP22" s="8">
        <v>0</v>
      </c>
      <c r="GQ22" s="8">
        <v>0</v>
      </c>
      <c r="GR22" s="8">
        <v>0</v>
      </c>
      <c r="GS22" s="8">
        <v>0</v>
      </c>
      <c r="GT22" s="8">
        <v>0</v>
      </c>
      <c r="GU22" s="8">
        <v>0</v>
      </c>
      <c r="GV22" s="33">
        <v>0</v>
      </c>
      <c r="GW22" s="8">
        <v>0</v>
      </c>
      <c r="GX22" s="8">
        <v>0</v>
      </c>
      <c r="GY22" s="8">
        <v>0</v>
      </c>
      <c r="GZ22" s="8">
        <v>0</v>
      </c>
      <c r="HA22" s="8">
        <v>0</v>
      </c>
      <c r="HB22" s="8">
        <v>0</v>
      </c>
      <c r="HC22" s="8">
        <v>0</v>
      </c>
      <c r="HD22" s="8" t="s">
        <v>338</v>
      </c>
      <c r="HE22" s="8" t="s">
        <v>339</v>
      </c>
      <c r="HF22" s="8">
        <v>4.2361111111111106E-2</v>
      </c>
      <c r="HG22" s="8" t="s">
        <v>340</v>
      </c>
      <c r="HH22" s="8" t="s">
        <v>193</v>
      </c>
      <c r="HI22" s="8" t="s">
        <v>197</v>
      </c>
      <c r="HJ22" s="8" t="s">
        <v>198</v>
      </c>
      <c r="HK22" s="8" t="s">
        <v>177</v>
      </c>
      <c r="HL22" s="8" t="s">
        <v>82</v>
      </c>
      <c r="HM22">
        <f t="shared" si="0"/>
        <v>325948</v>
      </c>
    </row>
    <row r="23" spans="1:221" s="8" customFormat="1" x14ac:dyDescent="0.2">
      <c r="A23" s="3"/>
      <c r="B23"/>
      <c r="C23" s="8" t="s">
        <v>517</v>
      </c>
      <c r="D23" s="15">
        <v>45171</v>
      </c>
      <c r="E23" s="8">
        <v>33824</v>
      </c>
      <c r="F23" s="15">
        <v>10864</v>
      </c>
      <c r="G23" s="39">
        <v>38044</v>
      </c>
      <c r="H23" s="8">
        <v>34170</v>
      </c>
      <c r="I23" s="20">
        <v>213</v>
      </c>
      <c r="J23" s="8">
        <v>3294</v>
      </c>
      <c r="K23" s="8">
        <v>8103</v>
      </c>
      <c r="L23" s="8">
        <v>2173</v>
      </c>
      <c r="M23" s="8">
        <v>2700</v>
      </c>
      <c r="N23" s="8">
        <v>4246</v>
      </c>
      <c r="O23" s="8">
        <v>830</v>
      </c>
      <c r="P23" s="8">
        <v>58</v>
      </c>
      <c r="Q23" s="8">
        <v>38718</v>
      </c>
      <c r="R23" s="8">
        <v>5612</v>
      </c>
      <c r="S23" s="25">
        <v>715</v>
      </c>
      <c r="T23" s="8">
        <v>82</v>
      </c>
      <c r="U23" s="8">
        <v>4633</v>
      </c>
      <c r="V23" s="8">
        <v>2213</v>
      </c>
      <c r="W23" s="8">
        <v>2520</v>
      </c>
      <c r="X23" s="8">
        <v>64</v>
      </c>
      <c r="Y23" s="8">
        <v>1285</v>
      </c>
      <c r="Z23" s="15">
        <v>0</v>
      </c>
      <c r="AA23" s="8">
        <v>1313</v>
      </c>
      <c r="AB23" s="8">
        <v>2434</v>
      </c>
      <c r="AC23" s="8">
        <v>3129</v>
      </c>
      <c r="AD23" s="8">
        <v>2484</v>
      </c>
      <c r="AE23" s="8">
        <v>342</v>
      </c>
      <c r="AF23" s="8">
        <v>5616</v>
      </c>
      <c r="AG23" s="15">
        <v>513</v>
      </c>
      <c r="AH23" s="8">
        <v>1110</v>
      </c>
      <c r="AI23" s="33">
        <v>54</v>
      </c>
      <c r="AJ23" s="8">
        <v>3</v>
      </c>
      <c r="AK23" s="8">
        <v>33</v>
      </c>
      <c r="AL23" s="33">
        <v>10</v>
      </c>
      <c r="AM23" s="8">
        <v>1668</v>
      </c>
      <c r="AN23" s="8">
        <v>1400</v>
      </c>
      <c r="AO23" s="8">
        <v>59</v>
      </c>
      <c r="AP23" s="8">
        <v>307</v>
      </c>
      <c r="AQ23" s="8">
        <v>8</v>
      </c>
      <c r="AR23" s="8">
        <v>23</v>
      </c>
      <c r="AS23" s="33">
        <v>225</v>
      </c>
      <c r="AT23" s="8">
        <v>968</v>
      </c>
      <c r="AU23" s="8">
        <v>306</v>
      </c>
      <c r="AV23" s="8">
        <v>438</v>
      </c>
      <c r="AW23" s="8">
        <v>142</v>
      </c>
      <c r="AX23" s="8">
        <v>672</v>
      </c>
      <c r="AY23" s="8">
        <v>0</v>
      </c>
      <c r="AZ23" s="8">
        <v>86</v>
      </c>
      <c r="BA23" s="8">
        <v>0</v>
      </c>
      <c r="BB23" s="8">
        <v>683</v>
      </c>
      <c r="BC23" s="8">
        <v>12</v>
      </c>
      <c r="BD23" s="8">
        <v>3</v>
      </c>
      <c r="BE23" s="8">
        <v>124</v>
      </c>
      <c r="BF23" s="8">
        <v>0</v>
      </c>
      <c r="BG23" s="8">
        <v>60</v>
      </c>
      <c r="BH23" s="8">
        <v>0</v>
      </c>
      <c r="BI23" s="8">
        <v>27</v>
      </c>
      <c r="BJ23" s="8">
        <v>751</v>
      </c>
      <c r="BK23" s="8">
        <v>392</v>
      </c>
      <c r="BL23" s="8">
        <v>0</v>
      </c>
      <c r="BM23" s="8">
        <v>0</v>
      </c>
      <c r="BN23" s="33">
        <v>2</v>
      </c>
      <c r="BO23" s="8">
        <v>0</v>
      </c>
      <c r="BP23" s="33">
        <v>75</v>
      </c>
      <c r="BQ23" s="8">
        <v>11</v>
      </c>
      <c r="BR23" s="8">
        <v>76</v>
      </c>
      <c r="BS23" s="8">
        <v>87</v>
      </c>
      <c r="BT23" s="33">
        <v>0</v>
      </c>
      <c r="BU23" s="8">
        <v>27</v>
      </c>
      <c r="BV23" s="8">
        <v>0</v>
      </c>
      <c r="BW23" s="8">
        <v>383</v>
      </c>
      <c r="BX23" s="8">
        <v>0</v>
      </c>
      <c r="BY23" s="33">
        <v>31</v>
      </c>
      <c r="BZ23" s="8">
        <v>0</v>
      </c>
      <c r="CA23" s="8">
        <v>0</v>
      </c>
      <c r="CB23" s="8">
        <v>171</v>
      </c>
      <c r="CC23" s="8">
        <v>48</v>
      </c>
      <c r="CD23" s="8">
        <v>0</v>
      </c>
      <c r="CE23" s="8">
        <v>0</v>
      </c>
      <c r="CF23" s="8">
        <v>146</v>
      </c>
      <c r="CG23" s="8">
        <v>0</v>
      </c>
      <c r="CH23" s="8">
        <v>0</v>
      </c>
      <c r="CI23" s="8">
        <v>0</v>
      </c>
      <c r="CJ23" s="8">
        <v>0</v>
      </c>
      <c r="CK23" s="8">
        <v>79</v>
      </c>
      <c r="CL23" s="33">
        <v>17</v>
      </c>
      <c r="CM23" s="33">
        <v>0</v>
      </c>
      <c r="CN23" s="8">
        <v>3</v>
      </c>
      <c r="CO23" s="8">
        <v>0</v>
      </c>
      <c r="CP23" s="8">
        <v>0</v>
      </c>
      <c r="CQ23" s="8">
        <v>129</v>
      </c>
      <c r="CR23" s="8">
        <v>19</v>
      </c>
      <c r="CS23" s="8">
        <v>24</v>
      </c>
      <c r="CT23" s="8">
        <v>0</v>
      </c>
      <c r="CU23" s="8">
        <v>0</v>
      </c>
      <c r="CV23" s="8">
        <v>15</v>
      </c>
      <c r="CW23" s="8">
        <v>0</v>
      </c>
      <c r="CX23" s="8">
        <v>14</v>
      </c>
      <c r="CY23" s="8">
        <v>20</v>
      </c>
      <c r="CZ23" s="8">
        <v>0</v>
      </c>
      <c r="DA23" s="8">
        <v>0</v>
      </c>
      <c r="DB23" s="8">
        <v>0</v>
      </c>
      <c r="DC23" s="8">
        <v>0</v>
      </c>
      <c r="DD23" s="8">
        <v>24</v>
      </c>
      <c r="DE23" s="8">
        <v>0</v>
      </c>
      <c r="DF23" s="33">
        <v>0</v>
      </c>
      <c r="DG23" s="8">
        <v>0</v>
      </c>
      <c r="DH23" s="8">
        <v>0</v>
      </c>
      <c r="DI23" s="33">
        <v>7</v>
      </c>
      <c r="DJ23" s="8">
        <v>0</v>
      </c>
      <c r="DK23" s="8">
        <v>21</v>
      </c>
      <c r="DL23" s="8">
        <v>25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33">
        <v>4</v>
      </c>
      <c r="DV23" s="8">
        <v>0</v>
      </c>
      <c r="DW23" s="8">
        <v>6</v>
      </c>
      <c r="DX23" s="8">
        <v>0</v>
      </c>
      <c r="DY23" s="8">
        <v>0</v>
      </c>
      <c r="DZ23" s="8">
        <v>0</v>
      </c>
      <c r="EA23" s="33">
        <v>0</v>
      </c>
      <c r="EB23" s="8">
        <v>0</v>
      </c>
      <c r="EC23" s="8">
        <v>0</v>
      </c>
      <c r="ED23" s="8">
        <v>0</v>
      </c>
      <c r="EE23" s="8">
        <v>0</v>
      </c>
      <c r="EF23" s="8">
        <v>17</v>
      </c>
      <c r="EG23" s="33">
        <v>0</v>
      </c>
      <c r="EH23" s="8">
        <v>0</v>
      </c>
      <c r="EI23" s="8">
        <v>0</v>
      </c>
      <c r="EJ23" s="8">
        <v>0</v>
      </c>
      <c r="EK23" s="33">
        <v>0</v>
      </c>
      <c r="EL23" s="8">
        <v>0</v>
      </c>
      <c r="EM23" s="8">
        <v>0</v>
      </c>
      <c r="EN23" s="8">
        <v>0</v>
      </c>
      <c r="EO23" s="8">
        <v>0</v>
      </c>
      <c r="EP23" s="33">
        <v>0</v>
      </c>
      <c r="EQ23" s="8">
        <v>4</v>
      </c>
      <c r="ER23" s="8">
        <v>0</v>
      </c>
      <c r="ES23" s="8">
        <v>0</v>
      </c>
      <c r="ET23" s="8">
        <v>0</v>
      </c>
      <c r="EU23" s="33">
        <v>0</v>
      </c>
      <c r="EV23" s="8">
        <v>0</v>
      </c>
      <c r="EW23" s="8">
        <v>0</v>
      </c>
      <c r="EX23" s="8">
        <v>0</v>
      </c>
      <c r="EY23" s="8">
        <v>0</v>
      </c>
      <c r="EZ23" s="33">
        <v>0</v>
      </c>
      <c r="FA23" s="8">
        <v>0</v>
      </c>
      <c r="FB23" s="8">
        <v>0</v>
      </c>
      <c r="FC23" s="8">
        <v>0</v>
      </c>
      <c r="FD23" s="33">
        <v>0</v>
      </c>
      <c r="FE23" s="8">
        <v>0</v>
      </c>
      <c r="FF23" s="8">
        <v>0</v>
      </c>
      <c r="FG23" s="8">
        <v>0</v>
      </c>
      <c r="FH23" s="8">
        <v>0</v>
      </c>
      <c r="FI23" s="8">
        <v>0</v>
      </c>
      <c r="FJ23" s="8">
        <v>2</v>
      </c>
      <c r="FK23" s="8">
        <v>0</v>
      </c>
      <c r="FL23" s="8">
        <v>0</v>
      </c>
      <c r="FM23" s="8">
        <v>0</v>
      </c>
      <c r="FN23" s="8">
        <v>0</v>
      </c>
      <c r="FO23" s="8">
        <v>0</v>
      </c>
      <c r="FP23" s="8">
        <v>0</v>
      </c>
      <c r="FQ23" s="8">
        <v>0</v>
      </c>
      <c r="FR23" s="8">
        <v>0</v>
      </c>
      <c r="FS23" s="8">
        <v>0</v>
      </c>
      <c r="FT23" s="8">
        <v>0</v>
      </c>
      <c r="FU23" s="8">
        <v>0</v>
      </c>
      <c r="FV23" s="8">
        <v>0</v>
      </c>
      <c r="FW23" s="8">
        <v>0</v>
      </c>
      <c r="FX23" s="8">
        <v>0</v>
      </c>
      <c r="FY23" s="8">
        <v>0</v>
      </c>
      <c r="FZ23" s="8">
        <v>0</v>
      </c>
      <c r="GA23" s="8">
        <v>0</v>
      </c>
      <c r="GB23" s="8">
        <v>0</v>
      </c>
      <c r="GC23" s="8">
        <v>0</v>
      </c>
      <c r="GD23" s="8">
        <v>0</v>
      </c>
      <c r="GE23" s="8">
        <v>0</v>
      </c>
      <c r="GF23" s="8">
        <v>0</v>
      </c>
      <c r="GG23" s="8">
        <v>0</v>
      </c>
      <c r="GH23" s="8">
        <v>0</v>
      </c>
      <c r="GI23" s="8">
        <v>0</v>
      </c>
      <c r="GJ23" s="8">
        <v>0</v>
      </c>
      <c r="GK23" s="8">
        <v>0</v>
      </c>
      <c r="GL23" s="8">
        <v>0</v>
      </c>
      <c r="GM23" s="33">
        <v>0</v>
      </c>
      <c r="GN23" s="8">
        <v>0</v>
      </c>
      <c r="GO23" s="8">
        <v>0</v>
      </c>
      <c r="GP23" s="8">
        <v>0</v>
      </c>
      <c r="GQ23" s="8">
        <v>0</v>
      </c>
      <c r="GR23" s="8">
        <v>0</v>
      </c>
      <c r="GS23" s="8">
        <v>0</v>
      </c>
      <c r="GT23" s="8">
        <v>0</v>
      </c>
      <c r="GU23" s="8">
        <v>0</v>
      </c>
      <c r="GV23" s="33">
        <v>0</v>
      </c>
      <c r="GW23" s="8">
        <v>0</v>
      </c>
      <c r="GX23" s="8">
        <v>0</v>
      </c>
      <c r="GY23" s="8">
        <v>0</v>
      </c>
      <c r="GZ23" s="8">
        <v>0</v>
      </c>
      <c r="HA23" s="8">
        <v>0</v>
      </c>
      <c r="HB23" s="8">
        <v>0</v>
      </c>
      <c r="HC23" s="8">
        <v>0</v>
      </c>
      <c r="HD23" s="8" t="s">
        <v>341</v>
      </c>
      <c r="HE23" s="8" t="s">
        <v>342</v>
      </c>
      <c r="HF23" s="8">
        <v>4.2361111111111106E-2</v>
      </c>
      <c r="HG23" s="8" t="s">
        <v>343</v>
      </c>
      <c r="HH23" s="8" t="s">
        <v>196</v>
      </c>
      <c r="HI23" s="8" t="s">
        <v>191</v>
      </c>
      <c r="HJ23" s="8" t="s">
        <v>192</v>
      </c>
      <c r="HK23" s="8" t="s">
        <v>177</v>
      </c>
      <c r="HL23" s="8" t="s">
        <v>82</v>
      </c>
      <c r="HM23">
        <f t="shared" si="0"/>
        <v>266414</v>
      </c>
    </row>
    <row r="24" spans="1:221" s="8" customFormat="1" x14ac:dyDescent="0.2">
      <c r="A24" s="3"/>
      <c r="B24"/>
      <c r="C24" s="8" t="s">
        <v>517</v>
      </c>
      <c r="D24" s="15">
        <v>79212</v>
      </c>
      <c r="E24" s="8">
        <v>59365</v>
      </c>
      <c r="F24" s="15">
        <v>3300</v>
      </c>
      <c r="G24" s="39">
        <v>48581</v>
      </c>
      <c r="H24" s="8">
        <v>53488</v>
      </c>
      <c r="I24" s="20">
        <v>877</v>
      </c>
      <c r="J24" s="8">
        <v>13605</v>
      </c>
      <c r="K24" s="8">
        <v>1144</v>
      </c>
      <c r="L24" s="8">
        <v>2427</v>
      </c>
      <c r="M24" s="8">
        <v>3375</v>
      </c>
      <c r="N24" s="8">
        <v>9750</v>
      </c>
      <c r="O24" s="8">
        <v>1235</v>
      </c>
      <c r="P24" s="8">
        <v>688</v>
      </c>
      <c r="Q24" s="8">
        <v>22940</v>
      </c>
      <c r="R24" s="8">
        <v>48</v>
      </c>
      <c r="S24" s="25">
        <v>1831</v>
      </c>
      <c r="T24" s="8">
        <v>360</v>
      </c>
      <c r="U24" s="8">
        <v>1802</v>
      </c>
      <c r="V24" s="8">
        <v>3940</v>
      </c>
      <c r="W24" s="8">
        <v>2794</v>
      </c>
      <c r="X24" s="8">
        <v>264</v>
      </c>
      <c r="Y24" s="8">
        <v>112</v>
      </c>
      <c r="Z24" s="15">
        <v>783</v>
      </c>
      <c r="AA24" s="8">
        <v>3788</v>
      </c>
      <c r="AB24" s="8">
        <v>987</v>
      </c>
      <c r="AC24" s="8">
        <v>3497</v>
      </c>
      <c r="AD24" s="8">
        <v>2188</v>
      </c>
      <c r="AE24" s="8">
        <v>360</v>
      </c>
      <c r="AF24" s="8">
        <v>9720</v>
      </c>
      <c r="AG24" s="15">
        <v>251</v>
      </c>
      <c r="AH24" s="8">
        <v>2183</v>
      </c>
      <c r="AI24" s="33">
        <v>28</v>
      </c>
      <c r="AJ24" s="8">
        <v>86</v>
      </c>
      <c r="AK24" s="8">
        <v>1458</v>
      </c>
      <c r="AL24" s="33">
        <v>32</v>
      </c>
      <c r="AM24" s="8">
        <v>0</v>
      </c>
      <c r="AN24" s="8">
        <v>20</v>
      </c>
      <c r="AO24" s="8">
        <v>94</v>
      </c>
      <c r="AP24" s="8">
        <v>26</v>
      </c>
      <c r="AQ24" s="8">
        <v>43</v>
      </c>
      <c r="AR24" s="8">
        <v>52</v>
      </c>
      <c r="AS24" s="33">
        <v>642</v>
      </c>
      <c r="AT24" s="8">
        <v>23</v>
      </c>
      <c r="AU24" s="8">
        <v>677</v>
      </c>
      <c r="AV24" s="8">
        <v>380</v>
      </c>
      <c r="AW24" s="8">
        <v>130</v>
      </c>
      <c r="AX24" s="8">
        <v>10</v>
      </c>
      <c r="AY24" s="8">
        <v>34</v>
      </c>
      <c r="AZ24" s="8">
        <v>2</v>
      </c>
      <c r="BA24" s="8">
        <v>29</v>
      </c>
      <c r="BB24" s="8">
        <v>25</v>
      </c>
      <c r="BC24" s="8">
        <v>4</v>
      </c>
      <c r="BD24" s="8">
        <v>7</v>
      </c>
      <c r="BE24" s="8">
        <v>1581</v>
      </c>
      <c r="BF24" s="8">
        <v>41</v>
      </c>
      <c r="BG24" s="8">
        <v>70</v>
      </c>
      <c r="BH24" s="8">
        <v>0</v>
      </c>
      <c r="BI24" s="8">
        <v>27</v>
      </c>
      <c r="BJ24" s="8">
        <v>4</v>
      </c>
      <c r="BK24" s="8">
        <v>9</v>
      </c>
      <c r="BL24" s="8">
        <v>22</v>
      </c>
      <c r="BM24" s="8">
        <v>84</v>
      </c>
      <c r="BN24" s="33">
        <v>0</v>
      </c>
      <c r="BO24" s="8">
        <v>21</v>
      </c>
      <c r="BP24" s="33">
        <v>44</v>
      </c>
      <c r="BQ24" s="8">
        <v>63</v>
      </c>
      <c r="BR24" s="8">
        <v>5</v>
      </c>
      <c r="BS24" s="8">
        <v>248</v>
      </c>
      <c r="BT24" s="33">
        <v>12</v>
      </c>
      <c r="BU24" s="8">
        <v>11</v>
      </c>
      <c r="BV24" s="8">
        <v>12</v>
      </c>
      <c r="BW24" s="8">
        <v>0</v>
      </c>
      <c r="BX24" s="8">
        <v>229</v>
      </c>
      <c r="BY24" s="33">
        <v>87</v>
      </c>
      <c r="BZ24" s="8">
        <v>0</v>
      </c>
      <c r="CA24" s="8">
        <v>127</v>
      </c>
      <c r="CB24" s="8">
        <v>6</v>
      </c>
      <c r="CC24" s="8">
        <v>52</v>
      </c>
      <c r="CD24" s="8">
        <v>0</v>
      </c>
      <c r="CE24" s="8">
        <v>7</v>
      </c>
      <c r="CF24" s="8">
        <v>0</v>
      </c>
      <c r="CG24" s="8">
        <v>21</v>
      </c>
      <c r="CH24" s="8">
        <v>15</v>
      </c>
      <c r="CI24" s="8">
        <v>6</v>
      </c>
      <c r="CJ24" s="8">
        <v>13</v>
      </c>
      <c r="CK24" s="8">
        <v>35</v>
      </c>
      <c r="CL24" s="33">
        <v>0</v>
      </c>
      <c r="CM24" s="33">
        <v>0</v>
      </c>
      <c r="CN24" s="8">
        <v>0</v>
      </c>
      <c r="CO24" s="8">
        <v>0</v>
      </c>
      <c r="CP24" s="8">
        <v>20</v>
      </c>
      <c r="CQ24" s="8">
        <v>394</v>
      </c>
      <c r="CR24" s="8">
        <v>12</v>
      </c>
      <c r="CS24" s="8">
        <v>16</v>
      </c>
      <c r="CT24" s="8">
        <v>0</v>
      </c>
      <c r="CU24" s="8">
        <v>0</v>
      </c>
      <c r="CV24" s="8">
        <v>14</v>
      </c>
      <c r="CW24" s="8">
        <v>0</v>
      </c>
      <c r="CX24" s="8">
        <v>14</v>
      </c>
      <c r="CY24" s="8">
        <v>11</v>
      </c>
      <c r="CZ24" s="8">
        <v>0</v>
      </c>
      <c r="DA24" s="8">
        <v>0</v>
      </c>
      <c r="DB24" s="8">
        <v>0</v>
      </c>
      <c r="DC24" s="8">
        <v>6</v>
      </c>
      <c r="DD24" s="8">
        <v>3</v>
      </c>
      <c r="DE24" s="8">
        <v>0</v>
      </c>
      <c r="DF24" s="33">
        <v>0</v>
      </c>
      <c r="DG24" s="8">
        <v>0</v>
      </c>
      <c r="DH24" s="8">
        <v>0</v>
      </c>
      <c r="DI24" s="33">
        <v>29</v>
      </c>
      <c r="DJ24" s="8">
        <v>5</v>
      </c>
      <c r="DK24" s="8">
        <v>6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0</v>
      </c>
      <c r="DS24" s="8">
        <v>5</v>
      </c>
      <c r="DT24" s="8">
        <v>3</v>
      </c>
      <c r="DU24" s="33">
        <v>0</v>
      </c>
      <c r="DV24" s="8">
        <v>0</v>
      </c>
      <c r="DW24" s="8">
        <v>0</v>
      </c>
      <c r="DX24" s="8">
        <v>0</v>
      </c>
      <c r="DY24" s="8">
        <v>0</v>
      </c>
      <c r="DZ24" s="8">
        <v>0</v>
      </c>
      <c r="EA24" s="33">
        <v>0</v>
      </c>
      <c r="EB24" s="8">
        <v>0</v>
      </c>
      <c r="EC24" s="8">
        <v>0</v>
      </c>
      <c r="ED24" s="8">
        <v>3</v>
      </c>
      <c r="EE24" s="8">
        <v>0</v>
      </c>
      <c r="EF24" s="8">
        <v>7</v>
      </c>
      <c r="EG24" s="33">
        <v>0</v>
      </c>
      <c r="EH24" s="8">
        <v>0</v>
      </c>
      <c r="EI24" s="8">
        <v>0</v>
      </c>
      <c r="EJ24" s="8">
        <v>0</v>
      </c>
      <c r="EK24" s="33">
        <v>0</v>
      </c>
      <c r="EL24" s="8">
        <v>0</v>
      </c>
      <c r="EM24" s="8">
        <v>0</v>
      </c>
      <c r="EN24" s="8">
        <v>0</v>
      </c>
      <c r="EO24" s="8">
        <v>3</v>
      </c>
      <c r="EP24" s="33">
        <v>0</v>
      </c>
      <c r="EQ24" s="8">
        <v>0</v>
      </c>
      <c r="ER24" s="8">
        <v>0</v>
      </c>
      <c r="ES24" s="8">
        <v>0</v>
      </c>
      <c r="ET24" s="8">
        <v>0</v>
      </c>
      <c r="EU24" s="33">
        <v>0</v>
      </c>
      <c r="EV24" s="8">
        <v>2</v>
      </c>
      <c r="EW24" s="8">
        <v>0</v>
      </c>
      <c r="EX24" s="8">
        <v>0</v>
      </c>
      <c r="EY24" s="8">
        <v>0</v>
      </c>
      <c r="EZ24" s="33">
        <v>0</v>
      </c>
      <c r="FA24" s="8">
        <v>0</v>
      </c>
      <c r="FB24" s="8">
        <v>0</v>
      </c>
      <c r="FC24" s="8">
        <v>0</v>
      </c>
      <c r="FD24" s="33">
        <v>0</v>
      </c>
      <c r="FE24" s="8">
        <v>0</v>
      </c>
      <c r="FF24" s="8">
        <v>0</v>
      </c>
      <c r="FG24" s="8">
        <v>0</v>
      </c>
      <c r="FH24" s="8">
        <v>0</v>
      </c>
      <c r="FI24" s="8">
        <v>0</v>
      </c>
      <c r="FJ24" s="8">
        <v>2</v>
      </c>
      <c r="FK24" s="8">
        <v>0</v>
      </c>
      <c r="FL24" s="8">
        <v>0</v>
      </c>
      <c r="FM24" s="8">
        <v>0</v>
      </c>
      <c r="FN24" s="8">
        <v>0</v>
      </c>
      <c r="FO24" s="8">
        <v>0</v>
      </c>
      <c r="FP24" s="8">
        <v>0</v>
      </c>
      <c r="FQ24" s="8">
        <v>0</v>
      </c>
      <c r="FR24" s="8">
        <v>0</v>
      </c>
      <c r="FS24" s="8">
        <v>0</v>
      </c>
      <c r="FT24" s="8">
        <v>0</v>
      </c>
      <c r="FU24" s="8">
        <v>0</v>
      </c>
      <c r="FV24" s="8">
        <v>0</v>
      </c>
      <c r="FW24" s="8">
        <v>0</v>
      </c>
      <c r="FX24" s="8">
        <v>0</v>
      </c>
      <c r="FY24" s="8">
        <v>0</v>
      </c>
      <c r="FZ24" s="8">
        <v>0</v>
      </c>
      <c r="GA24" s="8">
        <v>0</v>
      </c>
      <c r="GB24" s="8">
        <v>0</v>
      </c>
      <c r="GC24" s="8">
        <v>0</v>
      </c>
      <c r="GD24" s="8">
        <v>0</v>
      </c>
      <c r="GE24" s="8">
        <v>0</v>
      </c>
      <c r="GF24" s="8">
        <v>0</v>
      </c>
      <c r="GG24" s="8">
        <v>0</v>
      </c>
      <c r="GH24" s="8">
        <v>0</v>
      </c>
      <c r="GI24" s="8">
        <v>0</v>
      </c>
      <c r="GJ24" s="8">
        <v>0</v>
      </c>
      <c r="GK24" s="8">
        <v>0</v>
      </c>
      <c r="GL24" s="8">
        <v>0</v>
      </c>
      <c r="GM24" s="33">
        <v>0</v>
      </c>
      <c r="GN24" s="8">
        <v>0</v>
      </c>
      <c r="GO24" s="8">
        <v>0</v>
      </c>
      <c r="GP24" s="8">
        <v>3</v>
      </c>
      <c r="GQ24" s="8">
        <v>0</v>
      </c>
      <c r="GR24" s="8">
        <v>0</v>
      </c>
      <c r="GS24" s="8">
        <v>0</v>
      </c>
      <c r="GT24" s="8">
        <v>0</v>
      </c>
      <c r="GU24" s="8">
        <v>0</v>
      </c>
      <c r="GV24" s="33">
        <v>0</v>
      </c>
      <c r="GW24" s="8">
        <v>0</v>
      </c>
      <c r="GX24" s="8">
        <v>0</v>
      </c>
      <c r="GY24" s="8">
        <v>0</v>
      </c>
      <c r="GZ24" s="8">
        <v>0</v>
      </c>
      <c r="HA24" s="8">
        <v>2</v>
      </c>
      <c r="HB24" s="8">
        <v>0</v>
      </c>
      <c r="HC24" s="8">
        <v>0</v>
      </c>
      <c r="HD24" s="8" t="s">
        <v>344</v>
      </c>
      <c r="HE24" s="8" t="s">
        <v>345</v>
      </c>
      <c r="HF24" s="8">
        <v>4.2361111111111106E-2</v>
      </c>
      <c r="HG24" s="8" t="s">
        <v>346</v>
      </c>
      <c r="HH24" s="8" t="s">
        <v>190</v>
      </c>
      <c r="HI24" s="8" t="s">
        <v>194</v>
      </c>
      <c r="HJ24" s="8" t="s">
        <v>195</v>
      </c>
      <c r="HK24" s="8" t="s">
        <v>177</v>
      </c>
      <c r="HL24" s="8" t="s">
        <v>82</v>
      </c>
      <c r="HM24">
        <f t="shared" si="0"/>
        <v>342109</v>
      </c>
    </row>
    <row r="25" spans="1:221" s="10" customFormat="1" x14ac:dyDescent="0.2">
      <c r="A25" s="3"/>
      <c r="B25"/>
      <c r="C25" s="10" t="s">
        <v>518</v>
      </c>
      <c r="D25" s="16">
        <v>60774</v>
      </c>
      <c r="E25" s="10">
        <v>44631</v>
      </c>
      <c r="F25" s="16">
        <v>993</v>
      </c>
      <c r="G25" s="40">
        <v>87621</v>
      </c>
      <c r="H25" s="10">
        <v>52052</v>
      </c>
      <c r="I25" s="21">
        <v>27</v>
      </c>
      <c r="J25" s="10">
        <v>8299</v>
      </c>
      <c r="K25" s="10">
        <v>22510</v>
      </c>
      <c r="L25" s="10">
        <v>1505</v>
      </c>
      <c r="M25" s="10">
        <v>513</v>
      </c>
      <c r="N25" s="10">
        <v>7493</v>
      </c>
      <c r="O25" s="10">
        <v>55938</v>
      </c>
      <c r="P25" s="10">
        <v>9</v>
      </c>
      <c r="Q25" s="10">
        <v>17500</v>
      </c>
      <c r="R25" s="10">
        <v>2052</v>
      </c>
      <c r="S25" s="26">
        <v>2934</v>
      </c>
      <c r="T25" s="10">
        <v>37</v>
      </c>
      <c r="U25" s="10">
        <v>10</v>
      </c>
      <c r="V25" s="10">
        <v>2410</v>
      </c>
      <c r="W25" s="10">
        <v>4971</v>
      </c>
      <c r="X25" s="10">
        <v>9</v>
      </c>
      <c r="Y25" s="10">
        <v>3</v>
      </c>
      <c r="Z25" s="16">
        <v>17413</v>
      </c>
      <c r="AA25" s="10">
        <v>2463</v>
      </c>
      <c r="AB25" s="10">
        <v>697</v>
      </c>
      <c r="AC25" s="10">
        <v>1825</v>
      </c>
      <c r="AD25" s="10">
        <v>477</v>
      </c>
      <c r="AE25" s="10">
        <v>20</v>
      </c>
      <c r="AF25" s="10">
        <v>4704</v>
      </c>
      <c r="AG25" s="16">
        <v>2332</v>
      </c>
      <c r="AH25" s="10">
        <v>365</v>
      </c>
      <c r="AI25" s="34">
        <v>3</v>
      </c>
      <c r="AJ25" s="10">
        <v>0</v>
      </c>
      <c r="AK25" s="10">
        <v>6213</v>
      </c>
      <c r="AL25" s="34">
        <v>0</v>
      </c>
      <c r="AM25" s="10">
        <v>0</v>
      </c>
      <c r="AN25" s="10">
        <v>0</v>
      </c>
      <c r="AO25" s="10">
        <v>40</v>
      </c>
      <c r="AP25" s="10">
        <v>469</v>
      </c>
      <c r="AQ25" s="10">
        <v>14</v>
      </c>
      <c r="AR25" s="10">
        <v>0</v>
      </c>
      <c r="AS25" s="34">
        <v>95</v>
      </c>
      <c r="AT25" s="10">
        <v>0</v>
      </c>
      <c r="AU25" s="10">
        <v>387</v>
      </c>
      <c r="AV25" s="10">
        <v>299</v>
      </c>
      <c r="AW25" s="10">
        <v>83</v>
      </c>
      <c r="AX25" s="10">
        <v>0</v>
      </c>
      <c r="AY25" s="10">
        <v>0</v>
      </c>
      <c r="AZ25" s="10">
        <v>0</v>
      </c>
      <c r="BA25" s="10">
        <v>0</v>
      </c>
      <c r="BB25" s="10">
        <v>733</v>
      </c>
      <c r="BC25" s="10">
        <v>0</v>
      </c>
      <c r="BD25" s="10">
        <v>0</v>
      </c>
      <c r="BE25" s="10">
        <v>46</v>
      </c>
      <c r="BF25" s="10">
        <v>0</v>
      </c>
      <c r="BG25" s="10">
        <v>14</v>
      </c>
      <c r="BH25" s="10">
        <v>0</v>
      </c>
      <c r="BI25" s="10">
        <v>10</v>
      </c>
      <c r="BJ25" s="10">
        <v>66</v>
      </c>
      <c r="BK25" s="10">
        <v>0</v>
      </c>
      <c r="BL25" s="10">
        <v>0</v>
      </c>
      <c r="BM25" s="10">
        <v>0</v>
      </c>
      <c r="BN25" s="34">
        <v>2</v>
      </c>
      <c r="BO25" s="10">
        <v>0</v>
      </c>
      <c r="BP25" s="34">
        <v>11</v>
      </c>
      <c r="BQ25" s="10">
        <v>53</v>
      </c>
      <c r="BR25" s="10">
        <v>0</v>
      </c>
      <c r="BS25" s="10">
        <v>111</v>
      </c>
      <c r="BT25" s="34">
        <v>0</v>
      </c>
      <c r="BU25" s="10">
        <v>0</v>
      </c>
      <c r="BV25" s="10">
        <v>0</v>
      </c>
      <c r="BW25" s="10">
        <v>0</v>
      </c>
      <c r="BX25" s="10">
        <v>51</v>
      </c>
      <c r="BY25" s="34">
        <v>68</v>
      </c>
      <c r="BZ25" s="10">
        <v>0</v>
      </c>
      <c r="CA25" s="10">
        <v>0</v>
      </c>
      <c r="CB25" s="10">
        <v>66</v>
      </c>
      <c r="CC25" s="10">
        <v>11</v>
      </c>
      <c r="CD25" s="10">
        <v>0</v>
      </c>
      <c r="CE25" s="10">
        <v>0</v>
      </c>
      <c r="CF25" s="10">
        <v>9</v>
      </c>
      <c r="CG25" s="10">
        <v>0</v>
      </c>
      <c r="CH25" s="10">
        <v>0</v>
      </c>
      <c r="CI25" s="10">
        <v>0</v>
      </c>
      <c r="CJ25" s="10">
        <v>0</v>
      </c>
      <c r="CK25" s="10">
        <v>19</v>
      </c>
      <c r="CL25" s="34">
        <v>0</v>
      </c>
      <c r="CM25" s="34">
        <v>12</v>
      </c>
      <c r="CN25" s="10">
        <v>0</v>
      </c>
      <c r="CO25" s="10">
        <v>0</v>
      </c>
      <c r="CP25" s="10">
        <v>0</v>
      </c>
      <c r="CQ25" s="10">
        <v>0</v>
      </c>
      <c r="CR25" s="10">
        <v>4</v>
      </c>
      <c r="CS25" s="10">
        <v>16</v>
      </c>
      <c r="CT25" s="10">
        <v>0</v>
      </c>
      <c r="CU25" s="10">
        <v>0</v>
      </c>
      <c r="CV25" s="10">
        <v>0</v>
      </c>
      <c r="CW25" s="10">
        <v>0</v>
      </c>
      <c r="CX25" s="10">
        <v>0</v>
      </c>
      <c r="CY25" s="10">
        <v>0</v>
      </c>
      <c r="CZ25" s="10">
        <v>0</v>
      </c>
      <c r="DA25" s="10">
        <v>0</v>
      </c>
      <c r="DB25" s="10">
        <v>0</v>
      </c>
      <c r="DC25" s="10">
        <v>0</v>
      </c>
      <c r="DD25" s="10">
        <v>0</v>
      </c>
      <c r="DE25" s="10">
        <v>33</v>
      </c>
      <c r="DF25" s="34">
        <v>0</v>
      </c>
      <c r="DG25" s="10">
        <v>0</v>
      </c>
      <c r="DH25" s="10">
        <v>0</v>
      </c>
      <c r="DI25" s="34">
        <v>27</v>
      </c>
      <c r="DJ25" s="10">
        <v>11</v>
      </c>
      <c r="DK25" s="10">
        <v>10</v>
      </c>
      <c r="DL25" s="10">
        <v>0</v>
      </c>
      <c r="DM25" s="10">
        <v>0</v>
      </c>
      <c r="DN25" s="10">
        <v>8</v>
      </c>
      <c r="DO25" s="10">
        <v>0</v>
      </c>
      <c r="DP25" s="10">
        <v>0</v>
      </c>
      <c r="DQ25" s="10">
        <v>0</v>
      </c>
      <c r="DR25" s="10">
        <v>0</v>
      </c>
      <c r="DS25" s="10">
        <v>0</v>
      </c>
      <c r="DT25" s="10">
        <v>0</v>
      </c>
      <c r="DU25" s="34">
        <v>0</v>
      </c>
      <c r="DV25" s="10">
        <v>0</v>
      </c>
      <c r="DW25" s="10">
        <v>0</v>
      </c>
      <c r="DX25" s="10">
        <v>0</v>
      </c>
      <c r="DY25" s="10">
        <v>0</v>
      </c>
      <c r="DZ25" s="10">
        <v>0</v>
      </c>
      <c r="EA25" s="34">
        <v>4</v>
      </c>
      <c r="EB25" s="10">
        <v>0</v>
      </c>
      <c r="EC25" s="10">
        <v>0</v>
      </c>
      <c r="ED25" s="10">
        <v>0</v>
      </c>
      <c r="EE25" s="10">
        <v>0</v>
      </c>
      <c r="EF25" s="10">
        <v>6</v>
      </c>
      <c r="EG25" s="34">
        <v>0</v>
      </c>
      <c r="EH25" s="10">
        <v>38</v>
      </c>
      <c r="EI25" s="10">
        <v>0</v>
      </c>
      <c r="EJ25" s="10">
        <v>0</v>
      </c>
      <c r="EK25" s="34">
        <v>0</v>
      </c>
      <c r="EL25" s="10">
        <v>0</v>
      </c>
      <c r="EM25" s="10">
        <v>0</v>
      </c>
      <c r="EN25" s="10">
        <v>0</v>
      </c>
      <c r="EO25" s="10">
        <v>3</v>
      </c>
      <c r="EP25" s="34">
        <v>0</v>
      </c>
      <c r="EQ25" s="10">
        <v>0</v>
      </c>
      <c r="ER25" s="10">
        <v>0</v>
      </c>
      <c r="ES25" s="10">
        <v>0</v>
      </c>
      <c r="ET25" s="10">
        <v>0</v>
      </c>
      <c r="EU25" s="34">
        <v>8</v>
      </c>
      <c r="EV25" s="10">
        <v>0</v>
      </c>
      <c r="EW25" s="10">
        <v>0</v>
      </c>
      <c r="EX25" s="10">
        <v>0</v>
      </c>
      <c r="EY25" s="10">
        <v>0</v>
      </c>
      <c r="EZ25" s="34">
        <v>0</v>
      </c>
      <c r="FA25" s="10">
        <v>0</v>
      </c>
      <c r="FB25" s="10">
        <v>0</v>
      </c>
      <c r="FC25" s="10">
        <v>0</v>
      </c>
      <c r="FD25" s="34">
        <v>0</v>
      </c>
      <c r="FE25" s="10">
        <v>0</v>
      </c>
      <c r="FF25" s="10">
        <v>0</v>
      </c>
      <c r="FG25" s="10">
        <v>0</v>
      </c>
      <c r="FH25" s="10">
        <v>0</v>
      </c>
      <c r="FI25" s="10">
        <v>0</v>
      </c>
      <c r="FJ25" s="10">
        <v>0</v>
      </c>
      <c r="FK25" s="10">
        <v>0</v>
      </c>
      <c r="FL25" s="10">
        <v>0</v>
      </c>
      <c r="FM25" s="10">
        <v>0</v>
      </c>
      <c r="FN25" s="10">
        <v>0</v>
      </c>
      <c r="FO25" s="10">
        <v>0</v>
      </c>
      <c r="FP25" s="10">
        <v>0</v>
      </c>
      <c r="FQ25" s="10">
        <v>0</v>
      </c>
      <c r="FR25" s="10">
        <v>7</v>
      </c>
      <c r="FS25" s="10">
        <v>0</v>
      </c>
      <c r="FT25" s="10">
        <v>0</v>
      </c>
      <c r="FU25" s="10">
        <v>0</v>
      </c>
      <c r="FV25" s="10">
        <v>0</v>
      </c>
      <c r="FW25" s="10">
        <v>0</v>
      </c>
      <c r="FX25" s="10">
        <v>0</v>
      </c>
      <c r="FY25" s="10">
        <v>0</v>
      </c>
      <c r="FZ25" s="10">
        <v>0</v>
      </c>
      <c r="GA25" s="10">
        <v>0</v>
      </c>
      <c r="GB25" s="10">
        <v>0</v>
      </c>
      <c r="GC25" s="10">
        <v>0</v>
      </c>
      <c r="GD25" s="10">
        <v>0</v>
      </c>
      <c r="GE25" s="10">
        <v>0</v>
      </c>
      <c r="GF25" s="10">
        <v>0</v>
      </c>
      <c r="GG25" s="10">
        <v>0</v>
      </c>
      <c r="GH25" s="10">
        <v>0</v>
      </c>
      <c r="GI25" s="10">
        <v>0</v>
      </c>
      <c r="GJ25" s="10">
        <v>0</v>
      </c>
      <c r="GK25" s="10">
        <v>0</v>
      </c>
      <c r="GL25" s="10">
        <v>0</v>
      </c>
      <c r="GM25" s="34">
        <v>0</v>
      </c>
      <c r="GN25" s="10">
        <v>0</v>
      </c>
      <c r="GO25" s="10">
        <v>0</v>
      </c>
      <c r="GP25" s="10">
        <v>0</v>
      </c>
      <c r="GQ25" s="10">
        <v>3</v>
      </c>
      <c r="GR25" s="10">
        <v>0</v>
      </c>
      <c r="GS25" s="10">
        <v>0</v>
      </c>
      <c r="GT25" s="10">
        <v>0</v>
      </c>
      <c r="GU25" s="10">
        <v>0</v>
      </c>
      <c r="GV25" s="34">
        <v>0</v>
      </c>
      <c r="GW25" s="10">
        <v>0</v>
      </c>
      <c r="GX25" s="10">
        <v>0</v>
      </c>
      <c r="GY25" s="10">
        <v>0</v>
      </c>
      <c r="GZ25" s="10">
        <v>0</v>
      </c>
      <c r="HA25" s="10">
        <v>0</v>
      </c>
      <c r="HB25" s="10">
        <v>0</v>
      </c>
      <c r="HC25" s="10">
        <v>0</v>
      </c>
      <c r="HD25" s="10" t="s">
        <v>347</v>
      </c>
      <c r="HE25" s="10" t="s">
        <v>348</v>
      </c>
      <c r="HF25" s="10">
        <v>4.2361111111111106E-2</v>
      </c>
      <c r="HG25" s="10" t="s">
        <v>349</v>
      </c>
      <c r="HH25" s="10" t="s">
        <v>201</v>
      </c>
      <c r="HI25" s="10" t="s">
        <v>175</v>
      </c>
      <c r="HJ25" s="10" t="s">
        <v>176</v>
      </c>
      <c r="HK25" s="10" t="s">
        <v>177</v>
      </c>
      <c r="HL25" s="10" t="s">
        <v>82</v>
      </c>
      <c r="HM25">
        <f t="shared" si="0"/>
        <v>411650</v>
      </c>
    </row>
    <row r="26" spans="1:221" s="10" customFormat="1" x14ac:dyDescent="0.2">
      <c r="A26" s="3"/>
      <c r="B26"/>
      <c r="C26" s="10" t="s">
        <v>518</v>
      </c>
      <c r="D26" s="16">
        <v>33479</v>
      </c>
      <c r="E26" s="10">
        <v>30312</v>
      </c>
      <c r="F26" s="16">
        <v>1254</v>
      </c>
      <c r="G26" s="40">
        <v>57696</v>
      </c>
      <c r="H26" s="10">
        <v>32909</v>
      </c>
      <c r="I26" s="21">
        <v>388</v>
      </c>
      <c r="J26" s="10">
        <v>5926</v>
      </c>
      <c r="K26" s="10">
        <v>15662</v>
      </c>
      <c r="L26" s="10">
        <v>1256</v>
      </c>
      <c r="M26" s="10">
        <v>411</v>
      </c>
      <c r="N26" s="10">
        <v>4675</v>
      </c>
      <c r="O26" s="10">
        <v>38193</v>
      </c>
      <c r="P26" s="10">
        <v>137</v>
      </c>
      <c r="Q26" s="10">
        <v>13909</v>
      </c>
      <c r="R26" s="10">
        <v>1284</v>
      </c>
      <c r="S26" s="26">
        <v>2177</v>
      </c>
      <c r="T26" s="10">
        <v>690</v>
      </c>
      <c r="U26" s="10">
        <v>92</v>
      </c>
      <c r="V26" s="10">
        <v>1727</v>
      </c>
      <c r="W26" s="10">
        <v>3440</v>
      </c>
      <c r="X26" s="10">
        <v>148</v>
      </c>
      <c r="Y26" s="10">
        <v>87</v>
      </c>
      <c r="Z26" s="16">
        <v>9236</v>
      </c>
      <c r="AA26" s="10">
        <v>1747</v>
      </c>
      <c r="AB26" s="10">
        <v>416</v>
      </c>
      <c r="AC26" s="10">
        <v>1250</v>
      </c>
      <c r="AD26" s="10">
        <v>281</v>
      </c>
      <c r="AE26" s="10">
        <v>56</v>
      </c>
      <c r="AF26" s="10">
        <v>3079</v>
      </c>
      <c r="AG26" s="16">
        <v>1472</v>
      </c>
      <c r="AH26" s="10">
        <v>226</v>
      </c>
      <c r="AI26" s="34">
        <v>12</v>
      </c>
      <c r="AJ26" s="10">
        <v>42</v>
      </c>
      <c r="AK26" s="10">
        <v>3989</v>
      </c>
      <c r="AL26" s="34">
        <v>0</v>
      </c>
      <c r="AM26" s="10">
        <v>20</v>
      </c>
      <c r="AN26" s="10">
        <v>16</v>
      </c>
      <c r="AO26" s="10">
        <v>26</v>
      </c>
      <c r="AP26" s="10">
        <v>296</v>
      </c>
      <c r="AQ26" s="10">
        <v>16</v>
      </c>
      <c r="AR26" s="10">
        <v>52</v>
      </c>
      <c r="AS26" s="34">
        <v>176</v>
      </c>
      <c r="AT26" s="10">
        <v>0</v>
      </c>
      <c r="AU26" s="10">
        <v>312</v>
      </c>
      <c r="AV26" s="10">
        <v>166</v>
      </c>
      <c r="AW26" s="10">
        <v>63</v>
      </c>
      <c r="AX26" s="10">
        <v>3</v>
      </c>
      <c r="AY26" s="10">
        <v>28</v>
      </c>
      <c r="AZ26" s="10">
        <v>0</v>
      </c>
      <c r="BA26" s="10">
        <v>25</v>
      </c>
      <c r="BB26" s="10">
        <v>518</v>
      </c>
      <c r="BC26" s="10">
        <v>72</v>
      </c>
      <c r="BD26" s="10">
        <v>28</v>
      </c>
      <c r="BE26" s="10">
        <v>24</v>
      </c>
      <c r="BF26" s="10">
        <v>32</v>
      </c>
      <c r="BG26" s="10">
        <v>24</v>
      </c>
      <c r="BH26" s="10">
        <v>0</v>
      </c>
      <c r="BI26" s="10">
        <v>13</v>
      </c>
      <c r="BJ26" s="10">
        <v>61</v>
      </c>
      <c r="BK26" s="10">
        <v>0</v>
      </c>
      <c r="BL26" s="10">
        <v>17</v>
      </c>
      <c r="BM26" s="10">
        <v>0</v>
      </c>
      <c r="BN26" s="34">
        <v>12</v>
      </c>
      <c r="BO26" s="10">
        <v>17</v>
      </c>
      <c r="BP26" s="34">
        <v>20</v>
      </c>
      <c r="BQ26" s="10">
        <v>12</v>
      </c>
      <c r="BR26" s="10">
        <v>4</v>
      </c>
      <c r="BS26" s="10">
        <v>96</v>
      </c>
      <c r="BT26" s="34">
        <v>9</v>
      </c>
      <c r="BU26" s="10">
        <v>0</v>
      </c>
      <c r="BV26" s="10">
        <v>14</v>
      </c>
      <c r="BW26" s="10">
        <v>0</v>
      </c>
      <c r="BX26" s="10">
        <v>41</v>
      </c>
      <c r="BY26" s="34">
        <v>27</v>
      </c>
      <c r="BZ26" s="10">
        <v>12</v>
      </c>
      <c r="CA26" s="10">
        <v>7</v>
      </c>
      <c r="CB26" s="10">
        <v>81</v>
      </c>
      <c r="CC26" s="10">
        <v>20</v>
      </c>
      <c r="CD26" s="10">
        <v>0</v>
      </c>
      <c r="CE26" s="10">
        <v>0</v>
      </c>
      <c r="CF26" s="10">
        <v>0</v>
      </c>
      <c r="CG26" s="10">
        <v>0</v>
      </c>
      <c r="CH26" s="10">
        <v>20</v>
      </c>
      <c r="CI26" s="10">
        <v>0</v>
      </c>
      <c r="CJ26" s="10">
        <v>0</v>
      </c>
      <c r="CK26" s="10">
        <v>35</v>
      </c>
      <c r="CL26" s="34">
        <v>0</v>
      </c>
      <c r="CM26" s="34">
        <v>3</v>
      </c>
      <c r="CN26" s="10">
        <v>0</v>
      </c>
      <c r="CO26" s="10">
        <v>0</v>
      </c>
      <c r="CP26" s="10">
        <v>15</v>
      </c>
      <c r="CQ26" s="10">
        <v>0</v>
      </c>
      <c r="CR26" s="10">
        <v>0</v>
      </c>
      <c r="CS26" s="10">
        <v>53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14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34">
        <v>0</v>
      </c>
      <c r="DG26" s="10">
        <v>0</v>
      </c>
      <c r="DH26" s="10">
        <v>0</v>
      </c>
      <c r="DI26" s="34">
        <v>18</v>
      </c>
      <c r="DJ26" s="10">
        <v>9</v>
      </c>
      <c r="DK26" s="10">
        <v>0</v>
      </c>
      <c r="DL26" s="10">
        <v>5</v>
      </c>
      <c r="DM26" s="10">
        <v>0</v>
      </c>
      <c r="DN26" s="10">
        <v>0</v>
      </c>
      <c r="DO26" s="10">
        <v>0</v>
      </c>
      <c r="DP26" s="10">
        <v>0</v>
      </c>
      <c r="DQ26" s="10">
        <v>0</v>
      </c>
      <c r="DR26" s="10">
        <v>0</v>
      </c>
      <c r="DS26" s="10">
        <v>0</v>
      </c>
      <c r="DT26" s="10">
        <v>0</v>
      </c>
      <c r="DU26" s="34">
        <v>16</v>
      </c>
      <c r="DV26" s="10">
        <v>5</v>
      </c>
      <c r="DW26" s="10">
        <v>0</v>
      </c>
      <c r="DX26" s="10">
        <v>0</v>
      </c>
      <c r="DY26" s="10">
        <v>0</v>
      </c>
      <c r="DZ26" s="10">
        <v>0</v>
      </c>
      <c r="EA26" s="34">
        <v>0</v>
      </c>
      <c r="EB26" s="10">
        <v>0</v>
      </c>
      <c r="EC26" s="10">
        <v>0</v>
      </c>
      <c r="ED26" s="10">
        <v>2</v>
      </c>
      <c r="EE26" s="10">
        <v>0</v>
      </c>
      <c r="EF26" s="10">
        <v>0</v>
      </c>
      <c r="EG26" s="34">
        <v>0</v>
      </c>
      <c r="EH26" s="10">
        <v>47</v>
      </c>
      <c r="EI26" s="10">
        <v>0</v>
      </c>
      <c r="EJ26" s="10">
        <v>0</v>
      </c>
      <c r="EK26" s="34">
        <v>0</v>
      </c>
      <c r="EL26" s="10">
        <v>0</v>
      </c>
      <c r="EM26" s="10">
        <v>0</v>
      </c>
      <c r="EN26" s="10">
        <v>0</v>
      </c>
      <c r="EO26" s="10">
        <v>0</v>
      </c>
      <c r="EP26" s="34">
        <v>0</v>
      </c>
      <c r="EQ26" s="10">
        <v>0</v>
      </c>
      <c r="ER26" s="10">
        <v>0</v>
      </c>
      <c r="ES26" s="10">
        <v>0</v>
      </c>
      <c r="ET26" s="10">
        <v>0</v>
      </c>
      <c r="EU26" s="34">
        <v>0</v>
      </c>
      <c r="EV26" s="10">
        <v>0</v>
      </c>
      <c r="EW26" s="10">
        <v>0</v>
      </c>
      <c r="EX26" s="10">
        <v>0</v>
      </c>
      <c r="EY26" s="10">
        <v>0</v>
      </c>
      <c r="EZ26" s="34">
        <v>0</v>
      </c>
      <c r="FA26" s="10">
        <v>0</v>
      </c>
      <c r="FB26" s="10">
        <v>0</v>
      </c>
      <c r="FC26" s="10">
        <v>0</v>
      </c>
      <c r="FD26" s="34">
        <v>0</v>
      </c>
      <c r="FE26" s="10">
        <v>2</v>
      </c>
      <c r="FF26" s="10">
        <v>0</v>
      </c>
      <c r="FG26" s="10">
        <v>0</v>
      </c>
      <c r="FH26" s="10">
        <v>0</v>
      </c>
      <c r="FI26" s="10">
        <v>2</v>
      </c>
      <c r="FJ26" s="10">
        <v>3</v>
      </c>
      <c r="FK26" s="10">
        <v>0</v>
      </c>
      <c r="FL26" s="10">
        <v>0</v>
      </c>
      <c r="FM26" s="10">
        <v>0</v>
      </c>
      <c r="FN26" s="10">
        <v>0</v>
      </c>
      <c r="FO26" s="10">
        <v>0</v>
      </c>
      <c r="FP26" s="10">
        <v>0</v>
      </c>
      <c r="FQ26" s="10">
        <v>0</v>
      </c>
      <c r="FR26" s="10">
        <v>0</v>
      </c>
      <c r="FS26" s="10">
        <v>0</v>
      </c>
      <c r="FT26" s="10">
        <v>6</v>
      </c>
      <c r="FU26" s="10">
        <v>0</v>
      </c>
      <c r="FV26" s="10">
        <v>0</v>
      </c>
      <c r="FW26" s="10">
        <v>0</v>
      </c>
      <c r="FX26" s="10">
        <v>0</v>
      </c>
      <c r="FY26" s="10">
        <v>0</v>
      </c>
      <c r="FZ26" s="10">
        <v>0</v>
      </c>
      <c r="GA26" s="10">
        <v>0</v>
      </c>
      <c r="GB26" s="10">
        <v>0</v>
      </c>
      <c r="GC26" s="10">
        <v>0</v>
      </c>
      <c r="GD26" s="10">
        <v>4</v>
      </c>
      <c r="GE26" s="10">
        <v>0</v>
      </c>
      <c r="GF26" s="10">
        <v>0</v>
      </c>
      <c r="GG26" s="10">
        <v>0</v>
      </c>
      <c r="GH26" s="10">
        <v>0</v>
      </c>
      <c r="GI26" s="10">
        <v>0</v>
      </c>
      <c r="GJ26" s="10">
        <v>0</v>
      </c>
      <c r="GK26" s="10">
        <v>0</v>
      </c>
      <c r="GL26" s="10">
        <v>0</v>
      </c>
      <c r="GM26" s="34">
        <v>0</v>
      </c>
      <c r="GN26" s="10">
        <v>0</v>
      </c>
      <c r="GO26" s="10">
        <v>0</v>
      </c>
      <c r="GP26" s="10">
        <v>0</v>
      </c>
      <c r="GQ26" s="10">
        <v>0</v>
      </c>
      <c r="GR26" s="10">
        <v>0</v>
      </c>
      <c r="GS26" s="10">
        <v>0</v>
      </c>
      <c r="GT26" s="10">
        <v>0</v>
      </c>
      <c r="GU26" s="10">
        <v>0</v>
      </c>
      <c r="GV26" s="34">
        <v>0</v>
      </c>
      <c r="GW26" s="10">
        <v>0</v>
      </c>
      <c r="GX26" s="10">
        <v>0</v>
      </c>
      <c r="GY26" s="10">
        <v>0</v>
      </c>
      <c r="GZ26" s="10">
        <v>0</v>
      </c>
      <c r="HA26" s="10">
        <v>0</v>
      </c>
      <c r="HB26" s="10">
        <v>0</v>
      </c>
      <c r="HC26" s="10">
        <v>0</v>
      </c>
      <c r="HD26" s="10" t="s">
        <v>350</v>
      </c>
      <c r="HE26" s="10" t="s">
        <v>351</v>
      </c>
      <c r="HF26" s="10">
        <v>4.2361111111111106E-2</v>
      </c>
      <c r="HG26" s="10" t="s">
        <v>352</v>
      </c>
      <c r="HH26" s="10" t="s">
        <v>202</v>
      </c>
      <c r="HI26" s="10" t="s">
        <v>179</v>
      </c>
      <c r="HJ26" s="10" t="s">
        <v>180</v>
      </c>
      <c r="HK26" s="10" t="s">
        <v>177</v>
      </c>
      <c r="HL26" s="10" t="s">
        <v>82</v>
      </c>
      <c r="HM26">
        <f t="shared" si="0"/>
        <v>270277</v>
      </c>
    </row>
    <row r="27" spans="1:221" s="10" customFormat="1" x14ac:dyDescent="0.2">
      <c r="A27" s="3"/>
      <c r="B27"/>
      <c r="C27" s="10" t="s">
        <v>518</v>
      </c>
      <c r="D27" s="16">
        <v>33431</v>
      </c>
      <c r="E27" s="10">
        <v>7201</v>
      </c>
      <c r="F27" s="16">
        <v>68409</v>
      </c>
      <c r="G27" s="40">
        <v>47339</v>
      </c>
      <c r="H27" s="10">
        <v>24125</v>
      </c>
      <c r="I27" s="21">
        <v>7936</v>
      </c>
      <c r="J27" s="10">
        <v>3272</v>
      </c>
      <c r="K27" s="10">
        <v>1886</v>
      </c>
      <c r="L27" s="10">
        <v>3910</v>
      </c>
      <c r="M27" s="10">
        <v>974</v>
      </c>
      <c r="N27" s="10">
        <v>5868</v>
      </c>
      <c r="O27" s="10">
        <v>67</v>
      </c>
      <c r="P27" s="10">
        <v>15477</v>
      </c>
      <c r="Q27" s="10">
        <v>38049</v>
      </c>
      <c r="R27" s="10">
        <v>6220</v>
      </c>
      <c r="S27" s="26">
        <v>8723</v>
      </c>
      <c r="T27" s="10">
        <v>15879</v>
      </c>
      <c r="U27" s="10">
        <v>530</v>
      </c>
      <c r="V27" s="10">
        <v>28</v>
      </c>
      <c r="W27" s="10">
        <v>2779</v>
      </c>
      <c r="X27" s="10">
        <v>5961</v>
      </c>
      <c r="Y27" s="10">
        <v>23</v>
      </c>
      <c r="Z27" s="16">
        <v>78</v>
      </c>
      <c r="AA27" s="10">
        <v>823</v>
      </c>
      <c r="AB27" s="10">
        <v>2194</v>
      </c>
      <c r="AC27" s="10">
        <v>13888</v>
      </c>
      <c r="AD27" s="10">
        <v>918</v>
      </c>
      <c r="AE27" s="10">
        <v>1497</v>
      </c>
      <c r="AF27" s="10">
        <v>500</v>
      </c>
      <c r="AG27" s="16">
        <v>2507</v>
      </c>
      <c r="AH27" s="10">
        <v>681</v>
      </c>
      <c r="AI27" s="34">
        <v>28</v>
      </c>
      <c r="AJ27" s="10">
        <v>1267</v>
      </c>
      <c r="AK27" s="10">
        <v>192</v>
      </c>
      <c r="AL27" s="34">
        <v>1627</v>
      </c>
      <c r="AM27" s="10">
        <v>604</v>
      </c>
      <c r="AN27" s="10">
        <v>740</v>
      </c>
      <c r="AO27" s="10">
        <v>5157</v>
      </c>
      <c r="AP27" s="10">
        <v>1622</v>
      </c>
      <c r="AQ27" s="10">
        <v>3</v>
      </c>
      <c r="AR27" s="10">
        <v>2423</v>
      </c>
      <c r="AS27" s="34">
        <v>239</v>
      </c>
      <c r="AT27" s="10">
        <v>424</v>
      </c>
      <c r="AU27" s="10">
        <v>126</v>
      </c>
      <c r="AV27" s="10">
        <v>358</v>
      </c>
      <c r="AW27" s="10">
        <v>191</v>
      </c>
      <c r="AX27" s="10">
        <v>523</v>
      </c>
      <c r="AY27" s="10">
        <v>2981</v>
      </c>
      <c r="AZ27" s="10">
        <v>16</v>
      </c>
      <c r="BA27" s="10">
        <v>1803</v>
      </c>
      <c r="BB27" s="10">
        <v>745</v>
      </c>
      <c r="BC27" s="10">
        <v>6</v>
      </c>
      <c r="BD27" s="10">
        <v>319</v>
      </c>
      <c r="BE27" s="10">
        <v>165</v>
      </c>
      <c r="BF27" s="10">
        <v>208</v>
      </c>
      <c r="BG27" s="10">
        <v>355</v>
      </c>
      <c r="BH27" s="10">
        <v>0</v>
      </c>
      <c r="BI27" s="10">
        <v>9</v>
      </c>
      <c r="BJ27" s="10">
        <v>291</v>
      </c>
      <c r="BK27" s="10">
        <v>1535</v>
      </c>
      <c r="BL27" s="10">
        <v>210</v>
      </c>
      <c r="BM27" s="10">
        <v>848</v>
      </c>
      <c r="BN27" s="34">
        <v>562</v>
      </c>
      <c r="BO27" s="10">
        <v>11</v>
      </c>
      <c r="BP27" s="34">
        <v>163</v>
      </c>
      <c r="BQ27" s="10">
        <v>242</v>
      </c>
      <c r="BR27" s="10">
        <v>228</v>
      </c>
      <c r="BS27" s="10">
        <v>334</v>
      </c>
      <c r="BT27" s="34">
        <v>9</v>
      </c>
      <c r="BU27" s="10">
        <v>241</v>
      </c>
      <c r="BV27" s="10">
        <v>269</v>
      </c>
      <c r="BW27" s="10">
        <v>46</v>
      </c>
      <c r="BX27" s="10">
        <v>0</v>
      </c>
      <c r="BY27" s="34">
        <v>139</v>
      </c>
      <c r="BZ27" s="10">
        <v>0</v>
      </c>
      <c r="CA27" s="10">
        <v>11</v>
      </c>
      <c r="CB27" s="10">
        <v>361</v>
      </c>
      <c r="CC27" s="10">
        <v>372</v>
      </c>
      <c r="CD27" s="10">
        <v>55</v>
      </c>
      <c r="CE27" s="10">
        <v>0</v>
      </c>
      <c r="CF27" s="10">
        <v>55</v>
      </c>
      <c r="CG27" s="10">
        <v>13</v>
      </c>
      <c r="CH27" s="10">
        <v>118</v>
      </c>
      <c r="CI27" s="10">
        <v>230</v>
      </c>
      <c r="CJ27" s="10">
        <v>161</v>
      </c>
      <c r="CK27" s="10">
        <v>42</v>
      </c>
      <c r="CL27" s="34">
        <v>476</v>
      </c>
      <c r="CM27" s="34">
        <v>152</v>
      </c>
      <c r="CN27" s="10">
        <v>239</v>
      </c>
      <c r="CO27" s="10">
        <v>9</v>
      </c>
      <c r="CP27" s="10">
        <v>0</v>
      </c>
      <c r="CQ27" s="10">
        <v>0</v>
      </c>
      <c r="CR27" s="10">
        <v>57</v>
      </c>
      <c r="CS27" s="10">
        <v>45</v>
      </c>
      <c r="CT27" s="10">
        <v>6</v>
      </c>
      <c r="CU27" s="10">
        <v>14</v>
      </c>
      <c r="CV27" s="10">
        <v>0</v>
      </c>
      <c r="CW27" s="10">
        <v>1053</v>
      </c>
      <c r="CX27" s="10">
        <v>260</v>
      </c>
      <c r="CY27" s="10">
        <v>32</v>
      </c>
      <c r="CZ27" s="10">
        <v>110</v>
      </c>
      <c r="DA27" s="10">
        <v>63</v>
      </c>
      <c r="DB27" s="10">
        <v>7</v>
      </c>
      <c r="DC27" s="10">
        <v>95</v>
      </c>
      <c r="DD27" s="10">
        <v>17</v>
      </c>
      <c r="DE27" s="10">
        <v>46</v>
      </c>
      <c r="DF27" s="34">
        <v>111</v>
      </c>
      <c r="DG27" s="10">
        <v>0</v>
      </c>
      <c r="DH27" s="10">
        <v>0</v>
      </c>
      <c r="DI27" s="34">
        <v>0</v>
      </c>
      <c r="DJ27" s="10">
        <v>32</v>
      </c>
      <c r="DK27" s="10">
        <v>20</v>
      </c>
      <c r="DL27" s="10">
        <v>88</v>
      </c>
      <c r="DM27" s="10">
        <v>0</v>
      </c>
      <c r="DN27" s="10">
        <v>0</v>
      </c>
      <c r="DO27" s="10">
        <v>0</v>
      </c>
      <c r="DP27" s="10">
        <v>0</v>
      </c>
      <c r="DQ27" s="10">
        <v>0</v>
      </c>
      <c r="DR27" s="10">
        <v>75</v>
      </c>
      <c r="DS27" s="10">
        <v>27</v>
      </c>
      <c r="DT27" s="10">
        <v>3</v>
      </c>
      <c r="DU27" s="34">
        <v>34</v>
      </c>
      <c r="DV27" s="10">
        <v>90</v>
      </c>
      <c r="DW27" s="10">
        <v>0</v>
      </c>
      <c r="DX27" s="10">
        <v>0</v>
      </c>
      <c r="DY27" s="10">
        <v>28</v>
      </c>
      <c r="DZ27" s="10">
        <v>0</v>
      </c>
      <c r="EA27" s="34">
        <v>0</v>
      </c>
      <c r="EB27" s="10">
        <v>0</v>
      </c>
      <c r="EC27" s="10">
        <v>21</v>
      </c>
      <c r="ED27" s="10">
        <v>0</v>
      </c>
      <c r="EE27" s="10">
        <v>27</v>
      </c>
      <c r="EF27" s="10">
        <v>11</v>
      </c>
      <c r="EG27" s="34">
        <v>0</v>
      </c>
      <c r="EH27" s="10">
        <v>0</v>
      </c>
      <c r="EI27" s="10">
        <v>0</v>
      </c>
      <c r="EJ27" s="10">
        <v>0</v>
      </c>
      <c r="EK27" s="34">
        <v>0</v>
      </c>
      <c r="EL27" s="10">
        <v>13</v>
      </c>
      <c r="EM27" s="10">
        <v>15</v>
      </c>
      <c r="EN27" s="10">
        <v>16</v>
      </c>
      <c r="EO27" s="10">
        <v>6</v>
      </c>
      <c r="EP27" s="34">
        <v>0</v>
      </c>
      <c r="EQ27" s="10">
        <v>0</v>
      </c>
      <c r="ER27" s="10">
        <v>0</v>
      </c>
      <c r="ES27" s="10">
        <v>13</v>
      </c>
      <c r="ET27" s="10">
        <v>0</v>
      </c>
      <c r="EU27" s="34">
        <v>0</v>
      </c>
      <c r="EV27" s="10">
        <v>0</v>
      </c>
      <c r="EW27" s="10">
        <v>0</v>
      </c>
      <c r="EX27" s="10">
        <v>0</v>
      </c>
      <c r="EY27" s="10">
        <v>0</v>
      </c>
      <c r="EZ27" s="34">
        <v>11</v>
      </c>
      <c r="FA27" s="10">
        <v>13</v>
      </c>
      <c r="FB27" s="10">
        <v>13</v>
      </c>
      <c r="FC27" s="10">
        <v>0</v>
      </c>
      <c r="FD27" s="34">
        <v>0</v>
      </c>
      <c r="FE27" s="10">
        <v>0</v>
      </c>
      <c r="FF27" s="10">
        <v>0</v>
      </c>
      <c r="FG27" s="10">
        <v>0</v>
      </c>
      <c r="FH27" s="10">
        <v>0</v>
      </c>
      <c r="FI27" s="10">
        <v>0</v>
      </c>
      <c r="FJ27" s="10">
        <v>0</v>
      </c>
      <c r="FK27" s="10">
        <v>9</v>
      </c>
      <c r="FL27" s="10">
        <v>0</v>
      </c>
      <c r="FM27" s="10">
        <v>0</v>
      </c>
      <c r="FN27" s="10">
        <v>0</v>
      </c>
      <c r="FO27" s="10">
        <v>0</v>
      </c>
      <c r="FP27" s="10">
        <v>0</v>
      </c>
      <c r="FQ27" s="10">
        <v>0</v>
      </c>
      <c r="FR27" s="10">
        <v>0</v>
      </c>
      <c r="FS27" s="10">
        <v>0</v>
      </c>
      <c r="FT27" s="10">
        <v>0</v>
      </c>
      <c r="FU27" s="10">
        <v>0</v>
      </c>
      <c r="FV27" s="10">
        <v>0</v>
      </c>
      <c r="FW27" s="10">
        <v>0</v>
      </c>
      <c r="FX27" s="10">
        <v>0</v>
      </c>
      <c r="FY27" s="10">
        <v>0</v>
      </c>
      <c r="FZ27" s="10">
        <v>0</v>
      </c>
      <c r="GA27" s="10">
        <v>0</v>
      </c>
      <c r="GB27" s="10">
        <v>0</v>
      </c>
      <c r="GC27" s="10">
        <v>0</v>
      </c>
      <c r="GD27" s="10">
        <v>0</v>
      </c>
      <c r="GE27" s="10">
        <v>0</v>
      </c>
      <c r="GF27" s="10">
        <v>2</v>
      </c>
      <c r="GG27" s="10">
        <v>0</v>
      </c>
      <c r="GH27" s="10">
        <v>0</v>
      </c>
      <c r="GI27" s="10">
        <v>0</v>
      </c>
      <c r="GJ27" s="10">
        <v>0</v>
      </c>
      <c r="GK27" s="10">
        <v>0</v>
      </c>
      <c r="GL27" s="10">
        <v>0</v>
      </c>
      <c r="GM27" s="34">
        <v>0</v>
      </c>
      <c r="GN27" s="10">
        <v>0</v>
      </c>
      <c r="GO27" s="10">
        <v>0</v>
      </c>
      <c r="GP27" s="10">
        <v>0</v>
      </c>
      <c r="GQ27" s="10">
        <v>0</v>
      </c>
      <c r="GR27" s="10">
        <v>0</v>
      </c>
      <c r="GS27" s="10">
        <v>0</v>
      </c>
      <c r="GT27" s="10">
        <v>0</v>
      </c>
      <c r="GU27" s="10">
        <v>0</v>
      </c>
      <c r="GV27" s="34">
        <v>0</v>
      </c>
      <c r="GW27" s="10">
        <v>0</v>
      </c>
      <c r="GX27" s="10">
        <v>0</v>
      </c>
      <c r="GY27" s="10">
        <v>0</v>
      </c>
      <c r="GZ27" s="10">
        <v>0</v>
      </c>
      <c r="HA27" s="10">
        <v>0</v>
      </c>
      <c r="HB27" s="10">
        <v>2</v>
      </c>
      <c r="HC27" s="10">
        <v>0</v>
      </c>
      <c r="HD27" s="10" t="s">
        <v>353</v>
      </c>
      <c r="HE27" s="10" t="s">
        <v>354</v>
      </c>
      <c r="HF27" s="10">
        <v>4.2361111111111106E-2</v>
      </c>
      <c r="HG27" s="10" t="s">
        <v>355</v>
      </c>
      <c r="HH27" s="10" t="s">
        <v>187</v>
      </c>
      <c r="HI27" s="10" t="s">
        <v>185</v>
      </c>
      <c r="HJ27" s="10" t="s">
        <v>186</v>
      </c>
      <c r="HK27" s="10" t="s">
        <v>177</v>
      </c>
      <c r="HL27" s="10" t="s">
        <v>82</v>
      </c>
      <c r="HM27">
        <f t="shared" si="0"/>
        <v>353211</v>
      </c>
    </row>
    <row r="28" spans="1:221" s="10" customFormat="1" x14ac:dyDescent="0.2">
      <c r="A28" s="3"/>
      <c r="B28"/>
      <c r="C28" s="10" t="s">
        <v>518</v>
      </c>
      <c r="D28" s="16">
        <v>23807</v>
      </c>
      <c r="E28" s="10">
        <v>12502</v>
      </c>
      <c r="F28" s="16">
        <v>40572</v>
      </c>
      <c r="G28" s="40">
        <v>35566</v>
      </c>
      <c r="H28" s="10">
        <v>37260</v>
      </c>
      <c r="I28" s="21">
        <v>10943</v>
      </c>
      <c r="J28" s="10">
        <v>3734</v>
      </c>
      <c r="K28" s="10">
        <v>13692</v>
      </c>
      <c r="L28" s="10">
        <v>4429</v>
      </c>
      <c r="M28" s="10">
        <v>2765</v>
      </c>
      <c r="N28" s="10">
        <v>7739</v>
      </c>
      <c r="O28" s="10">
        <v>4215</v>
      </c>
      <c r="P28" s="10">
        <v>5146</v>
      </c>
      <c r="Q28" s="10">
        <v>12842</v>
      </c>
      <c r="R28" s="10">
        <v>1287</v>
      </c>
      <c r="S28" s="26">
        <v>2365</v>
      </c>
      <c r="T28" s="10">
        <v>18110</v>
      </c>
      <c r="U28" s="10">
        <v>1778</v>
      </c>
      <c r="V28" s="10">
        <v>975</v>
      </c>
      <c r="W28" s="10">
        <v>6399</v>
      </c>
      <c r="X28" s="10">
        <v>3612</v>
      </c>
      <c r="Y28" s="10">
        <v>0</v>
      </c>
      <c r="Z28" s="16">
        <v>402</v>
      </c>
      <c r="AA28" s="10">
        <v>1186</v>
      </c>
      <c r="AB28" s="10">
        <v>813</v>
      </c>
      <c r="AC28" s="10">
        <v>3043</v>
      </c>
      <c r="AD28" s="10">
        <v>860</v>
      </c>
      <c r="AE28" s="10">
        <v>1388</v>
      </c>
      <c r="AF28" s="10">
        <v>442</v>
      </c>
      <c r="AG28" s="16">
        <v>333</v>
      </c>
      <c r="AH28" s="10">
        <v>1055</v>
      </c>
      <c r="AI28" s="34">
        <v>79</v>
      </c>
      <c r="AJ28" s="10">
        <v>165</v>
      </c>
      <c r="AK28" s="10">
        <v>355</v>
      </c>
      <c r="AL28" s="34">
        <v>643</v>
      </c>
      <c r="AM28" s="10">
        <v>0</v>
      </c>
      <c r="AN28" s="10">
        <v>87</v>
      </c>
      <c r="AO28" s="10">
        <v>0</v>
      </c>
      <c r="AP28" s="10">
        <v>196</v>
      </c>
      <c r="AQ28" s="10">
        <v>7</v>
      </c>
      <c r="AR28" s="10">
        <v>62</v>
      </c>
      <c r="AS28" s="34">
        <v>73</v>
      </c>
      <c r="AT28" s="10">
        <v>0</v>
      </c>
      <c r="AU28" s="10">
        <v>169</v>
      </c>
      <c r="AV28" s="10">
        <v>507</v>
      </c>
      <c r="AW28" s="10">
        <v>114</v>
      </c>
      <c r="AX28" s="10">
        <v>266</v>
      </c>
      <c r="AY28" s="10">
        <v>47</v>
      </c>
      <c r="AZ28" s="10">
        <v>9</v>
      </c>
      <c r="BA28" s="10">
        <v>1277</v>
      </c>
      <c r="BB28" s="10">
        <v>335</v>
      </c>
      <c r="BC28" s="10">
        <v>52</v>
      </c>
      <c r="BD28" s="10">
        <v>2584</v>
      </c>
      <c r="BE28" s="10">
        <v>43</v>
      </c>
      <c r="BF28" s="10">
        <v>32</v>
      </c>
      <c r="BG28" s="10">
        <v>132</v>
      </c>
      <c r="BH28" s="10">
        <v>197</v>
      </c>
      <c r="BI28" s="10">
        <v>7</v>
      </c>
      <c r="BJ28" s="10">
        <v>285</v>
      </c>
      <c r="BK28" s="10">
        <v>191</v>
      </c>
      <c r="BL28" s="10">
        <v>18</v>
      </c>
      <c r="BM28" s="10">
        <v>154</v>
      </c>
      <c r="BN28" s="34">
        <v>615</v>
      </c>
      <c r="BO28" s="10">
        <v>16</v>
      </c>
      <c r="BP28" s="34">
        <v>32</v>
      </c>
      <c r="BQ28" s="10">
        <v>9</v>
      </c>
      <c r="BR28" s="10">
        <v>283</v>
      </c>
      <c r="BS28" s="10">
        <v>112</v>
      </c>
      <c r="BT28" s="34">
        <v>508</v>
      </c>
      <c r="BU28" s="10">
        <v>106</v>
      </c>
      <c r="BV28" s="10">
        <v>236</v>
      </c>
      <c r="BW28" s="10">
        <v>48</v>
      </c>
      <c r="BX28" s="10">
        <v>95</v>
      </c>
      <c r="BY28" s="34">
        <v>12</v>
      </c>
      <c r="BZ28" s="10">
        <v>796</v>
      </c>
      <c r="CA28" s="10">
        <v>10</v>
      </c>
      <c r="CB28" s="10">
        <v>10</v>
      </c>
      <c r="CC28" s="10">
        <v>20</v>
      </c>
      <c r="CD28" s="10">
        <v>0</v>
      </c>
      <c r="CE28" s="10">
        <v>0</v>
      </c>
      <c r="CF28" s="10">
        <v>17</v>
      </c>
      <c r="CG28" s="10">
        <v>42</v>
      </c>
      <c r="CH28" s="10">
        <v>0</v>
      </c>
      <c r="CI28" s="10">
        <v>167</v>
      </c>
      <c r="CJ28" s="10">
        <v>0</v>
      </c>
      <c r="CK28" s="10">
        <v>23</v>
      </c>
      <c r="CL28" s="34">
        <v>85</v>
      </c>
      <c r="CM28" s="34">
        <v>22</v>
      </c>
      <c r="CN28" s="10">
        <v>30</v>
      </c>
      <c r="CO28" s="10">
        <v>0</v>
      </c>
      <c r="CP28" s="10">
        <v>0</v>
      </c>
      <c r="CQ28" s="10">
        <v>5</v>
      </c>
      <c r="CR28" s="10">
        <v>36</v>
      </c>
      <c r="CS28" s="10">
        <v>23</v>
      </c>
      <c r="CT28" s="10">
        <v>0</v>
      </c>
      <c r="CU28" s="10">
        <v>113</v>
      </c>
      <c r="CV28" s="10">
        <v>0</v>
      </c>
      <c r="CW28" s="10">
        <v>0</v>
      </c>
      <c r="CX28" s="10">
        <v>17</v>
      </c>
      <c r="CY28" s="10">
        <v>13</v>
      </c>
      <c r="CZ28" s="10">
        <v>0</v>
      </c>
      <c r="DA28" s="10">
        <v>45</v>
      </c>
      <c r="DB28" s="10">
        <v>0</v>
      </c>
      <c r="DC28" s="10">
        <v>14</v>
      </c>
      <c r="DD28" s="10">
        <v>0</v>
      </c>
      <c r="DE28" s="10">
        <v>0</v>
      </c>
      <c r="DF28" s="34">
        <v>84</v>
      </c>
      <c r="DG28" s="10">
        <v>8</v>
      </c>
      <c r="DH28" s="10">
        <v>0</v>
      </c>
      <c r="DI28" s="34">
        <v>0</v>
      </c>
      <c r="DJ28" s="10">
        <v>24</v>
      </c>
      <c r="DK28" s="10">
        <v>0</v>
      </c>
      <c r="DL28" s="10">
        <v>79</v>
      </c>
      <c r="DM28" s="10">
        <v>0</v>
      </c>
      <c r="DN28" s="10">
        <v>11</v>
      </c>
      <c r="DO28" s="10">
        <v>11</v>
      </c>
      <c r="DP28" s="10">
        <v>0</v>
      </c>
      <c r="DQ28" s="10">
        <v>32</v>
      </c>
      <c r="DR28" s="10">
        <v>8</v>
      </c>
      <c r="DS28" s="10">
        <v>38</v>
      </c>
      <c r="DT28" s="10">
        <v>0</v>
      </c>
      <c r="DU28" s="34">
        <v>8</v>
      </c>
      <c r="DV28" s="10">
        <v>4</v>
      </c>
      <c r="DW28" s="10">
        <v>0</v>
      </c>
      <c r="DX28" s="10">
        <v>5</v>
      </c>
      <c r="DY28" s="10">
        <v>0</v>
      </c>
      <c r="DZ28" s="10">
        <v>0</v>
      </c>
      <c r="EA28" s="34">
        <v>0</v>
      </c>
      <c r="EB28" s="10">
        <v>0</v>
      </c>
      <c r="EC28" s="10">
        <v>0</v>
      </c>
      <c r="ED28" s="10">
        <v>0</v>
      </c>
      <c r="EE28" s="10">
        <v>0</v>
      </c>
      <c r="EF28" s="10">
        <v>18</v>
      </c>
      <c r="EG28" s="34">
        <v>0</v>
      </c>
      <c r="EH28" s="10">
        <v>0</v>
      </c>
      <c r="EI28" s="10">
        <v>0</v>
      </c>
      <c r="EJ28" s="10">
        <v>0</v>
      </c>
      <c r="EK28" s="34">
        <v>8</v>
      </c>
      <c r="EL28" s="10">
        <v>0</v>
      </c>
      <c r="EM28" s="10">
        <v>0</v>
      </c>
      <c r="EN28" s="10">
        <v>0</v>
      </c>
      <c r="EO28" s="10">
        <v>0</v>
      </c>
      <c r="EP28" s="34">
        <v>0</v>
      </c>
      <c r="EQ28" s="10">
        <v>0</v>
      </c>
      <c r="ER28" s="10">
        <v>0</v>
      </c>
      <c r="ES28" s="10">
        <v>0</v>
      </c>
      <c r="ET28" s="10">
        <v>0</v>
      </c>
      <c r="EU28" s="34">
        <v>0</v>
      </c>
      <c r="EV28" s="10">
        <v>0</v>
      </c>
      <c r="EW28" s="10">
        <v>0</v>
      </c>
      <c r="EX28" s="10">
        <v>0</v>
      </c>
      <c r="EY28" s="10">
        <v>0</v>
      </c>
      <c r="EZ28" s="34">
        <v>0</v>
      </c>
      <c r="FA28" s="10">
        <v>0</v>
      </c>
      <c r="FB28" s="10">
        <v>0</v>
      </c>
      <c r="FC28" s="10">
        <v>0</v>
      </c>
      <c r="FD28" s="34">
        <v>0</v>
      </c>
      <c r="FE28" s="10">
        <v>0</v>
      </c>
      <c r="FF28" s="10">
        <v>0</v>
      </c>
      <c r="FG28" s="10">
        <v>0</v>
      </c>
      <c r="FH28" s="10">
        <v>0</v>
      </c>
      <c r="FI28" s="10">
        <v>0</v>
      </c>
      <c r="FJ28" s="10">
        <v>2</v>
      </c>
      <c r="FK28" s="10">
        <v>0</v>
      </c>
      <c r="FL28" s="10">
        <v>0</v>
      </c>
      <c r="FM28" s="10">
        <v>6</v>
      </c>
      <c r="FN28" s="10">
        <v>0</v>
      </c>
      <c r="FO28" s="10">
        <v>0</v>
      </c>
      <c r="FP28" s="10">
        <v>0</v>
      </c>
      <c r="FQ28" s="10">
        <v>0</v>
      </c>
      <c r="FR28" s="10">
        <v>0</v>
      </c>
      <c r="FS28" s="10">
        <v>0</v>
      </c>
      <c r="FT28" s="10">
        <v>0</v>
      </c>
      <c r="FU28" s="10">
        <v>0</v>
      </c>
      <c r="FV28" s="10">
        <v>0</v>
      </c>
      <c r="FW28" s="10">
        <v>0</v>
      </c>
      <c r="FX28" s="10">
        <v>0</v>
      </c>
      <c r="FY28" s="10">
        <v>0</v>
      </c>
      <c r="FZ28" s="10">
        <v>0</v>
      </c>
      <c r="GA28" s="10">
        <v>0</v>
      </c>
      <c r="GB28" s="10">
        <v>0</v>
      </c>
      <c r="GC28" s="10">
        <v>0</v>
      </c>
      <c r="GD28" s="10">
        <v>0</v>
      </c>
      <c r="GE28" s="10">
        <v>4</v>
      </c>
      <c r="GF28" s="10">
        <v>2</v>
      </c>
      <c r="GG28" s="10">
        <v>0</v>
      </c>
      <c r="GH28" s="10">
        <v>0</v>
      </c>
      <c r="GI28" s="10">
        <v>0</v>
      </c>
      <c r="GJ28" s="10">
        <v>0</v>
      </c>
      <c r="GK28" s="10">
        <v>0</v>
      </c>
      <c r="GL28" s="10">
        <v>0</v>
      </c>
      <c r="GM28" s="34">
        <v>0</v>
      </c>
      <c r="GN28" s="10">
        <v>0</v>
      </c>
      <c r="GO28" s="10">
        <v>0</v>
      </c>
      <c r="GP28" s="10">
        <v>0</v>
      </c>
      <c r="GQ28" s="10">
        <v>0</v>
      </c>
      <c r="GR28" s="10">
        <v>0</v>
      </c>
      <c r="GS28" s="10">
        <v>0</v>
      </c>
      <c r="GT28" s="10">
        <v>0</v>
      </c>
      <c r="GU28" s="10">
        <v>0</v>
      </c>
      <c r="GV28" s="34">
        <v>0</v>
      </c>
      <c r="GW28" s="10">
        <v>0</v>
      </c>
      <c r="GX28" s="10">
        <v>0</v>
      </c>
      <c r="GY28" s="10">
        <v>0</v>
      </c>
      <c r="GZ28" s="10">
        <v>0</v>
      </c>
      <c r="HA28" s="10">
        <v>0</v>
      </c>
      <c r="HB28" s="10">
        <v>0</v>
      </c>
      <c r="HC28" s="10">
        <v>2</v>
      </c>
      <c r="HD28" s="10" t="s">
        <v>356</v>
      </c>
      <c r="HE28" s="10" t="s">
        <v>357</v>
      </c>
      <c r="HF28" s="10">
        <v>4.2361111111111106E-2</v>
      </c>
      <c r="HG28" s="10" t="s">
        <v>358</v>
      </c>
      <c r="HH28" s="10" t="s">
        <v>181</v>
      </c>
      <c r="HI28" s="10" t="s">
        <v>188</v>
      </c>
      <c r="HJ28" s="10" t="s">
        <v>189</v>
      </c>
      <c r="HK28" s="10" t="s">
        <v>177</v>
      </c>
      <c r="HL28" s="10" t="s">
        <v>82</v>
      </c>
      <c r="HM28">
        <f t="shared" si="0"/>
        <v>271260</v>
      </c>
    </row>
    <row r="29" spans="1:221" s="10" customFormat="1" x14ac:dyDescent="0.2">
      <c r="A29" s="3"/>
      <c r="B29"/>
      <c r="C29" s="10" t="s">
        <v>518</v>
      </c>
      <c r="D29" s="16">
        <v>81602</v>
      </c>
      <c r="E29" s="10">
        <v>82276</v>
      </c>
      <c r="F29" s="16">
        <v>3650</v>
      </c>
      <c r="G29" s="40">
        <v>60532</v>
      </c>
      <c r="H29" s="10">
        <v>47469</v>
      </c>
      <c r="I29" s="21">
        <v>2037</v>
      </c>
      <c r="J29" s="10">
        <v>1573</v>
      </c>
      <c r="K29" s="10">
        <v>581</v>
      </c>
      <c r="L29" s="10">
        <v>8121</v>
      </c>
      <c r="M29" s="10">
        <v>876</v>
      </c>
      <c r="N29" s="10">
        <v>7762</v>
      </c>
      <c r="O29" s="10">
        <v>17</v>
      </c>
      <c r="P29" s="10">
        <v>1352</v>
      </c>
      <c r="Q29" s="10">
        <v>16853</v>
      </c>
      <c r="R29" s="10">
        <v>87</v>
      </c>
      <c r="S29" s="26">
        <v>2146</v>
      </c>
      <c r="T29" s="10">
        <v>717</v>
      </c>
      <c r="U29" s="10">
        <v>379</v>
      </c>
      <c r="V29" s="10">
        <v>4409</v>
      </c>
      <c r="W29" s="10">
        <v>2153</v>
      </c>
      <c r="X29" s="10">
        <v>464</v>
      </c>
      <c r="Y29" s="10">
        <v>110</v>
      </c>
      <c r="Z29" s="16">
        <v>441</v>
      </c>
      <c r="AA29" s="10">
        <v>3953</v>
      </c>
      <c r="AB29" s="10">
        <v>2165</v>
      </c>
      <c r="AC29" s="10">
        <v>1790</v>
      </c>
      <c r="AD29" s="10">
        <v>344</v>
      </c>
      <c r="AE29" s="10">
        <v>297</v>
      </c>
      <c r="AF29" s="10">
        <v>655</v>
      </c>
      <c r="AG29" s="16">
        <v>394</v>
      </c>
      <c r="AH29" s="10">
        <v>2056</v>
      </c>
      <c r="AI29" s="34">
        <v>1509</v>
      </c>
      <c r="AJ29" s="10">
        <v>56</v>
      </c>
      <c r="AK29" s="10">
        <v>653</v>
      </c>
      <c r="AL29" s="34">
        <v>142</v>
      </c>
      <c r="AM29" s="10">
        <v>51</v>
      </c>
      <c r="AN29" s="10">
        <v>10</v>
      </c>
      <c r="AO29" s="10">
        <v>62</v>
      </c>
      <c r="AP29" s="10">
        <v>24</v>
      </c>
      <c r="AQ29" s="10">
        <v>990</v>
      </c>
      <c r="AR29" s="10">
        <v>34</v>
      </c>
      <c r="AS29" s="34">
        <v>830</v>
      </c>
      <c r="AT29" s="10">
        <v>27</v>
      </c>
      <c r="AU29" s="10">
        <v>731</v>
      </c>
      <c r="AV29" s="10">
        <v>432</v>
      </c>
      <c r="AW29" s="10">
        <v>161</v>
      </c>
      <c r="AX29" s="10">
        <v>96</v>
      </c>
      <c r="AY29" s="10">
        <v>59</v>
      </c>
      <c r="AZ29" s="10">
        <v>36</v>
      </c>
      <c r="BA29" s="10">
        <v>32</v>
      </c>
      <c r="BB29" s="10">
        <v>51</v>
      </c>
      <c r="BC29" s="10">
        <v>14</v>
      </c>
      <c r="BD29" s="10">
        <v>292</v>
      </c>
      <c r="BE29" s="10">
        <v>7</v>
      </c>
      <c r="BF29" s="10">
        <v>71</v>
      </c>
      <c r="BG29" s="10">
        <v>201</v>
      </c>
      <c r="BH29" s="10">
        <v>0</v>
      </c>
      <c r="BI29" s="10">
        <v>144</v>
      </c>
      <c r="BJ29" s="10">
        <v>79</v>
      </c>
      <c r="BK29" s="10">
        <v>10</v>
      </c>
      <c r="BL29" s="10">
        <v>12</v>
      </c>
      <c r="BM29" s="10">
        <v>22</v>
      </c>
      <c r="BN29" s="34">
        <v>14</v>
      </c>
      <c r="BO29" s="10">
        <v>9</v>
      </c>
      <c r="BP29" s="34">
        <v>107</v>
      </c>
      <c r="BQ29" s="10">
        <v>27</v>
      </c>
      <c r="BR29" s="10">
        <v>12</v>
      </c>
      <c r="BS29" s="10">
        <v>131</v>
      </c>
      <c r="BT29" s="34">
        <v>3</v>
      </c>
      <c r="BU29" s="10">
        <v>44</v>
      </c>
      <c r="BV29" s="10">
        <v>61</v>
      </c>
      <c r="BW29" s="10">
        <v>10</v>
      </c>
      <c r="BX29" s="10">
        <v>138</v>
      </c>
      <c r="BY29" s="34">
        <v>195</v>
      </c>
      <c r="BZ29" s="10">
        <v>0</v>
      </c>
      <c r="CA29" s="10">
        <v>19</v>
      </c>
      <c r="CB29" s="10">
        <v>21</v>
      </c>
      <c r="CC29" s="10">
        <v>13</v>
      </c>
      <c r="CD29" s="10">
        <v>0</v>
      </c>
      <c r="CE29" s="10">
        <v>201</v>
      </c>
      <c r="CF29" s="10">
        <v>28</v>
      </c>
      <c r="CG29" s="10">
        <v>0</v>
      </c>
      <c r="CH29" s="10">
        <v>30</v>
      </c>
      <c r="CI29" s="10">
        <v>0</v>
      </c>
      <c r="CJ29" s="10">
        <v>0</v>
      </c>
      <c r="CK29" s="10">
        <v>68</v>
      </c>
      <c r="CL29" s="34">
        <v>15</v>
      </c>
      <c r="CM29" s="34">
        <v>0</v>
      </c>
      <c r="CN29" s="10">
        <v>14</v>
      </c>
      <c r="CO29" s="10">
        <v>0</v>
      </c>
      <c r="CP29" s="10">
        <v>0</v>
      </c>
      <c r="CQ29" s="10">
        <v>14</v>
      </c>
      <c r="CR29" s="10">
        <v>138</v>
      </c>
      <c r="CS29" s="10">
        <v>75</v>
      </c>
      <c r="CT29" s="10">
        <v>48</v>
      </c>
      <c r="CU29" s="10">
        <v>25</v>
      </c>
      <c r="CV29" s="10">
        <v>0</v>
      </c>
      <c r="CW29" s="10">
        <v>0</v>
      </c>
      <c r="CX29" s="10">
        <v>21</v>
      </c>
      <c r="CY29" s="10">
        <v>0</v>
      </c>
      <c r="CZ29" s="10">
        <v>0</v>
      </c>
      <c r="DA29" s="10">
        <v>28</v>
      </c>
      <c r="DB29" s="10">
        <v>0</v>
      </c>
      <c r="DC29" s="10">
        <v>3</v>
      </c>
      <c r="DD29" s="10">
        <v>47</v>
      </c>
      <c r="DE29" s="10">
        <v>0</v>
      </c>
      <c r="DF29" s="34">
        <v>12</v>
      </c>
      <c r="DG29" s="10">
        <v>0</v>
      </c>
      <c r="DH29" s="10">
        <v>16</v>
      </c>
      <c r="DI29" s="34">
        <v>33</v>
      </c>
      <c r="DJ29" s="10">
        <v>36</v>
      </c>
      <c r="DK29" s="10">
        <v>22</v>
      </c>
      <c r="DL29" s="10">
        <v>16</v>
      </c>
      <c r="DM29" s="10">
        <v>14</v>
      </c>
      <c r="DN29" s="10">
        <v>0</v>
      </c>
      <c r="DO29" s="10">
        <v>11</v>
      </c>
      <c r="DP29" s="10">
        <v>0</v>
      </c>
      <c r="DQ29" s="10">
        <v>0</v>
      </c>
      <c r="DR29" s="10">
        <v>0</v>
      </c>
      <c r="DS29" s="10">
        <v>5</v>
      </c>
      <c r="DT29" s="10">
        <v>10</v>
      </c>
      <c r="DU29" s="34">
        <v>8</v>
      </c>
      <c r="DV29" s="10">
        <v>0</v>
      </c>
      <c r="DW29" s="10">
        <v>2</v>
      </c>
      <c r="DX29" s="10">
        <v>0</v>
      </c>
      <c r="DY29" s="10">
        <v>0</v>
      </c>
      <c r="DZ29" s="10">
        <v>0</v>
      </c>
      <c r="EA29" s="34">
        <v>0</v>
      </c>
      <c r="EB29" s="10">
        <v>38</v>
      </c>
      <c r="EC29" s="10">
        <v>0</v>
      </c>
      <c r="ED29" s="10">
        <v>22</v>
      </c>
      <c r="EE29" s="10">
        <v>9</v>
      </c>
      <c r="EF29" s="10">
        <v>77</v>
      </c>
      <c r="EG29" s="34">
        <v>0</v>
      </c>
      <c r="EH29" s="10">
        <v>0</v>
      </c>
      <c r="EI29" s="10">
        <v>26</v>
      </c>
      <c r="EJ29" s="10">
        <v>0</v>
      </c>
      <c r="EK29" s="34">
        <v>0</v>
      </c>
      <c r="EL29" s="10">
        <v>0</v>
      </c>
      <c r="EM29" s="10">
        <v>0</v>
      </c>
      <c r="EN29" s="10">
        <v>0</v>
      </c>
      <c r="EO29" s="10">
        <v>4</v>
      </c>
      <c r="EP29" s="34">
        <v>0</v>
      </c>
      <c r="EQ29" s="10">
        <v>0</v>
      </c>
      <c r="ER29" s="10">
        <v>7</v>
      </c>
      <c r="ES29" s="10">
        <v>0</v>
      </c>
      <c r="ET29" s="10">
        <v>0</v>
      </c>
      <c r="EU29" s="34">
        <v>0</v>
      </c>
      <c r="EV29" s="10">
        <v>0</v>
      </c>
      <c r="EW29" s="10">
        <v>0</v>
      </c>
      <c r="EX29" s="10">
        <v>0</v>
      </c>
      <c r="EY29" s="10">
        <v>15</v>
      </c>
      <c r="EZ29" s="34">
        <v>0</v>
      </c>
      <c r="FA29" s="10">
        <v>0</v>
      </c>
      <c r="FB29" s="10">
        <v>0</v>
      </c>
      <c r="FC29" s="10">
        <v>0</v>
      </c>
      <c r="FD29" s="34">
        <v>0</v>
      </c>
      <c r="FE29" s="10">
        <v>0</v>
      </c>
      <c r="FF29" s="10">
        <v>0</v>
      </c>
      <c r="FG29" s="10">
        <v>0</v>
      </c>
      <c r="FH29" s="10">
        <v>0</v>
      </c>
      <c r="FI29" s="10">
        <v>0</v>
      </c>
      <c r="FJ29" s="10">
        <v>0</v>
      </c>
      <c r="FK29" s="10">
        <v>0</v>
      </c>
      <c r="FL29" s="10">
        <v>0</v>
      </c>
      <c r="FM29" s="10">
        <v>0</v>
      </c>
      <c r="FN29" s="10">
        <v>0</v>
      </c>
      <c r="FO29" s="10">
        <v>0</v>
      </c>
      <c r="FP29" s="10">
        <v>0</v>
      </c>
      <c r="FQ29" s="10">
        <v>0</v>
      </c>
      <c r="FR29" s="10">
        <v>0</v>
      </c>
      <c r="FS29" s="10">
        <v>0</v>
      </c>
      <c r="FT29" s="10">
        <v>0</v>
      </c>
      <c r="FU29" s="10">
        <v>0</v>
      </c>
      <c r="FV29" s="10">
        <v>0</v>
      </c>
      <c r="FW29" s="10">
        <v>0</v>
      </c>
      <c r="FX29" s="10">
        <v>0</v>
      </c>
      <c r="FY29" s="10">
        <v>0</v>
      </c>
      <c r="FZ29" s="10">
        <v>0</v>
      </c>
      <c r="GA29" s="10">
        <v>2</v>
      </c>
      <c r="GB29" s="10">
        <v>0</v>
      </c>
      <c r="GC29" s="10">
        <v>0</v>
      </c>
      <c r="GD29" s="10">
        <v>0</v>
      </c>
      <c r="GE29" s="10">
        <v>0</v>
      </c>
      <c r="GF29" s="10">
        <v>0</v>
      </c>
      <c r="GG29" s="10">
        <v>0</v>
      </c>
      <c r="GH29" s="10">
        <v>0</v>
      </c>
      <c r="GI29" s="10">
        <v>0</v>
      </c>
      <c r="GJ29" s="10">
        <v>0</v>
      </c>
      <c r="GK29" s="10">
        <v>0</v>
      </c>
      <c r="GL29" s="10">
        <v>0</v>
      </c>
      <c r="GM29" s="34">
        <v>0</v>
      </c>
      <c r="GN29" s="10">
        <v>0</v>
      </c>
      <c r="GO29" s="10">
        <v>0</v>
      </c>
      <c r="GP29" s="10">
        <v>0</v>
      </c>
      <c r="GQ29" s="10">
        <v>0</v>
      </c>
      <c r="GR29" s="10">
        <v>0</v>
      </c>
      <c r="GS29" s="10">
        <v>0</v>
      </c>
      <c r="GT29" s="10">
        <v>0</v>
      </c>
      <c r="GU29" s="10">
        <v>0</v>
      </c>
      <c r="GV29" s="34">
        <v>0</v>
      </c>
      <c r="GW29" s="10">
        <v>0</v>
      </c>
      <c r="GX29" s="10">
        <v>0</v>
      </c>
      <c r="GY29" s="10">
        <v>0</v>
      </c>
      <c r="GZ29" s="10">
        <v>0</v>
      </c>
      <c r="HA29" s="10">
        <v>0</v>
      </c>
      <c r="HB29" s="10">
        <v>0</v>
      </c>
      <c r="HC29" s="10">
        <v>0</v>
      </c>
      <c r="HD29" s="10" t="s">
        <v>359</v>
      </c>
      <c r="HE29" s="10" t="s">
        <v>360</v>
      </c>
      <c r="HF29" s="10">
        <v>4.2361111111111106E-2</v>
      </c>
      <c r="HG29" s="10" t="s">
        <v>361</v>
      </c>
      <c r="HH29" s="10" t="s">
        <v>184</v>
      </c>
      <c r="HI29" s="10" t="s">
        <v>182</v>
      </c>
      <c r="HJ29" s="10" t="s">
        <v>183</v>
      </c>
      <c r="HK29" s="10" t="s">
        <v>177</v>
      </c>
      <c r="HL29" s="10" t="s">
        <v>82</v>
      </c>
      <c r="HM29">
        <f t="shared" si="0"/>
        <v>346043</v>
      </c>
    </row>
    <row r="30" spans="1:221" s="10" customFormat="1" x14ac:dyDescent="0.2">
      <c r="A30" s="3"/>
      <c r="B30"/>
      <c r="C30" s="10" t="s">
        <v>518</v>
      </c>
      <c r="D30" s="16">
        <v>21565</v>
      </c>
      <c r="E30" s="10">
        <v>29564</v>
      </c>
      <c r="F30" s="16">
        <v>104828</v>
      </c>
      <c r="G30" s="40">
        <v>74341</v>
      </c>
      <c r="H30" s="10">
        <v>58170</v>
      </c>
      <c r="I30" s="21">
        <v>8102</v>
      </c>
      <c r="J30" s="10">
        <v>3628</v>
      </c>
      <c r="K30" s="10">
        <v>4632</v>
      </c>
      <c r="L30" s="10">
        <v>6479</v>
      </c>
      <c r="M30" s="10">
        <v>2979</v>
      </c>
      <c r="N30" s="10">
        <v>8722</v>
      </c>
      <c r="O30" s="10">
        <v>2208</v>
      </c>
      <c r="P30" s="10">
        <v>11111</v>
      </c>
      <c r="Q30" s="10">
        <v>14843</v>
      </c>
      <c r="R30" s="10">
        <v>4327</v>
      </c>
      <c r="S30" s="26">
        <v>1660</v>
      </c>
      <c r="T30" s="10">
        <v>5988</v>
      </c>
      <c r="U30" s="10">
        <v>1726</v>
      </c>
      <c r="V30" s="10">
        <v>1211</v>
      </c>
      <c r="W30" s="10">
        <v>3029</v>
      </c>
      <c r="X30" s="10">
        <v>2764</v>
      </c>
      <c r="Y30" s="10">
        <v>0</v>
      </c>
      <c r="Z30" s="16">
        <v>933</v>
      </c>
      <c r="AA30" s="10">
        <v>1534</v>
      </c>
      <c r="AB30" s="10">
        <v>914</v>
      </c>
      <c r="AC30" s="10">
        <v>14153</v>
      </c>
      <c r="AD30" s="10">
        <v>1028</v>
      </c>
      <c r="AE30" s="10">
        <v>2439</v>
      </c>
      <c r="AF30" s="10">
        <v>602</v>
      </c>
      <c r="AG30" s="16">
        <v>687</v>
      </c>
      <c r="AH30" s="10">
        <v>3671</v>
      </c>
      <c r="AI30" s="34">
        <v>60</v>
      </c>
      <c r="AJ30" s="10">
        <v>337</v>
      </c>
      <c r="AK30" s="10">
        <v>178</v>
      </c>
      <c r="AL30" s="34">
        <v>333</v>
      </c>
      <c r="AM30" s="10">
        <v>54</v>
      </c>
      <c r="AN30" s="10">
        <v>85</v>
      </c>
      <c r="AO30" s="10">
        <v>106</v>
      </c>
      <c r="AP30" s="10">
        <v>820</v>
      </c>
      <c r="AQ30" s="10">
        <v>0</v>
      </c>
      <c r="AR30" s="10">
        <v>56</v>
      </c>
      <c r="AS30" s="34">
        <v>90</v>
      </c>
      <c r="AT30" s="10">
        <v>36</v>
      </c>
      <c r="AU30" s="10">
        <v>111</v>
      </c>
      <c r="AV30" s="10">
        <v>401</v>
      </c>
      <c r="AW30" s="10">
        <v>130</v>
      </c>
      <c r="AX30" s="10">
        <v>601</v>
      </c>
      <c r="AY30" s="10">
        <v>402</v>
      </c>
      <c r="AZ30" s="10">
        <v>35</v>
      </c>
      <c r="BA30" s="10">
        <v>1935</v>
      </c>
      <c r="BB30" s="10">
        <v>786</v>
      </c>
      <c r="BC30" s="10">
        <v>14</v>
      </c>
      <c r="BD30" s="10">
        <v>735</v>
      </c>
      <c r="BE30" s="10">
        <v>141</v>
      </c>
      <c r="BF30" s="10">
        <v>5</v>
      </c>
      <c r="BG30" s="10">
        <v>90</v>
      </c>
      <c r="BH30" s="10">
        <v>712</v>
      </c>
      <c r="BI30" s="10">
        <v>0</v>
      </c>
      <c r="BJ30" s="10">
        <v>262</v>
      </c>
      <c r="BK30" s="10">
        <v>740</v>
      </c>
      <c r="BL30" s="10">
        <v>27</v>
      </c>
      <c r="BM30" s="10">
        <v>0</v>
      </c>
      <c r="BN30" s="34">
        <v>147</v>
      </c>
      <c r="BO30" s="10">
        <v>478</v>
      </c>
      <c r="BP30" s="34">
        <v>15</v>
      </c>
      <c r="BQ30" s="10">
        <v>6</v>
      </c>
      <c r="BR30" s="10">
        <v>0</v>
      </c>
      <c r="BS30" s="10">
        <v>110</v>
      </c>
      <c r="BT30" s="34">
        <v>0</v>
      </c>
      <c r="BU30" s="10">
        <v>175</v>
      </c>
      <c r="BV30" s="10">
        <v>36</v>
      </c>
      <c r="BW30" s="10">
        <v>0</v>
      </c>
      <c r="BX30" s="10">
        <v>0</v>
      </c>
      <c r="BY30" s="34">
        <v>0</v>
      </c>
      <c r="BZ30" s="10">
        <v>0</v>
      </c>
      <c r="CA30" s="10">
        <v>0</v>
      </c>
      <c r="CB30" s="10">
        <v>0</v>
      </c>
      <c r="CC30" s="10">
        <v>45</v>
      </c>
      <c r="CD30" s="10">
        <v>200</v>
      </c>
      <c r="CE30" s="10">
        <v>0</v>
      </c>
      <c r="CF30" s="10">
        <v>0</v>
      </c>
      <c r="CG30" s="10">
        <v>73</v>
      </c>
      <c r="CH30" s="10">
        <v>45</v>
      </c>
      <c r="CI30" s="10">
        <v>123</v>
      </c>
      <c r="CJ30" s="10">
        <v>803</v>
      </c>
      <c r="CK30" s="10">
        <v>34</v>
      </c>
      <c r="CL30" s="34">
        <v>220</v>
      </c>
      <c r="CM30" s="34">
        <v>369</v>
      </c>
      <c r="CN30" s="10">
        <v>121</v>
      </c>
      <c r="CO30" s="10">
        <v>0</v>
      </c>
      <c r="CP30" s="10">
        <v>0</v>
      </c>
      <c r="CQ30" s="10">
        <v>0</v>
      </c>
      <c r="CR30" s="10">
        <v>0</v>
      </c>
      <c r="CS30" s="10">
        <v>28</v>
      </c>
      <c r="CT30" s="10">
        <v>0</v>
      </c>
      <c r="CU30" s="10">
        <v>0</v>
      </c>
      <c r="CV30" s="10">
        <v>0</v>
      </c>
      <c r="CW30" s="10">
        <v>0</v>
      </c>
      <c r="CX30" s="10">
        <v>102</v>
      </c>
      <c r="CY30" s="10">
        <v>0</v>
      </c>
      <c r="CZ30" s="10">
        <v>6</v>
      </c>
      <c r="DA30" s="10">
        <v>35</v>
      </c>
      <c r="DB30" s="10">
        <v>0</v>
      </c>
      <c r="DC30" s="10">
        <v>0</v>
      </c>
      <c r="DD30" s="10">
        <v>31</v>
      </c>
      <c r="DE30" s="10">
        <v>49</v>
      </c>
      <c r="DF30" s="34">
        <v>0</v>
      </c>
      <c r="DG30" s="10">
        <v>0</v>
      </c>
      <c r="DH30" s="10">
        <v>0</v>
      </c>
      <c r="DI30" s="34">
        <v>0</v>
      </c>
      <c r="DJ30" s="10">
        <v>11</v>
      </c>
      <c r="DK30" s="10">
        <v>0</v>
      </c>
      <c r="DL30" s="10">
        <v>201</v>
      </c>
      <c r="DM30" s="10">
        <v>0</v>
      </c>
      <c r="DN30" s="10">
        <v>12</v>
      </c>
      <c r="DO30" s="10">
        <v>35</v>
      </c>
      <c r="DP30" s="10">
        <v>0</v>
      </c>
      <c r="DQ30" s="10">
        <v>0</v>
      </c>
      <c r="DR30" s="10">
        <v>14</v>
      </c>
      <c r="DS30" s="10">
        <v>13</v>
      </c>
      <c r="DT30" s="10">
        <v>0</v>
      </c>
      <c r="DU30" s="34">
        <v>5</v>
      </c>
      <c r="DV30" s="10">
        <v>0</v>
      </c>
      <c r="DW30" s="10">
        <v>0</v>
      </c>
      <c r="DX30" s="10">
        <v>3</v>
      </c>
      <c r="DY30" s="10">
        <v>0</v>
      </c>
      <c r="DZ30" s="10">
        <v>0</v>
      </c>
      <c r="EA30" s="34">
        <v>0</v>
      </c>
      <c r="EB30" s="10">
        <v>0</v>
      </c>
      <c r="EC30" s="10">
        <v>0</v>
      </c>
      <c r="ED30" s="10">
        <v>0</v>
      </c>
      <c r="EE30" s="10">
        <v>0</v>
      </c>
      <c r="EF30" s="10">
        <v>23</v>
      </c>
      <c r="EG30" s="34">
        <v>11</v>
      </c>
      <c r="EH30" s="10">
        <v>0</v>
      </c>
      <c r="EI30" s="10">
        <v>3</v>
      </c>
      <c r="EJ30" s="10">
        <v>0</v>
      </c>
      <c r="EK30" s="34">
        <v>0</v>
      </c>
      <c r="EL30" s="10">
        <v>0</v>
      </c>
      <c r="EM30" s="10">
        <v>0</v>
      </c>
      <c r="EN30" s="10">
        <v>28</v>
      </c>
      <c r="EO30" s="10">
        <v>0</v>
      </c>
      <c r="EP30" s="34">
        <v>0</v>
      </c>
      <c r="EQ30" s="10">
        <v>0</v>
      </c>
      <c r="ER30" s="10">
        <v>0</v>
      </c>
      <c r="ES30" s="10">
        <v>0</v>
      </c>
      <c r="ET30" s="10">
        <v>7</v>
      </c>
      <c r="EU30" s="34">
        <v>14</v>
      </c>
      <c r="EV30" s="10">
        <v>0</v>
      </c>
      <c r="EW30" s="10">
        <v>0</v>
      </c>
      <c r="EX30" s="10">
        <v>0</v>
      </c>
      <c r="EY30" s="10">
        <v>0</v>
      </c>
      <c r="EZ30" s="34">
        <v>0</v>
      </c>
      <c r="FA30" s="10">
        <v>0</v>
      </c>
      <c r="FB30" s="10">
        <v>0</v>
      </c>
      <c r="FC30" s="10">
        <v>0</v>
      </c>
      <c r="FD30" s="34">
        <v>0</v>
      </c>
      <c r="FE30" s="10">
        <v>0</v>
      </c>
      <c r="FF30" s="10">
        <v>0</v>
      </c>
      <c r="FG30" s="10">
        <v>11</v>
      </c>
      <c r="FH30" s="10">
        <v>0</v>
      </c>
      <c r="FI30" s="10">
        <v>0</v>
      </c>
      <c r="FJ30" s="10">
        <v>0</v>
      </c>
      <c r="FK30" s="10">
        <v>0</v>
      </c>
      <c r="FL30" s="10">
        <v>0</v>
      </c>
      <c r="FM30" s="10">
        <v>0</v>
      </c>
      <c r="FN30" s="10">
        <v>0</v>
      </c>
      <c r="FO30" s="10">
        <v>0</v>
      </c>
      <c r="FP30" s="10">
        <v>0</v>
      </c>
      <c r="FQ30" s="10">
        <v>0</v>
      </c>
      <c r="FR30" s="10">
        <v>0</v>
      </c>
      <c r="FS30" s="10">
        <v>0</v>
      </c>
      <c r="FT30" s="10">
        <v>0</v>
      </c>
      <c r="FU30" s="10">
        <v>6</v>
      </c>
      <c r="FV30" s="10">
        <v>0</v>
      </c>
      <c r="FW30" s="10">
        <v>0</v>
      </c>
      <c r="FX30" s="10">
        <v>0</v>
      </c>
      <c r="FY30" s="10">
        <v>0</v>
      </c>
      <c r="FZ30" s="10">
        <v>0</v>
      </c>
      <c r="GA30" s="10">
        <v>0</v>
      </c>
      <c r="GB30" s="10">
        <v>0</v>
      </c>
      <c r="GC30" s="10">
        <v>0</v>
      </c>
      <c r="GD30" s="10">
        <v>0</v>
      </c>
      <c r="GE30" s="10">
        <v>0</v>
      </c>
      <c r="GF30" s="10">
        <v>0</v>
      </c>
      <c r="GG30" s="10">
        <v>0</v>
      </c>
      <c r="GH30" s="10">
        <v>0</v>
      </c>
      <c r="GI30" s="10">
        <v>0</v>
      </c>
      <c r="GJ30" s="10">
        <v>0</v>
      </c>
      <c r="GK30" s="10">
        <v>0</v>
      </c>
      <c r="GL30" s="10">
        <v>0</v>
      </c>
      <c r="GM30" s="34">
        <v>0</v>
      </c>
      <c r="GN30" s="10">
        <v>0</v>
      </c>
      <c r="GO30" s="10">
        <v>0</v>
      </c>
      <c r="GP30" s="10">
        <v>0</v>
      </c>
      <c r="GQ30" s="10">
        <v>0</v>
      </c>
      <c r="GR30" s="10">
        <v>0</v>
      </c>
      <c r="GS30" s="10">
        <v>0</v>
      </c>
      <c r="GT30" s="10">
        <v>0</v>
      </c>
      <c r="GU30" s="10">
        <v>0</v>
      </c>
      <c r="GV30" s="34">
        <v>0</v>
      </c>
      <c r="GW30" s="10">
        <v>0</v>
      </c>
      <c r="GX30" s="10">
        <v>0</v>
      </c>
      <c r="GY30" s="10">
        <v>0</v>
      </c>
      <c r="GZ30" s="10">
        <v>0</v>
      </c>
      <c r="HA30" s="10">
        <v>0</v>
      </c>
      <c r="HB30" s="10">
        <v>0</v>
      </c>
      <c r="HC30" s="10">
        <v>0</v>
      </c>
      <c r="HD30" s="10" t="s">
        <v>362</v>
      </c>
      <c r="HE30" s="10" t="s">
        <v>363</v>
      </c>
      <c r="HF30" s="10">
        <v>4.2361111111111106E-2</v>
      </c>
      <c r="HG30" s="10" t="s">
        <v>364</v>
      </c>
      <c r="HH30" s="10" t="s">
        <v>196</v>
      </c>
      <c r="HI30" s="10" t="s">
        <v>194</v>
      </c>
      <c r="HJ30" s="10" t="s">
        <v>195</v>
      </c>
      <c r="HK30" s="10" t="s">
        <v>177</v>
      </c>
      <c r="HL30" s="10" t="s">
        <v>82</v>
      </c>
      <c r="HM30">
        <f t="shared" si="0"/>
        <v>410768</v>
      </c>
    </row>
    <row r="31" spans="1:221" s="10" customFormat="1" x14ac:dyDescent="0.2">
      <c r="A31" s="3"/>
      <c r="B31"/>
      <c r="C31" s="10" t="s">
        <v>518</v>
      </c>
      <c r="D31" s="16">
        <v>94564</v>
      </c>
      <c r="E31" s="10">
        <v>81323</v>
      </c>
      <c r="F31" s="16">
        <v>1883</v>
      </c>
      <c r="G31" s="40">
        <v>43585</v>
      </c>
      <c r="H31" s="10">
        <v>56855</v>
      </c>
      <c r="I31" s="21">
        <v>176</v>
      </c>
      <c r="J31" s="10">
        <v>5166</v>
      </c>
      <c r="K31" s="10">
        <v>3548</v>
      </c>
      <c r="L31" s="10">
        <v>1585</v>
      </c>
      <c r="M31" s="10">
        <v>9237</v>
      </c>
      <c r="N31" s="10">
        <v>14018</v>
      </c>
      <c r="O31" s="10">
        <v>126</v>
      </c>
      <c r="P31" s="10">
        <v>44</v>
      </c>
      <c r="Q31" s="10">
        <v>41132</v>
      </c>
      <c r="R31" s="10">
        <v>1196</v>
      </c>
      <c r="S31" s="26">
        <v>2457</v>
      </c>
      <c r="T31" s="10">
        <v>41</v>
      </c>
      <c r="U31" s="10">
        <v>98</v>
      </c>
      <c r="V31" s="10">
        <v>31</v>
      </c>
      <c r="W31" s="10">
        <v>6065</v>
      </c>
      <c r="X31" s="10">
        <v>61</v>
      </c>
      <c r="Y31" s="10">
        <v>152</v>
      </c>
      <c r="Z31" s="16">
        <v>1253</v>
      </c>
      <c r="AA31" s="10">
        <v>4373</v>
      </c>
      <c r="AB31" s="10">
        <v>2564</v>
      </c>
      <c r="AC31" s="10">
        <v>3739</v>
      </c>
      <c r="AD31" s="10">
        <v>395</v>
      </c>
      <c r="AE31" s="10">
        <v>510</v>
      </c>
      <c r="AF31" s="10">
        <v>3383</v>
      </c>
      <c r="AG31" s="16">
        <v>951</v>
      </c>
      <c r="AH31" s="10">
        <v>1141</v>
      </c>
      <c r="AI31" s="34">
        <v>80</v>
      </c>
      <c r="AJ31" s="10">
        <v>7</v>
      </c>
      <c r="AK31" s="10">
        <v>1328</v>
      </c>
      <c r="AL31" s="34">
        <v>0</v>
      </c>
      <c r="AM31" s="10">
        <v>11</v>
      </c>
      <c r="AN31" s="10">
        <v>0</v>
      </c>
      <c r="AO31" s="10">
        <v>15</v>
      </c>
      <c r="AP31" s="10">
        <v>600</v>
      </c>
      <c r="AQ31" s="10">
        <v>866</v>
      </c>
      <c r="AR31" s="10">
        <v>17</v>
      </c>
      <c r="AS31" s="34">
        <v>319</v>
      </c>
      <c r="AT31" s="10">
        <v>0</v>
      </c>
      <c r="AU31" s="10">
        <v>886</v>
      </c>
      <c r="AV31" s="10">
        <v>566</v>
      </c>
      <c r="AW31" s="10">
        <v>377</v>
      </c>
      <c r="AX31" s="10">
        <v>957</v>
      </c>
      <c r="AY31" s="10">
        <v>0</v>
      </c>
      <c r="AZ31" s="10">
        <v>15</v>
      </c>
      <c r="BA31" s="10">
        <v>0</v>
      </c>
      <c r="BB31" s="10">
        <v>0</v>
      </c>
      <c r="BC31" s="10">
        <v>0</v>
      </c>
      <c r="BD31" s="10">
        <v>18</v>
      </c>
      <c r="BE31" s="10">
        <v>5</v>
      </c>
      <c r="BF31" s="10">
        <v>0</v>
      </c>
      <c r="BG31" s="10">
        <v>22</v>
      </c>
      <c r="BH31" s="10">
        <v>0</v>
      </c>
      <c r="BI31" s="10">
        <v>48</v>
      </c>
      <c r="BJ31" s="10">
        <v>32</v>
      </c>
      <c r="BK31" s="10">
        <v>0</v>
      </c>
      <c r="BL31" s="10">
        <v>29</v>
      </c>
      <c r="BM31" s="10">
        <v>0</v>
      </c>
      <c r="BN31" s="34">
        <v>0</v>
      </c>
      <c r="BO31" s="10">
        <v>0</v>
      </c>
      <c r="BP31" s="34">
        <v>155</v>
      </c>
      <c r="BQ31" s="10">
        <v>89</v>
      </c>
      <c r="BR31" s="10">
        <v>0</v>
      </c>
      <c r="BS31" s="10">
        <v>181</v>
      </c>
      <c r="BT31" s="34">
        <v>0</v>
      </c>
      <c r="BU31" s="10">
        <v>0</v>
      </c>
      <c r="BV31" s="10">
        <v>0</v>
      </c>
      <c r="BW31" s="10">
        <v>0</v>
      </c>
      <c r="BX31" s="10">
        <v>0</v>
      </c>
      <c r="BY31" s="34">
        <v>36</v>
      </c>
      <c r="BZ31" s="10">
        <v>0</v>
      </c>
      <c r="CA31" s="10">
        <v>13</v>
      </c>
      <c r="CB31" s="10">
        <v>0</v>
      </c>
      <c r="CC31" s="10">
        <v>151</v>
      </c>
      <c r="CD31" s="10">
        <v>0</v>
      </c>
      <c r="CE31" s="10">
        <v>229</v>
      </c>
      <c r="CF31" s="10">
        <v>70</v>
      </c>
      <c r="CG31" s="10">
        <v>7</v>
      </c>
      <c r="CH31" s="10">
        <v>0</v>
      </c>
      <c r="CI31" s="10">
        <v>0</v>
      </c>
      <c r="CJ31" s="10">
        <v>0</v>
      </c>
      <c r="CK31" s="10">
        <v>0</v>
      </c>
      <c r="CL31" s="34">
        <v>0</v>
      </c>
      <c r="CM31" s="34">
        <v>28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12</v>
      </c>
      <c r="CT31" s="10">
        <v>0</v>
      </c>
      <c r="CU31" s="10">
        <v>0</v>
      </c>
      <c r="CV31" s="10">
        <v>0</v>
      </c>
      <c r="CW31" s="10">
        <v>0</v>
      </c>
      <c r="CX31" s="10">
        <v>14</v>
      </c>
      <c r="CY31" s="10">
        <v>56</v>
      </c>
      <c r="CZ31" s="10">
        <v>0</v>
      </c>
      <c r="DA31" s="10">
        <v>0</v>
      </c>
      <c r="DB31" s="10">
        <v>0</v>
      </c>
      <c r="DC31" s="10">
        <v>0</v>
      </c>
      <c r="DD31" s="10">
        <v>36</v>
      </c>
      <c r="DE31" s="10">
        <v>72</v>
      </c>
      <c r="DF31" s="34">
        <v>0</v>
      </c>
      <c r="DG31" s="10">
        <v>0</v>
      </c>
      <c r="DH31" s="10">
        <v>0</v>
      </c>
      <c r="DI31" s="34">
        <v>0</v>
      </c>
      <c r="DJ31" s="10">
        <v>4</v>
      </c>
      <c r="DK31" s="10">
        <v>19</v>
      </c>
      <c r="DL31" s="10">
        <v>0</v>
      </c>
      <c r="DM31" s="10">
        <v>0</v>
      </c>
      <c r="DN31" s="10">
        <v>0</v>
      </c>
      <c r="DO31" s="10">
        <v>0</v>
      </c>
      <c r="DP31" s="10">
        <v>0</v>
      </c>
      <c r="DQ31" s="10">
        <v>0</v>
      </c>
      <c r="DR31" s="10">
        <v>0</v>
      </c>
      <c r="DS31" s="10">
        <v>0</v>
      </c>
      <c r="DT31" s="10">
        <v>0</v>
      </c>
      <c r="DU31" s="34">
        <v>0</v>
      </c>
      <c r="DV31" s="10">
        <v>9</v>
      </c>
      <c r="DW31" s="10">
        <v>0</v>
      </c>
      <c r="DX31" s="10">
        <v>0</v>
      </c>
      <c r="DY31" s="10">
        <v>0</v>
      </c>
      <c r="DZ31" s="10">
        <v>0</v>
      </c>
      <c r="EA31" s="34">
        <v>0</v>
      </c>
      <c r="EB31" s="10">
        <v>8</v>
      </c>
      <c r="EC31" s="10">
        <v>6</v>
      </c>
      <c r="ED31" s="10">
        <v>0</v>
      </c>
      <c r="EE31" s="10">
        <v>0</v>
      </c>
      <c r="EF31" s="10">
        <v>15</v>
      </c>
      <c r="EG31" s="34">
        <v>0</v>
      </c>
      <c r="EH31" s="10">
        <v>0</v>
      </c>
      <c r="EI31" s="10">
        <v>0</v>
      </c>
      <c r="EJ31" s="10">
        <v>0</v>
      </c>
      <c r="EK31" s="34">
        <v>0</v>
      </c>
      <c r="EL31" s="10">
        <v>20</v>
      </c>
      <c r="EM31" s="10">
        <v>0</v>
      </c>
      <c r="EN31" s="10">
        <v>0</v>
      </c>
      <c r="EO31" s="10">
        <v>3</v>
      </c>
      <c r="EP31" s="34">
        <v>0</v>
      </c>
      <c r="EQ31" s="10">
        <v>0</v>
      </c>
      <c r="ER31" s="10">
        <v>0</v>
      </c>
      <c r="ES31" s="10">
        <v>0</v>
      </c>
      <c r="ET31" s="10">
        <v>0</v>
      </c>
      <c r="EU31" s="34">
        <v>0</v>
      </c>
      <c r="EV31" s="10">
        <v>0</v>
      </c>
      <c r="EW31" s="10">
        <v>0</v>
      </c>
      <c r="EX31" s="10">
        <v>0</v>
      </c>
      <c r="EY31" s="10">
        <v>0</v>
      </c>
      <c r="EZ31" s="34">
        <v>0</v>
      </c>
      <c r="FA31" s="10">
        <v>0</v>
      </c>
      <c r="FB31" s="10">
        <v>0</v>
      </c>
      <c r="FC31" s="10">
        <v>13</v>
      </c>
      <c r="FD31" s="34">
        <v>0</v>
      </c>
      <c r="FE31" s="10">
        <v>0</v>
      </c>
      <c r="FF31" s="10">
        <v>0</v>
      </c>
      <c r="FG31" s="10">
        <v>0</v>
      </c>
      <c r="FH31" s="10">
        <v>0</v>
      </c>
      <c r="FI31" s="10">
        <v>0</v>
      </c>
      <c r="FJ31" s="10">
        <v>0</v>
      </c>
      <c r="FK31" s="10">
        <v>0</v>
      </c>
      <c r="FL31" s="10">
        <v>0</v>
      </c>
      <c r="FM31" s="10">
        <v>0</v>
      </c>
      <c r="FN31" s="10">
        <v>8</v>
      </c>
      <c r="FO31" s="10">
        <v>8</v>
      </c>
      <c r="FP31" s="10">
        <v>0</v>
      </c>
      <c r="FQ31" s="10">
        <v>0</v>
      </c>
      <c r="FR31" s="10">
        <v>0</v>
      </c>
      <c r="FS31" s="10">
        <v>0</v>
      </c>
      <c r="FT31" s="10">
        <v>0</v>
      </c>
      <c r="FU31" s="10">
        <v>0</v>
      </c>
      <c r="FV31" s="10">
        <v>0</v>
      </c>
      <c r="FW31" s="10">
        <v>0</v>
      </c>
      <c r="FX31" s="10">
        <v>0</v>
      </c>
      <c r="FY31" s="10">
        <v>0</v>
      </c>
      <c r="FZ31" s="10">
        <v>0</v>
      </c>
      <c r="GA31" s="10">
        <v>0</v>
      </c>
      <c r="GB31" s="10">
        <v>0</v>
      </c>
      <c r="GC31" s="10">
        <v>0</v>
      </c>
      <c r="GD31" s="10">
        <v>0</v>
      </c>
      <c r="GE31" s="10">
        <v>0</v>
      </c>
      <c r="GF31" s="10">
        <v>0</v>
      </c>
      <c r="GG31" s="10">
        <v>0</v>
      </c>
      <c r="GH31" s="10">
        <v>0</v>
      </c>
      <c r="GI31" s="10">
        <v>0</v>
      </c>
      <c r="GJ31" s="10">
        <v>0</v>
      </c>
      <c r="GK31" s="10">
        <v>0</v>
      </c>
      <c r="GL31" s="10">
        <v>0</v>
      </c>
      <c r="GM31" s="34">
        <v>0</v>
      </c>
      <c r="GN31" s="10">
        <v>0</v>
      </c>
      <c r="GO31" s="10">
        <v>0</v>
      </c>
      <c r="GP31" s="10">
        <v>0</v>
      </c>
      <c r="GQ31" s="10">
        <v>0</v>
      </c>
      <c r="GR31" s="10">
        <v>0</v>
      </c>
      <c r="GS31" s="10">
        <v>0</v>
      </c>
      <c r="GT31" s="10">
        <v>0</v>
      </c>
      <c r="GU31" s="10">
        <v>0</v>
      </c>
      <c r="GV31" s="34">
        <v>0</v>
      </c>
      <c r="GW31" s="10">
        <v>0</v>
      </c>
      <c r="GX31" s="10">
        <v>0</v>
      </c>
      <c r="GY31" s="10">
        <v>0</v>
      </c>
      <c r="GZ31" s="10">
        <v>0</v>
      </c>
      <c r="HA31" s="10">
        <v>0</v>
      </c>
      <c r="HB31" s="10">
        <v>0</v>
      </c>
      <c r="HC31" s="10">
        <v>0</v>
      </c>
      <c r="HD31" s="10" t="s">
        <v>365</v>
      </c>
      <c r="HE31" s="10" t="s">
        <v>366</v>
      </c>
      <c r="HF31" s="10">
        <v>4.2361111111111106E-2</v>
      </c>
      <c r="HG31" s="10" t="s">
        <v>367</v>
      </c>
      <c r="HH31" s="10" t="s">
        <v>190</v>
      </c>
      <c r="HI31" s="10" t="s">
        <v>197</v>
      </c>
      <c r="HJ31" s="10" t="s">
        <v>198</v>
      </c>
      <c r="HK31" s="10" t="s">
        <v>177</v>
      </c>
      <c r="HL31" s="10" t="s">
        <v>82</v>
      </c>
      <c r="HM31">
        <f t="shared" si="0"/>
        <v>389112</v>
      </c>
    </row>
    <row r="32" spans="1:221" s="10" customFormat="1" x14ac:dyDescent="0.2">
      <c r="A32" s="3"/>
      <c r="B32"/>
      <c r="C32" s="10" t="s">
        <v>518</v>
      </c>
      <c r="D32" s="16">
        <v>5247</v>
      </c>
      <c r="E32" s="10">
        <v>3810</v>
      </c>
      <c r="F32" s="16">
        <v>18360</v>
      </c>
      <c r="G32" s="40">
        <v>35912</v>
      </c>
      <c r="H32" s="10">
        <v>36313</v>
      </c>
      <c r="I32" s="21">
        <v>15008</v>
      </c>
      <c r="J32" s="10">
        <v>883</v>
      </c>
      <c r="K32" s="10">
        <v>1889</v>
      </c>
      <c r="L32" s="10">
        <v>2107</v>
      </c>
      <c r="M32" s="10">
        <v>269</v>
      </c>
      <c r="N32" s="10">
        <v>2014</v>
      </c>
      <c r="O32" s="10">
        <v>249</v>
      </c>
      <c r="P32" s="10">
        <v>7800</v>
      </c>
      <c r="Q32" s="10">
        <v>21536</v>
      </c>
      <c r="R32" s="10">
        <v>579</v>
      </c>
      <c r="S32" s="26">
        <v>3921</v>
      </c>
      <c r="T32" s="10">
        <v>1395</v>
      </c>
      <c r="U32" s="10">
        <v>1471</v>
      </c>
      <c r="V32" s="10">
        <v>621</v>
      </c>
      <c r="W32" s="10">
        <v>3580</v>
      </c>
      <c r="X32" s="10">
        <v>4667</v>
      </c>
      <c r="Y32" s="10">
        <v>37</v>
      </c>
      <c r="Z32" s="16">
        <v>1886</v>
      </c>
      <c r="AA32" s="10">
        <v>559</v>
      </c>
      <c r="AB32" s="10">
        <v>2485</v>
      </c>
      <c r="AC32" s="10">
        <v>5964</v>
      </c>
      <c r="AD32" s="10">
        <v>2075</v>
      </c>
      <c r="AE32" s="10">
        <v>2822</v>
      </c>
      <c r="AF32" s="10">
        <v>4095</v>
      </c>
      <c r="AG32" s="16">
        <v>1131</v>
      </c>
      <c r="AH32" s="10">
        <v>3336</v>
      </c>
      <c r="AI32" s="34">
        <v>406</v>
      </c>
      <c r="AJ32" s="10">
        <v>721</v>
      </c>
      <c r="AK32" s="10">
        <v>406</v>
      </c>
      <c r="AL32" s="34">
        <v>2368</v>
      </c>
      <c r="AM32" s="10">
        <v>855</v>
      </c>
      <c r="AN32" s="10">
        <v>169</v>
      </c>
      <c r="AO32" s="10">
        <v>717</v>
      </c>
      <c r="AP32" s="10">
        <v>134</v>
      </c>
      <c r="AQ32" s="10">
        <v>73</v>
      </c>
      <c r="AR32" s="10">
        <v>396</v>
      </c>
      <c r="AS32" s="34">
        <v>139</v>
      </c>
      <c r="AT32" s="10">
        <v>514</v>
      </c>
      <c r="AU32" s="10">
        <v>71</v>
      </c>
      <c r="AV32" s="10">
        <v>0</v>
      </c>
      <c r="AW32" s="10">
        <v>159</v>
      </c>
      <c r="AX32" s="10">
        <v>334</v>
      </c>
      <c r="AY32" s="10">
        <v>21</v>
      </c>
      <c r="AZ32" s="10">
        <v>0</v>
      </c>
      <c r="BA32" s="10">
        <v>274</v>
      </c>
      <c r="BB32" s="10">
        <v>47</v>
      </c>
      <c r="BC32" s="10">
        <v>178</v>
      </c>
      <c r="BD32" s="10">
        <v>442</v>
      </c>
      <c r="BE32" s="10">
        <v>69</v>
      </c>
      <c r="BF32" s="10">
        <v>0</v>
      </c>
      <c r="BG32" s="10">
        <v>330</v>
      </c>
      <c r="BH32" s="10">
        <v>690</v>
      </c>
      <c r="BI32" s="10">
        <v>1161</v>
      </c>
      <c r="BJ32" s="10">
        <v>288</v>
      </c>
      <c r="BK32" s="10">
        <v>910</v>
      </c>
      <c r="BL32" s="10">
        <v>63</v>
      </c>
      <c r="BM32" s="10">
        <v>239</v>
      </c>
      <c r="BN32" s="34">
        <v>42</v>
      </c>
      <c r="BO32" s="10">
        <v>83</v>
      </c>
      <c r="BP32" s="34">
        <v>70</v>
      </c>
      <c r="BQ32" s="10">
        <v>0</v>
      </c>
      <c r="BR32" s="10">
        <v>146</v>
      </c>
      <c r="BS32" s="10">
        <v>207</v>
      </c>
      <c r="BT32" s="34">
        <v>418</v>
      </c>
      <c r="BU32" s="10">
        <v>174</v>
      </c>
      <c r="BV32" s="10">
        <v>189</v>
      </c>
      <c r="BW32" s="10">
        <v>94</v>
      </c>
      <c r="BX32" s="10">
        <v>148</v>
      </c>
      <c r="BY32" s="34">
        <v>36</v>
      </c>
      <c r="BZ32" s="10">
        <v>27</v>
      </c>
      <c r="CA32" s="10">
        <v>283</v>
      </c>
      <c r="CB32" s="10">
        <v>12</v>
      </c>
      <c r="CC32" s="10">
        <v>0</v>
      </c>
      <c r="CD32" s="10">
        <v>122</v>
      </c>
      <c r="CE32" s="10">
        <v>0</v>
      </c>
      <c r="CF32" s="10">
        <v>0</v>
      </c>
      <c r="CG32" s="10">
        <v>81</v>
      </c>
      <c r="CH32" s="10">
        <v>0</v>
      </c>
      <c r="CI32" s="10">
        <v>27</v>
      </c>
      <c r="CJ32" s="10">
        <v>5</v>
      </c>
      <c r="CK32" s="10">
        <v>34</v>
      </c>
      <c r="CL32" s="34">
        <v>15</v>
      </c>
      <c r="CM32" s="34">
        <v>89</v>
      </c>
      <c r="CN32" s="10">
        <v>33</v>
      </c>
      <c r="CO32" s="10">
        <v>209</v>
      </c>
      <c r="CP32" s="10">
        <v>0</v>
      </c>
      <c r="CQ32" s="10">
        <v>36</v>
      </c>
      <c r="CR32" s="10">
        <v>42</v>
      </c>
      <c r="CS32" s="10">
        <v>21</v>
      </c>
      <c r="CT32" s="10">
        <v>0</v>
      </c>
      <c r="CU32" s="10">
        <v>28</v>
      </c>
      <c r="CV32" s="10">
        <v>3</v>
      </c>
      <c r="CW32" s="10">
        <v>0</v>
      </c>
      <c r="CX32" s="10">
        <v>31</v>
      </c>
      <c r="CY32" s="10">
        <v>24</v>
      </c>
      <c r="CZ32" s="10">
        <v>52</v>
      </c>
      <c r="DA32" s="10">
        <v>19</v>
      </c>
      <c r="DB32" s="10">
        <v>47</v>
      </c>
      <c r="DC32" s="10">
        <v>26</v>
      </c>
      <c r="DD32" s="10">
        <v>0</v>
      </c>
      <c r="DE32" s="10">
        <v>57</v>
      </c>
      <c r="DF32" s="34">
        <v>11</v>
      </c>
      <c r="DG32" s="10">
        <v>43</v>
      </c>
      <c r="DH32" s="10">
        <v>16</v>
      </c>
      <c r="DI32" s="34">
        <v>0</v>
      </c>
      <c r="DJ32" s="10">
        <v>34</v>
      </c>
      <c r="DK32" s="10">
        <v>0</v>
      </c>
      <c r="DL32" s="10">
        <v>13</v>
      </c>
      <c r="DM32" s="10">
        <v>66</v>
      </c>
      <c r="DN32" s="10">
        <v>0</v>
      </c>
      <c r="DO32" s="10">
        <v>17</v>
      </c>
      <c r="DP32" s="10">
        <v>71</v>
      </c>
      <c r="DQ32" s="10">
        <v>10</v>
      </c>
      <c r="DR32" s="10">
        <v>3</v>
      </c>
      <c r="DS32" s="10">
        <v>13</v>
      </c>
      <c r="DT32" s="10">
        <v>0</v>
      </c>
      <c r="DU32" s="34">
        <v>0</v>
      </c>
      <c r="DV32" s="10">
        <v>4</v>
      </c>
      <c r="DW32" s="10">
        <v>0</v>
      </c>
      <c r="DX32" s="10">
        <v>0</v>
      </c>
      <c r="DY32" s="10">
        <v>0</v>
      </c>
      <c r="DZ32" s="10">
        <v>0</v>
      </c>
      <c r="EA32" s="34">
        <v>0</v>
      </c>
      <c r="EB32" s="10">
        <v>0</v>
      </c>
      <c r="EC32" s="10">
        <v>0</v>
      </c>
      <c r="ED32" s="10">
        <v>0</v>
      </c>
      <c r="EE32" s="10">
        <v>0</v>
      </c>
      <c r="EF32" s="10">
        <v>5</v>
      </c>
      <c r="EG32" s="34">
        <v>0</v>
      </c>
      <c r="EH32" s="10">
        <v>0</v>
      </c>
      <c r="EI32" s="10">
        <v>2</v>
      </c>
      <c r="EJ32" s="10">
        <v>3</v>
      </c>
      <c r="EK32" s="34">
        <v>0</v>
      </c>
      <c r="EL32" s="10">
        <v>0</v>
      </c>
      <c r="EM32" s="10">
        <v>2</v>
      </c>
      <c r="EN32" s="10">
        <v>0</v>
      </c>
      <c r="EO32" s="10">
        <v>0</v>
      </c>
      <c r="EP32" s="34">
        <v>5</v>
      </c>
      <c r="EQ32" s="10">
        <v>0</v>
      </c>
      <c r="ER32" s="10">
        <v>0</v>
      </c>
      <c r="ES32" s="10">
        <v>0</v>
      </c>
      <c r="ET32" s="10">
        <v>0</v>
      </c>
      <c r="EU32" s="34">
        <v>0</v>
      </c>
      <c r="EV32" s="10">
        <v>0</v>
      </c>
      <c r="EW32" s="10">
        <v>0</v>
      </c>
      <c r="EX32" s="10">
        <v>0</v>
      </c>
      <c r="EY32" s="10">
        <v>0</v>
      </c>
      <c r="EZ32" s="34">
        <v>3</v>
      </c>
      <c r="FA32" s="10">
        <v>0</v>
      </c>
      <c r="FB32" s="10">
        <v>0</v>
      </c>
      <c r="FC32" s="10">
        <v>0</v>
      </c>
      <c r="FD32" s="34">
        <v>0</v>
      </c>
      <c r="FE32" s="10">
        <v>0</v>
      </c>
      <c r="FF32" s="10">
        <v>0</v>
      </c>
      <c r="FG32" s="10">
        <v>0</v>
      </c>
      <c r="FH32" s="10">
        <v>0</v>
      </c>
      <c r="FI32" s="10">
        <v>0</v>
      </c>
      <c r="FJ32" s="10">
        <v>0</v>
      </c>
      <c r="FK32" s="10">
        <v>0</v>
      </c>
      <c r="FL32" s="10">
        <v>0</v>
      </c>
      <c r="FM32" s="10">
        <v>0</v>
      </c>
      <c r="FN32" s="10">
        <v>0</v>
      </c>
      <c r="FO32" s="10">
        <v>0</v>
      </c>
      <c r="FP32" s="10">
        <v>0</v>
      </c>
      <c r="FQ32" s="10">
        <v>0</v>
      </c>
      <c r="FR32" s="10">
        <v>0</v>
      </c>
      <c r="FS32" s="10">
        <v>0</v>
      </c>
      <c r="FT32" s="10">
        <v>0</v>
      </c>
      <c r="FU32" s="10">
        <v>0</v>
      </c>
      <c r="FV32" s="10">
        <v>0</v>
      </c>
      <c r="FW32" s="10">
        <v>0</v>
      </c>
      <c r="FX32" s="10">
        <v>0</v>
      </c>
      <c r="FY32" s="10">
        <v>0</v>
      </c>
      <c r="FZ32" s="10">
        <v>0</v>
      </c>
      <c r="GA32" s="10">
        <v>0</v>
      </c>
      <c r="GB32" s="10">
        <v>0</v>
      </c>
      <c r="GC32" s="10">
        <v>0</v>
      </c>
      <c r="GD32" s="10">
        <v>0</v>
      </c>
      <c r="GE32" s="10">
        <v>0</v>
      </c>
      <c r="GF32" s="10">
        <v>4</v>
      </c>
      <c r="GG32" s="10">
        <v>0</v>
      </c>
      <c r="GH32" s="10">
        <v>0</v>
      </c>
      <c r="GI32" s="10">
        <v>0</v>
      </c>
      <c r="GJ32" s="10">
        <v>0</v>
      </c>
      <c r="GK32" s="10">
        <v>0</v>
      </c>
      <c r="GL32" s="10">
        <v>0</v>
      </c>
      <c r="GM32" s="34">
        <v>0</v>
      </c>
      <c r="GN32" s="10">
        <v>0</v>
      </c>
      <c r="GO32" s="10">
        <v>0</v>
      </c>
      <c r="GP32" s="10">
        <v>0</v>
      </c>
      <c r="GQ32" s="10">
        <v>0</v>
      </c>
      <c r="GR32" s="10">
        <v>3</v>
      </c>
      <c r="GS32" s="10">
        <v>0</v>
      </c>
      <c r="GT32" s="10">
        <v>0</v>
      </c>
      <c r="GU32" s="10">
        <v>0</v>
      </c>
      <c r="GV32" s="34">
        <v>0</v>
      </c>
      <c r="GW32" s="10">
        <v>0</v>
      </c>
      <c r="GX32" s="10">
        <v>0</v>
      </c>
      <c r="GY32" s="10">
        <v>0</v>
      </c>
      <c r="GZ32" s="10">
        <v>0</v>
      </c>
      <c r="HA32" s="10">
        <v>0</v>
      </c>
      <c r="HB32" s="10">
        <v>0</v>
      </c>
      <c r="HC32" s="10">
        <v>0</v>
      </c>
      <c r="HD32" s="10" t="s">
        <v>368</v>
      </c>
      <c r="HE32" s="10" t="s">
        <v>369</v>
      </c>
      <c r="HF32" s="10">
        <v>4.2361111111111106E-2</v>
      </c>
      <c r="HG32" s="10" t="s">
        <v>370</v>
      </c>
      <c r="HH32" s="10" t="s">
        <v>193</v>
      </c>
      <c r="HI32" s="10" t="s">
        <v>191</v>
      </c>
      <c r="HJ32" s="10" t="s">
        <v>192</v>
      </c>
      <c r="HK32" s="10" t="s">
        <v>177</v>
      </c>
      <c r="HL32" s="10" t="s">
        <v>82</v>
      </c>
      <c r="HM32">
        <f t="shared" si="0"/>
        <v>207453</v>
      </c>
    </row>
    <row r="33" spans="1:221" x14ac:dyDescent="0.2">
      <c r="A33" s="3"/>
    </row>
    <row r="34" spans="1:221" x14ac:dyDescent="0.2">
      <c r="A34" s="3"/>
    </row>
    <row r="35" spans="1:221" x14ac:dyDescent="0.2">
      <c r="A35" s="3"/>
    </row>
    <row r="36" spans="1:221" s="4" customFormat="1" x14ac:dyDescent="0.2">
      <c r="A36" s="3" t="s">
        <v>84</v>
      </c>
      <c r="B36" t="s">
        <v>525</v>
      </c>
      <c r="C36" s="4" t="s">
        <v>515</v>
      </c>
      <c r="D36" s="13">
        <f t="shared" ref="D36:BO36" si="1">100*D2/$HM2</f>
        <v>6.4366672296449128</v>
      </c>
      <c r="E36" s="4">
        <f t="shared" si="1"/>
        <v>1.5296271105978372</v>
      </c>
      <c r="F36" s="13">
        <f t="shared" si="1"/>
        <v>4.821680444418071</v>
      </c>
      <c r="G36" s="37">
        <f t="shared" si="1"/>
        <v>17.32207985466032</v>
      </c>
      <c r="H36" s="4">
        <f t="shared" si="1"/>
        <v>15.257014785025996</v>
      </c>
      <c r="I36" s="13">
        <f t="shared" si="1"/>
        <v>2.0207875913508282</v>
      </c>
      <c r="J36" s="4">
        <f t="shared" si="1"/>
        <v>0.1670675984717423</v>
      </c>
      <c r="K36" s="4">
        <f t="shared" si="1"/>
        <v>0.47107585142851927</v>
      </c>
      <c r="L36" s="4">
        <f t="shared" si="1"/>
        <v>2.3234264377627549</v>
      </c>
      <c r="M36" s="4">
        <f t="shared" si="1"/>
        <v>2.6215005956918471</v>
      </c>
      <c r="N36" s="4">
        <f t="shared" si="1"/>
        <v>3.5280477283827767</v>
      </c>
      <c r="O36" s="4">
        <f t="shared" si="1"/>
        <v>8.4903205780721497E-2</v>
      </c>
      <c r="P36" s="4">
        <f t="shared" si="1"/>
        <v>0.62855760408630912</v>
      </c>
      <c r="Q36" s="4">
        <f t="shared" si="1"/>
        <v>8.9349212363002284</v>
      </c>
      <c r="R36" s="4">
        <f t="shared" si="1"/>
        <v>0.12279012018824775</v>
      </c>
      <c r="S36" s="23">
        <f t="shared" si="1"/>
        <v>0.53498149018820207</v>
      </c>
      <c r="T36" s="4">
        <f t="shared" si="1"/>
        <v>13.253116541061654</v>
      </c>
      <c r="U36" s="4">
        <f t="shared" si="1"/>
        <v>0.68424680357688994</v>
      </c>
      <c r="V36" s="4">
        <f t="shared" si="1"/>
        <v>0.16478525423032506</v>
      </c>
      <c r="W36" s="4">
        <f t="shared" si="1"/>
        <v>1.1279345241084022</v>
      </c>
      <c r="X36" s="4">
        <f t="shared" si="1"/>
        <v>4.2876118919264359</v>
      </c>
      <c r="Y36" s="4">
        <f t="shared" si="1"/>
        <v>1.5013260420042633</v>
      </c>
      <c r="Z36" s="13">
        <f t="shared" si="1"/>
        <v>0.85131440204863218</v>
      </c>
      <c r="AA36" s="4">
        <f t="shared" si="1"/>
        <v>0.46514175640083444</v>
      </c>
      <c r="AB36" s="4">
        <f t="shared" si="1"/>
        <v>0.17163228695457677</v>
      </c>
      <c r="AC36" s="4">
        <f t="shared" si="1"/>
        <v>1.5898809985712525</v>
      </c>
      <c r="AD36" s="4">
        <f t="shared" si="1"/>
        <v>0.15109118878182159</v>
      </c>
      <c r="AE36" s="4">
        <f t="shared" si="1"/>
        <v>0.81388395648938938</v>
      </c>
      <c r="AF36" s="4">
        <f t="shared" si="1"/>
        <v>1.9212773824250364</v>
      </c>
      <c r="AG36" s="13">
        <f t="shared" si="1"/>
        <v>3.2409288228124875E-2</v>
      </c>
      <c r="AH36" s="4">
        <f t="shared" si="1"/>
        <v>1.6501348865446677</v>
      </c>
      <c r="AI36" s="31">
        <f t="shared" si="1"/>
        <v>8.2164392691020799E-3</v>
      </c>
      <c r="AJ36" s="4">
        <f t="shared" si="1"/>
        <v>0.75226066197112373</v>
      </c>
      <c r="AK36" s="4">
        <f t="shared" si="1"/>
        <v>6.3905638759682842E-3</v>
      </c>
      <c r="AL36" s="31">
        <f t="shared" si="1"/>
        <v>1.643287853820416E-2</v>
      </c>
      <c r="AM36" s="4">
        <f t="shared" si="1"/>
        <v>7.303501572535182E-3</v>
      </c>
      <c r="AN36" s="4">
        <f t="shared" si="1"/>
        <v>8.3990268084154593E-2</v>
      </c>
      <c r="AO36" s="4">
        <f t="shared" si="1"/>
        <v>3.1496350531557971E-2</v>
      </c>
      <c r="AP36" s="4">
        <f t="shared" si="1"/>
        <v>0.6878985543631575</v>
      </c>
      <c r="AQ36" s="4">
        <f t="shared" si="1"/>
        <v>1.8258753931337955E-3</v>
      </c>
      <c r="AR36" s="4">
        <f t="shared" si="1"/>
        <v>4.4277478283494542E-2</v>
      </c>
      <c r="AS36" s="31">
        <f t="shared" si="1"/>
        <v>2.3736380110739343E-2</v>
      </c>
      <c r="AT36" s="4">
        <f t="shared" si="1"/>
        <v>0</v>
      </c>
      <c r="AU36" s="4">
        <f t="shared" si="1"/>
        <v>8.3077330387587703E-2</v>
      </c>
      <c r="AV36" s="4">
        <f t="shared" si="1"/>
        <v>8.6729081173855284E-3</v>
      </c>
      <c r="AW36" s="4">
        <f t="shared" si="1"/>
        <v>4.9755104462895931E-2</v>
      </c>
      <c r="AX36" s="4">
        <f t="shared" si="1"/>
        <v>8.6729081173855284E-3</v>
      </c>
      <c r="AY36" s="4">
        <f t="shared" si="1"/>
        <v>4.3364540586927645E-2</v>
      </c>
      <c r="AZ36" s="4">
        <f t="shared" si="1"/>
        <v>0</v>
      </c>
      <c r="BA36" s="4">
        <f t="shared" si="1"/>
        <v>0.20769332596896925</v>
      </c>
      <c r="BB36" s="4">
        <f t="shared" si="1"/>
        <v>2.05410981727552E-2</v>
      </c>
      <c r="BC36" s="4">
        <f t="shared" si="1"/>
        <v>0</v>
      </c>
      <c r="BD36" s="4">
        <f t="shared" si="1"/>
        <v>0.1045313662569098</v>
      </c>
      <c r="BE36" s="4">
        <f t="shared" si="1"/>
        <v>7.3035015725351829E-2</v>
      </c>
      <c r="BF36" s="4">
        <f t="shared" si="1"/>
        <v>6.2079763366549051E-2</v>
      </c>
      <c r="BG36" s="4">
        <f t="shared" si="1"/>
        <v>0.20678038827240236</v>
      </c>
      <c r="BH36" s="4">
        <f t="shared" si="1"/>
        <v>0.31678938070871354</v>
      </c>
      <c r="BI36" s="4">
        <f t="shared" si="1"/>
        <v>1.0955252358802774E-2</v>
      </c>
      <c r="BJ36" s="4">
        <f t="shared" si="1"/>
        <v>5.3406855249163519E-2</v>
      </c>
      <c r="BK36" s="4">
        <f t="shared" si="1"/>
        <v>2.05410981727552E-2</v>
      </c>
      <c r="BL36" s="4">
        <f t="shared" si="1"/>
        <v>3.0126943986707629E-2</v>
      </c>
      <c r="BM36" s="4">
        <f t="shared" si="1"/>
        <v>4.5190415980061439E-2</v>
      </c>
      <c r="BN36" s="31">
        <f t="shared" si="1"/>
        <v>0.22047445372090582</v>
      </c>
      <c r="BO36" s="4">
        <f t="shared" si="1"/>
        <v>7.0752671483934576E-2</v>
      </c>
      <c r="BP36" s="31">
        <f t="shared" ref="BP36:EA36" si="2">100*BP2/$HM2</f>
        <v>1.9628160476188303E-2</v>
      </c>
      <c r="BQ36" s="4">
        <f t="shared" si="2"/>
        <v>0</v>
      </c>
      <c r="BR36" s="4">
        <f t="shared" si="2"/>
        <v>0.14333121836100296</v>
      </c>
      <c r="BS36" s="4">
        <f t="shared" si="2"/>
        <v>9.3119645049823577E-2</v>
      </c>
      <c r="BT36" s="31">
        <f t="shared" si="2"/>
        <v>7.7143235359902862E-2</v>
      </c>
      <c r="BU36" s="4">
        <f t="shared" si="2"/>
        <v>1.0042314662235876E-2</v>
      </c>
      <c r="BV36" s="4">
        <f t="shared" si="2"/>
        <v>1.9628160476188303E-2</v>
      </c>
      <c r="BW36" s="4">
        <f t="shared" si="2"/>
        <v>0</v>
      </c>
      <c r="BX36" s="4">
        <f t="shared" si="2"/>
        <v>4.5646884828344893E-3</v>
      </c>
      <c r="BY36" s="31">
        <f t="shared" si="2"/>
        <v>0</v>
      </c>
      <c r="BZ36" s="4">
        <f t="shared" si="2"/>
        <v>0</v>
      </c>
      <c r="CA36" s="4">
        <f t="shared" si="2"/>
        <v>6.3905638759682842E-3</v>
      </c>
      <c r="CB36" s="4">
        <f t="shared" si="2"/>
        <v>1.7345816234771057E-2</v>
      </c>
      <c r="CC36" s="4">
        <f t="shared" si="2"/>
        <v>0</v>
      </c>
      <c r="CD36" s="4">
        <f t="shared" si="2"/>
        <v>1.5063471993353814E-2</v>
      </c>
      <c r="CE36" s="4">
        <f t="shared" si="2"/>
        <v>0</v>
      </c>
      <c r="CF36" s="4">
        <f t="shared" si="2"/>
        <v>3.2409288228124875E-2</v>
      </c>
      <c r="CG36" s="4">
        <f t="shared" si="2"/>
        <v>8.7642018870422195E-2</v>
      </c>
      <c r="CH36" s="4">
        <f t="shared" si="2"/>
        <v>3.5148101317825566E-2</v>
      </c>
      <c r="CI36" s="4">
        <f t="shared" si="2"/>
        <v>3.7886914407526256E-2</v>
      </c>
      <c r="CJ36" s="4">
        <f t="shared" si="2"/>
        <v>0</v>
      </c>
      <c r="CK36" s="4">
        <f t="shared" si="2"/>
        <v>3.1496350531557971E-2</v>
      </c>
      <c r="CL36" s="31">
        <f t="shared" si="2"/>
        <v>7.3947953421918719E-2</v>
      </c>
      <c r="CM36" s="31">
        <f t="shared" si="2"/>
        <v>4.5190415980061439E-2</v>
      </c>
      <c r="CN36" s="4">
        <f t="shared" si="2"/>
        <v>1.0498783510519324E-2</v>
      </c>
      <c r="CO36" s="4">
        <f t="shared" si="2"/>
        <v>3.651750786267591E-3</v>
      </c>
      <c r="CP36" s="4">
        <f t="shared" si="2"/>
        <v>2.05410981727552E-2</v>
      </c>
      <c r="CQ36" s="4">
        <f t="shared" si="2"/>
        <v>5.0211573311179378E-3</v>
      </c>
      <c r="CR36" s="4">
        <f t="shared" si="2"/>
        <v>7.7599704208186314E-3</v>
      </c>
      <c r="CS36" s="4">
        <f t="shared" si="2"/>
        <v>1.0042314662235876E-2</v>
      </c>
      <c r="CT36" s="4">
        <f t="shared" si="2"/>
        <v>0</v>
      </c>
      <c r="CU36" s="4">
        <f t="shared" si="2"/>
        <v>5.4319792945730416E-2</v>
      </c>
      <c r="CV36" s="4">
        <f t="shared" si="2"/>
        <v>5.0211573311179378E-3</v>
      </c>
      <c r="CW36" s="4">
        <f t="shared" si="2"/>
        <v>0</v>
      </c>
      <c r="CX36" s="4">
        <f t="shared" si="2"/>
        <v>1.1868190055369671E-2</v>
      </c>
      <c r="CY36" s="4">
        <f t="shared" si="2"/>
        <v>7.303501572535182E-3</v>
      </c>
      <c r="CZ36" s="4">
        <f t="shared" si="2"/>
        <v>0.16798053616830919</v>
      </c>
      <c r="DA36" s="4">
        <f t="shared" si="2"/>
        <v>6.3905638759682842E-3</v>
      </c>
      <c r="DB36" s="4">
        <f t="shared" si="2"/>
        <v>3.651750786267591E-3</v>
      </c>
      <c r="DC36" s="4">
        <f t="shared" si="2"/>
        <v>8.6729081173855284E-3</v>
      </c>
      <c r="DD36" s="4">
        <f t="shared" si="2"/>
        <v>0</v>
      </c>
      <c r="DE36" s="4">
        <f t="shared" si="2"/>
        <v>0</v>
      </c>
      <c r="DF36" s="31">
        <f t="shared" si="2"/>
        <v>2.7388130897006936E-3</v>
      </c>
      <c r="DG36" s="4">
        <f t="shared" si="2"/>
        <v>3.286575707640832E-2</v>
      </c>
      <c r="DH36" s="4">
        <f t="shared" si="2"/>
        <v>2.6931662048723486E-2</v>
      </c>
      <c r="DI36" s="31">
        <f t="shared" si="2"/>
        <v>2.2823442414172447E-3</v>
      </c>
      <c r="DJ36" s="4">
        <f t="shared" si="2"/>
        <v>3.1952819379841421E-3</v>
      </c>
      <c r="DK36" s="4">
        <f t="shared" si="2"/>
        <v>2.2823442414172447E-3</v>
      </c>
      <c r="DL36" s="4">
        <f t="shared" si="2"/>
        <v>3.651750786267591E-3</v>
      </c>
      <c r="DM36" s="4">
        <f t="shared" si="2"/>
        <v>0</v>
      </c>
      <c r="DN36" s="4">
        <f t="shared" si="2"/>
        <v>0</v>
      </c>
      <c r="DO36" s="4">
        <f t="shared" si="2"/>
        <v>2.7388130897006936E-3</v>
      </c>
      <c r="DP36" s="4">
        <f t="shared" si="2"/>
        <v>0</v>
      </c>
      <c r="DQ36" s="4">
        <f t="shared" si="2"/>
        <v>0</v>
      </c>
      <c r="DR36" s="4">
        <f t="shared" si="2"/>
        <v>3.1039881683274526E-2</v>
      </c>
      <c r="DS36" s="4">
        <f t="shared" si="2"/>
        <v>0</v>
      </c>
      <c r="DT36" s="4">
        <f t="shared" si="2"/>
        <v>5.0211573311179378E-3</v>
      </c>
      <c r="DU36" s="31">
        <f t="shared" si="2"/>
        <v>0</v>
      </c>
      <c r="DV36" s="4">
        <f t="shared" si="2"/>
        <v>3.1952819379841421E-3</v>
      </c>
      <c r="DW36" s="4">
        <f t="shared" si="2"/>
        <v>0</v>
      </c>
      <c r="DX36" s="4">
        <f t="shared" si="2"/>
        <v>1.3694065448503468E-3</v>
      </c>
      <c r="DY36" s="4">
        <f t="shared" si="2"/>
        <v>0</v>
      </c>
      <c r="DZ36" s="4">
        <f t="shared" si="2"/>
        <v>0</v>
      </c>
      <c r="EA36" s="31">
        <f t="shared" si="2"/>
        <v>1.0955252358802774E-2</v>
      </c>
      <c r="EB36" s="4">
        <f t="shared" ref="EB36:GM36" si="3">100*EB2/$HM2</f>
        <v>0</v>
      </c>
      <c r="EC36" s="4">
        <f t="shared" si="3"/>
        <v>3.1952819379841421E-3</v>
      </c>
      <c r="ED36" s="4">
        <f t="shared" si="3"/>
        <v>0</v>
      </c>
      <c r="EE36" s="4">
        <f t="shared" si="3"/>
        <v>3.1952819379841421E-3</v>
      </c>
      <c r="EF36" s="4">
        <f t="shared" si="3"/>
        <v>9.1293769656689775E-4</v>
      </c>
      <c r="EG36" s="31">
        <f t="shared" si="3"/>
        <v>0</v>
      </c>
      <c r="EH36" s="4">
        <f t="shared" si="3"/>
        <v>0</v>
      </c>
      <c r="EI36" s="4">
        <f t="shared" si="3"/>
        <v>0</v>
      </c>
      <c r="EJ36" s="4">
        <f t="shared" si="3"/>
        <v>0</v>
      </c>
      <c r="EK36" s="31">
        <f t="shared" si="3"/>
        <v>0</v>
      </c>
      <c r="EL36" s="4">
        <f t="shared" si="3"/>
        <v>2.7388130897006936E-3</v>
      </c>
      <c r="EM36" s="4">
        <f t="shared" si="3"/>
        <v>0</v>
      </c>
      <c r="EN36" s="4">
        <f t="shared" si="3"/>
        <v>0</v>
      </c>
      <c r="EO36" s="4">
        <f t="shared" si="3"/>
        <v>0</v>
      </c>
      <c r="EP36" s="31">
        <f t="shared" si="3"/>
        <v>2.2823442414172447E-3</v>
      </c>
      <c r="EQ36" s="4">
        <f t="shared" si="3"/>
        <v>0</v>
      </c>
      <c r="ER36" s="4">
        <f t="shared" si="3"/>
        <v>9.1293769656689775E-4</v>
      </c>
      <c r="ES36" s="4">
        <f t="shared" si="3"/>
        <v>0</v>
      </c>
      <c r="ET36" s="4">
        <f t="shared" si="3"/>
        <v>0</v>
      </c>
      <c r="EU36" s="31">
        <f t="shared" si="3"/>
        <v>0</v>
      </c>
      <c r="EV36" s="4">
        <f t="shared" si="3"/>
        <v>0</v>
      </c>
      <c r="EW36" s="4">
        <f t="shared" si="3"/>
        <v>0</v>
      </c>
      <c r="EX36" s="4">
        <f t="shared" si="3"/>
        <v>1.3694065448503468E-3</v>
      </c>
      <c r="EY36" s="4">
        <f t="shared" si="3"/>
        <v>0</v>
      </c>
      <c r="EZ36" s="31">
        <f t="shared" si="3"/>
        <v>0</v>
      </c>
      <c r="FA36" s="4">
        <f t="shared" si="3"/>
        <v>0</v>
      </c>
      <c r="FB36" s="4">
        <f t="shared" si="3"/>
        <v>0</v>
      </c>
      <c r="FC36" s="4">
        <f t="shared" si="3"/>
        <v>0</v>
      </c>
      <c r="FD36" s="31">
        <f t="shared" si="3"/>
        <v>5.4776261794013872E-3</v>
      </c>
      <c r="FE36" s="4">
        <f t="shared" si="3"/>
        <v>0</v>
      </c>
      <c r="FF36" s="4">
        <f t="shared" si="3"/>
        <v>0</v>
      </c>
      <c r="FG36" s="4">
        <f t="shared" si="3"/>
        <v>0</v>
      </c>
      <c r="FH36" s="4">
        <f t="shared" si="3"/>
        <v>4.1082196345510399E-3</v>
      </c>
      <c r="FI36" s="4">
        <f t="shared" si="3"/>
        <v>0</v>
      </c>
      <c r="FJ36" s="4">
        <f t="shared" si="3"/>
        <v>0</v>
      </c>
      <c r="FK36" s="4">
        <f t="shared" si="3"/>
        <v>0</v>
      </c>
      <c r="FL36" s="4">
        <f t="shared" si="3"/>
        <v>3.651750786267591E-3</v>
      </c>
      <c r="FM36" s="4">
        <f t="shared" si="3"/>
        <v>0</v>
      </c>
      <c r="FN36" s="4">
        <f t="shared" si="3"/>
        <v>0</v>
      </c>
      <c r="FO36" s="4">
        <f t="shared" si="3"/>
        <v>0</v>
      </c>
      <c r="FP36" s="4">
        <f t="shared" si="3"/>
        <v>0</v>
      </c>
      <c r="FQ36" s="4">
        <f t="shared" si="3"/>
        <v>0</v>
      </c>
      <c r="FR36" s="4">
        <f t="shared" si="3"/>
        <v>0</v>
      </c>
      <c r="FS36" s="4">
        <f t="shared" si="3"/>
        <v>0</v>
      </c>
      <c r="FT36" s="4">
        <f t="shared" si="3"/>
        <v>0</v>
      </c>
      <c r="FU36" s="4">
        <f t="shared" si="3"/>
        <v>0</v>
      </c>
      <c r="FV36" s="4">
        <f t="shared" si="3"/>
        <v>0</v>
      </c>
      <c r="FW36" s="4">
        <f t="shared" si="3"/>
        <v>0</v>
      </c>
      <c r="FX36" s="4">
        <f t="shared" si="3"/>
        <v>0</v>
      </c>
      <c r="FY36" s="4">
        <f t="shared" si="3"/>
        <v>0</v>
      </c>
      <c r="FZ36" s="4">
        <f t="shared" si="3"/>
        <v>0</v>
      </c>
      <c r="GA36" s="4">
        <f t="shared" si="3"/>
        <v>0</v>
      </c>
      <c r="GB36" s="4">
        <f t="shared" si="3"/>
        <v>0</v>
      </c>
      <c r="GC36" s="4">
        <f t="shared" si="3"/>
        <v>0</v>
      </c>
      <c r="GD36" s="4">
        <f t="shared" si="3"/>
        <v>0</v>
      </c>
      <c r="GE36" s="4">
        <f t="shared" si="3"/>
        <v>0</v>
      </c>
      <c r="GF36" s="4">
        <f t="shared" si="3"/>
        <v>0</v>
      </c>
      <c r="GG36" s="4">
        <f t="shared" si="3"/>
        <v>0</v>
      </c>
      <c r="GH36" s="4">
        <f t="shared" si="3"/>
        <v>0</v>
      </c>
      <c r="GI36" s="4">
        <f t="shared" si="3"/>
        <v>0</v>
      </c>
      <c r="GJ36" s="4">
        <f t="shared" si="3"/>
        <v>0</v>
      </c>
      <c r="GK36" s="4">
        <f t="shared" si="3"/>
        <v>0</v>
      </c>
      <c r="GL36" s="4">
        <f t="shared" si="3"/>
        <v>0</v>
      </c>
      <c r="GM36" s="31">
        <f t="shared" si="3"/>
        <v>0</v>
      </c>
      <c r="GN36" s="4">
        <f t="shared" ref="GN36:HC36" si="4">100*GN2/$HM2</f>
        <v>0</v>
      </c>
      <c r="GO36" s="4">
        <f t="shared" si="4"/>
        <v>0</v>
      </c>
      <c r="GP36" s="4">
        <f t="shared" si="4"/>
        <v>0</v>
      </c>
      <c r="GQ36" s="4">
        <f t="shared" si="4"/>
        <v>0</v>
      </c>
      <c r="GR36" s="4">
        <f t="shared" si="4"/>
        <v>0</v>
      </c>
      <c r="GS36" s="4">
        <f t="shared" si="4"/>
        <v>0</v>
      </c>
      <c r="GT36" s="4">
        <f t="shared" si="4"/>
        <v>0</v>
      </c>
      <c r="GU36" s="4">
        <f t="shared" si="4"/>
        <v>0</v>
      </c>
      <c r="GV36" s="31">
        <f t="shared" si="4"/>
        <v>0</v>
      </c>
      <c r="GW36" s="4">
        <f t="shared" si="4"/>
        <v>0</v>
      </c>
      <c r="GX36" s="4">
        <f t="shared" si="4"/>
        <v>0</v>
      </c>
      <c r="GY36" s="4">
        <f t="shared" si="4"/>
        <v>0</v>
      </c>
      <c r="GZ36" s="4">
        <f t="shared" si="4"/>
        <v>0</v>
      </c>
      <c r="HA36" s="4">
        <f t="shared" si="4"/>
        <v>0</v>
      </c>
      <c r="HB36" s="4">
        <f t="shared" si="4"/>
        <v>0</v>
      </c>
      <c r="HC36" s="4">
        <f t="shared" si="4"/>
        <v>0</v>
      </c>
      <c r="HM36"/>
    </row>
    <row r="37" spans="1:221" s="4" customFormat="1" x14ac:dyDescent="0.2">
      <c r="A37"/>
      <c r="B37"/>
      <c r="C37" s="4" t="s">
        <v>515</v>
      </c>
      <c r="D37" s="13">
        <f t="shared" ref="D37:BO37" si="5">100*D3/$HM3</f>
        <v>9.3657579979913219</v>
      </c>
      <c r="E37" s="4">
        <f t="shared" si="5"/>
        <v>2.0948207076421062</v>
      </c>
      <c r="F37" s="13">
        <f t="shared" si="5"/>
        <v>4.1376380965991419</v>
      </c>
      <c r="G37" s="37">
        <f t="shared" si="5"/>
        <v>23.240322817547746</v>
      </c>
      <c r="H37" s="4">
        <f t="shared" si="5"/>
        <v>14.011520124490387</v>
      </c>
      <c r="I37" s="13">
        <f t="shared" si="5"/>
        <v>1.8947468708690112</v>
      </c>
      <c r="J37" s="4">
        <f t="shared" si="5"/>
        <v>0.60935186398154872</v>
      </c>
      <c r="K37" s="4">
        <f t="shared" si="5"/>
        <v>1.0094995375277385</v>
      </c>
      <c r="L37" s="4">
        <f t="shared" si="5"/>
        <v>5.6362070129055564</v>
      </c>
      <c r="M37" s="4">
        <f t="shared" si="5"/>
        <v>0.13219164215365195</v>
      </c>
      <c r="N37" s="4">
        <f t="shared" si="5"/>
        <v>3.9355794003342504</v>
      </c>
      <c r="O37" s="4">
        <f t="shared" si="5"/>
        <v>0.17188883198958346</v>
      </c>
      <c r="P37" s="4">
        <f t="shared" si="5"/>
        <v>2.0146323841735243</v>
      </c>
      <c r="Q37" s="4">
        <f t="shared" si="5"/>
        <v>5.507191145938779</v>
      </c>
      <c r="R37" s="4">
        <f t="shared" si="5"/>
        <v>0.27827730074987994</v>
      </c>
      <c r="S37" s="23">
        <f t="shared" si="5"/>
        <v>1.2568130302055918</v>
      </c>
      <c r="T37" s="4">
        <f t="shared" si="5"/>
        <v>7.7655642757049232</v>
      </c>
      <c r="U37" s="4">
        <f t="shared" si="5"/>
        <v>1.4572838388770459</v>
      </c>
      <c r="V37" s="4">
        <f t="shared" si="5"/>
        <v>3.533049895397905E-2</v>
      </c>
      <c r="W37" s="4">
        <f t="shared" si="5"/>
        <v>1.8705315850690929</v>
      </c>
      <c r="X37" s="4">
        <f t="shared" si="5"/>
        <v>1.0539603901439818</v>
      </c>
      <c r="Y37" s="4">
        <f t="shared" si="5"/>
        <v>0.34417463587752622</v>
      </c>
      <c r="Z37" s="13">
        <f t="shared" si="5"/>
        <v>4.8827543498195763E-2</v>
      </c>
      <c r="AA37" s="4">
        <f t="shared" si="5"/>
        <v>0.99719340867859962</v>
      </c>
      <c r="AB37" s="4">
        <f t="shared" si="5"/>
        <v>0.43150845351657557</v>
      </c>
      <c r="AC37" s="4">
        <f t="shared" si="5"/>
        <v>1.7820068517349656</v>
      </c>
      <c r="AD37" s="4">
        <f t="shared" si="5"/>
        <v>0.14767354618966524</v>
      </c>
      <c r="AE37" s="4">
        <f t="shared" si="5"/>
        <v>0.70740392287629961</v>
      </c>
      <c r="AF37" s="4">
        <f t="shared" si="5"/>
        <v>0.28185004783511375</v>
      </c>
      <c r="AG37" s="13">
        <f t="shared" si="5"/>
        <v>0.23341947623527731</v>
      </c>
      <c r="AH37" s="4">
        <f t="shared" si="5"/>
        <v>1.1397063201895938</v>
      </c>
      <c r="AI37" s="31">
        <f t="shared" si="5"/>
        <v>0.55337882631288526</v>
      </c>
      <c r="AJ37" s="4">
        <f t="shared" si="5"/>
        <v>0.10599149686193714</v>
      </c>
      <c r="AK37" s="4">
        <f t="shared" si="5"/>
        <v>2.0642538714684387E-2</v>
      </c>
      <c r="AL37" s="31">
        <f t="shared" si="5"/>
        <v>0.1206794571012318</v>
      </c>
      <c r="AM37" s="4">
        <f t="shared" si="5"/>
        <v>0.13457347354380783</v>
      </c>
      <c r="AN37" s="4">
        <f t="shared" si="5"/>
        <v>3.5727470852338363E-3</v>
      </c>
      <c r="AO37" s="4">
        <f t="shared" si="5"/>
        <v>0.20721933094356251</v>
      </c>
      <c r="AP37" s="4">
        <f t="shared" si="5"/>
        <v>0.58076988729967804</v>
      </c>
      <c r="AQ37" s="4">
        <f t="shared" si="5"/>
        <v>4.0491133632650146E-2</v>
      </c>
      <c r="AR37" s="4">
        <f t="shared" si="5"/>
        <v>0.20404355575668798</v>
      </c>
      <c r="AS37" s="31">
        <f t="shared" si="5"/>
        <v>3.5727470852338364E-2</v>
      </c>
      <c r="AT37" s="4">
        <f t="shared" si="5"/>
        <v>9.2097480419361111E-2</v>
      </c>
      <c r="AU37" s="4">
        <f t="shared" si="5"/>
        <v>0.16831608490434963</v>
      </c>
      <c r="AV37" s="4">
        <f t="shared" si="5"/>
        <v>5.4782121973585493E-2</v>
      </c>
      <c r="AW37" s="4">
        <f t="shared" si="5"/>
        <v>0.11512185052420139</v>
      </c>
      <c r="AX37" s="4">
        <f t="shared" si="5"/>
        <v>2.3024370104840278E-2</v>
      </c>
      <c r="AY37" s="4">
        <f t="shared" si="5"/>
        <v>0.14449777100279071</v>
      </c>
      <c r="AZ37" s="4">
        <f t="shared" si="5"/>
        <v>4.3666908819524662E-3</v>
      </c>
      <c r="BA37" s="4">
        <f t="shared" si="5"/>
        <v>0.167522141107631</v>
      </c>
      <c r="BB37" s="4">
        <f t="shared" si="5"/>
        <v>7.7409520180066457E-2</v>
      </c>
      <c r="BC37" s="4">
        <f t="shared" si="5"/>
        <v>0.82371668909557894</v>
      </c>
      <c r="BD37" s="4">
        <f t="shared" si="5"/>
        <v>0.1679191130059903</v>
      </c>
      <c r="BE37" s="4">
        <f t="shared" si="5"/>
        <v>8.3364098655456173E-3</v>
      </c>
      <c r="BF37" s="4">
        <f t="shared" si="5"/>
        <v>0.27867427264823924</v>
      </c>
      <c r="BG37" s="4">
        <f t="shared" si="5"/>
        <v>9.8449030793110154E-2</v>
      </c>
      <c r="BH37" s="4">
        <f t="shared" si="5"/>
        <v>6.1133672347334529E-2</v>
      </c>
      <c r="BI37" s="4">
        <f t="shared" si="5"/>
        <v>4.2872965022806034E-2</v>
      </c>
      <c r="BJ37" s="4">
        <f t="shared" si="5"/>
        <v>0.13060375456021467</v>
      </c>
      <c r="BK37" s="4">
        <f t="shared" si="5"/>
        <v>3.8506274140853572E-2</v>
      </c>
      <c r="BL37" s="4">
        <f t="shared" si="5"/>
        <v>0.13338255784872988</v>
      </c>
      <c r="BM37" s="4">
        <f t="shared" si="5"/>
        <v>0.14608565859622796</v>
      </c>
      <c r="BN37" s="31">
        <f t="shared" si="5"/>
        <v>0.29693497997276774</v>
      </c>
      <c r="BO37" s="4">
        <f t="shared" si="5"/>
        <v>0.10638846876029646</v>
      </c>
      <c r="BP37" s="31">
        <f t="shared" ref="BP37:EA37" si="6">100*BP3/$HM3</f>
        <v>1.468796023929466E-2</v>
      </c>
      <c r="BQ37" s="4">
        <f t="shared" si="6"/>
        <v>8.0585295366940979E-2</v>
      </c>
      <c r="BR37" s="4">
        <f t="shared" si="6"/>
        <v>5.2797262481788912E-2</v>
      </c>
      <c r="BS37" s="4">
        <f t="shared" si="6"/>
        <v>9.1700508521001797E-2</v>
      </c>
      <c r="BT37" s="31">
        <f t="shared" si="6"/>
        <v>4.3666908819524662E-3</v>
      </c>
      <c r="BU37" s="4">
        <f t="shared" si="6"/>
        <v>8.6936845740690022E-2</v>
      </c>
      <c r="BV37" s="4">
        <f t="shared" si="6"/>
        <v>0.16037664693716333</v>
      </c>
      <c r="BW37" s="4">
        <f t="shared" si="6"/>
        <v>6.3515503737490422E-3</v>
      </c>
      <c r="BX37" s="4">
        <f t="shared" si="6"/>
        <v>1.9054651121247126E-2</v>
      </c>
      <c r="BY37" s="31">
        <f t="shared" si="6"/>
        <v>2.3818313901558907E-3</v>
      </c>
      <c r="BZ37" s="4">
        <f t="shared" si="6"/>
        <v>0</v>
      </c>
      <c r="CA37" s="4">
        <f t="shared" si="6"/>
        <v>1.7863735426169182E-2</v>
      </c>
      <c r="CB37" s="4">
        <f t="shared" si="6"/>
        <v>2.8978948580230004E-2</v>
      </c>
      <c r="CC37" s="4">
        <f t="shared" si="6"/>
        <v>8.7333817639049325E-3</v>
      </c>
      <c r="CD37" s="4">
        <f t="shared" si="6"/>
        <v>1.31000726458574E-2</v>
      </c>
      <c r="CE37" s="4">
        <f t="shared" si="6"/>
        <v>0</v>
      </c>
      <c r="CF37" s="4">
        <f t="shared" si="6"/>
        <v>5.954578475389727E-3</v>
      </c>
      <c r="CG37" s="4">
        <f t="shared" si="6"/>
        <v>3.9300217937572199E-2</v>
      </c>
      <c r="CH37" s="4">
        <f t="shared" si="6"/>
        <v>2.6200145291714799E-2</v>
      </c>
      <c r="CI37" s="4">
        <f t="shared" si="6"/>
        <v>5.7560925262100694E-2</v>
      </c>
      <c r="CJ37" s="4">
        <f t="shared" si="6"/>
        <v>5.5576065770304118E-3</v>
      </c>
      <c r="CK37" s="4">
        <f t="shared" si="6"/>
        <v>4.3666908819524662E-3</v>
      </c>
      <c r="CL37" s="31">
        <f t="shared" si="6"/>
        <v>4.8827543498195763E-2</v>
      </c>
      <c r="CM37" s="31">
        <f t="shared" si="6"/>
        <v>0</v>
      </c>
      <c r="CN37" s="4">
        <f t="shared" si="6"/>
        <v>7.5424660688269878E-3</v>
      </c>
      <c r="CO37" s="4">
        <f t="shared" si="6"/>
        <v>1.5084932137653976E-2</v>
      </c>
      <c r="CP37" s="4">
        <f t="shared" si="6"/>
        <v>4.1285077429368773E-2</v>
      </c>
      <c r="CQ37" s="4">
        <f t="shared" si="6"/>
        <v>9.9242974589828781E-3</v>
      </c>
      <c r="CR37" s="4">
        <f t="shared" si="6"/>
        <v>7.9394379671863021E-3</v>
      </c>
      <c r="CS37" s="4">
        <f t="shared" si="6"/>
        <v>1.0718241255701508E-2</v>
      </c>
      <c r="CT37" s="4">
        <f t="shared" si="6"/>
        <v>0</v>
      </c>
      <c r="CU37" s="4">
        <f t="shared" si="6"/>
        <v>0</v>
      </c>
      <c r="CV37" s="4">
        <f t="shared" si="6"/>
        <v>2.9375920478589321E-2</v>
      </c>
      <c r="CW37" s="4">
        <f t="shared" si="6"/>
        <v>0</v>
      </c>
      <c r="CX37" s="4">
        <f t="shared" si="6"/>
        <v>1.389401644257603E-2</v>
      </c>
      <c r="CY37" s="4">
        <f t="shared" si="6"/>
        <v>1.2306128849138769E-2</v>
      </c>
      <c r="CZ37" s="4">
        <f t="shared" si="6"/>
        <v>1.2703100747498084E-2</v>
      </c>
      <c r="DA37" s="4">
        <f t="shared" si="6"/>
        <v>2.8978948580230004E-2</v>
      </c>
      <c r="DB37" s="4">
        <f t="shared" si="6"/>
        <v>1.468796023929466E-2</v>
      </c>
      <c r="DC37" s="4">
        <f t="shared" si="6"/>
        <v>6.3515503737490422E-3</v>
      </c>
      <c r="DD37" s="4">
        <f t="shared" si="6"/>
        <v>0</v>
      </c>
      <c r="DE37" s="4">
        <f t="shared" si="6"/>
        <v>2.1039510613043703E-2</v>
      </c>
      <c r="DF37" s="31">
        <f t="shared" si="6"/>
        <v>1.468796023929466E-2</v>
      </c>
      <c r="DG37" s="4">
        <f t="shared" si="6"/>
        <v>5.2797262481788912E-2</v>
      </c>
      <c r="DH37" s="4">
        <f t="shared" si="6"/>
        <v>5.2003318685070285E-2</v>
      </c>
      <c r="DI37" s="31">
        <f t="shared" si="6"/>
        <v>0</v>
      </c>
      <c r="DJ37" s="4">
        <f t="shared" si="6"/>
        <v>3.5727470852338363E-3</v>
      </c>
      <c r="DK37" s="4">
        <f t="shared" si="6"/>
        <v>1.9848594917965755E-3</v>
      </c>
      <c r="DL37" s="4">
        <f t="shared" si="6"/>
        <v>1.5878875934372606E-3</v>
      </c>
      <c r="DM37" s="4">
        <f t="shared" si="6"/>
        <v>0</v>
      </c>
      <c r="DN37" s="4">
        <f t="shared" si="6"/>
        <v>0</v>
      </c>
      <c r="DO37" s="4">
        <f t="shared" si="6"/>
        <v>5.5576065770304118E-3</v>
      </c>
      <c r="DP37" s="4">
        <f t="shared" si="6"/>
        <v>0</v>
      </c>
      <c r="DQ37" s="4">
        <f t="shared" si="6"/>
        <v>5.1606346786710966E-3</v>
      </c>
      <c r="DR37" s="4">
        <f t="shared" si="6"/>
        <v>1.1115213154060824E-2</v>
      </c>
      <c r="DS37" s="4">
        <f t="shared" si="6"/>
        <v>1.0718241255701508E-2</v>
      </c>
      <c r="DT37" s="4">
        <f t="shared" si="6"/>
        <v>5.954578475389727E-3</v>
      </c>
      <c r="DU37" s="31">
        <f t="shared" si="6"/>
        <v>3.5727470852338363E-3</v>
      </c>
      <c r="DV37" s="4">
        <f t="shared" si="6"/>
        <v>2.3818313901558907E-3</v>
      </c>
      <c r="DW37" s="4">
        <f t="shared" si="6"/>
        <v>0</v>
      </c>
      <c r="DX37" s="4">
        <f t="shared" si="6"/>
        <v>0</v>
      </c>
      <c r="DY37" s="4">
        <f t="shared" si="6"/>
        <v>6.3515503737490422E-3</v>
      </c>
      <c r="DZ37" s="4">
        <f t="shared" si="6"/>
        <v>0</v>
      </c>
      <c r="EA37" s="31">
        <f t="shared" si="6"/>
        <v>7.1454941704676726E-3</v>
      </c>
      <c r="EB37" s="4">
        <f t="shared" ref="EB37:GM37" si="7">100*EB3/$HM3</f>
        <v>0</v>
      </c>
      <c r="EC37" s="4">
        <f t="shared" si="7"/>
        <v>9.9242974589828781E-3</v>
      </c>
      <c r="ED37" s="4">
        <f t="shared" si="7"/>
        <v>0</v>
      </c>
      <c r="EE37" s="4">
        <f t="shared" si="7"/>
        <v>0</v>
      </c>
      <c r="EF37" s="4">
        <f t="shared" si="7"/>
        <v>3.1757751868745211E-3</v>
      </c>
      <c r="EG37" s="31">
        <f t="shared" si="7"/>
        <v>4.7636627803117814E-3</v>
      </c>
      <c r="EH37" s="4">
        <f t="shared" si="7"/>
        <v>0</v>
      </c>
      <c r="EI37" s="4">
        <f t="shared" si="7"/>
        <v>7.9394379671863028E-4</v>
      </c>
      <c r="EJ37" s="4">
        <f t="shared" si="7"/>
        <v>1.5878875934372606E-3</v>
      </c>
      <c r="EK37" s="31">
        <f t="shared" si="7"/>
        <v>0</v>
      </c>
      <c r="EL37" s="4">
        <f t="shared" si="7"/>
        <v>0</v>
      </c>
      <c r="EM37" s="4">
        <f t="shared" si="7"/>
        <v>0</v>
      </c>
      <c r="EN37" s="4">
        <f t="shared" si="7"/>
        <v>0</v>
      </c>
      <c r="EO37" s="4">
        <f t="shared" si="7"/>
        <v>0</v>
      </c>
      <c r="EP37" s="31">
        <f t="shared" si="7"/>
        <v>6.3515503737490422E-3</v>
      </c>
      <c r="EQ37" s="4">
        <f t="shared" si="7"/>
        <v>0</v>
      </c>
      <c r="ER37" s="4">
        <f t="shared" si="7"/>
        <v>0</v>
      </c>
      <c r="ES37" s="4">
        <f t="shared" si="7"/>
        <v>0</v>
      </c>
      <c r="ET37" s="4">
        <f t="shared" si="7"/>
        <v>0</v>
      </c>
      <c r="EU37" s="31">
        <f t="shared" si="7"/>
        <v>0</v>
      </c>
      <c r="EV37" s="4">
        <f t="shared" si="7"/>
        <v>0</v>
      </c>
      <c r="EW37" s="4">
        <f t="shared" si="7"/>
        <v>0</v>
      </c>
      <c r="EX37" s="4">
        <f t="shared" si="7"/>
        <v>0</v>
      </c>
      <c r="EY37" s="4">
        <f t="shared" si="7"/>
        <v>0</v>
      </c>
      <c r="EZ37" s="31">
        <f t="shared" si="7"/>
        <v>0</v>
      </c>
      <c r="FA37" s="4">
        <f t="shared" si="7"/>
        <v>0</v>
      </c>
      <c r="FB37" s="4">
        <f t="shared" si="7"/>
        <v>0</v>
      </c>
      <c r="FC37" s="4">
        <f t="shared" si="7"/>
        <v>0</v>
      </c>
      <c r="FD37" s="31">
        <f t="shared" si="7"/>
        <v>0</v>
      </c>
      <c r="FE37" s="4">
        <f t="shared" si="7"/>
        <v>0</v>
      </c>
      <c r="FF37" s="4">
        <f t="shared" si="7"/>
        <v>0</v>
      </c>
      <c r="FG37" s="4">
        <f t="shared" si="7"/>
        <v>0</v>
      </c>
      <c r="FH37" s="4">
        <f t="shared" si="7"/>
        <v>0</v>
      </c>
      <c r="FI37" s="4">
        <f t="shared" si="7"/>
        <v>0</v>
      </c>
      <c r="FJ37" s="4">
        <f t="shared" si="7"/>
        <v>0</v>
      </c>
      <c r="FK37" s="4">
        <f t="shared" si="7"/>
        <v>0</v>
      </c>
      <c r="FL37" s="4">
        <f t="shared" si="7"/>
        <v>0</v>
      </c>
      <c r="FM37" s="4">
        <f t="shared" si="7"/>
        <v>0</v>
      </c>
      <c r="FN37" s="4">
        <f t="shared" si="7"/>
        <v>0</v>
      </c>
      <c r="FO37" s="4">
        <f t="shared" si="7"/>
        <v>0</v>
      </c>
      <c r="FP37" s="4">
        <f t="shared" si="7"/>
        <v>0</v>
      </c>
      <c r="FQ37" s="4">
        <f t="shared" si="7"/>
        <v>0</v>
      </c>
      <c r="FR37" s="4">
        <f t="shared" si="7"/>
        <v>0</v>
      </c>
      <c r="FS37" s="4">
        <f t="shared" si="7"/>
        <v>0</v>
      </c>
      <c r="FT37" s="4">
        <f t="shared" si="7"/>
        <v>0</v>
      </c>
      <c r="FU37" s="4">
        <f t="shared" si="7"/>
        <v>0</v>
      </c>
      <c r="FV37" s="4">
        <f t="shared" si="7"/>
        <v>0</v>
      </c>
      <c r="FW37" s="4">
        <f t="shared" si="7"/>
        <v>0</v>
      </c>
      <c r="FX37" s="4">
        <f t="shared" si="7"/>
        <v>0</v>
      </c>
      <c r="FY37" s="4">
        <f t="shared" si="7"/>
        <v>0</v>
      </c>
      <c r="FZ37" s="4">
        <f t="shared" si="7"/>
        <v>0</v>
      </c>
      <c r="GA37" s="4">
        <f t="shared" si="7"/>
        <v>0</v>
      </c>
      <c r="GB37" s="4">
        <f t="shared" si="7"/>
        <v>0</v>
      </c>
      <c r="GC37" s="4">
        <f t="shared" si="7"/>
        <v>0</v>
      </c>
      <c r="GD37" s="4">
        <f t="shared" si="7"/>
        <v>0</v>
      </c>
      <c r="GE37" s="4">
        <f t="shared" si="7"/>
        <v>0</v>
      </c>
      <c r="GF37" s="4">
        <f t="shared" si="7"/>
        <v>0</v>
      </c>
      <c r="GG37" s="4">
        <f t="shared" si="7"/>
        <v>1.1909156950779454E-3</v>
      </c>
      <c r="GH37" s="4">
        <f t="shared" si="7"/>
        <v>0</v>
      </c>
      <c r="GI37" s="4">
        <f t="shared" si="7"/>
        <v>0</v>
      </c>
      <c r="GJ37" s="4">
        <f t="shared" si="7"/>
        <v>0</v>
      </c>
      <c r="GK37" s="4">
        <f t="shared" si="7"/>
        <v>0</v>
      </c>
      <c r="GL37" s="4">
        <f t="shared" si="7"/>
        <v>0</v>
      </c>
      <c r="GM37" s="31">
        <f t="shared" si="7"/>
        <v>0</v>
      </c>
      <c r="GN37" s="4">
        <f t="shared" ref="GN37:HC37" si="8">100*GN3/$HM3</f>
        <v>0</v>
      </c>
      <c r="GO37" s="4">
        <f t="shared" si="8"/>
        <v>0</v>
      </c>
      <c r="GP37" s="4">
        <f t="shared" si="8"/>
        <v>0</v>
      </c>
      <c r="GQ37" s="4">
        <f t="shared" si="8"/>
        <v>0</v>
      </c>
      <c r="GR37" s="4">
        <f t="shared" si="8"/>
        <v>0</v>
      </c>
      <c r="GS37" s="4">
        <f t="shared" si="8"/>
        <v>0</v>
      </c>
      <c r="GT37" s="4">
        <f t="shared" si="8"/>
        <v>0</v>
      </c>
      <c r="GU37" s="4">
        <f t="shared" si="8"/>
        <v>0</v>
      </c>
      <c r="GV37" s="31">
        <f t="shared" si="8"/>
        <v>0</v>
      </c>
      <c r="GW37" s="4">
        <f t="shared" si="8"/>
        <v>0</v>
      </c>
      <c r="GX37" s="4">
        <f t="shared" si="8"/>
        <v>0</v>
      </c>
      <c r="GY37" s="4">
        <f t="shared" si="8"/>
        <v>0</v>
      </c>
      <c r="GZ37" s="4">
        <f t="shared" si="8"/>
        <v>0</v>
      </c>
      <c r="HA37" s="4">
        <f t="shared" si="8"/>
        <v>0</v>
      </c>
      <c r="HB37" s="4">
        <f t="shared" si="8"/>
        <v>0</v>
      </c>
      <c r="HC37" s="4">
        <f t="shared" si="8"/>
        <v>0</v>
      </c>
      <c r="HM37"/>
    </row>
    <row r="38" spans="1:221" s="4" customFormat="1" x14ac:dyDescent="0.2">
      <c r="A38"/>
      <c r="B38"/>
      <c r="C38" s="4" t="s">
        <v>515</v>
      </c>
      <c r="D38" s="13">
        <f t="shared" ref="D38:BO38" si="9">100*D4/$HM4</f>
        <v>1.6524281562519207</v>
      </c>
      <c r="E38" s="4">
        <f t="shared" si="9"/>
        <v>2.5319086042747725</v>
      </c>
      <c r="F38" s="13">
        <f t="shared" si="9"/>
        <v>8.7614398309524439</v>
      </c>
      <c r="G38" s="37">
        <f t="shared" si="9"/>
        <v>13.458538569827235</v>
      </c>
      <c r="H38" s="4">
        <f t="shared" si="9"/>
        <v>6.5927376280075745</v>
      </c>
      <c r="I38" s="13">
        <f t="shared" si="9"/>
        <v>5.6166753005013481</v>
      </c>
      <c r="J38" s="4">
        <f t="shared" si="9"/>
        <v>0.30994003143301169</v>
      </c>
      <c r="K38" s="4">
        <f t="shared" si="9"/>
        <v>1.449313536974763</v>
      </c>
      <c r="L38" s="4">
        <f t="shared" si="9"/>
        <v>4.9894784285835536</v>
      </c>
      <c r="M38" s="4">
        <f t="shared" si="9"/>
        <v>1.7209134889764954</v>
      </c>
      <c r="N38" s="4">
        <f t="shared" si="9"/>
        <v>2.3882064744979936</v>
      </c>
      <c r="O38" s="4">
        <f t="shared" si="9"/>
        <v>0.23208918312217022</v>
      </c>
      <c r="P38" s="4">
        <f t="shared" si="9"/>
        <v>1.9992449053058572</v>
      </c>
      <c r="Q38" s="4">
        <f t="shared" si="9"/>
        <v>13.538438124672572</v>
      </c>
      <c r="R38" s="4">
        <f t="shared" si="9"/>
        <v>0.43198440641654884</v>
      </c>
      <c r="S38" s="23">
        <f t="shared" si="9"/>
        <v>0.80777571931549785</v>
      </c>
      <c r="T38" s="4">
        <f t="shared" si="9"/>
        <v>9.8899844590975743</v>
      </c>
      <c r="U38" s="4">
        <f t="shared" si="9"/>
        <v>0.88533389526426853</v>
      </c>
      <c r="V38" s="4">
        <f t="shared" si="9"/>
        <v>0.13140989056980382</v>
      </c>
      <c r="W38" s="4">
        <f t="shared" si="9"/>
        <v>1.3468782102499715</v>
      </c>
      <c r="X38" s="4">
        <f t="shared" si="9"/>
        <v>2.0794371325132652</v>
      </c>
      <c r="Y38" s="4">
        <f t="shared" si="9"/>
        <v>0.85870071031582274</v>
      </c>
      <c r="Z38" s="13">
        <f t="shared" si="9"/>
        <v>0.53822447384826111</v>
      </c>
      <c r="AA38" s="4">
        <f t="shared" si="9"/>
        <v>0.35910898826091153</v>
      </c>
      <c r="AB38" s="4">
        <f t="shared" si="9"/>
        <v>0.58534472414166516</v>
      </c>
      <c r="AC38" s="4">
        <f t="shared" si="9"/>
        <v>3.3613420783835122</v>
      </c>
      <c r="AD38" s="4">
        <f t="shared" si="9"/>
        <v>0.43432578531311555</v>
      </c>
      <c r="AE38" s="4">
        <f t="shared" si="9"/>
        <v>0.50632318638254037</v>
      </c>
      <c r="AF38" s="4">
        <f t="shared" si="9"/>
        <v>2.9966723152432548</v>
      </c>
      <c r="AG38" s="13">
        <f t="shared" si="9"/>
        <v>0.25228357610505769</v>
      </c>
      <c r="AH38" s="4">
        <f t="shared" si="9"/>
        <v>0.69977961771136066</v>
      </c>
      <c r="AI38" s="31">
        <f t="shared" si="9"/>
        <v>2.5169823138091602E-2</v>
      </c>
      <c r="AJ38" s="4">
        <f t="shared" si="9"/>
        <v>0.82387269922939366</v>
      </c>
      <c r="AK38" s="4">
        <f t="shared" si="9"/>
        <v>2.7218529672587428E-2</v>
      </c>
      <c r="AL38" s="31">
        <f t="shared" si="9"/>
        <v>8.1070244293620627E-2</v>
      </c>
      <c r="AM38" s="4">
        <f t="shared" si="9"/>
        <v>0.11853230663868719</v>
      </c>
      <c r="AN38" s="4">
        <f t="shared" si="9"/>
        <v>0.11063015286277471</v>
      </c>
      <c r="AO38" s="4">
        <f t="shared" si="9"/>
        <v>0.26633184948445765</v>
      </c>
      <c r="AP38" s="4">
        <f t="shared" si="9"/>
        <v>0.68046324181468576</v>
      </c>
      <c r="AQ38" s="4">
        <f t="shared" si="9"/>
        <v>1.1121549758691637E-2</v>
      </c>
      <c r="AR38" s="4">
        <f t="shared" si="9"/>
        <v>0.48671413812379455</v>
      </c>
      <c r="AS38" s="31">
        <f t="shared" si="9"/>
        <v>3.4828011086429078E-2</v>
      </c>
      <c r="AT38" s="4">
        <f t="shared" si="9"/>
        <v>7.6387486500487295E-2</v>
      </c>
      <c r="AU38" s="4">
        <f t="shared" si="9"/>
        <v>5.8534472414166511E-2</v>
      </c>
      <c r="AV38" s="4">
        <f t="shared" si="9"/>
        <v>3.5998700534712408E-2</v>
      </c>
      <c r="AW38" s="4">
        <f t="shared" si="9"/>
        <v>9.2777138776453924E-2</v>
      </c>
      <c r="AX38" s="4">
        <f t="shared" si="9"/>
        <v>0.12262971970767884</v>
      </c>
      <c r="AY38" s="4">
        <f t="shared" si="9"/>
        <v>0.34740209377807824</v>
      </c>
      <c r="AZ38" s="4">
        <f t="shared" si="9"/>
        <v>1.4340945741470795E-2</v>
      </c>
      <c r="BA38" s="4">
        <f t="shared" si="9"/>
        <v>0.33949994000216577</v>
      </c>
      <c r="BB38" s="4">
        <f t="shared" si="9"/>
        <v>4.7412922655474879E-2</v>
      </c>
      <c r="BC38" s="4">
        <f t="shared" si="9"/>
        <v>0.74250978257370226</v>
      </c>
      <c r="BD38" s="4">
        <f t="shared" si="9"/>
        <v>0.19521246550124532</v>
      </c>
      <c r="BE38" s="4">
        <f t="shared" si="9"/>
        <v>6.1168523672804009E-2</v>
      </c>
      <c r="BF38" s="4">
        <f t="shared" si="9"/>
        <v>0.23501590674287856</v>
      </c>
      <c r="BG38" s="4">
        <f t="shared" si="9"/>
        <v>0.15306764536304543</v>
      </c>
      <c r="BH38" s="4">
        <f t="shared" si="9"/>
        <v>0.19433444841503283</v>
      </c>
      <c r="BI38" s="4">
        <f t="shared" si="9"/>
        <v>4.7705595017545711E-2</v>
      </c>
      <c r="BJ38" s="4">
        <f t="shared" si="9"/>
        <v>0.18789565644947451</v>
      </c>
      <c r="BK38" s="4">
        <f t="shared" si="9"/>
        <v>9.8630586017870572E-2</v>
      </c>
      <c r="BL38" s="4">
        <f t="shared" si="9"/>
        <v>0.24760081831192435</v>
      </c>
      <c r="BM38" s="4">
        <f t="shared" si="9"/>
        <v>0.10184998200064974</v>
      </c>
      <c r="BN38" s="31">
        <f t="shared" si="9"/>
        <v>0.17296936598386203</v>
      </c>
      <c r="BO38" s="4">
        <f t="shared" si="9"/>
        <v>0.19667582731159949</v>
      </c>
      <c r="BP38" s="31">
        <f t="shared" ref="BP38:EA38" si="10">100*BP4/$HM4</f>
        <v>9.3655155862666425E-3</v>
      </c>
      <c r="BQ38" s="4">
        <f t="shared" si="10"/>
        <v>7.3168090517708138E-3</v>
      </c>
      <c r="BR38" s="4">
        <f t="shared" si="10"/>
        <v>5.1803008086537365E-2</v>
      </c>
      <c r="BS38" s="4">
        <f t="shared" si="10"/>
        <v>0.1428241126905663</v>
      </c>
      <c r="BT38" s="31">
        <f t="shared" si="10"/>
        <v>9.9215930742012237E-2</v>
      </c>
      <c r="BU38" s="4">
        <f t="shared" si="10"/>
        <v>6.3802574931441494E-2</v>
      </c>
      <c r="BV38" s="4">
        <f t="shared" si="10"/>
        <v>0.15687238606996626</v>
      </c>
      <c r="BW38" s="4">
        <f t="shared" si="10"/>
        <v>5.8534472414166509E-3</v>
      </c>
      <c r="BX38" s="4">
        <f t="shared" si="10"/>
        <v>2.5462495500162434E-2</v>
      </c>
      <c r="BY38" s="31">
        <f t="shared" si="10"/>
        <v>1.7560341724249954E-3</v>
      </c>
      <c r="BZ38" s="4">
        <f t="shared" si="10"/>
        <v>0.36262105660576155</v>
      </c>
      <c r="CA38" s="4">
        <f t="shared" si="10"/>
        <v>7.5509469414274805E-2</v>
      </c>
      <c r="CB38" s="4">
        <f t="shared" si="10"/>
        <v>6.6729298552149818E-2</v>
      </c>
      <c r="CC38" s="4">
        <f t="shared" si="10"/>
        <v>2.1072410069099944E-2</v>
      </c>
      <c r="CD38" s="4">
        <f t="shared" si="10"/>
        <v>2.3999133689808272E-2</v>
      </c>
      <c r="CE38" s="4">
        <f t="shared" si="10"/>
        <v>0</v>
      </c>
      <c r="CF38" s="4">
        <f t="shared" si="10"/>
        <v>3.9510768879562397E-2</v>
      </c>
      <c r="CG38" s="4">
        <f t="shared" si="10"/>
        <v>7.6387486500487295E-2</v>
      </c>
      <c r="CH38" s="4">
        <f t="shared" si="10"/>
        <v>7.6387486500487295E-2</v>
      </c>
      <c r="CI38" s="4">
        <f t="shared" si="10"/>
        <v>3.0145253293295753E-2</v>
      </c>
      <c r="CJ38" s="4">
        <f t="shared" si="10"/>
        <v>2.2243099517383274E-2</v>
      </c>
      <c r="CK38" s="4">
        <f t="shared" si="10"/>
        <v>4.7998267379616544E-2</v>
      </c>
      <c r="CL38" s="31">
        <f t="shared" si="10"/>
        <v>3.3364649276074909E-2</v>
      </c>
      <c r="CM38" s="31">
        <f t="shared" si="10"/>
        <v>2.1072410069099944E-2</v>
      </c>
      <c r="CN38" s="4">
        <f t="shared" si="10"/>
        <v>1.2584911569045801E-2</v>
      </c>
      <c r="CO38" s="4">
        <f t="shared" si="10"/>
        <v>2.1365082431170777E-2</v>
      </c>
      <c r="CP38" s="4">
        <f t="shared" si="10"/>
        <v>7.6680158862558134E-2</v>
      </c>
      <c r="CQ38" s="4">
        <f t="shared" si="10"/>
        <v>2.2535771879454106E-2</v>
      </c>
      <c r="CR38" s="4">
        <f t="shared" si="10"/>
        <v>1.7853014086320788E-2</v>
      </c>
      <c r="CS38" s="4">
        <f t="shared" si="10"/>
        <v>5.8534472414166509E-3</v>
      </c>
      <c r="CT38" s="4">
        <f t="shared" si="10"/>
        <v>0</v>
      </c>
      <c r="CU38" s="4">
        <f t="shared" si="10"/>
        <v>3.4828011086429078E-2</v>
      </c>
      <c r="CV38" s="4">
        <f t="shared" si="10"/>
        <v>5.2095680448608198E-2</v>
      </c>
      <c r="CW38" s="4">
        <f t="shared" si="10"/>
        <v>0</v>
      </c>
      <c r="CX38" s="4">
        <f t="shared" si="10"/>
        <v>2.0194392982887447E-2</v>
      </c>
      <c r="CY38" s="4">
        <f t="shared" si="10"/>
        <v>8.7801708621249776E-3</v>
      </c>
      <c r="CZ38" s="4">
        <f t="shared" si="10"/>
        <v>2.4291806051879104E-2</v>
      </c>
      <c r="DA38" s="4">
        <f t="shared" si="10"/>
        <v>2.4584478413949937E-2</v>
      </c>
      <c r="DB38" s="4">
        <f t="shared" si="10"/>
        <v>8.7216363897108101E-2</v>
      </c>
      <c r="DC38" s="4">
        <f t="shared" si="10"/>
        <v>4.1852147776129056E-2</v>
      </c>
      <c r="DD38" s="4">
        <f t="shared" si="10"/>
        <v>5.8534472414166509E-3</v>
      </c>
      <c r="DE38" s="4">
        <f t="shared" si="10"/>
        <v>1.697499700010829E-2</v>
      </c>
      <c r="DF38" s="31">
        <f t="shared" si="10"/>
        <v>2.8096546758799926E-2</v>
      </c>
      <c r="DG38" s="4">
        <f t="shared" si="10"/>
        <v>7.6094814138416471E-3</v>
      </c>
      <c r="DH38" s="4">
        <f t="shared" si="10"/>
        <v>3.1023270379508253E-2</v>
      </c>
      <c r="DI38" s="31">
        <f t="shared" si="10"/>
        <v>0</v>
      </c>
      <c r="DJ38" s="4">
        <f t="shared" si="10"/>
        <v>2.634051258637493E-3</v>
      </c>
      <c r="DK38" s="4">
        <f t="shared" si="10"/>
        <v>5.2681025172749861E-3</v>
      </c>
      <c r="DL38" s="4">
        <f t="shared" si="10"/>
        <v>1.492629046561246E-2</v>
      </c>
      <c r="DM38" s="4">
        <f t="shared" si="10"/>
        <v>8.1948261379833111E-3</v>
      </c>
      <c r="DN38" s="4">
        <f t="shared" si="10"/>
        <v>1.1706894482833303E-3</v>
      </c>
      <c r="DO38" s="4">
        <f t="shared" si="10"/>
        <v>3.2486632189862412E-2</v>
      </c>
      <c r="DP38" s="4">
        <f t="shared" si="10"/>
        <v>0</v>
      </c>
      <c r="DQ38" s="4">
        <f t="shared" si="10"/>
        <v>2.1072410069099944E-2</v>
      </c>
      <c r="DR38" s="4">
        <f t="shared" si="10"/>
        <v>1.492629046561246E-2</v>
      </c>
      <c r="DS38" s="4">
        <f t="shared" si="10"/>
        <v>2.9267236207083254E-3</v>
      </c>
      <c r="DT38" s="4">
        <f t="shared" si="10"/>
        <v>1.697499700010829E-2</v>
      </c>
      <c r="DU38" s="31">
        <f t="shared" si="10"/>
        <v>0</v>
      </c>
      <c r="DV38" s="4">
        <f t="shared" si="10"/>
        <v>4.9754301552041537E-3</v>
      </c>
      <c r="DW38" s="4">
        <f t="shared" si="10"/>
        <v>0</v>
      </c>
      <c r="DX38" s="4">
        <f t="shared" si="10"/>
        <v>0</v>
      </c>
      <c r="DY38" s="4">
        <f t="shared" si="10"/>
        <v>3.5120683448499907E-3</v>
      </c>
      <c r="DZ38" s="4">
        <f t="shared" si="10"/>
        <v>6.4387919655583166E-3</v>
      </c>
      <c r="EA38" s="31">
        <f t="shared" si="10"/>
        <v>7.3168090517708138E-3</v>
      </c>
      <c r="EB38" s="4">
        <f t="shared" ref="EB38:GM38" si="11">100*EB4/$HM4</f>
        <v>0</v>
      </c>
      <c r="EC38" s="4">
        <f t="shared" si="11"/>
        <v>2.3413788965666606E-3</v>
      </c>
      <c r="ED38" s="4">
        <f t="shared" si="11"/>
        <v>0</v>
      </c>
      <c r="EE38" s="4">
        <f t="shared" si="11"/>
        <v>0</v>
      </c>
      <c r="EF38" s="4">
        <f t="shared" si="11"/>
        <v>1.4633618103541627E-3</v>
      </c>
      <c r="EG38" s="31">
        <f t="shared" si="11"/>
        <v>1.4633618103541627E-3</v>
      </c>
      <c r="EH38" s="4">
        <f t="shared" si="11"/>
        <v>0</v>
      </c>
      <c r="EI38" s="4">
        <f t="shared" si="11"/>
        <v>1.4633618103541627E-3</v>
      </c>
      <c r="EJ38" s="4">
        <f t="shared" si="11"/>
        <v>0</v>
      </c>
      <c r="EK38" s="31">
        <f t="shared" si="11"/>
        <v>2.634051258637493E-3</v>
      </c>
      <c r="EL38" s="4">
        <f t="shared" si="11"/>
        <v>0</v>
      </c>
      <c r="EM38" s="4">
        <f t="shared" si="11"/>
        <v>0</v>
      </c>
      <c r="EN38" s="4">
        <f t="shared" si="11"/>
        <v>0</v>
      </c>
      <c r="EO38" s="4">
        <f t="shared" si="11"/>
        <v>0</v>
      </c>
      <c r="EP38" s="31">
        <f t="shared" si="11"/>
        <v>1.4633618103541627E-3</v>
      </c>
      <c r="EQ38" s="4">
        <f t="shared" si="11"/>
        <v>0</v>
      </c>
      <c r="ER38" s="4">
        <f t="shared" si="11"/>
        <v>0</v>
      </c>
      <c r="ES38" s="4">
        <f t="shared" si="11"/>
        <v>0</v>
      </c>
      <c r="ET38" s="4">
        <f t="shared" si="11"/>
        <v>0</v>
      </c>
      <c r="EU38" s="31">
        <f t="shared" si="11"/>
        <v>0</v>
      </c>
      <c r="EV38" s="4">
        <f t="shared" si="11"/>
        <v>0</v>
      </c>
      <c r="EW38" s="4">
        <f t="shared" si="11"/>
        <v>0</v>
      </c>
      <c r="EX38" s="4">
        <f t="shared" si="11"/>
        <v>2.3413788965666606E-3</v>
      </c>
      <c r="EY38" s="4">
        <f t="shared" si="11"/>
        <v>0</v>
      </c>
      <c r="EZ38" s="31">
        <f t="shared" si="11"/>
        <v>0</v>
      </c>
      <c r="FA38" s="4">
        <f t="shared" si="11"/>
        <v>0</v>
      </c>
      <c r="FB38" s="4">
        <f t="shared" si="11"/>
        <v>0</v>
      </c>
      <c r="FC38" s="4">
        <f t="shared" si="11"/>
        <v>0</v>
      </c>
      <c r="FD38" s="31">
        <f t="shared" si="11"/>
        <v>0</v>
      </c>
      <c r="FE38" s="4">
        <f t="shared" si="11"/>
        <v>0</v>
      </c>
      <c r="FF38" s="4">
        <f t="shared" si="11"/>
        <v>0</v>
      </c>
      <c r="FG38" s="4">
        <f t="shared" si="11"/>
        <v>0</v>
      </c>
      <c r="FH38" s="4">
        <f t="shared" si="11"/>
        <v>0</v>
      </c>
      <c r="FI38" s="4">
        <f t="shared" si="11"/>
        <v>0</v>
      </c>
      <c r="FJ38" s="4">
        <f t="shared" si="11"/>
        <v>0</v>
      </c>
      <c r="FK38" s="4">
        <f t="shared" si="11"/>
        <v>0</v>
      </c>
      <c r="FL38" s="4">
        <f t="shared" si="11"/>
        <v>0</v>
      </c>
      <c r="FM38" s="4">
        <f t="shared" si="11"/>
        <v>0</v>
      </c>
      <c r="FN38" s="4">
        <f t="shared" si="11"/>
        <v>0</v>
      </c>
      <c r="FO38" s="4">
        <f t="shared" si="11"/>
        <v>0</v>
      </c>
      <c r="FP38" s="4">
        <f t="shared" si="11"/>
        <v>0</v>
      </c>
      <c r="FQ38" s="4">
        <f t="shared" si="11"/>
        <v>0</v>
      </c>
      <c r="FR38" s="4">
        <f t="shared" si="11"/>
        <v>0</v>
      </c>
      <c r="FS38" s="4">
        <f t="shared" si="11"/>
        <v>0</v>
      </c>
      <c r="FT38" s="4">
        <f t="shared" si="11"/>
        <v>0</v>
      </c>
      <c r="FU38" s="4">
        <f t="shared" si="11"/>
        <v>0</v>
      </c>
      <c r="FV38" s="4">
        <f t="shared" si="11"/>
        <v>0</v>
      </c>
      <c r="FW38" s="4">
        <f t="shared" si="11"/>
        <v>0</v>
      </c>
      <c r="FX38" s="4">
        <f t="shared" si="11"/>
        <v>0</v>
      </c>
      <c r="FY38" s="4">
        <f t="shared" si="11"/>
        <v>0</v>
      </c>
      <c r="FZ38" s="4">
        <f t="shared" si="11"/>
        <v>0</v>
      </c>
      <c r="GA38" s="4">
        <f t="shared" si="11"/>
        <v>0</v>
      </c>
      <c r="GB38" s="4">
        <f t="shared" si="11"/>
        <v>0</v>
      </c>
      <c r="GC38" s="4">
        <f t="shared" si="11"/>
        <v>0</v>
      </c>
      <c r="GD38" s="4">
        <f t="shared" si="11"/>
        <v>0</v>
      </c>
      <c r="GE38" s="4">
        <f t="shared" si="11"/>
        <v>0</v>
      </c>
      <c r="GF38" s="4">
        <f t="shared" si="11"/>
        <v>0</v>
      </c>
      <c r="GG38" s="4">
        <f t="shared" si="11"/>
        <v>0</v>
      </c>
      <c r="GH38" s="4">
        <f t="shared" si="11"/>
        <v>0</v>
      </c>
      <c r="GI38" s="4">
        <f t="shared" si="11"/>
        <v>0</v>
      </c>
      <c r="GJ38" s="4">
        <f t="shared" si="11"/>
        <v>0</v>
      </c>
      <c r="GK38" s="4">
        <f t="shared" si="11"/>
        <v>0</v>
      </c>
      <c r="GL38" s="4">
        <f t="shared" si="11"/>
        <v>0</v>
      </c>
      <c r="GM38" s="31">
        <f t="shared" si="11"/>
        <v>0</v>
      </c>
      <c r="GN38" s="4">
        <f t="shared" ref="GN38:HC38" si="12">100*GN4/$HM4</f>
        <v>0</v>
      </c>
      <c r="GO38" s="4">
        <f t="shared" si="12"/>
        <v>0</v>
      </c>
      <c r="GP38" s="4">
        <f t="shared" si="12"/>
        <v>0</v>
      </c>
      <c r="GQ38" s="4">
        <f t="shared" si="12"/>
        <v>0</v>
      </c>
      <c r="GR38" s="4">
        <f t="shared" si="12"/>
        <v>0</v>
      </c>
      <c r="GS38" s="4">
        <f t="shared" si="12"/>
        <v>5.8534472414166515E-4</v>
      </c>
      <c r="GT38" s="4">
        <f t="shared" si="12"/>
        <v>0</v>
      </c>
      <c r="GU38" s="4">
        <f t="shared" si="12"/>
        <v>0</v>
      </c>
      <c r="GV38" s="31">
        <f t="shared" si="12"/>
        <v>0</v>
      </c>
      <c r="GW38" s="4">
        <f t="shared" si="12"/>
        <v>0</v>
      </c>
      <c r="GX38" s="4">
        <f t="shared" si="12"/>
        <v>0</v>
      </c>
      <c r="GY38" s="4">
        <f t="shared" si="12"/>
        <v>0</v>
      </c>
      <c r="GZ38" s="4">
        <f t="shared" si="12"/>
        <v>0</v>
      </c>
      <c r="HA38" s="4">
        <f t="shared" si="12"/>
        <v>0</v>
      </c>
      <c r="HB38" s="4">
        <f t="shared" si="12"/>
        <v>0</v>
      </c>
      <c r="HC38" s="4">
        <f t="shared" si="12"/>
        <v>0</v>
      </c>
      <c r="HM38"/>
    </row>
    <row r="39" spans="1:221" s="4" customFormat="1" x14ac:dyDescent="0.2">
      <c r="A39"/>
      <c r="B39"/>
      <c r="C39" s="4" t="s">
        <v>515</v>
      </c>
      <c r="D39" s="13">
        <f t="shared" ref="D39:BO39" si="13">100*D5/$HM5</f>
        <v>14.287712086275249</v>
      </c>
      <c r="E39" s="4">
        <f t="shared" si="13"/>
        <v>13.820366136444203</v>
      </c>
      <c r="F39" s="13">
        <f t="shared" si="13"/>
        <v>3.9722779618903283</v>
      </c>
      <c r="G39" s="37">
        <f t="shared" si="13"/>
        <v>10.193150145862671</v>
      </c>
      <c r="H39" s="4">
        <f t="shared" si="13"/>
        <v>10.141764857015556</v>
      </c>
      <c r="I39" s="13">
        <f t="shared" si="13"/>
        <v>1.5435100054962745</v>
      </c>
      <c r="J39" s="4">
        <f t="shared" si="13"/>
        <v>1.0303075637193844</v>
      </c>
      <c r="K39" s="4">
        <f t="shared" si="13"/>
        <v>4.6237003261990175</v>
      </c>
      <c r="L39" s="4">
        <f t="shared" si="13"/>
        <v>0.56393728392973874</v>
      </c>
      <c r="M39" s="4">
        <f t="shared" si="13"/>
        <v>1.6456301364962387</v>
      </c>
      <c r="N39" s="4">
        <f t="shared" si="13"/>
        <v>1.2537360032001978</v>
      </c>
      <c r="O39" s="4">
        <f t="shared" si="13"/>
        <v>7.6427486576406342E-2</v>
      </c>
      <c r="P39" s="4">
        <f t="shared" si="13"/>
        <v>5.3336628929917619E-2</v>
      </c>
      <c r="Q39" s="4">
        <f t="shared" si="13"/>
        <v>16.23514948891151</v>
      </c>
      <c r="R39" s="4">
        <f t="shared" si="13"/>
        <v>2.8684699217187402</v>
      </c>
      <c r="S39" s="23">
        <f t="shared" si="13"/>
        <v>0.68361947567491976</v>
      </c>
      <c r="T39" s="4">
        <f t="shared" si="13"/>
        <v>0.45303612255716613</v>
      </c>
      <c r="U39" s="4">
        <f t="shared" si="13"/>
        <v>2.6821169438111623</v>
      </c>
      <c r="V39" s="4">
        <f t="shared" si="13"/>
        <v>0.43319749838201382</v>
      </c>
      <c r="W39" s="4">
        <f t="shared" si="13"/>
        <v>0.74606235832457946</v>
      </c>
      <c r="X39" s="4">
        <f t="shared" si="13"/>
        <v>0.36685193556675044</v>
      </c>
      <c r="Y39" s="4">
        <f t="shared" si="13"/>
        <v>0.17464493741076684</v>
      </c>
      <c r="Z39" s="13">
        <f t="shared" si="13"/>
        <v>0.22212754609227886</v>
      </c>
      <c r="AA39" s="4">
        <f t="shared" si="13"/>
        <v>0.46181715292977454</v>
      </c>
      <c r="AB39" s="4">
        <f t="shared" si="13"/>
        <v>1.1086863903785924</v>
      </c>
      <c r="AC39" s="4">
        <f t="shared" si="13"/>
        <v>2.5582068485532439</v>
      </c>
      <c r="AD39" s="4">
        <f t="shared" si="13"/>
        <v>1.0527479746716057</v>
      </c>
      <c r="AE39" s="4">
        <f t="shared" si="13"/>
        <v>0.33628094093618793</v>
      </c>
      <c r="AF39" s="4">
        <f t="shared" si="13"/>
        <v>0.30603516965275901</v>
      </c>
      <c r="AG39" s="13">
        <f t="shared" si="13"/>
        <v>0.22245276943941253</v>
      </c>
      <c r="AH39" s="4">
        <f t="shared" si="13"/>
        <v>0.42929481821641013</v>
      </c>
      <c r="AI39" s="31">
        <f t="shared" si="13"/>
        <v>0.23383558658909007</v>
      </c>
      <c r="AJ39" s="4">
        <f t="shared" si="13"/>
        <v>0.18765387129611261</v>
      </c>
      <c r="AK39" s="4">
        <f t="shared" si="13"/>
        <v>0.71288957691694776</v>
      </c>
      <c r="AL39" s="31">
        <f t="shared" si="13"/>
        <v>5.8540202484055927E-2</v>
      </c>
      <c r="AM39" s="4">
        <f t="shared" si="13"/>
        <v>0.8904615244519174</v>
      </c>
      <c r="AN39" s="4">
        <f t="shared" si="13"/>
        <v>0.21659874919100691</v>
      </c>
      <c r="AO39" s="4">
        <f t="shared" si="13"/>
        <v>6.4719446079595164E-2</v>
      </c>
      <c r="AP39" s="4">
        <f t="shared" si="13"/>
        <v>0.32587379382791132</v>
      </c>
      <c r="AQ39" s="4">
        <f t="shared" si="13"/>
        <v>0.10797415124836982</v>
      </c>
      <c r="AR39" s="4">
        <f t="shared" si="13"/>
        <v>4.8133055375779318E-2</v>
      </c>
      <c r="AS39" s="31">
        <f t="shared" si="13"/>
        <v>4.2279035127373722E-2</v>
      </c>
      <c r="AT39" s="4">
        <f t="shared" si="13"/>
        <v>0.56361206058260516</v>
      </c>
      <c r="AU39" s="4">
        <f t="shared" si="13"/>
        <v>7.6102263229272701E-2</v>
      </c>
      <c r="AV39" s="4">
        <f t="shared" si="13"/>
        <v>9.6591334098692277E-2</v>
      </c>
      <c r="AW39" s="4">
        <f t="shared" si="13"/>
        <v>8.163106013054465E-2</v>
      </c>
      <c r="AX39" s="4">
        <f t="shared" si="13"/>
        <v>0.17334404402223227</v>
      </c>
      <c r="AY39" s="4">
        <f t="shared" si="13"/>
        <v>8.7810303726083894E-2</v>
      </c>
      <c r="AZ39" s="4">
        <f t="shared" si="13"/>
        <v>7.480136984073813E-3</v>
      </c>
      <c r="BA39" s="4">
        <f t="shared" si="13"/>
        <v>6.211765930252601E-2</v>
      </c>
      <c r="BB39" s="4">
        <f t="shared" si="13"/>
        <v>2.6343091117825165E-2</v>
      </c>
      <c r="BC39" s="4">
        <f t="shared" si="13"/>
        <v>0</v>
      </c>
      <c r="BD39" s="4">
        <f t="shared" si="13"/>
        <v>1.9513400828018641E-3</v>
      </c>
      <c r="BE39" s="4">
        <f t="shared" si="13"/>
        <v>0.12748755207638846</v>
      </c>
      <c r="BF39" s="4">
        <f t="shared" si="13"/>
        <v>1.6261167356682201E-3</v>
      </c>
      <c r="BG39" s="4">
        <f t="shared" si="13"/>
        <v>5.6263639054120421E-2</v>
      </c>
      <c r="BH39" s="4">
        <f t="shared" si="13"/>
        <v>0</v>
      </c>
      <c r="BI39" s="4">
        <f t="shared" si="13"/>
        <v>1.8537730786617711E-2</v>
      </c>
      <c r="BJ39" s="4">
        <f t="shared" si="13"/>
        <v>0.15090363307001084</v>
      </c>
      <c r="BK39" s="4">
        <f t="shared" si="13"/>
        <v>7.8053603312074563E-3</v>
      </c>
      <c r="BL39" s="4">
        <f t="shared" si="13"/>
        <v>0.12813799877065574</v>
      </c>
      <c r="BM39" s="4">
        <f t="shared" si="13"/>
        <v>1.3984603926746693E-2</v>
      </c>
      <c r="BN39" s="31">
        <f t="shared" si="13"/>
        <v>4.2929481821641011E-2</v>
      </c>
      <c r="BO39" s="4">
        <f t="shared" si="13"/>
        <v>1.8537730786617711E-2</v>
      </c>
      <c r="BP39" s="31">
        <f t="shared" ref="BP39:EA39" si="14">100*BP5/$HM5</f>
        <v>7.480136984073813E-3</v>
      </c>
      <c r="BQ39" s="4">
        <f t="shared" si="14"/>
        <v>0</v>
      </c>
      <c r="BR39" s="4">
        <f t="shared" si="14"/>
        <v>1.5935944009548557E-2</v>
      </c>
      <c r="BS39" s="4">
        <f t="shared" si="14"/>
        <v>5.1710512194249401E-2</v>
      </c>
      <c r="BT39" s="31">
        <f t="shared" si="14"/>
        <v>1.3984603926746693E-2</v>
      </c>
      <c r="BU39" s="4">
        <f t="shared" si="14"/>
        <v>3.2522334713364401E-3</v>
      </c>
      <c r="BV39" s="4">
        <f t="shared" si="14"/>
        <v>2.7969207853493386E-2</v>
      </c>
      <c r="BW39" s="4">
        <f t="shared" si="14"/>
        <v>1.0081923761142964E-2</v>
      </c>
      <c r="BX39" s="4">
        <f t="shared" si="14"/>
        <v>6.5044669426728803E-3</v>
      </c>
      <c r="BY39" s="31">
        <f t="shared" si="14"/>
        <v>9.4314770668756775E-3</v>
      </c>
      <c r="BZ39" s="4">
        <f t="shared" si="14"/>
        <v>2.9270101242027963E-2</v>
      </c>
      <c r="CA39" s="4">
        <f t="shared" si="14"/>
        <v>0.16066033348402015</v>
      </c>
      <c r="CB39" s="4">
        <f t="shared" si="14"/>
        <v>1.6261167356682201E-3</v>
      </c>
      <c r="CC39" s="4">
        <f t="shared" si="14"/>
        <v>0</v>
      </c>
      <c r="CD39" s="4">
        <f t="shared" si="14"/>
        <v>0.10569758781843432</v>
      </c>
      <c r="CE39" s="4">
        <f t="shared" si="14"/>
        <v>9.7567004140093204E-4</v>
      </c>
      <c r="CF39" s="4">
        <f t="shared" si="14"/>
        <v>1.1057593802543897E-2</v>
      </c>
      <c r="CG39" s="4">
        <f t="shared" si="14"/>
        <v>7.480136984073813E-3</v>
      </c>
      <c r="CH39" s="4">
        <f t="shared" si="14"/>
        <v>0</v>
      </c>
      <c r="CI39" s="4">
        <f t="shared" si="14"/>
        <v>8.1305836783411006E-3</v>
      </c>
      <c r="CJ39" s="4">
        <f t="shared" si="14"/>
        <v>2.2765634299355083E-3</v>
      </c>
      <c r="CK39" s="4">
        <f t="shared" si="14"/>
        <v>1.0732370455410253E-2</v>
      </c>
      <c r="CL39" s="31">
        <f t="shared" si="14"/>
        <v>1.9513400828018641E-3</v>
      </c>
      <c r="CM39" s="31">
        <f t="shared" si="14"/>
        <v>1.4309827273880337E-2</v>
      </c>
      <c r="CN39" s="4">
        <f t="shared" si="14"/>
        <v>6.5044669426728803E-3</v>
      </c>
      <c r="CO39" s="4">
        <f t="shared" si="14"/>
        <v>3.2522334713364401E-3</v>
      </c>
      <c r="CP39" s="4">
        <f t="shared" si="14"/>
        <v>5.3011405582783978E-2</v>
      </c>
      <c r="CQ39" s="4">
        <f t="shared" si="14"/>
        <v>5.3336628929917619E-2</v>
      </c>
      <c r="CR39" s="4">
        <f t="shared" si="14"/>
        <v>2.5692644423557877E-2</v>
      </c>
      <c r="CS39" s="4">
        <f t="shared" si="14"/>
        <v>1.0732370455410253E-2</v>
      </c>
      <c r="CT39" s="4">
        <f t="shared" si="14"/>
        <v>8.1305836783411006E-3</v>
      </c>
      <c r="CU39" s="4">
        <f t="shared" si="14"/>
        <v>0</v>
      </c>
      <c r="CV39" s="4">
        <f t="shared" si="14"/>
        <v>1.1708040496811185E-2</v>
      </c>
      <c r="CW39" s="4">
        <f t="shared" si="14"/>
        <v>2.2765634299355083E-3</v>
      </c>
      <c r="CX39" s="4">
        <f t="shared" si="14"/>
        <v>0</v>
      </c>
      <c r="CY39" s="4">
        <f t="shared" si="14"/>
        <v>0</v>
      </c>
      <c r="CZ39" s="4">
        <f t="shared" si="14"/>
        <v>0</v>
      </c>
      <c r="DA39" s="4">
        <f t="shared" si="14"/>
        <v>6.5044669426728803E-4</v>
      </c>
      <c r="DB39" s="4">
        <f t="shared" si="14"/>
        <v>2.2765634299355083E-3</v>
      </c>
      <c r="DC39" s="4">
        <f t="shared" si="14"/>
        <v>0</v>
      </c>
      <c r="DD39" s="4">
        <f t="shared" si="14"/>
        <v>7.8053603312074563E-3</v>
      </c>
      <c r="DE39" s="4">
        <f t="shared" si="14"/>
        <v>0</v>
      </c>
      <c r="DF39" s="31">
        <f t="shared" si="14"/>
        <v>2.9270101242027963E-3</v>
      </c>
      <c r="DG39" s="4">
        <f t="shared" si="14"/>
        <v>2.6017867770691521E-3</v>
      </c>
      <c r="DH39" s="4">
        <f t="shared" si="14"/>
        <v>3.5774568184700844E-3</v>
      </c>
      <c r="DI39" s="31">
        <f t="shared" si="14"/>
        <v>0</v>
      </c>
      <c r="DJ39" s="4">
        <f t="shared" si="14"/>
        <v>5.2035735541383042E-3</v>
      </c>
      <c r="DK39" s="4">
        <f t="shared" si="14"/>
        <v>6.1792435955392369E-3</v>
      </c>
      <c r="DL39" s="4">
        <f t="shared" si="14"/>
        <v>2.0489070869419573E-2</v>
      </c>
      <c r="DM39" s="4">
        <f t="shared" si="14"/>
        <v>1.6261167356682201E-3</v>
      </c>
      <c r="DN39" s="4">
        <f t="shared" si="14"/>
        <v>0</v>
      </c>
      <c r="DO39" s="4">
        <f t="shared" si="14"/>
        <v>1.6261167356682201E-3</v>
      </c>
      <c r="DP39" s="4">
        <f t="shared" si="14"/>
        <v>0</v>
      </c>
      <c r="DQ39" s="4">
        <f t="shared" si="14"/>
        <v>2.6017867770691521E-3</v>
      </c>
      <c r="DR39" s="4">
        <f t="shared" si="14"/>
        <v>0</v>
      </c>
      <c r="DS39" s="4">
        <f t="shared" si="14"/>
        <v>3.2522334713364401E-3</v>
      </c>
      <c r="DT39" s="4">
        <f t="shared" si="14"/>
        <v>0</v>
      </c>
      <c r="DU39" s="31">
        <f t="shared" si="14"/>
        <v>1.9513400828018641E-3</v>
      </c>
      <c r="DV39" s="4">
        <f t="shared" si="14"/>
        <v>1.6261167356682201E-3</v>
      </c>
      <c r="DW39" s="4">
        <f t="shared" si="14"/>
        <v>4.5531268598710166E-3</v>
      </c>
      <c r="DX39" s="4">
        <f t="shared" si="14"/>
        <v>0</v>
      </c>
      <c r="DY39" s="4">
        <f t="shared" si="14"/>
        <v>0</v>
      </c>
      <c r="DZ39" s="4">
        <f t="shared" si="14"/>
        <v>2.9270101242027963E-3</v>
      </c>
      <c r="EA39" s="31">
        <f t="shared" si="14"/>
        <v>0</v>
      </c>
      <c r="EB39" s="4">
        <f t="shared" ref="EB39:GM39" si="15">100*EB5/$HM5</f>
        <v>5.8540202484055927E-3</v>
      </c>
      <c r="EC39" s="4">
        <f t="shared" si="15"/>
        <v>0</v>
      </c>
      <c r="ED39" s="4">
        <f t="shared" si="15"/>
        <v>2.2765634299355083E-3</v>
      </c>
      <c r="EE39" s="4">
        <f t="shared" si="15"/>
        <v>0</v>
      </c>
      <c r="EF39" s="4">
        <f t="shared" si="15"/>
        <v>3.414845144903262E-2</v>
      </c>
      <c r="EG39" s="31">
        <f t="shared" si="15"/>
        <v>0</v>
      </c>
      <c r="EH39" s="4">
        <f t="shared" si="15"/>
        <v>0</v>
      </c>
      <c r="EI39" s="4">
        <f t="shared" si="15"/>
        <v>7.8053603312074563E-3</v>
      </c>
      <c r="EJ39" s="4">
        <f t="shared" si="15"/>
        <v>3.5774568184700844E-3</v>
      </c>
      <c r="EK39" s="31">
        <f t="shared" si="15"/>
        <v>0</v>
      </c>
      <c r="EL39" s="4">
        <f t="shared" si="15"/>
        <v>0</v>
      </c>
      <c r="EM39" s="4">
        <f t="shared" si="15"/>
        <v>9.7567004140093204E-4</v>
      </c>
      <c r="EN39" s="4">
        <f t="shared" si="15"/>
        <v>0</v>
      </c>
      <c r="EO39" s="4">
        <f t="shared" si="15"/>
        <v>6.5044669426728803E-4</v>
      </c>
      <c r="EP39" s="31">
        <f t="shared" si="15"/>
        <v>9.7567004140093204E-4</v>
      </c>
      <c r="EQ39" s="4">
        <f t="shared" si="15"/>
        <v>1.6261167356682201E-3</v>
      </c>
      <c r="ER39" s="4">
        <f t="shared" si="15"/>
        <v>0</v>
      </c>
      <c r="ES39" s="4">
        <f t="shared" si="15"/>
        <v>0</v>
      </c>
      <c r="ET39" s="4">
        <f t="shared" si="15"/>
        <v>0</v>
      </c>
      <c r="EU39" s="31">
        <f t="shared" si="15"/>
        <v>0</v>
      </c>
      <c r="EV39" s="4">
        <f t="shared" si="15"/>
        <v>6.5044669426728803E-4</v>
      </c>
      <c r="EW39" s="4">
        <f t="shared" si="15"/>
        <v>0</v>
      </c>
      <c r="EX39" s="4">
        <f t="shared" si="15"/>
        <v>0</v>
      </c>
      <c r="EY39" s="4">
        <f t="shared" si="15"/>
        <v>0</v>
      </c>
      <c r="EZ39" s="31">
        <f t="shared" si="15"/>
        <v>0</v>
      </c>
      <c r="FA39" s="4">
        <f t="shared" si="15"/>
        <v>0</v>
      </c>
      <c r="FB39" s="4">
        <f t="shared" si="15"/>
        <v>0</v>
      </c>
      <c r="FC39" s="4">
        <f t="shared" si="15"/>
        <v>1.6261167356682201E-3</v>
      </c>
      <c r="FD39" s="31">
        <f t="shared" si="15"/>
        <v>0</v>
      </c>
      <c r="FE39" s="4">
        <f t="shared" si="15"/>
        <v>2.6017867770691521E-3</v>
      </c>
      <c r="FF39" s="4">
        <f t="shared" si="15"/>
        <v>0</v>
      </c>
      <c r="FG39" s="4">
        <f t="shared" si="15"/>
        <v>0</v>
      </c>
      <c r="FH39" s="4">
        <f t="shared" si="15"/>
        <v>0</v>
      </c>
      <c r="FI39" s="4">
        <f t="shared" si="15"/>
        <v>0</v>
      </c>
      <c r="FJ39" s="4">
        <f t="shared" si="15"/>
        <v>7.8053603312074563E-3</v>
      </c>
      <c r="FK39" s="4">
        <f t="shared" si="15"/>
        <v>0</v>
      </c>
      <c r="FL39" s="4">
        <f t="shared" si="15"/>
        <v>0</v>
      </c>
      <c r="FM39" s="4">
        <f t="shared" si="15"/>
        <v>0</v>
      </c>
      <c r="FN39" s="4">
        <f t="shared" si="15"/>
        <v>0</v>
      </c>
      <c r="FO39" s="4">
        <f t="shared" si="15"/>
        <v>0</v>
      </c>
      <c r="FP39" s="4">
        <f t="shared" si="15"/>
        <v>0</v>
      </c>
      <c r="FQ39" s="4">
        <f t="shared" si="15"/>
        <v>0</v>
      </c>
      <c r="FR39" s="4">
        <f t="shared" si="15"/>
        <v>0</v>
      </c>
      <c r="FS39" s="4">
        <f t="shared" si="15"/>
        <v>1.3008933885345761E-3</v>
      </c>
      <c r="FT39" s="4">
        <f t="shared" si="15"/>
        <v>0</v>
      </c>
      <c r="FU39" s="4">
        <f t="shared" si="15"/>
        <v>0</v>
      </c>
      <c r="FV39" s="4">
        <f t="shared" si="15"/>
        <v>0</v>
      </c>
      <c r="FW39" s="4">
        <f t="shared" si="15"/>
        <v>0</v>
      </c>
      <c r="FX39" s="4">
        <f t="shared" si="15"/>
        <v>0</v>
      </c>
      <c r="FY39" s="4">
        <f t="shared" si="15"/>
        <v>0</v>
      </c>
      <c r="FZ39" s="4">
        <f t="shared" si="15"/>
        <v>1.3008933885345761E-3</v>
      </c>
      <c r="GA39" s="4">
        <f t="shared" si="15"/>
        <v>0</v>
      </c>
      <c r="GB39" s="4">
        <f t="shared" si="15"/>
        <v>0</v>
      </c>
      <c r="GC39" s="4">
        <f t="shared" si="15"/>
        <v>0</v>
      </c>
      <c r="GD39" s="4">
        <f t="shared" si="15"/>
        <v>0</v>
      </c>
      <c r="GE39" s="4">
        <f t="shared" si="15"/>
        <v>0</v>
      </c>
      <c r="GF39" s="4">
        <f t="shared" si="15"/>
        <v>0</v>
      </c>
      <c r="GG39" s="4">
        <f t="shared" si="15"/>
        <v>0</v>
      </c>
      <c r="GH39" s="4">
        <f t="shared" si="15"/>
        <v>9.7567004140093204E-4</v>
      </c>
      <c r="GI39" s="4">
        <f t="shared" si="15"/>
        <v>0</v>
      </c>
      <c r="GJ39" s="4">
        <f t="shared" si="15"/>
        <v>0</v>
      </c>
      <c r="GK39" s="4">
        <f t="shared" si="15"/>
        <v>0</v>
      </c>
      <c r="GL39" s="4">
        <f t="shared" si="15"/>
        <v>0</v>
      </c>
      <c r="GM39" s="31">
        <f t="shared" si="15"/>
        <v>0</v>
      </c>
      <c r="GN39" s="4">
        <f t="shared" ref="GN39:HC39" si="16">100*GN5/$HM5</f>
        <v>0</v>
      </c>
      <c r="GO39" s="4">
        <f t="shared" si="16"/>
        <v>0</v>
      </c>
      <c r="GP39" s="4">
        <f t="shared" si="16"/>
        <v>0</v>
      </c>
      <c r="GQ39" s="4">
        <f t="shared" si="16"/>
        <v>0</v>
      </c>
      <c r="GR39" s="4">
        <f t="shared" si="16"/>
        <v>0</v>
      </c>
      <c r="GS39" s="4">
        <f t="shared" si="16"/>
        <v>0</v>
      </c>
      <c r="GT39" s="4">
        <f t="shared" si="16"/>
        <v>0</v>
      </c>
      <c r="GU39" s="4">
        <f t="shared" si="16"/>
        <v>0</v>
      </c>
      <c r="GV39" s="31">
        <f t="shared" si="16"/>
        <v>0</v>
      </c>
      <c r="GW39" s="4">
        <f t="shared" si="16"/>
        <v>0</v>
      </c>
      <c r="GX39" s="4">
        <f t="shared" si="16"/>
        <v>0</v>
      </c>
      <c r="GY39" s="4">
        <f t="shared" si="16"/>
        <v>0</v>
      </c>
      <c r="GZ39" s="4">
        <f t="shared" si="16"/>
        <v>0</v>
      </c>
      <c r="HA39" s="4">
        <f t="shared" si="16"/>
        <v>0</v>
      </c>
      <c r="HB39" s="4">
        <f t="shared" si="16"/>
        <v>0</v>
      </c>
      <c r="HC39" s="4">
        <f t="shared" si="16"/>
        <v>0</v>
      </c>
      <c r="HM39"/>
    </row>
    <row r="40" spans="1:221" s="4" customFormat="1" x14ac:dyDescent="0.2">
      <c r="A40"/>
      <c r="B40"/>
      <c r="C40" s="4" t="s">
        <v>515</v>
      </c>
      <c r="D40" s="13">
        <f t="shared" ref="D40:BO40" si="17">100*D6/$HM6</f>
        <v>18.720437112319019</v>
      </c>
      <c r="E40" s="4">
        <f t="shared" si="17"/>
        <v>22.369305322027877</v>
      </c>
      <c r="F40" s="13">
        <f t="shared" si="17"/>
        <v>1.5472478351662216</v>
      </c>
      <c r="G40" s="37">
        <f t="shared" si="17"/>
        <v>19.392224365097963</v>
      </c>
      <c r="H40" s="4">
        <f t="shared" si="17"/>
        <v>12.385707333527307</v>
      </c>
      <c r="I40" s="13">
        <f t="shared" si="17"/>
        <v>8.0336382854361982E-2</v>
      </c>
      <c r="J40" s="4">
        <f t="shared" si="17"/>
        <v>0.38443019103064885</v>
      </c>
      <c r="K40" s="4">
        <f t="shared" si="17"/>
        <v>1.9826607307006001</v>
      </c>
      <c r="L40" s="4">
        <f t="shared" si="17"/>
        <v>0.5208990465204304</v>
      </c>
      <c r="M40" s="4">
        <f t="shared" si="17"/>
        <v>2.5272487106268042</v>
      </c>
      <c r="N40" s="4">
        <f t="shared" si="17"/>
        <v>2.7409640880919337</v>
      </c>
      <c r="O40" s="4">
        <f t="shared" si="17"/>
        <v>9.2180849557248687E-2</v>
      </c>
      <c r="P40" s="4">
        <f t="shared" si="17"/>
        <v>0.98772552765811716</v>
      </c>
      <c r="Q40" s="4">
        <f t="shared" si="17"/>
        <v>5.8800052527634943</v>
      </c>
      <c r="R40" s="4">
        <f t="shared" si="17"/>
        <v>0.78044736035759987</v>
      </c>
      <c r="S40" s="23">
        <f t="shared" si="17"/>
        <v>0.47609606377472852</v>
      </c>
      <c r="T40" s="4">
        <f t="shared" si="17"/>
        <v>8.316875532679141E-2</v>
      </c>
      <c r="U40" s="4">
        <f t="shared" si="17"/>
        <v>1.7571008865325839</v>
      </c>
      <c r="V40" s="4">
        <f t="shared" si="17"/>
        <v>1.6649200369753352</v>
      </c>
      <c r="W40" s="4">
        <f t="shared" si="17"/>
        <v>0.41944861432613995</v>
      </c>
      <c r="X40" s="4">
        <f t="shared" si="17"/>
        <v>3.6820842141582578E-2</v>
      </c>
      <c r="Y40" s="4">
        <f t="shared" si="17"/>
        <v>1.8055087069704687</v>
      </c>
      <c r="Z40" s="13">
        <f t="shared" si="17"/>
        <v>1.4161862362147145E-2</v>
      </c>
      <c r="AA40" s="4">
        <f t="shared" si="17"/>
        <v>1.4419350768731638E-2</v>
      </c>
      <c r="AB40" s="4">
        <f t="shared" si="17"/>
        <v>0.47789848262082002</v>
      </c>
      <c r="AC40" s="4">
        <f t="shared" si="17"/>
        <v>0.45523950284138459</v>
      </c>
      <c r="AD40" s="4">
        <f t="shared" si="17"/>
        <v>1.7251723241161067E-2</v>
      </c>
      <c r="AE40" s="4">
        <f t="shared" si="17"/>
        <v>7.9306429228024014E-2</v>
      </c>
      <c r="AF40" s="4">
        <f t="shared" si="17"/>
        <v>5.5102519009081613E-2</v>
      </c>
      <c r="AG40" s="13">
        <f t="shared" si="17"/>
        <v>8.8833500271650268E-2</v>
      </c>
      <c r="AH40" s="4">
        <f t="shared" si="17"/>
        <v>0.16608002224699833</v>
      </c>
      <c r="AI40" s="31">
        <f t="shared" si="17"/>
        <v>9.5270710436262604E-3</v>
      </c>
      <c r="AJ40" s="4">
        <f t="shared" si="17"/>
        <v>1.8024188460914548E-3</v>
      </c>
      <c r="AK40" s="4">
        <f t="shared" si="17"/>
        <v>3.8623260987674028E-3</v>
      </c>
      <c r="AL40" s="31">
        <f t="shared" si="17"/>
        <v>6.9521869777813255E-3</v>
      </c>
      <c r="AM40" s="4">
        <f t="shared" si="17"/>
        <v>0.2070206788939328</v>
      </c>
      <c r="AN40" s="4">
        <f t="shared" si="17"/>
        <v>5.7934891481511042E-2</v>
      </c>
      <c r="AO40" s="4">
        <f t="shared" si="17"/>
        <v>2.3688933405773407E-2</v>
      </c>
      <c r="AP40" s="4">
        <f t="shared" si="17"/>
        <v>0.12410941197372588</v>
      </c>
      <c r="AQ40" s="4">
        <f t="shared" si="17"/>
        <v>1.2359443516055689E-2</v>
      </c>
      <c r="AR40" s="4">
        <f t="shared" si="17"/>
        <v>1.3646885548978157E-2</v>
      </c>
      <c r="AS40" s="31">
        <f t="shared" si="17"/>
        <v>0.19620616581738407</v>
      </c>
      <c r="AT40" s="4">
        <f t="shared" si="17"/>
        <v>0.14625341493999233</v>
      </c>
      <c r="AU40" s="4">
        <f t="shared" si="17"/>
        <v>0</v>
      </c>
      <c r="AV40" s="4">
        <f t="shared" si="17"/>
        <v>3.9910703020596495E-2</v>
      </c>
      <c r="AW40" s="4">
        <f t="shared" si="17"/>
        <v>0.12282196994080341</v>
      </c>
      <c r="AX40" s="4">
        <f t="shared" si="17"/>
        <v>5.4072565382743644E-3</v>
      </c>
      <c r="AY40" s="4">
        <f t="shared" si="17"/>
        <v>0</v>
      </c>
      <c r="AZ40" s="4">
        <f t="shared" si="17"/>
        <v>0</v>
      </c>
      <c r="BA40" s="4">
        <f t="shared" si="17"/>
        <v>1.1844466702886703E-2</v>
      </c>
      <c r="BB40" s="4">
        <f t="shared" si="17"/>
        <v>5.664744944858858E-3</v>
      </c>
      <c r="BC40" s="4">
        <f t="shared" si="17"/>
        <v>0</v>
      </c>
      <c r="BD40" s="4">
        <f t="shared" si="17"/>
        <v>4.2743075493025924E-2</v>
      </c>
      <c r="BE40" s="4">
        <f t="shared" si="17"/>
        <v>3.064112038355473E-2</v>
      </c>
      <c r="BF40" s="4">
        <f t="shared" si="17"/>
        <v>0.33653734740593305</v>
      </c>
      <c r="BG40" s="4">
        <f t="shared" si="17"/>
        <v>3.3473492855984159E-3</v>
      </c>
      <c r="BH40" s="4">
        <f t="shared" si="17"/>
        <v>0</v>
      </c>
      <c r="BI40" s="4">
        <f t="shared" si="17"/>
        <v>1.5449304395069611E-3</v>
      </c>
      <c r="BJ40" s="4">
        <f t="shared" si="17"/>
        <v>1.2874420329224677E-3</v>
      </c>
      <c r="BK40" s="4">
        <f t="shared" si="17"/>
        <v>6.6946985711968318E-3</v>
      </c>
      <c r="BL40" s="4">
        <f t="shared" si="17"/>
        <v>2.1629026153097457E-2</v>
      </c>
      <c r="BM40" s="4">
        <f t="shared" si="17"/>
        <v>0</v>
      </c>
      <c r="BN40" s="31">
        <f t="shared" si="17"/>
        <v>1.2874420329224677E-3</v>
      </c>
      <c r="BO40" s="4">
        <f t="shared" si="17"/>
        <v>0</v>
      </c>
      <c r="BP40" s="31">
        <f t="shared" ref="BP40:EA40" si="18">100*BP6/$HM6</f>
        <v>5.1497681316898705E-2</v>
      </c>
      <c r="BQ40" s="4">
        <f t="shared" si="18"/>
        <v>2.7293771097956315E-2</v>
      </c>
      <c r="BR40" s="4">
        <f t="shared" si="18"/>
        <v>3.6048376921829096E-3</v>
      </c>
      <c r="BS40" s="4">
        <f t="shared" si="18"/>
        <v>5.8707356701264528E-2</v>
      </c>
      <c r="BT40" s="31">
        <f t="shared" si="18"/>
        <v>2.5748840658449353E-3</v>
      </c>
      <c r="BU40" s="4">
        <f t="shared" si="18"/>
        <v>0</v>
      </c>
      <c r="BV40" s="4">
        <f t="shared" si="18"/>
        <v>2.3173956592604417E-3</v>
      </c>
      <c r="BW40" s="4">
        <f t="shared" si="18"/>
        <v>1.1072001483133222E-2</v>
      </c>
      <c r="BX40" s="4">
        <f t="shared" si="18"/>
        <v>0.12179201631446544</v>
      </c>
      <c r="BY40" s="31">
        <f t="shared" si="18"/>
        <v>3.5533400108660108E-2</v>
      </c>
      <c r="BZ40" s="4">
        <f t="shared" si="18"/>
        <v>0</v>
      </c>
      <c r="CA40" s="4">
        <f t="shared" si="18"/>
        <v>8.9863453897988249E-2</v>
      </c>
      <c r="CB40" s="4">
        <f t="shared" si="18"/>
        <v>3.270102763623068E-2</v>
      </c>
      <c r="CC40" s="4">
        <f t="shared" si="18"/>
        <v>2.0084095713590495E-2</v>
      </c>
      <c r="CD40" s="4">
        <f t="shared" si="18"/>
        <v>0</v>
      </c>
      <c r="CE40" s="4">
        <f t="shared" si="18"/>
        <v>0</v>
      </c>
      <c r="CF40" s="4">
        <f t="shared" si="18"/>
        <v>1.0299536263379741E-2</v>
      </c>
      <c r="CG40" s="4">
        <f t="shared" si="18"/>
        <v>0</v>
      </c>
      <c r="CH40" s="4">
        <f t="shared" si="18"/>
        <v>0</v>
      </c>
      <c r="CI40" s="4">
        <f t="shared" si="18"/>
        <v>3.6048376921829096E-3</v>
      </c>
      <c r="CJ40" s="4">
        <f t="shared" si="18"/>
        <v>0</v>
      </c>
      <c r="CK40" s="4">
        <f t="shared" si="18"/>
        <v>9.2695826370417667E-3</v>
      </c>
      <c r="CL40" s="31">
        <f t="shared" si="18"/>
        <v>1.0299536263379742E-3</v>
      </c>
      <c r="CM40" s="31">
        <f t="shared" si="18"/>
        <v>8.7546058238727794E-3</v>
      </c>
      <c r="CN40" s="4">
        <f t="shared" si="18"/>
        <v>0</v>
      </c>
      <c r="CO40" s="4">
        <f t="shared" si="18"/>
        <v>1.0299536263379742E-3</v>
      </c>
      <c r="CP40" s="4">
        <f t="shared" si="18"/>
        <v>0</v>
      </c>
      <c r="CQ40" s="4">
        <f t="shared" si="18"/>
        <v>0</v>
      </c>
      <c r="CR40" s="4">
        <f t="shared" si="18"/>
        <v>1.5449304395069611E-3</v>
      </c>
      <c r="CS40" s="4">
        <f t="shared" si="18"/>
        <v>4.892279725105377E-3</v>
      </c>
      <c r="CT40" s="4">
        <f t="shared" si="18"/>
        <v>0</v>
      </c>
      <c r="CU40" s="4">
        <f t="shared" si="18"/>
        <v>0</v>
      </c>
      <c r="CV40" s="4">
        <f t="shared" si="18"/>
        <v>0</v>
      </c>
      <c r="CW40" s="4">
        <f t="shared" si="18"/>
        <v>0</v>
      </c>
      <c r="CX40" s="4">
        <f t="shared" si="18"/>
        <v>0</v>
      </c>
      <c r="CY40" s="4">
        <f t="shared" si="18"/>
        <v>7.4671637909503128E-3</v>
      </c>
      <c r="CZ40" s="4">
        <f t="shared" si="18"/>
        <v>0</v>
      </c>
      <c r="DA40" s="4">
        <f t="shared" si="18"/>
        <v>0</v>
      </c>
      <c r="DB40" s="4">
        <f t="shared" si="18"/>
        <v>0</v>
      </c>
      <c r="DC40" s="4">
        <f t="shared" si="18"/>
        <v>0</v>
      </c>
      <c r="DD40" s="4">
        <f t="shared" si="18"/>
        <v>1.9311630493837016E-2</v>
      </c>
      <c r="DE40" s="4">
        <f t="shared" si="18"/>
        <v>7.4671637909503128E-3</v>
      </c>
      <c r="DF40" s="31">
        <f t="shared" si="18"/>
        <v>0</v>
      </c>
      <c r="DG40" s="4">
        <f t="shared" si="18"/>
        <v>0</v>
      </c>
      <c r="DH40" s="4">
        <f t="shared" si="18"/>
        <v>0</v>
      </c>
      <c r="DI40" s="31">
        <f t="shared" si="18"/>
        <v>1.0299536263379742E-3</v>
      </c>
      <c r="DJ40" s="4">
        <f t="shared" si="18"/>
        <v>1.5449304395069611E-3</v>
      </c>
      <c r="DK40" s="4">
        <f t="shared" si="18"/>
        <v>7.4671637909503128E-3</v>
      </c>
      <c r="DL40" s="4">
        <f t="shared" si="18"/>
        <v>2.5748840658449353E-3</v>
      </c>
      <c r="DM40" s="4">
        <f t="shared" si="18"/>
        <v>0</v>
      </c>
      <c r="DN40" s="4">
        <f t="shared" si="18"/>
        <v>0</v>
      </c>
      <c r="DO40" s="4">
        <f t="shared" si="18"/>
        <v>1.0299536263379742E-3</v>
      </c>
      <c r="DP40" s="4">
        <f t="shared" si="18"/>
        <v>0</v>
      </c>
      <c r="DQ40" s="4">
        <f t="shared" si="18"/>
        <v>0</v>
      </c>
      <c r="DR40" s="4">
        <f t="shared" si="18"/>
        <v>0</v>
      </c>
      <c r="DS40" s="4">
        <f t="shared" si="18"/>
        <v>7.7246521975348056E-4</v>
      </c>
      <c r="DT40" s="4">
        <f t="shared" si="18"/>
        <v>5.664744944858858E-3</v>
      </c>
      <c r="DU40" s="31">
        <f t="shared" si="18"/>
        <v>0</v>
      </c>
      <c r="DV40" s="4">
        <f t="shared" si="18"/>
        <v>2.3173956592604417E-3</v>
      </c>
      <c r="DW40" s="4">
        <f t="shared" si="18"/>
        <v>0</v>
      </c>
      <c r="DX40" s="4">
        <f t="shared" si="18"/>
        <v>0</v>
      </c>
      <c r="DY40" s="4">
        <f t="shared" si="18"/>
        <v>0</v>
      </c>
      <c r="DZ40" s="4">
        <f t="shared" si="18"/>
        <v>0</v>
      </c>
      <c r="EA40" s="31">
        <f t="shared" si="18"/>
        <v>1.0299536263379742E-3</v>
      </c>
      <c r="EB40" s="4">
        <f t="shared" ref="EB40:GM40" si="19">100*EB6/$HM6</f>
        <v>0</v>
      </c>
      <c r="EC40" s="4">
        <f t="shared" si="19"/>
        <v>0</v>
      </c>
      <c r="ED40" s="4">
        <f t="shared" si="19"/>
        <v>7.7246521975348056E-4</v>
      </c>
      <c r="EE40" s="4">
        <f t="shared" si="19"/>
        <v>0</v>
      </c>
      <c r="EF40" s="4">
        <f t="shared" si="19"/>
        <v>2.5748840658449353E-3</v>
      </c>
      <c r="EG40" s="31">
        <f t="shared" si="19"/>
        <v>0</v>
      </c>
      <c r="EH40" s="4">
        <f t="shared" si="19"/>
        <v>0</v>
      </c>
      <c r="EI40" s="4">
        <f t="shared" si="19"/>
        <v>0</v>
      </c>
      <c r="EJ40" s="4">
        <f t="shared" si="19"/>
        <v>0</v>
      </c>
      <c r="EK40" s="31">
        <f t="shared" si="19"/>
        <v>0</v>
      </c>
      <c r="EL40" s="4">
        <f t="shared" si="19"/>
        <v>0</v>
      </c>
      <c r="EM40" s="4">
        <f t="shared" si="19"/>
        <v>0</v>
      </c>
      <c r="EN40" s="4">
        <f t="shared" si="19"/>
        <v>0</v>
      </c>
      <c r="EO40" s="4">
        <f t="shared" si="19"/>
        <v>1.0299536263379742E-3</v>
      </c>
      <c r="EP40" s="31">
        <f t="shared" si="19"/>
        <v>0</v>
      </c>
      <c r="EQ40" s="4">
        <f t="shared" si="19"/>
        <v>0</v>
      </c>
      <c r="ER40" s="4">
        <f t="shared" si="19"/>
        <v>0</v>
      </c>
      <c r="ES40" s="4">
        <f t="shared" si="19"/>
        <v>0</v>
      </c>
      <c r="ET40" s="4">
        <f t="shared" si="19"/>
        <v>0</v>
      </c>
      <c r="EU40" s="31">
        <f t="shared" si="19"/>
        <v>0</v>
      </c>
      <c r="EV40" s="4">
        <f t="shared" si="19"/>
        <v>0</v>
      </c>
      <c r="EW40" s="4">
        <f t="shared" si="19"/>
        <v>0</v>
      </c>
      <c r="EX40" s="4">
        <f t="shared" si="19"/>
        <v>0</v>
      </c>
      <c r="EY40" s="4">
        <f t="shared" si="19"/>
        <v>0</v>
      </c>
      <c r="EZ40" s="31">
        <f t="shared" si="19"/>
        <v>0</v>
      </c>
      <c r="FA40" s="4">
        <f t="shared" si="19"/>
        <v>0</v>
      </c>
      <c r="FB40" s="4">
        <f t="shared" si="19"/>
        <v>0</v>
      </c>
      <c r="FC40" s="4">
        <f t="shared" si="19"/>
        <v>0</v>
      </c>
      <c r="FD40" s="31">
        <f t="shared" si="19"/>
        <v>0</v>
      </c>
      <c r="FE40" s="4">
        <f t="shared" si="19"/>
        <v>0</v>
      </c>
      <c r="FF40" s="4">
        <f t="shared" si="19"/>
        <v>0</v>
      </c>
      <c r="FG40" s="4">
        <f t="shared" si="19"/>
        <v>0</v>
      </c>
      <c r="FH40" s="4">
        <f t="shared" si="19"/>
        <v>0</v>
      </c>
      <c r="FI40" s="4">
        <f t="shared" si="19"/>
        <v>7.7246521975348056E-4</v>
      </c>
      <c r="FJ40" s="4">
        <f t="shared" si="19"/>
        <v>0</v>
      </c>
      <c r="FK40" s="4">
        <f t="shared" si="19"/>
        <v>0</v>
      </c>
      <c r="FL40" s="4">
        <f t="shared" si="19"/>
        <v>0</v>
      </c>
      <c r="FM40" s="4">
        <f t="shared" si="19"/>
        <v>0</v>
      </c>
      <c r="FN40" s="4">
        <f t="shared" si="19"/>
        <v>0</v>
      </c>
      <c r="FO40" s="4">
        <f t="shared" si="19"/>
        <v>0</v>
      </c>
      <c r="FP40" s="4">
        <f t="shared" si="19"/>
        <v>0</v>
      </c>
      <c r="FQ40" s="4">
        <f t="shared" si="19"/>
        <v>0</v>
      </c>
      <c r="FR40" s="4">
        <f t="shared" si="19"/>
        <v>0</v>
      </c>
      <c r="FS40" s="4">
        <f t="shared" si="19"/>
        <v>0</v>
      </c>
      <c r="FT40" s="4">
        <f t="shared" si="19"/>
        <v>0</v>
      </c>
      <c r="FU40" s="4">
        <f t="shared" si="19"/>
        <v>0</v>
      </c>
      <c r="FV40" s="4">
        <f t="shared" si="19"/>
        <v>0</v>
      </c>
      <c r="FW40" s="4">
        <f t="shared" si="19"/>
        <v>0</v>
      </c>
      <c r="FX40" s="4">
        <f t="shared" si="19"/>
        <v>0</v>
      </c>
      <c r="FY40" s="4">
        <f t="shared" si="19"/>
        <v>0</v>
      </c>
      <c r="FZ40" s="4">
        <f t="shared" si="19"/>
        <v>0</v>
      </c>
      <c r="GA40" s="4">
        <f t="shared" si="19"/>
        <v>0</v>
      </c>
      <c r="GB40" s="4">
        <f t="shared" si="19"/>
        <v>0</v>
      </c>
      <c r="GC40" s="4">
        <f t="shared" si="19"/>
        <v>0</v>
      </c>
      <c r="GD40" s="4">
        <f t="shared" si="19"/>
        <v>0</v>
      </c>
      <c r="GE40" s="4">
        <f t="shared" si="19"/>
        <v>0</v>
      </c>
      <c r="GF40" s="4">
        <f t="shared" si="19"/>
        <v>0</v>
      </c>
      <c r="GG40" s="4">
        <f t="shared" si="19"/>
        <v>0</v>
      </c>
      <c r="GH40" s="4">
        <f t="shared" si="19"/>
        <v>0</v>
      </c>
      <c r="GI40" s="4">
        <f t="shared" si="19"/>
        <v>7.7246521975348056E-4</v>
      </c>
      <c r="GJ40" s="4">
        <f t="shared" si="19"/>
        <v>0</v>
      </c>
      <c r="GK40" s="4">
        <f t="shared" si="19"/>
        <v>0</v>
      </c>
      <c r="GL40" s="4">
        <f t="shared" si="19"/>
        <v>0</v>
      </c>
      <c r="GM40" s="31">
        <f t="shared" si="19"/>
        <v>0</v>
      </c>
      <c r="GN40" s="4">
        <f t="shared" ref="GN40:HC40" si="20">100*GN6/$HM6</f>
        <v>0</v>
      </c>
      <c r="GO40" s="4">
        <f t="shared" si="20"/>
        <v>0</v>
      </c>
      <c r="GP40" s="4">
        <f t="shared" si="20"/>
        <v>0</v>
      </c>
      <c r="GQ40" s="4">
        <f t="shared" si="20"/>
        <v>0</v>
      </c>
      <c r="GR40" s="4">
        <f t="shared" si="20"/>
        <v>0</v>
      </c>
      <c r="GS40" s="4">
        <f t="shared" si="20"/>
        <v>0</v>
      </c>
      <c r="GT40" s="4">
        <f t="shared" si="20"/>
        <v>0</v>
      </c>
      <c r="GU40" s="4">
        <f t="shared" si="20"/>
        <v>5.1497681316898711E-4</v>
      </c>
      <c r="GV40" s="31">
        <f t="shared" si="20"/>
        <v>5.1497681316898711E-4</v>
      </c>
      <c r="GW40" s="4">
        <f t="shared" si="20"/>
        <v>0</v>
      </c>
      <c r="GX40" s="4">
        <f t="shared" si="20"/>
        <v>0</v>
      </c>
      <c r="GY40" s="4">
        <f t="shared" si="20"/>
        <v>0</v>
      </c>
      <c r="GZ40" s="4">
        <f t="shared" si="20"/>
        <v>0</v>
      </c>
      <c r="HA40" s="4">
        <f t="shared" si="20"/>
        <v>0</v>
      </c>
      <c r="HB40" s="4">
        <f t="shared" si="20"/>
        <v>0</v>
      </c>
      <c r="HC40" s="4">
        <f t="shared" si="20"/>
        <v>0</v>
      </c>
      <c r="HM40"/>
    </row>
    <row r="41" spans="1:221" s="4" customFormat="1" x14ac:dyDescent="0.2">
      <c r="A41"/>
      <c r="B41"/>
      <c r="C41" s="4" t="s">
        <v>515</v>
      </c>
      <c r="D41" s="13">
        <f t="shared" ref="D41:BO41" si="21">100*D7/$HM7</f>
        <v>24.389878358001241</v>
      </c>
      <c r="E41" s="4">
        <f t="shared" si="21"/>
        <v>20.725325209593109</v>
      </c>
      <c r="F41" s="13">
        <f t="shared" si="21"/>
        <v>1.2240665804130995</v>
      </c>
      <c r="G41" s="37">
        <f t="shared" si="21"/>
        <v>14.203699115748005</v>
      </c>
      <c r="H41" s="4">
        <f t="shared" si="21"/>
        <v>12.937423342906868</v>
      </c>
      <c r="I41" s="13">
        <f t="shared" si="21"/>
        <v>0.1767892262565646</v>
      </c>
      <c r="J41" s="4">
        <f t="shared" si="21"/>
        <v>4.5145484075205768</v>
      </c>
      <c r="K41" s="4">
        <f t="shared" si="21"/>
        <v>2.5193994060126688</v>
      </c>
      <c r="L41" s="4">
        <f t="shared" si="21"/>
        <v>1.0289255313617358</v>
      </c>
      <c r="M41" s="4">
        <f t="shared" si="21"/>
        <v>1.3302012889096877</v>
      </c>
      <c r="N41" s="4">
        <f t="shared" si="21"/>
        <v>2.4833074878495638</v>
      </c>
      <c r="O41" s="4">
        <f t="shared" si="21"/>
        <v>2.9974643898171852E-2</v>
      </c>
      <c r="P41" s="4">
        <f t="shared" si="21"/>
        <v>0.79952774642674718</v>
      </c>
      <c r="Q41" s="4">
        <f t="shared" si="21"/>
        <v>5.1446276568086793</v>
      </c>
      <c r="R41" s="4">
        <f t="shared" si="21"/>
        <v>1.21305548673622</v>
      </c>
      <c r="S41" s="23">
        <f t="shared" si="21"/>
        <v>0.34164976769650979</v>
      </c>
      <c r="T41" s="4">
        <f t="shared" si="21"/>
        <v>9.4817751106461984E-2</v>
      </c>
      <c r="U41" s="4">
        <f t="shared" si="21"/>
        <v>0.99986847860330397</v>
      </c>
      <c r="V41" s="4">
        <f t="shared" si="21"/>
        <v>0.80319811098570704</v>
      </c>
      <c r="W41" s="4">
        <f t="shared" si="21"/>
        <v>0.93288432540228727</v>
      </c>
      <c r="X41" s="4">
        <f t="shared" si="21"/>
        <v>5.1996831251930761E-2</v>
      </c>
      <c r="Y41" s="4">
        <f t="shared" si="21"/>
        <v>0.20370523302226995</v>
      </c>
      <c r="Z41" s="13">
        <f t="shared" si="21"/>
        <v>3.1503962464405108E-2</v>
      </c>
      <c r="AA41" s="4">
        <f t="shared" si="21"/>
        <v>0.30372266725392499</v>
      </c>
      <c r="AB41" s="4">
        <f t="shared" si="21"/>
        <v>0.76985896624182193</v>
      </c>
      <c r="AC41" s="4">
        <f t="shared" si="21"/>
        <v>0.52486213193125408</v>
      </c>
      <c r="AD41" s="4">
        <f t="shared" si="21"/>
        <v>0.13733280724774655</v>
      </c>
      <c r="AE41" s="4">
        <f t="shared" si="21"/>
        <v>0.30525198582015828</v>
      </c>
      <c r="AF41" s="4">
        <f t="shared" si="21"/>
        <v>0.1370269435344999</v>
      </c>
      <c r="AG41" s="13">
        <f t="shared" si="21"/>
        <v>4.6491284413491034E-2</v>
      </c>
      <c r="AH41" s="4">
        <f t="shared" si="21"/>
        <v>0.37682409471987471</v>
      </c>
      <c r="AI41" s="31">
        <f t="shared" si="21"/>
        <v>2.9974643898171852E-2</v>
      </c>
      <c r="AJ41" s="4">
        <f t="shared" si="21"/>
        <v>3.2421553604145066E-2</v>
      </c>
      <c r="AK41" s="4">
        <f t="shared" si="21"/>
        <v>3.6397781876351537E-2</v>
      </c>
      <c r="AL41" s="31">
        <f t="shared" si="21"/>
        <v>1.2540412243112713E-2</v>
      </c>
      <c r="AM41" s="4">
        <f t="shared" si="21"/>
        <v>2.5692551912718731E-2</v>
      </c>
      <c r="AN41" s="4">
        <f t="shared" si="21"/>
        <v>1.8045959081552442E-2</v>
      </c>
      <c r="AO41" s="4">
        <f t="shared" si="21"/>
        <v>2.2328051067005562E-2</v>
      </c>
      <c r="AP41" s="4">
        <f t="shared" si="21"/>
        <v>5.5055468384397283E-3</v>
      </c>
      <c r="AQ41" s="4">
        <f t="shared" si="21"/>
        <v>7.0348654046729856E-3</v>
      </c>
      <c r="AR41" s="4">
        <f t="shared" si="21"/>
        <v>1.9881141361032351E-2</v>
      </c>
      <c r="AS41" s="31">
        <f t="shared" si="21"/>
        <v>0.12570998614437379</v>
      </c>
      <c r="AT41" s="4">
        <f t="shared" si="21"/>
        <v>1.3152139669606017E-2</v>
      </c>
      <c r="AU41" s="4">
        <f t="shared" si="21"/>
        <v>5.5361332097643934E-2</v>
      </c>
      <c r="AV41" s="4">
        <f t="shared" si="21"/>
        <v>4.9855785259204206E-2</v>
      </c>
      <c r="AW41" s="4">
        <f t="shared" si="21"/>
        <v>0.13947385324047312</v>
      </c>
      <c r="AX41" s="4">
        <f t="shared" si="21"/>
        <v>2.141045992726561E-3</v>
      </c>
      <c r="AY41" s="4">
        <f t="shared" si="21"/>
        <v>6.4231379781796829E-3</v>
      </c>
      <c r="AZ41" s="4">
        <f t="shared" si="21"/>
        <v>0</v>
      </c>
      <c r="BA41" s="4">
        <f t="shared" si="21"/>
        <v>6.117274264933031E-3</v>
      </c>
      <c r="BB41" s="4">
        <f t="shared" si="21"/>
        <v>4.1597465001544612E-2</v>
      </c>
      <c r="BC41" s="4">
        <f t="shared" si="21"/>
        <v>2.4469097059732123E-3</v>
      </c>
      <c r="BD41" s="4">
        <f t="shared" si="21"/>
        <v>3.9762282722064701E-3</v>
      </c>
      <c r="BE41" s="4">
        <f t="shared" si="21"/>
        <v>4.1903328714791264E-2</v>
      </c>
      <c r="BF41" s="4">
        <f t="shared" si="21"/>
        <v>5.5055468384397283E-3</v>
      </c>
      <c r="BG41" s="4">
        <f t="shared" si="21"/>
        <v>1.9575277647785699E-2</v>
      </c>
      <c r="BH41" s="4">
        <f t="shared" si="21"/>
        <v>0</v>
      </c>
      <c r="BI41" s="4">
        <f t="shared" si="21"/>
        <v>1.1011093676879457E-2</v>
      </c>
      <c r="BJ41" s="4">
        <f t="shared" si="21"/>
        <v>5.2608558678424067E-2</v>
      </c>
      <c r="BK41" s="4">
        <f t="shared" si="21"/>
        <v>4.4961965847257777E-2</v>
      </c>
      <c r="BL41" s="4">
        <f t="shared" si="21"/>
        <v>1.1316957390126108E-2</v>
      </c>
      <c r="BM41" s="4">
        <f t="shared" si="21"/>
        <v>3.0586371324665155E-3</v>
      </c>
      <c r="BN41" s="31">
        <f t="shared" si="21"/>
        <v>6.1172742649330308E-4</v>
      </c>
      <c r="BO41" s="4">
        <f t="shared" si="21"/>
        <v>6.4231379781796829E-3</v>
      </c>
      <c r="BP41" s="31">
        <f t="shared" ref="BP41:EA41" si="22">100*BP7/$HM7</f>
        <v>1.9269413934539049E-2</v>
      </c>
      <c r="BQ41" s="4">
        <f t="shared" si="22"/>
        <v>4.2820919854531216E-2</v>
      </c>
      <c r="BR41" s="4">
        <f t="shared" si="22"/>
        <v>3.0586371324665155E-3</v>
      </c>
      <c r="BS41" s="4">
        <f t="shared" si="22"/>
        <v>4.7714739266477645E-2</v>
      </c>
      <c r="BT41" s="31">
        <f t="shared" si="22"/>
        <v>4.8938194119464247E-3</v>
      </c>
      <c r="BU41" s="4">
        <f t="shared" si="22"/>
        <v>8.5641839709062438E-3</v>
      </c>
      <c r="BV41" s="4">
        <f t="shared" si="22"/>
        <v>7.3407291179196374E-3</v>
      </c>
      <c r="BW41" s="4">
        <f t="shared" si="22"/>
        <v>3.0586371324665155E-3</v>
      </c>
      <c r="BX41" s="4">
        <f t="shared" si="22"/>
        <v>0</v>
      </c>
      <c r="BY41" s="31">
        <f t="shared" si="22"/>
        <v>1.5599049375579229E-2</v>
      </c>
      <c r="BZ41" s="4">
        <f t="shared" si="22"/>
        <v>0</v>
      </c>
      <c r="CA41" s="4">
        <f t="shared" si="22"/>
        <v>0</v>
      </c>
      <c r="CB41" s="4">
        <f t="shared" si="22"/>
        <v>0</v>
      </c>
      <c r="CC41" s="4">
        <f t="shared" si="22"/>
        <v>8.5641839709062438E-3</v>
      </c>
      <c r="CD41" s="4">
        <f t="shared" si="22"/>
        <v>0</v>
      </c>
      <c r="CE41" s="4">
        <f t="shared" si="22"/>
        <v>0</v>
      </c>
      <c r="CF41" s="4">
        <f t="shared" si="22"/>
        <v>0</v>
      </c>
      <c r="CG41" s="4">
        <f t="shared" si="22"/>
        <v>2.7527734192198641E-3</v>
      </c>
      <c r="CH41" s="4">
        <f t="shared" si="22"/>
        <v>2.7527734192198641E-3</v>
      </c>
      <c r="CI41" s="4">
        <f t="shared" si="22"/>
        <v>0</v>
      </c>
      <c r="CJ41" s="4">
        <f t="shared" si="22"/>
        <v>0</v>
      </c>
      <c r="CK41" s="4">
        <f t="shared" si="22"/>
        <v>2.4469097059732124E-2</v>
      </c>
      <c r="CL41" s="31">
        <f t="shared" si="22"/>
        <v>0</v>
      </c>
      <c r="CM41" s="31">
        <f t="shared" si="22"/>
        <v>9.1759113973995468E-4</v>
      </c>
      <c r="CN41" s="4">
        <f t="shared" si="22"/>
        <v>2.4469097059732123E-3</v>
      </c>
      <c r="CO41" s="4">
        <f t="shared" si="22"/>
        <v>0</v>
      </c>
      <c r="CP41" s="4">
        <f t="shared" si="22"/>
        <v>9.7876388238928493E-3</v>
      </c>
      <c r="CQ41" s="4">
        <f t="shared" si="22"/>
        <v>4.2820919854531219E-3</v>
      </c>
      <c r="CR41" s="4">
        <f t="shared" si="22"/>
        <v>0</v>
      </c>
      <c r="CS41" s="4">
        <f t="shared" si="22"/>
        <v>1.0399366250386153E-2</v>
      </c>
      <c r="CT41" s="4">
        <f t="shared" si="22"/>
        <v>0</v>
      </c>
      <c r="CU41" s="4">
        <f t="shared" si="22"/>
        <v>0</v>
      </c>
      <c r="CV41" s="4">
        <f t="shared" si="22"/>
        <v>0</v>
      </c>
      <c r="CW41" s="4">
        <f t="shared" si="22"/>
        <v>0</v>
      </c>
      <c r="CX41" s="4">
        <f t="shared" si="22"/>
        <v>2.4469097059732123E-3</v>
      </c>
      <c r="CY41" s="4">
        <f t="shared" si="22"/>
        <v>8.5641839709062438E-3</v>
      </c>
      <c r="CZ41" s="4">
        <f t="shared" si="22"/>
        <v>9.1759113973995468E-4</v>
      </c>
      <c r="DA41" s="4">
        <f t="shared" si="22"/>
        <v>0</v>
      </c>
      <c r="DB41" s="4">
        <f t="shared" si="22"/>
        <v>2.7527734192198641E-3</v>
      </c>
      <c r="DC41" s="4">
        <f t="shared" si="22"/>
        <v>1.9269413934539049E-2</v>
      </c>
      <c r="DD41" s="4">
        <f t="shared" si="22"/>
        <v>2.4469097059732123E-3</v>
      </c>
      <c r="DE41" s="4">
        <f t="shared" si="22"/>
        <v>3.6703645589598187E-3</v>
      </c>
      <c r="DF41" s="31">
        <f t="shared" si="22"/>
        <v>0</v>
      </c>
      <c r="DG41" s="4">
        <f t="shared" si="22"/>
        <v>2.2022187353758913E-2</v>
      </c>
      <c r="DH41" s="4">
        <f t="shared" si="22"/>
        <v>0</v>
      </c>
      <c r="DI41" s="31">
        <f t="shared" si="22"/>
        <v>0</v>
      </c>
      <c r="DJ41" s="4">
        <f t="shared" si="22"/>
        <v>7.9524565444129402E-3</v>
      </c>
      <c r="DK41" s="4">
        <f t="shared" si="22"/>
        <v>2.7527734192198641E-3</v>
      </c>
      <c r="DL41" s="4">
        <f t="shared" si="22"/>
        <v>6.1172742649330308E-4</v>
      </c>
      <c r="DM41" s="4">
        <f t="shared" si="22"/>
        <v>0</v>
      </c>
      <c r="DN41" s="4">
        <f t="shared" si="22"/>
        <v>0</v>
      </c>
      <c r="DO41" s="4">
        <f t="shared" si="22"/>
        <v>0</v>
      </c>
      <c r="DP41" s="4">
        <f t="shared" si="22"/>
        <v>0</v>
      </c>
      <c r="DQ41" s="4">
        <f t="shared" si="22"/>
        <v>0</v>
      </c>
      <c r="DR41" s="4">
        <f t="shared" si="22"/>
        <v>3.3645008457131673E-3</v>
      </c>
      <c r="DS41" s="4">
        <f t="shared" si="22"/>
        <v>0</v>
      </c>
      <c r="DT41" s="4">
        <f t="shared" si="22"/>
        <v>0</v>
      </c>
      <c r="DU41" s="31">
        <f t="shared" si="22"/>
        <v>3.3645008457131673E-3</v>
      </c>
      <c r="DV41" s="4">
        <f t="shared" si="22"/>
        <v>9.1759113973995468E-4</v>
      </c>
      <c r="DW41" s="4">
        <f t="shared" si="22"/>
        <v>8.2583202576595929E-3</v>
      </c>
      <c r="DX41" s="4">
        <f t="shared" si="22"/>
        <v>0</v>
      </c>
      <c r="DY41" s="4">
        <f t="shared" si="22"/>
        <v>0</v>
      </c>
      <c r="DZ41" s="4">
        <f t="shared" si="22"/>
        <v>0</v>
      </c>
      <c r="EA41" s="31">
        <f t="shared" si="22"/>
        <v>0</v>
      </c>
      <c r="EB41" s="4">
        <f t="shared" ref="EB41:GM41" si="23">100*EB7/$HM7</f>
        <v>1.8351822794799094E-3</v>
      </c>
      <c r="EC41" s="4">
        <f t="shared" si="23"/>
        <v>0</v>
      </c>
      <c r="ED41" s="4">
        <f t="shared" si="23"/>
        <v>9.1759113973995468E-4</v>
      </c>
      <c r="EE41" s="4">
        <f t="shared" si="23"/>
        <v>0</v>
      </c>
      <c r="EF41" s="4">
        <f t="shared" si="23"/>
        <v>6.4231379781796829E-3</v>
      </c>
      <c r="EG41" s="31">
        <f t="shared" si="23"/>
        <v>0</v>
      </c>
      <c r="EH41" s="4">
        <f t="shared" si="23"/>
        <v>0</v>
      </c>
      <c r="EI41" s="4">
        <f t="shared" si="23"/>
        <v>4.3432647281024521E-2</v>
      </c>
      <c r="EJ41" s="4">
        <f t="shared" si="23"/>
        <v>0</v>
      </c>
      <c r="EK41" s="31">
        <f t="shared" si="23"/>
        <v>0</v>
      </c>
      <c r="EL41" s="4">
        <f t="shared" si="23"/>
        <v>0</v>
      </c>
      <c r="EM41" s="4">
        <f t="shared" si="23"/>
        <v>0</v>
      </c>
      <c r="EN41" s="4">
        <f t="shared" si="23"/>
        <v>0</v>
      </c>
      <c r="EO41" s="4">
        <f t="shared" si="23"/>
        <v>6.1172742649330308E-4</v>
      </c>
      <c r="EP41" s="31">
        <f t="shared" si="23"/>
        <v>0</v>
      </c>
      <c r="EQ41" s="4">
        <f t="shared" si="23"/>
        <v>0</v>
      </c>
      <c r="ER41" s="4">
        <f t="shared" si="23"/>
        <v>1.5293185662332578E-3</v>
      </c>
      <c r="ES41" s="4">
        <f t="shared" si="23"/>
        <v>0</v>
      </c>
      <c r="ET41" s="4">
        <f t="shared" si="23"/>
        <v>0</v>
      </c>
      <c r="EU41" s="31">
        <f t="shared" si="23"/>
        <v>0</v>
      </c>
      <c r="EV41" s="4">
        <f t="shared" si="23"/>
        <v>0</v>
      </c>
      <c r="EW41" s="4">
        <f t="shared" si="23"/>
        <v>0</v>
      </c>
      <c r="EX41" s="4">
        <f t="shared" si="23"/>
        <v>0</v>
      </c>
      <c r="EY41" s="4">
        <f t="shared" si="23"/>
        <v>0</v>
      </c>
      <c r="EZ41" s="31">
        <f t="shared" si="23"/>
        <v>0</v>
      </c>
      <c r="FA41" s="4">
        <f t="shared" si="23"/>
        <v>0</v>
      </c>
      <c r="FB41" s="4">
        <f t="shared" si="23"/>
        <v>0</v>
      </c>
      <c r="FC41" s="4">
        <f t="shared" si="23"/>
        <v>0</v>
      </c>
      <c r="FD41" s="31">
        <f t="shared" si="23"/>
        <v>0</v>
      </c>
      <c r="FE41" s="4">
        <f t="shared" si="23"/>
        <v>0</v>
      </c>
      <c r="FF41" s="4">
        <f t="shared" si="23"/>
        <v>0</v>
      </c>
      <c r="FG41" s="4">
        <f t="shared" si="23"/>
        <v>0</v>
      </c>
      <c r="FH41" s="4">
        <f t="shared" si="23"/>
        <v>0</v>
      </c>
      <c r="FI41" s="4">
        <f t="shared" si="23"/>
        <v>0</v>
      </c>
      <c r="FJ41" s="4">
        <f t="shared" si="23"/>
        <v>2.4469097059732123E-3</v>
      </c>
      <c r="FK41" s="4">
        <f t="shared" si="23"/>
        <v>0</v>
      </c>
      <c r="FL41" s="4">
        <f t="shared" si="23"/>
        <v>0</v>
      </c>
      <c r="FM41" s="4">
        <f t="shared" si="23"/>
        <v>0</v>
      </c>
      <c r="FN41" s="4">
        <f t="shared" si="23"/>
        <v>0</v>
      </c>
      <c r="FO41" s="4">
        <f t="shared" si="23"/>
        <v>0</v>
      </c>
      <c r="FP41" s="4">
        <f t="shared" si="23"/>
        <v>0</v>
      </c>
      <c r="FQ41" s="4">
        <f t="shared" si="23"/>
        <v>0</v>
      </c>
      <c r="FR41" s="4">
        <f t="shared" si="23"/>
        <v>0</v>
      </c>
      <c r="FS41" s="4">
        <f t="shared" si="23"/>
        <v>0</v>
      </c>
      <c r="FT41" s="4">
        <f t="shared" si="23"/>
        <v>0</v>
      </c>
      <c r="FU41" s="4">
        <f t="shared" si="23"/>
        <v>0</v>
      </c>
      <c r="FV41" s="4">
        <f t="shared" si="23"/>
        <v>0</v>
      </c>
      <c r="FW41" s="4">
        <f t="shared" si="23"/>
        <v>0</v>
      </c>
      <c r="FX41" s="4">
        <f t="shared" si="23"/>
        <v>0</v>
      </c>
      <c r="FY41" s="4">
        <f t="shared" si="23"/>
        <v>0</v>
      </c>
      <c r="FZ41" s="4">
        <f t="shared" si="23"/>
        <v>0</v>
      </c>
      <c r="GA41" s="4">
        <f t="shared" si="23"/>
        <v>0</v>
      </c>
      <c r="GB41" s="4">
        <f t="shared" si="23"/>
        <v>0</v>
      </c>
      <c r="GC41" s="4">
        <f t="shared" si="23"/>
        <v>0</v>
      </c>
      <c r="GD41" s="4">
        <f t="shared" si="23"/>
        <v>0</v>
      </c>
      <c r="GE41" s="4">
        <f t="shared" si="23"/>
        <v>0</v>
      </c>
      <c r="GF41" s="4">
        <f t="shared" si="23"/>
        <v>0</v>
      </c>
      <c r="GG41" s="4">
        <f t="shared" si="23"/>
        <v>0</v>
      </c>
      <c r="GH41" s="4">
        <f t="shared" si="23"/>
        <v>0</v>
      </c>
      <c r="GI41" s="4">
        <f t="shared" si="23"/>
        <v>0</v>
      </c>
      <c r="GJ41" s="4">
        <f t="shared" si="23"/>
        <v>0</v>
      </c>
      <c r="GK41" s="4">
        <f t="shared" si="23"/>
        <v>0</v>
      </c>
      <c r="GL41" s="4">
        <f t="shared" si="23"/>
        <v>0</v>
      </c>
      <c r="GM41" s="31">
        <f t="shared" si="23"/>
        <v>0</v>
      </c>
      <c r="GN41" s="4">
        <f t="shared" ref="GN41:HC41" si="24">100*GN7/$HM7</f>
        <v>0</v>
      </c>
      <c r="GO41" s="4">
        <f t="shared" si="24"/>
        <v>0</v>
      </c>
      <c r="GP41" s="4">
        <f t="shared" si="24"/>
        <v>0</v>
      </c>
      <c r="GQ41" s="4">
        <f t="shared" si="24"/>
        <v>0</v>
      </c>
      <c r="GR41" s="4">
        <f t="shared" si="24"/>
        <v>0</v>
      </c>
      <c r="GS41" s="4">
        <f t="shared" si="24"/>
        <v>0</v>
      </c>
      <c r="GT41" s="4">
        <f t="shared" si="24"/>
        <v>0</v>
      </c>
      <c r="GU41" s="4">
        <f t="shared" si="24"/>
        <v>0</v>
      </c>
      <c r="GV41" s="31">
        <f t="shared" si="24"/>
        <v>0</v>
      </c>
      <c r="GW41" s="4">
        <f t="shared" si="24"/>
        <v>0</v>
      </c>
      <c r="GX41" s="4">
        <f t="shared" si="24"/>
        <v>0</v>
      </c>
      <c r="GY41" s="4">
        <f t="shared" si="24"/>
        <v>0</v>
      </c>
      <c r="GZ41" s="4">
        <f t="shared" si="24"/>
        <v>0</v>
      </c>
      <c r="HA41" s="4">
        <f t="shared" si="24"/>
        <v>0</v>
      </c>
      <c r="HB41" s="4">
        <f t="shared" si="24"/>
        <v>0</v>
      </c>
      <c r="HC41" s="4">
        <f t="shared" si="24"/>
        <v>0</v>
      </c>
      <c r="HM41"/>
    </row>
    <row r="42" spans="1:221" s="6" customFormat="1" x14ac:dyDescent="0.2">
      <c r="A42"/>
      <c r="B42"/>
      <c r="C42" s="6" t="s">
        <v>516</v>
      </c>
      <c r="D42" s="14">
        <f t="shared" ref="D42:BO42" si="25">100*D8/$HM8</f>
        <v>4.391813590474702</v>
      </c>
      <c r="E42" s="6">
        <f t="shared" si="25"/>
        <v>2.3867146021872827</v>
      </c>
      <c r="F42" s="14">
        <f t="shared" si="25"/>
        <v>10.738329191977448</v>
      </c>
      <c r="G42" s="38">
        <f t="shared" si="25"/>
        <v>16.773569345701702</v>
      </c>
      <c r="H42" s="6">
        <f t="shared" si="25"/>
        <v>11.330426299137052</v>
      </c>
      <c r="I42" s="14">
        <f t="shared" si="25"/>
        <v>4.3168918809661125</v>
      </c>
      <c r="J42" s="6">
        <f t="shared" si="25"/>
        <v>1.0354288055107881</v>
      </c>
      <c r="K42" s="6">
        <f t="shared" si="25"/>
        <v>3.0742156128218534</v>
      </c>
      <c r="L42" s="6">
        <f t="shared" si="25"/>
        <v>7.7565529545564793</v>
      </c>
      <c r="M42" s="6">
        <f t="shared" si="25"/>
        <v>2.081637713109143</v>
      </c>
      <c r="N42" s="6">
        <f t="shared" si="25"/>
        <v>2.3072113492914776</v>
      </c>
      <c r="O42" s="6">
        <f t="shared" si="25"/>
        <v>0.12693570208109869</v>
      </c>
      <c r="P42" s="6">
        <f t="shared" si="25"/>
        <v>0.4913031526408555</v>
      </c>
      <c r="Q42" s="6">
        <f t="shared" si="25"/>
        <v>5.5293838632651848</v>
      </c>
      <c r="R42" s="6">
        <f t="shared" si="25"/>
        <v>0.43875015496396752</v>
      </c>
      <c r="S42" s="24">
        <f t="shared" si="25"/>
        <v>3.3838740452872087</v>
      </c>
      <c r="T42" s="6">
        <f t="shared" si="25"/>
        <v>3.1194920415896337</v>
      </c>
      <c r="U42" s="6">
        <f t="shared" si="25"/>
        <v>0.26788553687603422</v>
      </c>
      <c r="V42" s="6">
        <f t="shared" si="25"/>
        <v>0.14660938839090806</v>
      </c>
      <c r="W42" s="6">
        <f t="shared" si="25"/>
        <v>2.2694809919849943</v>
      </c>
      <c r="X42" s="6">
        <f t="shared" si="25"/>
        <v>1.8506740258830252</v>
      </c>
      <c r="Y42" s="6">
        <f t="shared" si="25"/>
        <v>0.11319107191945108</v>
      </c>
      <c r="Z42" s="14">
        <f t="shared" si="25"/>
        <v>1.0952583720967837</v>
      </c>
      <c r="AA42" s="6">
        <f t="shared" si="25"/>
        <v>0.43416861157675163</v>
      </c>
      <c r="AB42" s="6">
        <f t="shared" si="25"/>
        <v>1.3364631563060902</v>
      </c>
      <c r="AC42" s="6">
        <f t="shared" si="25"/>
        <v>1.9848862968732315</v>
      </c>
      <c r="AD42" s="6">
        <f t="shared" si="25"/>
        <v>0.12019813827636948</v>
      </c>
      <c r="AE42" s="6">
        <f t="shared" si="25"/>
        <v>0.95889008068906412</v>
      </c>
      <c r="AF42" s="6">
        <f t="shared" si="25"/>
        <v>0.79422402130148173</v>
      </c>
      <c r="AG42" s="14">
        <f t="shared" si="25"/>
        <v>0.8667202078403683</v>
      </c>
      <c r="AH42" s="6">
        <f t="shared" si="25"/>
        <v>0.5284945048429609</v>
      </c>
      <c r="AI42" s="32">
        <f t="shared" si="25"/>
        <v>1.0540244816118409</v>
      </c>
      <c r="AJ42" s="6">
        <f t="shared" si="25"/>
        <v>0.88854991456769095</v>
      </c>
      <c r="AK42" s="6">
        <f t="shared" si="25"/>
        <v>4.6354438976537106E-2</v>
      </c>
      <c r="AL42" s="32">
        <f t="shared" si="25"/>
        <v>0.24093528165711731</v>
      </c>
      <c r="AM42" s="6">
        <f t="shared" si="25"/>
        <v>3.5304834336781173E-2</v>
      </c>
      <c r="AN42" s="6">
        <f t="shared" si="25"/>
        <v>0</v>
      </c>
      <c r="AO42" s="6">
        <f t="shared" si="25"/>
        <v>0.74544405935524205</v>
      </c>
      <c r="AP42" s="6">
        <f t="shared" si="25"/>
        <v>8.5701811596155822E-2</v>
      </c>
      <c r="AQ42" s="6">
        <f t="shared" si="25"/>
        <v>0.13286475822926044</v>
      </c>
      <c r="AR42" s="6">
        <f t="shared" si="25"/>
        <v>0.86860672570569242</v>
      </c>
      <c r="AS42" s="32">
        <f t="shared" si="25"/>
        <v>5.1474987468131325E-2</v>
      </c>
      <c r="AT42" s="6">
        <f t="shared" si="25"/>
        <v>2.1560204175133539E-2</v>
      </c>
      <c r="AU42" s="6">
        <f t="shared" si="25"/>
        <v>4.7162946633104615E-2</v>
      </c>
      <c r="AV42" s="6">
        <f t="shared" si="25"/>
        <v>1.1588609744134276E-2</v>
      </c>
      <c r="AW42" s="6">
        <f t="shared" si="25"/>
        <v>0.13960232203398967</v>
      </c>
      <c r="AX42" s="6">
        <f t="shared" si="25"/>
        <v>2.3985727144836062E-2</v>
      </c>
      <c r="AY42" s="6">
        <f t="shared" si="25"/>
        <v>6.1985587003508924E-2</v>
      </c>
      <c r="AZ42" s="6">
        <f t="shared" si="25"/>
        <v>7.5460714612967383E-3</v>
      </c>
      <c r="BA42" s="6">
        <f t="shared" si="25"/>
        <v>0.17975820231017589</v>
      </c>
      <c r="BB42" s="6">
        <f t="shared" si="25"/>
        <v>5.8212551272860555E-2</v>
      </c>
      <c r="BC42" s="6">
        <f t="shared" si="25"/>
        <v>0</v>
      </c>
      <c r="BD42" s="6">
        <f t="shared" si="25"/>
        <v>3.0453788397376124E-2</v>
      </c>
      <c r="BE42" s="6">
        <f t="shared" si="25"/>
        <v>1.0241096983188432E-2</v>
      </c>
      <c r="BF42" s="6">
        <f t="shared" si="25"/>
        <v>0.41341691505818562</v>
      </c>
      <c r="BG42" s="6">
        <f t="shared" si="25"/>
        <v>0.22180060045168629</v>
      </c>
      <c r="BH42" s="6">
        <f t="shared" si="25"/>
        <v>0.23177219488268555</v>
      </c>
      <c r="BI42" s="6">
        <f t="shared" si="25"/>
        <v>0.11804211785885613</v>
      </c>
      <c r="BJ42" s="6">
        <f t="shared" si="25"/>
        <v>7.8694745239237418E-2</v>
      </c>
      <c r="BK42" s="6">
        <f t="shared" si="25"/>
        <v>3.0453788397376124E-2</v>
      </c>
      <c r="BL42" s="6">
        <f t="shared" si="25"/>
        <v>1.3475127609458461E-2</v>
      </c>
      <c r="BM42" s="6">
        <f t="shared" si="25"/>
        <v>0.11076554894974855</v>
      </c>
      <c r="BN42" s="32">
        <f t="shared" si="25"/>
        <v>3.0992793501754462E-2</v>
      </c>
      <c r="BO42" s="6">
        <f t="shared" si="25"/>
        <v>0.13555978375115213</v>
      </c>
      <c r="BP42" s="32">
        <f t="shared" ref="BP42:EA42" si="26">100*BP8/$HM8</f>
        <v>7.0070663569184004E-3</v>
      </c>
      <c r="BQ42" s="6">
        <f t="shared" si="26"/>
        <v>0.33175764174486733</v>
      </c>
      <c r="BR42" s="6">
        <f t="shared" si="26"/>
        <v>3.5843839441159507E-2</v>
      </c>
      <c r="BS42" s="6">
        <f t="shared" si="26"/>
        <v>0.37245252712543186</v>
      </c>
      <c r="BT42" s="32">
        <f t="shared" si="26"/>
        <v>2.425522969702523E-3</v>
      </c>
      <c r="BU42" s="6">
        <f t="shared" si="26"/>
        <v>0.1630490440744474</v>
      </c>
      <c r="BV42" s="6">
        <f t="shared" si="26"/>
        <v>0.18407024314520259</v>
      </c>
      <c r="BW42" s="6">
        <f t="shared" si="26"/>
        <v>6.1985587003508926E-3</v>
      </c>
      <c r="BX42" s="6">
        <f t="shared" si="26"/>
        <v>3.6921849649916183E-2</v>
      </c>
      <c r="BY42" s="32">
        <f t="shared" si="26"/>
        <v>1.0510599535377601E-2</v>
      </c>
      <c r="BZ42" s="6">
        <f t="shared" si="26"/>
        <v>1.7248163340106832E-2</v>
      </c>
      <c r="CA42" s="6">
        <f t="shared" si="26"/>
        <v>2.5602742457971076E-2</v>
      </c>
      <c r="CB42" s="6">
        <f t="shared" si="26"/>
        <v>3.557433688897034E-2</v>
      </c>
      <c r="CC42" s="6">
        <f t="shared" si="26"/>
        <v>1.3475127609458461E-2</v>
      </c>
      <c r="CD42" s="6">
        <f t="shared" si="26"/>
        <v>1.1588609744134276E-2</v>
      </c>
      <c r="CE42" s="6">
        <f t="shared" si="26"/>
        <v>0</v>
      </c>
      <c r="CF42" s="6">
        <f t="shared" si="26"/>
        <v>1.9134681205431017E-2</v>
      </c>
      <c r="CG42" s="6">
        <f t="shared" si="26"/>
        <v>4.4467921111212921E-2</v>
      </c>
      <c r="CH42" s="6">
        <f t="shared" si="26"/>
        <v>3.7999859858672859E-2</v>
      </c>
      <c r="CI42" s="6">
        <f t="shared" si="26"/>
        <v>3.2070803710511138E-2</v>
      </c>
      <c r="CJ42" s="6">
        <f t="shared" si="26"/>
        <v>0</v>
      </c>
      <c r="CK42" s="6">
        <f t="shared" si="26"/>
        <v>2.3446722040457724E-2</v>
      </c>
      <c r="CL42" s="32">
        <f t="shared" si="26"/>
        <v>7.8155740134859073E-3</v>
      </c>
      <c r="CM42" s="32">
        <f t="shared" si="26"/>
        <v>5.1205484915942158E-3</v>
      </c>
      <c r="CN42" s="6">
        <f t="shared" si="26"/>
        <v>6.6567130390724802E-2</v>
      </c>
      <c r="CO42" s="6">
        <f t="shared" si="26"/>
        <v>1.4014132713836801E-2</v>
      </c>
      <c r="CP42" s="6">
        <f t="shared" si="26"/>
        <v>1.8595676101052679E-2</v>
      </c>
      <c r="CQ42" s="6">
        <f t="shared" si="26"/>
        <v>1.2666619952890954E-2</v>
      </c>
      <c r="CR42" s="6">
        <f t="shared" si="26"/>
        <v>1.428363526602597E-2</v>
      </c>
      <c r="CS42" s="6">
        <f t="shared" si="26"/>
        <v>8.354579117864247E-3</v>
      </c>
      <c r="CT42" s="6">
        <f t="shared" si="26"/>
        <v>0</v>
      </c>
      <c r="CU42" s="6">
        <f t="shared" si="26"/>
        <v>4.1503393037132061E-2</v>
      </c>
      <c r="CV42" s="6">
        <f t="shared" si="26"/>
        <v>2.0212691414187692E-2</v>
      </c>
      <c r="CW42" s="6">
        <f t="shared" si="26"/>
        <v>0</v>
      </c>
      <c r="CX42" s="6">
        <f t="shared" si="26"/>
        <v>1.8326173548863508E-2</v>
      </c>
      <c r="CY42" s="6">
        <f t="shared" si="26"/>
        <v>2.5063737353592738E-2</v>
      </c>
      <c r="CZ42" s="6">
        <f t="shared" si="26"/>
        <v>1.428363526602597E-2</v>
      </c>
      <c r="DA42" s="6">
        <f t="shared" si="26"/>
        <v>1.0510599535377601E-2</v>
      </c>
      <c r="DB42" s="6">
        <f t="shared" si="26"/>
        <v>8.354579117864247E-3</v>
      </c>
      <c r="DC42" s="6">
        <f t="shared" si="26"/>
        <v>3.2340306262700308E-3</v>
      </c>
      <c r="DD42" s="6">
        <f t="shared" si="26"/>
        <v>2.425522969702523E-3</v>
      </c>
      <c r="DE42" s="6">
        <f t="shared" si="26"/>
        <v>2.8567270532051939E-2</v>
      </c>
      <c r="DF42" s="32">
        <f t="shared" si="26"/>
        <v>1.1588609744134276E-2</v>
      </c>
      <c r="DG42" s="6">
        <f t="shared" si="26"/>
        <v>4.0425382828375381E-3</v>
      </c>
      <c r="DH42" s="6">
        <f t="shared" si="26"/>
        <v>9.1630867744317539E-3</v>
      </c>
      <c r="DI42" s="32">
        <f t="shared" si="26"/>
        <v>0</v>
      </c>
      <c r="DJ42" s="6">
        <f t="shared" si="26"/>
        <v>4.8510459394050459E-3</v>
      </c>
      <c r="DK42" s="6">
        <f t="shared" si="26"/>
        <v>1.6170153131350154E-3</v>
      </c>
      <c r="DL42" s="6">
        <f t="shared" si="26"/>
        <v>1.1588609744134276E-2</v>
      </c>
      <c r="DM42" s="6">
        <f t="shared" si="26"/>
        <v>1.3475127609458462E-3</v>
      </c>
      <c r="DN42" s="6">
        <f t="shared" si="26"/>
        <v>8.0850765656750769E-4</v>
      </c>
      <c r="DO42" s="6">
        <f t="shared" si="26"/>
        <v>4.0425382828375381E-3</v>
      </c>
      <c r="DP42" s="6">
        <f t="shared" si="26"/>
        <v>0</v>
      </c>
      <c r="DQ42" s="6">
        <f t="shared" si="26"/>
        <v>2.9645280740808614E-3</v>
      </c>
      <c r="DR42" s="6">
        <f t="shared" si="26"/>
        <v>2.6950255218916924E-3</v>
      </c>
      <c r="DS42" s="6">
        <f t="shared" si="26"/>
        <v>4.581543387215877E-3</v>
      </c>
      <c r="DT42" s="6">
        <f t="shared" si="26"/>
        <v>5.6595535959725538E-3</v>
      </c>
      <c r="DU42" s="32">
        <f t="shared" si="26"/>
        <v>0</v>
      </c>
      <c r="DV42" s="6">
        <f t="shared" si="26"/>
        <v>1.6170153131350154E-3</v>
      </c>
      <c r="DW42" s="6">
        <f t="shared" si="26"/>
        <v>0</v>
      </c>
      <c r="DX42" s="6">
        <f t="shared" si="26"/>
        <v>0</v>
      </c>
      <c r="DY42" s="6">
        <f t="shared" si="26"/>
        <v>8.354579117864247E-3</v>
      </c>
      <c r="DZ42" s="6">
        <f t="shared" si="26"/>
        <v>2.9645280740808614E-3</v>
      </c>
      <c r="EA42" s="32">
        <f t="shared" si="26"/>
        <v>8.0850765656750769E-4</v>
      </c>
      <c r="EB42" s="6">
        <f t="shared" ref="EB42:GM42" si="27">100*EB8/$HM8</f>
        <v>0</v>
      </c>
      <c r="EC42" s="6">
        <f t="shared" si="27"/>
        <v>0</v>
      </c>
      <c r="ED42" s="6">
        <f t="shared" si="27"/>
        <v>0</v>
      </c>
      <c r="EE42" s="6">
        <f t="shared" si="27"/>
        <v>1.3475127609458462E-3</v>
      </c>
      <c r="EF42" s="6">
        <f t="shared" si="27"/>
        <v>1.6170153131350154E-3</v>
      </c>
      <c r="EG42" s="32">
        <f t="shared" si="27"/>
        <v>5.9290561481617227E-3</v>
      </c>
      <c r="EH42" s="6">
        <f t="shared" si="27"/>
        <v>0</v>
      </c>
      <c r="EI42" s="6">
        <f t="shared" si="27"/>
        <v>5.390051043783385E-4</v>
      </c>
      <c r="EJ42" s="6">
        <f t="shared" si="27"/>
        <v>0</v>
      </c>
      <c r="EK42" s="32">
        <f t="shared" si="27"/>
        <v>0</v>
      </c>
      <c r="EL42" s="6">
        <f t="shared" si="27"/>
        <v>0</v>
      </c>
      <c r="EM42" s="6">
        <f t="shared" si="27"/>
        <v>0</v>
      </c>
      <c r="EN42" s="6">
        <f t="shared" si="27"/>
        <v>0</v>
      </c>
      <c r="EO42" s="6">
        <f t="shared" si="27"/>
        <v>0</v>
      </c>
      <c r="EP42" s="32">
        <f t="shared" si="27"/>
        <v>2.425522969702523E-3</v>
      </c>
      <c r="EQ42" s="6">
        <f t="shared" si="27"/>
        <v>0</v>
      </c>
      <c r="ER42" s="6">
        <f t="shared" si="27"/>
        <v>1.3475127609458462E-3</v>
      </c>
      <c r="ES42" s="6">
        <f t="shared" si="27"/>
        <v>0</v>
      </c>
      <c r="ET42" s="6">
        <f t="shared" si="27"/>
        <v>0</v>
      </c>
      <c r="EU42" s="32">
        <f t="shared" si="27"/>
        <v>0</v>
      </c>
      <c r="EV42" s="6">
        <f t="shared" si="27"/>
        <v>0</v>
      </c>
      <c r="EW42" s="6">
        <f t="shared" si="27"/>
        <v>0</v>
      </c>
      <c r="EX42" s="6">
        <f t="shared" si="27"/>
        <v>0</v>
      </c>
      <c r="EY42" s="6">
        <f t="shared" si="27"/>
        <v>0</v>
      </c>
      <c r="EZ42" s="32">
        <f t="shared" si="27"/>
        <v>0</v>
      </c>
      <c r="FA42" s="6">
        <f t="shared" si="27"/>
        <v>0</v>
      </c>
      <c r="FB42" s="6">
        <f t="shared" si="27"/>
        <v>0</v>
      </c>
      <c r="FC42" s="6">
        <f t="shared" si="27"/>
        <v>0</v>
      </c>
      <c r="FD42" s="32">
        <f t="shared" si="27"/>
        <v>0</v>
      </c>
      <c r="FE42" s="6">
        <f t="shared" si="27"/>
        <v>0</v>
      </c>
      <c r="FF42" s="6">
        <f t="shared" si="27"/>
        <v>0</v>
      </c>
      <c r="FG42" s="6">
        <f t="shared" si="27"/>
        <v>0</v>
      </c>
      <c r="FH42" s="6">
        <f t="shared" si="27"/>
        <v>0</v>
      </c>
      <c r="FI42" s="6">
        <f t="shared" si="27"/>
        <v>0</v>
      </c>
      <c r="FJ42" s="6">
        <f t="shared" si="27"/>
        <v>8.0850765656750769E-4</v>
      </c>
      <c r="FK42" s="6">
        <f t="shared" si="27"/>
        <v>0</v>
      </c>
      <c r="FL42" s="6">
        <f t="shared" si="27"/>
        <v>0</v>
      </c>
      <c r="FM42" s="6">
        <f t="shared" si="27"/>
        <v>0</v>
      </c>
      <c r="FN42" s="6">
        <f t="shared" si="27"/>
        <v>0</v>
      </c>
      <c r="FO42" s="6">
        <f t="shared" si="27"/>
        <v>0</v>
      </c>
      <c r="FP42" s="6">
        <f t="shared" si="27"/>
        <v>0</v>
      </c>
      <c r="FQ42" s="6">
        <f t="shared" si="27"/>
        <v>0</v>
      </c>
      <c r="FR42" s="6">
        <f t="shared" si="27"/>
        <v>0</v>
      </c>
      <c r="FS42" s="6">
        <f t="shared" si="27"/>
        <v>0</v>
      </c>
      <c r="FT42" s="6">
        <f t="shared" si="27"/>
        <v>0</v>
      </c>
      <c r="FU42" s="6">
        <f t="shared" si="27"/>
        <v>0</v>
      </c>
      <c r="FV42" s="6">
        <f t="shared" si="27"/>
        <v>0</v>
      </c>
      <c r="FW42" s="6">
        <f t="shared" si="27"/>
        <v>0</v>
      </c>
      <c r="FX42" s="6">
        <f t="shared" si="27"/>
        <v>0</v>
      </c>
      <c r="FY42" s="6">
        <f t="shared" si="27"/>
        <v>0</v>
      </c>
      <c r="FZ42" s="6">
        <f t="shared" si="27"/>
        <v>0</v>
      </c>
      <c r="GA42" s="6">
        <f t="shared" si="27"/>
        <v>0</v>
      </c>
      <c r="GB42" s="6">
        <f t="shared" si="27"/>
        <v>0</v>
      </c>
      <c r="GC42" s="6">
        <f t="shared" si="27"/>
        <v>0</v>
      </c>
      <c r="GD42" s="6">
        <f t="shared" si="27"/>
        <v>0</v>
      </c>
      <c r="GE42" s="6">
        <f t="shared" si="27"/>
        <v>0</v>
      </c>
      <c r="GF42" s="6">
        <f t="shared" si="27"/>
        <v>5.390051043783385E-4</v>
      </c>
      <c r="GG42" s="6">
        <f t="shared" si="27"/>
        <v>0</v>
      </c>
      <c r="GH42" s="6">
        <f t="shared" si="27"/>
        <v>0</v>
      </c>
      <c r="GI42" s="6">
        <f t="shared" si="27"/>
        <v>0</v>
      </c>
      <c r="GJ42" s="6">
        <f t="shared" si="27"/>
        <v>0</v>
      </c>
      <c r="GK42" s="6">
        <f t="shared" si="27"/>
        <v>0</v>
      </c>
      <c r="GL42" s="6">
        <f t="shared" si="27"/>
        <v>0</v>
      </c>
      <c r="GM42" s="32">
        <f t="shared" si="27"/>
        <v>0</v>
      </c>
      <c r="GN42" s="6">
        <f t="shared" ref="GN42:HC42" si="28">100*GN8/$HM8</f>
        <v>0</v>
      </c>
      <c r="GO42" s="6">
        <f t="shared" si="28"/>
        <v>0</v>
      </c>
      <c r="GP42" s="6">
        <f t="shared" si="28"/>
        <v>0</v>
      </c>
      <c r="GQ42" s="6">
        <f t="shared" si="28"/>
        <v>0</v>
      </c>
      <c r="GR42" s="6">
        <f t="shared" si="28"/>
        <v>0</v>
      </c>
      <c r="GS42" s="6">
        <f t="shared" si="28"/>
        <v>0</v>
      </c>
      <c r="GT42" s="6">
        <f t="shared" si="28"/>
        <v>0</v>
      </c>
      <c r="GU42" s="6">
        <f t="shared" si="28"/>
        <v>0</v>
      </c>
      <c r="GV42" s="32">
        <f t="shared" si="28"/>
        <v>0</v>
      </c>
      <c r="GW42" s="6">
        <f t="shared" si="28"/>
        <v>0</v>
      </c>
      <c r="GX42" s="6">
        <f t="shared" si="28"/>
        <v>0</v>
      </c>
      <c r="GY42" s="6">
        <f t="shared" si="28"/>
        <v>0</v>
      </c>
      <c r="GZ42" s="6">
        <f t="shared" si="28"/>
        <v>0</v>
      </c>
      <c r="HA42" s="6">
        <f t="shared" si="28"/>
        <v>0</v>
      </c>
      <c r="HB42" s="6">
        <f t="shared" si="28"/>
        <v>0</v>
      </c>
      <c r="HC42" s="6">
        <f t="shared" si="28"/>
        <v>0</v>
      </c>
      <c r="HM42"/>
    </row>
    <row r="43" spans="1:221" s="6" customFormat="1" x14ac:dyDescent="0.2">
      <c r="A43"/>
      <c r="B43"/>
      <c r="C43" s="6" t="s">
        <v>516</v>
      </c>
      <c r="D43" s="14">
        <f t="shared" ref="D43:BO43" si="29">100*D9/$HM9</f>
        <v>0.48557598057696078</v>
      </c>
      <c r="E43" s="6">
        <f t="shared" si="29"/>
        <v>2.4271259029149639</v>
      </c>
      <c r="F43" s="14">
        <f t="shared" si="29"/>
        <v>10.358451585661937</v>
      </c>
      <c r="G43" s="38">
        <f t="shared" si="29"/>
        <v>10.620843575166257</v>
      </c>
      <c r="H43" s="6">
        <f t="shared" si="29"/>
        <v>12.651365493945381</v>
      </c>
      <c r="I43" s="14">
        <f t="shared" si="29"/>
        <v>6.22426975102921</v>
      </c>
      <c r="J43" s="6">
        <f t="shared" si="29"/>
        <v>0.74268997029240114</v>
      </c>
      <c r="K43" s="6">
        <f t="shared" si="29"/>
        <v>1.9068659237253631</v>
      </c>
      <c r="L43" s="6">
        <f t="shared" si="29"/>
        <v>3.5980878560764857</v>
      </c>
      <c r="M43" s="6">
        <f t="shared" si="29"/>
        <v>0.8595599656176014</v>
      </c>
      <c r="N43" s="6">
        <f t="shared" si="29"/>
        <v>2.6623738935050443</v>
      </c>
      <c r="O43" s="6">
        <f t="shared" si="29"/>
        <v>0.1198859952045602</v>
      </c>
      <c r="P43" s="6">
        <f t="shared" si="29"/>
        <v>2.0825479166980831</v>
      </c>
      <c r="Q43" s="6">
        <f t="shared" si="29"/>
        <v>18.307873267685068</v>
      </c>
      <c r="R43" s="6">
        <f t="shared" si="29"/>
        <v>3.2421998703120049E-2</v>
      </c>
      <c r="S43" s="24">
        <f t="shared" si="29"/>
        <v>1.8963099241476031</v>
      </c>
      <c r="T43" s="6">
        <f t="shared" si="29"/>
        <v>2.1669959133201635</v>
      </c>
      <c r="U43" s="6">
        <f t="shared" si="29"/>
        <v>1.312713947491442</v>
      </c>
      <c r="V43" s="6">
        <f t="shared" si="29"/>
        <v>0.63034397478624105</v>
      </c>
      <c r="W43" s="6">
        <f t="shared" si="29"/>
        <v>1.4386319424547223</v>
      </c>
      <c r="X43" s="6">
        <f t="shared" si="29"/>
        <v>1.4853799405848023</v>
      </c>
      <c r="Y43" s="6">
        <f t="shared" si="29"/>
        <v>1.5079999396800023E-3</v>
      </c>
      <c r="Z43" s="14">
        <f t="shared" si="29"/>
        <v>1.900833923966643</v>
      </c>
      <c r="AA43" s="6">
        <f t="shared" si="29"/>
        <v>0.33628398654864056</v>
      </c>
      <c r="AB43" s="6">
        <f t="shared" si="29"/>
        <v>1.1400479543980819</v>
      </c>
      <c r="AC43" s="6">
        <f t="shared" si="29"/>
        <v>4.624281815028727</v>
      </c>
      <c r="AD43" s="6">
        <f t="shared" si="29"/>
        <v>0.59867597605296097</v>
      </c>
      <c r="AE43" s="6">
        <f t="shared" si="29"/>
        <v>0.70046597198136107</v>
      </c>
      <c r="AF43" s="6">
        <f t="shared" si="29"/>
        <v>1.7070559317177627</v>
      </c>
      <c r="AG43" s="14">
        <f t="shared" si="29"/>
        <v>0.63335997466560101</v>
      </c>
      <c r="AH43" s="6">
        <f t="shared" si="29"/>
        <v>0.13647399454104023</v>
      </c>
      <c r="AI43" s="32">
        <f t="shared" si="29"/>
        <v>0.5368479785260809</v>
      </c>
      <c r="AJ43" s="6">
        <f t="shared" si="29"/>
        <v>0</v>
      </c>
      <c r="AK43" s="6">
        <f t="shared" si="29"/>
        <v>0.15155399393784025</v>
      </c>
      <c r="AL43" s="32">
        <f t="shared" si="29"/>
        <v>0.28727398850904046</v>
      </c>
      <c r="AM43" s="6">
        <f t="shared" si="29"/>
        <v>0.19905599203776031</v>
      </c>
      <c r="AN43" s="6">
        <f t="shared" si="29"/>
        <v>9.8773996049040164E-2</v>
      </c>
      <c r="AO43" s="6">
        <f t="shared" si="29"/>
        <v>6.7859997285600104E-2</v>
      </c>
      <c r="AP43" s="6">
        <f t="shared" si="29"/>
        <v>0.10178999592840016</v>
      </c>
      <c r="AQ43" s="6">
        <f t="shared" si="29"/>
        <v>7.0875997164960111E-2</v>
      </c>
      <c r="AR43" s="6">
        <f t="shared" si="29"/>
        <v>5.1271997949120081E-2</v>
      </c>
      <c r="AS43" s="32">
        <f t="shared" si="29"/>
        <v>5.4287997828480088E-2</v>
      </c>
      <c r="AT43" s="6">
        <f t="shared" si="29"/>
        <v>0.10706799571728016</v>
      </c>
      <c r="AU43" s="6">
        <f t="shared" si="29"/>
        <v>7.0875997164960111E-2</v>
      </c>
      <c r="AV43" s="6">
        <f t="shared" si="29"/>
        <v>0</v>
      </c>
      <c r="AW43" s="6">
        <f t="shared" si="29"/>
        <v>4.5239998190400074E-2</v>
      </c>
      <c r="AX43" s="6">
        <f t="shared" si="29"/>
        <v>0.43731998250720072</v>
      </c>
      <c r="AY43" s="6">
        <f t="shared" si="29"/>
        <v>0.1289339948426402</v>
      </c>
      <c r="AZ43" s="6">
        <f t="shared" si="29"/>
        <v>0.10782199568712017</v>
      </c>
      <c r="BA43" s="6">
        <f t="shared" si="29"/>
        <v>0.20282599188696032</v>
      </c>
      <c r="BB43" s="6">
        <f t="shared" si="29"/>
        <v>0.16512599339496026</v>
      </c>
      <c r="BC43" s="6">
        <f t="shared" si="29"/>
        <v>2.8651998853920047E-2</v>
      </c>
      <c r="BD43" s="6">
        <f t="shared" si="29"/>
        <v>0</v>
      </c>
      <c r="BE43" s="6">
        <f t="shared" si="29"/>
        <v>6.0319997587200093E-3</v>
      </c>
      <c r="BF43" s="6">
        <f t="shared" si="29"/>
        <v>0.39283398428664063</v>
      </c>
      <c r="BG43" s="6">
        <f t="shared" si="29"/>
        <v>4.8255998069760074E-2</v>
      </c>
      <c r="BH43" s="6">
        <f t="shared" si="29"/>
        <v>0.11686999532520019</v>
      </c>
      <c r="BI43" s="6">
        <f t="shared" si="29"/>
        <v>0.18020599279176028</v>
      </c>
      <c r="BJ43" s="6">
        <f t="shared" si="29"/>
        <v>0.25032798998688038</v>
      </c>
      <c r="BK43" s="6">
        <f t="shared" si="29"/>
        <v>7.5399996984000114E-2</v>
      </c>
      <c r="BL43" s="6">
        <f t="shared" si="29"/>
        <v>6.3335997466560101E-2</v>
      </c>
      <c r="BM43" s="6">
        <f t="shared" si="29"/>
        <v>0.10857599565696018</v>
      </c>
      <c r="BN43" s="32">
        <f t="shared" si="29"/>
        <v>3.2421998703120049E-2</v>
      </c>
      <c r="BO43" s="6">
        <f t="shared" si="29"/>
        <v>9.4249996230000146E-2</v>
      </c>
      <c r="BP43" s="32">
        <f t="shared" ref="BP43:EA43" si="30">100*BP9/$HM9</f>
        <v>6.0319997587200093E-3</v>
      </c>
      <c r="BQ43" s="6">
        <f t="shared" si="30"/>
        <v>0</v>
      </c>
      <c r="BR43" s="6">
        <f t="shared" si="30"/>
        <v>8.7463996501440142E-2</v>
      </c>
      <c r="BS43" s="6">
        <f t="shared" si="30"/>
        <v>0.13873599445056023</v>
      </c>
      <c r="BT43" s="32">
        <f t="shared" si="30"/>
        <v>6.0319997587200093E-3</v>
      </c>
      <c r="BU43" s="6">
        <f t="shared" si="30"/>
        <v>0.20357999185680031</v>
      </c>
      <c r="BV43" s="6">
        <f t="shared" si="30"/>
        <v>0.13496599460136022</v>
      </c>
      <c r="BW43" s="6">
        <f t="shared" si="30"/>
        <v>8.2939996682400138E-2</v>
      </c>
      <c r="BX43" s="6">
        <f t="shared" si="30"/>
        <v>0.13496599460136022</v>
      </c>
      <c r="BY43" s="32">
        <f t="shared" si="30"/>
        <v>0</v>
      </c>
      <c r="BZ43" s="6">
        <f t="shared" si="30"/>
        <v>0</v>
      </c>
      <c r="CA43" s="6">
        <f t="shared" si="30"/>
        <v>3.6191998552320061E-2</v>
      </c>
      <c r="CB43" s="6">
        <f t="shared" si="30"/>
        <v>2.6389998944400042E-2</v>
      </c>
      <c r="CC43" s="6">
        <f t="shared" si="30"/>
        <v>1.5079999396800024E-2</v>
      </c>
      <c r="CD43" s="6">
        <f t="shared" si="30"/>
        <v>1.5079999396800024E-2</v>
      </c>
      <c r="CE43" s="6">
        <f t="shared" si="30"/>
        <v>0</v>
      </c>
      <c r="CF43" s="6">
        <f t="shared" si="30"/>
        <v>3.0159998793600047E-2</v>
      </c>
      <c r="CG43" s="6">
        <f t="shared" si="30"/>
        <v>2.7897998884080046E-2</v>
      </c>
      <c r="CH43" s="6">
        <f t="shared" si="30"/>
        <v>0</v>
      </c>
      <c r="CI43" s="6">
        <f t="shared" si="30"/>
        <v>3.5437998582480056E-2</v>
      </c>
      <c r="CJ43" s="6">
        <f t="shared" si="30"/>
        <v>0</v>
      </c>
      <c r="CK43" s="6">
        <f t="shared" si="30"/>
        <v>0.14929199402832025</v>
      </c>
      <c r="CL43" s="32">
        <f t="shared" si="30"/>
        <v>8.2185996712560133E-2</v>
      </c>
      <c r="CM43" s="32">
        <f t="shared" si="30"/>
        <v>7.5399996984000118E-3</v>
      </c>
      <c r="CN43" s="6">
        <f t="shared" si="30"/>
        <v>3.3929998642800052E-2</v>
      </c>
      <c r="CO43" s="6">
        <f t="shared" si="30"/>
        <v>2.4127999034880037E-2</v>
      </c>
      <c r="CP43" s="6">
        <f t="shared" si="30"/>
        <v>3.1667998733280051E-2</v>
      </c>
      <c r="CQ43" s="6">
        <f t="shared" si="30"/>
        <v>5.2025997918960086E-2</v>
      </c>
      <c r="CR43" s="6">
        <f t="shared" si="30"/>
        <v>0</v>
      </c>
      <c r="CS43" s="6">
        <f t="shared" si="30"/>
        <v>2.6389998944400042E-2</v>
      </c>
      <c r="CT43" s="6">
        <f t="shared" si="30"/>
        <v>0.18472999261080031</v>
      </c>
      <c r="CU43" s="6">
        <f t="shared" si="30"/>
        <v>5.1271997949120081E-2</v>
      </c>
      <c r="CV43" s="6">
        <f t="shared" si="30"/>
        <v>3.9961998401520066E-2</v>
      </c>
      <c r="CW43" s="6">
        <f t="shared" si="30"/>
        <v>0</v>
      </c>
      <c r="CX43" s="6">
        <f t="shared" si="30"/>
        <v>1.8849999246000029E-2</v>
      </c>
      <c r="CY43" s="6">
        <f t="shared" si="30"/>
        <v>0</v>
      </c>
      <c r="CZ43" s="6">
        <f t="shared" si="30"/>
        <v>2.1865999125360035E-2</v>
      </c>
      <c r="DA43" s="6">
        <f t="shared" si="30"/>
        <v>5.5041997798320086E-2</v>
      </c>
      <c r="DB43" s="6">
        <f t="shared" si="30"/>
        <v>6.785999728560011E-3</v>
      </c>
      <c r="DC43" s="6">
        <f t="shared" si="30"/>
        <v>0</v>
      </c>
      <c r="DD43" s="6">
        <f t="shared" si="30"/>
        <v>0</v>
      </c>
      <c r="DE43" s="6">
        <f t="shared" si="30"/>
        <v>1.1309999547600019E-2</v>
      </c>
      <c r="DF43" s="32">
        <f t="shared" si="30"/>
        <v>8.2939996682400135E-3</v>
      </c>
      <c r="DG43" s="6">
        <f t="shared" si="30"/>
        <v>0</v>
      </c>
      <c r="DH43" s="6">
        <f t="shared" si="30"/>
        <v>5.2779997888800084E-3</v>
      </c>
      <c r="DI43" s="32">
        <f t="shared" si="30"/>
        <v>0</v>
      </c>
      <c r="DJ43" s="6">
        <f t="shared" si="30"/>
        <v>4.9009998039600079E-2</v>
      </c>
      <c r="DK43" s="6">
        <f t="shared" si="30"/>
        <v>0</v>
      </c>
      <c r="DL43" s="6">
        <f t="shared" si="30"/>
        <v>1.1309999547600019E-2</v>
      </c>
      <c r="DM43" s="6">
        <f t="shared" si="30"/>
        <v>1.2063999517440019E-2</v>
      </c>
      <c r="DN43" s="6">
        <f t="shared" si="30"/>
        <v>3.0159998793600046E-3</v>
      </c>
      <c r="DO43" s="6">
        <f t="shared" si="30"/>
        <v>0</v>
      </c>
      <c r="DP43" s="6">
        <f t="shared" si="30"/>
        <v>0</v>
      </c>
      <c r="DQ43" s="6">
        <f t="shared" si="30"/>
        <v>0</v>
      </c>
      <c r="DR43" s="6">
        <f t="shared" si="30"/>
        <v>0</v>
      </c>
      <c r="DS43" s="6">
        <f t="shared" si="30"/>
        <v>1.5079999396800023E-3</v>
      </c>
      <c r="DT43" s="6">
        <f t="shared" si="30"/>
        <v>2.8651998853920047E-2</v>
      </c>
      <c r="DU43" s="32">
        <f t="shared" si="30"/>
        <v>7.5399996984000118E-3</v>
      </c>
      <c r="DV43" s="6">
        <f t="shared" si="30"/>
        <v>8.2939996682400135E-3</v>
      </c>
      <c r="DW43" s="6">
        <f t="shared" si="30"/>
        <v>0</v>
      </c>
      <c r="DX43" s="6">
        <f t="shared" si="30"/>
        <v>0</v>
      </c>
      <c r="DY43" s="6">
        <f t="shared" si="30"/>
        <v>0</v>
      </c>
      <c r="DZ43" s="6">
        <f t="shared" si="30"/>
        <v>4.5239998190400076E-3</v>
      </c>
      <c r="EA43" s="32">
        <f t="shared" si="30"/>
        <v>0</v>
      </c>
      <c r="EB43" s="6">
        <f t="shared" ref="EB43:GM43" si="31">100*EB9/$HM9</f>
        <v>0</v>
      </c>
      <c r="EC43" s="6">
        <f t="shared" si="31"/>
        <v>6.785999728560011E-3</v>
      </c>
      <c r="ED43" s="6">
        <f t="shared" si="31"/>
        <v>0</v>
      </c>
      <c r="EE43" s="6">
        <f t="shared" si="31"/>
        <v>4.5239998190400076E-3</v>
      </c>
      <c r="EF43" s="6">
        <f t="shared" si="31"/>
        <v>0</v>
      </c>
      <c r="EG43" s="32">
        <f t="shared" si="31"/>
        <v>0</v>
      </c>
      <c r="EH43" s="6">
        <f t="shared" si="31"/>
        <v>0</v>
      </c>
      <c r="EI43" s="6">
        <f t="shared" si="31"/>
        <v>0</v>
      </c>
      <c r="EJ43" s="6">
        <f t="shared" si="31"/>
        <v>0</v>
      </c>
      <c r="EK43" s="32">
        <f t="shared" si="31"/>
        <v>0</v>
      </c>
      <c r="EL43" s="6">
        <f t="shared" si="31"/>
        <v>0</v>
      </c>
      <c r="EM43" s="6">
        <f t="shared" si="31"/>
        <v>0</v>
      </c>
      <c r="EN43" s="6">
        <f t="shared" si="31"/>
        <v>0</v>
      </c>
      <c r="EO43" s="6">
        <f t="shared" si="31"/>
        <v>0</v>
      </c>
      <c r="EP43" s="32">
        <f t="shared" si="31"/>
        <v>0</v>
      </c>
      <c r="EQ43" s="6">
        <f t="shared" si="31"/>
        <v>0</v>
      </c>
      <c r="ER43" s="6">
        <f t="shared" si="31"/>
        <v>0</v>
      </c>
      <c r="ES43" s="6">
        <f t="shared" si="31"/>
        <v>0</v>
      </c>
      <c r="ET43" s="6">
        <f t="shared" si="31"/>
        <v>0</v>
      </c>
      <c r="EU43" s="32">
        <f t="shared" si="31"/>
        <v>0</v>
      </c>
      <c r="EV43" s="6">
        <f t="shared" si="31"/>
        <v>0</v>
      </c>
      <c r="EW43" s="6">
        <f t="shared" si="31"/>
        <v>0</v>
      </c>
      <c r="EX43" s="6">
        <f t="shared" si="31"/>
        <v>0</v>
      </c>
      <c r="EY43" s="6">
        <f t="shared" si="31"/>
        <v>0</v>
      </c>
      <c r="EZ43" s="32">
        <f t="shared" si="31"/>
        <v>0</v>
      </c>
      <c r="FA43" s="6">
        <f t="shared" si="31"/>
        <v>0</v>
      </c>
      <c r="FB43" s="6">
        <f t="shared" si="31"/>
        <v>0</v>
      </c>
      <c r="FC43" s="6">
        <f t="shared" si="31"/>
        <v>0</v>
      </c>
      <c r="FD43" s="32">
        <f t="shared" si="31"/>
        <v>0</v>
      </c>
      <c r="FE43" s="6">
        <f t="shared" si="31"/>
        <v>0</v>
      </c>
      <c r="FF43" s="6">
        <f t="shared" si="31"/>
        <v>0</v>
      </c>
      <c r="FG43" s="6">
        <f t="shared" si="31"/>
        <v>0</v>
      </c>
      <c r="FH43" s="6">
        <f t="shared" si="31"/>
        <v>0</v>
      </c>
      <c r="FI43" s="6">
        <f t="shared" si="31"/>
        <v>0</v>
      </c>
      <c r="FJ43" s="6">
        <f t="shared" si="31"/>
        <v>0</v>
      </c>
      <c r="FK43" s="6">
        <f t="shared" si="31"/>
        <v>0</v>
      </c>
      <c r="FL43" s="6">
        <f t="shared" si="31"/>
        <v>0</v>
      </c>
      <c r="FM43" s="6">
        <f t="shared" si="31"/>
        <v>0</v>
      </c>
      <c r="FN43" s="6">
        <f t="shared" si="31"/>
        <v>0</v>
      </c>
      <c r="FO43" s="6">
        <f t="shared" si="31"/>
        <v>0</v>
      </c>
      <c r="FP43" s="6">
        <f t="shared" si="31"/>
        <v>0</v>
      </c>
      <c r="FQ43" s="6">
        <f t="shared" si="31"/>
        <v>0</v>
      </c>
      <c r="FR43" s="6">
        <f t="shared" si="31"/>
        <v>0</v>
      </c>
      <c r="FS43" s="6">
        <f t="shared" si="31"/>
        <v>0</v>
      </c>
      <c r="FT43" s="6">
        <f t="shared" si="31"/>
        <v>0</v>
      </c>
      <c r="FU43" s="6">
        <f t="shared" si="31"/>
        <v>0</v>
      </c>
      <c r="FV43" s="6">
        <f t="shared" si="31"/>
        <v>0</v>
      </c>
      <c r="FW43" s="6">
        <f t="shared" si="31"/>
        <v>0</v>
      </c>
      <c r="FX43" s="6">
        <f t="shared" si="31"/>
        <v>0</v>
      </c>
      <c r="FY43" s="6">
        <f t="shared" si="31"/>
        <v>0</v>
      </c>
      <c r="FZ43" s="6">
        <f t="shared" si="31"/>
        <v>0</v>
      </c>
      <c r="GA43" s="6">
        <f t="shared" si="31"/>
        <v>0</v>
      </c>
      <c r="GB43" s="6">
        <f t="shared" si="31"/>
        <v>0</v>
      </c>
      <c r="GC43" s="6">
        <f t="shared" si="31"/>
        <v>0</v>
      </c>
      <c r="GD43" s="6">
        <f t="shared" si="31"/>
        <v>0</v>
      </c>
      <c r="GE43" s="6">
        <f t="shared" si="31"/>
        <v>0</v>
      </c>
      <c r="GF43" s="6">
        <f t="shared" si="31"/>
        <v>0</v>
      </c>
      <c r="GG43" s="6">
        <f t="shared" si="31"/>
        <v>0</v>
      </c>
      <c r="GH43" s="6">
        <f t="shared" si="31"/>
        <v>0</v>
      </c>
      <c r="GI43" s="6">
        <f t="shared" si="31"/>
        <v>0</v>
      </c>
      <c r="GJ43" s="6">
        <f t="shared" si="31"/>
        <v>0</v>
      </c>
      <c r="GK43" s="6">
        <f t="shared" si="31"/>
        <v>0</v>
      </c>
      <c r="GL43" s="6">
        <f t="shared" si="31"/>
        <v>0</v>
      </c>
      <c r="GM43" s="32">
        <f t="shared" si="31"/>
        <v>0</v>
      </c>
      <c r="GN43" s="6">
        <f t="shared" ref="GN43:HC43" si="32">100*GN9/$HM9</f>
        <v>0</v>
      </c>
      <c r="GO43" s="6">
        <f t="shared" si="32"/>
        <v>0</v>
      </c>
      <c r="GP43" s="6">
        <f t="shared" si="32"/>
        <v>0</v>
      </c>
      <c r="GQ43" s="6">
        <f t="shared" si="32"/>
        <v>0</v>
      </c>
      <c r="GR43" s="6">
        <f t="shared" si="32"/>
        <v>0</v>
      </c>
      <c r="GS43" s="6">
        <f t="shared" si="32"/>
        <v>0</v>
      </c>
      <c r="GT43" s="6">
        <f t="shared" si="32"/>
        <v>0</v>
      </c>
      <c r="GU43" s="6">
        <f t="shared" si="32"/>
        <v>0</v>
      </c>
      <c r="GV43" s="32">
        <f t="shared" si="32"/>
        <v>0</v>
      </c>
      <c r="GW43" s="6">
        <f t="shared" si="32"/>
        <v>0</v>
      </c>
      <c r="GX43" s="6">
        <f t="shared" si="32"/>
        <v>0</v>
      </c>
      <c r="GY43" s="6">
        <f t="shared" si="32"/>
        <v>0</v>
      </c>
      <c r="GZ43" s="6">
        <f t="shared" si="32"/>
        <v>0</v>
      </c>
      <c r="HA43" s="6">
        <f t="shared" si="32"/>
        <v>0</v>
      </c>
      <c r="HB43" s="6">
        <f t="shared" si="32"/>
        <v>0</v>
      </c>
      <c r="HC43" s="6">
        <f t="shared" si="32"/>
        <v>0</v>
      </c>
      <c r="HM43"/>
    </row>
    <row r="44" spans="1:221" s="6" customFormat="1" x14ac:dyDescent="0.2">
      <c r="A44"/>
      <c r="B44"/>
      <c r="C44" s="6" t="s">
        <v>516</v>
      </c>
      <c r="D44" s="14">
        <f t="shared" ref="D44:BO44" si="33">100*D10/$HM10</f>
        <v>0.6896869527817886</v>
      </c>
      <c r="E44" s="6">
        <f t="shared" si="33"/>
        <v>0.90114999027167619</v>
      </c>
      <c r="F44" s="14">
        <f t="shared" si="33"/>
        <v>5.8149775224519473</v>
      </c>
      <c r="G44" s="38">
        <f t="shared" si="33"/>
        <v>8.4564734314357981</v>
      </c>
      <c r="H44" s="6">
        <f t="shared" si="33"/>
        <v>9.0806222031069197</v>
      </c>
      <c r="I44" s="14">
        <f t="shared" si="33"/>
        <v>5.3674746295556712</v>
      </c>
      <c r="J44" s="6">
        <f t="shared" si="33"/>
        <v>0.34305141675114947</v>
      </c>
      <c r="K44" s="6">
        <f t="shared" si="33"/>
        <v>0.61339641383265231</v>
      </c>
      <c r="L44" s="6">
        <f t="shared" si="33"/>
        <v>6.1959182001577009</v>
      </c>
      <c r="M44" s="6">
        <f t="shared" si="33"/>
        <v>1.0813799883260116</v>
      </c>
      <c r="N44" s="6">
        <f t="shared" si="33"/>
        <v>2.485330711806089</v>
      </c>
      <c r="O44" s="6">
        <f t="shared" si="33"/>
        <v>3.0721022395625327E-3</v>
      </c>
      <c r="P44" s="6">
        <f t="shared" si="33"/>
        <v>1.7024566577575702</v>
      </c>
      <c r="Q44" s="6">
        <f t="shared" si="33"/>
        <v>23.490829774814905</v>
      </c>
      <c r="R44" s="6">
        <f t="shared" si="33"/>
        <v>0.1049634931850532</v>
      </c>
      <c r="S44" s="24">
        <f t="shared" si="33"/>
        <v>2.9241293150236038</v>
      </c>
      <c r="T44" s="6">
        <f t="shared" si="33"/>
        <v>3.3967210428763068</v>
      </c>
      <c r="U44" s="6">
        <f t="shared" si="33"/>
        <v>0.18381411733382488</v>
      </c>
      <c r="V44" s="6">
        <f t="shared" si="33"/>
        <v>0.33383511003246186</v>
      </c>
      <c r="W44" s="6">
        <f t="shared" si="33"/>
        <v>0.89346973467276991</v>
      </c>
      <c r="X44" s="6">
        <f t="shared" si="33"/>
        <v>3.5242132858181519</v>
      </c>
      <c r="Y44" s="6">
        <f t="shared" si="33"/>
        <v>1.8304609177393423</v>
      </c>
      <c r="Z44" s="14">
        <f t="shared" si="33"/>
        <v>1.8335330199789048</v>
      </c>
      <c r="AA44" s="6">
        <f t="shared" si="33"/>
        <v>6.7586249270375723E-2</v>
      </c>
      <c r="AB44" s="6">
        <f t="shared" si="33"/>
        <v>1.1243894196798869</v>
      </c>
      <c r="AC44" s="6">
        <f t="shared" si="33"/>
        <v>5.5722814455265075</v>
      </c>
      <c r="AD44" s="6">
        <f t="shared" si="33"/>
        <v>0.98563280185964586</v>
      </c>
      <c r="AE44" s="6">
        <f t="shared" si="33"/>
        <v>0.81308305940421699</v>
      </c>
      <c r="AF44" s="6">
        <f t="shared" si="33"/>
        <v>1.4546404104328592</v>
      </c>
      <c r="AG44" s="14">
        <f t="shared" si="33"/>
        <v>0.32564283739362848</v>
      </c>
      <c r="AH44" s="6">
        <f t="shared" si="33"/>
        <v>0.21811925900893983</v>
      </c>
      <c r="AI44" s="32">
        <f t="shared" si="33"/>
        <v>0.20634286709061678</v>
      </c>
      <c r="AJ44" s="6">
        <f t="shared" si="33"/>
        <v>0.86274871227714456</v>
      </c>
      <c r="AK44" s="6">
        <f t="shared" si="33"/>
        <v>0.12646820886199092</v>
      </c>
      <c r="AL44" s="32">
        <f t="shared" si="33"/>
        <v>0.43572650097795257</v>
      </c>
      <c r="AM44" s="6">
        <f t="shared" si="33"/>
        <v>0.14490082229936613</v>
      </c>
      <c r="AN44" s="6">
        <f t="shared" si="33"/>
        <v>3.6353209834823305E-2</v>
      </c>
      <c r="AO44" s="6">
        <f t="shared" si="33"/>
        <v>0.5734590847183394</v>
      </c>
      <c r="AP44" s="6">
        <f t="shared" si="33"/>
        <v>0.19405445813236666</v>
      </c>
      <c r="AQ44" s="6">
        <f t="shared" si="33"/>
        <v>0.33332309299253476</v>
      </c>
      <c r="AR44" s="6">
        <f t="shared" si="33"/>
        <v>0.51611317624650543</v>
      </c>
      <c r="AS44" s="32">
        <f t="shared" si="33"/>
        <v>6.5538181110667365E-2</v>
      </c>
      <c r="AT44" s="6">
        <f t="shared" si="33"/>
        <v>7.9362641188698763E-2</v>
      </c>
      <c r="AU44" s="6">
        <f t="shared" si="33"/>
        <v>2.4576817916500262E-2</v>
      </c>
      <c r="AV44" s="6">
        <f t="shared" si="33"/>
        <v>0</v>
      </c>
      <c r="AW44" s="6">
        <f t="shared" si="33"/>
        <v>4.3009431353875457E-2</v>
      </c>
      <c r="AX44" s="6">
        <f t="shared" si="33"/>
        <v>8.141070934840712E-2</v>
      </c>
      <c r="AY44" s="6">
        <f t="shared" si="33"/>
        <v>0.29287374683829476</v>
      </c>
      <c r="AZ44" s="6">
        <f t="shared" si="33"/>
        <v>3.2769090555333683E-2</v>
      </c>
      <c r="BA44" s="6">
        <f t="shared" si="33"/>
        <v>0.16026133349717878</v>
      </c>
      <c r="BB44" s="6">
        <f t="shared" si="33"/>
        <v>0.18739823661331448</v>
      </c>
      <c r="BC44" s="6">
        <f t="shared" si="33"/>
        <v>9.4211135346584332E-2</v>
      </c>
      <c r="BD44" s="6">
        <f t="shared" si="33"/>
        <v>8.0386675268552935E-2</v>
      </c>
      <c r="BE44" s="6">
        <f t="shared" si="33"/>
        <v>1.9456647517229374E-2</v>
      </c>
      <c r="BF44" s="6">
        <f t="shared" si="33"/>
        <v>6.144204479125065E-2</v>
      </c>
      <c r="BG44" s="6">
        <f t="shared" si="33"/>
        <v>2.5088834956427351E-2</v>
      </c>
      <c r="BH44" s="6">
        <f t="shared" si="33"/>
        <v>3.1233039435552414E-2</v>
      </c>
      <c r="BI44" s="6">
        <f t="shared" si="33"/>
        <v>6.0418010711396478E-2</v>
      </c>
      <c r="BJ44" s="6">
        <f t="shared" si="33"/>
        <v>0.21043900341003349</v>
      </c>
      <c r="BK44" s="6">
        <f t="shared" si="33"/>
        <v>0.27495315044084667</v>
      </c>
      <c r="BL44" s="6">
        <f t="shared" si="33"/>
        <v>8.7042896787605087E-2</v>
      </c>
      <c r="BM44" s="6">
        <f t="shared" si="33"/>
        <v>0.10905962950446992</v>
      </c>
      <c r="BN44" s="32">
        <f t="shared" si="33"/>
        <v>0.2186312760488669</v>
      </c>
      <c r="BO44" s="6">
        <f t="shared" si="33"/>
        <v>0.14387678821951194</v>
      </c>
      <c r="BP44" s="32">
        <f t="shared" ref="BP44:EA44" si="34">100*BP10/$HM10</f>
        <v>1.8432613437375196E-2</v>
      </c>
      <c r="BQ44" s="6">
        <f t="shared" si="34"/>
        <v>3.0721022395625327E-3</v>
      </c>
      <c r="BR44" s="6">
        <f t="shared" si="34"/>
        <v>0.26573684372215906</v>
      </c>
      <c r="BS44" s="6">
        <f t="shared" si="34"/>
        <v>0.33332309299253476</v>
      </c>
      <c r="BT44" s="32">
        <f t="shared" si="34"/>
        <v>2.5600851996354437E-3</v>
      </c>
      <c r="BU44" s="6">
        <f t="shared" si="34"/>
        <v>3.2769090555333683E-2</v>
      </c>
      <c r="BV44" s="6">
        <f t="shared" si="34"/>
        <v>0.11469181694366788</v>
      </c>
      <c r="BW44" s="6">
        <f t="shared" si="34"/>
        <v>1.8432613437375196E-2</v>
      </c>
      <c r="BX44" s="6">
        <f t="shared" si="34"/>
        <v>5.3249772152417232E-2</v>
      </c>
      <c r="BY44" s="32">
        <f t="shared" si="34"/>
        <v>5.6321874391979769E-3</v>
      </c>
      <c r="BZ44" s="6">
        <f t="shared" si="34"/>
        <v>3.5841192794896213E-3</v>
      </c>
      <c r="CA44" s="6">
        <f t="shared" si="34"/>
        <v>5.3761789192344318E-2</v>
      </c>
      <c r="CB44" s="6">
        <f t="shared" si="34"/>
        <v>3.6353209834823305E-2</v>
      </c>
      <c r="CC44" s="6">
        <f t="shared" si="34"/>
        <v>7.1682385589792426E-3</v>
      </c>
      <c r="CD44" s="6">
        <f t="shared" si="34"/>
        <v>2.5600851996354437E-2</v>
      </c>
      <c r="CE44" s="6">
        <f t="shared" si="34"/>
        <v>0</v>
      </c>
      <c r="CF44" s="6">
        <f t="shared" si="34"/>
        <v>5.836994255168812E-2</v>
      </c>
      <c r="CG44" s="6">
        <f t="shared" si="34"/>
        <v>4.3521448393802543E-2</v>
      </c>
      <c r="CH44" s="6">
        <f t="shared" si="34"/>
        <v>8.9090964947313445E-2</v>
      </c>
      <c r="CI44" s="6">
        <f t="shared" si="34"/>
        <v>3.6865226874750391E-2</v>
      </c>
      <c r="CJ44" s="6">
        <f t="shared" si="34"/>
        <v>0</v>
      </c>
      <c r="CK44" s="6">
        <f t="shared" si="34"/>
        <v>3.9937329114312928E-2</v>
      </c>
      <c r="CL44" s="32">
        <f t="shared" si="34"/>
        <v>0.26727289484194033</v>
      </c>
      <c r="CM44" s="32">
        <f t="shared" si="34"/>
        <v>7.9874658228625856E-2</v>
      </c>
      <c r="CN44" s="6">
        <f t="shared" si="34"/>
        <v>3.1233039435552414E-2</v>
      </c>
      <c r="CO44" s="6">
        <f t="shared" si="34"/>
        <v>5.5809857352052676E-2</v>
      </c>
      <c r="CP44" s="6">
        <f t="shared" si="34"/>
        <v>6.1442044791250655E-3</v>
      </c>
      <c r="CQ44" s="6">
        <f t="shared" si="34"/>
        <v>2.6112869036281527E-2</v>
      </c>
      <c r="CR44" s="6">
        <f t="shared" si="34"/>
        <v>1.4848494157885575E-2</v>
      </c>
      <c r="CS44" s="6">
        <f t="shared" si="34"/>
        <v>1.3312443038104308E-2</v>
      </c>
      <c r="CT44" s="6">
        <f t="shared" si="34"/>
        <v>7.885062414877167E-2</v>
      </c>
      <c r="CU44" s="6">
        <f t="shared" si="34"/>
        <v>1.3824460078031398E-2</v>
      </c>
      <c r="CV44" s="6">
        <f t="shared" si="34"/>
        <v>4.7617584713219259E-2</v>
      </c>
      <c r="CW44" s="6">
        <f t="shared" si="34"/>
        <v>0</v>
      </c>
      <c r="CX44" s="6">
        <f t="shared" si="34"/>
        <v>2.7136903116135706E-2</v>
      </c>
      <c r="CY44" s="6">
        <f t="shared" si="34"/>
        <v>1.8432613437375196E-2</v>
      </c>
      <c r="CZ44" s="6">
        <f t="shared" si="34"/>
        <v>7.9362641188698763E-2</v>
      </c>
      <c r="DA44" s="6">
        <f t="shared" si="34"/>
        <v>2.4064800876573172E-2</v>
      </c>
      <c r="DB44" s="6">
        <f t="shared" si="34"/>
        <v>3.1745056475479504E-2</v>
      </c>
      <c r="DC44" s="6">
        <f t="shared" si="34"/>
        <v>1.7408579357521017E-2</v>
      </c>
      <c r="DD44" s="6">
        <f t="shared" si="34"/>
        <v>0</v>
      </c>
      <c r="DE44" s="6">
        <f t="shared" si="34"/>
        <v>0</v>
      </c>
      <c r="DF44" s="32">
        <f t="shared" si="34"/>
        <v>2.5600851996354437E-3</v>
      </c>
      <c r="DG44" s="6">
        <f t="shared" si="34"/>
        <v>2.5088834956427351E-2</v>
      </c>
      <c r="DH44" s="6">
        <f t="shared" si="34"/>
        <v>2.1504715676937729E-2</v>
      </c>
      <c r="DI44" s="32">
        <f t="shared" si="34"/>
        <v>0</v>
      </c>
      <c r="DJ44" s="6">
        <f t="shared" si="34"/>
        <v>2.7648920156062795E-2</v>
      </c>
      <c r="DK44" s="6">
        <f t="shared" si="34"/>
        <v>1.0752357838468864E-2</v>
      </c>
      <c r="DL44" s="6">
        <f t="shared" si="34"/>
        <v>5.6321874391979769E-3</v>
      </c>
      <c r="DM44" s="6">
        <f t="shared" si="34"/>
        <v>1.2288408958250131E-2</v>
      </c>
      <c r="DN44" s="6">
        <f t="shared" si="34"/>
        <v>4.6081533593437989E-3</v>
      </c>
      <c r="DO44" s="6">
        <f t="shared" si="34"/>
        <v>3.3281107595260769E-2</v>
      </c>
      <c r="DP44" s="6">
        <f t="shared" si="34"/>
        <v>3.1233039435552414E-2</v>
      </c>
      <c r="DQ44" s="6">
        <f t="shared" si="34"/>
        <v>2.6624886076208616E-2</v>
      </c>
      <c r="DR44" s="6">
        <f t="shared" si="34"/>
        <v>5.6321874391979769E-3</v>
      </c>
      <c r="DS44" s="6">
        <f t="shared" si="34"/>
        <v>0</v>
      </c>
      <c r="DT44" s="6">
        <f t="shared" si="34"/>
        <v>2.4576817916500262E-2</v>
      </c>
      <c r="DU44" s="32">
        <f t="shared" si="34"/>
        <v>9.2163067186875978E-3</v>
      </c>
      <c r="DV44" s="6">
        <f t="shared" si="34"/>
        <v>0</v>
      </c>
      <c r="DW44" s="6">
        <f t="shared" si="34"/>
        <v>1.1264374878395954E-2</v>
      </c>
      <c r="DX44" s="6">
        <f t="shared" si="34"/>
        <v>0</v>
      </c>
      <c r="DY44" s="6">
        <f t="shared" si="34"/>
        <v>4.6081533593437989E-3</v>
      </c>
      <c r="DZ44" s="6">
        <f t="shared" si="34"/>
        <v>1.0752357838468864E-2</v>
      </c>
      <c r="EA44" s="32">
        <f t="shared" si="34"/>
        <v>8.7042896787605083E-3</v>
      </c>
      <c r="EB44" s="6">
        <f t="shared" ref="EB44:GM44" si="35">100*EB10/$HM10</f>
        <v>0</v>
      </c>
      <c r="EC44" s="6">
        <f t="shared" si="35"/>
        <v>0</v>
      </c>
      <c r="ED44" s="6">
        <f t="shared" si="35"/>
        <v>0</v>
      </c>
      <c r="EE44" s="6">
        <f t="shared" si="35"/>
        <v>1.5360511197812664E-3</v>
      </c>
      <c r="EF44" s="6">
        <f t="shared" si="35"/>
        <v>1.5360511197812664E-3</v>
      </c>
      <c r="EG44" s="32">
        <f t="shared" si="35"/>
        <v>0</v>
      </c>
      <c r="EH44" s="6">
        <f t="shared" si="35"/>
        <v>0</v>
      </c>
      <c r="EI44" s="6">
        <f t="shared" si="35"/>
        <v>0</v>
      </c>
      <c r="EJ44" s="6">
        <f t="shared" si="35"/>
        <v>0</v>
      </c>
      <c r="EK44" s="32">
        <f t="shared" si="35"/>
        <v>1.2800425998177219E-2</v>
      </c>
      <c r="EL44" s="6">
        <f t="shared" si="35"/>
        <v>0</v>
      </c>
      <c r="EM44" s="6">
        <f t="shared" si="35"/>
        <v>0</v>
      </c>
      <c r="EN44" s="6">
        <f t="shared" si="35"/>
        <v>0</v>
      </c>
      <c r="EO44" s="6">
        <f t="shared" si="35"/>
        <v>0</v>
      </c>
      <c r="EP44" s="32">
        <f t="shared" si="35"/>
        <v>0</v>
      </c>
      <c r="EQ44" s="6">
        <f t="shared" si="35"/>
        <v>0</v>
      </c>
      <c r="ER44" s="6">
        <f t="shared" si="35"/>
        <v>0</v>
      </c>
      <c r="ES44" s="6">
        <f t="shared" si="35"/>
        <v>3.5841192794896213E-3</v>
      </c>
      <c r="ET44" s="6">
        <f t="shared" si="35"/>
        <v>0</v>
      </c>
      <c r="EU44" s="32">
        <f t="shared" si="35"/>
        <v>3.0721022395625327E-3</v>
      </c>
      <c r="EV44" s="6">
        <f t="shared" si="35"/>
        <v>0</v>
      </c>
      <c r="EW44" s="6">
        <f t="shared" si="35"/>
        <v>0</v>
      </c>
      <c r="EX44" s="6">
        <f t="shared" si="35"/>
        <v>1.0240340798541776E-3</v>
      </c>
      <c r="EY44" s="6">
        <f t="shared" si="35"/>
        <v>0</v>
      </c>
      <c r="EZ44" s="32">
        <f t="shared" si="35"/>
        <v>0</v>
      </c>
      <c r="FA44" s="6">
        <f t="shared" si="35"/>
        <v>0</v>
      </c>
      <c r="FB44" s="6">
        <f t="shared" si="35"/>
        <v>0</v>
      </c>
      <c r="FC44" s="6">
        <f t="shared" si="35"/>
        <v>0</v>
      </c>
      <c r="FD44" s="32">
        <f t="shared" si="35"/>
        <v>0</v>
      </c>
      <c r="FE44" s="6">
        <f t="shared" si="35"/>
        <v>0</v>
      </c>
      <c r="FF44" s="6">
        <f t="shared" si="35"/>
        <v>0</v>
      </c>
      <c r="FG44" s="6">
        <f t="shared" si="35"/>
        <v>0</v>
      </c>
      <c r="FH44" s="6">
        <f t="shared" si="35"/>
        <v>0</v>
      </c>
      <c r="FI44" s="6">
        <f t="shared" si="35"/>
        <v>0</v>
      </c>
      <c r="FJ44" s="6">
        <f t="shared" si="35"/>
        <v>0</v>
      </c>
      <c r="FK44" s="6">
        <f t="shared" si="35"/>
        <v>0</v>
      </c>
      <c r="FL44" s="6">
        <f t="shared" si="35"/>
        <v>0</v>
      </c>
      <c r="FM44" s="6">
        <f t="shared" si="35"/>
        <v>0</v>
      </c>
      <c r="FN44" s="6">
        <f t="shared" si="35"/>
        <v>0</v>
      </c>
      <c r="FO44" s="6">
        <f t="shared" si="35"/>
        <v>0</v>
      </c>
      <c r="FP44" s="6">
        <f t="shared" si="35"/>
        <v>0</v>
      </c>
      <c r="FQ44" s="6">
        <f t="shared" si="35"/>
        <v>0</v>
      </c>
      <c r="FR44" s="6">
        <f t="shared" si="35"/>
        <v>0</v>
      </c>
      <c r="FS44" s="6">
        <f t="shared" si="35"/>
        <v>0</v>
      </c>
      <c r="FT44" s="6">
        <f t="shared" si="35"/>
        <v>0</v>
      </c>
      <c r="FU44" s="6">
        <f t="shared" si="35"/>
        <v>0</v>
      </c>
      <c r="FV44" s="6">
        <f t="shared" si="35"/>
        <v>0</v>
      </c>
      <c r="FW44" s="6">
        <f t="shared" si="35"/>
        <v>0</v>
      </c>
      <c r="FX44" s="6">
        <f t="shared" si="35"/>
        <v>0</v>
      </c>
      <c r="FY44" s="6">
        <f t="shared" si="35"/>
        <v>0</v>
      </c>
      <c r="FZ44" s="6">
        <f t="shared" si="35"/>
        <v>0</v>
      </c>
      <c r="GA44" s="6">
        <f t="shared" si="35"/>
        <v>0</v>
      </c>
      <c r="GB44" s="6">
        <f t="shared" si="35"/>
        <v>0</v>
      </c>
      <c r="GC44" s="6">
        <f t="shared" si="35"/>
        <v>0</v>
      </c>
      <c r="GD44" s="6">
        <f t="shared" si="35"/>
        <v>0</v>
      </c>
      <c r="GE44" s="6">
        <f t="shared" si="35"/>
        <v>0</v>
      </c>
      <c r="GF44" s="6">
        <f t="shared" si="35"/>
        <v>0</v>
      </c>
      <c r="GG44" s="6">
        <f t="shared" si="35"/>
        <v>0</v>
      </c>
      <c r="GH44" s="6">
        <f t="shared" si="35"/>
        <v>0</v>
      </c>
      <c r="GI44" s="6">
        <f t="shared" si="35"/>
        <v>0</v>
      </c>
      <c r="GJ44" s="6">
        <f t="shared" si="35"/>
        <v>0</v>
      </c>
      <c r="GK44" s="6">
        <f t="shared" si="35"/>
        <v>0</v>
      </c>
      <c r="GL44" s="6">
        <f t="shared" si="35"/>
        <v>0</v>
      </c>
      <c r="GM44" s="32">
        <f t="shared" si="35"/>
        <v>0</v>
      </c>
      <c r="GN44" s="6">
        <f t="shared" ref="GN44:HC44" si="36">100*GN10/$HM10</f>
        <v>0</v>
      </c>
      <c r="GO44" s="6">
        <f t="shared" si="36"/>
        <v>0</v>
      </c>
      <c r="GP44" s="6">
        <f t="shared" si="36"/>
        <v>0</v>
      </c>
      <c r="GQ44" s="6">
        <f t="shared" si="36"/>
        <v>0</v>
      </c>
      <c r="GR44" s="6">
        <f t="shared" si="36"/>
        <v>0</v>
      </c>
      <c r="GS44" s="6">
        <f t="shared" si="36"/>
        <v>0</v>
      </c>
      <c r="GT44" s="6">
        <f t="shared" si="36"/>
        <v>0</v>
      </c>
      <c r="GU44" s="6">
        <f t="shared" si="36"/>
        <v>0</v>
      </c>
      <c r="GV44" s="32">
        <f t="shared" si="36"/>
        <v>0</v>
      </c>
      <c r="GW44" s="6">
        <f t="shared" si="36"/>
        <v>0</v>
      </c>
      <c r="GX44" s="6">
        <f t="shared" si="36"/>
        <v>0</v>
      </c>
      <c r="GY44" s="6">
        <f t="shared" si="36"/>
        <v>0</v>
      </c>
      <c r="GZ44" s="6">
        <f t="shared" si="36"/>
        <v>0</v>
      </c>
      <c r="HA44" s="6">
        <f t="shared" si="36"/>
        <v>0</v>
      </c>
      <c r="HB44" s="6">
        <f t="shared" si="36"/>
        <v>0</v>
      </c>
      <c r="HC44" s="6">
        <f t="shared" si="36"/>
        <v>0</v>
      </c>
      <c r="HM44"/>
    </row>
    <row r="45" spans="1:221" s="6" customFormat="1" x14ac:dyDescent="0.2">
      <c r="A45"/>
      <c r="B45"/>
      <c r="C45" s="6" t="s">
        <v>516</v>
      </c>
      <c r="D45" s="14">
        <f t="shared" ref="D45:BO45" si="37">100*D11/$HM11</f>
        <v>0.68085370972004167</v>
      </c>
      <c r="E45" s="6">
        <f t="shared" si="37"/>
        <v>1.8280455767825776</v>
      </c>
      <c r="F45" s="14">
        <f t="shared" si="37"/>
        <v>15.582689527599447</v>
      </c>
      <c r="G45" s="38">
        <f t="shared" si="37"/>
        <v>6.3087780385817105</v>
      </c>
      <c r="H45" s="6">
        <f t="shared" si="37"/>
        <v>7.6471685501546691</v>
      </c>
      <c r="I45" s="14">
        <f t="shared" si="37"/>
        <v>9.2560351929862748</v>
      </c>
      <c r="J45" s="6">
        <f t="shared" si="37"/>
        <v>0.78189364381091542</v>
      </c>
      <c r="K45" s="6">
        <f t="shared" si="37"/>
        <v>1.9834916292300757</v>
      </c>
      <c r="L45" s="6">
        <f t="shared" si="37"/>
        <v>2.939484851782189</v>
      </c>
      <c r="M45" s="6">
        <f t="shared" si="37"/>
        <v>1.4409849061883073</v>
      </c>
      <c r="N45" s="6">
        <f t="shared" si="37"/>
        <v>1.8762338530413021</v>
      </c>
      <c r="O45" s="6">
        <f t="shared" si="37"/>
        <v>1.476737498251232E-2</v>
      </c>
      <c r="P45" s="6">
        <f t="shared" si="37"/>
        <v>0.19197587477266015</v>
      </c>
      <c r="Q45" s="6">
        <f t="shared" si="37"/>
        <v>21.704155072981923</v>
      </c>
      <c r="R45" s="6">
        <f t="shared" si="37"/>
        <v>0.17720849979014783</v>
      </c>
      <c r="S45" s="24">
        <f t="shared" si="37"/>
        <v>1.3749203338981206</v>
      </c>
      <c r="T45" s="6">
        <f t="shared" si="37"/>
        <v>3.1058121279010118</v>
      </c>
      <c r="U45" s="6">
        <f t="shared" si="37"/>
        <v>0.33964962459778336</v>
      </c>
      <c r="V45" s="6">
        <f t="shared" si="37"/>
        <v>0.17487680900343536</v>
      </c>
      <c r="W45" s="6">
        <f t="shared" si="37"/>
        <v>0.9435575383563134</v>
      </c>
      <c r="X45" s="6">
        <f t="shared" si="37"/>
        <v>1.7783028399993783</v>
      </c>
      <c r="Y45" s="6">
        <f t="shared" si="37"/>
        <v>0.44535294026208205</v>
      </c>
      <c r="Z45" s="14">
        <f t="shared" si="37"/>
        <v>1.4969454850694066</v>
      </c>
      <c r="AA45" s="6">
        <f t="shared" si="37"/>
        <v>0.12824299326918592</v>
      </c>
      <c r="AB45" s="6">
        <f t="shared" si="37"/>
        <v>1.1300928012933111</v>
      </c>
      <c r="AC45" s="6">
        <f t="shared" si="37"/>
        <v>3.293124621100247</v>
      </c>
      <c r="AD45" s="6">
        <f t="shared" si="37"/>
        <v>0.25804044706284684</v>
      </c>
      <c r="AE45" s="6">
        <f t="shared" si="37"/>
        <v>0.8938148015731141</v>
      </c>
      <c r="AF45" s="6">
        <f t="shared" si="37"/>
        <v>1.9228676687755515</v>
      </c>
      <c r="AG45" s="14">
        <f t="shared" si="37"/>
        <v>0.72282414388086613</v>
      </c>
      <c r="AH45" s="6">
        <f t="shared" si="37"/>
        <v>0.19353033529713512</v>
      </c>
      <c r="AI45" s="32">
        <f t="shared" si="37"/>
        <v>1.1642909328317608</v>
      </c>
      <c r="AJ45" s="6">
        <f t="shared" si="37"/>
        <v>1.4596384324820071</v>
      </c>
      <c r="AK45" s="6">
        <f t="shared" si="37"/>
        <v>0.14534205903841071</v>
      </c>
      <c r="AL45" s="32">
        <f t="shared" si="37"/>
        <v>0.36141207194043307</v>
      </c>
      <c r="AM45" s="6">
        <f t="shared" si="37"/>
        <v>0.14922821034959818</v>
      </c>
      <c r="AN45" s="6">
        <f t="shared" si="37"/>
        <v>7.6168565699274063E-2</v>
      </c>
      <c r="AO45" s="6">
        <f t="shared" si="37"/>
        <v>0.48732337442290652</v>
      </c>
      <c r="AP45" s="6">
        <f t="shared" si="37"/>
        <v>0.15622328270973559</v>
      </c>
      <c r="AQ45" s="6">
        <f t="shared" si="37"/>
        <v>0.84795821610110211</v>
      </c>
      <c r="AR45" s="6">
        <f t="shared" si="37"/>
        <v>0.40182804557678259</v>
      </c>
      <c r="AS45" s="32">
        <f t="shared" si="37"/>
        <v>4.8188276258724412E-2</v>
      </c>
      <c r="AT45" s="6">
        <f t="shared" si="37"/>
        <v>0.11192115776219863</v>
      </c>
      <c r="AU45" s="6">
        <f t="shared" si="37"/>
        <v>0</v>
      </c>
      <c r="AV45" s="6">
        <f t="shared" si="37"/>
        <v>0</v>
      </c>
      <c r="AW45" s="6">
        <f t="shared" si="37"/>
        <v>7.5391335437036577E-2</v>
      </c>
      <c r="AX45" s="6">
        <f t="shared" si="37"/>
        <v>4.4302124947536957E-2</v>
      </c>
      <c r="AY45" s="6">
        <f t="shared" si="37"/>
        <v>0.38084282849637036</v>
      </c>
      <c r="AZ45" s="6">
        <f t="shared" si="37"/>
        <v>4.6633815734249432E-3</v>
      </c>
      <c r="BA45" s="6">
        <f t="shared" si="37"/>
        <v>0.30234257201038378</v>
      </c>
      <c r="BB45" s="6">
        <f t="shared" si="37"/>
        <v>0.11503007881114859</v>
      </c>
      <c r="BC45" s="6">
        <f t="shared" si="37"/>
        <v>9.3267631468498865E-3</v>
      </c>
      <c r="BD45" s="6">
        <f t="shared" si="37"/>
        <v>4.0415973636349502E-2</v>
      </c>
      <c r="BE45" s="6">
        <f t="shared" si="37"/>
        <v>2.7203059178312165E-2</v>
      </c>
      <c r="BF45" s="6">
        <f t="shared" si="37"/>
        <v>4.1970434160824487E-2</v>
      </c>
      <c r="BG45" s="6">
        <f t="shared" si="37"/>
        <v>1.3990144720274829E-2</v>
      </c>
      <c r="BH45" s="6">
        <f t="shared" si="37"/>
        <v>0</v>
      </c>
      <c r="BI45" s="6">
        <f t="shared" si="37"/>
        <v>0.12824299326918592</v>
      </c>
      <c r="BJ45" s="6">
        <f t="shared" si="37"/>
        <v>0.13368360510484836</v>
      </c>
      <c r="BK45" s="6">
        <f t="shared" si="37"/>
        <v>4.5079355209774449E-2</v>
      </c>
      <c r="BL45" s="6">
        <f t="shared" si="37"/>
        <v>4.5856585472011935E-2</v>
      </c>
      <c r="BM45" s="6">
        <f t="shared" si="37"/>
        <v>8.9381480157311399E-2</v>
      </c>
      <c r="BN45" s="32">
        <f t="shared" si="37"/>
        <v>0.28990688781458396</v>
      </c>
      <c r="BO45" s="6">
        <f t="shared" si="37"/>
        <v>0.13990144720274827</v>
      </c>
      <c r="BP45" s="32">
        <f t="shared" ref="BP45:EA45" si="38">100*BP11/$HM11</f>
        <v>1.6321835506987299E-2</v>
      </c>
      <c r="BQ45" s="6">
        <f t="shared" si="38"/>
        <v>3.8861513111874526E-3</v>
      </c>
      <c r="BR45" s="6">
        <f t="shared" si="38"/>
        <v>0.18808972346147271</v>
      </c>
      <c r="BS45" s="6">
        <f t="shared" si="38"/>
        <v>0.20752048001740997</v>
      </c>
      <c r="BT45" s="32">
        <f t="shared" si="38"/>
        <v>5.5183348618861823E-2</v>
      </c>
      <c r="BU45" s="6">
        <f t="shared" si="38"/>
        <v>2.0207986818174751E-2</v>
      </c>
      <c r="BV45" s="6">
        <f t="shared" si="38"/>
        <v>0.2277284668355847</v>
      </c>
      <c r="BW45" s="6">
        <f t="shared" si="38"/>
        <v>1.1658453933562357E-2</v>
      </c>
      <c r="BX45" s="6">
        <f t="shared" si="38"/>
        <v>4.974273678319939E-2</v>
      </c>
      <c r="BY45" s="32">
        <f t="shared" si="38"/>
        <v>0</v>
      </c>
      <c r="BZ45" s="6">
        <f t="shared" si="38"/>
        <v>0.21296109185307238</v>
      </c>
      <c r="CA45" s="6">
        <f t="shared" si="38"/>
        <v>6.2955651241236726E-2</v>
      </c>
      <c r="CB45" s="6">
        <f t="shared" si="38"/>
        <v>3.1866440751737113E-2</v>
      </c>
      <c r="CC45" s="6">
        <f t="shared" si="38"/>
        <v>0</v>
      </c>
      <c r="CD45" s="6">
        <f t="shared" si="38"/>
        <v>0</v>
      </c>
      <c r="CE45" s="6">
        <f t="shared" si="38"/>
        <v>0</v>
      </c>
      <c r="CF45" s="6">
        <f t="shared" si="38"/>
        <v>5.6737809143336808E-2</v>
      </c>
      <c r="CG45" s="6">
        <f t="shared" si="38"/>
        <v>7.2282414388086608E-2</v>
      </c>
      <c r="CH45" s="6">
        <f t="shared" si="38"/>
        <v>4.741104599648692E-2</v>
      </c>
      <c r="CI45" s="6">
        <f t="shared" si="38"/>
        <v>3.1866440751737113E-2</v>
      </c>
      <c r="CJ45" s="6">
        <f t="shared" si="38"/>
        <v>3.4975361800687069E-2</v>
      </c>
      <c r="CK45" s="6">
        <f t="shared" si="38"/>
        <v>4.6633815734249427E-2</v>
      </c>
      <c r="CL45" s="32">
        <f t="shared" si="38"/>
        <v>3.5752592062924561E-2</v>
      </c>
      <c r="CM45" s="32">
        <f t="shared" si="38"/>
        <v>2.2539677604887225E-2</v>
      </c>
      <c r="CN45" s="6">
        <f t="shared" si="38"/>
        <v>3.6529822325162054E-2</v>
      </c>
      <c r="CO45" s="6">
        <f t="shared" si="38"/>
        <v>6.9950723601374144E-3</v>
      </c>
      <c r="CP45" s="6">
        <f t="shared" si="38"/>
        <v>2.9534749965024639E-2</v>
      </c>
      <c r="CQ45" s="6">
        <f t="shared" si="38"/>
        <v>1.9430756555937262E-2</v>
      </c>
      <c r="CR45" s="6">
        <f t="shared" si="38"/>
        <v>2.6425828916074676E-2</v>
      </c>
      <c r="CS45" s="6">
        <f t="shared" si="38"/>
        <v>1.2435684195799847E-2</v>
      </c>
      <c r="CT45" s="6">
        <f t="shared" si="38"/>
        <v>0.15700051297197307</v>
      </c>
      <c r="CU45" s="6">
        <f t="shared" si="38"/>
        <v>1.1658453933562357E-2</v>
      </c>
      <c r="CV45" s="6">
        <f t="shared" si="38"/>
        <v>6.6841802552424182E-2</v>
      </c>
      <c r="CW45" s="6">
        <f t="shared" si="38"/>
        <v>9.3267631468498865E-3</v>
      </c>
      <c r="CX45" s="6">
        <f t="shared" si="38"/>
        <v>3.108921048949962E-2</v>
      </c>
      <c r="CY45" s="6">
        <f t="shared" si="38"/>
        <v>1.1658453933562357E-2</v>
      </c>
      <c r="CZ45" s="6">
        <f t="shared" si="38"/>
        <v>8.5495328846123958E-3</v>
      </c>
      <c r="DA45" s="6">
        <f t="shared" si="38"/>
        <v>3.8861513111874526E-3</v>
      </c>
      <c r="DB45" s="6">
        <f t="shared" si="38"/>
        <v>1.9430756555937262E-2</v>
      </c>
      <c r="DC45" s="6">
        <f t="shared" si="38"/>
        <v>0</v>
      </c>
      <c r="DD45" s="6">
        <f t="shared" si="38"/>
        <v>0</v>
      </c>
      <c r="DE45" s="6">
        <f t="shared" si="38"/>
        <v>9.3267631468498865E-3</v>
      </c>
      <c r="DF45" s="32">
        <f t="shared" si="38"/>
        <v>1.3212914458037338E-2</v>
      </c>
      <c r="DG45" s="6">
        <f t="shared" si="38"/>
        <v>0</v>
      </c>
      <c r="DH45" s="6">
        <f t="shared" si="38"/>
        <v>3.8861513111874526E-3</v>
      </c>
      <c r="DI45" s="32">
        <f t="shared" si="38"/>
        <v>0</v>
      </c>
      <c r="DJ45" s="6">
        <f t="shared" si="38"/>
        <v>3.0311980227262128E-2</v>
      </c>
      <c r="DK45" s="6">
        <f t="shared" si="38"/>
        <v>3.8861513111874526E-3</v>
      </c>
      <c r="DL45" s="6">
        <f t="shared" si="38"/>
        <v>2.0985217080412243E-2</v>
      </c>
      <c r="DM45" s="6">
        <f t="shared" si="38"/>
        <v>4.6633815734249432E-3</v>
      </c>
      <c r="DN45" s="6">
        <f t="shared" si="38"/>
        <v>6.2178420978999237E-3</v>
      </c>
      <c r="DO45" s="6">
        <f t="shared" si="38"/>
        <v>0</v>
      </c>
      <c r="DP45" s="6">
        <f t="shared" si="38"/>
        <v>0</v>
      </c>
      <c r="DQ45" s="6">
        <f t="shared" si="38"/>
        <v>3.3420901276212091E-2</v>
      </c>
      <c r="DR45" s="6">
        <f t="shared" si="38"/>
        <v>1.0881223671324866E-2</v>
      </c>
      <c r="DS45" s="6">
        <f t="shared" si="38"/>
        <v>0</v>
      </c>
      <c r="DT45" s="6">
        <f t="shared" si="38"/>
        <v>4.6633815734249432E-3</v>
      </c>
      <c r="DU45" s="32">
        <f t="shared" si="38"/>
        <v>0</v>
      </c>
      <c r="DV45" s="6">
        <f t="shared" si="38"/>
        <v>0</v>
      </c>
      <c r="DW45" s="6">
        <f t="shared" si="38"/>
        <v>6.9950723601374144E-3</v>
      </c>
      <c r="DX45" s="6">
        <f t="shared" si="38"/>
        <v>0</v>
      </c>
      <c r="DY45" s="6">
        <f t="shared" si="38"/>
        <v>3.1089210489499619E-3</v>
      </c>
      <c r="DZ45" s="6">
        <f t="shared" si="38"/>
        <v>0</v>
      </c>
      <c r="EA45" s="32">
        <f t="shared" si="38"/>
        <v>0</v>
      </c>
      <c r="EB45" s="6">
        <f t="shared" ref="EB45:GM45" si="39">100*EB11/$HM11</f>
        <v>0</v>
      </c>
      <c r="EC45" s="6">
        <f t="shared" si="39"/>
        <v>0</v>
      </c>
      <c r="ED45" s="6">
        <f t="shared" si="39"/>
        <v>0</v>
      </c>
      <c r="EE45" s="6">
        <f t="shared" si="39"/>
        <v>0</v>
      </c>
      <c r="EF45" s="6">
        <f t="shared" si="39"/>
        <v>0</v>
      </c>
      <c r="EG45" s="32">
        <f t="shared" si="39"/>
        <v>0</v>
      </c>
      <c r="EH45" s="6">
        <f t="shared" si="39"/>
        <v>0</v>
      </c>
      <c r="EI45" s="6">
        <f t="shared" si="39"/>
        <v>0</v>
      </c>
      <c r="EJ45" s="6">
        <f t="shared" si="39"/>
        <v>0</v>
      </c>
      <c r="EK45" s="32">
        <f t="shared" si="39"/>
        <v>4.6633815734249432E-3</v>
      </c>
      <c r="EL45" s="6">
        <f t="shared" si="39"/>
        <v>0</v>
      </c>
      <c r="EM45" s="6">
        <f t="shared" si="39"/>
        <v>0</v>
      </c>
      <c r="EN45" s="6">
        <f t="shared" si="39"/>
        <v>0</v>
      </c>
      <c r="EO45" s="6">
        <f t="shared" si="39"/>
        <v>0</v>
      </c>
      <c r="EP45" s="32">
        <f t="shared" si="39"/>
        <v>0</v>
      </c>
      <c r="EQ45" s="6">
        <f t="shared" si="39"/>
        <v>0</v>
      </c>
      <c r="ER45" s="6">
        <f t="shared" si="39"/>
        <v>0</v>
      </c>
      <c r="ES45" s="6">
        <f t="shared" si="39"/>
        <v>0</v>
      </c>
      <c r="ET45" s="6">
        <f t="shared" si="39"/>
        <v>0</v>
      </c>
      <c r="EU45" s="32">
        <f t="shared" si="39"/>
        <v>0</v>
      </c>
      <c r="EV45" s="6">
        <f t="shared" si="39"/>
        <v>3.8861513111874526E-3</v>
      </c>
      <c r="EW45" s="6">
        <f t="shared" si="39"/>
        <v>0</v>
      </c>
      <c r="EX45" s="6">
        <f t="shared" si="39"/>
        <v>0</v>
      </c>
      <c r="EY45" s="6">
        <f t="shared" si="39"/>
        <v>0</v>
      </c>
      <c r="EZ45" s="32">
        <f t="shared" si="39"/>
        <v>0</v>
      </c>
      <c r="FA45" s="6">
        <f t="shared" si="39"/>
        <v>0</v>
      </c>
      <c r="FB45" s="6">
        <f t="shared" si="39"/>
        <v>0</v>
      </c>
      <c r="FC45" s="6">
        <f t="shared" si="39"/>
        <v>0</v>
      </c>
      <c r="FD45" s="32">
        <f t="shared" si="39"/>
        <v>0</v>
      </c>
      <c r="FE45" s="6">
        <f t="shared" si="39"/>
        <v>0</v>
      </c>
      <c r="FF45" s="6">
        <f t="shared" si="39"/>
        <v>0</v>
      </c>
      <c r="FG45" s="6">
        <f t="shared" si="39"/>
        <v>0</v>
      </c>
      <c r="FH45" s="6">
        <f t="shared" si="39"/>
        <v>0</v>
      </c>
      <c r="FI45" s="6">
        <f t="shared" si="39"/>
        <v>0</v>
      </c>
      <c r="FJ45" s="6">
        <f t="shared" si="39"/>
        <v>0</v>
      </c>
      <c r="FK45" s="6">
        <f t="shared" si="39"/>
        <v>0</v>
      </c>
      <c r="FL45" s="6">
        <f t="shared" si="39"/>
        <v>0</v>
      </c>
      <c r="FM45" s="6">
        <f t="shared" si="39"/>
        <v>0</v>
      </c>
      <c r="FN45" s="6">
        <f t="shared" si="39"/>
        <v>0</v>
      </c>
      <c r="FO45" s="6">
        <f t="shared" si="39"/>
        <v>0</v>
      </c>
      <c r="FP45" s="6">
        <f t="shared" si="39"/>
        <v>0</v>
      </c>
      <c r="FQ45" s="6">
        <f t="shared" si="39"/>
        <v>0</v>
      </c>
      <c r="FR45" s="6">
        <f t="shared" si="39"/>
        <v>0</v>
      </c>
      <c r="FS45" s="6">
        <f t="shared" si="39"/>
        <v>0</v>
      </c>
      <c r="FT45" s="6">
        <f t="shared" si="39"/>
        <v>0</v>
      </c>
      <c r="FU45" s="6">
        <f t="shared" si="39"/>
        <v>0</v>
      </c>
      <c r="FV45" s="6">
        <f t="shared" si="39"/>
        <v>0</v>
      </c>
      <c r="FW45" s="6">
        <f t="shared" si="39"/>
        <v>0</v>
      </c>
      <c r="FX45" s="6">
        <f t="shared" si="39"/>
        <v>0</v>
      </c>
      <c r="FY45" s="6">
        <f t="shared" si="39"/>
        <v>0</v>
      </c>
      <c r="FZ45" s="6">
        <f t="shared" si="39"/>
        <v>0</v>
      </c>
      <c r="GA45" s="6">
        <f t="shared" si="39"/>
        <v>0</v>
      </c>
      <c r="GB45" s="6">
        <f t="shared" si="39"/>
        <v>0</v>
      </c>
      <c r="GC45" s="6">
        <f t="shared" si="39"/>
        <v>0</v>
      </c>
      <c r="GD45" s="6">
        <f t="shared" si="39"/>
        <v>0</v>
      </c>
      <c r="GE45" s="6">
        <f t="shared" si="39"/>
        <v>0</v>
      </c>
      <c r="GF45" s="6">
        <f t="shared" si="39"/>
        <v>0</v>
      </c>
      <c r="GG45" s="6">
        <f t="shared" si="39"/>
        <v>0</v>
      </c>
      <c r="GH45" s="6">
        <f t="shared" si="39"/>
        <v>0</v>
      </c>
      <c r="GI45" s="6">
        <f t="shared" si="39"/>
        <v>0</v>
      </c>
      <c r="GJ45" s="6">
        <f t="shared" si="39"/>
        <v>0</v>
      </c>
      <c r="GK45" s="6">
        <f t="shared" si="39"/>
        <v>0</v>
      </c>
      <c r="GL45" s="6">
        <f t="shared" si="39"/>
        <v>0</v>
      </c>
      <c r="GM45" s="32">
        <f t="shared" si="39"/>
        <v>0</v>
      </c>
      <c r="GN45" s="6">
        <f t="shared" ref="GN45:HC45" si="40">100*GN11/$HM11</f>
        <v>0</v>
      </c>
      <c r="GO45" s="6">
        <f t="shared" si="40"/>
        <v>0</v>
      </c>
      <c r="GP45" s="6">
        <f t="shared" si="40"/>
        <v>0</v>
      </c>
      <c r="GQ45" s="6">
        <f t="shared" si="40"/>
        <v>0</v>
      </c>
      <c r="GR45" s="6">
        <f t="shared" si="40"/>
        <v>0</v>
      </c>
      <c r="GS45" s="6">
        <f t="shared" si="40"/>
        <v>0</v>
      </c>
      <c r="GT45" s="6">
        <f t="shared" si="40"/>
        <v>0</v>
      </c>
      <c r="GU45" s="6">
        <f t="shared" si="40"/>
        <v>0</v>
      </c>
      <c r="GV45" s="32">
        <f t="shared" si="40"/>
        <v>0</v>
      </c>
      <c r="GW45" s="6">
        <f t="shared" si="40"/>
        <v>0</v>
      </c>
      <c r="GX45" s="6">
        <f t="shared" si="40"/>
        <v>0</v>
      </c>
      <c r="GY45" s="6">
        <f t="shared" si="40"/>
        <v>0</v>
      </c>
      <c r="GZ45" s="6">
        <f t="shared" si="40"/>
        <v>0</v>
      </c>
      <c r="HA45" s="6">
        <f t="shared" si="40"/>
        <v>0</v>
      </c>
      <c r="HB45" s="6">
        <f t="shared" si="40"/>
        <v>0</v>
      </c>
      <c r="HC45" s="6">
        <f t="shared" si="40"/>
        <v>0</v>
      </c>
      <c r="HM45"/>
    </row>
    <row r="46" spans="1:221" s="6" customFormat="1" x14ac:dyDescent="0.2">
      <c r="A46"/>
      <c r="B46"/>
      <c r="C46" s="6" t="s">
        <v>516</v>
      </c>
      <c r="D46" s="14">
        <f t="shared" ref="D46:BO46" si="41">100*D12/$HM12</f>
        <v>1.7020197300796946</v>
      </c>
      <c r="E46" s="6">
        <f t="shared" si="41"/>
        <v>2.4277698424352452</v>
      </c>
      <c r="F46" s="14">
        <f t="shared" si="41"/>
        <v>9.2509778270213996</v>
      </c>
      <c r="G46" s="38">
        <f t="shared" si="41"/>
        <v>9.4392011854066826</v>
      </c>
      <c r="H46" s="6">
        <f t="shared" si="41"/>
        <v>11.946176129006421</v>
      </c>
      <c r="I46" s="14">
        <f t="shared" si="41"/>
        <v>7.0296752145879777</v>
      </c>
      <c r="J46" s="6">
        <f t="shared" si="41"/>
        <v>0.23939519340728777</v>
      </c>
      <c r="K46" s="6">
        <f t="shared" si="41"/>
        <v>1.1938611596872732</v>
      </c>
      <c r="L46" s="6">
        <f t="shared" si="41"/>
        <v>5.7454846417749064</v>
      </c>
      <c r="M46" s="6">
        <f t="shared" si="41"/>
        <v>1.5671930691086757</v>
      </c>
      <c r="N46" s="6">
        <f t="shared" si="41"/>
        <v>1.940524978530078</v>
      </c>
      <c r="O46" s="6">
        <f t="shared" si="41"/>
        <v>0.1036785874793644</v>
      </c>
      <c r="P46" s="6">
        <f t="shared" si="41"/>
        <v>1.5618533993672492</v>
      </c>
      <c r="Q46" s="6">
        <f t="shared" si="41"/>
        <v>18.790297820079829</v>
      </c>
      <c r="R46" s="6">
        <f t="shared" si="41"/>
        <v>0.32571985422701605</v>
      </c>
      <c r="S46" s="24">
        <f t="shared" si="41"/>
        <v>1.0287763701815043</v>
      </c>
      <c r="T46" s="6">
        <f t="shared" si="41"/>
        <v>3.4080442124654589</v>
      </c>
      <c r="U46" s="6">
        <f t="shared" si="41"/>
        <v>0.48235016664219316</v>
      </c>
      <c r="V46" s="6">
        <f t="shared" si="41"/>
        <v>0.18866833086373608</v>
      </c>
      <c r="W46" s="6">
        <f t="shared" si="41"/>
        <v>0.84678262649455127</v>
      </c>
      <c r="X46" s="6">
        <f t="shared" si="41"/>
        <v>2.6240027054326691</v>
      </c>
      <c r="Y46" s="6">
        <f t="shared" si="41"/>
        <v>0.99228862694842324</v>
      </c>
      <c r="Z46" s="14">
        <f t="shared" si="41"/>
        <v>2.096710318466803</v>
      </c>
      <c r="AA46" s="6">
        <f t="shared" si="41"/>
        <v>0.17576412898862206</v>
      </c>
      <c r="AB46" s="6">
        <f t="shared" si="41"/>
        <v>0.75289343354113547</v>
      </c>
      <c r="AC46" s="6">
        <f t="shared" si="41"/>
        <v>2.6097635861221984</v>
      </c>
      <c r="AD46" s="6">
        <f t="shared" si="41"/>
        <v>0.41026462513293555</v>
      </c>
      <c r="AE46" s="6">
        <f t="shared" si="41"/>
        <v>0.66567882776450271</v>
      </c>
      <c r="AF46" s="6">
        <f t="shared" si="41"/>
        <v>2.459362888405352</v>
      </c>
      <c r="AG46" s="14">
        <f t="shared" si="41"/>
        <v>0.29412680825690929</v>
      </c>
      <c r="AH46" s="6">
        <f t="shared" si="41"/>
        <v>0.184218606079214</v>
      </c>
      <c r="AI46" s="32">
        <f t="shared" si="41"/>
        <v>4.6722110237481809E-2</v>
      </c>
      <c r="AJ46" s="6">
        <f t="shared" si="41"/>
        <v>0.51038343278468223</v>
      </c>
      <c r="AK46" s="6">
        <f t="shared" si="41"/>
        <v>0.1210325141390005</v>
      </c>
      <c r="AL46" s="32">
        <f t="shared" si="41"/>
        <v>0.16241495463505581</v>
      </c>
      <c r="AM46" s="6">
        <f t="shared" si="41"/>
        <v>7.1195596552353232E-2</v>
      </c>
      <c r="AN46" s="6">
        <f t="shared" si="41"/>
        <v>0.19000324829909271</v>
      </c>
      <c r="AO46" s="6">
        <f t="shared" si="41"/>
        <v>0.50281890065099477</v>
      </c>
      <c r="AP46" s="6">
        <f t="shared" si="41"/>
        <v>0.17932390881623972</v>
      </c>
      <c r="AQ46" s="6">
        <f t="shared" si="41"/>
        <v>3.3817908362367789E-2</v>
      </c>
      <c r="AR46" s="6">
        <f t="shared" si="41"/>
        <v>0.44497247845220772</v>
      </c>
      <c r="AS46" s="32">
        <f t="shared" si="41"/>
        <v>2.7588293664036881E-2</v>
      </c>
      <c r="AT46" s="6">
        <f t="shared" si="41"/>
        <v>6.9860679116996616E-2</v>
      </c>
      <c r="AU46" s="6">
        <f t="shared" si="41"/>
        <v>2.5808403750228047E-2</v>
      </c>
      <c r="AV46" s="6">
        <f t="shared" si="41"/>
        <v>5.3396697414264931E-3</v>
      </c>
      <c r="AW46" s="6">
        <f t="shared" si="41"/>
        <v>0.12503726644507038</v>
      </c>
      <c r="AX46" s="6">
        <f t="shared" si="41"/>
        <v>0.11524787191912181</v>
      </c>
      <c r="AY46" s="6">
        <f t="shared" si="41"/>
        <v>0.19845772538968465</v>
      </c>
      <c r="AZ46" s="6">
        <f t="shared" si="41"/>
        <v>3.737768818998545E-2</v>
      </c>
      <c r="BA46" s="6">
        <f t="shared" si="41"/>
        <v>0.80006051625706953</v>
      </c>
      <c r="BB46" s="6">
        <f t="shared" si="41"/>
        <v>5.9626312112595836E-2</v>
      </c>
      <c r="BC46" s="6">
        <f t="shared" si="41"/>
        <v>1.2459229396661817E-2</v>
      </c>
      <c r="BD46" s="6">
        <f t="shared" si="41"/>
        <v>8.4099798427467259E-2</v>
      </c>
      <c r="BE46" s="6">
        <f t="shared" si="41"/>
        <v>4.3607302888316359E-2</v>
      </c>
      <c r="BF46" s="6">
        <f t="shared" si="41"/>
        <v>0.53218708422884042</v>
      </c>
      <c r="BG46" s="6">
        <f t="shared" si="41"/>
        <v>0.22738093648907814</v>
      </c>
      <c r="BH46" s="6">
        <f t="shared" si="41"/>
        <v>4.5832165280577396E-2</v>
      </c>
      <c r="BI46" s="6">
        <f t="shared" si="41"/>
        <v>9.1664330561154791E-2</v>
      </c>
      <c r="BJ46" s="6">
        <f t="shared" si="41"/>
        <v>0.12414732148816596</v>
      </c>
      <c r="BK46" s="6">
        <f t="shared" si="41"/>
        <v>4.761205519438623E-2</v>
      </c>
      <c r="BL46" s="6">
        <f t="shared" si="41"/>
        <v>0.160635064721247</v>
      </c>
      <c r="BM46" s="6">
        <f t="shared" si="41"/>
        <v>0.16508478950576908</v>
      </c>
      <c r="BN46" s="32">
        <f t="shared" si="41"/>
        <v>7.6980238772231938E-2</v>
      </c>
      <c r="BO46" s="6">
        <f t="shared" si="41"/>
        <v>0.16330489959196023</v>
      </c>
      <c r="BP46" s="32">
        <f t="shared" ref="BP46:EA46" si="42">100*BP12/$HM12</f>
        <v>6.674587176783116E-3</v>
      </c>
      <c r="BQ46" s="6">
        <f t="shared" si="42"/>
        <v>2.2248623922610385E-3</v>
      </c>
      <c r="BR46" s="6">
        <f t="shared" si="42"/>
        <v>7.6535266293779727E-2</v>
      </c>
      <c r="BS46" s="6">
        <f t="shared" si="42"/>
        <v>0.17086943172564778</v>
      </c>
      <c r="BT46" s="32">
        <f t="shared" si="42"/>
        <v>5.7846422198787002E-2</v>
      </c>
      <c r="BU46" s="6">
        <f t="shared" si="42"/>
        <v>0.1036785874793644</v>
      </c>
      <c r="BV46" s="6">
        <f t="shared" si="42"/>
        <v>0.20513231256646777</v>
      </c>
      <c r="BW46" s="6">
        <f t="shared" si="42"/>
        <v>7.5645321336875312E-3</v>
      </c>
      <c r="BX46" s="6">
        <f t="shared" si="42"/>
        <v>6.2741119461761294E-2</v>
      </c>
      <c r="BY46" s="32">
        <f t="shared" si="42"/>
        <v>5.3396697414264931E-3</v>
      </c>
      <c r="BZ46" s="6">
        <f t="shared" si="42"/>
        <v>1.3349174353566232E-2</v>
      </c>
      <c r="CA46" s="6">
        <f t="shared" si="42"/>
        <v>3.4262880840819993E-2</v>
      </c>
      <c r="CB46" s="6">
        <f t="shared" si="42"/>
        <v>4.3162330409864148E-2</v>
      </c>
      <c r="CC46" s="6">
        <f t="shared" si="42"/>
        <v>2.2248623922610386E-2</v>
      </c>
      <c r="CD46" s="6">
        <f t="shared" si="42"/>
        <v>1.7798899138088308E-2</v>
      </c>
      <c r="CE46" s="6">
        <f t="shared" si="42"/>
        <v>0</v>
      </c>
      <c r="CF46" s="6">
        <f t="shared" si="42"/>
        <v>3.1593045970106752E-2</v>
      </c>
      <c r="CG46" s="6">
        <f t="shared" si="42"/>
        <v>6.4076036897117911E-2</v>
      </c>
      <c r="CH46" s="6">
        <f t="shared" si="42"/>
        <v>5.6511504763430379E-2</v>
      </c>
      <c r="CI46" s="6">
        <f t="shared" si="42"/>
        <v>4.8502000151290643E-2</v>
      </c>
      <c r="CJ46" s="6">
        <f t="shared" si="42"/>
        <v>8.1874936035206222E-2</v>
      </c>
      <c r="CK46" s="6">
        <f t="shared" si="42"/>
        <v>0.14862080780303738</v>
      </c>
      <c r="CL46" s="32">
        <f t="shared" si="42"/>
        <v>3.8267633146889864E-2</v>
      </c>
      <c r="CM46" s="32">
        <f t="shared" si="42"/>
        <v>1.7798899138088308E-2</v>
      </c>
      <c r="CN46" s="6">
        <f t="shared" si="42"/>
        <v>4.9391945108195057E-2</v>
      </c>
      <c r="CO46" s="6">
        <f t="shared" si="42"/>
        <v>2.7588293664036881E-2</v>
      </c>
      <c r="CP46" s="6">
        <f t="shared" si="42"/>
        <v>5.9626312112595836E-2</v>
      </c>
      <c r="CQ46" s="6">
        <f t="shared" si="42"/>
        <v>2.1803651444158179E-2</v>
      </c>
      <c r="CR46" s="6">
        <f t="shared" si="42"/>
        <v>0</v>
      </c>
      <c r="CS46" s="6">
        <f t="shared" si="42"/>
        <v>4.0047523060698694E-3</v>
      </c>
      <c r="CT46" s="6">
        <f t="shared" si="42"/>
        <v>8.8104550733537138E-2</v>
      </c>
      <c r="CU46" s="6">
        <f t="shared" si="42"/>
        <v>6.096122954795246E-2</v>
      </c>
      <c r="CV46" s="6">
        <f t="shared" si="42"/>
        <v>5.6511504763430379E-2</v>
      </c>
      <c r="CW46" s="6">
        <f t="shared" si="42"/>
        <v>0</v>
      </c>
      <c r="CX46" s="6">
        <f t="shared" si="42"/>
        <v>3.0703101013202335E-2</v>
      </c>
      <c r="CY46" s="6">
        <f t="shared" si="42"/>
        <v>4.449724784522077E-3</v>
      </c>
      <c r="CZ46" s="6">
        <f t="shared" si="42"/>
        <v>2.4473486314871427E-2</v>
      </c>
      <c r="DA46" s="6">
        <f t="shared" si="42"/>
        <v>8.4544770905919473E-3</v>
      </c>
      <c r="DB46" s="6">
        <f t="shared" si="42"/>
        <v>1.1124311961305193E-2</v>
      </c>
      <c r="DC46" s="6">
        <f t="shared" si="42"/>
        <v>1.2459229396661817E-2</v>
      </c>
      <c r="DD46" s="6">
        <f t="shared" si="42"/>
        <v>0</v>
      </c>
      <c r="DE46" s="6">
        <f t="shared" si="42"/>
        <v>1.1569284439757401E-2</v>
      </c>
      <c r="DF46" s="32">
        <f t="shared" si="42"/>
        <v>5.7846422198787007E-3</v>
      </c>
      <c r="DG46" s="6">
        <f t="shared" si="42"/>
        <v>4.449724784522077E-3</v>
      </c>
      <c r="DH46" s="6">
        <f t="shared" si="42"/>
        <v>1.4684091788922856E-2</v>
      </c>
      <c r="DI46" s="32">
        <f t="shared" si="42"/>
        <v>0</v>
      </c>
      <c r="DJ46" s="6">
        <f t="shared" si="42"/>
        <v>5.3396697414264931E-3</v>
      </c>
      <c r="DK46" s="6">
        <f t="shared" si="42"/>
        <v>1.2014256918209608E-2</v>
      </c>
      <c r="DL46" s="6">
        <f t="shared" si="42"/>
        <v>2.2693596401062593E-2</v>
      </c>
      <c r="DM46" s="6">
        <f t="shared" si="42"/>
        <v>1.0679339482852986E-2</v>
      </c>
      <c r="DN46" s="6">
        <f t="shared" si="42"/>
        <v>0</v>
      </c>
      <c r="DO46" s="6">
        <f t="shared" si="42"/>
        <v>8.0095046121397388E-3</v>
      </c>
      <c r="DP46" s="6">
        <f t="shared" si="42"/>
        <v>0</v>
      </c>
      <c r="DQ46" s="6">
        <f t="shared" si="42"/>
        <v>0</v>
      </c>
      <c r="DR46" s="6">
        <f t="shared" si="42"/>
        <v>8.8994495690441541E-3</v>
      </c>
      <c r="DS46" s="6">
        <f t="shared" si="42"/>
        <v>9.3444220474963625E-3</v>
      </c>
      <c r="DT46" s="6">
        <f t="shared" si="42"/>
        <v>4.1827412974507525E-2</v>
      </c>
      <c r="DU46" s="32">
        <f t="shared" si="42"/>
        <v>3.1148073491654542E-3</v>
      </c>
      <c r="DV46" s="6">
        <f t="shared" si="42"/>
        <v>0</v>
      </c>
      <c r="DW46" s="6">
        <f t="shared" si="42"/>
        <v>0</v>
      </c>
      <c r="DX46" s="6">
        <f t="shared" si="42"/>
        <v>0</v>
      </c>
      <c r="DY46" s="6">
        <f t="shared" si="42"/>
        <v>0</v>
      </c>
      <c r="DZ46" s="6">
        <f t="shared" si="42"/>
        <v>9.3444220474963625E-3</v>
      </c>
      <c r="EA46" s="32">
        <f t="shared" si="42"/>
        <v>7.1195596552353236E-3</v>
      </c>
      <c r="EB46" s="6">
        <f t="shared" ref="EB46:GM46" si="43">100*EB12/$HM12</f>
        <v>0</v>
      </c>
      <c r="EC46" s="6">
        <f t="shared" si="43"/>
        <v>0</v>
      </c>
      <c r="ED46" s="6">
        <f t="shared" si="43"/>
        <v>0</v>
      </c>
      <c r="EE46" s="6">
        <f t="shared" si="43"/>
        <v>0</v>
      </c>
      <c r="EF46" s="6">
        <f t="shared" si="43"/>
        <v>3.5152825797724413E-2</v>
      </c>
      <c r="EG46" s="32">
        <f t="shared" si="43"/>
        <v>0</v>
      </c>
      <c r="EH46" s="6">
        <f t="shared" si="43"/>
        <v>0</v>
      </c>
      <c r="EI46" s="6">
        <f t="shared" si="43"/>
        <v>1.3349174353566233E-3</v>
      </c>
      <c r="EJ46" s="6">
        <f t="shared" si="43"/>
        <v>0</v>
      </c>
      <c r="EK46" s="32">
        <f t="shared" si="43"/>
        <v>0</v>
      </c>
      <c r="EL46" s="6">
        <f t="shared" si="43"/>
        <v>0</v>
      </c>
      <c r="EM46" s="6">
        <f t="shared" si="43"/>
        <v>0</v>
      </c>
      <c r="EN46" s="6">
        <f t="shared" si="43"/>
        <v>0</v>
      </c>
      <c r="EO46" s="6">
        <f t="shared" si="43"/>
        <v>0</v>
      </c>
      <c r="EP46" s="32">
        <f t="shared" si="43"/>
        <v>3.5597798276176618E-3</v>
      </c>
      <c r="EQ46" s="6">
        <f t="shared" si="43"/>
        <v>5.3396697414264931E-3</v>
      </c>
      <c r="ER46" s="6">
        <f t="shared" si="43"/>
        <v>0</v>
      </c>
      <c r="ES46" s="6">
        <f t="shared" si="43"/>
        <v>0</v>
      </c>
      <c r="ET46" s="6">
        <f t="shared" si="43"/>
        <v>0</v>
      </c>
      <c r="EU46" s="32">
        <f t="shared" si="43"/>
        <v>0</v>
      </c>
      <c r="EV46" s="6">
        <f t="shared" si="43"/>
        <v>0</v>
      </c>
      <c r="EW46" s="6">
        <f t="shared" si="43"/>
        <v>0</v>
      </c>
      <c r="EX46" s="6">
        <f t="shared" si="43"/>
        <v>8.8994495690441545E-4</v>
      </c>
      <c r="EY46" s="6">
        <f t="shared" si="43"/>
        <v>0</v>
      </c>
      <c r="EZ46" s="32">
        <f t="shared" si="43"/>
        <v>0</v>
      </c>
      <c r="FA46" s="6">
        <f t="shared" si="43"/>
        <v>0</v>
      </c>
      <c r="FB46" s="6">
        <f t="shared" si="43"/>
        <v>0</v>
      </c>
      <c r="FC46" s="6">
        <f t="shared" si="43"/>
        <v>0</v>
      </c>
      <c r="FD46" s="32">
        <f t="shared" si="43"/>
        <v>0</v>
      </c>
      <c r="FE46" s="6">
        <f t="shared" si="43"/>
        <v>8.8994495690441545E-4</v>
      </c>
      <c r="FF46" s="6">
        <f t="shared" si="43"/>
        <v>0</v>
      </c>
      <c r="FG46" s="6">
        <f t="shared" si="43"/>
        <v>0</v>
      </c>
      <c r="FH46" s="6">
        <f t="shared" si="43"/>
        <v>0</v>
      </c>
      <c r="FI46" s="6">
        <f t="shared" si="43"/>
        <v>0</v>
      </c>
      <c r="FJ46" s="6">
        <f t="shared" si="43"/>
        <v>9.7893945259485693E-3</v>
      </c>
      <c r="FK46" s="6">
        <f t="shared" si="43"/>
        <v>0</v>
      </c>
      <c r="FL46" s="6">
        <f t="shared" si="43"/>
        <v>0</v>
      </c>
      <c r="FM46" s="6">
        <f t="shared" si="43"/>
        <v>1.7798899138088309E-3</v>
      </c>
      <c r="FN46" s="6">
        <f t="shared" si="43"/>
        <v>0</v>
      </c>
      <c r="FO46" s="6">
        <f t="shared" si="43"/>
        <v>0</v>
      </c>
      <c r="FP46" s="6">
        <f t="shared" si="43"/>
        <v>0</v>
      </c>
      <c r="FQ46" s="6">
        <f t="shared" si="43"/>
        <v>0</v>
      </c>
      <c r="FR46" s="6">
        <f t="shared" si="43"/>
        <v>0</v>
      </c>
      <c r="FS46" s="6">
        <f t="shared" si="43"/>
        <v>0</v>
      </c>
      <c r="FT46" s="6">
        <f t="shared" si="43"/>
        <v>0</v>
      </c>
      <c r="FU46" s="6">
        <f t="shared" si="43"/>
        <v>0</v>
      </c>
      <c r="FV46" s="6">
        <f t="shared" si="43"/>
        <v>0</v>
      </c>
      <c r="FW46" s="6">
        <f t="shared" si="43"/>
        <v>0</v>
      </c>
      <c r="FX46" s="6">
        <f t="shared" si="43"/>
        <v>0</v>
      </c>
      <c r="FY46" s="6">
        <f t="shared" si="43"/>
        <v>0</v>
      </c>
      <c r="FZ46" s="6">
        <f t="shared" si="43"/>
        <v>0</v>
      </c>
      <c r="GA46" s="6">
        <f t="shared" si="43"/>
        <v>0</v>
      </c>
      <c r="GB46" s="6">
        <f t="shared" si="43"/>
        <v>0</v>
      </c>
      <c r="GC46" s="6">
        <f t="shared" si="43"/>
        <v>0</v>
      </c>
      <c r="GD46" s="6">
        <f t="shared" si="43"/>
        <v>0</v>
      </c>
      <c r="GE46" s="6">
        <f t="shared" si="43"/>
        <v>0</v>
      </c>
      <c r="GF46" s="6">
        <f t="shared" si="43"/>
        <v>8.8994495690441545E-4</v>
      </c>
      <c r="GG46" s="6">
        <f t="shared" si="43"/>
        <v>0</v>
      </c>
      <c r="GH46" s="6">
        <f t="shared" si="43"/>
        <v>0</v>
      </c>
      <c r="GI46" s="6">
        <f t="shared" si="43"/>
        <v>0</v>
      </c>
      <c r="GJ46" s="6">
        <f t="shared" si="43"/>
        <v>0</v>
      </c>
      <c r="GK46" s="6">
        <f t="shared" si="43"/>
        <v>0</v>
      </c>
      <c r="GL46" s="6">
        <f t="shared" si="43"/>
        <v>1.3349174353566233E-3</v>
      </c>
      <c r="GM46" s="32">
        <f t="shared" si="43"/>
        <v>1.3349174353566233E-3</v>
      </c>
      <c r="GN46" s="6">
        <f t="shared" ref="GN46:HC46" si="44">100*GN12/$HM12</f>
        <v>0</v>
      </c>
      <c r="GO46" s="6">
        <f t="shared" si="44"/>
        <v>0</v>
      </c>
      <c r="GP46" s="6">
        <f t="shared" si="44"/>
        <v>0</v>
      </c>
      <c r="GQ46" s="6">
        <f t="shared" si="44"/>
        <v>0</v>
      </c>
      <c r="GR46" s="6">
        <f t="shared" si="44"/>
        <v>0</v>
      </c>
      <c r="GS46" s="6">
        <f t="shared" si="44"/>
        <v>0</v>
      </c>
      <c r="GT46" s="6">
        <f t="shared" si="44"/>
        <v>0</v>
      </c>
      <c r="GU46" s="6">
        <f t="shared" si="44"/>
        <v>0</v>
      </c>
      <c r="GV46" s="32">
        <f t="shared" si="44"/>
        <v>0</v>
      </c>
      <c r="GW46" s="6">
        <f t="shared" si="44"/>
        <v>0</v>
      </c>
      <c r="GX46" s="6">
        <f t="shared" si="44"/>
        <v>8.8994495690441545E-4</v>
      </c>
      <c r="GY46" s="6">
        <f t="shared" si="44"/>
        <v>0</v>
      </c>
      <c r="GZ46" s="6">
        <f t="shared" si="44"/>
        <v>0</v>
      </c>
      <c r="HA46" s="6">
        <f t="shared" si="44"/>
        <v>0</v>
      </c>
      <c r="HB46" s="6">
        <f t="shared" si="44"/>
        <v>0</v>
      </c>
      <c r="HC46" s="6">
        <f t="shared" si="44"/>
        <v>0</v>
      </c>
      <c r="HM46"/>
    </row>
    <row r="47" spans="1:221" s="6" customFormat="1" x14ac:dyDescent="0.2">
      <c r="A47"/>
      <c r="B47"/>
      <c r="C47" s="6" t="s">
        <v>516</v>
      </c>
      <c r="D47" s="14">
        <f t="shared" ref="D47:BO47" si="45">100*D13/$HM13</f>
        <v>11.737064367390481</v>
      </c>
      <c r="E47" s="6">
        <f t="shared" si="45"/>
        <v>31.130154196090878</v>
      </c>
      <c r="F47" s="14">
        <f t="shared" si="45"/>
        <v>0.54263975949288967</v>
      </c>
      <c r="G47" s="38">
        <f t="shared" si="45"/>
        <v>16.349722729156198</v>
      </c>
      <c r="H47" s="6">
        <f t="shared" si="45"/>
        <v>6.1793047510733778</v>
      </c>
      <c r="I47" s="14">
        <f t="shared" si="45"/>
        <v>4.6726088144797978E-2</v>
      </c>
      <c r="J47" s="6">
        <f t="shared" si="45"/>
        <v>0.59156990839923473</v>
      </c>
      <c r="K47" s="6">
        <f t="shared" si="45"/>
        <v>8.7510028476465038</v>
      </c>
      <c r="L47" s="6">
        <f t="shared" si="45"/>
        <v>0.23803856224708403</v>
      </c>
      <c r="M47" s="6">
        <f t="shared" si="45"/>
        <v>0.55939062128064743</v>
      </c>
      <c r="N47" s="6">
        <f t="shared" si="45"/>
        <v>1.7663342943038254</v>
      </c>
      <c r="O47" s="6">
        <f t="shared" si="45"/>
        <v>0.35309053399984131</v>
      </c>
      <c r="P47" s="6">
        <f t="shared" si="45"/>
        <v>5.6423955495605103E-2</v>
      </c>
      <c r="Q47" s="6">
        <f t="shared" si="45"/>
        <v>6.7501564883140697</v>
      </c>
      <c r="R47" s="6">
        <f t="shared" si="45"/>
        <v>0.38482900896611916</v>
      </c>
      <c r="S47" s="24">
        <f t="shared" si="45"/>
        <v>6.3975067664665382</v>
      </c>
      <c r="T47" s="6">
        <f t="shared" si="45"/>
        <v>4.1436342317084998E-2</v>
      </c>
      <c r="U47" s="6">
        <f t="shared" si="45"/>
        <v>1.6177805989755525</v>
      </c>
      <c r="V47" s="6">
        <f t="shared" si="45"/>
        <v>0.24200587161786877</v>
      </c>
      <c r="W47" s="6">
        <f t="shared" si="45"/>
        <v>0.54396219594981798</v>
      </c>
      <c r="X47" s="6">
        <f t="shared" si="45"/>
        <v>1.4105988873901276E-2</v>
      </c>
      <c r="Y47" s="6">
        <f t="shared" si="45"/>
        <v>0.10138679503116542</v>
      </c>
      <c r="Z47" s="14">
        <f t="shared" si="45"/>
        <v>0.20630008728080615</v>
      </c>
      <c r="AA47" s="6">
        <f t="shared" si="45"/>
        <v>1.1262750491505549</v>
      </c>
      <c r="AB47" s="6">
        <f t="shared" si="45"/>
        <v>0.17808810953300361</v>
      </c>
      <c r="AC47" s="6">
        <f t="shared" si="45"/>
        <v>0.34295185449672477</v>
      </c>
      <c r="AD47" s="6">
        <f t="shared" si="45"/>
        <v>0.10006435857423718</v>
      </c>
      <c r="AE47" s="6">
        <f t="shared" si="45"/>
        <v>9.3011364137286542E-2</v>
      </c>
      <c r="AF47" s="6">
        <f t="shared" si="45"/>
        <v>0.22701825843934867</v>
      </c>
      <c r="AG47" s="14">
        <f t="shared" si="45"/>
        <v>0.66342228922566937</v>
      </c>
      <c r="AH47" s="6">
        <f t="shared" si="45"/>
        <v>0.58539853826690291</v>
      </c>
      <c r="AI47" s="32">
        <f t="shared" si="45"/>
        <v>5.069339751558271E-2</v>
      </c>
      <c r="AJ47" s="6">
        <f t="shared" si="45"/>
        <v>4.8489336754035635E-3</v>
      </c>
      <c r="AK47" s="6">
        <f t="shared" si="45"/>
        <v>0.2283406948962769</v>
      </c>
      <c r="AL47" s="32">
        <f t="shared" si="45"/>
        <v>3.526497218475319E-3</v>
      </c>
      <c r="AM47" s="6">
        <f t="shared" si="45"/>
        <v>0.24420993237941582</v>
      </c>
      <c r="AN47" s="6">
        <f t="shared" si="45"/>
        <v>6.9648320064887553E-2</v>
      </c>
      <c r="AO47" s="6">
        <f t="shared" si="45"/>
        <v>2.3363044072398989E-2</v>
      </c>
      <c r="AP47" s="6">
        <f t="shared" si="45"/>
        <v>7.802375095876643E-2</v>
      </c>
      <c r="AQ47" s="6">
        <f t="shared" si="45"/>
        <v>6.1713701323318085E-3</v>
      </c>
      <c r="AR47" s="6">
        <f t="shared" si="45"/>
        <v>1.3224364569282446E-3</v>
      </c>
      <c r="AS47" s="32">
        <f t="shared" si="45"/>
        <v>5.1134209667892123E-2</v>
      </c>
      <c r="AT47" s="6">
        <f t="shared" si="45"/>
        <v>0.12519065125587381</v>
      </c>
      <c r="AU47" s="6">
        <f t="shared" si="45"/>
        <v>0.1899900376453578</v>
      </c>
      <c r="AV47" s="6">
        <f t="shared" si="45"/>
        <v>6.3476949932555746E-2</v>
      </c>
      <c r="AW47" s="6">
        <f t="shared" si="45"/>
        <v>6.7885071455649884E-2</v>
      </c>
      <c r="AX47" s="6">
        <f t="shared" si="45"/>
        <v>1.7632486092376595E-3</v>
      </c>
      <c r="AY47" s="6">
        <f t="shared" si="45"/>
        <v>2.2040607615470744E-3</v>
      </c>
      <c r="AZ47" s="6">
        <f t="shared" si="45"/>
        <v>0</v>
      </c>
      <c r="BA47" s="6">
        <f t="shared" si="45"/>
        <v>7.6701314501838189E-2</v>
      </c>
      <c r="BB47" s="6">
        <f t="shared" si="45"/>
        <v>3.5264972184753191E-2</v>
      </c>
      <c r="BC47" s="6">
        <f t="shared" si="45"/>
        <v>6.6121822846412232E-3</v>
      </c>
      <c r="BD47" s="6">
        <f t="shared" si="45"/>
        <v>1.7632486092376595E-3</v>
      </c>
      <c r="BE47" s="6">
        <f t="shared" si="45"/>
        <v>5.6423955495605103E-2</v>
      </c>
      <c r="BF47" s="6">
        <f t="shared" si="45"/>
        <v>2.2040607615470744E-3</v>
      </c>
      <c r="BG47" s="6">
        <f t="shared" si="45"/>
        <v>4.4081215230941488E-3</v>
      </c>
      <c r="BH47" s="6">
        <f t="shared" si="45"/>
        <v>0</v>
      </c>
      <c r="BI47" s="6">
        <f t="shared" si="45"/>
        <v>1.5869237483138936E-2</v>
      </c>
      <c r="BJ47" s="6">
        <f t="shared" si="45"/>
        <v>3.790984509860968E-2</v>
      </c>
      <c r="BK47" s="6">
        <f t="shared" si="45"/>
        <v>6.9207507912578139E-2</v>
      </c>
      <c r="BL47" s="6">
        <f t="shared" si="45"/>
        <v>0</v>
      </c>
      <c r="BM47" s="6">
        <f t="shared" si="45"/>
        <v>0</v>
      </c>
      <c r="BN47" s="32">
        <f t="shared" si="45"/>
        <v>2.6448729138564891E-3</v>
      </c>
      <c r="BO47" s="6">
        <f t="shared" si="45"/>
        <v>0</v>
      </c>
      <c r="BP47" s="32">
        <f t="shared" ref="BP47:EA47" si="46">100*BP13/$HM13</f>
        <v>2.8211977747802552E-2</v>
      </c>
      <c r="BQ47" s="6">
        <f t="shared" si="46"/>
        <v>3.9673093707847341E-3</v>
      </c>
      <c r="BR47" s="6">
        <f t="shared" si="46"/>
        <v>0</v>
      </c>
      <c r="BS47" s="6">
        <f t="shared" si="46"/>
        <v>2.2481419767780158E-2</v>
      </c>
      <c r="BT47" s="32">
        <f t="shared" si="46"/>
        <v>0</v>
      </c>
      <c r="BU47" s="6">
        <f t="shared" si="46"/>
        <v>2.6448729138564891E-3</v>
      </c>
      <c r="BV47" s="6">
        <f t="shared" si="46"/>
        <v>2.6448729138564891E-3</v>
      </c>
      <c r="BW47" s="6">
        <f t="shared" si="46"/>
        <v>1.0579491655425956E-2</v>
      </c>
      <c r="BX47" s="6">
        <f t="shared" si="46"/>
        <v>4.7166900297107392E-2</v>
      </c>
      <c r="BY47" s="32">
        <f t="shared" si="46"/>
        <v>1.0138679503116543E-2</v>
      </c>
      <c r="BZ47" s="6">
        <f t="shared" si="46"/>
        <v>0</v>
      </c>
      <c r="CA47" s="6">
        <f t="shared" si="46"/>
        <v>0.12563146340818324</v>
      </c>
      <c r="CB47" s="6">
        <f t="shared" si="46"/>
        <v>1.2342740264663617E-2</v>
      </c>
      <c r="CC47" s="6">
        <f t="shared" si="46"/>
        <v>1.5428425330829521E-2</v>
      </c>
      <c r="CD47" s="6">
        <f t="shared" si="46"/>
        <v>1.9395734701614254E-2</v>
      </c>
      <c r="CE47" s="6">
        <f t="shared" si="46"/>
        <v>0</v>
      </c>
      <c r="CF47" s="6">
        <f t="shared" si="46"/>
        <v>9.2570551984977115E-3</v>
      </c>
      <c r="CG47" s="6">
        <f t="shared" si="46"/>
        <v>0</v>
      </c>
      <c r="CH47" s="6">
        <f t="shared" si="46"/>
        <v>0</v>
      </c>
      <c r="CI47" s="6">
        <f t="shared" si="46"/>
        <v>0</v>
      </c>
      <c r="CJ47" s="6">
        <f t="shared" si="46"/>
        <v>0</v>
      </c>
      <c r="CK47" s="6">
        <f t="shared" si="46"/>
        <v>0</v>
      </c>
      <c r="CL47" s="32">
        <f t="shared" si="46"/>
        <v>0</v>
      </c>
      <c r="CM47" s="32">
        <f t="shared" si="46"/>
        <v>1.7632486092376595E-3</v>
      </c>
      <c r="CN47" s="6">
        <f t="shared" si="46"/>
        <v>0.20277359006233084</v>
      </c>
      <c r="CO47" s="6">
        <f t="shared" si="46"/>
        <v>0</v>
      </c>
      <c r="CP47" s="6">
        <f t="shared" si="46"/>
        <v>0</v>
      </c>
      <c r="CQ47" s="6">
        <f t="shared" si="46"/>
        <v>0</v>
      </c>
      <c r="CR47" s="6">
        <f t="shared" si="46"/>
        <v>1.2342740264663617E-2</v>
      </c>
      <c r="CS47" s="6">
        <f t="shared" si="46"/>
        <v>1.0138679503116543E-2</v>
      </c>
      <c r="CT47" s="6">
        <f t="shared" si="46"/>
        <v>0</v>
      </c>
      <c r="CU47" s="6">
        <f t="shared" si="46"/>
        <v>0</v>
      </c>
      <c r="CV47" s="6">
        <f t="shared" si="46"/>
        <v>0</v>
      </c>
      <c r="CW47" s="6">
        <f t="shared" si="46"/>
        <v>0</v>
      </c>
      <c r="CX47" s="6">
        <f t="shared" si="46"/>
        <v>0</v>
      </c>
      <c r="CY47" s="6">
        <f t="shared" si="46"/>
        <v>5.2897458277129782E-3</v>
      </c>
      <c r="CZ47" s="6">
        <f t="shared" si="46"/>
        <v>0</v>
      </c>
      <c r="DA47" s="6">
        <f t="shared" si="46"/>
        <v>0</v>
      </c>
      <c r="DB47" s="6">
        <f t="shared" si="46"/>
        <v>0</v>
      </c>
      <c r="DC47" s="6">
        <f t="shared" si="46"/>
        <v>0</v>
      </c>
      <c r="DD47" s="6">
        <f t="shared" si="46"/>
        <v>6.1713701323318085E-3</v>
      </c>
      <c r="DE47" s="6">
        <f t="shared" si="46"/>
        <v>0</v>
      </c>
      <c r="DF47" s="32">
        <f t="shared" si="46"/>
        <v>0</v>
      </c>
      <c r="DG47" s="6">
        <f t="shared" si="46"/>
        <v>0</v>
      </c>
      <c r="DH47" s="6">
        <f t="shared" si="46"/>
        <v>0</v>
      </c>
      <c r="DI47" s="32">
        <f t="shared" si="46"/>
        <v>0</v>
      </c>
      <c r="DJ47" s="6">
        <f t="shared" si="46"/>
        <v>4.4081215230941488E-3</v>
      </c>
      <c r="DK47" s="6">
        <f t="shared" si="46"/>
        <v>0</v>
      </c>
      <c r="DL47" s="6">
        <f t="shared" si="46"/>
        <v>0</v>
      </c>
      <c r="DM47" s="6">
        <f t="shared" si="46"/>
        <v>0</v>
      </c>
      <c r="DN47" s="6">
        <f t="shared" si="46"/>
        <v>0</v>
      </c>
      <c r="DO47" s="6">
        <f t="shared" si="46"/>
        <v>0</v>
      </c>
      <c r="DP47" s="6">
        <f t="shared" si="46"/>
        <v>0</v>
      </c>
      <c r="DQ47" s="6">
        <f t="shared" si="46"/>
        <v>0</v>
      </c>
      <c r="DR47" s="6">
        <f t="shared" si="46"/>
        <v>0</v>
      </c>
      <c r="DS47" s="6">
        <f t="shared" si="46"/>
        <v>0</v>
      </c>
      <c r="DT47" s="6">
        <f t="shared" si="46"/>
        <v>0</v>
      </c>
      <c r="DU47" s="32">
        <f t="shared" si="46"/>
        <v>2.6448729138564891E-3</v>
      </c>
      <c r="DV47" s="6">
        <f t="shared" si="46"/>
        <v>8.8162430461882974E-4</v>
      </c>
      <c r="DW47" s="6">
        <f t="shared" si="46"/>
        <v>0</v>
      </c>
      <c r="DX47" s="6">
        <f t="shared" si="46"/>
        <v>0</v>
      </c>
      <c r="DY47" s="6">
        <f t="shared" si="46"/>
        <v>0</v>
      </c>
      <c r="DZ47" s="6">
        <f t="shared" si="46"/>
        <v>0</v>
      </c>
      <c r="EA47" s="32">
        <f t="shared" si="46"/>
        <v>0</v>
      </c>
      <c r="EB47" s="6">
        <f t="shared" ref="EB47:GM47" si="47">100*EB13/$HM13</f>
        <v>0</v>
      </c>
      <c r="EC47" s="6">
        <f t="shared" si="47"/>
        <v>0</v>
      </c>
      <c r="ED47" s="6">
        <f t="shared" si="47"/>
        <v>0</v>
      </c>
      <c r="EE47" s="6">
        <f t="shared" si="47"/>
        <v>0</v>
      </c>
      <c r="EF47" s="6">
        <f t="shared" si="47"/>
        <v>0</v>
      </c>
      <c r="EG47" s="32">
        <f t="shared" si="47"/>
        <v>0</v>
      </c>
      <c r="EH47" s="6">
        <f t="shared" si="47"/>
        <v>0</v>
      </c>
      <c r="EI47" s="6">
        <f t="shared" si="47"/>
        <v>0</v>
      </c>
      <c r="EJ47" s="6">
        <f t="shared" si="47"/>
        <v>0</v>
      </c>
      <c r="EK47" s="32">
        <f t="shared" si="47"/>
        <v>0</v>
      </c>
      <c r="EL47" s="6">
        <f t="shared" si="47"/>
        <v>0</v>
      </c>
      <c r="EM47" s="6">
        <f t="shared" si="47"/>
        <v>3.526497218475319E-3</v>
      </c>
      <c r="EN47" s="6">
        <f t="shared" si="47"/>
        <v>0</v>
      </c>
      <c r="EO47" s="6">
        <f t="shared" si="47"/>
        <v>0</v>
      </c>
      <c r="EP47" s="32">
        <f t="shared" si="47"/>
        <v>0</v>
      </c>
      <c r="EQ47" s="6">
        <f t="shared" si="47"/>
        <v>0</v>
      </c>
      <c r="ER47" s="6">
        <f t="shared" si="47"/>
        <v>0</v>
      </c>
      <c r="ES47" s="6">
        <f t="shared" si="47"/>
        <v>0</v>
      </c>
      <c r="ET47" s="6">
        <f t="shared" si="47"/>
        <v>0</v>
      </c>
      <c r="EU47" s="32">
        <f t="shared" si="47"/>
        <v>0</v>
      </c>
      <c r="EV47" s="6">
        <f t="shared" si="47"/>
        <v>0</v>
      </c>
      <c r="EW47" s="6">
        <f t="shared" si="47"/>
        <v>0</v>
      </c>
      <c r="EX47" s="6">
        <f t="shared" si="47"/>
        <v>0</v>
      </c>
      <c r="EY47" s="6">
        <f t="shared" si="47"/>
        <v>0</v>
      </c>
      <c r="EZ47" s="32">
        <f t="shared" si="47"/>
        <v>0</v>
      </c>
      <c r="FA47" s="6">
        <f t="shared" si="47"/>
        <v>0</v>
      </c>
      <c r="FB47" s="6">
        <f t="shared" si="47"/>
        <v>0</v>
      </c>
      <c r="FC47" s="6">
        <f t="shared" si="47"/>
        <v>0</v>
      </c>
      <c r="FD47" s="32">
        <f t="shared" si="47"/>
        <v>0</v>
      </c>
      <c r="FE47" s="6">
        <f t="shared" si="47"/>
        <v>0</v>
      </c>
      <c r="FF47" s="6">
        <f t="shared" si="47"/>
        <v>0</v>
      </c>
      <c r="FG47" s="6">
        <f t="shared" si="47"/>
        <v>0</v>
      </c>
      <c r="FH47" s="6">
        <f t="shared" si="47"/>
        <v>0</v>
      </c>
      <c r="FI47" s="6">
        <f t="shared" si="47"/>
        <v>0</v>
      </c>
      <c r="FJ47" s="6">
        <f t="shared" si="47"/>
        <v>0</v>
      </c>
      <c r="FK47" s="6">
        <f t="shared" si="47"/>
        <v>0</v>
      </c>
      <c r="FL47" s="6">
        <f t="shared" si="47"/>
        <v>0</v>
      </c>
      <c r="FM47" s="6">
        <f t="shared" si="47"/>
        <v>0</v>
      </c>
      <c r="FN47" s="6">
        <f t="shared" si="47"/>
        <v>0</v>
      </c>
      <c r="FO47" s="6">
        <f t="shared" si="47"/>
        <v>0</v>
      </c>
      <c r="FP47" s="6">
        <f t="shared" si="47"/>
        <v>0</v>
      </c>
      <c r="FQ47" s="6">
        <f t="shared" si="47"/>
        <v>0</v>
      </c>
      <c r="FR47" s="6">
        <f t="shared" si="47"/>
        <v>0</v>
      </c>
      <c r="FS47" s="6">
        <f t="shared" si="47"/>
        <v>0</v>
      </c>
      <c r="FT47" s="6">
        <f t="shared" si="47"/>
        <v>0</v>
      </c>
      <c r="FU47" s="6">
        <f t="shared" si="47"/>
        <v>0</v>
      </c>
      <c r="FV47" s="6">
        <f t="shared" si="47"/>
        <v>2.2040607615470744E-3</v>
      </c>
      <c r="FW47" s="6">
        <f t="shared" si="47"/>
        <v>0</v>
      </c>
      <c r="FX47" s="6">
        <f t="shared" si="47"/>
        <v>0</v>
      </c>
      <c r="FY47" s="6">
        <f t="shared" si="47"/>
        <v>0</v>
      </c>
      <c r="FZ47" s="6">
        <f t="shared" si="47"/>
        <v>0</v>
      </c>
      <c r="GA47" s="6">
        <f t="shared" si="47"/>
        <v>0</v>
      </c>
      <c r="GB47" s="6">
        <f t="shared" si="47"/>
        <v>0</v>
      </c>
      <c r="GC47" s="6">
        <f t="shared" si="47"/>
        <v>0</v>
      </c>
      <c r="GD47" s="6">
        <f t="shared" si="47"/>
        <v>0</v>
      </c>
      <c r="GE47" s="6">
        <f t="shared" si="47"/>
        <v>0</v>
      </c>
      <c r="GF47" s="6">
        <f t="shared" si="47"/>
        <v>0</v>
      </c>
      <c r="GG47" s="6">
        <f t="shared" si="47"/>
        <v>0</v>
      </c>
      <c r="GH47" s="6">
        <f t="shared" si="47"/>
        <v>0</v>
      </c>
      <c r="GI47" s="6">
        <f t="shared" si="47"/>
        <v>0</v>
      </c>
      <c r="GJ47" s="6">
        <f t="shared" si="47"/>
        <v>0</v>
      </c>
      <c r="GK47" s="6">
        <f t="shared" si="47"/>
        <v>0</v>
      </c>
      <c r="GL47" s="6">
        <f t="shared" si="47"/>
        <v>0</v>
      </c>
      <c r="GM47" s="32">
        <f t="shared" si="47"/>
        <v>0</v>
      </c>
      <c r="GN47" s="6">
        <f t="shared" ref="GN47:HC47" si="48">100*GN13/$HM13</f>
        <v>0</v>
      </c>
      <c r="GO47" s="6">
        <f t="shared" si="48"/>
        <v>0</v>
      </c>
      <c r="GP47" s="6">
        <f t="shared" si="48"/>
        <v>0</v>
      </c>
      <c r="GQ47" s="6">
        <f t="shared" si="48"/>
        <v>0</v>
      </c>
      <c r="GR47" s="6">
        <f t="shared" si="48"/>
        <v>0</v>
      </c>
      <c r="GS47" s="6">
        <f t="shared" si="48"/>
        <v>0</v>
      </c>
      <c r="GT47" s="6">
        <f t="shared" si="48"/>
        <v>0</v>
      </c>
      <c r="GU47" s="6">
        <f t="shared" si="48"/>
        <v>0</v>
      </c>
      <c r="GV47" s="32">
        <f t="shared" si="48"/>
        <v>0</v>
      </c>
      <c r="GW47" s="6">
        <f t="shared" si="48"/>
        <v>0</v>
      </c>
      <c r="GX47" s="6">
        <f t="shared" si="48"/>
        <v>0</v>
      </c>
      <c r="GY47" s="6">
        <f t="shared" si="48"/>
        <v>0</v>
      </c>
      <c r="GZ47" s="6">
        <f t="shared" si="48"/>
        <v>0</v>
      </c>
      <c r="HA47" s="6">
        <f t="shared" si="48"/>
        <v>0</v>
      </c>
      <c r="HB47" s="6">
        <f t="shared" si="48"/>
        <v>0</v>
      </c>
      <c r="HC47" s="6">
        <f t="shared" si="48"/>
        <v>0</v>
      </c>
      <c r="HM47"/>
    </row>
    <row r="48" spans="1:221" s="12" customFormat="1" x14ac:dyDescent="0.2">
      <c r="A48"/>
      <c r="B48" t="s">
        <v>526</v>
      </c>
      <c r="C48" s="8" t="s">
        <v>517</v>
      </c>
      <c r="D48" s="17">
        <f t="shared" ref="D48:BO48" si="49">100*D14/$HM14</f>
        <v>18.917188266174392</v>
      </c>
      <c r="E48" s="12">
        <f t="shared" si="49"/>
        <v>22.320805330410455</v>
      </c>
      <c r="F48" s="17">
        <f t="shared" si="49"/>
        <v>1.6729643197092503</v>
      </c>
      <c r="G48" s="42">
        <f t="shared" si="49"/>
        <v>13.706192852404165</v>
      </c>
      <c r="H48" s="12">
        <f t="shared" si="49"/>
        <v>12.317055582797312</v>
      </c>
      <c r="I48" s="17">
        <f t="shared" si="49"/>
        <v>0.11018489140154028</v>
      </c>
      <c r="J48" s="12">
        <f t="shared" si="49"/>
        <v>4.3393233147768902</v>
      </c>
      <c r="K48" s="12">
        <f t="shared" si="49"/>
        <v>1.9360235368773255</v>
      </c>
      <c r="L48" s="12">
        <f t="shared" si="49"/>
        <v>0.50708125414635552</v>
      </c>
      <c r="M48" s="12">
        <f t="shared" si="49"/>
        <v>1.5581643543223052</v>
      </c>
      <c r="N48" s="12">
        <f t="shared" si="49"/>
        <v>2.1863913005855373</v>
      </c>
      <c r="O48" s="12">
        <f t="shared" si="49"/>
        <v>9.8647206438028212E-2</v>
      </c>
      <c r="P48" s="12">
        <f t="shared" si="49"/>
        <v>0.44304710259886354</v>
      </c>
      <c r="Q48" s="12">
        <f t="shared" si="49"/>
        <v>3.7820531310392571</v>
      </c>
      <c r="R48" s="12">
        <f t="shared" si="49"/>
        <v>3.1676714067322393</v>
      </c>
      <c r="S48" s="27">
        <f t="shared" si="49"/>
        <v>1.8771813435634139</v>
      </c>
      <c r="T48" s="12">
        <f t="shared" si="49"/>
        <v>0.2399838472410511</v>
      </c>
      <c r="U48" s="12">
        <f t="shared" si="49"/>
        <v>2.9051890738123394</v>
      </c>
      <c r="V48" s="12">
        <f t="shared" si="49"/>
        <v>8.0763794744584498E-3</v>
      </c>
      <c r="W48" s="12">
        <f t="shared" si="49"/>
        <v>1.9752516657532666</v>
      </c>
      <c r="X48" s="12">
        <f t="shared" si="49"/>
        <v>6.2880383051140784E-2</v>
      </c>
      <c r="Y48" s="12">
        <f t="shared" si="49"/>
        <v>0</v>
      </c>
      <c r="Z48" s="17">
        <f t="shared" si="49"/>
        <v>1.3268337708038883E-2</v>
      </c>
      <c r="AA48" s="12">
        <f t="shared" si="49"/>
        <v>0.94262886151893621</v>
      </c>
      <c r="AB48" s="12">
        <f t="shared" si="49"/>
        <v>0.18402607516801753</v>
      </c>
      <c r="AC48" s="12">
        <f t="shared" si="49"/>
        <v>1.0735815858547981</v>
      </c>
      <c r="AD48" s="12">
        <f t="shared" si="49"/>
        <v>0.46150739854048284</v>
      </c>
      <c r="AE48" s="12">
        <f t="shared" si="49"/>
        <v>0.19844818137240763</v>
      </c>
      <c r="AF48" s="12">
        <f t="shared" si="49"/>
        <v>0.17652657994173468</v>
      </c>
      <c r="AG48" s="17">
        <f t="shared" si="49"/>
        <v>8.7109521474516144E-2</v>
      </c>
      <c r="AH48" s="12">
        <f t="shared" si="49"/>
        <v>0.22152355129943177</v>
      </c>
      <c r="AI48" s="35">
        <f t="shared" si="49"/>
        <v>0.25382906919726556</v>
      </c>
      <c r="AJ48" s="12">
        <f t="shared" si="49"/>
        <v>2.5382906919726556E-2</v>
      </c>
      <c r="AK48" s="12">
        <f t="shared" si="49"/>
        <v>0.20364013960598806</v>
      </c>
      <c r="AL48" s="35">
        <f t="shared" si="49"/>
        <v>3.9805013124116648E-2</v>
      </c>
      <c r="AM48" s="12">
        <f t="shared" si="49"/>
        <v>4.211255011681906E-2</v>
      </c>
      <c r="AN48" s="12">
        <f t="shared" si="49"/>
        <v>2.3075369927024143E-2</v>
      </c>
      <c r="AO48" s="12">
        <f t="shared" si="49"/>
        <v>8.5955752978164934E-2</v>
      </c>
      <c r="AP48" s="12">
        <f t="shared" si="49"/>
        <v>5.1919582335804321E-2</v>
      </c>
      <c r="AQ48" s="12">
        <f t="shared" si="49"/>
        <v>0.56246214197121347</v>
      </c>
      <c r="AR48" s="12">
        <f t="shared" si="49"/>
        <v>0</v>
      </c>
      <c r="AS48" s="35">
        <f t="shared" si="49"/>
        <v>0.10672358591248667</v>
      </c>
      <c r="AT48" s="12">
        <f t="shared" si="49"/>
        <v>2.1921601430672937E-2</v>
      </c>
      <c r="AU48" s="12">
        <f t="shared" si="49"/>
        <v>0.15979693674464218</v>
      </c>
      <c r="AV48" s="12">
        <f t="shared" si="49"/>
        <v>5.8842193313911564E-2</v>
      </c>
      <c r="AW48" s="12">
        <f t="shared" si="49"/>
        <v>9.9224090686203817E-2</v>
      </c>
      <c r="AX48" s="12">
        <f t="shared" si="49"/>
        <v>2.9997980905131387E-2</v>
      </c>
      <c r="AY48" s="12">
        <f t="shared" si="49"/>
        <v>8.537886872998933E-2</v>
      </c>
      <c r="AZ48" s="12">
        <f t="shared" si="49"/>
        <v>0</v>
      </c>
      <c r="BA48" s="12">
        <f t="shared" si="49"/>
        <v>1.61527589489169E-2</v>
      </c>
      <c r="BB48" s="12">
        <f t="shared" si="49"/>
        <v>2.8267328160604576E-2</v>
      </c>
      <c r="BC48" s="12">
        <f t="shared" si="49"/>
        <v>0</v>
      </c>
      <c r="BD48" s="12">
        <f t="shared" si="49"/>
        <v>1.61527589489169E-2</v>
      </c>
      <c r="BE48" s="12">
        <f t="shared" si="49"/>
        <v>2.1344717182497332E-2</v>
      </c>
      <c r="BF48" s="12">
        <f t="shared" si="49"/>
        <v>1.7306527445268107E-3</v>
      </c>
      <c r="BG48" s="12">
        <f t="shared" si="49"/>
        <v>1.4998990452565693E-2</v>
      </c>
      <c r="BH48" s="12">
        <f t="shared" si="49"/>
        <v>0</v>
      </c>
      <c r="BI48" s="12">
        <f t="shared" si="49"/>
        <v>9.8070322189852607E-3</v>
      </c>
      <c r="BJ48" s="12">
        <f t="shared" si="49"/>
        <v>5.711154056938475E-2</v>
      </c>
      <c r="BK48" s="12">
        <f t="shared" si="49"/>
        <v>5.5957772073033547E-2</v>
      </c>
      <c r="BL48" s="12">
        <f t="shared" si="49"/>
        <v>1.2114569211687675E-2</v>
      </c>
      <c r="BM48" s="12">
        <f t="shared" si="49"/>
        <v>9.2301479708096577E-3</v>
      </c>
      <c r="BN48" s="35">
        <f t="shared" si="49"/>
        <v>1.2114569211687675E-2</v>
      </c>
      <c r="BO48" s="12">
        <f t="shared" si="49"/>
        <v>2.3075369927024143E-2</v>
      </c>
      <c r="BP48" s="35">
        <f t="shared" ref="BP48:EA48" si="50">100*BP14/$HM14</f>
        <v>2.9997980905131387E-2</v>
      </c>
      <c r="BQ48" s="12">
        <f t="shared" si="50"/>
        <v>2.6536675416077765E-2</v>
      </c>
      <c r="BR48" s="12">
        <f t="shared" si="50"/>
        <v>6.3457267299316389E-3</v>
      </c>
      <c r="BS48" s="12">
        <f t="shared" si="50"/>
        <v>1.3845221956214486E-2</v>
      </c>
      <c r="BT48" s="35">
        <f t="shared" si="50"/>
        <v>0</v>
      </c>
      <c r="BU48" s="12">
        <f t="shared" si="50"/>
        <v>8.6532637226340529E-3</v>
      </c>
      <c r="BV48" s="12">
        <f t="shared" si="50"/>
        <v>6.3457267299316389E-3</v>
      </c>
      <c r="BW48" s="12">
        <f t="shared" si="50"/>
        <v>1.1537684963512072E-2</v>
      </c>
      <c r="BX48" s="12">
        <f t="shared" si="50"/>
        <v>0</v>
      </c>
      <c r="BY48" s="35">
        <f t="shared" si="50"/>
        <v>2.4806022671550954E-2</v>
      </c>
      <c r="BZ48" s="12">
        <f t="shared" si="50"/>
        <v>0</v>
      </c>
      <c r="CA48" s="12">
        <f t="shared" si="50"/>
        <v>1.0383916467160864E-2</v>
      </c>
      <c r="CB48" s="12">
        <f t="shared" si="50"/>
        <v>9.8070322189852607E-3</v>
      </c>
      <c r="CC48" s="12">
        <f t="shared" si="50"/>
        <v>1.6729643197092504E-2</v>
      </c>
      <c r="CD48" s="12">
        <f t="shared" si="50"/>
        <v>3.2305517897833799E-2</v>
      </c>
      <c r="CE48" s="12">
        <f t="shared" si="50"/>
        <v>0</v>
      </c>
      <c r="CF48" s="12">
        <f t="shared" si="50"/>
        <v>2.1344717182497332E-2</v>
      </c>
      <c r="CG48" s="12">
        <f t="shared" si="50"/>
        <v>0</v>
      </c>
      <c r="CH48" s="12">
        <f t="shared" si="50"/>
        <v>0</v>
      </c>
      <c r="CI48" s="12">
        <f t="shared" si="50"/>
        <v>4.0381897372292249E-3</v>
      </c>
      <c r="CJ48" s="12">
        <f t="shared" si="50"/>
        <v>2.8844212408780179E-3</v>
      </c>
      <c r="CK48" s="12">
        <f t="shared" si="50"/>
        <v>1.2114569211687675E-2</v>
      </c>
      <c r="CL48" s="35">
        <f t="shared" si="50"/>
        <v>1.0383916467160864E-2</v>
      </c>
      <c r="CM48" s="35">
        <f t="shared" si="50"/>
        <v>4.0381897372292249E-3</v>
      </c>
      <c r="CN48" s="12">
        <f t="shared" si="50"/>
        <v>2.6536675416077765E-2</v>
      </c>
      <c r="CO48" s="12">
        <f t="shared" si="50"/>
        <v>0</v>
      </c>
      <c r="CP48" s="12">
        <f t="shared" si="50"/>
        <v>0</v>
      </c>
      <c r="CQ48" s="12">
        <f t="shared" si="50"/>
        <v>0</v>
      </c>
      <c r="CR48" s="12">
        <f t="shared" si="50"/>
        <v>8.6532637226340529E-3</v>
      </c>
      <c r="CS48" s="12">
        <f t="shared" si="50"/>
        <v>2.1344717182497332E-2</v>
      </c>
      <c r="CT48" s="12">
        <f t="shared" si="50"/>
        <v>0</v>
      </c>
      <c r="CU48" s="12">
        <f t="shared" si="50"/>
        <v>0</v>
      </c>
      <c r="CV48" s="12">
        <f t="shared" si="50"/>
        <v>0</v>
      </c>
      <c r="CW48" s="12">
        <f t="shared" si="50"/>
        <v>0</v>
      </c>
      <c r="CX48" s="12">
        <f t="shared" si="50"/>
        <v>0</v>
      </c>
      <c r="CY48" s="12">
        <f t="shared" si="50"/>
        <v>3.4613054890536214E-3</v>
      </c>
      <c r="CZ48" s="12">
        <f t="shared" si="50"/>
        <v>0</v>
      </c>
      <c r="DA48" s="12">
        <f t="shared" si="50"/>
        <v>0</v>
      </c>
      <c r="DB48" s="12">
        <f t="shared" si="50"/>
        <v>0</v>
      </c>
      <c r="DC48" s="12">
        <f t="shared" si="50"/>
        <v>2.3075369927024144E-3</v>
      </c>
      <c r="DD48" s="12">
        <f t="shared" si="50"/>
        <v>1.4422106204390089E-2</v>
      </c>
      <c r="DE48" s="12">
        <f t="shared" si="50"/>
        <v>1.2691453459863278E-2</v>
      </c>
      <c r="DF48" s="35">
        <f t="shared" si="50"/>
        <v>1.1537684963512072E-3</v>
      </c>
      <c r="DG48" s="12">
        <f t="shared" si="50"/>
        <v>0</v>
      </c>
      <c r="DH48" s="12">
        <f t="shared" si="50"/>
        <v>0</v>
      </c>
      <c r="DI48" s="35">
        <f t="shared" si="50"/>
        <v>4.6150739854048288E-3</v>
      </c>
      <c r="DJ48" s="12">
        <f t="shared" si="50"/>
        <v>5.1919582335804319E-3</v>
      </c>
      <c r="DK48" s="12">
        <f t="shared" si="50"/>
        <v>4.0381897372292249E-3</v>
      </c>
      <c r="DL48" s="12">
        <f t="shared" si="50"/>
        <v>2.3075369927024144E-3</v>
      </c>
      <c r="DM48" s="12">
        <f t="shared" si="50"/>
        <v>0</v>
      </c>
      <c r="DN48" s="12">
        <f t="shared" si="50"/>
        <v>0</v>
      </c>
      <c r="DO48" s="12">
        <f t="shared" si="50"/>
        <v>0</v>
      </c>
      <c r="DP48" s="12">
        <f t="shared" si="50"/>
        <v>0</v>
      </c>
      <c r="DQ48" s="12">
        <f t="shared" si="50"/>
        <v>0</v>
      </c>
      <c r="DR48" s="12">
        <f t="shared" si="50"/>
        <v>0</v>
      </c>
      <c r="DS48" s="12">
        <f t="shared" si="50"/>
        <v>0</v>
      </c>
      <c r="DT48" s="12">
        <f t="shared" si="50"/>
        <v>0</v>
      </c>
      <c r="DU48" s="35">
        <f t="shared" si="50"/>
        <v>6.3457267299316389E-3</v>
      </c>
      <c r="DV48" s="12">
        <f t="shared" si="50"/>
        <v>0</v>
      </c>
      <c r="DW48" s="12">
        <f t="shared" si="50"/>
        <v>0</v>
      </c>
      <c r="DX48" s="12">
        <f t="shared" si="50"/>
        <v>0</v>
      </c>
      <c r="DY48" s="12">
        <f t="shared" si="50"/>
        <v>0</v>
      </c>
      <c r="DZ48" s="12">
        <f t="shared" si="50"/>
        <v>0</v>
      </c>
      <c r="EA48" s="35">
        <f t="shared" si="50"/>
        <v>0</v>
      </c>
      <c r="EB48" s="12">
        <f t="shared" ref="EB48:GM48" si="51">100*EB14/$HM14</f>
        <v>0</v>
      </c>
      <c r="EC48" s="12">
        <f t="shared" si="51"/>
        <v>0</v>
      </c>
      <c r="ED48" s="12">
        <f t="shared" si="51"/>
        <v>0</v>
      </c>
      <c r="EE48" s="12">
        <f t="shared" si="51"/>
        <v>1.1537684963512072E-3</v>
      </c>
      <c r="EF48" s="12">
        <f t="shared" si="51"/>
        <v>7.4994952262828467E-3</v>
      </c>
      <c r="EG48" s="35">
        <f t="shared" si="51"/>
        <v>0</v>
      </c>
      <c r="EH48" s="12">
        <f t="shared" si="51"/>
        <v>0</v>
      </c>
      <c r="EI48" s="12">
        <f t="shared" si="51"/>
        <v>2.3075369927024144E-3</v>
      </c>
      <c r="EJ48" s="12">
        <f t="shared" si="51"/>
        <v>1.1537684963512072E-3</v>
      </c>
      <c r="EK48" s="35">
        <f t="shared" si="51"/>
        <v>0</v>
      </c>
      <c r="EL48" s="12">
        <f t="shared" si="51"/>
        <v>0</v>
      </c>
      <c r="EM48" s="12">
        <f t="shared" si="51"/>
        <v>0</v>
      </c>
      <c r="EN48" s="12">
        <f t="shared" si="51"/>
        <v>0</v>
      </c>
      <c r="EO48" s="12">
        <f t="shared" si="51"/>
        <v>0</v>
      </c>
      <c r="EP48" s="35">
        <f t="shared" si="51"/>
        <v>0</v>
      </c>
      <c r="EQ48" s="12">
        <f t="shared" si="51"/>
        <v>0</v>
      </c>
      <c r="ER48" s="12">
        <f t="shared" si="51"/>
        <v>0</v>
      </c>
      <c r="ES48" s="12">
        <f t="shared" si="51"/>
        <v>0</v>
      </c>
      <c r="ET48" s="12">
        <f t="shared" si="51"/>
        <v>0</v>
      </c>
      <c r="EU48" s="35">
        <f t="shared" si="51"/>
        <v>0</v>
      </c>
      <c r="EV48" s="12">
        <f t="shared" si="51"/>
        <v>0</v>
      </c>
      <c r="EW48" s="12">
        <f t="shared" si="51"/>
        <v>0</v>
      </c>
      <c r="EX48" s="12">
        <f t="shared" si="51"/>
        <v>0</v>
      </c>
      <c r="EY48" s="12">
        <f t="shared" si="51"/>
        <v>0</v>
      </c>
      <c r="EZ48" s="35">
        <f t="shared" si="51"/>
        <v>0</v>
      </c>
      <c r="FA48" s="12">
        <f t="shared" si="51"/>
        <v>0</v>
      </c>
      <c r="FB48" s="12">
        <f t="shared" si="51"/>
        <v>0</v>
      </c>
      <c r="FC48" s="12">
        <f t="shared" si="51"/>
        <v>0</v>
      </c>
      <c r="FD48" s="35">
        <f t="shared" si="51"/>
        <v>0</v>
      </c>
      <c r="FE48" s="12">
        <f t="shared" si="51"/>
        <v>0</v>
      </c>
      <c r="FF48" s="12">
        <f t="shared" si="51"/>
        <v>0</v>
      </c>
      <c r="FG48" s="12">
        <f t="shared" si="51"/>
        <v>0</v>
      </c>
      <c r="FH48" s="12">
        <f t="shared" si="51"/>
        <v>0</v>
      </c>
      <c r="FI48" s="12">
        <f t="shared" si="51"/>
        <v>0</v>
      </c>
      <c r="FJ48" s="12">
        <f t="shared" si="51"/>
        <v>1.7306527445268107E-3</v>
      </c>
      <c r="FK48" s="12">
        <f t="shared" si="51"/>
        <v>0</v>
      </c>
      <c r="FL48" s="12">
        <f t="shared" si="51"/>
        <v>0</v>
      </c>
      <c r="FM48" s="12">
        <f t="shared" si="51"/>
        <v>0</v>
      </c>
      <c r="FN48" s="12">
        <f t="shared" si="51"/>
        <v>0</v>
      </c>
      <c r="FO48" s="12">
        <f t="shared" si="51"/>
        <v>0</v>
      </c>
      <c r="FP48" s="12">
        <f t="shared" si="51"/>
        <v>0</v>
      </c>
      <c r="FQ48" s="12">
        <f t="shared" si="51"/>
        <v>0</v>
      </c>
      <c r="FR48" s="12">
        <f t="shared" si="51"/>
        <v>0</v>
      </c>
      <c r="FS48" s="12">
        <f t="shared" si="51"/>
        <v>1.1537684963512072E-3</v>
      </c>
      <c r="FT48" s="12">
        <f t="shared" si="51"/>
        <v>0</v>
      </c>
      <c r="FU48" s="12">
        <f t="shared" si="51"/>
        <v>0</v>
      </c>
      <c r="FV48" s="12">
        <f t="shared" si="51"/>
        <v>0</v>
      </c>
      <c r="FW48" s="12">
        <f t="shared" si="51"/>
        <v>0</v>
      </c>
      <c r="FX48" s="12">
        <f t="shared" si="51"/>
        <v>0</v>
      </c>
      <c r="FY48" s="12">
        <f t="shared" si="51"/>
        <v>0</v>
      </c>
      <c r="FZ48" s="12">
        <f t="shared" si="51"/>
        <v>0</v>
      </c>
      <c r="GA48" s="12">
        <f t="shared" si="51"/>
        <v>0</v>
      </c>
      <c r="GB48" s="12">
        <f t="shared" si="51"/>
        <v>0</v>
      </c>
      <c r="GC48" s="12">
        <f t="shared" si="51"/>
        <v>0</v>
      </c>
      <c r="GD48" s="12">
        <f t="shared" si="51"/>
        <v>0</v>
      </c>
      <c r="GE48" s="12">
        <f t="shared" si="51"/>
        <v>0</v>
      </c>
      <c r="GF48" s="12">
        <f t="shared" si="51"/>
        <v>0</v>
      </c>
      <c r="GG48" s="12">
        <f t="shared" si="51"/>
        <v>0</v>
      </c>
      <c r="GH48" s="12">
        <f t="shared" si="51"/>
        <v>0</v>
      </c>
      <c r="GI48" s="12">
        <f t="shared" si="51"/>
        <v>0</v>
      </c>
      <c r="GJ48" s="12">
        <f t="shared" si="51"/>
        <v>0</v>
      </c>
      <c r="GK48" s="12">
        <f t="shared" si="51"/>
        <v>1.7306527445268107E-3</v>
      </c>
      <c r="GL48" s="12">
        <f t="shared" si="51"/>
        <v>0</v>
      </c>
      <c r="GM48" s="35">
        <f t="shared" si="51"/>
        <v>0</v>
      </c>
      <c r="GN48" s="12">
        <f t="shared" ref="GN48:HC48" si="52">100*GN14/$HM14</f>
        <v>0</v>
      </c>
      <c r="GO48" s="12">
        <f t="shared" si="52"/>
        <v>0</v>
      </c>
      <c r="GP48" s="12">
        <f t="shared" si="52"/>
        <v>0</v>
      </c>
      <c r="GQ48" s="12">
        <f t="shared" si="52"/>
        <v>0</v>
      </c>
      <c r="GR48" s="12">
        <f t="shared" si="52"/>
        <v>0</v>
      </c>
      <c r="GS48" s="12">
        <f t="shared" si="52"/>
        <v>0</v>
      </c>
      <c r="GT48" s="12">
        <f t="shared" si="52"/>
        <v>0</v>
      </c>
      <c r="GU48" s="12">
        <f t="shared" si="52"/>
        <v>0</v>
      </c>
      <c r="GV48" s="35">
        <f t="shared" si="52"/>
        <v>0</v>
      </c>
      <c r="GW48" s="12">
        <f t="shared" si="52"/>
        <v>0</v>
      </c>
      <c r="GX48" s="12">
        <f t="shared" si="52"/>
        <v>0</v>
      </c>
      <c r="GY48" s="12">
        <f t="shared" si="52"/>
        <v>0</v>
      </c>
      <c r="GZ48" s="12">
        <f t="shared" si="52"/>
        <v>0</v>
      </c>
      <c r="HA48" s="12">
        <f t="shared" si="52"/>
        <v>0</v>
      </c>
      <c r="HB48" s="12">
        <f t="shared" si="52"/>
        <v>0</v>
      </c>
      <c r="HC48" s="12">
        <f t="shared" si="52"/>
        <v>0</v>
      </c>
      <c r="HM48"/>
    </row>
    <row r="49" spans="1:221" s="12" customFormat="1" x14ac:dyDescent="0.2">
      <c r="A49"/>
      <c r="B49"/>
      <c r="C49" s="8" t="s">
        <v>517</v>
      </c>
      <c r="D49" s="17">
        <f t="shared" ref="D49:BO49" si="53">100*D15/$HM15</f>
        <v>27.936142147561732</v>
      </c>
      <c r="E49" s="12">
        <f t="shared" si="53"/>
        <v>7.7666879466857663</v>
      </c>
      <c r="F49" s="17">
        <f t="shared" si="53"/>
        <v>1.0105413948273982</v>
      </c>
      <c r="G49" s="42">
        <f t="shared" si="53"/>
        <v>11.477419082171274</v>
      </c>
      <c r="H49" s="12">
        <f t="shared" si="53"/>
        <v>14.486799344249167</v>
      </c>
      <c r="I49" s="17">
        <f t="shared" si="53"/>
        <v>4.270833101625808E-2</v>
      </c>
      <c r="J49" s="12">
        <f t="shared" si="53"/>
        <v>2.128965813315657</v>
      </c>
      <c r="K49" s="12">
        <f t="shared" si="53"/>
        <v>1.1689181223460221</v>
      </c>
      <c r="L49" s="12">
        <f t="shared" si="53"/>
        <v>1.5294921045197425</v>
      </c>
      <c r="M49" s="12">
        <f t="shared" si="53"/>
        <v>0.96738818536305415</v>
      </c>
      <c r="N49" s="12">
        <f t="shared" si="53"/>
        <v>1.8422416535242159</v>
      </c>
      <c r="O49" s="12">
        <f t="shared" si="53"/>
        <v>8.6751297376774228E-3</v>
      </c>
      <c r="P49" s="12">
        <f t="shared" si="53"/>
        <v>0.57322588035883892</v>
      </c>
      <c r="Q49" s="12">
        <f t="shared" si="53"/>
        <v>10.987830350052606</v>
      </c>
      <c r="R49" s="12">
        <f t="shared" si="53"/>
        <v>1.1609103102804736</v>
      </c>
      <c r="S49" s="27">
        <f t="shared" si="53"/>
        <v>2.0304252370646032</v>
      </c>
      <c r="T49" s="12">
        <f t="shared" si="53"/>
        <v>3.114149136602152E-3</v>
      </c>
      <c r="U49" s="12">
        <f t="shared" si="53"/>
        <v>1.8302299354258933</v>
      </c>
      <c r="V49" s="12">
        <f t="shared" si="53"/>
        <v>2.0019530163870976E-2</v>
      </c>
      <c r="W49" s="12">
        <f t="shared" si="53"/>
        <v>0.84304465912301108</v>
      </c>
      <c r="X49" s="12">
        <f t="shared" si="53"/>
        <v>6.8066402557161315E-2</v>
      </c>
      <c r="Y49" s="12">
        <f t="shared" si="53"/>
        <v>3.7073945471248617</v>
      </c>
      <c r="Z49" s="17">
        <f t="shared" si="53"/>
        <v>5.5609806010752712E-3</v>
      </c>
      <c r="AA49" s="12">
        <f t="shared" si="53"/>
        <v>0.53429901615131203</v>
      </c>
      <c r="AB49" s="12">
        <f t="shared" si="53"/>
        <v>0.77786996647840889</v>
      </c>
      <c r="AC49" s="12">
        <f t="shared" si="53"/>
        <v>1.7637206074370331</v>
      </c>
      <c r="AD49" s="12">
        <f t="shared" si="53"/>
        <v>0.27093097488438722</v>
      </c>
      <c r="AE49" s="12">
        <f t="shared" si="53"/>
        <v>0.25291339773690336</v>
      </c>
      <c r="AF49" s="12">
        <f t="shared" si="53"/>
        <v>0.44354381274176363</v>
      </c>
      <c r="AG49" s="17">
        <f t="shared" si="53"/>
        <v>0.21643336499384955</v>
      </c>
      <c r="AH49" s="12">
        <f t="shared" si="53"/>
        <v>0.53407657692726906</v>
      </c>
      <c r="AI49" s="35">
        <f t="shared" si="53"/>
        <v>6.4507374972473143E-3</v>
      </c>
      <c r="AJ49" s="12">
        <f t="shared" si="53"/>
        <v>4.448784480860217E-3</v>
      </c>
      <c r="AK49" s="12">
        <f t="shared" si="53"/>
        <v>0.20064018008679579</v>
      </c>
      <c r="AL49" s="35">
        <f t="shared" si="53"/>
        <v>5.5609806010752712E-3</v>
      </c>
      <c r="AM49" s="12">
        <f t="shared" si="53"/>
        <v>0.28694659901548397</v>
      </c>
      <c r="AN49" s="12">
        <f t="shared" si="53"/>
        <v>0</v>
      </c>
      <c r="AO49" s="12">
        <f t="shared" si="53"/>
        <v>1.8684894819612913E-2</v>
      </c>
      <c r="AP49" s="12">
        <f t="shared" si="53"/>
        <v>1.6238063355139793E-2</v>
      </c>
      <c r="AQ49" s="12">
        <f t="shared" si="53"/>
        <v>8.8975689617204338E-4</v>
      </c>
      <c r="AR49" s="12">
        <f t="shared" si="53"/>
        <v>4.8936629289462385E-3</v>
      </c>
      <c r="AS49" s="35">
        <f t="shared" si="53"/>
        <v>3.8481985759440875E-2</v>
      </c>
      <c r="AT49" s="12">
        <f t="shared" si="53"/>
        <v>0.20353188999935493</v>
      </c>
      <c r="AU49" s="12">
        <f t="shared" si="53"/>
        <v>8.7863493496989284E-2</v>
      </c>
      <c r="AV49" s="12">
        <f t="shared" si="53"/>
        <v>0.1003200900433979</v>
      </c>
      <c r="AW49" s="12">
        <f t="shared" si="53"/>
        <v>0.10143228616361295</v>
      </c>
      <c r="AX49" s="12">
        <f t="shared" si="53"/>
        <v>8.8975689617204338E-4</v>
      </c>
      <c r="AY49" s="12">
        <f t="shared" si="53"/>
        <v>1.2679035770451619E-2</v>
      </c>
      <c r="AZ49" s="12">
        <f t="shared" si="53"/>
        <v>1.4407388541265813</v>
      </c>
      <c r="BA49" s="12">
        <f t="shared" si="53"/>
        <v>0</v>
      </c>
      <c r="BB49" s="12">
        <f t="shared" si="53"/>
        <v>0</v>
      </c>
      <c r="BC49" s="12">
        <f t="shared" si="53"/>
        <v>0</v>
      </c>
      <c r="BD49" s="12">
        <f t="shared" si="53"/>
        <v>1.1121961202150542E-3</v>
      </c>
      <c r="BE49" s="12">
        <f t="shared" si="53"/>
        <v>0.102544482283828</v>
      </c>
      <c r="BF49" s="12">
        <f t="shared" si="53"/>
        <v>0</v>
      </c>
      <c r="BG49" s="12">
        <f t="shared" si="53"/>
        <v>2.380099697260216E-2</v>
      </c>
      <c r="BH49" s="12">
        <f t="shared" si="53"/>
        <v>0</v>
      </c>
      <c r="BI49" s="12">
        <f t="shared" si="53"/>
        <v>1.7795137923440868E-3</v>
      </c>
      <c r="BJ49" s="12">
        <f t="shared" si="53"/>
        <v>8.4526905136344116E-3</v>
      </c>
      <c r="BK49" s="12">
        <f t="shared" si="53"/>
        <v>9.5648866338494658E-3</v>
      </c>
      <c r="BL49" s="12">
        <f t="shared" si="53"/>
        <v>4.4710284032645181E-2</v>
      </c>
      <c r="BM49" s="12">
        <f t="shared" si="53"/>
        <v>0</v>
      </c>
      <c r="BN49" s="35">
        <f t="shared" si="53"/>
        <v>4.4487844808602169E-4</v>
      </c>
      <c r="BO49" s="12">
        <f t="shared" si="53"/>
        <v>9.8540576251053807E-2</v>
      </c>
      <c r="BP49" s="35">
        <f t="shared" ref="BP49:EA49" si="54">100*BP15/$HM15</f>
        <v>9.1200081857634452E-3</v>
      </c>
      <c r="BQ49" s="12">
        <f t="shared" si="54"/>
        <v>2.4468314644731193E-3</v>
      </c>
      <c r="BR49" s="12">
        <f t="shared" si="54"/>
        <v>2.8917099125591412E-3</v>
      </c>
      <c r="BS49" s="12">
        <f t="shared" si="54"/>
        <v>4.448784480860217E-2</v>
      </c>
      <c r="BT49" s="35">
        <f t="shared" si="54"/>
        <v>0</v>
      </c>
      <c r="BU49" s="12">
        <f t="shared" si="54"/>
        <v>0</v>
      </c>
      <c r="BV49" s="12">
        <f t="shared" si="54"/>
        <v>0</v>
      </c>
      <c r="BW49" s="12">
        <f t="shared" si="54"/>
        <v>3.2698565934322597E-2</v>
      </c>
      <c r="BX49" s="12">
        <f t="shared" si="54"/>
        <v>1.334635344258065E-3</v>
      </c>
      <c r="BY49" s="35">
        <f t="shared" si="54"/>
        <v>1.0899521978107531E-2</v>
      </c>
      <c r="BZ49" s="12">
        <f t="shared" si="54"/>
        <v>0</v>
      </c>
      <c r="CA49" s="12">
        <f t="shared" si="54"/>
        <v>0.26381291971501086</v>
      </c>
      <c r="CB49" s="12">
        <f t="shared" si="54"/>
        <v>3.0251734469849474E-2</v>
      </c>
      <c r="CC49" s="12">
        <f t="shared" si="54"/>
        <v>3.5590275846881735E-3</v>
      </c>
      <c r="CD49" s="12">
        <f t="shared" si="54"/>
        <v>0</v>
      </c>
      <c r="CE49" s="12">
        <f t="shared" si="54"/>
        <v>6.072590816374196E-2</v>
      </c>
      <c r="CF49" s="12">
        <f t="shared" si="54"/>
        <v>8.7863493496989284E-2</v>
      </c>
      <c r="CG49" s="12">
        <f t="shared" si="54"/>
        <v>0</v>
      </c>
      <c r="CH49" s="12">
        <f t="shared" si="54"/>
        <v>5.0271264633720454E-2</v>
      </c>
      <c r="CI49" s="12">
        <f t="shared" si="54"/>
        <v>0</v>
      </c>
      <c r="CJ49" s="12">
        <f t="shared" si="54"/>
        <v>0</v>
      </c>
      <c r="CK49" s="12">
        <f t="shared" si="54"/>
        <v>3.4255640502623669E-2</v>
      </c>
      <c r="CL49" s="35">
        <f t="shared" si="54"/>
        <v>0</v>
      </c>
      <c r="CM49" s="35">
        <f t="shared" si="54"/>
        <v>6.6731767212903251E-4</v>
      </c>
      <c r="CN49" s="12">
        <f t="shared" si="54"/>
        <v>5.9168833595440888E-2</v>
      </c>
      <c r="CO49" s="12">
        <f t="shared" si="54"/>
        <v>3.7814668087311843E-3</v>
      </c>
      <c r="CP49" s="12">
        <f t="shared" si="54"/>
        <v>0</v>
      </c>
      <c r="CQ49" s="12">
        <f t="shared" si="54"/>
        <v>0</v>
      </c>
      <c r="CR49" s="12">
        <f t="shared" si="54"/>
        <v>2.313367930047313E-2</v>
      </c>
      <c r="CS49" s="12">
        <f t="shared" si="54"/>
        <v>8.4526905136344116E-3</v>
      </c>
      <c r="CT49" s="12">
        <f t="shared" si="54"/>
        <v>0</v>
      </c>
      <c r="CU49" s="12">
        <f t="shared" si="54"/>
        <v>0</v>
      </c>
      <c r="CV49" s="12">
        <f t="shared" si="54"/>
        <v>0</v>
      </c>
      <c r="CW49" s="12">
        <f t="shared" si="54"/>
        <v>0</v>
      </c>
      <c r="CX49" s="12">
        <f t="shared" si="54"/>
        <v>1.4236110338752694E-2</v>
      </c>
      <c r="CY49" s="12">
        <f t="shared" si="54"/>
        <v>2.2243922404301085E-3</v>
      </c>
      <c r="CZ49" s="12">
        <f t="shared" si="54"/>
        <v>0</v>
      </c>
      <c r="DA49" s="12">
        <f t="shared" si="54"/>
        <v>0</v>
      </c>
      <c r="DB49" s="12">
        <f t="shared" si="54"/>
        <v>0</v>
      </c>
      <c r="DC49" s="12">
        <f t="shared" si="54"/>
        <v>0</v>
      </c>
      <c r="DD49" s="12">
        <f t="shared" si="54"/>
        <v>6.6731767212903251E-4</v>
      </c>
      <c r="DE49" s="12">
        <f t="shared" si="54"/>
        <v>3.114149136602152E-3</v>
      </c>
      <c r="DF49" s="35">
        <f t="shared" si="54"/>
        <v>1.067708275406452E-2</v>
      </c>
      <c r="DG49" s="12">
        <f t="shared" si="54"/>
        <v>0</v>
      </c>
      <c r="DH49" s="12">
        <f t="shared" si="54"/>
        <v>0</v>
      </c>
      <c r="DI49" s="35">
        <f t="shared" si="54"/>
        <v>5.5609806010752712E-3</v>
      </c>
      <c r="DJ49" s="12">
        <f t="shared" si="54"/>
        <v>2.8917099125591412E-3</v>
      </c>
      <c r="DK49" s="12">
        <f t="shared" si="54"/>
        <v>6.228298273204304E-3</v>
      </c>
      <c r="DL49" s="12">
        <f t="shared" si="54"/>
        <v>1.557074568301076E-3</v>
      </c>
      <c r="DM49" s="12">
        <f t="shared" si="54"/>
        <v>0</v>
      </c>
      <c r="DN49" s="12">
        <f t="shared" si="54"/>
        <v>0</v>
      </c>
      <c r="DO49" s="12">
        <f t="shared" si="54"/>
        <v>0</v>
      </c>
      <c r="DP49" s="12">
        <f t="shared" si="54"/>
        <v>0</v>
      </c>
      <c r="DQ49" s="12">
        <f t="shared" si="54"/>
        <v>0</v>
      </c>
      <c r="DR49" s="12">
        <f t="shared" si="54"/>
        <v>0</v>
      </c>
      <c r="DS49" s="12">
        <f t="shared" si="54"/>
        <v>0</v>
      </c>
      <c r="DT49" s="12">
        <f t="shared" si="54"/>
        <v>0</v>
      </c>
      <c r="DU49" s="35">
        <f t="shared" si="54"/>
        <v>4.4487844808602169E-4</v>
      </c>
      <c r="DV49" s="12">
        <f t="shared" si="54"/>
        <v>1.1121961202150542E-3</v>
      </c>
      <c r="DW49" s="12">
        <f t="shared" si="54"/>
        <v>0</v>
      </c>
      <c r="DX49" s="12">
        <f t="shared" si="54"/>
        <v>0</v>
      </c>
      <c r="DY49" s="12">
        <f t="shared" si="54"/>
        <v>0</v>
      </c>
      <c r="DZ49" s="12">
        <f t="shared" si="54"/>
        <v>0</v>
      </c>
      <c r="EA49" s="35">
        <f t="shared" si="54"/>
        <v>0</v>
      </c>
      <c r="EB49" s="12">
        <f t="shared" ref="EB49:GM49" si="55">100*EB15/$HM15</f>
        <v>0</v>
      </c>
      <c r="EC49" s="12">
        <f t="shared" si="55"/>
        <v>0</v>
      </c>
      <c r="ED49" s="12">
        <f t="shared" si="55"/>
        <v>1.334635344258065E-3</v>
      </c>
      <c r="EE49" s="12">
        <f t="shared" si="55"/>
        <v>0</v>
      </c>
      <c r="EF49" s="12">
        <f t="shared" si="55"/>
        <v>2.0019530163870977E-3</v>
      </c>
      <c r="EG49" s="35">
        <f t="shared" si="55"/>
        <v>0</v>
      </c>
      <c r="EH49" s="12">
        <f t="shared" si="55"/>
        <v>0</v>
      </c>
      <c r="EI49" s="12">
        <f t="shared" si="55"/>
        <v>0</v>
      </c>
      <c r="EJ49" s="12">
        <f t="shared" si="55"/>
        <v>0</v>
      </c>
      <c r="EK49" s="35">
        <f t="shared" si="55"/>
        <v>0</v>
      </c>
      <c r="EL49" s="12">
        <f t="shared" si="55"/>
        <v>0</v>
      </c>
      <c r="EM49" s="12">
        <f t="shared" si="55"/>
        <v>0</v>
      </c>
      <c r="EN49" s="12">
        <f t="shared" si="55"/>
        <v>0</v>
      </c>
      <c r="EO49" s="12">
        <f t="shared" si="55"/>
        <v>0</v>
      </c>
      <c r="EP49" s="35">
        <f t="shared" si="55"/>
        <v>0</v>
      </c>
      <c r="EQ49" s="12">
        <f t="shared" si="55"/>
        <v>0</v>
      </c>
      <c r="ER49" s="12">
        <f t="shared" si="55"/>
        <v>1.1121961202150542E-3</v>
      </c>
      <c r="ES49" s="12">
        <f t="shared" si="55"/>
        <v>0</v>
      </c>
      <c r="ET49" s="12">
        <f t="shared" si="55"/>
        <v>1.7795137923440868E-3</v>
      </c>
      <c r="EU49" s="35">
        <f t="shared" si="55"/>
        <v>0</v>
      </c>
      <c r="EV49" s="12">
        <f t="shared" si="55"/>
        <v>0</v>
      </c>
      <c r="EW49" s="12">
        <f t="shared" si="55"/>
        <v>3.5590275846881735E-3</v>
      </c>
      <c r="EX49" s="12">
        <f t="shared" si="55"/>
        <v>0</v>
      </c>
      <c r="EY49" s="12">
        <f t="shared" si="55"/>
        <v>0</v>
      </c>
      <c r="EZ49" s="35">
        <f t="shared" si="55"/>
        <v>0</v>
      </c>
      <c r="FA49" s="12">
        <f t="shared" si="55"/>
        <v>0</v>
      </c>
      <c r="FB49" s="12">
        <f t="shared" si="55"/>
        <v>0</v>
      </c>
      <c r="FC49" s="12">
        <f t="shared" si="55"/>
        <v>0</v>
      </c>
      <c r="FD49" s="35">
        <f t="shared" si="55"/>
        <v>0</v>
      </c>
      <c r="FE49" s="12">
        <f t="shared" si="55"/>
        <v>0</v>
      </c>
      <c r="FF49" s="12">
        <f t="shared" si="55"/>
        <v>0</v>
      </c>
      <c r="FG49" s="12">
        <f t="shared" si="55"/>
        <v>0</v>
      </c>
      <c r="FH49" s="12">
        <f t="shared" si="55"/>
        <v>0</v>
      </c>
      <c r="FI49" s="12">
        <f t="shared" si="55"/>
        <v>0</v>
      </c>
      <c r="FJ49" s="12">
        <f t="shared" si="55"/>
        <v>4.4487844808602169E-4</v>
      </c>
      <c r="FK49" s="12">
        <f t="shared" si="55"/>
        <v>0</v>
      </c>
      <c r="FL49" s="12">
        <f t="shared" si="55"/>
        <v>0</v>
      </c>
      <c r="FM49" s="12">
        <f t="shared" si="55"/>
        <v>0</v>
      </c>
      <c r="FN49" s="12">
        <f t="shared" si="55"/>
        <v>0</v>
      </c>
      <c r="FO49" s="12">
        <f t="shared" si="55"/>
        <v>0</v>
      </c>
      <c r="FP49" s="12">
        <f t="shared" si="55"/>
        <v>0</v>
      </c>
      <c r="FQ49" s="12">
        <f t="shared" si="55"/>
        <v>0</v>
      </c>
      <c r="FR49" s="12">
        <f t="shared" si="55"/>
        <v>0</v>
      </c>
      <c r="FS49" s="12">
        <f t="shared" si="55"/>
        <v>0</v>
      </c>
      <c r="FT49" s="12">
        <f t="shared" si="55"/>
        <v>0</v>
      </c>
      <c r="FU49" s="12">
        <f t="shared" si="55"/>
        <v>0</v>
      </c>
      <c r="FV49" s="12">
        <f t="shared" si="55"/>
        <v>0</v>
      </c>
      <c r="FW49" s="12">
        <f t="shared" si="55"/>
        <v>0</v>
      </c>
      <c r="FX49" s="12">
        <f t="shared" si="55"/>
        <v>0</v>
      </c>
      <c r="FY49" s="12">
        <f t="shared" si="55"/>
        <v>0</v>
      </c>
      <c r="FZ49" s="12">
        <f t="shared" si="55"/>
        <v>0</v>
      </c>
      <c r="GA49" s="12">
        <f t="shared" si="55"/>
        <v>0</v>
      </c>
      <c r="GB49" s="12">
        <f t="shared" si="55"/>
        <v>0</v>
      </c>
      <c r="GC49" s="12">
        <f t="shared" si="55"/>
        <v>0</v>
      </c>
      <c r="GD49" s="12">
        <f t="shared" si="55"/>
        <v>0</v>
      </c>
      <c r="GE49" s="12">
        <f t="shared" si="55"/>
        <v>0</v>
      </c>
      <c r="GF49" s="12">
        <f t="shared" si="55"/>
        <v>0</v>
      </c>
      <c r="GG49" s="12">
        <f t="shared" si="55"/>
        <v>0</v>
      </c>
      <c r="GH49" s="12">
        <f t="shared" si="55"/>
        <v>0</v>
      </c>
      <c r="GI49" s="12">
        <f t="shared" si="55"/>
        <v>0</v>
      </c>
      <c r="GJ49" s="12">
        <f t="shared" si="55"/>
        <v>0</v>
      </c>
      <c r="GK49" s="12">
        <f t="shared" si="55"/>
        <v>0</v>
      </c>
      <c r="GL49" s="12">
        <f t="shared" si="55"/>
        <v>0</v>
      </c>
      <c r="GM49" s="35">
        <f t="shared" si="55"/>
        <v>0</v>
      </c>
      <c r="GN49" s="12">
        <f t="shared" ref="GN49:HC49" si="56">100*GN15/$HM15</f>
        <v>0</v>
      </c>
      <c r="GO49" s="12">
        <f t="shared" si="56"/>
        <v>0</v>
      </c>
      <c r="GP49" s="12">
        <f t="shared" si="56"/>
        <v>0</v>
      </c>
      <c r="GQ49" s="12">
        <f t="shared" si="56"/>
        <v>0</v>
      </c>
      <c r="GR49" s="12">
        <f t="shared" si="56"/>
        <v>0</v>
      </c>
      <c r="GS49" s="12">
        <f t="shared" si="56"/>
        <v>0</v>
      </c>
      <c r="GT49" s="12">
        <f t="shared" si="56"/>
        <v>0</v>
      </c>
      <c r="GU49" s="12">
        <f t="shared" si="56"/>
        <v>0</v>
      </c>
      <c r="GV49" s="35">
        <f t="shared" si="56"/>
        <v>0</v>
      </c>
      <c r="GW49" s="12">
        <f t="shared" si="56"/>
        <v>0</v>
      </c>
      <c r="GX49" s="12">
        <f t="shared" si="56"/>
        <v>0</v>
      </c>
      <c r="GY49" s="12">
        <f t="shared" si="56"/>
        <v>0</v>
      </c>
      <c r="GZ49" s="12">
        <f t="shared" si="56"/>
        <v>0</v>
      </c>
      <c r="HA49" s="12">
        <f t="shared" si="56"/>
        <v>0</v>
      </c>
      <c r="HB49" s="12">
        <f t="shared" si="56"/>
        <v>0</v>
      </c>
      <c r="HC49" s="12">
        <f t="shared" si="56"/>
        <v>0</v>
      </c>
      <c r="HM49"/>
    </row>
    <row r="50" spans="1:221" s="12" customFormat="1" x14ac:dyDescent="0.2">
      <c r="A50"/>
      <c r="B50"/>
      <c r="C50" s="8" t="s">
        <v>517</v>
      </c>
      <c r="D50" s="17">
        <f t="shared" ref="D50:BO50" si="57">100*D16/$HM16</f>
        <v>37.010355178307265</v>
      </c>
      <c r="E50" s="12">
        <f t="shared" si="57"/>
        <v>13.112442012437704</v>
      </c>
      <c r="F50" s="17">
        <f t="shared" si="57"/>
        <v>0.21284846395794735</v>
      </c>
      <c r="G50" s="42">
        <f t="shared" si="57"/>
        <v>12.867134875838396</v>
      </c>
      <c r="H50" s="12">
        <f t="shared" si="57"/>
        <v>18.407227081448287</v>
      </c>
      <c r="I50" s="17">
        <f t="shared" si="57"/>
        <v>2.2979591250520633E-2</v>
      </c>
      <c r="J50" s="12">
        <f t="shared" si="57"/>
        <v>2.7443376850934262</v>
      </c>
      <c r="K50" s="12">
        <f t="shared" si="57"/>
        <v>0.28322346216266681</v>
      </c>
      <c r="L50" s="12">
        <f t="shared" si="57"/>
        <v>0.44178264179125915</v>
      </c>
      <c r="M50" s="12">
        <f t="shared" si="57"/>
        <v>3.859996840306203</v>
      </c>
      <c r="N50" s="12">
        <f t="shared" si="57"/>
        <v>0.6526203915147859</v>
      </c>
      <c r="O50" s="12">
        <f t="shared" si="57"/>
        <v>4.9118876297987848E-2</v>
      </c>
      <c r="P50" s="12">
        <f t="shared" si="57"/>
        <v>2.8149999281887772E-2</v>
      </c>
      <c r="Q50" s="12">
        <f t="shared" si="57"/>
        <v>3.1565341031496401</v>
      </c>
      <c r="R50" s="12">
        <f t="shared" si="57"/>
        <v>0.13213264969049363</v>
      </c>
      <c r="S50" s="27">
        <f t="shared" si="57"/>
        <v>1.6186249587085471</v>
      </c>
      <c r="T50" s="12">
        <f t="shared" si="57"/>
        <v>2.5277550375572694E-2</v>
      </c>
      <c r="U50" s="12">
        <f t="shared" si="57"/>
        <v>0.76522038864233699</v>
      </c>
      <c r="V50" s="12">
        <f t="shared" si="57"/>
        <v>1.5525586338633002</v>
      </c>
      <c r="W50" s="12">
        <f t="shared" si="57"/>
        <v>0.308788257428871</v>
      </c>
      <c r="X50" s="12">
        <f t="shared" si="57"/>
        <v>7.1811222657876973E-3</v>
      </c>
      <c r="Y50" s="12">
        <f t="shared" si="57"/>
        <v>3.5331121547675468E-2</v>
      </c>
      <c r="Z50" s="17">
        <f t="shared" si="57"/>
        <v>0</v>
      </c>
      <c r="AA50" s="12">
        <f t="shared" si="57"/>
        <v>0.46706019216683181</v>
      </c>
      <c r="AB50" s="12">
        <f t="shared" si="57"/>
        <v>0.19762448475447744</v>
      </c>
      <c r="AC50" s="12">
        <f t="shared" si="57"/>
        <v>0.28006376836572017</v>
      </c>
      <c r="AD50" s="12">
        <f t="shared" si="57"/>
        <v>3.1596937969465867E-2</v>
      </c>
      <c r="AE50" s="12">
        <f t="shared" si="57"/>
        <v>8.4162752955031811E-2</v>
      </c>
      <c r="AF50" s="12">
        <f t="shared" si="57"/>
        <v>3.3894897094517928E-2</v>
      </c>
      <c r="AG50" s="17">
        <f t="shared" si="57"/>
        <v>4.8831631407356343E-2</v>
      </c>
      <c r="AH50" s="12">
        <f t="shared" si="57"/>
        <v>0.19877346431700346</v>
      </c>
      <c r="AI50" s="35">
        <f t="shared" si="57"/>
        <v>0.29442601289729559</v>
      </c>
      <c r="AJ50" s="12">
        <f t="shared" si="57"/>
        <v>1.4362244531575395E-3</v>
      </c>
      <c r="AK50" s="12">
        <f t="shared" si="57"/>
        <v>8.617346718945237E-4</v>
      </c>
      <c r="AL50" s="35">
        <f t="shared" si="57"/>
        <v>0</v>
      </c>
      <c r="AM50" s="12">
        <f t="shared" si="57"/>
        <v>2.0681632125468568E-2</v>
      </c>
      <c r="AN50" s="12">
        <f t="shared" si="57"/>
        <v>1.1489795625260316E-2</v>
      </c>
      <c r="AO50" s="12">
        <f t="shared" si="57"/>
        <v>2.585204015683571E-3</v>
      </c>
      <c r="AP50" s="12">
        <f t="shared" si="57"/>
        <v>1.493673431283841E-2</v>
      </c>
      <c r="AQ50" s="12">
        <f t="shared" si="57"/>
        <v>0.22606172892699672</v>
      </c>
      <c r="AR50" s="12">
        <f t="shared" si="57"/>
        <v>0</v>
      </c>
      <c r="AS50" s="35">
        <f t="shared" si="57"/>
        <v>3.9639794907148092E-2</v>
      </c>
      <c r="AT50" s="12">
        <f t="shared" si="57"/>
        <v>2.0107142344205551E-2</v>
      </c>
      <c r="AU50" s="12">
        <f t="shared" si="57"/>
        <v>6.4630100392089274E-2</v>
      </c>
      <c r="AV50" s="12">
        <f t="shared" si="57"/>
        <v>0.17234693437890475</v>
      </c>
      <c r="AW50" s="12">
        <f t="shared" si="57"/>
        <v>0.14448417998764848</v>
      </c>
      <c r="AX50" s="12">
        <f t="shared" si="57"/>
        <v>6.0321427032616658E-3</v>
      </c>
      <c r="AY50" s="12">
        <f t="shared" si="57"/>
        <v>0</v>
      </c>
      <c r="AZ50" s="12">
        <f t="shared" si="57"/>
        <v>0</v>
      </c>
      <c r="BA50" s="12">
        <f t="shared" si="57"/>
        <v>0</v>
      </c>
      <c r="BB50" s="12">
        <f t="shared" si="57"/>
        <v>1.2926020078417855E-2</v>
      </c>
      <c r="BC50" s="12">
        <f t="shared" si="57"/>
        <v>0</v>
      </c>
      <c r="BD50" s="12">
        <f t="shared" si="57"/>
        <v>2.2979591250520633E-3</v>
      </c>
      <c r="BE50" s="12">
        <f t="shared" si="57"/>
        <v>1.1777040515891823E-2</v>
      </c>
      <c r="BF50" s="12">
        <f t="shared" si="57"/>
        <v>0</v>
      </c>
      <c r="BG50" s="12">
        <f t="shared" si="57"/>
        <v>1.9532652562942537E-2</v>
      </c>
      <c r="BH50" s="12">
        <f t="shared" si="57"/>
        <v>0</v>
      </c>
      <c r="BI50" s="12">
        <f t="shared" si="57"/>
        <v>3.7341835782096025E-3</v>
      </c>
      <c r="BJ50" s="12">
        <f t="shared" si="57"/>
        <v>2.728826460999325E-2</v>
      </c>
      <c r="BK50" s="12">
        <f t="shared" si="57"/>
        <v>8.0428569376822211E-3</v>
      </c>
      <c r="BL50" s="12">
        <f t="shared" si="57"/>
        <v>0</v>
      </c>
      <c r="BM50" s="12">
        <f t="shared" si="57"/>
        <v>6.3193875938931734E-3</v>
      </c>
      <c r="BN50" s="35">
        <f t="shared" si="57"/>
        <v>0</v>
      </c>
      <c r="BO50" s="12">
        <f t="shared" si="57"/>
        <v>0</v>
      </c>
      <c r="BP50" s="35">
        <f t="shared" ref="BP50:EA50" si="58">100*BP16/$HM16</f>
        <v>2.6713774828730233E-2</v>
      </c>
      <c r="BQ50" s="12">
        <f t="shared" si="58"/>
        <v>1.0628060953365792E-2</v>
      </c>
      <c r="BR50" s="12">
        <f t="shared" si="58"/>
        <v>0</v>
      </c>
      <c r="BS50" s="12">
        <f t="shared" si="58"/>
        <v>1.3787754750312379E-2</v>
      </c>
      <c r="BT50" s="35">
        <f t="shared" si="58"/>
        <v>0</v>
      </c>
      <c r="BU50" s="12">
        <f t="shared" si="58"/>
        <v>0</v>
      </c>
      <c r="BV50" s="12">
        <f t="shared" si="58"/>
        <v>0</v>
      </c>
      <c r="BW50" s="12">
        <f t="shared" si="58"/>
        <v>4.0214284688411105E-3</v>
      </c>
      <c r="BX50" s="12">
        <f t="shared" si="58"/>
        <v>4.5959182501041267E-3</v>
      </c>
      <c r="BY50" s="35">
        <f t="shared" si="58"/>
        <v>5.170408031367142E-3</v>
      </c>
      <c r="BZ50" s="12">
        <f t="shared" si="58"/>
        <v>0</v>
      </c>
      <c r="CA50" s="12">
        <f t="shared" si="58"/>
        <v>0</v>
      </c>
      <c r="CB50" s="12">
        <f t="shared" si="58"/>
        <v>1.4362244531575395E-2</v>
      </c>
      <c r="CC50" s="12">
        <f t="shared" si="58"/>
        <v>2.470306059430968E-2</v>
      </c>
      <c r="CD50" s="12">
        <f t="shared" si="58"/>
        <v>0</v>
      </c>
      <c r="CE50" s="12">
        <f t="shared" si="58"/>
        <v>8.1003059158085228E-2</v>
      </c>
      <c r="CF50" s="12">
        <f t="shared" si="58"/>
        <v>3.1596937969465867E-3</v>
      </c>
      <c r="CG50" s="12">
        <f t="shared" si="58"/>
        <v>0</v>
      </c>
      <c r="CH50" s="12">
        <f t="shared" si="58"/>
        <v>0</v>
      </c>
      <c r="CI50" s="12">
        <f t="shared" si="58"/>
        <v>0</v>
      </c>
      <c r="CJ50" s="12">
        <f t="shared" si="58"/>
        <v>0</v>
      </c>
      <c r="CK50" s="12">
        <f t="shared" si="58"/>
        <v>0</v>
      </c>
      <c r="CL50" s="35">
        <f t="shared" si="58"/>
        <v>0</v>
      </c>
      <c r="CM50" s="35">
        <f t="shared" si="58"/>
        <v>5.7448978126301582E-3</v>
      </c>
      <c r="CN50" s="12">
        <f t="shared" si="58"/>
        <v>1.3787754750312379E-2</v>
      </c>
      <c r="CO50" s="12">
        <f t="shared" si="58"/>
        <v>0</v>
      </c>
      <c r="CP50" s="12">
        <f t="shared" si="58"/>
        <v>0</v>
      </c>
      <c r="CQ50" s="12">
        <f t="shared" si="58"/>
        <v>0</v>
      </c>
      <c r="CR50" s="12">
        <f t="shared" si="58"/>
        <v>2.0107142344205553E-3</v>
      </c>
      <c r="CS50" s="12">
        <f t="shared" si="58"/>
        <v>7.7556120470507134E-3</v>
      </c>
      <c r="CT50" s="12">
        <f t="shared" si="58"/>
        <v>0</v>
      </c>
      <c r="CU50" s="12">
        <f t="shared" si="58"/>
        <v>0</v>
      </c>
      <c r="CV50" s="12">
        <f t="shared" si="58"/>
        <v>0</v>
      </c>
      <c r="CW50" s="12">
        <f t="shared" si="58"/>
        <v>0</v>
      </c>
      <c r="CX50" s="12">
        <f t="shared" si="58"/>
        <v>0</v>
      </c>
      <c r="CY50" s="12">
        <f t="shared" si="58"/>
        <v>5.4576529219986496E-3</v>
      </c>
      <c r="CZ50" s="12">
        <f t="shared" si="58"/>
        <v>0</v>
      </c>
      <c r="DA50" s="12">
        <f t="shared" si="58"/>
        <v>0</v>
      </c>
      <c r="DB50" s="12">
        <f t="shared" si="58"/>
        <v>0</v>
      </c>
      <c r="DC50" s="12">
        <f t="shared" si="58"/>
        <v>0</v>
      </c>
      <c r="DD50" s="12">
        <f t="shared" si="58"/>
        <v>5.4576529219986496E-3</v>
      </c>
      <c r="DE50" s="12">
        <f t="shared" si="58"/>
        <v>2.8724489063150791E-3</v>
      </c>
      <c r="DF50" s="35">
        <f t="shared" si="58"/>
        <v>0</v>
      </c>
      <c r="DG50" s="12">
        <f t="shared" si="58"/>
        <v>0</v>
      </c>
      <c r="DH50" s="12">
        <f t="shared" si="58"/>
        <v>0</v>
      </c>
      <c r="DI50" s="35">
        <f t="shared" si="58"/>
        <v>1.1489795625260317E-3</v>
      </c>
      <c r="DJ50" s="12">
        <f t="shared" si="58"/>
        <v>1.4362244531575395E-3</v>
      </c>
      <c r="DK50" s="12">
        <f t="shared" si="58"/>
        <v>7.4683671564192049E-3</v>
      </c>
      <c r="DL50" s="12">
        <f t="shared" si="58"/>
        <v>0</v>
      </c>
      <c r="DM50" s="12">
        <f t="shared" si="58"/>
        <v>0</v>
      </c>
      <c r="DN50" s="12">
        <f t="shared" si="58"/>
        <v>0</v>
      </c>
      <c r="DO50" s="12">
        <f t="shared" si="58"/>
        <v>0</v>
      </c>
      <c r="DP50" s="12">
        <f t="shared" si="58"/>
        <v>0</v>
      </c>
      <c r="DQ50" s="12">
        <f t="shared" si="58"/>
        <v>0</v>
      </c>
      <c r="DR50" s="12">
        <f t="shared" si="58"/>
        <v>1.1489795625260317E-3</v>
      </c>
      <c r="DS50" s="12">
        <f t="shared" si="58"/>
        <v>0</v>
      </c>
      <c r="DT50" s="12">
        <f t="shared" si="58"/>
        <v>0</v>
      </c>
      <c r="DU50" s="35">
        <f t="shared" si="58"/>
        <v>2.585204015683571E-3</v>
      </c>
      <c r="DV50" s="12">
        <f t="shared" si="58"/>
        <v>5.7448978126301584E-4</v>
      </c>
      <c r="DW50" s="12">
        <f t="shared" si="58"/>
        <v>0</v>
      </c>
      <c r="DX50" s="12">
        <f t="shared" si="58"/>
        <v>1.4362244531575395E-3</v>
      </c>
      <c r="DY50" s="12">
        <f t="shared" si="58"/>
        <v>0</v>
      </c>
      <c r="DZ50" s="12">
        <f t="shared" si="58"/>
        <v>0</v>
      </c>
      <c r="EA50" s="35">
        <f t="shared" si="58"/>
        <v>0</v>
      </c>
      <c r="EB50" s="12">
        <f t="shared" ref="EB50:GM50" si="59">100*EB16/$HM16</f>
        <v>0</v>
      </c>
      <c r="EC50" s="12">
        <f t="shared" si="59"/>
        <v>0</v>
      </c>
      <c r="ED50" s="12">
        <f t="shared" si="59"/>
        <v>8.617346718945237E-4</v>
      </c>
      <c r="EE50" s="12">
        <f t="shared" si="59"/>
        <v>0</v>
      </c>
      <c r="EF50" s="12">
        <f t="shared" si="59"/>
        <v>1.1489795625260317E-3</v>
      </c>
      <c r="EG50" s="35">
        <f t="shared" si="59"/>
        <v>0</v>
      </c>
      <c r="EH50" s="12">
        <f t="shared" si="59"/>
        <v>0</v>
      </c>
      <c r="EI50" s="12">
        <f t="shared" si="59"/>
        <v>0</v>
      </c>
      <c r="EJ50" s="12">
        <f t="shared" si="59"/>
        <v>0</v>
      </c>
      <c r="EK50" s="35">
        <f t="shared" si="59"/>
        <v>0</v>
      </c>
      <c r="EL50" s="12">
        <f t="shared" si="59"/>
        <v>0</v>
      </c>
      <c r="EM50" s="12">
        <f t="shared" si="59"/>
        <v>0</v>
      </c>
      <c r="EN50" s="12">
        <f t="shared" si="59"/>
        <v>0</v>
      </c>
      <c r="EO50" s="12">
        <f t="shared" si="59"/>
        <v>0</v>
      </c>
      <c r="EP50" s="35">
        <f t="shared" si="59"/>
        <v>0</v>
      </c>
      <c r="EQ50" s="12">
        <f t="shared" si="59"/>
        <v>0</v>
      </c>
      <c r="ER50" s="12">
        <f t="shared" si="59"/>
        <v>0</v>
      </c>
      <c r="ES50" s="12">
        <f t="shared" si="59"/>
        <v>0</v>
      </c>
      <c r="ET50" s="12">
        <f t="shared" si="59"/>
        <v>0</v>
      </c>
      <c r="EU50" s="35">
        <f t="shared" si="59"/>
        <v>0</v>
      </c>
      <c r="EV50" s="12">
        <f t="shared" si="59"/>
        <v>1.4362244531575395E-3</v>
      </c>
      <c r="EW50" s="12">
        <f t="shared" si="59"/>
        <v>0</v>
      </c>
      <c r="EX50" s="12">
        <f t="shared" si="59"/>
        <v>0</v>
      </c>
      <c r="EY50" s="12">
        <f t="shared" si="59"/>
        <v>8.617346718945237E-4</v>
      </c>
      <c r="EZ50" s="35">
        <f t="shared" si="59"/>
        <v>0</v>
      </c>
      <c r="FA50" s="12">
        <f t="shared" si="59"/>
        <v>0</v>
      </c>
      <c r="FB50" s="12">
        <f t="shared" si="59"/>
        <v>0</v>
      </c>
      <c r="FC50" s="12">
        <f t="shared" si="59"/>
        <v>0</v>
      </c>
      <c r="FD50" s="35">
        <f t="shared" si="59"/>
        <v>0</v>
      </c>
      <c r="FE50" s="12">
        <f t="shared" si="59"/>
        <v>0</v>
      </c>
      <c r="FF50" s="12">
        <f t="shared" si="59"/>
        <v>0</v>
      </c>
      <c r="FG50" s="12">
        <f t="shared" si="59"/>
        <v>0</v>
      </c>
      <c r="FH50" s="12">
        <f t="shared" si="59"/>
        <v>0</v>
      </c>
      <c r="FI50" s="12">
        <f t="shared" si="59"/>
        <v>0</v>
      </c>
      <c r="FJ50" s="12">
        <f t="shared" si="59"/>
        <v>5.7448978126301584E-4</v>
      </c>
      <c r="FK50" s="12">
        <f t="shared" si="59"/>
        <v>0</v>
      </c>
      <c r="FL50" s="12">
        <f t="shared" si="59"/>
        <v>0</v>
      </c>
      <c r="FM50" s="12">
        <f t="shared" si="59"/>
        <v>0</v>
      </c>
      <c r="FN50" s="12">
        <f t="shared" si="59"/>
        <v>0</v>
      </c>
      <c r="FO50" s="12">
        <f t="shared" si="59"/>
        <v>0</v>
      </c>
      <c r="FP50" s="12">
        <f t="shared" si="59"/>
        <v>0</v>
      </c>
      <c r="FQ50" s="12">
        <f t="shared" si="59"/>
        <v>0</v>
      </c>
      <c r="FR50" s="12">
        <f t="shared" si="59"/>
        <v>0</v>
      </c>
      <c r="FS50" s="12">
        <f t="shared" si="59"/>
        <v>0</v>
      </c>
      <c r="FT50" s="12">
        <f t="shared" si="59"/>
        <v>0</v>
      </c>
      <c r="FU50" s="12">
        <f t="shared" si="59"/>
        <v>0</v>
      </c>
      <c r="FV50" s="12">
        <f t="shared" si="59"/>
        <v>0</v>
      </c>
      <c r="FW50" s="12">
        <f t="shared" si="59"/>
        <v>0</v>
      </c>
      <c r="FX50" s="12">
        <f t="shared" si="59"/>
        <v>0</v>
      </c>
      <c r="FY50" s="12">
        <f t="shared" si="59"/>
        <v>0</v>
      </c>
      <c r="FZ50" s="12">
        <f t="shared" si="59"/>
        <v>0</v>
      </c>
      <c r="GA50" s="12">
        <f t="shared" si="59"/>
        <v>5.7448978126301584E-4</v>
      </c>
      <c r="GB50" s="12">
        <f t="shared" si="59"/>
        <v>0</v>
      </c>
      <c r="GC50" s="12">
        <f t="shared" si="59"/>
        <v>0</v>
      </c>
      <c r="GD50" s="12">
        <f t="shared" si="59"/>
        <v>0</v>
      </c>
      <c r="GE50" s="12">
        <f t="shared" si="59"/>
        <v>0</v>
      </c>
      <c r="GF50" s="12">
        <f t="shared" si="59"/>
        <v>0</v>
      </c>
      <c r="GG50" s="12">
        <f t="shared" si="59"/>
        <v>0</v>
      </c>
      <c r="GH50" s="12">
        <f t="shared" si="59"/>
        <v>0</v>
      </c>
      <c r="GI50" s="12">
        <f t="shared" si="59"/>
        <v>0</v>
      </c>
      <c r="GJ50" s="12">
        <f t="shared" si="59"/>
        <v>0</v>
      </c>
      <c r="GK50" s="12">
        <f t="shared" si="59"/>
        <v>0</v>
      </c>
      <c r="GL50" s="12">
        <f t="shared" si="59"/>
        <v>0</v>
      </c>
      <c r="GM50" s="35">
        <f t="shared" si="59"/>
        <v>0</v>
      </c>
      <c r="GN50" s="12">
        <f t="shared" ref="GN50:HC50" si="60">100*GN16/$HM16</f>
        <v>0</v>
      </c>
      <c r="GO50" s="12">
        <f t="shared" si="60"/>
        <v>0</v>
      </c>
      <c r="GP50" s="12">
        <f t="shared" si="60"/>
        <v>0</v>
      </c>
      <c r="GQ50" s="12">
        <f t="shared" si="60"/>
        <v>0</v>
      </c>
      <c r="GR50" s="12">
        <f t="shared" si="60"/>
        <v>0</v>
      </c>
      <c r="GS50" s="12">
        <f t="shared" si="60"/>
        <v>0</v>
      </c>
      <c r="GT50" s="12">
        <f t="shared" si="60"/>
        <v>0</v>
      </c>
      <c r="GU50" s="12">
        <f t="shared" si="60"/>
        <v>0</v>
      </c>
      <c r="GV50" s="35">
        <f t="shared" si="60"/>
        <v>0</v>
      </c>
      <c r="GW50" s="12">
        <f t="shared" si="60"/>
        <v>0</v>
      </c>
      <c r="GX50" s="12">
        <f t="shared" si="60"/>
        <v>0</v>
      </c>
      <c r="GY50" s="12">
        <f t="shared" si="60"/>
        <v>0</v>
      </c>
      <c r="GZ50" s="12">
        <f t="shared" si="60"/>
        <v>0</v>
      </c>
      <c r="HA50" s="12">
        <f t="shared" si="60"/>
        <v>0</v>
      </c>
      <c r="HB50" s="12">
        <f t="shared" si="60"/>
        <v>0</v>
      </c>
      <c r="HC50" s="12">
        <f t="shared" si="60"/>
        <v>0</v>
      </c>
      <c r="HM50"/>
    </row>
    <row r="51" spans="1:221" s="12" customFormat="1" x14ac:dyDescent="0.2">
      <c r="A51"/>
      <c r="B51"/>
      <c r="C51" s="8" t="s">
        <v>517</v>
      </c>
      <c r="D51" s="17">
        <f t="shared" ref="D51:BO51" si="61">100*D17/$HM17</f>
        <v>19.788998876301882</v>
      </c>
      <c r="E51" s="12">
        <f t="shared" si="61"/>
        <v>25.003474331637861</v>
      </c>
      <c r="F51" s="17">
        <f t="shared" si="61"/>
        <v>0.81339066973201979</v>
      </c>
      <c r="G51" s="42">
        <f t="shared" si="61"/>
        <v>11.129574702100879</v>
      </c>
      <c r="H51" s="12">
        <f t="shared" si="61"/>
        <v>20.017907697927711</v>
      </c>
      <c r="I51" s="17">
        <f t="shared" si="61"/>
        <v>3.9706647289822788E-2</v>
      </c>
      <c r="J51" s="12">
        <f t="shared" si="61"/>
        <v>3.2736145358094397</v>
      </c>
      <c r="K51" s="12">
        <f t="shared" si="61"/>
        <v>3.2400624188495395</v>
      </c>
      <c r="L51" s="12">
        <f t="shared" si="61"/>
        <v>0.15803245621349471</v>
      </c>
      <c r="M51" s="12">
        <f t="shared" si="61"/>
        <v>2.6593527022358812</v>
      </c>
      <c r="N51" s="12">
        <f t="shared" si="61"/>
        <v>2.2622862293376533</v>
      </c>
      <c r="O51" s="12">
        <f t="shared" si="61"/>
        <v>5.8567304752488614E-2</v>
      </c>
      <c r="P51" s="12">
        <f t="shared" si="61"/>
        <v>4.4272911728152411E-2</v>
      </c>
      <c r="Q51" s="12">
        <f t="shared" si="61"/>
        <v>1.386754656597061</v>
      </c>
      <c r="R51" s="12">
        <f t="shared" si="61"/>
        <v>0.32261650922981017</v>
      </c>
      <c r="S51" s="27">
        <f t="shared" si="61"/>
        <v>1.8235277767851117</v>
      </c>
      <c r="T51" s="12">
        <f t="shared" si="61"/>
        <v>4.2684645836559496E-2</v>
      </c>
      <c r="U51" s="12">
        <f t="shared" si="61"/>
        <v>0.26940960186144763</v>
      </c>
      <c r="V51" s="12">
        <f t="shared" si="61"/>
        <v>2.273999690288151</v>
      </c>
      <c r="W51" s="12">
        <f t="shared" si="61"/>
        <v>0.63212982485397884</v>
      </c>
      <c r="X51" s="12">
        <f t="shared" si="61"/>
        <v>8.1398626944136718E-3</v>
      </c>
      <c r="Y51" s="12">
        <f t="shared" si="61"/>
        <v>0</v>
      </c>
      <c r="Z51" s="17">
        <f t="shared" si="61"/>
        <v>0.33194757134291852</v>
      </c>
      <c r="AA51" s="12">
        <f t="shared" si="61"/>
        <v>0.34306543258406891</v>
      </c>
      <c r="AB51" s="12">
        <f t="shared" si="61"/>
        <v>3.2757984014103798E-2</v>
      </c>
      <c r="AC51" s="12">
        <f t="shared" si="61"/>
        <v>0.25809320738384811</v>
      </c>
      <c r="AD51" s="12">
        <f t="shared" si="61"/>
        <v>0.1153478103769352</v>
      </c>
      <c r="AE51" s="12">
        <f t="shared" si="61"/>
        <v>1.1911994186946837E-2</v>
      </c>
      <c r="AF51" s="12">
        <f t="shared" si="61"/>
        <v>1.4691459497234431E-2</v>
      </c>
      <c r="AG51" s="17">
        <f t="shared" si="61"/>
        <v>0.57157718773699906</v>
      </c>
      <c r="AH51" s="12">
        <f t="shared" si="61"/>
        <v>5.9361437698285072E-2</v>
      </c>
      <c r="AI51" s="35">
        <f t="shared" si="61"/>
        <v>7.5641163087112412E-2</v>
      </c>
      <c r="AJ51" s="12">
        <f t="shared" si="61"/>
        <v>3.573598256084051E-3</v>
      </c>
      <c r="AK51" s="12">
        <f t="shared" si="61"/>
        <v>3.9706647289822787E-3</v>
      </c>
      <c r="AL51" s="35">
        <f t="shared" si="61"/>
        <v>8.3383959308627863E-3</v>
      </c>
      <c r="AM51" s="12">
        <f t="shared" si="61"/>
        <v>3.3750650196349369E-3</v>
      </c>
      <c r="AN51" s="12">
        <f t="shared" si="61"/>
        <v>2.9779985467367091E-2</v>
      </c>
      <c r="AO51" s="12">
        <f t="shared" si="61"/>
        <v>2.5809320738384811E-3</v>
      </c>
      <c r="AP51" s="12">
        <f t="shared" si="61"/>
        <v>8.1001560471238493E-2</v>
      </c>
      <c r="AQ51" s="12">
        <f t="shared" si="61"/>
        <v>0.61287210091841471</v>
      </c>
      <c r="AR51" s="12">
        <f t="shared" si="61"/>
        <v>0</v>
      </c>
      <c r="AS51" s="35">
        <f t="shared" si="61"/>
        <v>0.55311359674723148</v>
      </c>
      <c r="AT51" s="12">
        <f t="shared" si="61"/>
        <v>0</v>
      </c>
      <c r="AU51" s="12">
        <f t="shared" si="61"/>
        <v>6.253796948147089E-2</v>
      </c>
      <c r="AV51" s="12">
        <f t="shared" si="61"/>
        <v>9.2119421712388877E-2</v>
      </c>
      <c r="AW51" s="12">
        <f t="shared" si="61"/>
        <v>6.6310100974004055E-2</v>
      </c>
      <c r="AX51" s="12">
        <f t="shared" si="61"/>
        <v>6.3530635663716466E-3</v>
      </c>
      <c r="AY51" s="12">
        <f t="shared" si="61"/>
        <v>1.7867991280420255E-3</v>
      </c>
      <c r="AZ51" s="12">
        <f t="shared" si="61"/>
        <v>0</v>
      </c>
      <c r="BA51" s="12">
        <f t="shared" si="61"/>
        <v>9.1325288766592409E-3</v>
      </c>
      <c r="BB51" s="12">
        <f t="shared" si="61"/>
        <v>9.9266618224556971E-3</v>
      </c>
      <c r="BC51" s="12">
        <f t="shared" si="61"/>
        <v>0</v>
      </c>
      <c r="BD51" s="12">
        <f t="shared" si="61"/>
        <v>0.65714501264656722</v>
      </c>
      <c r="BE51" s="12">
        <f t="shared" si="61"/>
        <v>1.7867991280420255E-3</v>
      </c>
      <c r="BF51" s="12">
        <f t="shared" si="61"/>
        <v>0</v>
      </c>
      <c r="BG51" s="12">
        <f t="shared" si="61"/>
        <v>1.1911994186946837E-3</v>
      </c>
      <c r="BH51" s="12">
        <f t="shared" si="61"/>
        <v>5.7574638570243048E-3</v>
      </c>
      <c r="BI51" s="12">
        <f t="shared" si="61"/>
        <v>3.573598256084051E-3</v>
      </c>
      <c r="BJ51" s="12">
        <f t="shared" si="61"/>
        <v>9.3310621131083554E-3</v>
      </c>
      <c r="BK51" s="12">
        <f t="shared" si="61"/>
        <v>1.0919328004701268E-2</v>
      </c>
      <c r="BL51" s="12">
        <f t="shared" si="61"/>
        <v>6.9486632757189883E-3</v>
      </c>
      <c r="BM51" s="12">
        <f t="shared" si="61"/>
        <v>0</v>
      </c>
      <c r="BN51" s="35">
        <f t="shared" si="61"/>
        <v>5.9559970934734187E-4</v>
      </c>
      <c r="BO51" s="12">
        <f t="shared" si="61"/>
        <v>5.7574638570243048E-3</v>
      </c>
      <c r="BP51" s="35">
        <f t="shared" ref="BP51:EA51" si="62">100*BP17/$HM17</f>
        <v>0.10621528150027595</v>
      </c>
      <c r="BQ51" s="12">
        <f t="shared" si="62"/>
        <v>6.9486632757189887E-2</v>
      </c>
      <c r="BR51" s="12">
        <f t="shared" si="62"/>
        <v>0</v>
      </c>
      <c r="BS51" s="12">
        <f t="shared" si="62"/>
        <v>4.2684645836559496E-2</v>
      </c>
      <c r="BT51" s="35">
        <f t="shared" si="62"/>
        <v>0</v>
      </c>
      <c r="BU51" s="12">
        <f t="shared" si="62"/>
        <v>1.1911994186946837E-3</v>
      </c>
      <c r="BV51" s="12">
        <f t="shared" si="62"/>
        <v>1.7867991280420255E-3</v>
      </c>
      <c r="BW51" s="12">
        <f t="shared" si="62"/>
        <v>0</v>
      </c>
      <c r="BX51" s="12">
        <f t="shared" si="62"/>
        <v>0</v>
      </c>
      <c r="BY51" s="35">
        <f t="shared" si="62"/>
        <v>8.8942889929203045E-2</v>
      </c>
      <c r="BZ51" s="12">
        <f t="shared" si="62"/>
        <v>0</v>
      </c>
      <c r="CA51" s="12">
        <f t="shared" si="62"/>
        <v>0</v>
      </c>
      <c r="CB51" s="12">
        <f t="shared" si="62"/>
        <v>0</v>
      </c>
      <c r="CC51" s="12">
        <f t="shared" si="62"/>
        <v>1.4889992733683546E-2</v>
      </c>
      <c r="CD51" s="12">
        <f t="shared" si="62"/>
        <v>3.3750650196349369E-3</v>
      </c>
      <c r="CE51" s="12">
        <f t="shared" si="62"/>
        <v>5.4795173259955449E-2</v>
      </c>
      <c r="CF51" s="12">
        <f t="shared" si="62"/>
        <v>0</v>
      </c>
      <c r="CG51" s="12">
        <f t="shared" si="62"/>
        <v>0</v>
      </c>
      <c r="CH51" s="12">
        <f t="shared" si="62"/>
        <v>0</v>
      </c>
      <c r="CI51" s="12">
        <f t="shared" si="62"/>
        <v>0</v>
      </c>
      <c r="CJ51" s="12">
        <f t="shared" si="62"/>
        <v>3.9706647289822787E-3</v>
      </c>
      <c r="CK51" s="12">
        <f t="shared" si="62"/>
        <v>1.0125195058904812E-2</v>
      </c>
      <c r="CL51" s="35">
        <f t="shared" si="62"/>
        <v>8.1001560471238493E-2</v>
      </c>
      <c r="CM51" s="35">
        <f t="shared" si="62"/>
        <v>4.8243576457134688E-2</v>
      </c>
      <c r="CN51" s="12">
        <f t="shared" si="62"/>
        <v>0</v>
      </c>
      <c r="CO51" s="12">
        <f t="shared" si="62"/>
        <v>0</v>
      </c>
      <c r="CP51" s="12">
        <f t="shared" si="62"/>
        <v>0</v>
      </c>
      <c r="CQ51" s="12">
        <f t="shared" si="62"/>
        <v>0</v>
      </c>
      <c r="CR51" s="12">
        <f t="shared" si="62"/>
        <v>3.772131492533165E-3</v>
      </c>
      <c r="CS51" s="12">
        <f t="shared" si="62"/>
        <v>7.5442629850663301E-3</v>
      </c>
      <c r="CT51" s="12">
        <f t="shared" si="62"/>
        <v>0</v>
      </c>
      <c r="CU51" s="12">
        <f t="shared" si="62"/>
        <v>0</v>
      </c>
      <c r="CV51" s="12">
        <f t="shared" si="62"/>
        <v>0</v>
      </c>
      <c r="CW51" s="12">
        <f t="shared" si="62"/>
        <v>0</v>
      </c>
      <c r="CX51" s="12">
        <f t="shared" si="62"/>
        <v>2.1838656009402534E-3</v>
      </c>
      <c r="CY51" s="12">
        <f t="shared" si="62"/>
        <v>3.9706647289822787E-3</v>
      </c>
      <c r="CZ51" s="12">
        <f t="shared" si="62"/>
        <v>0</v>
      </c>
      <c r="DA51" s="12">
        <f t="shared" si="62"/>
        <v>0</v>
      </c>
      <c r="DB51" s="12">
        <f t="shared" si="62"/>
        <v>0</v>
      </c>
      <c r="DC51" s="12">
        <f t="shared" si="62"/>
        <v>0</v>
      </c>
      <c r="DD51" s="12">
        <f t="shared" si="62"/>
        <v>1.1911994186946837E-3</v>
      </c>
      <c r="DE51" s="12">
        <f t="shared" si="62"/>
        <v>1.151492771404861E-2</v>
      </c>
      <c r="DF51" s="35">
        <f t="shared" si="62"/>
        <v>0</v>
      </c>
      <c r="DG51" s="12">
        <f t="shared" si="62"/>
        <v>0</v>
      </c>
      <c r="DH51" s="12">
        <f t="shared" si="62"/>
        <v>0</v>
      </c>
      <c r="DI51" s="35">
        <f t="shared" si="62"/>
        <v>7.762649545160355E-2</v>
      </c>
      <c r="DJ51" s="12">
        <f t="shared" si="62"/>
        <v>4.7647976747787349E-3</v>
      </c>
      <c r="DK51" s="12">
        <f t="shared" si="62"/>
        <v>2.1838656009402534E-3</v>
      </c>
      <c r="DL51" s="12">
        <f t="shared" si="62"/>
        <v>1.7867991280420255E-3</v>
      </c>
      <c r="DM51" s="12">
        <f t="shared" si="62"/>
        <v>0</v>
      </c>
      <c r="DN51" s="12">
        <f t="shared" si="62"/>
        <v>0</v>
      </c>
      <c r="DO51" s="12">
        <f t="shared" si="62"/>
        <v>1.7867991280420255E-3</v>
      </c>
      <c r="DP51" s="12">
        <f t="shared" si="62"/>
        <v>0</v>
      </c>
      <c r="DQ51" s="12">
        <f t="shared" si="62"/>
        <v>0</v>
      </c>
      <c r="DR51" s="12">
        <f t="shared" si="62"/>
        <v>0</v>
      </c>
      <c r="DS51" s="12">
        <f t="shared" si="62"/>
        <v>3.9706647289822791E-4</v>
      </c>
      <c r="DT51" s="12">
        <f t="shared" si="62"/>
        <v>0</v>
      </c>
      <c r="DU51" s="35">
        <f t="shared" si="62"/>
        <v>1.5882658915929116E-3</v>
      </c>
      <c r="DV51" s="12">
        <f t="shared" si="62"/>
        <v>0</v>
      </c>
      <c r="DW51" s="12">
        <f t="shared" si="62"/>
        <v>0</v>
      </c>
      <c r="DX51" s="12">
        <f t="shared" si="62"/>
        <v>2.0051856881360509E-2</v>
      </c>
      <c r="DY51" s="12">
        <f t="shared" si="62"/>
        <v>0</v>
      </c>
      <c r="DZ51" s="12">
        <f t="shared" si="62"/>
        <v>9.9266618224556967E-4</v>
      </c>
      <c r="EA51" s="35">
        <f t="shared" si="62"/>
        <v>5.9559970934734187E-4</v>
      </c>
      <c r="EB51" s="12">
        <f t="shared" ref="EB51:GM51" si="63">100*EB17/$HM17</f>
        <v>2.3823988373893675E-3</v>
      </c>
      <c r="EC51" s="12">
        <f t="shared" si="63"/>
        <v>0</v>
      </c>
      <c r="ED51" s="12">
        <f t="shared" si="63"/>
        <v>1.9853323644911393E-3</v>
      </c>
      <c r="EE51" s="12">
        <f t="shared" si="63"/>
        <v>0</v>
      </c>
      <c r="EF51" s="12">
        <f t="shared" si="63"/>
        <v>4.9633309112278486E-3</v>
      </c>
      <c r="EG51" s="35">
        <f t="shared" si="63"/>
        <v>0</v>
      </c>
      <c r="EH51" s="12">
        <f t="shared" si="63"/>
        <v>0</v>
      </c>
      <c r="EI51" s="12">
        <f t="shared" si="63"/>
        <v>9.9266618224556967E-4</v>
      </c>
      <c r="EJ51" s="12">
        <f t="shared" si="63"/>
        <v>0</v>
      </c>
      <c r="EK51" s="35">
        <f t="shared" si="63"/>
        <v>0</v>
      </c>
      <c r="EL51" s="12">
        <f t="shared" si="63"/>
        <v>0</v>
      </c>
      <c r="EM51" s="12">
        <f t="shared" si="63"/>
        <v>0</v>
      </c>
      <c r="EN51" s="12">
        <f t="shared" si="63"/>
        <v>0</v>
      </c>
      <c r="EO51" s="12">
        <f t="shared" si="63"/>
        <v>0</v>
      </c>
      <c r="EP51" s="35">
        <f t="shared" si="63"/>
        <v>0</v>
      </c>
      <c r="EQ51" s="12">
        <f t="shared" si="63"/>
        <v>0</v>
      </c>
      <c r="ER51" s="12">
        <f t="shared" si="63"/>
        <v>0</v>
      </c>
      <c r="ES51" s="12">
        <f t="shared" si="63"/>
        <v>0</v>
      </c>
      <c r="ET51" s="12">
        <f t="shared" si="63"/>
        <v>0</v>
      </c>
      <c r="EU51" s="35">
        <f t="shared" si="63"/>
        <v>0</v>
      </c>
      <c r="EV51" s="12">
        <f t="shared" si="63"/>
        <v>2.7794653102875952E-3</v>
      </c>
      <c r="EW51" s="12">
        <f t="shared" si="63"/>
        <v>0</v>
      </c>
      <c r="EX51" s="12">
        <f t="shared" si="63"/>
        <v>0</v>
      </c>
      <c r="EY51" s="12">
        <f t="shared" si="63"/>
        <v>0</v>
      </c>
      <c r="EZ51" s="35">
        <f t="shared" si="63"/>
        <v>0</v>
      </c>
      <c r="FA51" s="12">
        <f t="shared" si="63"/>
        <v>0</v>
      </c>
      <c r="FB51" s="12">
        <f t="shared" si="63"/>
        <v>0</v>
      </c>
      <c r="FC51" s="12">
        <f t="shared" si="63"/>
        <v>0</v>
      </c>
      <c r="FD51" s="35">
        <f t="shared" si="63"/>
        <v>0</v>
      </c>
      <c r="FE51" s="12">
        <f t="shared" si="63"/>
        <v>0</v>
      </c>
      <c r="FF51" s="12">
        <f t="shared" si="63"/>
        <v>0</v>
      </c>
      <c r="FG51" s="12">
        <f t="shared" si="63"/>
        <v>0</v>
      </c>
      <c r="FH51" s="12">
        <f t="shared" si="63"/>
        <v>0</v>
      </c>
      <c r="FI51" s="12">
        <f t="shared" si="63"/>
        <v>0</v>
      </c>
      <c r="FJ51" s="12">
        <f t="shared" si="63"/>
        <v>1.3897326551437976E-3</v>
      </c>
      <c r="FK51" s="12">
        <f t="shared" si="63"/>
        <v>5.9559970934734187E-4</v>
      </c>
      <c r="FL51" s="12">
        <f t="shared" si="63"/>
        <v>0</v>
      </c>
      <c r="FM51" s="12">
        <f t="shared" si="63"/>
        <v>0</v>
      </c>
      <c r="FN51" s="12">
        <f t="shared" si="63"/>
        <v>0</v>
      </c>
      <c r="FO51" s="12">
        <f t="shared" si="63"/>
        <v>0</v>
      </c>
      <c r="FP51" s="12">
        <f t="shared" si="63"/>
        <v>0</v>
      </c>
      <c r="FQ51" s="12">
        <f t="shared" si="63"/>
        <v>1.3897326551437976E-3</v>
      </c>
      <c r="FR51" s="12">
        <f t="shared" si="63"/>
        <v>0</v>
      </c>
      <c r="FS51" s="12">
        <f t="shared" si="63"/>
        <v>0</v>
      </c>
      <c r="FT51" s="12">
        <f t="shared" si="63"/>
        <v>0</v>
      </c>
      <c r="FU51" s="12">
        <f t="shared" si="63"/>
        <v>0</v>
      </c>
      <c r="FV51" s="12">
        <f t="shared" si="63"/>
        <v>0</v>
      </c>
      <c r="FW51" s="12">
        <f t="shared" si="63"/>
        <v>9.9266618224556967E-4</v>
      </c>
      <c r="FX51" s="12">
        <f t="shared" si="63"/>
        <v>0</v>
      </c>
      <c r="FY51" s="12">
        <f t="shared" si="63"/>
        <v>0</v>
      </c>
      <c r="FZ51" s="12">
        <f t="shared" si="63"/>
        <v>0</v>
      </c>
      <c r="GA51" s="12">
        <f t="shared" si="63"/>
        <v>0</v>
      </c>
      <c r="GB51" s="12">
        <f t="shared" si="63"/>
        <v>7.9413294579645582E-4</v>
      </c>
      <c r="GC51" s="12">
        <f t="shared" si="63"/>
        <v>0</v>
      </c>
      <c r="GD51" s="12">
        <f t="shared" si="63"/>
        <v>0</v>
      </c>
      <c r="GE51" s="12">
        <f t="shared" si="63"/>
        <v>0</v>
      </c>
      <c r="GF51" s="12">
        <f t="shared" si="63"/>
        <v>0</v>
      </c>
      <c r="GG51" s="12">
        <f t="shared" si="63"/>
        <v>0</v>
      </c>
      <c r="GH51" s="12">
        <f t="shared" si="63"/>
        <v>0</v>
      </c>
      <c r="GI51" s="12">
        <f t="shared" si="63"/>
        <v>0</v>
      </c>
      <c r="GJ51" s="12">
        <f t="shared" si="63"/>
        <v>0</v>
      </c>
      <c r="GK51" s="12">
        <f t="shared" si="63"/>
        <v>0</v>
      </c>
      <c r="GL51" s="12">
        <f t="shared" si="63"/>
        <v>0</v>
      </c>
      <c r="GM51" s="35">
        <f t="shared" si="63"/>
        <v>0</v>
      </c>
      <c r="GN51" s="12">
        <f t="shared" ref="GN51:HC51" si="64">100*GN17/$HM17</f>
        <v>0</v>
      </c>
      <c r="GO51" s="12">
        <f t="shared" si="64"/>
        <v>0</v>
      </c>
      <c r="GP51" s="12">
        <f t="shared" si="64"/>
        <v>0</v>
      </c>
      <c r="GQ51" s="12">
        <f t="shared" si="64"/>
        <v>0</v>
      </c>
      <c r="GR51" s="12">
        <f t="shared" si="64"/>
        <v>0</v>
      </c>
      <c r="GS51" s="12">
        <f t="shared" si="64"/>
        <v>0</v>
      </c>
      <c r="GT51" s="12">
        <f t="shared" si="64"/>
        <v>0</v>
      </c>
      <c r="GU51" s="12">
        <f t="shared" si="64"/>
        <v>0</v>
      </c>
      <c r="GV51" s="35">
        <f t="shared" si="64"/>
        <v>0</v>
      </c>
      <c r="GW51" s="12">
        <f t="shared" si="64"/>
        <v>0</v>
      </c>
      <c r="GX51" s="12">
        <f t="shared" si="64"/>
        <v>0</v>
      </c>
      <c r="GY51" s="12">
        <f t="shared" si="64"/>
        <v>3.9706647289822791E-4</v>
      </c>
      <c r="GZ51" s="12">
        <f t="shared" si="64"/>
        <v>0</v>
      </c>
      <c r="HA51" s="12">
        <f t="shared" si="64"/>
        <v>0</v>
      </c>
      <c r="HB51" s="12">
        <f t="shared" si="64"/>
        <v>0</v>
      </c>
      <c r="HC51" s="12">
        <f t="shared" si="64"/>
        <v>0</v>
      </c>
      <c r="HM51"/>
    </row>
    <row r="52" spans="1:221" s="12" customFormat="1" x14ac:dyDescent="0.2">
      <c r="A52"/>
      <c r="B52"/>
      <c r="C52" s="8" t="s">
        <v>517</v>
      </c>
      <c r="D52" s="17">
        <f t="shared" ref="D52:BO52" si="65">100*D18/$HM18</f>
        <v>18.927722699945424</v>
      </c>
      <c r="E52" s="12">
        <f t="shared" si="65"/>
        <v>27.995152577771474</v>
      </c>
      <c r="F52" s="17">
        <f t="shared" si="65"/>
        <v>0.24108190338674951</v>
      </c>
      <c r="G52" s="42">
        <f t="shared" si="65"/>
        <v>12.761440647010541</v>
      </c>
      <c r="H52" s="12">
        <f t="shared" si="65"/>
        <v>14.494995724126669</v>
      </c>
      <c r="I52" s="17">
        <f t="shared" si="65"/>
        <v>8.766614668609074E-2</v>
      </c>
      <c r="J52" s="12">
        <f t="shared" si="65"/>
        <v>3.9402495047292447</v>
      </c>
      <c r="K52" s="12">
        <f t="shared" si="65"/>
        <v>0.15599417277966146</v>
      </c>
      <c r="L52" s="12">
        <f t="shared" si="65"/>
        <v>0.18693516572769348</v>
      </c>
      <c r="M52" s="12">
        <f t="shared" si="65"/>
        <v>0.76793825552962813</v>
      </c>
      <c r="N52" s="12">
        <f t="shared" si="65"/>
        <v>1.1860713963412275</v>
      </c>
      <c r="O52" s="12">
        <f t="shared" si="65"/>
        <v>5.4146737659056039E-2</v>
      </c>
      <c r="P52" s="12">
        <f t="shared" si="65"/>
        <v>2.1486800658355572E-2</v>
      </c>
      <c r="Q52" s="12">
        <f t="shared" si="65"/>
        <v>0.30167468124331226</v>
      </c>
      <c r="R52" s="12">
        <f t="shared" si="65"/>
        <v>7.8693258731161446</v>
      </c>
      <c r="S52" s="27">
        <f t="shared" si="65"/>
        <v>0.38934082792940294</v>
      </c>
      <c r="T52" s="12">
        <f t="shared" si="65"/>
        <v>6.7898290080403614E-2</v>
      </c>
      <c r="U52" s="12">
        <f t="shared" si="65"/>
        <v>6.2741457922398269E-2</v>
      </c>
      <c r="V52" s="12">
        <f t="shared" si="65"/>
        <v>2.302095822536216</v>
      </c>
      <c r="W52" s="12">
        <f t="shared" si="65"/>
        <v>4.3562339654750089</v>
      </c>
      <c r="X52" s="12">
        <f t="shared" si="65"/>
        <v>4.6411489422048036E-2</v>
      </c>
      <c r="Y52" s="12">
        <f t="shared" si="65"/>
        <v>1.203260836867912E-2</v>
      </c>
      <c r="Z52" s="17">
        <f t="shared" si="65"/>
        <v>3.0511256934864912E-2</v>
      </c>
      <c r="AA52" s="12">
        <f t="shared" si="65"/>
        <v>1.6785488674307374</v>
      </c>
      <c r="AB52" s="12">
        <f t="shared" si="65"/>
        <v>3.8246505171872919E-2</v>
      </c>
      <c r="AC52" s="12">
        <f t="shared" si="65"/>
        <v>8.2939050541252515E-2</v>
      </c>
      <c r="AD52" s="12">
        <f t="shared" si="65"/>
        <v>2.3205744711024018E-2</v>
      </c>
      <c r="AE52" s="12">
        <f t="shared" si="65"/>
        <v>1.8478648566185793E-2</v>
      </c>
      <c r="AF52" s="12">
        <f t="shared" si="65"/>
        <v>4.383307334304537E-2</v>
      </c>
      <c r="AG52" s="17">
        <f t="shared" si="65"/>
        <v>1.8908384579352903E-2</v>
      </c>
      <c r="AH52" s="12">
        <f t="shared" si="65"/>
        <v>7.4344330277910278E-2</v>
      </c>
      <c r="AI52" s="35">
        <f t="shared" si="65"/>
        <v>1.0696129367729403</v>
      </c>
      <c r="AJ52" s="12">
        <f t="shared" si="65"/>
        <v>1.3751552421347566E-2</v>
      </c>
      <c r="AK52" s="12">
        <f t="shared" si="65"/>
        <v>7.3055122238408947E-3</v>
      </c>
      <c r="AL52" s="35">
        <f t="shared" si="65"/>
        <v>7.3055122238408947E-3</v>
      </c>
      <c r="AM52" s="12">
        <f t="shared" si="65"/>
        <v>0</v>
      </c>
      <c r="AN52" s="12">
        <f t="shared" si="65"/>
        <v>0</v>
      </c>
      <c r="AO52" s="12">
        <f t="shared" si="65"/>
        <v>0</v>
      </c>
      <c r="AP52" s="12">
        <f t="shared" si="65"/>
        <v>2.5784160790026686E-3</v>
      </c>
      <c r="AQ52" s="12">
        <f t="shared" si="65"/>
        <v>6.0163041843395604E-2</v>
      </c>
      <c r="AR52" s="12">
        <f t="shared" si="65"/>
        <v>2.3205744711024018E-2</v>
      </c>
      <c r="AS52" s="35">
        <f t="shared" si="65"/>
        <v>8.6376938646589393E-2</v>
      </c>
      <c r="AT52" s="12">
        <f t="shared" si="65"/>
        <v>5.1568321580053372E-3</v>
      </c>
      <c r="AU52" s="12">
        <f t="shared" si="65"/>
        <v>0.27889867254545531</v>
      </c>
      <c r="AV52" s="12">
        <f t="shared" si="65"/>
        <v>0</v>
      </c>
      <c r="AW52" s="12">
        <f t="shared" si="65"/>
        <v>5.5865681711724487E-3</v>
      </c>
      <c r="AX52" s="12">
        <f t="shared" si="65"/>
        <v>0</v>
      </c>
      <c r="AY52" s="12">
        <f t="shared" si="65"/>
        <v>3.4378881053368916E-3</v>
      </c>
      <c r="AZ52" s="12">
        <f t="shared" si="65"/>
        <v>0</v>
      </c>
      <c r="BA52" s="12">
        <f t="shared" si="65"/>
        <v>6.8757762106737832E-3</v>
      </c>
      <c r="BB52" s="12">
        <f t="shared" si="65"/>
        <v>0</v>
      </c>
      <c r="BC52" s="12">
        <f t="shared" si="65"/>
        <v>0</v>
      </c>
      <c r="BD52" s="12">
        <f t="shared" si="65"/>
        <v>3.4378881053368916E-3</v>
      </c>
      <c r="BE52" s="12">
        <f t="shared" si="65"/>
        <v>1.2892080395013343E-3</v>
      </c>
      <c r="BF52" s="12">
        <f t="shared" si="65"/>
        <v>7.3055122238408947E-3</v>
      </c>
      <c r="BG52" s="12">
        <f t="shared" si="65"/>
        <v>0</v>
      </c>
      <c r="BH52" s="12">
        <f t="shared" si="65"/>
        <v>5.1568321580053372E-3</v>
      </c>
      <c r="BI52" s="12">
        <f t="shared" si="65"/>
        <v>0</v>
      </c>
      <c r="BJ52" s="12">
        <f t="shared" si="65"/>
        <v>6.8757762106737832E-3</v>
      </c>
      <c r="BK52" s="12">
        <f t="shared" si="65"/>
        <v>0</v>
      </c>
      <c r="BL52" s="12">
        <f t="shared" si="65"/>
        <v>0</v>
      </c>
      <c r="BM52" s="12">
        <f t="shared" si="65"/>
        <v>2.5784160790026686E-3</v>
      </c>
      <c r="BN52" s="35">
        <f t="shared" si="65"/>
        <v>1.2892080395013343E-3</v>
      </c>
      <c r="BO52" s="12">
        <f t="shared" si="65"/>
        <v>0</v>
      </c>
      <c r="BP52" s="35">
        <f t="shared" ref="BP52:EA52" si="66">100*BP18/$HM18</f>
        <v>2.6213896803193797E-2</v>
      </c>
      <c r="BQ52" s="12">
        <f t="shared" si="66"/>
        <v>2.2776008697856908E-2</v>
      </c>
      <c r="BR52" s="12">
        <f t="shared" si="66"/>
        <v>2.1486800658355571E-3</v>
      </c>
      <c r="BS52" s="12">
        <f t="shared" si="66"/>
        <v>2.5354424776859574E-2</v>
      </c>
      <c r="BT52" s="35">
        <f t="shared" si="66"/>
        <v>0</v>
      </c>
      <c r="BU52" s="12">
        <f t="shared" si="66"/>
        <v>5.1568321580053372E-3</v>
      </c>
      <c r="BV52" s="12">
        <f t="shared" si="66"/>
        <v>2.5784160790026686E-3</v>
      </c>
      <c r="BW52" s="12">
        <f t="shared" si="66"/>
        <v>0</v>
      </c>
      <c r="BX52" s="12">
        <f t="shared" si="66"/>
        <v>0</v>
      </c>
      <c r="BY52" s="35">
        <f t="shared" si="66"/>
        <v>4.2973601316711144E-2</v>
      </c>
      <c r="BZ52" s="12">
        <f t="shared" si="66"/>
        <v>0</v>
      </c>
      <c r="CA52" s="12">
        <f t="shared" si="66"/>
        <v>0</v>
      </c>
      <c r="CB52" s="12">
        <f t="shared" si="66"/>
        <v>0</v>
      </c>
      <c r="CC52" s="12">
        <f t="shared" si="66"/>
        <v>0</v>
      </c>
      <c r="CD52" s="12">
        <f t="shared" si="66"/>
        <v>0</v>
      </c>
      <c r="CE52" s="12">
        <f t="shared" si="66"/>
        <v>8.594720263342229E-4</v>
      </c>
      <c r="CF52" s="12">
        <f t="shared" si="66"/>
        <v>0</v>
      </c>
      <c r="CG52" s="12">
        <f t="shared" si="66"/>
        <v>0</v>
      </c>
      <c r="CH52" s="12">
        <f t="shared" si="66"/>
        <v>0</v>
      </c>
      <c r="CI52" s="12">
        <f t="shared" si="66"/>
        <v>0</v>
      </c>
      <c r="CJ52" s="12">
        <f t="shared" si="66"/>
        <v>0</v>
      </c>
      <c r="CK52" s="12">
        <f t="shared" si="66"/>
        <v>8.1649842501751169E-3</v>
      </c>
      <c r="CL52" s="35">
        <f t="shared" si="66"/>
        <v>0</v>
      </c>
      <c r="CM52" s="35">
        <f t="shared" si="66"/>
        <v>0</v>
      </c>
      <c r="CN52" s="12">
        <f t="shared" si="66"/>
        <v>0</v>
      </c>
      <c r="CO52" s="12">
        <f t="shared" si="66"/>
        <v>0</v>
      </c>
      <c r="CP52" s="12">
        <f t="shared" si="66"/>
        <v>0</v>
      </c>
      <c r="CQ52" s="12">
        <f t="shared" si="66"/>
        <v>0</v>
      </c>
      <c r="CR52" s="12">
        <f t="shared" si="66"/>
        <v>0</v>
      </c>
      <c r="CS52" s="12">
        <f t="shared" si="66"/>
        <v>1.5470496474016012E-2</v>
      </c>
      <c r="CT52" s="12">
        <f t="shared" si="66"/>
        <v>0</v>
      </c>
      <c r="CU52" s="12">
        <f t="shared" si="66"/>
        <v>0</v>
      </c>
      <c r="CV52" s="12">
        <f t="shared" si="66"/>
        <v>3.0081520921697801E-3</v>
      </c>
      <c r="CW52" s="12">
        <f t="shared" si="66"/>
        <v>0</v>
      </c>
      <c r="CX52" s="12">
        <f t="shared" si="66"/>
        <v>0</v>
      </c>
      <c r="CY52" s="12">
        <f t="shared" si="66"/>
        <v>0</v>
      </c>
      <c r="CZ52" s="12">
        <f t="shared" si="66"/>
        <v>0</v>
      </c>
      <c r="DA52" s="12">
        <f t="shared" si="66"/>
        <v>0</v>
      </c>
      <c r="DB52" s="12">
        <f t="shared" si="66"/>
        <v>0</v>
      </c>
      <c r="DC52" s="12">
        <f t="shared" si="66"/>
        <v>0</v>
      </c>
      <c r="DD52" s="12">
        <f t="shared" si="66"/>
        <v>0</v>
      </c>
      <c r="DE52" s="12">
        <f t="shared" si="66"/>
        <v>0</v>
      </c>
      <c r="DF52" s="35">
        <f t="shared" si="66"/>
        <v>0</v>
      </c>
      <c r="DG52" s="12">
        <f t="shared" si="66"/>
        <v>0</v>
      </c>
      <c r="DH52" s="12">
        <f t="shared" si="66"/>
        <v>0</v>
      </c>
      <c r="DI52" s="35">
        <f t="shared" si="66"/>
        <v>0</v>
      </c>
      <c r="DJ52" s="12">
        <f t="shared" si="66"/>
        <v>0</v>
      </c>
      <c r="DK52" s="12">
        <f t="shared" si="66"/>
        <v>0</v>
      </c>
      <c r="DL52" s="12">
        <f t="shared" si="66"/>
        <v>0</v>
      </c>
      <c r="DM52" s="12">
        <f t="shared" si="66"/>
        <v>0</v>
      </c>
      <c r="DN52" s="12">
        <f t="shared" si="66"/>
        <v>0</v>
      </c>
      <c r="DO52" s="12">
        <f t="shared" si="66"/>
        <v>0</v>
      </c>
      <c r="DP52" s="12">
        <f t="shared" si="66"/>
        <v>0</v>
      </c>
      <c r="DQ52" s="12">
        <f t="shared" si="66"/>
        <v>0</v>
      </c>
      <c r="DR52" s="12">
        <f t="shared" si="66"/>
        <v>2.5784160790026686E-3</v>
      </c>
      <c r="DS52" s="12">
        <f t="shared" si="66"/>
        <v>0</v>
      </c>
      <c r="DT52" s="12">
        <f t="shared" si="66"/>
        <v>0</v>
      </c>
      <c r="DU52" s="35">
        <f t="shared" si="66"/>
        <v>3.4378881053368916E-3</v>
      </c>
      <c r="DV52" s="12">
        <f t="shared" si="66"/>
        <v>1.7189440526684458E-3</v>
      </c>
      <c r="DW52" s="12">
        <f t="shared" si="66"/>
        <v>0</v>
      </c>
      <c r="DX52" s="12">
        <f t="shared" si="66"/>
        <v>0</v>
      </c>
      <c r="DY52" s="12">
        <f t="shared" si="66"/>
        <v>0</v>
      </c>
      <c r="DZ52" s="12">
        <f t="shared" si="66"/>
        <v>0</v>
      </c>
      <c r="EA52" s="35">
        <f t="shared" si="66"/>
        <v>0</v>
      </c>
      <c r="EB52" s="12">
        <f t="shared" ref="EB52:GM52" si="67">100*EB18/$HM18</f>
        <v>8.594720263342229E-4</v>
      </c>
      <c r="EC52" s="12">
        <f t="shared" si="67"/>
        <v>0</v>
      </c>
      <c r="ED52" s="12">
        <f t="shared" si="67"/>
        <v>0</v>
      </c>
      <c r="EE52" s="12">
        <f t="shared" si="67"/>
        <v>0</v>
      </c>
      <c r="EF52" s="12">
        <f t="shared" si="67"/>
        <v>8.594720263342229E-4</v>
      </c>
      <c r="EG52" s="35">
        <f t="shared" si="67"/>
        <v>0</v>
      </c>
      <c r="EH52" s="12">
        <f t="shared" si="67"/>
        <v>0</v>
      </c>
      <c r="EI52" s="12">
        <f t="shared" si="67"/>
        <v>0</v>
      </c>
      <c r="EJ52" s="12">
        <f t="shared" si="67"/>
        <v>0</v>
      </c>
      <c r="EK52" s="35">
        <f t="shared" si="67"/>
        <v>0</v>
      </c>
      <c r="EL52" s="12">
        <f t="shared" si="67"/>
        <v>0</v>
      </c>
      <c r="EM52" s="12">
        <f t="shared" si="67"/>
        <v>0</v>
      </c>
      <c r="EN52" s="12">
        <f t="shared" si="67"/>
        <v>0</v>
      </c>
      <c r="EO52" s="12">
        <f t="shared" si="67"/>
        <v>0</v>
      </c>
      <c r="EP52" s="35">
        <f t="shared" si="67"/>
        <v>0</v>
      </c>
      <c r="EQ52" s="12">
        <f t="shared" si="67"/>
        <v>0</v>
      </c>
      <c r="ER52" s="12">
        <f t="shared" si="67"/>
        <v>0</v>
      </c>
      <c r="ES52" s="12">
        <f t="shared" si="67"/>
        <v>0</v>
      </c>
      <c r="ET52" s="12">
        <f t="shared" si="67"/>
        <v>0</v>
      </c>
      <c r="EU52" s="35">
        <f t="shared" si="67"/>
        <v>0</v>
      </c>
      <c r="EV52" s="12">
        <f t="shared" si="67"/>
        <v>0</v>
      </c>
      <c r="EW52" s="12">
        <f t="shared" si="67"/>
        <v>0</v>
      </c>
      <c r="EX52" s="12">
        <f t="shared" si="67"/>
        <v>0</v>
      </c>
      <c r="EY52" s="12">
        <f t="shared" si="67"/>
        <v>0</v>
      </c>
      <c r="EZ52" s="35">
        <f t="shared" si="67"/>
        <v>0</v>
      </c>
      <c r="FA52" s="12">
        <f t="shared" si="67"/>
        <v>0</v>
      </c>
      <c r="FB52" s="12">
        <f t="shared" si="67"/>
        <v>0</v>
      </c>
      <c r="FC52" s="12">
        <f t="shared" si="67"/>
        <v>0</v>
      </c>
      <c r="FD52" s="35">
        <f t="shared" si="67"/>
        <v>0</v>
      </c>
      <c r="FE52" s="12">
        <f t="shared" si="67"/>
        <v>0</v>
      </c>
      <c r="FF52" s="12">
        <f t="shared" si="67"/>
        <v>0</v>
      </c>
      <c r="FG52" s="12">
        <f t="shared" si="67"/>
        <v>0</v>
      </c>
      <c r="FH52" s="12">
        <f t="shared" si="67"/>
        <v>0</v>
      </c>
      <c r="FI52" s="12">
        <f t="shared" si="67"/>
        <v>0</v>
      </c>
      <c r="FJ52" s="12">
        <f t="shared" si="67"/>
        <v>0</v>
      </c>
      <c r="FK52" s="12">
        <f t="shared" si="67"/>
        <v>0</v>
      </c>
      <c r="FL52" s="12">
        <f t="shared" si="67"/>
        <v>0</v>
      </c>
      <c r="FM52" s="12">
        <f t="shared" si="67"/>
        <v>0</v>
      </c>
      <c r="FN52" s="12">
        <f t="shared" si="67"/>
        <v>0</v>
      </c>
      <c r="FO52" s="12">
        <f t="shared" si="67"/>
        <v>0</v>
      </c>
      <c r="FP52" s="12">
        <f t="shared" si="67"/>
        <v>0</v>
      </c>
      <c r="FQ52" s="12">
        <f t="shared" si="67"/>
        <v>0</v>
      </c>
      <c r="FR52" s="12">
        <f t="shared" si="67"/>
        <v>0</v>
      </c>
      <c r="FS52" s="12">
        <f t="shared" si="67"/>
        <v>0</v>
      </c>
      <c r="FT52" s="12">
        <f t="shared" si="67"/>
        <v>0</v>
      </c>
      <c r="FU52" s="12">
        <f t="shared" si="67"/>
        <v>0</v>
      </c>
      <c r="FV52" s="12">
        <f t="shared" si="67"/>
        <v>0</v>
      </c>
      <c r="FW52" s="12">
        <f t="shared" si="67"/>
        <v>0</v>
      </c>
      <c r="FX52" s="12">
        <f t="shared" si="67"/>
        <v>0</v>
      </c>
      <c r="FY52" s="12">
        <f t="shared" si="67"/>
        <v>0</v>
      </c>
      <c r="FZ52" s="12">
        <f t="shared" si="67"/>
        <v>0</v>
      </c>
      <c r="GA52" s="12">
        <f t="shared" si="67"/>
        <v>0</v>
      </c>
      <c r="GB52" s="12">
        <f t="shared" si="67"/>
        <v>0</v>
      </c>
      <c r="GC52" s="12">
        <f t="shared" si="67"/>
        <v>0</v>
      </c>
      <c r="GD52" s="12">
        <f t="shared" si="67"/>
        <v>0</v>
      </c>
      <c r="GE52" s="12">
        <f t="shared" si="67"/>
        <v>0</v>
      </c>
      <c r="GF52" s="12">
        <f t="shared" si="67"/>
        <v>0</v>
      </c>
      <c r="GG52" s="12">
        <f t="shared" si="67"/>
        <v>0</v>
      </c>
      <c r="GH52" s="12">
        <f t="shared" si="67"/>
        <v>0</v>
      </c>
      <c r="GI52" s="12">
        <f t="shared" si="67"/>
        <v>0</v>
      </c>
      <c r="GJ52" s="12">
        <f t="shared" si="67"/>
        <v>0</v>
      </c>
      <c r="GK52" s="12">
        <f t="shared" si="67"/>
        <v>0</v>
      </c>
      <c r="GL52" s="12">
        <f t="shared" si="67"/>
        <v>0</v>
      </c>
      <c r="GM52" s="35">
        <f t="shared" si="67"/>
        <v>0</v>
      </c>
      <c r="GN52" s="12">
        <f t="shared" ref="GN52:HC52" si="68">100*GN18/$HM18</f>
        <v>0</v>
      </c>
      <c r="GO52" s="12">
        <f t="shared" si="68"/>
        <v>0</v>
      </c>
      <c r="GP52" s="12">
        <f t="shared" si="68"/>
        <v>0</v>
      </c>
      <c r="GQ52" s="12">
        <f t="shared" si="68"/>
        <v>0</v>
      </c>
      <c r="GR52" s="12">
        <f t="shared" si="68"/>
        <v>0</v>
      </c>
      <c r="GS52" s="12">
        <f t="shared" si="68"/>
        <v>0</v>
      </c>
      <c r="GT52" s="12">
        <f t="shared" si="68"/>
        <v>0</v>
      </c>
      <c r="GU52" s="12">
        <f t="shared" si="68"/>
        <v>0</v>
      </c>
      <c r="GV52" s="35">
        <f t="shared" si="68"/>
        <v>0</v>
      </c>
      <c r="GW52" s="12">
        <f t="shared" si="68"/>
        <v>0</v>
      </c>
      <c r="GX52" s="12">
        <f t="shared" si="68"/>
        <v>0</v>
      </c>
      <c r="GY52" s="12">
        <f t="shared" si="68"/>
        <v>0</v>
      </c>
      <c r="GZ52" s="12">
        <f t="shared" si="68"/>
        <v>0</v>
      </c>
      <c r="HA52" s="12">
        <f t="shared" si="68"/>
        <v>0</v>
      </c>
      <c r="HB52" s="12">
        <f t="shared" si="68"/>
        <v>0</v>
      </c>
      <c r="HC52" s="12">
        <f t="shared" si="68"/>
        <v>0</v>
      </c>
      <c r="HM52"/>
    </row>
    <row r="53" spans="1:221" s="12" customFormat="1" x14ac:dyDescent="0.2">
      <c r="A53"/>
      <c r="B53"/>
      <c r="C53" s="8" t="s">
        <v>517</v>
      </c>
      <c r="D53" s="17">
        <f t="shared" ref="D53:BO53" si="69">100*D19/$HM19</f>
        <v>33.359777374230696</v>
      </c>
      <c r="E53" s="12">
        <f t="shared" si="69"/>
        <v>19.65267405033871</v>
      </c>
      <c r="F53" s="17">
        <f t="shared" si="69"/>
        <v>0.67618238950832676</v>
      </c>
      <c r="G53" s="42">
        <f t="shared" si="69"/>
        <v>4.4754473278090083</v>
      </c>
      <c r="H53" s="12">
        <f t="shared" si="69"/>
        <v>21.005658611563895</v>
      </c>
      <c r="I53" s="17">
        <f t="shared" si="69"/>
        <v>0.11280036195280978</v>
      </c>
      <c r="J53" s="12">
        <f t="shared" si="69"/>
        <v>0.49210707357434597</v>
      </c>
      <c r="K53" s="12">
        <f t="shared" si="69"/>
        <v>0.35265607665466353</v>
      </c>
      <c r="L53" s="12">
        <f t="shared" si="69"/>
        <v>0.50202358891085674</v>
      </c>
      <c r="M53" s="12">
        <f t="shared" si="69"/>
        <v>0.54788747234221891</v>
      </c>
      <c r="N53" s="12">
        <f t="shared" si="69"/>
        <v>1.5996578802208903</v>
      </c>
      <c r="O53" s="12">
        <f t="shared" si="69"/>
        <v>5.7639745393468736E-2</v>
      </c>
      <c r="P53" s="12">
        <f t="shared" si="69"/>
        <v>3.5327585886319547E-2</v>
      </c>
      <c r="Q53" s="12">
        <f t="shared" si="69"/>
        <v>3.9405752818459594</v>
      </c>
      <c r="R53" s="12">
        <f t="shared" si="69"/>
        <v>0.32352631285366323</v>
      </c>
      <c r="S53" s="27">
        <f t="shared" si="69"/>
        <v>8.4339962937023927</v>
      </c>
      <c r="T53" s="12">
        <f t="shared" si="69"/>
        <v>5.5160616559341048E-2</v>
      </c>
      <c r="U53" s="12">
        <f t="shared" si="69"/>
        <v>5.8259527602000656E-2</v>
      </c>
      <c r="V53" s="12">
        <f t="shared" si="69"/>
        <v>0.34645825456934431</v>
      </c>
      <c r="W53" s="12">
        <f t="shared" si="69"/>
        <v>0.51441923308149518</v>
      </c>
      <c r="X53" s="12">
        <f t="shared" si="69"/>
        <v>3.8426496928979155E-2</v>
      </c>
      <c r="Y53" s="12">
        <f t="shared" si="69"/>
        <v>0</v>
      </c>
      <c r="Z53" s="17">
        <f t="shared" si="69"/>
        <v>3.346823926072378E-2</v>
      </c>
      <c r="AA53" s="12">
        <f t="shared" si="69"/>
        <v>0.47661251836104795</v>
      </c>
      <c r="AB53" s="12">
        <f t="shared" si="69"/>
        <v>0.24419419016157723</v>
      </c>
      <c r="AC53" s="12">
        <f t="shared" si="69"/>
        <v>0.30989110426596095</v>
      </c>
      <c r="AD53" s="12">
        <f t="shared" si="69"/>
        <v>0.14626860121353358</v>
      </c>
      <c r="AE53" s="12">
        <f t="shared" si="69"/>
        <v>4.8962794474021826E-2</v>
      </c>
      <c r="AF53" s="12">
        <f t="shared" si="69"/>
        <v>0.50884119320470789</v>
      </c>
      <c r="AG53" s="17">
        <f t="shared" si="69"/>
        <v>3.0369328218064172E-2</v>
      </c>
      <c r="AH53" s="12">
        <f t="shared" si="69"/>
        <v>0.18841379139370426</v>
      </c>
      <c r="AI53" s="35">
        <f t="shared" si="69"/>
        <v>0.19956987114727884</v>
      </c>
      <c r="AJ53" s="12">
        <f t="shared" si="69"/>
        <v>1.1156079753574594E-2</v>
      </c>
      <c r="AK53" s="12">
        <f t="shared" si="69"/>
        <v>5.5780398767872968E-2</v>
      </c>
      <c r="AL53" s="35">
        <f t="shared" si="69"/>
        <v>5.5780398767872972E-3</v>
      </c>
      <c r="AM53" s="12">
        <f t="shared" si="69"/>
        <v>1.2395644170638438E-2</v>
      </c>
      <c r="AN53" s="12">
        <f t="shared" si="69"/>
        <v>0.12271687728932053</v>
      </c>
      <c r="AO53" s="12">
        <f t="shared" si="69"/>
        <v>3.7186932511915315E-3</v>
      </c>
      <c r="AP53" s="12">
        <f t="shared" si="69"/>
        <v>1.0536297545042672E-2</v>
      </c>
      <c r="AQ53" s="12">
        <f t="shared" si="69"/>
        <v>5.5780398767872972E-3</v>
      </c>
      <c r="AR53" s="12">
        <f t="shared" si="69"/>
        <v>1.4874773004766126E-2</v>
      </c>
      <c r="AS53" s="35">
        <f t="shared" si="69"/>
        <v>0.2125852975264492</v>
      </c>
      <c r="AT53" s="12">
        <f t="shared" si="69"/>
        <v>1.4254990796234204E-2</v>
      </c>
      <c r="AU53" s="12">
        <f t="shared" si="69"/>
        <v>7.7472776066490237E-2</v>
      </c>
      <c r="AV53" s="12">
        <f t="shared" si="69"/>
        <v>4.7103447848426065E-2</v>
      </c>
      <c r="AW53" s="12">
        <f t="shared" si="69"/>
        <v>1.3635208587702282E-2</v>
      </c>
      <c r="AX53" s="12">
        <f t="shared" si="69"/>
        <v>0</v>
      </c>
      <c r="AY53" s="12">
        <f t="shared" si="69"/>
        <v>0</v>
      </c>
      <c r="AZ53" s="12">
        <f t="shared" si="69"/>
        <v>0</v>
      </c>
      <c r="BA53" s="12">
        <f t="shared" si="69"/>
        <v>4.3384754597234534E-3</v>
      </c>
      <c r="BB53" s="12">
        <f t="shared" si="69"/>
        <v>1.301542637917036E-2</v>
      </c>
      <c r="BC53" s="12">
        <f t="shared" si="69"/>
        <v>0</v>
      </c>
      <c r="BD53" s="12">
        <f t="shared" si="69"/>
        <v>7.4373865023830629E-3</v>
      </c>
      <c r="BE53" s="12">
        <f t="shared" si="69"/>
        <v>8.4910162568873293E-2</v>
      </c>
      <c r="BF53" s="12">
        <f t="shared" si="69"/>
        <v>3.7186932511915315E-3</v>
      </c>
      <c r="BG53" s="12">
        <f t="shared" si="69"/>
        <v>2.4791288341276876E-3</v>
      </c>
      <c r="BH53" s="12">
        <f t="shared" si="69"/>
        <v>0</v>
      </c>
      <c r="BI53" s="12">
        <f t="shared" si="69"/>
        <v>6.817604293851141E-3</v>
      </c>
      <c r="BJ53" s="12">
        <f t="shared" si="69"/>
        <v>1.5494555213298048E-2</v>
      </c>
      <c r="BK53" s="12">
        <f t="shared" si="69"/>
        <v>0</v>
      </c>
      <c r="BL53" s="12">
        <f t="shared" si="69"/>
        <v>0</v>
      </c>
      <c r="BM53" s="12">
        <f t="shared" si="69"/>
        <v>0</v>
      </c>
      <c r="BN53" s="35">
        <f t="shared" si="69"/>
        <v>4.3384754597234534E-3</v>
      </c>
      <c r="BO53" s="12">
        <f t="shared" si="69"/>
        <v>0</v>
      </c>
      <c r="BP53" s="35">
        <f t="shared" ref="BP53:EA53" si="70">100*BP19/$HM19</f>
        <v>7.2514518398234862E-2</v>
      </c>
      <c r="BQ53" s="12">
        <f t="shared" si="70"/>
        <v>4.4624319014298378E-2</v>
      </c>
      <c r="BR53" s="12">
        <f t="shared" si="70"/>
        <v>1.8593466255957657E-3</v>
      </c>
      <c r="BS53" s="12">
        <f t="shared" si="70"/>
        <v>3.9046279137511075E-2</v>
      </c>
      <c r="BT53" s="35">
        <f t="shared" si="70"/>
        <v>0</v>
      </c>
      <c r="BU53" s="12">
        <f t="shared" si="70"/>
        <v>1.2395644170638438E-3</v>
      </c>
      <c r="BV53" s="12">
        <f t="shared" si="70"/>
        <v>0</v>
      </c>
      <c r="BW53" s="12">
        <f t="shared" si="70"/>
        <v>0</v>
      </c>
      <c r="BX53" s="12">
        <f t="shared" si="70"/>
        <v>1.611433742182997E-2</v>
      </c>
      <c r="BY53" s="35">
        <f t="shared" si="70"/>
        <v>4.214519018017069E-2</v>
      </c>
      <c r="BZ53" s="12">
        <f t="shared" si="70"/>
        <v>0</v>
      </c>
      <c r="CA53" s="12">
        <f t="shared" si="70"/>
        <v>6.817604293851141E-3</v>
      </c>
      <c r="CB53" s="12">
        <f t="shared" si="70"/>
        <v>0</v>
      </c>
      <c r="CC53" s="12">
        <f t="shared" si="70"/>
        <v>2.7890199383936484E-2</v>
      </c>
      <c r="CD53" s="12">
        <f t="shared" si="70"/>
        <v>0</v>
      </c>
      <c r="CE53" s="12">
        <f t="shared" si="70"/>
        <v>0.10164428219923519</v>
      </c>
      <c r="CF53" s="12">
        <f t="shared" si="70"/>
        <v>0</v>
      </c>
      <c r="CG53" s="12">
        <f t="shared" si="70"/>
        <v>8.0571687109149848E-3</v>
      </c>
      <c r="CH53" s="12">
        <f t="shared" si="70"/>
        <v>0</v>
      </c>
      <c r="CI53" s="12">
        <f t="shared" si="70"/>
        <v>0</v>
      </c>
      <c r="CJ53" s="12">
        <f t="shared" si="70"/>
        <v>0</v>
      </c>
      <c r="CK53" s="12">
        <f t="shared" si="70"/>
        <v>1.7353901838893813E-2</v>
      </c>
      <c r="CL53" s="35">
        <f t="shared" si="70"/>
        <v>0</v>
      </c>
      <c r="CM53" s="35">
        <f t="shared" si="70"/>
        <v>4.3384754597234534E-3</v>
      </c>
      <c r="CN53" s="12">
        <f t="shared" si="70"/>
        <v>8.6769509194469067E-3</v>
      </c>
      <c r="CO53" s="12">
        <f t="shared" si="70"/>
        <v>0</v>
      </c>
      <c r="CP53" s="12">
        <f t="shared" si="70"/>
        <v>0</v>
      </c>
      <c r="CQ53" s="12">
        <f t="shared" si="70"/>
        <v>2.1072595090085345E-2</v>
      </c>
      <c r="CR53" s="12">
        <f t="shared" si="70"/>
        <v>1.9213248464489577E-2</v>
      </c>
      <c r="CS53" s="12">
        <f t="shared" si="70"/>
        <v>8.6769509194469067E-3</v>
      </c>
      <c r="CT53" s="12">
        <f t="shared" si="70"/>
        <v>0</v>
      </c>
      <c r="CU53" s="12">
        <f t="shared" si="70"/>
        <v>0</v>
      </c>
      <c r="CV53" s="12">
        <f t="shared" si="70"/>
        <v>0</v>
      </c>
      <c r="CW53" s="12">
        <f t="shared" si="70"/>
        <v>0</v>
      </c>
      <c r="CX53" s="12">
        <f t="shared" si="70"/>
        <v>4.9582576682553753E-3</v>
      </c>
      <c r="CY53" s="12">
        <f t="shared" si="70"/>
        <v>5.5780398767872972E-3</v>
      </c>
      <c r="CZ53" s="12">
        <f t="shared" si="70"/>
        <v>0</v>
      </c>
      <c r="DA53" s="12">
        <f t="shared" si="70"/>
        <v>0</v>
      </c>
      <c r="DB53" s="12">
        <f t="shared" si="70"/>
        <v>0</v>
      </c>
      <c r="DC53" s="12">
        <f t="shared" si="70"/>
        <v>0</v>
      </c>
      <c r="DD53" s="12">
        <f t="shared" si="70"/>
        <v>6.1978220853192191E-3</v>
      </c>
      <c r="DE53" s="12">
        <f t="shared" si="70"/>
        <v>7.4373865023830629E-3</v>
      </c>
      <c r="DF53" s="35">
        <f t="shared" si="70"/>
        <v>0</v>
      </c>
      <c r="DG53" s="12">
        <f t="shared" si="70"/>
        <v>0</v>
      </c>
      <c r="DH53" s="12">
        <f t="shared" si="70"/>
        <v>0</v>
      </c>
      <c r="DI53" s="35">
        <f t="shared" si="70"/>
        <v>0</v>
      </c>
      <c r="DJ53" s="12">
        <f t="shared" si="70"/>
        <v>8.6769509194469067E-3</v>
      </c>
      <c r="DK53" s="12">
        <f t="shared" si="70"/>
        <v>0</v>
      </c>
      <c r="DL53" s="12">
        <f t="shared" si="70"/>
        <v>0</v>
      </c>
      <c r="DM53" s="12">
        <f t="shared" si="70"/>
        <v>0</v>
      </c>
      <c r="DN53" s="12">
        <f t="shared" si="70"/>
        <v>0</v>
      </c>
      <c r="DO53" s="12">
        <f t="shared" si="70"/>
        <v>0</v>
      </c>
      <c r="DP53" s="12">
        <f t="shared" si="70"/>
        <v>0</v>
      </c>
      <c r="DQ53" s="12">
        <f t="shared" si="70"/>
        <v>0</v>
      </c>
      <c r="DR53" s="12">
        <f t="shared" si="70"/>
        <v>0</v>
      </c>
      <c r="DS53" s="12">
        <f t="shared" si="70"/>
        <v>0</v>
      </c>
      <c r="DT53" s="12">
        <f t="shared" si="70"/>
        <v>0</v>
      </c>
      <c r="DU53" s="35">
        <f t="shared" si="70"/>
        <v>2.4791288341276876E-3</v>
      </c>
      <c r="DV53" s="12">
        <f t="shared" si="70"/>
        <v>2.4791288341276876E-3</v>
      </c>
      <c r="DW53" s="12">
        <f t="shared" si="70"/>
        <v>0</v>
      </c>
      <c r="DX53" s="12">
        <f t="shared" si="70"/>
        <v>0</v>
      </c>
      <c r="DY53" s="12">
        <f t="shared" si="70"/>
        <v>0</v>
      </c>
      <c r="DZ53" s="12">
        <f t="shared" si="70"/>
        <v>0</v>
      </c>
      <c r="EA53" s="35">
        <f t="shared" si="70"/>
        <v>0</v>
      </c>
      <c r="EB53" s="12">
        <f t="shared" ref="EB53:GM53" si="71">100*EB19/$HM19</f>
        <v>0</v>
      </c>
      <c r="EC53" s="12">
        <f t="shared" si="71"/>
        <v>0</v>
      </c>
      <c r="ED53" s="12">
        <f t="shared" si="71"/>
        <v>0</v>
      </c>
      <c r="EE53" s="12">
        <f t="shared" si="71"/>
        <v>0</v>
      </c>
      <c r="EF53" s="12">
        <f t="shared" si="71"/>
        <v>0</v>
      </c>
      <c r="EG53" s="35">
        <f t="shared" si="71"/>
        <v>0</v>
      </c>
      <c r="EH53" s="12">
        <f t="shared" si="71"/>
        <v>0</v>
      </c>
      <c r="EI53" s="12">
        <f t="shared" si="71"/>
        <v>1.8593466255957657E-3</v>
      </c>
      <c r="EJ53" s="12">
        <f t="shared" si="71"/>
        <v>0</v>
      </c>
      <c r="EK53" s="35">
        <f t="shared" si="71"/>
        <v>0</v>
      </c>
      <c r="EL53" s="12">
        <f t="shared" si="71"/>
        <v>0</v>
      </c>
      <c r="EM53" s="12">
        <f t="shared" si="71"/>
        <v>0</v>
      </c>
      <c r="EN53" s="12">
        <f t="shared" si="71"/>
        <v>0</v>
      </c>
      <c r="EO53" s="12">
        <f t="shared" si="71"/>
        <v>0</v>
      </c>
      <c r="EP53" s="35">
        <f t="shared" si="71"/>
        <v>0</v>
      </c>
      <c r="EQ53" s="12">
        <f t="shared" si="71"/>
        <v>0</v>
      </c>
      <c r="ER53" s="12">
        <f t="shared" si="71"/>
        <v>0</v>
      </c>
      <c r="ES53" s="12">
        <f t="shared" si="71"/>
        <v>0</v>
      </c>
      <c r="ET53" s="12">
        <f t="shared" si="71"/>
        <v>0</v>
      </c>
      <c r="EU53" s="35">
        <f t="shared" si="71"/>
        <v>0</v>
      </c>
      <c r="EV53" s="12">
        <f t="shared" si="71"/>
        <v>0</v>
      </c>
      <c r="EW53" s="12">
        <f t="shared" si="71"/>
        <v>0</v>
      </c>
      <c r="EX53" s="12">
        <f t="shared" si="71"/>
        <v>0</v>
      </c>
      <c r="EY53" s="12">
        <f t="shared" si="71"/>
        <v>0</v>
      </c>
      <c r="EZ53" s="35">
        <f t="shared" si="71"/>
        <v>0</v>
      </c>
      <c r="FA53" s="12">
        <f t="shared" si="71"/>
        <v>0</v>
      </c>
      <c r="FB53" s="12">
        <f t="shared" si="71"/>
        <v>0</v>
      </c>
      <c r="FC53" s="12">
        <f t="shared" si="71"/>
        <v>0</v>
      </c>
      <c r="FD53" s="35">
        <f t="shared" si="71"/>
        <v>0</v>
      </c>
      <c r="FE53" s="12">
        <f t="shared" si="71"/>
        <v>0</v>
      </c>
      <c r="FF53" s="12">
        <f t="shared" si="71"/>
        <v>0</v>
      </c>
      <c r="FG53" s="12">
        <f t="shared" si="71"/>
        <v>0</v>
      </c>
      <c r="FH53" s="12">
        <f t="shared" si="71"/>
        <v>0</v>
      </c>
      <c r="FI53" s="12">
        <f t="shared" si="71"/>
        <v>0</v>
      </c>
      <c r="FJ53" s="12">
        <f t="shared" si="71"/>
        <v>0</v>
      </c>
      <c r="FK53" s="12">
        <f t="shared" si="71"/>
        <v>0</v>
      </c>
      <c r="FL53" s="12">
        <f t="shared" si="71"/>
        <v>0</v>
      </c>
      <c r="FM53" s="12">
        <f t="shared" si="71"/>
        <v>0</v>
      </c>
      <c r="FN53" s="12">
        <f t="shared" si="71"/>
        <v>0</v>
      </c>
      <c r="FO53" s="12">
        <f t="shared" si="71"/>
        <v>0</v>
      </c>
      <c r="FP53" s="12">
        <f t="shared" si="71"/>
        <v>0</v>
      </c>
      <c r="FQ53" s="12">
        <f t="shared" si="71"/>
        <v>0</v>
      </c>
      <c r="FR53" s="12">
        <f t="shared" si="71"/>
        <v>0</v>
      </c>
      <c r="FS53" s="12">
        <f t="shared" si="71"/>
        <v>0</v>
      </c>
      <c r="FT53" s="12">
        <f t="shared" si="71"/>
        <v>0</v>
      </c>
      <c r="FU53" s="12">
        <f t="shared" si="71"/>
        <v>0</v>
      </c>
      <c r="FV53" s="12">
        <f t="shared" si="71"/>
        <v>0</v>
      </c>
      <c r="FW53" s="12">
        <f t="shared" si="71"/>
        <v>0</v>
      </c>
      <c r="FX53" s="12">
        <f t="shared" si="71"/>
        <v>0</v>
      </c>
      <c r="FY53" s="12">
        <f t="shared" si="71"/>
        <v>0</v>
      </c>
      <c r="FZ53" s="12">
        <f t="shared" si="71"/>
        <v>0</v>
      </c>
      <c r="GA53" s="12">
        <f t="shared" si="71"/>
        <v>0</v>
      </c>
      <c r="GB53" s="12">
        <f t="shared" si="71"/>
        <v>0</v>
      </c>
      <c r="GC53" s="12">
        <f t="shared" si="71"/>
        <v>0</v>
      </c>
      <c r="GD53" s="12">
        <f t="shared" si="71"/>
        <v>0</v>
      </c>
      <c r="GE53" s="12">
        <f t="shared" si="71"/>
        <v>0</v>
      </c>
      <c r="GF53" s="12">
        <f t="shared" si="71"/>
        <v>0</v>
      </c>
      <c r="GG53" s="12">
        <f t="shared" si="71"/>
        <v>0</v>
      </c>
      <c r="GH53" s="12">
        <f t="shared" si="71"/>
        <v>0</v>
      </c>
      <c r="GI53" s="12">
        <f t="shared" si="71"/>
        <v>0</v>
      </c>
      <c r="GJ53" s="12">
        <f t="shared" si="71"/>
        <v>0</v>
      </c>
      <c r="GK53" s="12">
        <f t="shared" si="71"/>
        <v>0</v>
      </c>
      <c r="GL53" s="12">
        <f t="shared" si="71"/>
        <v>0</v>
      </c>
      <c r="GM53" s="35">
        <f t="shared" si="71"/>
        <v>0</v>
      </c>
      <c r="GN53" s="12">
        <f t="shared" ref="GN53:HC53" si="72">100*GN19/$HM19</f>
        <v>1.8593466255957657E-3</v>
      </c>
      <c r="GO53" s="12">
        <f t="shared" si="72"/>
        <v>0</v>
      </c>
      <c r="GP53" s="12">
        <f t="shared" si="72"/>
        <v>0</v>
      </c>
      <c r="GQ53" s="12">
        <f t="shared" si="72"/>
        <v>0</v>
      </c>
      <c r="GR53" s="12">
        <f t="shared" si="72"/>
        <v>0</v>
      </c>
      <c r="GS53" s="12">
        <f t="shared" si="72"/>
        <v>0</v>
      </c>
      <c r="GT53" s="12">
        <f t="shared" si="72"/>
        <v>0</v>
      </c>
      <c r="GU53" s="12">
        <f t="shared" si="72"/>
        <v>0</v>
      </c>
      <c r="GV53" s="35">
        <f t="shared" si="72"/>
        <v>0</v>
      </c>
      <c r="GW53" s="12">
        <f t="shared" si="72"/>
        <v>0</v>
      </c>
      <c r="GX53" s="12">
        <f t="shared" si="72"/>
        <v>0</v>
      </c>
      <c r="GY53" s="12">
        <f t="shared" si="72"/>
        <v>0</v>
      </c>
      <c r="GZ53" s="12">
        <f t="shared" si="72"/>
        <v>0</v>
      </c>
      <c r="HA53" s="12">
        <f t="shared" si="72"/>
        <v>0</v>
      </c>
      <c r="HB53" s="12">
        <f t="shared" si="72"/>
        <v>0</v>
      </c>
      <c r="HC53" s="12">
        <f t="shared" si="72"/>
        <v>0</v>
      </c>
      <c r="HM53"/>
    </row>
    <row r="54" spans="1:221" s="12" customFormat="1" x14ac:dyDescent="0.2">
      <c r="A54"/>
      <c r="B54"/>
      <c r="C54" s="8" t="s">
        <v>517</v>
      </c>
      <c r="D54" s="17">
        <f t="shared" ref="D54:BO54" si="73">100*D20/$HM20</f>
        <v>1.7077414543881131</v>
      </c>
      <c r="E54" s="12">
        <f t="shared" si="73"/>
        <v>2.3190300396785211</v>
      </c>
      <c r="F54" s="17">
        <f t="shared" si="73"/>
        <v>18.021352138435997</v>
      </c>
      <c r="G54" s="42">
        <f t="shared" si="73"/>
        <v>7.3560234327291028</v>
      </c>
      <c r="H54" s="12">
        <f t="shared" si="73"/>
        <v>6.8727003796003912</v>
      </c>
      <c r="I54" s="17">
        <f t="shared" si="73"/>
        <v>14.494781645385109</v>
      </c>
      <c r="J54" s="12">
        <f t="shared" si="73"/>
        <v>0.47718561753342603</v>
      </c>
      <c r="K54" s="12">
        <f t="shared" si="73"/>
        <v>1.2934645517063605</v>
      </c>
      <c r="L54" s="12">
        <f t="shared" si="73"/>
        <v>0.19915978506700546</v>
      </c>
      <c r="M54" s="12">
        <f t="shared" si="73"/>
        <v>0.12735178860216836</v>
      </c>
      <c r="N54" s="12">
        <f t="shared" si="73"/>
        <v>0.55973412629001229</v>
      </c>
      <c r="O54" s="12">
        <f t="shared" si="73"/>
        <v>0.90281677606645616</v>
      </c>
      <c r="P54" s="12">
        <f t="shared" si="73"/>
        <v>7.8233891533100728</v>
      </c>
      <c r="Q54" s="12">
        <f t="shared" si="73"/>
        <v>8.5657119885598192</v>
      </c>
      <c r="R54" s="12">
        <f t="shared" si="73"/>
        <v>0.21112778447781164</v>
      </c>
      <c r="S54" s="27">
        <f t="shared" si="73"/>
        <v>2.4196839834411987</v>
      </c>
      <c r="T54" s="12">
        <f t="shared" si="73"/>
        <v>0.53978746060533522</v>
      </c>
      <c r="U54" s="12">
        <f t="shared" si="73"/>
        <v>0.90741985276292003</v>
      </c>
      <c r="V54" s="12">
        <f t="shared" si="73"/>
        <v>0.13563732665580341</v>
      </c>
      <c r="W54" s="12">
        <f t="shared" si="73"/>
        <v>1.0479671278949516</v>
      </c>
      <c r="X54" s="12">
        <f t="shared" si="73"/>
        <v>1.7344392992276036</v>
      </c>
      <c r="Y54" s="12">
        <f t="shared" si="73"/>
        <v>2.8845947297840544E-2</v>
      </c>
      <c r="Z54" s="17">
        <f t="shared" si="73"/>
        <v>1.963979390491271</v>
      </c>
      <c r="AA54" s="12">
        <f t="shared" si="73"/>
        <v>0.10464327689961303</v>
      </c>
      <c r="AB54" s="12">
        <f t="shared" si="73"/>
        <v>2.8262890916288446</v>
      </c>
      <c r="AC54" s="12">
        <f t="shared" si="73"/>
        <v>4.8853987338470368</v>
      </c>
      <c r="AD54" s="12">
        <f t="shared" si="73"/>
        <v>0.8423630354528967</v>
      </c>
      <c r="AE54" s="12">
        <f t="shared" si="73"/>
        <v>0.7024295038803936</v>
      </c>
      <c r="AF54" s="12">
        <f t="shared" si="73"/>
        <v>0.393716493437547</v>
      </c>
      <c r="AG54" s="17">
        <f t="shared" si="73"/>
        <v>1.1068865096096898</v>
      </c>
      <c r="AH54" s="12">
        <f t="shared" si="73"/>
        <v>0.44465720887841431</v>
      </c>
      <c r="AI54" s="35">
        <f t="shared" si="73"/>
        <v>0.3992401854733037</v>
      </c>
      <c r="AJ54" s="12">
        <f t="shared" si="73"/>
        <v>0.63982766080848441</v>
      </c>
      <c r="AK54" s="12">
        <f t="shared" si="73"/>
        <v>0.41274254378293118</v>
      </c>
      <c r="AL54" s="35">
        <f t="shared" si="73"/>
        <v>2.5025393639775491</v>
      </c>
      <c r="AM54" s="12">
        <f t="shared" si="73"/>
        <v>0.25501044898410097</v>
      </c>
      <c r="AN54" s="12">
        <f t="shared" si="73"/>
        <v>9.1140918589985548E-2</v>
      </c>
      <c r="AO54" s="12">
        <f t="shared" si="73"/>
        <v>0.46890007947979095</v>
      </c>
      <c r="AP54" s="12">
        <f t="shared" si="73"/>
        <v>6.812553510766596E-2</v>
      </c>
      <c r="AQ54" s="12">
        <f t="shared" si="73"/>
        <v>0.15159465920354498</v>
      </c>
      <c r="AR54" s="12">
        <f t="shared" si="73"/>
        <v>0.28569762696052708</v>
      </c>
      <c r="AS54" s="35">
        <f t="shared" si="73"/>
        <v>4.9713228321810299E-2</v>
      </c>
      <c r="AT54" s="12">
        <f t="shared" si="73"/>
        <v>0.14177476225108862</v>
      </c>
      <c r="AU54" s="12">
        <f t="shared" si="73"/>
        <v>1.687794788703436E-2</v>
      </c>
      <c r="AV54" s="12">
        <f t="shared" si="73"/>
        <v>3.0687177976426111E-3</v>
      </c>
      <c r="AW54" s="12">
        <f t="shared" si="73"/>
        <v>5.891938171473813E-2</v>
      </c>
      <c r="AX54" s="12">
        <f t="shared" si="73"/>
        <v>0.17491691446562882</v>
      </c>
      <c r="AY54" s="12">
        <f t="shared" si="73"/>
        <v>1.4422973648920272E-2</v>
      </c>
      <c r="AZ54" s="12">
        <f t="shared" si="73"/>
        <v>0</v>
      </c>
      <c r="BA54" s="12">
        <f t="shared" si="73"/>
        <v>0.14085414691179585</v>
      </c>
      <c r="BB54" s="12">
        <f t="shared" si="73"/>
        <v>3.375589577406872E-2</v>
      </c>
      <c r="BC54" s="12">
        <f t="shared" si="73"/>
        <v>4.1734562047939509E-2</v>
      </c>
      <c r="BD54" s="12">
        <f t="shared" si="73"/>
        <v>7.0580509345780057E-2</v>
      </c>
      <c r="BE54" s="12">
        <f t="shared" si="73"/>
        <v>6.4443073750494835E-3</v>
      </c>
      <c r="BF54" s="12">
        <f t="shared" si="73"/>
        <v>0</v>
      </c>
      <c r="BG54" s="12">
        <f t="shared" si="73"/>
        <v>4.4496408065817859E-2</v>
      </c>
      <c r="BH54" s="12">
        <f t="shared" si="73"/>
        <v>7.6104201381536757E-2</v>
      </c>
      <c r="BI54" s="12">
        <f t="shared" si="73"/>
        <v>0.26513721771632159</v>
      </c>
      <c r="BJ54" s="12">
        <f t="shared" si="73"/>
        <v>0.18749865743596353</v>
      </c>
      <c r="BK54" s="12">
        <f t="shared" si="73"/>
        <v>0.11814563520924053</v>
      </c>
      <c r="BL54" s="12">
        <f t="shared" si="73"/>
        <v>9.7892097744799289E-2</v>
      </c>
      <c r="BM54" s="12">
        <f t="shared" si="73"/>
        <v>0.23230193728154566</v>
      </c>
      <c r="BN54" s="35">
        <f t="shared" si="73"/>
        <v>1.0433640511984877E-2</v>
      </c>
      <c r="BO54" s="12">
        <f t="shared" si="73"/>
        <v>2.8845947297840544E-2</v>
      </c>
      <c r="BP54" s="35">
        <f t="shared" ref="BP54:EA54" si="74">100*BP20/$HM20</f>
        <v>2.8539075518076284E-2</v>
      </c>
      <c r="BQ54" s="12">
        <f t="shared" si="74"/>
        <v>0</v>
      </c>
      <c r="BR54" s="12">
        <f t="shared" si="74"/>
        <v>8.0093534518472148E-2</v>
      </c>
      <c r="BS54" s="12">
        <f t="shared" si="74"/>
        <v>8.7151585453050157E-2</v>
      </c>
      <c r="BT54" s="35">
        <f t="shared" si="74"/>
        <v>0.26452347415679306</v>
      </c>
      <c r="BU54" s="12">
        <f t="shared" si="74"/>
        <v>5.2168202559924388E-2</v>
      </c>
      <c r="BV54" s="12">
        <f t="shared" si="74"/>
        <v>0.16202829971552987</v>
      </c>
      <c r="BW54" s="12">
        <f t="shared" si="74"/>
        <v>6.7511791548137438E-3</v>
      </c>
      <c r="BX54" s="12">
        <f t="shared" si="74"/>
        <v>3.8665844250296899E-2</v>
      </c>
      <c r="BY54" s="35">
        <f t="shared" si="74"/>
        <v>1.65710761072701E-2</v>
      </c>
      <c r="BZ54" s="12">
        <f t="shared" si="74"/>
        <v>0</v>
      </c>
      <c r="CA54" s="12">
        <f t="shared" si="74"/>
        <v>0.25286234652575112</v>
      </c>
      <c r="CB54" s="12">
        <f t="shared" si="74"/>
        <v>4.9099484762281775E-3</v>
      </c>
      <c r="CC54" s="12">
        <f t="shared" si="74"/>
        <v>1.2888614750098967E-2</v>
      </c>
      <c r="CD54" s="12">
        <f t="shared" si="74"/>
        <v>0.17522378624539309</v>
      </c>
      <c r="CE54" s="12">
        <f t="shared" si="74"/>
        <v>0</v>
      </c>
      <c r="CF54" s="12">
        <f t="shared" si="74"/>
        <v>4.2962049166996551E-3</v>
      </c>
      <c r="CG54" s="12">
        <f t="shared" si="74"/>
        <v>1.9026050345384189E-2</v>
      </c>
      <c r="CH54" s="12">
        <f t="shared" si="74"/>
        <v>1.3502358309627488E-2</v>
      </c>
      <c r="CI54" s="12">
        <f t="shared" si="74"/>
        <v>8.8992816131635722E-3</v>
      </c>
      <c r="CJ54" s="12">
        <f t="shared" si="74"/>
        <v>0</v>
      </c>
      <c r="CK54" s="12">
        <f t="shared" si="74"/>
        <v>9.8198969524563549E-3</v>
      </c>
      <c r="CL54" s="35">
        <f t="shared" si="74"/>
        <v>7.058050934578005E-3</v>
      </c>
      <c r="CM54" s="35">
        <f t="shared" si="74"/>
        <v>3.7438357131239851E-2</v>
      </c>
      <c r="CN54" s="12">
        <f t="shared" si="74"/>
        <v>2.6390973059726455E-2</v>
      </c>
      <c r="CO54" s="12">
        <f t="shared" si="74"/>
        <v>0.24058747533518071</v>
      </c>
      <c r="CP54" s="12">
        <f t="shared" si="74"/>
        <v>0</v>
      </c>
      <c r="CQ54" s="12">
        <f t="shared" si="74"/>
        <v>1.6264204327505839E-2</v>
      </c>
      <c r="CR54" s="12">
        <f t="shared" si="74"/>
        <v>4.3268920946760818E-2</v>
      </c>
      <c r="CS54" s="12">
        <f t="shared" si="74"/>
        <v>1.2888614750098967E-2</v>
      </c>
      <c r="CT54" s="12">
        <f t="shared" si="74"/>
        <v>0</v>
      </c>
      <c r="CU54" s="12">
        <f t="shared" si="74"/>
        <v>3.6824613571711331E-3</v>
      </c>
      <c r="CV54" s="12">
        <f t="shared" si="74"/>
        <v>0</v>
      </c>
      <c r="CW54" s="12">
        <f t="shared" si="74"/>
        <v>0</v>
      </c>
      <c r="CX54" s="12">
        <f t="shared" si="74"/>
        <v>8.8992816131635722E-3</v>
      </c>
      <c r="CY54" s="12">
        <f t="shared" si="74"/>
        <v>2.4549742381140887E-3</v>
      </c>
      <c r="CZ54" s="12">
        <f t="shared" si="74"/>
        <v>2.1174152803734015E-2</v>
      </c>
      <c r="DA54" s="12">
        <f t="shared" si="74"/>
        <v>1.2274871190570445E-2</v>
      </c>
      <c r="DB54" s="12">
        <f t="shared" si="74"/>
        <v>1.0433640511984877E-2</v>
      </c>
      <c r="DC54" s="12">
        <f t="shared" si="74"/>
        <v>1.687794788703436E-2</v>
      </c>
      <c r="DD54" s="12">
        <f t="shared" si="74"/>
        <v>3.9893331369353939E-3</v>
      </c>
      <c r="DE54" s="12">
        <f t="shared" si="74"/>
        <v>1.380923008939175E-2</v>
      </c>
      <c r="DF54" s="35">
        <f t="shared" si="74"/>
        <v>6.1374355952852218E-4</v>
      </c>
      <c r="DG54" s="12">
        <f t="shared" si="74"/>
        <v>1.718481966679862E-2</v>
      </c>
      <c r="DH54" s="12">
        <f t="shared" si="74"/>
        <v>7.058050934578005E-3</v>
      </c>
      <c r="DI54" s="35">
        <f t="shared" si="74"/>
        <v>0</v>
      </c>
      <c r="DJ54" s="12">
        <f t="shared" si="74"/>
        <v>1.9026050345384189E-2</v>
      </c>
      <c r="DK54" s="12">
        <f t="shared" si="74"/>
        <v>2.4549742381140887E-3</v>
      </c>
      <c r="DL54" s="12">
        <f t="shared" si="74"/>
        <v>1.4422973648920272E-2</v>
      </c>
      <c r="DM54" s="12">
        <f t="shared" si="74"/>
        <v>3.375589577406872E-2</v>
      </c>
      <c r="DN54" s="12">
        <f t="shared" si="74"/>
        <v>1.5343588988213056E-3</v>
      </c>
      <c r="DO54" s="12">
        <f t="shared" si="74"/>
        <v>1.5650460767977315E-2</v>
      </c>
      <c r="DP54" s="12">
        <f t="shared" si="74"/>
        <v>3.406276755383298E-2</v>
      </c>
      <c r="DQ54" s="12">
        <f t="shared" si="74"/>
        <v>0</v>
      </c>
      <c r="DR54" s="12">
        <f t="shared" si="74"/>
        <v>3.0687177976426111E-3</v>
      </c>
      <c r="DS54" s="12">
        <f t="shared" si="74"/>
        <v>1.5343588988213056E-3</v>
      </c>
      <c r="DT54" s="12">
        <f t="shared" si="74"/>
        <v>0</v>
      </c>
      <c r="DU54" s="35">
        <f t="shared" si="74"/>
        <v>1.8412306785855666E-3</v>
      </c>
      <c r="DV54" s="12">
        <f t="shared" si="74"/>
        <v>3.0687177976426111E-3</v>
      </c>
      <c r="DW54" s="12">
        <f t="shared" si="74"/>
        <v>0</v>
      </c>
      <c r="DX54" s="12">
        <f t="shared" si="74"/>
        <v>0</v>
      </c>
      <c r="DY54" s="12">
        <f t="shared" si="74"/>
        <v>0</v>
      </c>
      <c r="DZ54" s="12">
        <f t="shared" si="74"/>
        <v>1.5343588988213056E-3</v>
      </c>
      <c r="EA54" s="35">
        <f t="shared" si="74"/>
        <v>1.5343588988213056E-3</v>
      </c>
      <c r="EB54" s="12">
        <f t="shared" ref="EB54:GM54" si="75">100*EB20/$HM20</f>
        <v>0</v>
      </c>
      <c r="EC54" s="12">
        <f t="shared" si="75"/>
        <v>2.4549742381140887E-3</v>
      </c>
      <c r="ED54" s="12">
        <f t="shared" si="75"/>
        <v>0</v>
      </c>
      <c r="EE54" s="12">
        <f t="shared" si="75"/>
        <v>3.3755895774068719E-3</v>
      </c>
      <c r="EF54" s="12">
        <f t="shared" si="75"/>
        <v>6.1374355952852218E-4</v>
      </c>
      <c r="EG54" s="35">
        <f t="shared" si="75"/>
        <v>0</v>
      </c>
      <c r="EH54" s="12">
        <f t="shared" si="75"/>
        <v>0</v>
      </c>
      <c r="EI54" s="12">
        <f t="shared" si="75"/>
        <v>1.5343588988213056E-3</v>
      </c>
      <c r="EJ54" s="12">
        <f t="shared" si="75"/>
        <v>0</v>
      </c>
      <c r="EK54" s="35">
        <f t="shared" si="75"/>
        <v>0</v>
      </c>
      <c r="EL54" s="12">
        <f t="shared" si="75"/>
        <v>0</v>
      </c>
      <c r="EM54" s="12">
        <f t="shared" si="75"/>
        <v>0</v>
      </c>
      <c r="EN54" s="12">
        <f t="shared" si="75"/>
        <v>0</v>
      </c>
      <c r="EO54" s="12">
        <f t="shared" si="75"/>
        <v>0</v>
      </c>
      <c r="EP54" s="35">
        <f t="shared" si="75"/>
        <v>9.2061533929278328E-4</v>
      </c>
      <c r="EQ54" s="12">
        <f t="shared" si="75"/>
        <v>9.2061533929278328E-4</v>
      </c>
      <c r="ER54" s="12">
        <f t="shared" si="75"/>
        <v>0</v>
      </c>
      <c r="ES54" s="12">
        <f t="shared" si="75"/>
        <v>4.2962049166996551E-3</v>
      </c>
      <c r="ET54" s="12">
        <f t="shared" si="75"/>
        <v>0</v>
      </c>
      <c r="EU54" s="35">
        <f t="shared" si="75"/>
        <v>0</v>
      </c>
      <c r="EV54" s="12">
        <f t="shared" si="75"/>
        <v>1.8412306785855666E-3</v>
      </c>
      <c r="EW54" s="12">
        <f t="shared" si="75"/>
        <v>0</v>
      </c>
      <c r="EX54" s="12">
        <f t="shared" si="75"/>
        <v>0</v>
      </c>
      <c r="EY54" s="12">
        <f t="shared" si="75"/>
        <v>0</v>
      </c>
      <c r="EZ54" s="35">
        <f t="shared" si="75"/>
        <v>0</v>
      </c>
      <c r="FA54" s="12">
        <f t="shared" si="75"/>
        <v>0</v>
      </c>
      <c r="FB54" s="12">
        <f t="shared" si="75"/>
        <v>0</v>
      </c>
      <c r="FC54" s="12">
        <f t="shared" si="75"/>
        <v>0</v>
      </c>
      <c r="FD54" s="35">
        <f t="shared" si="75"/>
        <v>0</v>
      </c>
      <c r="FE54" s="12">
        <f t="shared" si="75"/>
        <v>0</v>
      </c>
      <c r="FF54" s="12">
        <f t="shared" si="75"/>
        <v>0</v>
      </c>
      <c r="FG54" s="12">
        <f t="shared" si="75"/>
        <v>0</v>
      </c>
      <c r="FH54" s="12">
        <f t="shared" si="75"/>
        <v>0</v>
      </c>
      <c r="FI54" s="12">
        <f t="shared" si="75"/>
        <v>0</v>
      </c>
      <c r="FJ54" s="12">
        <f t="shared" si="75"/>
        <v>2.7618460178783499E-3</v>
      </c>
      <c r="FK54" s="12">
        <f t="shared" si="75"/>
        <v>0</v>
      </c>
      <c r="FL54" s="12">
        <f t="shared" si="75"/>
        <v>0</v>
      </c>
      <c r="FM54" s="12">
        <f t="shared" si="75"/>
        <v>0</v>
      </c>
      <c r="FN54" s="12">
        <f t="shared" si="75"/>
        <v>0</v>
      </c>
      <c r="FO54" s="12">
        <f t="shared" si="75"/>
        <v>0</v>
      </c>
      <c r="FP54" s="12">
        <f t="shared" si="75"/>
        <v>0</v>
      </c>
      <c r="FQ54" s="12">
        <f t="shared" si="75"/>
        <v>0</v>
      </c>
      <c r="FR54" s="12">
        <f t="shared" si="75"/>
        <v>0</v>
      </c>
      <c r="FS54" s="12">
        <f t="shared" si="75"/>
        <v>0</v>
      </c>
      <c r="FT54" s="12">
        <f t="shared" si="75"/>
        <v>0</v>
      </c>
      <c r="FU54" s="12">
        <f t="shared" si="75"/>
        <v>0</v>
      </c>
      <c r="FV54" s="12">
        <f t="shared" si="75"/>
        <v>0</v>
      </c>
      <c r="FW54" s="12">
        <f t="shared" si="75"/>
        <v>0</v>
      </c>
      <c r="FX54" s="12">
        <f t="shared" si="75"/>
        <v>1.5343588988213056E-3</v>
      </c>
      <c r="FY54" s="12">
        <f t="shared" si="75"/>
        <v>1.5343588988213056E-3</v>
      </c>
      <c r="FZ54" s="12">
        <f t="shared" si="75"/>
        <v>0</v>
      </c>
      <c r="GA54" s="12">
        <f t="shared" si="75"/>
        <v>0</v>
      </c>
      <c r="GB54" s="12">
        <f t="shared" si="75"/>
        <v>0</v>
      </c>
      <c r="GC54" s="12">
        <f t="shared" si="75"/>
        <v>0</v>
      </c>
      <c r="GD54" s="12">
        <f t="shared" si="75"/>
        <v>0</v>
      </c>
      <c r="GE54" s="12">
        <f t="shared" si="75"/>
        <v>0</v>
      </c>
      <c r="GF54" s="12">
        <f t="shared" si="75"/>
        <v>0</v>
      </c>
      <c r="GG54" s="12">
        <f t="shared" si="75"/>
        <v>0</v>
      </c>
      <c r="GH54" s="12">
        <f t="shared" si="75"/>
        <v>0</v>
      </c>
      <c r="GI54" s="12">
        <f t="shared" si="75"/>
        <v>0</v>
      </c>
      <c r="GJ54" s="12">
        <f t="shared" si="75"/>
        <v>0</v>
      </c>
      <c r="GK54" s="12">
        <f t="shared" si="75"/>
        <v>0</v>
      </c>
      <c r="GL54" s="12">
        <f t="shared" si="75"/>
        <v>0</v>
      </c>
      <c r="GM54" s="35">
        <f t="shared" si="75"/>
        <v>0</v>
      </c>
      <c r="GN54" s="12">
        <f t="shared" ref="GN54:HC54" si="76">100*GN20/$HM20</f>
        <v>0</v>
      </c>
      <c r="GO54" s="12">
        <f t="shared" si="76"/>
        <v>0</v>
      </c>
      <c r="GP54" s="12">
        <f t="shared" si="76"/>
        <v>0</v>
      </c>
      <c r="GQ54" s="12">
        <f t="shared" si="76"/>
        <v>0</v>
      </c>
      <c r="GR54" s="12">
        <f t="shared" si="76"/>
        <v>0</v>
      </c>
      <c r="GS54" s="12">
        <f t="shared" si="76"/>
        <v>0</v>
      </c>
      <c r="GT54" s="12">
        <f t="shared" si="76"/>
        <v>0</v>
      </c>
      <c r="GU54" s="12">
        <f t="shared" si="76"/>
        <v>0</v>
      </c>
      <c r="GV54" s="35">
        <f t="shared" si="76"/>
        <v>0</v>
      </c>
      <c r="GW54" s="12">
        <f t="shared" si="76"/>
        <v>0</v>
      </c>
      <c r="GX54" s="12">
        <f t="shared" si="76"/>
        <v>0</v>
      </c>
      <c r="GY54" s="12">
        <f t="shared" si="76"/>
        <v>0</v>
      </c>
      <c r="GZ54" s="12">
        <f t="shared" si="76"/>
        <v>0</v>
      </c>
      <c r="HA54" s="12">
        <f t="shared" si="76"/>
        <v>0</v>
      </c>
      <c r="HB54" s="12">
        <f t="shared" si="76"/>
        <v>0</v>
      </c>
      <c r="HC54" s="12">
        <f t="shared" si="76"/>
        <v>0</v>
      </c>
      <c r="HM54"/>
    </row>
    <row r="55" spans="1:221" s="12" customFormat="1" x14ac:dyDescent="0.2">
      <c r="A55"/>
      <c r="B55"/>
      <c r="C55" s="8" t="s">
        <v>517</v>
      </c>
      <c r="D55" s="17">
        <f t="shared" ref="D55:BO55" si="77">100*D21/$HM21</f>
        <v>21.01293605134515</v>
      </c>
      <c r="E55" s="12">
        <f t="shared" si="77"/>
        <v>11.34448471949719</v>
      </c>
      <c r="F55" s="17">
        <f t="shared" si="77"/>
        <v>1.1393036480329886</v>
      </c>
      <c r="G55" s="42">
        <f t="shared" si="77"/>
        <v>9.3768082205447101</v>
      </c>
      <c r="H55" s="12">
        <f t="shared" si="77"/>
        <v>11.630807089887266</v>
      </c>
      <c r="I55" s="17">
        <f t="shared" si="77"/>
        <v>0.26271158258787536</v>
      </c>
      <c r="J55" s="12">
        <f t="shared" si="77"/>
        <v>1.0215822553290546</v>
      </c>
      <c r="K55" s="12">
        <f t="shared" si="77"/>
        <v>6.4746765987163712</v>
      </c>
      <c r="L55" s="12">
        <f t="shared" si="77"/>
        <v>0.58195603737820489</v>
      </c>
      <c r="M55" s="12">
        <f t="shared" si="77"/>
        <v>1.4093312493764756</v>
      </c>
      <c r="N55" s="12">
        <f t="shared" si="77"/>
        <v>1.3950317581723255</v>
      </c>
      <c r="O55" s="12">
        <f t="shared" si="77"/>
        <v>9.2780419673439529E-2</v>
      </c>
      <c r="P55" s="12">
        <f t="shared" si="77"/>
        <v>2.7933889794153836E-2</v>
      </c>
      <c r="Q55" s="12">
        <f t="shared" si="77"/>
        <v>10.156629310631505</v>
      </c>
      <c r="R55" s="12">
        <f t="shared" si="77"/>
        <v>1.7418775564497355</v>
      </c>
      <c r="S55" s="27">
        <f t="shared" si="77"/>
        <v>0.49815436799574342</v>
      </c>
      <c r="T55" s="12">
        <f t="shared" si="77"/>
        <v>0.10342190149978385</v>
      </c>
      <c r="U55" s="12">
        <f t="shared" si="77"/>
        <v>3.2290246416813542</v>
      </c>
      <c r="V55" s="12">
        <f t="shared" si="77"/>
        <v>0.50114728475940273</v>
      </c>
      <c r="W55" s="12">
        <f t="shared" si="77"/>
        <v>1.0638156363273585</v>
      </c>
      <c r="X55" s="12">
        <f t="shared" si="77"/>
        <v>0.13667653220710985</v>
      </c>
      <c r="Y55" s="12">
        <f t="shared" si="77"/>
        <v>0.31724917694789001</v>
      </c>
      <c r="Z55" s="17">
        <f t="shared" si="77"/>
        <v>4.389611253367031E-2</v>
      </c>
      <c r="AA55" s="12">
        <f t="shared" si="77"/>
        <v>0.5626683515679558</v>
      </c>
      <c r="AB55" s="12">
        <f t="shared" si="77"/>
        <v>2.6357620298626583</v>
      </c>
      <c r="AC55" s="12">
        <f t="shared" si="77"/>
        <v>3.9702703601476506</v>
      </c>
      <c r="AD55" s="12">
        <f t="shared" si="77"/>
        <v>2.6231252701938743</v>
      </c>
      <c r="AE55" s="12">
        <f t="shared" si="77"/>
        <v>2.6603704565860795E-2</v>
      </c>
      <c r="AF55" s="12">
        <f t="shared" si="77"/>
        <v>1.0395397559110107</v>
      </c>
      <c r="AG55" s="17">
        <f t="shared" si="77"/>
        <v>1.2217751321871571</v>
      </c>
      <c r="AH55" s="12">
        <f t="shared" si="77"/>
        <v>0.38808154035449438</v>
      </c>
      <c r="AI55" s="35">
        <f t="shared" si="77"/>
        <v>6.8837085564164804E-2</v>
      </c>
      <c r="AJ55" s="12">
        <f t="shared" si="77"/>
        <v>2.4275880416347977E-2</v>
      </c>
      <c r="AK55" s="12">
        <f t="shared" si="77"/>
        <v>4.988194606098899E-3</v>
      </c>
      <c r="AL55" s="35">
        <f t="shared" si="77"/>
        <v>1.5629676432443219E-2</v>
      </c>
      <c r="AM55" s="12">
        <f t="shared" si="77"/>
        <v>0.56300089787502905</v>
      </c>
      <c r="AN55" s="12">
        <f t="shared" si="77"/>
        <v>0.63882145588773231</v>
      </c>
      <c r="AO55" s="12">
        <f t="shared" si="77"/>
        <v>2.8266436101227095E-2</v>
      </c>
      <c r="AP55" s="12">
        <f t="shared" si="77"/>
        <v>7.6485650626849791E-3</v>
      </c>
      <c r="AQ55" s="12">
        <f t="shared" si="77"/>
        <v>4.0570649462937716E-2</v>
      </c>
      <c r="AR55" s="12">
        <f t="shared" si="77"/>
        <v>0</v>
      </c>
      <c r="AS55" s="35">
        <f t="shared" si="77"/>
        <v>6.7839446642945028E-2</v>
      </c>
      <c r="AT55" s="12">
        <f t="shared" si="77"/>
        <v>0.33553922383691931</v>
      </c>
      <c r="AU55" s="12">
        <f t="shared" si="77"/>
        <v>9.610588274417213E-2</v>
      </c>
      <c r="AV55" s="12">
        <f t="shared" si="77"/>
        <v>0.16461042200126369</v>
      </c>
      <c r="AW55" s="12">
        <f t="shared" si="77"/>
        <v>0.10142662365734428</v>
      </c>
      <c r="AX55" s="12">
        <f t="shared" si="77"/>
        <v>2.6603704565860797E-3</v>
      </c>
      <c r="AY55" s="12">
        <f t="shared" si="77"/>
        <v>0.10974028133417578</v>
      </c>
      <c r="AZ55" s="12">
        <f t="shared" si="77"/>
        <v>1.3301852282930399E-3</v>
      </c>
      <c r="BA55" s="12">
        <f t="shared" si="77"/>
        <v>1.2636759668783878E-2</v>
      </c>
      <c r="BB55" s="12">
        <f t="shared" si="77"/>
        <v>7.3160187556117187E-3</v>
      </c>
      <c r="BC55" s="12">
        <f t="shared" si="77"/>
        <v>1.6627315353662997E-3</v>
      </c>
      <c r="BD55" s="12">
        <f t="shared" si="77"/>
        <v>1.3301852282930399E-3</v>
      </c>
      <c r="BE55" s="12">
        <f t="shared" si="77"/>
        <v>0.21282963652688636</v>
      </c>
      <c r="BF55" s="12">
        <f t="shared" si="77"/>
        <v>2.3278241495128197E-3</v>
      </c>
      <c r="BG55" s="12">
        <f t="shared" si="77"/>
        <v>1.0974028133417578E-2</v>
      </c>
      <c r="BH55" s="12">
        <f t="shared" si="77"/>
        <v>0</v>
      </c>
      <c r="BI55" s="12">
        <f t="shared" si="77"/>
        <v>5.9858335273186795E-3</v>
      </c>
      <c r="BJ55" s="12">
        <f t="shared" si="77"/>
        <v>0.38941172558278742</v>
      </c>
      <c r="BK55" s="12">
        <f t="shared" si="77"/>
        <v>5.653287220245419E-3</v>
      </c>
      <c r="BL55" s="12">
        <f t="shared" si="77"/>
        <v>3.9905556848791194E-3</v>
      </c>
      <c r="BM55" s="12">
        <f t="shared" si="77"/>
        <v>1.9287685810249078E-2</v>
      </c>
      <c r="BN55" s="35">
        <f t="shared" si="77"/>
        <v>1.0974028133417578E-2</v>
      </c>
      <c r="BO55" s="12">
        <f t="shared" si="77"/>
        <v>4.3231019919523789E-3</v>
      </c>
      <c r="BP55" s="35">
        <f t="shared" ref="BP55:EA55" si="78">100*BP21/$HM21</f>
        <v>2.7601343487080578E-2</v>
      </c>
      <c r="BQ55" s="12">
        <f t="shared" si="78"/>
        <v>6.3183798343919391E-3</v>
      </c>
      <c r="BR55" s="12">
        <f t="shared" si="78"/>
        <v>5.653287220245419E-3</v>
      </c>
      <c r="BS55" s="12">
        <f t="shared" si="78"/>
        <v>3.2589538093179472E-2</v>
      </c>
      <c r="BT55" s="35">
        <f t="shared" si="78"/>
        <v>8.3469123075388243E-2</v>
      </c>
      <c r="BU55" s="12">
        <f t="shared" si="78"/>
        <v>2.9929167636593397E-3</v>
      </c>
      <c r="BV55" s="12">
        <f t="shared" si="78"/>
        <v>8.3136576768314992E-3</v>
      </c>
      <c r="BW55" s="12">
        <f t="shared" si="78"/>
        <v>0.37810515114229659</v>
      </c>
      <c r="BX55" s="12">
        <f t="shared" si="78"/>
        <v>1.3301852282930399E-3</v>
      </c>
      <c r="BY55" s="35">
        <f t="shared" si="78"/>
        <v>1.4299491204150179E-2</v>
      </c>
      <c r="BZ55" s="12">
        <f t="shared" si="78"/>
        <v>3.9905556848791194E-3</v>
      </c>
      <c r="CA55" s="12">
        <f t="shared" si="78"/>
        <v>0.14232981942735526</v>
      </c>
      <c r="CB55" s="12">
        <f t="shared" si="78"/>
        <v>1.6627315353662997E-3</v>
      </c>
      <c r="CC55" s="12">
        <f t="shared" si="78"/>
        <v>1.9952778424395596E-2</v>
      </c>
      <c r="CD55" s="12">
        <f t="shared" si="78"/>
        <v>0</v>
      </c>
      <c r="CE55" s="12">
        <f t="shared" si="78"/>
        <v>0</v>
      </c>
      <c r="CF55" s="12">
        <f t="shared" si="78"/>
        <v>0</v>
      </c>
      <c r="CG55" s="12">
        <f t="shared" si="78"/>
        <v>2.9929167636593397E-3</v>
      </c>
      <c r="CH55" s="12">
        <f t="shared" si="78"/>
        <v>0</v>
      </c>
      <c r="CI55" s="12">
        <f t="shared" si="78"/>
        <v>0</v>
      </c>
      <c r="CJ55" s="12">
        <f t="shared" si="78"/>
        <v>0</v>
      </c>
      <c r="CK55" s="12">
        <f t="shared" si="78"/>
        <v>7.6485650626849791E-3</v>
      </c>
      <c r="CL55" s="35">
        <f t="shared" si="78"/>
        <v>0</v>
      </c>
      <c r="CM55" s="35">
        <f t="shared" si="78"/>
        <v>0</v>
      </c>
      <c r="CN55" s="12">
        <f t="shared" si="78"/>
        <v>2.6603704565860795E-2</v>
      </c>
      <c r="CO55" s="12">
        <f t="shared" si="78"/>
        <v>0</v>
      </c>
      <c r="CP55" s="12">
        <f t="shared" si="78"/>
        <v>2.0617871038542117E-2</v>
      </c>
      <c r="CQ55" s="12">
        <f t="shared" si="78"/>
        <v>1.9952778424395597E-3</v>
      </c>
      <c r="CR55" s="12">
        <f t="shared" si="78"/>
        <v>0</v>
      </c>
      <c r="CS55" s="12">
        <f t="shared" si="78"/>
        <v>1.3301852282930397E-2</v>
      </c>
      <c r="CT55" s="12">
        <f t="shared" si="78"/>
        <v>6.6509261414651986E-3</v>
      </c>
      <c r="CU55" s="12">
        <f t="shared" si="78"/>
        <v>0</v>
      </c>
      <c r="CV55" s="12">
        <f t="shared" si="78"/>
        <v>2.9929167636593397E-3</v>
      </c>
      <c r="CW55" s="12">
        <f t="shared" si="78"/>
        <v>0</v>
      </c>
      <c r="CX55" s="12">
        <f t="shared" si="78"/>
        <v>0</v>
      </c>
      <c r="CY55" s="12">
        <f t="shared" si="78"/>
        <v>9.3112965980512788E-3</v>
      </c>
      <c r="CZ55" s="12">
        <f t="shared" si="78"/>
        <v>0</v>
      </c>
      <c r="DA55" s="12">
        <f t="shared" si="78"/>
        <v>0</v>
      </c>
      <c r="DB55" s="12">
        <f t="shared" si="78"/>
        <v>0</v>
      </c>
      <c r="DC55" s="12">
        <f t="shared" si="78"/>
        <v>1.6627315353662997E-3</v>
      </c>
      <c r="DD55" s="12">
        <f t="shared" si="78"/>
        <v>1.6627315353662997E-3</v>
      </c>
      <c r="DE55" s="12">
        <f t="shared" si="78"/>
        <v>0</v>
      </c>
      <c r="DF55" s="35">
        <f t="shared" si="78"/>
        <v>0</v>
      </c>
      <c r="DG55" s="12">
        <f t="shared" si="78"/>
        <v>0</v>
      </c>
      <c r="DH55" s="12">
        <f t="shared" si="78"/>
        <v>0</v>
      </c>
      <c r="DI55" s="35">
        <f t="shared" si="78"/>
        <v>1.2304213361710618E-2</v>
      </c>
      <c r="DJ55" s="12">
        <f t="shared" si="78"/>
        <v>8.3136576768314992E-3</v>
      </c>
      <c r="DK55" s="12">
        <f t="shared" si="78"/>
        <v>1.3301852282930399E-3</v>
      </c>
      <c r="DL55" s="12">
        <f t="shared" si="78"/>
        <v>3.3254630707325993E-3</v>
      </c>
      <c r="DM55" s="12">
        <f t="shared" si="78"/>
        <v>0</v>
      </c>
      <c r="DN55" s="12">
        <f t="shared" si="78"/>
        <v>7.3160187556117195E-2</v>
      </c>
      <c r="DO55" s="12">
        <f t="shared" si="78"/>
        <v>0</v>
      </c>
      <c r="DP55" s="12">
        <f t="shared" si="78"/>
        <v>0</v>
      </c>
      <c r="DQ55" s="12">
        <f t="shared" si="78"/>
        <v>0</v>
      </c>
      <c r="DR55" s="12">
        <f t="shared" si="78"/>
        <v>1.3301852282930399E-3</v>
      </c>
      <c r="DS55" s="12">
        <f t="shared" si="78"/>
        <v>0</v>
      </c>
      <c r="DT55" s="12">
        <f t="shared" si="78"/>
        <v>0</v>
      </c>
      <c r="DU55" s="35">
        <f t="shared" si="78"/>
        <v>4.6556482990256394E-3</v>
      </c>
      <c r="DV55" s="12">
        <f t="shared" si="78"/>
        <v>6.6509261414651993E-4</v>
      </c>
      <c r="DW55" s="12">
        <f t="shared" si="78"/>
        <v>0</v>
      </c>
      <c r="DX55" s="12">
        <f t="shared" si="78"/>
        <v>0</v>
      </c>
      <c r="DY55" s="12">
        <f t="shared" si="78"/>
        <v>0</v>
      </c>
      <c r="DZ55" s="12">
        <f t="shared" si="78"/>
        <v>0</v>
      </c>
      <c r="EA55" s="35">
        <f t="shared" si="78"/>
        <v>0</v>
      </c>
      <c r="EB55" s="12">
        <f t="shared" ref="EB55:GM55" si="79">100*EB21/$HM21</f>
        <v>2.3278241495128197E-3</v>
      </c>
      <c r="EC55" s="12">
        <f t="shared" si="79"/>
        <v>0</v>
      </c>
      <c r="ED55" s="12">
        <f t="shared" si="79"/>
        <v>4.6556482990256394E-3</v>
      </c>
      <c r="EE55" s="12">
        <f t="shared" si="79"/>
        <v>0</v>
      </c>
      <c r="EF55" s="12">
        <f t="shared" si="79"/>
        <v>4.8219214525622695E-2</v>
      </c>
      <c r="EG55" s="35">
        <f t="shared" si="79"/>
        <v>0</v>
      </c>
      <c r="EH55" s="12">
        <f t="shared" si="79"/>
        <v>0</v>
      </c>
      <c r="EI55" s="12">
        <f t="shared" si="79"/>
        <v>9.3112965980512788E-3</v>
      </c>
      <c r="EJ55" s="12">
        <f t="shared" si="79"/>
        <v>3.9905556848791194E-3</v>
      </c>
      <c r="EK55" s="35">
        <f t="shared" si="79"/>
        <v>0</v>
      </c>
      <c r="EL55" s="12">
        <f t="shared" si="79"/>
        <v>1.6627315353662997E-3</v>
      </c>
      <c r="EM55" s="12">
        <f t="shared" si="79"/>
        <v>0</v>
      </c>
      <c r="EN55" s="12">
        <f t="shared" si="79"/>
        <v>0</v>
      </c>
      <c r="EO55" s="12">
        <f t="shared" si="79"/>
        <v>0</v>
      </c>
      <c r="EP55" s="35">
        <f t="shared" si="79"/>
        <v>0</v>
      </c>
      <c r="EQ55" s="12">
        <f t="shared" si="79"/>
        <v>0</v>
      </c>
      <c r="ER55" s="12">
        <f t="shared" si="79"/>
        <v>0</v>
      </c>
      <c r="ES55" s="12">
        <f t="shared" si="79"/>
        <v>0</v>
      </c>
      <c r="ET55" s="12">
        <f t="shared" si="79"/>
        <v>0</v>
      </c>
      <c r="EU55" s="35">
        <f t="shared" si="79"/>
        <v>3.6580093778058593E-3</v>
      </c>
      <c r="EV55" s="12">
        <f t="shared" si="79"/>
        <v>0</v>
      </c>
      <c r="EW55" s="12">
        <f t="shared" si="79"/>
        <v>0</v>
      </c>
      <c r="EX55" s="12">
        <f t="shared" si="79"/>
        <v>0</v>
      </c>
      <c r="EY55" s="12">
        <f t="shared" si="79"/>
        <v>0</v>
      </c>
      <c r="EZ55" s="35">
        <f t="shared" si="79"/>
        <v>0</v>
      </c>
      <c r="FA55" s="12">
        <f t="shared" si="79"/>
        <v>0</v>
      </c>
      <c r="FB55" s="12">
        <f t="shared" si="79"/>
        <v>0</v>
      </c>
      <c r="FC55" s="12">
        <f t="shared" si="79"/>
        <v>0</v>
      </c>
      <c r="FD55" s="35">
        <f t="shared" si="79"/>
        <v>0</v>
      </c>
      <c r="FE55" s="12">
        <f t="shared" si="79"/>
        <v>1.3301852282930399E-3</v>
      </c>
      <c r="FF55" s="12">
        <f t="shared" si="79"/>
        <v>0</v>
      </c>
      <c r="FG55" s="12">
        <f t="shared" si="79"/>
        <v>0</v>
      </c>
      <c r="FH55" s="12">
        <f t="shared" si="79"/>
        <v>0</v>
      </c>
      <c r="FI55" s="12">
        <f t="shared" si="79"/>
        <v>1.3301852282930399E-3</v>
      </c>
      <c r="FJ55" s="12">
        <f t="shared" si="79"/>
        <v>1.3301852282930399E-3</v>
      </c>
      <c r="FK55" s="12">
        <f t="shared" si="79"/>
        <v>0</v>
      </c>
      <c r="FL55" s="12">
        <f t="shared" si="79"/>
        <v>0</v>
      </c>
      <c r="FM55" s="12">
        <f t="shared" si="79"/>
        <v>0</v>
      </c>
      <c r="FN55" s="12">
        <f t="shared" si="79"/>
        <v>0</v>
      </c>
      <c r="FO55" s="12">
        <f t="shared" si="79"/>
        <v>0</v>
      </c>
      <c r="FP55" s="12">
        <f t="shared" si="79"/>
        <v>0</v>
      </c>
      <c r="FQ55" s="12">
        <f t="shared" si="79"/>
        <v>0</v>
      </c>
      <c r="FR55" s="12">
        <f t="shared" si="79"/>
        <v>0</v>
      </c>
      <c r="FS55" s="12">
        <f t="shared" si="79"/>
        <v>0</v>
      </c>
      <c r="FT55" s="12">
        <f t="shared" si="79"/>
        <v>0</v>
      </c>
      <c r="FU55" s="12">
        <f t="shared" si="79"/>
        <v>0</v>
      </c>
      <c r="FV55" s="12">
        <f t="shared" si="79"/>
        <v>0</v>
      </c>
      <c r="FW55" s="12">
        <f t="shared" si="79"/>
        <v>0</v>
      </c>
      <c r="FX55" s="12">
        <f t="shared" si="79"/>
        <v>0</v>
      </c>
      <c r="FY55" s="12">
        <f t="shared" si="79"/>
        <v>0</v>
      </c>
      <c r="FZ55" s="12">
        <f t="shared" si="79"/>
        <v>0</v>
      </c>
      <c r="GA55" s="12">
        <f t="shared" si="79"/>
        <v>0</v>
      </c>
      <c r="GB55" s="12">
        <f t="shared" si="79"/>
        <v>0</v>
      </c>
      <c r="GC55" s="12">
        <f t="shared" si="79"/>
        <v>1.3301852282930399E-3</v>
      </c>
      <c r="GD55" s="12">
        <f t="shared" si="79"/>
        <v>0</v>
      </c>
      <c r="GE55" s="12">
        <f t="shared" si="79"/>
        <v>0</v>
      </c>
      <c r="GF55" s="12">
        <f t="shared" si="79"/>
        <v>0</v>
      </c>
      <c r="GG55" s="12">
        <f t="shared" si="79"/>
        <v>0</v>
      </c>
      <c r="GH55" s="12">
        <f t="shared" si="79"/>
        <v>0</v>
      </c>
      <c r="GI55" s="12">
        <f t="shared" si="79"/>
        <v>0</v>
      </c>
      <c r="GJ55" s="12">
        <f t="shared" si="79"/>
        <v>0</v>
      </c>
      <c r="GK55" s="12">
        <f t="shared" si="79"/>
        <v>0</v>
      </c>
      <c r="GL55" s="12">
        <f t="shared" si="79"/>
        <v>0</v>
      </c>
      <c r="GM55" s="35">
        <f t="shared" si="79"/>
        <v>0</v>
      </c>
      <c r="GN55" s="12">
        <f t="shared" ref="GN55:HC55" si="80">100*GN21/$HM21</f>
        <v>0</v>
      </c>
      <c r="GO55" s="12">
        <f t="shared" si="80"/>
        <v>9.9763892121977984E-4</v>
      </c>
      <c r="GP55" s="12">
        <f t="shared" si="80"/>
        <v>0</v>
      </c>
      <c r="GQ55" s="12">
        <f t="shared" si="80"/>
        <v>0</v>
      </c>
      <c r="GR55" s="12">
        <f t="shared" si="80"/>
        <v>0</v>
      </c>
      <c r="GS55" s="12">
        <f t="shared" si="80"/>
        <v>0</v>
      </c>
      <c r="GT55" s="12">
        <f t="shared" si="80"/>
        <v>0</v>
      </c>
      <c r="GU55" s="12">
        <f t="shared" si="80"/>
        <v>0</v>
      </c>
      <c r="GV55" s="35">
        <f t="shared" si="80"/>
        <v>0</v>
      </c>
      <c r="GW55" s="12">
        <f t="shared" si="80"/>
        <v>0</v>
      </c>
      <c r="GX55" s="12">
        <f t="shared" si="80"/>
        <v>0</v>
      </c>
      <c r="GY55" s="12">
        <f t="shared" si="80"/>
        <v>0</v>
      </c>
      <c r="GZ55" s="12">
        <f t="shared" si="80"/>
        <v>6.6509261414651993E-4</v>
      </c>
      <c r="HA55" s="12">
        <f t="shared" si="80"/>
        <v>0</v>
      </c>
      <c r="HB55" s="12">
        <f t="shared" si="80"/>
        <v>0</v>
      </c>
      <c r="HC55" s="12">
        <f t="shared" si="80"/>
        <v>0</v>
      </c>
      <c r="HM55"/>
    </row>
    <row r="56" spans="1:221" s="12" customFormat="1" x14ac:dyDescent="0.2">
      <c r="A56"/>
      <c r="B56"/>
      <c r="C56" s="8" t="s">
        <v>517</v>
      </c>
      <c r="D56" s="17">
        <f t="shared" ref="D56:BO56" si="81">100*D22/$HM22</f>
        <v>26.535214205946961</v>
      </c>
      <c r="E56" s="12">
        <f t="shared" si="81"/>
        <v>16.663394161031821</v>
      </c>
      <c r="F56" s="17">
        <f t="shared" si="81"/>
        <v>0.27642446034336765</v>
      </c>
      <c r="G56" s="42">
        <f t="shared" si="81"/>
        <v>14.005915053934984</v>
      </c>
      <c r="H56" s="12">
        <f t="shared" si="81"/>
        <v>21.765128179955084</v>
      </c>
      <c r="I56" s="17">
        <f t="shared" si="81"/>
        <v>4.2951636457349025E-3</v>
      </c>
      <c r="J56" s="12">
        <f t="shared" si="81"/>
        <v>0.31661492017131565</v>
      </c>
      <c r="K56" s="12">
        <f t="shared" si="81"/>
        <v>0.4911826426301128</v>
      </c>
      <c r="L56" s="12">
        <f t="shared" si="81"/>
        <v>0.17732889908819813</v>
      </c>
      <c r="M56" s="12">
        <f t="shared" si="81"/>
        <v>1.1888399376587677</v>
      </c>
      <c r="N56" s="12">
        <f t="shared" si="81"/>
        <v>0.7080884067397254</v>
      </c>
      <c r="O56" s="12">
        <f t="shared" si="81"/>
        <v>0</v>
      </c>
      <c r="P56" s="12">
        <f t="shared" si="81"/>
        <v>5.2155558555352383E-3</v>
      </c>
      <c r="Q56" s="12">
        <f t="shared" si="81"/>
        <v>5.8128903996956574</v>
      </c>
      <c r="R56" s="12">
        <f t="shared" si="81"/>
        <v>0.18561242897640115</v>
      </c>
      <c r="S56" s="27">
        <f t="shared" si="81"/>
        <v>0.55929166615533765</v>
      </c>
      <c r="T56" s="12">
        <f t="shared" si="81"/>
        <v>1.7487451986206388E-2</v>
      </c>
      <c r="U56" s="12">
        <f t="shared" si="81"/>
        <v>0.45129898020543152</v>
      </c>
      <c r="V56" s="12">
        <f t="shared" si="81"/>
        <v>2.4120411844834146</v>
      </c>
      <c r="W56" s="12">
        <f t="shared" si="81"/>
        <v>0.82068305373863315</v>
      </c>
      <c r="X56" s="12">
        <f t="shared" si="81"/>
        <v>8.5903272914698049E-3</v>
      </c>
      <c r="Y56" s="12">
        <f t="shared" si="81"/>
        <v>8.2835298882030263E-3</v>
      </c>
      <c r="Z56" s="17">
        <f t="shared" si="81"/>
        <v>0.16321621853792628</v>
      </c>
      <c r="AA56" s="12">
        <f t="shared" si="81"/>
        <v>0.92560776565587144</v>
      </c>
      <c r="AB56" s="12">
        <f t="shared" si="81"/>
        <v>0.45712813086750032</v>
      </c>
      <c r="AC56" s="12">
        <f t="shared" si="81"/>
        <v>1.1719660804790948</v>
      </c>
      <c r="AD56" s="12">
        <f t="shared" si="81"/>
        <v>8.5289678108164499E-2</v>
      </c>
      <c r="AE56" s="12">
        <f t="shared" si="81"/>
        <v>4.0804054634481571E-2</v>
      </c>
      <c r="AF56" s="12">
        <f t="shared" si="81"/>
        <v>1.1044706517604036E-2</v>
      </c>
      <c r="AG56" s="17">
        <f t="shared" si="81"/>
        <v>0.18714641599273504</v>
      </c>
      <c r="AH56" s="12">
        <f t="shared" si="81"/>
        <v>0.12486654312957896</v>
      </c>
      <c r="AI56" s="35">
        <f t="shared" si="81"/>
        <v>6.4427454686023537E-3</v>
      </c>
      <c r="AJ56" s="12">
        <f t="shared" si="81"/>
        <v>6.1359480653355746E-4</v>
      </c>
      <c r="AK56" s="12">
        <f t="shared" si="81"/>
        <v>0</v>
      </c>
      <c r="AL56" s="35">
        <f t="shared" si="81"/>
        <v>0</v>
      </c>
      <c r="AM56" s="12">
        <f t="shared" si="81"/>
        <v>0</v>
      </c>
      <c r="AN56" s="12">
        <f t="shared" si="81"/>
        <v>2.2749027452231645</v>
      </c>
      <c r="AO56" s="12">
        <f t="shared" si="81"/>
        <v>6.1359480653355751E-3</v>
      </c>
      <c r="AP56" s="12">
        <f t="shared" si="81"/>
        <v>0</v>
      </c>
      <c r="AQ56" s="12">
        <f t="shared" si="81"/>
        <v>4.3258433860615807E-2</v>
      </c>
      <c r="AR56" s="12">
        <f t="shared" si="81"/>
        <v>0</v>
      </c>
      <c r="AS56" s="35">
        <f t="shared" si="81"/>
        <v>0.15984144710199172</v>
      </c>
      <c r="AT56" s="12">
        <f t="shared" si="81"/>
        <v>5.5223532588020178E-3</v>
      </c>
      <c r="AU56" s="12">
        <f t="shared" si="81"/>
        <v>0.15186471461705547</v>
      </c>
      <c r="AV56" s="12">
        <f t="shared" si="81"/>
        <v>0.12885490937204708</v>
      </c>
      <c r="AW56" s="12">
        <f t="shared" si="81"/>
        <v>1.8407844196006724E-2</v>
      </c>
      <c r="AX56" s="12">
        <f t="shared" si="81"/>
        <v>0.2656865512290304</v>
      </c>
      <c r="AY56" s="12">
        <f t="shared" si="81"/>
        <v>0</v>
      </c>
      <c r="AZ56" s="12">
        <f t="shared" si="81"/>
        <v>0</v>
      </c>
      <c r="BA56" s="12">
        <f t="shared" si="81"/>
        <v>6.1359480653355746E-4</v>
      </c>
      <c r="BB56" s="12">
        <f t="shared" si="81"/>
        <v>0</v>
      </c>
      <c r="BC56" s="12">
        <f t="shared" si="81"/>
        <v>0</v>
      </c>
      <c r="BD56" s="12">
        <f t="shared" si="81"/>
        <v>0</v>
      </c>
      <c r="BE56" s="12">
        <f t="shared" si="81"/>
        <v>0</v>
      </c>
      <c r="BF56" s="12">
        <f t="shared" si="81"/>
        <v>0</v>
      </c>
      <c r="BG56" s="12">
        <f t="shared" si="81"/>
        <v>0</v>
      </c>
      <c r="BH56" s="12">
        <f t="shared" si="81"/>
        <v>0</v>
      </c>
      <c r="BI56" s="12">
        <f t="shared" si="81"/>
        <v>4.2951636457349025E-3</v>
      </c>
      <c r="BJ56" s="12">
        <f t="shared" si="81"/>
        <v>0</v>
      </c>
      <c r="BK56" s="12">
        <f t="shared" si="81"/>
        <v>7.4244971590560455E-2</v>
      </c>
      <c r="BL56" s="12">
        <f t="shared" si="81"/>
        <v>0.97899051382429103</v>
      </c>
      <c r="BM56" s="12">
        <f t="shared" si="81"/>
        <v>0</v>
      </c>
      <c r="BN56" s="35">
        <f t="shared" si="81"/>
        <v>0</v>
      </c>
      <c r="BO56" s="12">
        <f t="shared" si="81"/>
        <v>0</v>
      </c>
      <c r="BP56" s="35">
        <f t="shared" ref="BP56:EA56" si="82">100*BP22/$HM22</f>
        <v>5.368954557168628E-2</v>
      </c>
      <c r="BQ56" s="12">
        <f t="shared" si="82"/>
        <v>1.1965098727404372E-2</v>
      </c>
      <c r="BR56" s="12">
        <f t="shared" si="82"/>
        <v>0</v>
      </c>
      <c r="BS56" s="12">
        <f t="shared" si="82"/>
        <v>2.239621043847485E-2</v>
      </c>
      <c r="BT56" s="35">
        <f t="shared" si="82"/>
        <v>0</v>
      </c>
      <c r="BU56" s="12">
        <f t="shared" si="82"/>
        <v>0</v>
      </c>
      <c r="BV56" s="12">
        <f t="shared" si="82"/>
        <v>0</v>
      </c>
      <c r="BW56" s="12">
        <f t="shared" si="82"/>
        <v>0</v>
      </c>
      <c r="BX56" s="12">
        <f t="shared" si="82"/>
        <v>0</v>
      </c>
      <c r="BY56" s="35">
        <f t="shared" si="82"/>
        <v>6.2586670266422867E-2</v>
      </c>
      <c r="BZ56" s="12">
        <f t="shared" si="82"/>
        <v>0</v>
      </c>
      <c r="CA56" s="12">
        <f t="shared" si="82"/>
        <v>2.4543792261342299E-3</v>
      </c>
      <c r="CB56" s="12">
        <f t="shared" si="82"/>
        <v>0</v>
      </c>
      <c r="CC56" s="12">
        <f t="shared" si="82"/>
        <v>1.1351503920870814E-2</v>
      </c>
      <c r="CD56" s="12">
        <f t="shared" si="82"/>
        <v>0</v>
      </c>
      <c r="CE56" s="12">
        <f t="shared" si="82"/>
        <v>7.5472161203627569E-2</v>
      </c>
      <c r="CF56" s="12">
        <f t="shared" si="82"/>
        <v>0</v>
      </c>
      <c r="CG56" s="12">
        <f t="shared" si="82"/>
        <v>0</v>
      </c>
      <c r="CH56" s="12">
        <f t="shared" si="82"/>
        <v>6.1359480653355746E-4</v>
      </c>
      <c r="CI56" s="12">
        <f t="shared" si="82"/>
        <v>0</v>
      </c>
      <c r="CJ56" s="12">
        <f t="shared" si="82"/>
        <v>0</v>
      </c>
      <c r="CK56" s="12">
        <f t="shared" si="82"/>
        <v>0</v>
      </c>
      <c r="CL56" s="35">
        <f t="shared" si="82"/>
        <v>0</v>
      </c>
      <c r="CM56" s="35">
        <f t="shared" si="82"/>
        <v>0</v>
      </c>
      <c r="CN56" s="12">
        <f t="shared" si="82"/>
        <v>0</v>
      </c>
      <c r="CO56" s="12">
        <f t="shared" si="82"/>
        <v>0</v>
      </c>
      <c r="CP56" s="12">
        <f t="shared" si="82"/>
        <v>0</v>
      </c>
      <c r="CQ56" s="12">
        <f t="shared" si="82"/>
        <v>0</v>
      </c>
      <c r="CR56" s="12">
        <f t="shared" si="82"/>
        <v>1.8407844196006726E-3</v>
      </c>
      <c r="CS56" s="12">
        <f t="shared" si="82"/>
        <v>4.2951636457349025E-3</v>
      </c>
      <c r="CT56" s="12">
        <f t="shared" si="82"/>
        <v>0</v>
      </c>
      <c r="CU56" s="12">
        <f t="shared" si="82"/>
        <v>9.203922098003363E-4</v>
      </c>
      <c r="CV56" s="12">
        <f t="shared" si="82"/>
        <v>0</v>
      </c>
      <c r="CW56" s="12">
        <f t="shared" si="82"/>
        <v>0</v>
      </c>
      <c r="CX56" s="12">
        <f t="shared" si="82"/>
        <v>3.0679740326677875E-3</v>
      </c>
      <c r="CY56" s="12">
        <f t="shared" si="82"/>
        <v>0</v>
      </c>
      <c r="CZ56" s="12">
        <f t="shared" si="82"/>
        <v>0</v>
      </c>
      <c r="DA56" s="12">
        <f t="shared" si="82"/>
        <v>0</v>
      </c>
      <c r="DB56" s="12">
        <f t="shared" si="82"/>
        <v>0</v>
      </c>
      <c r="DC56" s="12">
        <f t="shared" si="82"/>
        <v>0</v>
      </c>
      <c r="DD56" s="12">
        <f t="shared" si="82"/>
        <v>4.2951636457349025E-3</v>
      </c>
      <c r="DE56" s="12">
        <f t="shared" si="82"/>
        <v>7.0563402751359109E-3</v>
      </c>
      <c r="DF56" s="35">
        <f t="shared" si="82"/>
        <v>0</v>
      </c>
      <c r="DG56" s="12">
        <f t="shared" si="82"/>
        <v>0</v>
      </c>
      <c r="DH56" s="12">
        <f t="shared" si="82"/>
        <v>0</v>
      </c>
      <c r="DI56" s="35">
        <f t="shared" si="82"/>
        <v>1.9635033809073839E-2</v>
      </c>
      <c r="DJ56" s="12">
        <f t="shared" si="82"/>
        <v>1.2271896130671149E-3</v>
      </c>
      <c r="DK56" s="12">
        <f t="shared" si="82"/>
        <v>0</v>
      </c>
      <c r="DL56" s="12">
        <f t="shared" si="82"/>
        <v>0</v>
      </c>
      <c r="DM56" s="12">
        <f t="shared" si="82"/>
        <v>0</v>
      </c>
      <c r="DN56" s="12">
        <f t="shared" si="82"/>
        <v>0</v>
      </c>
      <c r="DO56" s="12">
        <f t="shared" si="82"/>
        <v>0</v>
      </c>
      <c r="DP56" s="12">
        <f t="shared" si="82"/>
        <v>0</v>
      </c>
      <c r="DQ56" s="12">
        <f t="shared" si="82"/>
        <v>0</v>
      </c>
      <c r="DR56" s="12">
        <f t="shared" si="82"/>
        <v>0</v>
      </c>
      <c r="DS56" s="12">
        <f t="shared" si="82"/>
        <v>0</v>
      </c>
      <c r="DT56" s="12">
        <f t="shared" si="82"/>
        <v>0</v>
      </c>
      <c r="DU56" s="35">
        <f t="shared" si="82"/>
        <v>0</v>
      </c>
      <c r="DV56" s="12">
        <f t="shared" si="82"/>
        <v>1.5339870163338938E-3</v>
      </c>
      <c r="DW56" s="12">
        <f t="shared" si="82"/>
        <v>0</v>
      </c>
      <c r="DX56" s="12">
        <f t="shared" si="82"/>
        <v>0</v>
      </c>
      <c r="DY56" s="12">
        <f t="shared" si="82"/>
        <v>0</v>
      </c>
      <c r="DZ56" s="12">
        <f t="shared" si="82"/>
        <v>0</v>
      </c>
      <c r="EA56" s="35">
        <f t="shared" si="82"/>
        <v>0</v>
      </c>
      <c r="EB56" s="12">
        <f t="shared" ref="EB56:GM56" si="83">100*EB22/$HM22</f>
        <v>0</v>
      </c>
      <c r="EC56" s="12">
        <f t="shared" si="83"/>
        <v>0</v>
      </c>
      <c r="ED56" s="12">
        <f t="shared" si="83"/>
        <v>0</v>
      </c>
      <c r="EE56" s="12">
        <f t="shared" si="83"/>
        <v>0</v>
      </c>
      <c r="EF56" s="12">
        <f t="shared" si="83"/>
        <v>1.5339870163338938E-3</v>
      </c>
      <c r="EG56" s="35">
        <f t="shared" si="83"/>
        <v>0</v>
      </c>
      <c r="EH56" s="12">
        <f t="shared" si="83"/>
        <v>0</v>
      </c>
      <c r="EI56" s="12">
        <f t="shared" si="83"/>
        <v>6.1359480653355746E-4</v>
      </c>
      <c r="EJ56" s="12">
        <f t="shared" si="83"/>
        <v>0</v>
      </c>
      <c r="EK56" s="35">
        <f t="shared" si="83"/>
        <v>0</v>
      </c>
      <c r="EL56" s="12">
        <f t="shared" si="83"/>
        <v>0</v>
      </c>
      <c r="EM56" s="12">
        <f t="shared" si="83"/>
        <v>0</v>
      </c>
      <c r="EN56" s="12">
        <f t="shared" si="83"/>
        <v>0</v>
      </c>
      <c r="EO56" s="12">
        <f t="shared" si="83"/>
        <v>0</v>
      </c>
      <c r="EP56" s="35">
        <f t="shared" si="83"/>
        <v>0</v>
      </c>
      <c r="EQ56" s="12">
        <f t="shared" si="83"/>
        <v>9.5107195012701408E-3</v>
      </c>
      <c r="ER56" s="12">
        <f t="shared" si="83"/>
        <v>0</v>
      </c>
      <c r="ES56" s="12">
        <f t="shared" si="83"/>
        <v>0</v>
      </c>
      <c r="ET56" s="12">
        <f t="shared" si="83"/>
        <v>0</v>
      </c>
      <c r="EU56" s="35">
        <f t="shared" si="83"/>
        <v>0</v>
      </c>
      <c r="EV56" s="12">
        <f t="shared" si="83"/>
        <v>0</v>
      </c>
      <c r="EW56" s="12">
        <f t="shared" si="83"/>
        <v>0</v>
      </c>
      <c r="EX56" s="12">
        <f t="shared" si="83"/>
        <v>0</v>
      </c>
      <c r="EY56" s="12">
        <f t="shared" si="83"/>
        <v>0</v>
      </c>
      <c r="EZ56" s="35">
        <f t="shared" si="83"/>
        <v>0</v>
      </c>
      <c r="FA56" s="12">
        <f t="shared" si="83"/>
        <v>0</v>
      </c>
      <c r="FB56" s="12">
        <f t="shared" si="83"/>
        <v>0</v>
      </c>
      <c r="FC56" s="12">
        <f t="shared" si="83"/>
        <v>0</v>
      </c>
      <c r="FD56" s="35">
        <f t="shared" si="83"/>
        <v>0</v>
      </c>
      <c r="FE56" s="12">
        <f t="shared" si="83"/>
        <v>0</v>
      </c>
      <c r="FF56" s="12">
        <f t="shared" si="83"/>
        <v>3.3747714359345662E-3</v>
      </c>
      <c r="FG56" s="12">
        <f t="shared" si="83"/>
        <v>0</v>
      </c>
      <c r="FH56" s="12">
        <f t="shared" si="83"/>
        <v>0</v>
      </c>
      <c r="FI56" s="12">
        <f t="shared" si="83"/>
        <v>0</v>
      </c>
      <c r="FJ56" s="12">
        <f t="shared" si="83"/>
        <v>0</v>
      </c>
      <c r="FK56" s="12">
        <f t="shared" si="83"/>
        <v>0</v>
      </c>
      <c r="FL56" s="12">
        <f t="shared" si="83"/>
        <v>0</v>
      </c>
      <c r="FM56" s="12">
        <f t="shared" si="83"/>
        <v>0</v>
      </c>
      <c r="FN56" s="12">
        <f t="shared" si="83"/>
        <v>0</v>
      </c>
      <c r="FO56" s="12">
        <f t="shared" si="83"/>
        <v>0</v>
      </c>
      <c r="FP56" s="12">
        <f t="shared" si="83"/>
        <v>0</v>
      </c>
      <c r="FQ56" s="12">
        <f t="shared" si="83"/>
        <v>0</v>
      </c>
      <c r="FR56" s="12">
        <f t="shared" si="83"/>
        <v>0</v>
      </c>
      <c r="FS56" s="12">
        <f t="shared" si="83"/>
        <v>0</v>
      </c>
      <c r="FT56" s="12">
        <f t="shared" si="83"/>
        <v>0</v>
      </c>
      <c r="FU56" s="12">
        <f t="shared" si="83"/>
        <v>0</v>
      </c>
      <c r="FV56" s="12">
        <f t="shared" si="83"/>
        <v>0</v>
      </c>
      <c r="FW56" s="12">
        <f t="shared" si="83"/>
        <v>0</v>
      </c>
      <c r="FX56" s="12">
        <f t="shared" si="83"/>
        <v>0</v>
      </c>
      <c r="FY56" s="12">
        <f t="shared" si="83"/>
        <v>0</v>
      </c>
      <c r="FZ56" s="12">
        <f t="shared" si="83"/>
        <v>0</v>
      </c>
      <c r="GA56" s="12">
        <f t="shared" si="83"/>
        <v>0</v>
      </c>
      <c r="GB56" s="12">
        <f t="shared" si="83"/>
        <v>0</v>
      </c>
      <c r="GC56" s="12">
        <f t="shared" si="83"/>
        <v>0</v>
      </c>
      <c r="GD56" s="12">
        <f t="shared" si="83"/>
        <v>0</v>
      </c>
      <c r="GE56" s="12">
        <f t="shared" si="83"/>
        <v>0</v>
      </c>
      <c r="GF56" s="12">
        <f t="shared" si="83"/>
        <v>0</v>
      </c>
      <c r="GG56" s="12">
        <f t="shared" si="83"/>
        <v>0</v>
      </c>
      <c r="GH56" s="12">
        <f t="shared" si="83"/>
        <v>0</v>
      </c>
      <c r="GI56" s="12">
        <f t="shared" si="83"/>
        <v>0</v>
      </c>
      <c r="GJ56" s="12">
        <f t="shared" si="83"/>
        <v>0</v>
      </c>
      <c r="GK56" s="12">
        <f t="shared" si="83"/>
        <v>0</v>
      </c>
      <c r="GL56" s="12">
        <f t="shared" si="83"/>
        <v>0</v>
      </c>
      <c r="GM56" s="35">
        <f t="shared" si="83"/>
        <v>0</v>
      </c>
      <c r="GN56" s="12">
        <f t="shared" ref="GN56:HC56" si="84">100*GN22/$HM22</f>
        <v>0</v>
      </c>
      <c r="GO56" s="12">
        <f t="shared" si="84"/>
        <v>0</v>
      </c>
      <c r="GP56" s="12">
        <f t="shared" si="84"/>
        <v>0</v>
      </c>
      <c r="GQ56" s="12">
        <f t="shared" si="84"/>
        <v>0</v>
      </c>
      <c r="GR56" s="12">
        <f t="shared" si="84"/>
        <v>0</v>
      </c>
      <c r="GS56" s="12">
        <f t="shared" si="84"/>
        <v>0</v>
      </c>
      <c r="GT56" s="12">
        <f t="shared" si="84"/>
        <v>0</v>
      </c>
      <c r="GU56" s="12">
        <f t="shared" si="84"/>
        <v>0</v>
      </c>
      <c r="GV56" s="35">
        <f t="shared" si="84"/>
        <v>0</v>
      </c>
      <c r="GW56" s="12">
        <f t="shared" si="84"/>
        <v>0</v>
      </c>
      <c r="GX56" s="12">
        <f t="shared" si="84"/>
        <v>0</v>
      </c>
      <c r="GY56" s="12">
        <f t="shared" si="84"/>
        <v>0</v>
      </c>
      <c r="GZ56" s="12">
        <f t="shared" si="84"/>
        <v>0</v>
      </c>
      <c r="HA56" s="12">
        <f t="shared" si="84"/>
        <v>0</v>
      </c>
      <c r="HB56" s="12">
        <f t="shared" si="84"/>
        <v>0</v>
      </c>
      <c r="HC56" s="12">
        <f t="shared" si="84"/>
        <v>0</v>
      </c>
      <c r="HM56"/>
    </row>
    <row r="57" spans="1:221" s="12" customFormat="1" x14ac:dyDescent="0.2">
      <c r="A57"/>
      <c r="B57"/>
      <c r="C57" s="8" t="s">
        <v>517</v>
      </c>
      <c r="D57" s="17">
        <f t="shared" ref="D57:BO57" si="85">100*D23/$HM23</f>
        <v>16.955190042565331</v>
      </c>
      <c r="E57" s="12">
        <f t="shared" si="85"/>
        <v>12.696029487939823</v>
      </c>
      <c r="F57" s="17">
        <f t="shared" si="85"/>
        <v>4.0778637759276917</v>
      </c>
      <c r="G57" s="42">
        <f t="shared" si="85"/>
        <v>14.280030328736478</v>
      </c>
      <c r="H57" s="12">
        <f t="shared" si="85"/>
        <v>12.82590254265917</v>
      </c>
      <c r="I57" s="17">
        <f t="shared" si="85"/>
        <v>7.9950753338788497E-2</v>
      </c>
      <c r="J57" s="12">
        <f t="shared" si="85"/>
        <v>1.2364215093801376</v>
      </c>
      <c r="K57" s="12">
        <f t="shared" si="85"/>
        <v>3.0415068277192638</v>
      </c>
      <c r="L57" s="12">
        <f t="shared" si="85"/>
        <v>0.81564782631543387</v>
      </c>
      <c r="M57" s="12">
        <f t="shared" si="85"/>
        <v>1.0134602535902768</v>
      </c>
      <c r="N57" s="12">
        <f t="shared" si="85"/>
        <v>1.5937600876830798</v>
      </c>
      <c r="O57" s="12">
        <f t="shared" si="85"/>
        <v>0.31154518906664064</v>
      </c>
      <c r="P57" s="12">
        <f t="shared" si="85"/>
        <v>2.1770627669717057E-2</v>
      </c>
      <c r="Q57" s="12">
        <f t="shared" si="85"/>
        <v>14.533020036484569</v>
      </c>
      <c r="R57" s="12">
        <f t="shared" si="85"/>
        <v>2.1064959048698642</v>
      </c>
      <c r="S57" s="27">
        <f t="shared" si="85"/>
        <v>0.26837928937668443</v>
      </c>
      <c r="T57" s="12">
        <f t="shared" si="85"/>
        <v>3.0779163257186184E-2</v>
      </c>
      <c r="U57" s="12">
        <f t="shared" si="85"/>
        <v>1.7390227240310194</v>
      </c>
      <c r="V57" s="12">
        <f t="shared" si="85"/>
        <v>0.83066205229454904</v>
      </c>
      <c r="W57" s="12">
        <f t="shared" si="85"/>
        <v>0.94589623668425837</v>
      </c>
      <c r="X57" s="12">
        <f t="shared" si="85"/>
        <v>2.4022761566584339E-2</v>
      </c>
      <c r="Y57" s="12">
        <f t="shared" si="85"/>
        <v>0.48233200957907618</v>
      </c>
      <c r="Z57" s="17">
        <f t="shared" si="85"/>
        <v>0</v>
      </c>
      <c r="AA57" s="12">
        <f t="shared" si="85"/>
        <v>0.49284196776445682</v>
      </c>
      <c r="AB57" s="12">
        <f t="shared" si="85"/>
        <v>0.91361565082916063</v>
      </c>
      <c r="AC57" s="12">
        <f t="shared" si="85"/>
        <v>1.1744878272162875</v>
      </c>
      <c r="AD57" s="12">
        <f t="shared" si="85"/>
        <v>0.93238343330305462</v>
      </c>
      <c r="AE57" s="12">
        <f t="shared" si="85"/>
        <v>0.12837163212143507</v>
      </c>
      <c r="AF57" s="12">
        <f t="shared" si="85"/>
        <v>2.1079973274677757</v>
      </c>
      <c r="AG57" s="17">
        <f t="shared" si="85"/>
        <v>0.19255744818215259</v>
      </c>
      <c r="AH57" s="12">
        <f t="shared" si="85"/>
        <v>0.41664477092044711</v>
      </c>
      <c r="AI57" s="35">
        <f t="shared" si="85"/>
        <v>2.0269205071805536E-2</v>
      </c>
      <c r="AJ57" s="12">
        <f t="shared" si="85"/>
        <v>1.1260669484336409E-3</v>
      </c>
      <c r="AK57" s="12">
        <f t="shared" si="85"/>
        <v>1.238673643277005E-2</v>
      </c>
      <c r="AL57" s="35">
        <f t="shared" si="85"/>
        <v>3.7535564947788029E-3</v>
      </c>
      <c r="AM57" s="12">
        <f t="shared" si="85"/>
        <v>0.62609322332910433</v>
      </c>
      <c r="AN57" s="12">
        <f t="shared" si="85"/>
        <v>0.52549790926903239</v>
      </c>
      <c r="AO57" s="12">
        <f t="shared" si="85"/>
        <v>2.2145983319194939E-2</v>
      </c>
      <c r="AP57" s="12">
        <f t="shared" si="85"/>
        <v>0.11523418438970925</v>
      </c>
      <c r="AQ57" s="12">
        <f t="shared" si="85"/>
        <v>3.0028451958230423E-3</v>
      </c>
      <c r="AR57" s="12">
        <f t="shared" si="85"/>
        <v>8.6331799379912467E-3</v>
      </c>
      <c r="AS57" s="35">
        <f t="shared" si="85"/>
        <v>8.4455021132523067E-2</v>
      </c>
      <c r="AT57" s="12">
        <f t="shared" si="85"/>
        <v>0.36334426869458814</v>
      </c>
      <c r="AU57" s="12">
        <f t="shared" si="85"/>
        <v>0.11485882874023137</v>
      </c>
      <c r="AV57" s="12">
        <f t="shared" si="85"/>
        <v>0.16440577447131158</v>
      </c>
      <c r="AW57" s="12">
        <f t="shared" si="85"/>
        <v>5.3300502225859005E-2</v>
      </c>
      <c r="AX57" s="12">
        <f t="shared" si="85"/>
        <v>0.25223899644913556</v>
      </c>
      <c r="AY57" s="12">
        <f t="shared" si="85"/>
        <v>0</v>
      </c>
      <c r="AZ57" s="12">
        <f t="shared" si="85"/>
        <v>3.2280585855097708E-2</v>
      </c>
      <c r="BA57" s="12">
        <f t="shared" si="85"/>
        <v>0</v>
      </c>
      <c r="BB57" s="12">
        <f t="shared" si="85"/>
        <v>0.25636790859339226</v>
      </c>
      <c r="BC57" s="12">
        <f t="shared" si="85"/>
        <v>4.5042677937345635E-3</v>
      </c>
      <c r="BD57" s="12">
        <f t="shared" si="85"/>
        <v>1.1260669484336409E-3</v>
      </c>
      <c r="BE57" s="12">
        <f t="shared" si="85"/>
        <v>4.6544100535257156E-2</v>
      </c>
      <c r="BF57" s="12">
        <f t="shared" si="85"/>
        <v>0</v>
      </c>
      <c r="BG57" s="12">
        <f t="shared" si="85"/>
        <v>2.2521338968672817E-2</v>
      </c>
      <c r="BH57" s="12">
        <f t="shared" si="85"/>
        <v>0</v>
      </c>
      <c r="BI57" s="12">
        <f t="shared" si="85"/>
        <v>1.0134602535902768E-2</v>
      </c>
      <c r="BJ57" s="12">
        <f t="shared" si="85"/>
        <v>0.28189209275788812</v>
      </c>
      <c r="BK57" s="12">
        <f t="shared" si="85"/>
        <v>0.14713941459532909</v>
      </c>
      <c r="BL57" s="12">
        <f t="shared" si="85"/>
        <v>0</v>
      </c>
      <c r="BM57" s="12">
        <f t="shared" si="85"/>
        <v>0</v>
      </c>
      <c r="BN57" s="35">
        <f t="shared" si="85"/>
        <v>7.5071129895576058E-4</v>
      </c>
      <c r="BO57" s="12">
        <f t="shared" si="85"/>
        <v>0</v>
      </c>
      <c r="BP57" s="35">
        <f t="shared" ref="BP57:EA57" si="86">100*BP23/$HM23</f>
        <v>2.8151673710841024E-2</v>
      </c>
      <c r="BQ57" s="12">
        <f t="shared" si="86"/>
        <v>4.1289121442566832E-3</v>
      </c>
      <c r="BR57" s="12">
        <f t="shared" si="86"/>
        <v>2.8527029360318902E-2</v>
      </c>
      <c r="BS57" s="12">
        <f t="shared" si="86"/>
        <v>3.2655941504575584E-2</v>
      </c>
      <c r="BT57" s="35">
        <f t="shared" si="86"/>
        <v>0</v>
      </c>
      <c r="BU57" s="12">
        <f t="shared" si="86"/>
        <v>1.0134602535902768E-2</v>
      </c>
      <c r="BV57" s="12">
        <f t="shared" si="86"/>
        <v>0</v>
      </c>
      <c r="BW57" s="12">
        <f t="shared" si="86"/>
        <v>0.14376121375002815</v>
      </c>
      <c r="BX57" s="12">
        <f t="shared" si="86"/>
        <v>0</v>
      </c>
      <c r="BY57" s="35">
        <f t="shared" si="86"/>
        <v>1.1636025133814289E-2</v>
      </c>
      <c r="BZ57" s="12">
        <f t="shared" si="86"/>
        <v>0</v>
      </c>
      <c r="CA57" s="12">
        <f t="shared" si="86"/>
        <v>0</v>
      </c>
      <c r="CB57" s="12">
        <f t="shared" si="86"/>
        <v>6.4185816060717535E-2</v>
      </c>
      <c r="CC57" s="12">
        <f t="shared" si="86"/>
        <v>1.8017071174938254E-2</v>
      </c>
      <c r="CD57" s="12">
        <f t="shared" si="86"/>
        <v>0</v>
      </c>
      <c r="CE57" s="12">
        <f t="shared" si="86"/>
        <v>0</v>
      </c>
      <c r="CF57" s="12">
        <f t="shared" si="86"/>
        <v>5.4801924823770526E-2</v>
      </c>
      <c r="CG57" s="12">
        <f t="shared" si="86"/>
        <v>0</v>
      </c>
      <c r="CH57" s="12">
        <f t="shared" si="86"/>
        <v>0</v>
      </c>
      <c r="CI57" s="12">
        <f t="shared" si="86"/>
        <v>0</v>
      </c>
      <c r="CJ57" s="12">
        <f t="shared" si="86"/>
        <v>0</v>
      </c>
      <c r="CK57" s="12">
        <f t="shared" si="86"/>
        <v>2.9653096308752545E-2</v>
      </c>
      <c r="CL57" s="35">
        <f t="shared" si="86"/>
        <v>6.3810460411239649E-3</v>
      </c>
      <c r="CM57" s="35">
        <f t="shared" si="86"/>
        <v>0</v>
      </c>
      <c r="CN57" s="12">
        <f t="shared" si="86"/>
        <v>1.1260669484336409E-3</v>
      </c>
      <c r="CO57" s="12">
        <f t="shared" si="86"/>
        <v>0</v>
      </c>
      <c r="CP57" s="12">
        <f t="shared" si="86"/>
        <v>0</v>
      </c>
      <c r="CQ57" s="12">
        <f t="shared" si="86"/>
        <v>4.8420878782646559E-2</v>
      </c>
      <c r="CR57" s="12">
        <f t="shared" si="86"/>
        <v>7.1317573400797255E-3</v>
      </c>
      <c r="CS57" s="12">
        <f t="shared" si="86"/>
        <v>9.008535587469127E-3</v>
      </c>
      <c r="CT57" s="12">
        <f t="shared" si="86"/>
        <v>0</v>
      </c>
      <c r="CU57" s="12">
        <f t="shared" si="86"/>
        <v>0</v>
      </c>
      <c r="CV57" s="12">
        <f t="shared" si="86"/>
        <v>5.6303347421682044E-3</v>
      </c>
      <c r="CW57" s="12">
        <f t="shared" si="86"/>
        <v>0</v>
      </c>
      <c r="CX57" s="12">
        <f t="shared" si="86"/>
        <v>5.2549790926903241E-3</v>
      </c>
      <c r="CY57" s="12">
        <f t="shared" si="86"/>
        <v>7.5071129895576058E-3</v>
      </c>
      <c r="CZ57" s="12">
        <f t="shared" si="86"/>
        <v>0</v>
      </c>
      <c r="DA57" s="12">
        <f t="shared" si="86"/>
        <v>0</v>
      </c>
      <c r="DB57" s="12">
        <f t="shared" si="86"/>
        <v>0</v>
      </c>
      <c r="DC57" s="12">
        <f t="shared" si="86"/>
        <v>0</v>
      </c>
      <c r="DD57" s="12">
        <f t="shared" si="86"/>
        <v>9.008535587469127E-3</v>
      </c>
      <c r="DE57" s="12">
        <f t="shared" si="86"/>
        <v>0</v>
      </c>
      <c r="DF57" s="35">
        <f t="shared" si="86"/>
        <v>0</v>
      </c>
      <c r="DG57" s="12">
        <f t="shared" si="86"/>
        <v>0</v>
      </c>
      <c r="DH57" s="12">
        <f t="shared" si="86"/>
        <v>0</v>
      </c>
      <c r="DI57" s="35">
        <f t="shared" si="86"/>
        <v>2.627489546345162E-3</v>
      </c>
      <c r="DJ57" s="12">
        <f t="shared" si="86"/>
        <v>0</v>
      </c>
      <c r="DK57" s="12">
        <f t="shared" si="86"/>
        <v>7.8824686390354861E-3</v>
      </c>
      <c r="DL57" s="12">
        <f t="shared" si="86"/>
        <v>9.3838912369470073E-3</v>
      </c>
      <c r="DM57" s="12">
        <f t="shared" si="86"/>
        <v>0</v>
      </c>
      <c r="DN57" s="12">
        <f t="shared" si="86"/>
        <v>0</v>
      </c>
      <c r="DO57" s="12">
        <f t="shared" si="86"/>
        <v>0</v>
      </c>
      <c r="DP57" s="12">
        <f t="shared" si="86"/>
        <v>0</v>
      </c>
      <c r="DQ57" s="12">
        <f t="shared" si="86"/>
        <v>0</v>
      </c>
      <c r="DR57" s="12">
        <f t="shared" si="86"/>
        <v>0</v>
      </c>
      <c r="DS57" s="12">
        <f t="shared" si="86"/>
        <v>0</v>
      </c>
      <c r="DT57" s="12">
        <f t="shared" si="86"/>
        <v>0</v>
      </c>
      <c r="DU57" s="35">
        <f t="shared" si="86"/>
        <v>1.5014225979115212E-3</v>
      </c>
      <c r="DV57" s="12">
        <f t="shared" si="86"/>
        <v>0</v>
      </c>
      <c r="DW57" s="12">
        <f t="shared" si="86"/>
        <v>2.2521338968672817E-3</v>
      </c>
      <c r="DX57" s="12">
        <f t="shared" si="86"/>
        <v>0</v>
      </c>
      <c r="DY57" s="12">
        <f t="shared" si="86"/>
        <v>0</v>
      </c>
      <c r="DZ57" s="12">
        <f t="shared" si="86"/>
        <v>0</v>
      </c>
      <c r="EA57" s="35">
        <f t="shared" si="86"/>
        <v>0</v>
      </c>
      <c r="EB57" s="12">
        <f t="shared" ref="EB57:GM57" si="87">100*EB23/$HM23</f>
        <v>0</v>
      </c>
      <c r="EC57" s="12">
        <f t="shared" si="87"/>
        <v>0</v>
      </c>
      <c r="ED57" s="12">
        <f t="shared" si="87"/>
        <v>0</v>
      </c>
      <c r="EE57" s="12">
        <f t="shared" si="87"/>
        <v>0</v>
      </c>
      <c r="EF57" s="12">
        <f t="shared" si="87"/>
        <v>6.3810460411239649E-3</v>
      </c>
      <c r="EG57" s="35">
        <f t="shared" si="87"/>
        <v>0</v>
      </c>
      <c r="EH57" s="12">
        <f t="shared" si="87"/>
        <v>0</v>
      </c>
      <c r="EI57" s="12">
        <f t="shared" si="87"/>
        <v>0</v>
      </c>
      <c r="EJ57" s="12">
        <f t="shared" si="87"/>
        <v>0</v>
      </c>
      <c r="EK57" s="35">
        <f t="shared" si="87"/>
        <v>0</v>
      </c>
      <c r="EL57" s="12">
        <f t="shared" si="87"/>
        <v>0</v>
      </c>
      <c r="EM57" s="12">
        <f t="shared" si="87"/>
        <v>0</v>
      </c>
      <c r="EN57" s="12">
        <f t="shared" si="87"/>
        <v>0</v>
      </c>
      <c r="EO57" s="12">
        <f t="shared" si="87"/>
        <v>0</v>
      </c>
      <c r="EP57" s="35">
        <f t="shared" si="87"/>
        <v>0</v>
      </c>
      <c r="EQ57" s="12">
        <f t="shared" si="87"/>
        <v>1.5014225979115212E-3</v>
      </c>
      <c r="ER57" s="12">
        <f t="shared" si="87"/>
        <v>0</v>
      </c>
      <c r="ES57" s="12">
        <f t="shared" si="87"/>
        <v>0</v>
      </c>
      <c r="ET57" s="12">
        <f t="shared" si="87"/>
        <v>0</v>
      </c>
      <c r="EU57" s="35">
        <f t="shared" si="87"/>
        <v>0</v>
      </c>
      <c r="EV57" s="12">
        <f t="shared" si="87"/>
        <v>0</v>
      </c>
      <c r="EW57" s="12">
        <f t="shared" si="87"/>
        <v>0</v>
      </c>
      <c r="EX57" s="12">
        <f t="shared" si="87"/>
        <v>0</v>
      </c>
      <c r="EY57" s="12">
        <f t="shared" si="87"/>
        <v>0</v>
      </c>
      <c r="EZ57" s="35">
        <f t="shared" si="87"/>
        <v>0</v>
      </c>
      <c r="FA57" s="12">
        <f t="shared" si="87"/>
        <v>0</v>
      </c>
      <c r="FB57" s="12">
        <f t="shared" si="87"/>
        <v>0</v>
      </c>
      <c r="FC57" s="12">
        <f t="shared" si="87"/>
        <v>0</v>
      </c>
      <c r="FD57" s="35">
        <f t="shared" si="87"/>
        <v>0</v>
      </c>
      <c r="FE57" s="12">
        <f t="shared" si="87"/>
        <v>0</v>
      </c>
      <c r="FF57" s="12">
        <f t="shared" si="87"/>
        <v>0</v>
      </c>
      <c r="FG57" s="12">
        <f t="shared" si="87"/>
        <v>0</v>
      </c>
      <c r="FH57" s="12">
        <f t="shared" si="87"/>
        <v>0</v>
      </c>
      <c r="FI57" s="12">
        <f t="shared" si="87"/>
        <v>0</v>
      </c>
      <c r="FJ57" s="12">
        <f t="shared" si="87"/>
        <v>7.5071129895576058E-4</v>
      </c>
      <c r="FK57" s="12">
        <f t="shared" si="87"/>
        <v>0</v>
      </c>
      <c r="FL57" s="12">
        <f t="shared" si="87"/>
        <v>0</v>
      </c>
      <c r="FM57" s="12">
        <f t="shared" si="87"/>
        <v>0</v>
      </c>
      <c r="FN57" s="12">
        <f t="shared" si="87"/>
        <v>0</v>
      </c>
      <c r="FO57" s="12">
        <f t="shared" si="87"/>
        <v>0</v>
      </c>
      <c r="FP57" s="12">
        <f t="shared" si="87"/>
        <v>0</v>
      </c>
      <c r="FQ57" s="12">
        <f t="shared" si="87"/>
        <v>0</v>
      </c>
      <c r="FR57" s="12">
        <f t="shared" si="87"/>
        <v>0</v>
      </c>
      <c r="FS57" s="12">
        <f t="shared" si="87"/>
        <v>0</v>
      </c>
      <c r="FT57" s="12">
        <f t="shared" si="87"/>
        <v>0</v>
      </c>
      <c r="FU57" s="12">
        <f t="shared" si="87"/>
        <v>0</v>
      </c>
      <c r="FV57" s="12">
        <f t="shared" si="87"/>
        <v>0</v>
      </c>
      <c r="FW57" s="12">
        <f t="shared" si="87"/>
        <v>0</v>
      </c>
      <c r="FX57" s="12">
        <f t="shared" si="87"/>
        <v>0</v>
      </c>
      <c r="FY57" s="12">
        <f t="shared" si="87"/>
        <v>0</v>
      </c>
      <c r="FZ57" s="12">
        <f t="shared" si="87"/>
        <v>0</v>
      </c>
      <c r="GA57" s="12">
        <f t="shared" si="87"/>
        <v>0</v>
      </c>
      <c r="GB57" s="12">
        <f t="shared" si="87"/>
        <v>0</v>
      </c>
      <c r="GC57" s="12">
        <f t="shared" si="87"/>
        <v>0</v>
      </c>
      <c r="GD57" s="12">
        <f t="shared" si="87"/>
        <v>0</v>
      </c>
      <c r="GE57" s="12">
        <f t="shared" si="87"/>
        <v>0</v>
      </c>
      <c r="GF57" s="12">
        <f t="shared" si="87"/>
        <v>0</v>
      </c>
      <c r="GG57" s="12">
        <f t="shared" si="87"/>
        <v>0</v>
      </c>
      <c r="GH57" s="12">
        <f t="shared" si="87"/>
        <v>0</v>
      </c>
      <c r="GI57" s="12">
        <f t="shared" si="87"/>
        <v>0</v>
      </c>
      <c r="GJ57" s="12">
        <f t="shared" si="87"/>
        <v>0</v>
      </c>
      <c r="GK57" s="12">
        <f t="shared" si="87"/>
        <v>0</v>
      </c>
      <c r="GL57" s="12">
        <f t="shared" si="87"/>
        <v>0</v>
      </c>
      <c r="GM57" s="35">
        <f t="shared" si="87"/>
        <v>0</v>
      </c>
      <c r="GN57" s="12">
        <f t="shared" ref="GN57:HC57" si="88">100*GN23/$HM23</f>
        <v>0</v>
      </c>
      <c r="GO57" s="12">
        <f t="shared" si="88"/>
        <v>0</v>
      </c>
      <c r="GP57" s="12">
        <f t="shared" si="88"/>
        <v>0</v>
      </c>
      <c r="GQ57" s="12">
        <f t="shared" si="88"/>
        <v>0</v>
      </c>
      <c r="GR57" s="12">
        <f t="shared" si="88"/>
        <v>0</v>
      </c>
      <c r="GS57" s="12">
        <f t="shared" si="88"/>
        <v>0</v>
      </c>
      <c r="GT57" s="12">
        <f t="shared" si="88"/>
        <v>0</v>
      </c>
      <c r="GU57" s="12">
        <f t="shared" si="88"/>
        <v>0</v>
      </c>
      <c r="GV57" s="35">
        <f t="shared" si="88"/>
        <v>0</v>
      </c>
      <c r="GW57" s="12">
        <f t="shared" si="88"/>
        <v>0</v>
      </c>
      <c r="GX57" s="12">
        <f t="shared" si="88"/>
        <v>0</v>
      </c>
      <c r="GY57" s="12">
        <f t="shared" si="88"/>
        <v>0</v>
      </c>
      <c r="GZ57" s="12">
        <f t="shared" si="88"/>
        <v>0</v>
      </c>
      <c r="HA57" s="12">
        <f t="shared" si="88"/>
        <v>0</v>
      </c>
      <c r="HB57" s="12">
        <f t="shared" si="88"/>
        <v>0</v>
      </c>
      <c r="HC57" s="12">
        <f t="shared" si="88"/>
        <v>0</v>
      </c>
      <c r="HM57"/>
    </row>
    <row r="58" spans="1:221" s="12" customFormat="1" x14ac:dyDescent="0.2">
      <c r="A58"/>
      <c r="B58"/>
      <c r="C58" s="8" t="s">
        <v>517</v>
      </c>
      <c r="D58" s="17">
        <f t="shared" ref="D58:BO58" si="89">100*D24/$HM24</f>
        <v>23.154024009891586</v>
      </c>
      <c r="E58" s="12">
        <f t="shared" si="89"/>
        <v>17.352656609443191</v>
      </c>
      <c r="F58" s="17">
        <f t="shared" si="89"/>
        <v>0.96460484816242775</v>
      </c>
      <c r="G58" s="42">
        <f t="shared" si="89"/>
        <v>14.200444887448153</v>
      </c>
      <c r="H58" s="12">
        <f t="shared" si="89"/>
        <v>15.634783066215737</v>
      </c>
      <c r="I58" s="17">
        <f t="shared" si="89"/>
        <v>0.25635104601165126</v>
      </c>
      <c r="J58" s="12">
        <f t="shared" si="89"/>
        <v>3.9768027149241907</v>
      </c>
      <c r="K58" s="12">
        <f t="shared" si="89"/>
        <v>0.33439634736297497</v>
      </c>
      <c r="L58" s="12">
        <f t="shared" si="89"/>
        <v>0.70942302014854919</v>
      </c>
      <c r="M58" s="12">
        <f t="shared" si="89"/>
        <v>0.98652768562066473</v>
      </c>
      <c r="N58" s="12">
        <f t="shared" si="89"/>
        <v>2.8499688695708092</v>
      </c>
      <c r="O58" s="12">
        <f t="shared" si="89"/>
        <v>0.36099605681230251</v>
      </c>
      <c r="P58" s="12">
        <f t="shared" si="89"/>
        <v>0.20110549561689403</v>
      </c>
      <c r="Q58" s="12">
        <f t="shared" si="89"/>
        <v>6.7054652172260889</v>
      </c>
      <c r="R58" s="12">
        <f t="shared" si="89"/>
        <v>1.4030615973271677E-2</v>
      </c>
      <c r="S58" s="27">
        <f t="shared" si="89"/>
        <v>0.53520953848042585</v>
      </c>
      <c r="T58" s="12">
        <f t="shared" si="89"/>
        <v>0.10522961979953757</v>
      </c>
      <c r="U58" s="12">
        <f t="shared" si="89"/>
        <v>0.52673270799657423</v>
      </c>
      <c r="V58" s="12">
        <f t="shared" si="89"/>
        <v>1.1516797278060502</v>
      </c>
      <c r="W58" s="12">
        <f t="shared" si="89"/>
        <v>0.81669877144418879</v>
      </c>
      <c r="X58" s="12">
        <f t="shared" si="89"/>
        <v>7.7168387852994222E-2</v>
      </c>
      <c r="Y58" s="12">
        <f t="shared" si="89"/>
        <v>3.2738103937633913E-2</v>
      </c>
      <c r="Z58" s="17">
        <f t="shared" si="89"/>
        <v>0.22887442306399422</v>
      </c>
      <c r="AA58" s="12">
        <f t="shared" si="89"/>
        <v>1.1072494438906899</v>
      </c>
      <c r="AB58" s="12">
        <f t="shared" si="89"/>
        <v>0.28850454095039885</v>
      </c>
      <c r="AC58" s="12">
        <f t="shared" si="89"/>
        <v>1.0221888345527304</v>
      </c>
      <c r="AD58" s="12">
        <f t="shared" si="89"/>
        <v>0.63956224478163393</v>
      </c>
      <c r="AE58" s="12">
        <f t="shared" si="89"/>
        <v>0.10522961979953757</v>
      </c>
      <c r="AF58" s="12">
        <f t="shared" si="89"/>
        <v>2.8411997345875144</v>
      </c>
      <c r="AG58" s="17">
        <f t="shared" si="89"/>
        <v>7.3368429360233148E-2</v>
      </c>
      <c r="AH58" s="12">
        <f t="shared" si="89"/>
        <v>0.63810072228441816</v>
      </c>
      <c r="AI58" s="35">
        <f t="shared" si="89"/>
        <v>8.1845259844084781E-3</v>
      </c>
      <c r="AJ58" s="12">
        <f t="shared" si="89"/>
        <v>2.5138186952111754E-2</v>
      </c>
      <c r="AK58" s="12">
        <f t="shared" si="89"/>
        <v>0.42617996018812715</v>
      </c>
      <c r="AL58" s="35">
        <f t="shared" si="89"/>
        <v>9.3537439821811171E-3</v>
      </c>
      <c r="AM58" s="12">
        <f t="shared" si="89"/>
        <v>0</v>
      </c>
      <c r="AN58" s="12">
        <f t="shared" si="89"/>
        <v>5.8460899888631984E-3</v>
      </c>
      <c r="AO58" s="12">
        <f t="shared" si="89"/>
        <v>2.7476622947657032E-2</v>
      </c>
      <c r="AP58" s="12">
        <f t="shared" si="89"/>
        <v>7.5999169855221578E-3</v>
      </c>
      <c r="AQ58" s="12">
        <f t="shared" si="89"/>
        <v>1.2569093476055877E-2</v>
      </c>
      <c r="AR58" s="12">
        <f t="shared" si="89"/>
        <v>1.5199833971044316E-2</v>
      </c>
      <c r="AS58" s="35">
        <f t="shared" si="89"/>
        <v>0.18765948864250867</v>
      </c>
      <c r="AT58" s="12">
        <f t="shared" si="89"/>
        <v>6.7230034871926785E-3</v>
      </c>
      <c r="AU58" s="12">
        <f t="shared" si="89"/>
        <v>0.19789014612301928</v>
      </c>
      <c r="AV58" s="12">
        <f t="shared" si="89"/>
        <v>0.11107570978840077</v>
      </c>
      <c r="AW58" s="12">
        <f t="shared" si="89"/>
        <v>3.799958492761079E-2</v>
      </c>
      <c r="AX58" s="12">
        <f t="shared" si="89"/>
        <v>2.9230449944315992E-3</v>
      </c>
      <c r="AY58" s="12">
        <f t="shared" si="89"/>
        <v>9.9383529810674383E-3</v>
      </c>
      <c r="AZ58" s="12">
        <f t="shared" si="89"/>
        <v>5.8460899888631982E-4</v>
      </c>
      <c r="BA58" s="12">
        <f t="shared" si="89"/>
        <v>8.4768304838516387E-3</v>
      </c>
      <c r="BB58" s="12">
        <f t="shared" si="89"/>
        <v>7.307612486078998E-3</v>
      </c>
      <c r="BC58" s="12">
        <f t="shared" si="89"/>
        <v>1.1692179977726396E-3</v>
      </c>
      <c r="BD58" s="12">
        <f t="shared" si="89"/>
        <v>2.0461314961021195E-3</v>
      </c>
      <c r="BE58" s="12">
        <f t="shared" si="89"/>
        <v>0.46213341361963584</v>
      </c>
      <c r="BF58" s="12">
        <f t="shared" si="89"/>
        <v>1.1984484477169557E-2</v>
      </c>
      <c r="BG58" s="12">
        <f t="shared" si="89"/>
        <v>2.0461314961021194E-2</v>
      </c>
      <c r="BH58" s="12">
        <f t="shared" si="89"/>
        <v>0</v>
      </c>
      <c r="BI58" s="12">
        <f t="shared" si="89"/>
        <v>7.8922214849653175E-3</v>
      </c>
      <c r="BJ58" s="12">
        <f t="shared" si="89"/>
        <v>1.1692179977726396E-3</v>
      </c>
      <c r="BK58" s="12">
        <f t="shared" si="89"/>
        <v>2.6307404949884395E-3</v>
      </c>
      <c r="BL58" s="12">
        <f t="shared" si="89"/>
        <v>6.4306989877495188E-3</v>
      </c>
      <c r="BM58" s="12">
        <f t="shared" si="89"/>
        <v>2.4553577953225433E-2</v>
      </c>
      <c r="BN58" s="35">
        <f t="shared" si="89"/>
        <v>0</v>
      </c>
      <c r="BO58" s="12">
        <f t="shared" si="89"/>
        <v>6.1383944883063582E-3</v>
      </c>
      <c r="BP58" s="35">
        <f t="shared" ref="BP58:EA58" si="90">100*BP24/$HM24</f>
        <v>1.2861397975499038E-2</v>
      </c>
      <c r="BQ58" s="12">
        <f t="shared" si="90"/>
        <v>1.8415183464919077E-2</v>
      </c>
      <c r="BR58" s="12">
        <f t="shared" si="90"/>
        <v>1.4615224972157996E-3</v>
      </c>
      <c r="BS58" s="12">
        <f t="shared" si="90"/>
        <v>7.2491515861903666E-2</v>
      </c>
      <c r="BT58" s="35">
        <f t="shared" si="90"/>
        <v>3.5076539933179191E-3</v>
      </c>
      <c r="BU58" s="12">
        <f t="shared" si="90"/>
        <v>3.2153494938747594E-3</v>
      </c>
      <c r="BV58" s="12">
        <f t="shared" si="90"/>
        <v>3.5076539933179191E-3</v>
      </c>
      <c r="BW58" s="12">
        <f t="shared" si="90"/>
        <v>0</v>
      </c>
      <c r="BX58" s="12">
        <f t="shared" si="90"/>
        <v>6.6937730372483628E-2</v>
      </c>
      <c r="BY58" s="35">
        <f t="shared" si="90"/>
        <v>2.5430491451554915E-2</v>
      </c>
      <c r="BZ58" s="12">
        <f t="shared" si="90"/>
        <v>0</v>
      </c>
      <c r="CA58" s="12">
        <f t="shared" si="90"/>
        <v>3.7122671429281308E-2</v>
      </c>
      <c r="CB58" s="12">
        <f t="shared" si="90"/>
        <v>1.7538269966589596E-3</v>
      </c>
      <c r="CC58" s="12">
        <f t="shared" si="90"/>
        <v>1.5199833971044316E-2</v>
      </c>
      <c r="CD58" s="12">
        <f t="shared" si="90"/>
        <v>0</v>
      </c>
      <c r="CE58" s="12">
        <f t="shared" si="90"/>
        <v>2.0461314961021195E-3</v>
      </c>
      <c r="CF58" s="12">
        <f t="shared" si="90"/>
        <v>0</v>
      </c>
      <c r="CG58" s="12">
        <f t="shared" si="90"/>
        <v>6.1383944883063582E-3</v>
      </c>
      <c r="CH58" s="12">
        <f t="shared" si="90"/>
        <v>4.3845674916473988E-3</v>
      </c>
      <c r="CI58" s="12">
        <f t="shared" si="90"/>
        <v>1.7538269966589596E-3</v>
      </c>
      <c r="CJ58" s="12">
        <f t="shared" si="90"/>
        <v>3.7999584927610789E-3</v>
      </c>
      <c r="CK58" s="12">
        <f t="shared" si="90"/>
        <v>1.0230657480510597E-2</v>
      </c>
      <c r="CL58" s="35">
        <f t="shared" si="90"/>
        <v>0</v>
      </c>
      <c r="CM58" s="35">
        <f t="shared" si="90"/>
        <v>0</v>
      </c>
      <c r="CN58" s="12">
        <f t="shared" si="90"/>
        <v>0</v>
      </c>
      <c r="CO58" s="12">
        <f t="shared" si="90"/>
        <v>0</v>
      </c>
      <c r="CP58" s="12">
        <f t="shared" si="90"/>
        <v>5.8460899888631984E-3</v>
      </c>
      <c r="CQ58" s="12">
        <f t="shared" si="90"/>
        <v>0.11516797278060502</v>
      </c>
      <c r="CR58" s="12">
        <f t="shared" si="90"/>
        <v>3.5076539933179191E-3</v>
      </c>
      <c r="CS58" s="12">
        <f t="shared" si="90"/>
        <v>4.6768719910905586E-3</v>
      </c>
      <c r="CT58" s="12">
        <f t="shared" si="90"/>
        <v>0</v>
      </c>
      <c r="CU58" s="12">
        <f t="shared" si="90"/>
        <v>0</v>
      </c>
      <c r="CV58" s="12">
        <f t="shared" si="90"/>
        <v>4.0922629922042391E-3</v>
      </c>
      <c r="CW58" s="12">
        <f t="shared" si="90"/>
        <v>0</v>
      </c>
      <c r="CX58" s="12">
        <f t="shared" si="90"/>
        <v>4.0922629922042391E-3</v>
      </c>
      <c r="CY58" s="12">
        <f t="shared" si="90"/>
        <v>3.2153494938747594E-3</v>
      </c>
      <c r="CZ58" s="12">
        <f t="shared" si="90"/>
        <v>0</v>
      </c>
      <c r="DA58" s="12">
        <f t="shared" si="90"/>
        <v>0</v>
      </c>
      <c r="DB58" s="12">
        <f t="shared" si="90"/>
        <v>0</v>
      </c>
      <c r="DC58" s="12">
        <f t="shared" si="90"/>
        <v>1.7538269966589596E-3</v>
      </c>
      <c r="DD58" s="12">
        <f t="shared" si="90"/>
        <v>8.7691349832947978E-4</v>
      </c>
      <c r="DE58" s="12">
        <f t="shared" si="90"/>
        <v>0</v>
      </c>
      <c r="DF58" s="35">
        <f t="shared" si="90"/>
        <v>0</v>
      </c>
      <c r="DG58" s="12">
        <f t="shared" si="90"/>
        <v>0</v>
      </c>
      <c r="DH58" s="12">
        <f t="shared" si="90"/>
        <v>0</v>
      </c>
      <c r="DI58" s="35">
        <f t="shared" si="90"/>
        <v>8.4768304838516387E-3</v>
      </c>
      <c r="DJ58" s="12">
        <f t="shared" si="90"/>
        <v>1.4615224972157996E-3</v>
      </c>
      <c r="DK58" s="12">
        <f t="shared" si="90"/>
        <v>1.7538269966589596E-3</v>
      </c>
      <c r="DL58" s="12">
        <f t="shared" si="90"/>
        <v>0</v>
      </c>
      <c r="DM58" s="12">
        <f t="shared" si="90"/>
        <v>0</v>
      </c>
      <c r="DN58" s="12">
        <f t="shared" si="90"/>
        <v>0</v>
      </c>
      <c r="DO58" s="12">
        <f t="shared" si="90"/>
        <v>0</v>
      </c>
      <c r="DP58" s="12">
        <f t="shared" si="90"/>
        <v>0</v>
      </c>
      <c r="DQ58" s="12">
        <f t="shared" si="90"/>
        <v>0</v>
      </c>
      <c r="DR58" s="12">
        <f t="shared" si="90"/>
        <v>0</v>
      </c>
      <c r="DS58" s="12">
        <f t="shared" si="90"/>
        <v>1.4615224972157996E-3</v>
      </c>
      <c r="DT58" s="12">
        <f t="shared" si="90"/>
        <v>8.7691349832947978E-4</v>
      </c>
      <c r="DU58" s="35">
        <f t="shared" si="90"/>
        <v>0</v>
      </c>
      <c r="DV58" s="12">
        <f t="shared" si="90"/>
        <v>0</v>
      </c>
      <c r="DW58" s="12">
        <f t="shared" si="90"/>
        <v>0</v>
      </c>
      <c r="DX58" s="12">
        <f t="shared" si="90"/>
        <v>0</v>
      </c>
      <c r="DY58" s="12">
        <f t="shared" si="90"/>
        <v>0</v>
      </c>
      <c r="DZ58" s="12">
        <f t="shared" si="90"/>
        <v>0</v>
      </c>
      <c r="EA58" s="35">
        <f t="shared" si="90"/>
        <v>0</v>
      </c>
      <c r="EB58" s="12">
        <f t="shared" ref="EB58:GM58" si="91">100*EB24/$HM24</f>
        <v>0</v>
      </c>
      <c r="EC58" s="12">
        <f t="shared" si="91"/>
        <v>0</v>
      </c>
      <c r="ED58" s="12">
        <f t="shared" si="91"/>
        <v>8.7691349832947978E-4</v>
      </c>
      <c r="EE58" s="12">
        <f t="shared" si="91"/>
        <v>0</v>
      </c>
      <c r="EF58" s="12">
        <f t="shared" si="91"/>
        <v>2.0461314961021195E-3</v>
      </c>
      <c r="EG58" s="35">
        <f t="shared" si="91"/>
        <v>0</v>
      </c>
      <c r="EH58" s="12">
        <f t="shared" si="91"/>
        <v>0</v>
      </c>
      <c r="EI58" s="12">
        <f t="shared" si="91"/>
        <v>0</v>
      </c>
      <c r="EJ58" s="12">
        <f t="shared" si="91"/>
        <v>0</v>
      </c>
      <c r="EK58" s="35">
        <f t="shared" si="91"/>
        <v>0</v>
      </c>
      <c r="EL58" s="12">
        <f t="shared" si="91"/>
        <v>0</v>
      </c>
      <c r="EM58" s="12">
        <f t="shared" si="91"/>
        <v>0</v>
      </c>
      <c r="EN58" s="12">
        <f t="shared" si="91"/>
        <v>0</v>
      </c>
      <c r="EO58" s="12">
        <f t="shared" si="91"/>
        <v>8.7691349832947978E-4</v>
      </c>
      <c r="EP58" s="35">
        <f t="shared" si="91"/>
        <v>0</v>
      </c>
      <c r="EQ58" s="12">
        <f t="shared" si="91"/>
        <v>0</v>
      </c>
      <c r="ER58" s="12">
        <f t="shared" si="91"/>
        <v>0</v>
      </c>
      <c r="ES58" s="12">
        <f t="shared" si="91"/>
        <v>0</v>
      </c>
      <c r="ET58" s="12">
        <f t="shared" si="91"/>
        <v>0</v>
      </c>
      <c r="EU58" s="35">
        <f t="shared" si="91"/>
        <v>0</v>
      </c>
      <c r="EV58" s="12">
        <f t="shared" si="91"/>
        <v>5.8460899888631982E-4</v>
      </c>
      <c r="EW58" s="12">
        <f t="shared" si="91"/>
        <v>0</v>
      </c>
      <c r="EX58" s="12">
        <f t="shared" si="91"/>
        <v>0</v>
      </c>
      <c r="EY58" s="12">
        <f t="shared" si="91"/>
        <v>0</v>
      </c>
      <c r="EZ58" s="35">
        <f t="shared" si="91"/>
        <v>0</v>
      </c>
      <c r="FA58" s="12">
        <f t="shared" si="91"/>
        <v>0</v>
      </c>
      <c r="FB58" s="12">
        <f t="shared" si="91"/>
        <v>0</v>
      </c>
      <c r="FC58" s="12">
        <f t="shared" si="91"/>
        <v>0</v>
      </c>
      <c r="FD58" s="35">
        <f t="shared" si="91"/>
        <v>0</v>
      </c>
      <c r="FE58" s="12">
        <f t="shared" si="91"/>
        <v>0</v>
      </c>
      <c r="FF58" s="12">
        <f t="shared" si="91"/>
        <v>0</v>
      </c>
      <c r="FG58" s="12">
        <f t="shared" si="91"/>
        <v>0</v>
      </c>
      <c r="FH58" s="12">
        <f t="shared" si="91"/>
        <v>0</v>
      </c>
      <c r="FI58" s="12">
        <f t="shared" si="91"/>
        <v>0</v>
      </c>
      <c r="FJ58" s="12">
        <f t="shared" si="91"/>
        <v>5.8460899888631982E-4</v>
      </c>
      <c r="FK58" s="12">
        <f t="shared" si="91"/>
        <v>0</v>
      </c>
      <c r="FL58" s="12">
        <f t="shared" si="91"/>
        <v>0</v>
      </c>
      <c r="FM58" s="12">
        <f t="shared" si="91"/>
        <v>0</v>
      </c>
      <c r="FN58" s="12">
        <f t="shared" si="91"/>
        <v>0</v>
      </c>
      <c r="FO58" s="12">
        <f t="shared" si="91"/>
        <v>0</v>
      </c>
      <c r="FP58" s="12">
        <f t="shared" si="91"/>
        <v>0</v>
      </c>
      <c r="FQ58" s="12">
        <f t="shared" si="91"/>
        <v>0</v>
      </c>
      <c r="FR58" s="12">
        <f t="shared" si="91"/>
        <v>0</v>
      </c>
      <c r="FS58" s="12">
        <f t="shared" si="91"/>
        <v>0</v>
      </c>
      <c r="FT58" s="12">
        <f t="shared" si="91"/>
        <v>0</v>
      </c>
      <c r="FU58" s="12">
        <f t="shared" si="91"/>
        <v>0</v>
      </c>
      <c r="FV58" s="12">
        <f t="shared" si="91"/>
        <v>0</v>
      </c>
      <c r="FW58" s="12">
        <f t="shared" si="91"/>
        <v>0</v>
      </c>
      <c r="FX58" s="12">
        <f t="shared" si="91"/>
        <v>0</v>
      </c>
      <c r="FY58" s="12">
        <f t="shared" si="91"/>
        <v>0</v>
      </c>
      <c r="FZ58" s="12">
        <f t="shared" si="91"/>
        <v>0</v>
      </c>
      <c r="GA58" s="12">
        <f t="shared" si="91"/>
        <v>0</v>
      </c>
      <c r="GB58" s="12">
        <f t="shared" si="91"/>
        <v>0</v>
      </c>
      <c r="GC58" s="12">
        <f t="shared" si="91"/>
        <v>0</v>
      </c>
      <c r="GD58" s="12">
        <f t="shared" si="91"/>
        <v>0</v>
      </c>
      <c r="GE58" s="12">
        <f t="shared" si="91"/>
        <v>0</v>
      </c>
      <c r="GF58" s="12">
        <f t="shared" si="91"/>
        <v>0</v>
      </c>
      <c r="GG58" s="12">
        <f t="shared" si="91"/>
        <v>0</v>
      </c>
      <c r="GH58" s="12">
        <f t="shared" si="91"/>
        <v>0</v>
      </c>
      <c r="GI58" s="12">
        <f t="shared" si="91"/>
        <v>0</v>
      </c>
      <c r="GJ58" s="12">
        <f t="shared" si="91"/>
        <v>0</v>
      </c>
      <c r="GK58" s="12">
        <f t="shared" si="91"/>
        <v>0</v>
      </c>
      <c r="GL58" s="12">
        <f t="shared" si="91"/>
        <v>0</v>
      </c>
      <c r="GM58" s="35">
        <f t="shared" si="91"/>
        <v>0</v>
      </c>
      <c r="GN58" s="12">
        <f t="shared" ref="GN58:HC58" si="92">100*GN24/$HM24</f>
        <v>0</v>
      </c>
      <c r="GO58" s="12">
        <f t="shared" si="92"/>
        <v>0</v>
      </c>
      <c r="GP58" s="12">
        <f t="shared" si="92"/>
        <v>8.7691349832947978E-4</v>
      </c>
      <c r="GQ58" s="12">
        <f t="shared" si="92"/>
        <v>0</v>
      </c>
      <c r="GR58" s="12">
        <f t="shared" si="92"/>
        <v>0</v>
      </c>
      <c r="GS58" s="12">
        <f t="shared" si="92"/>
        <v>0</v>
      </c>
      <c r="GT58" s="12">
        <f t="shared" si="92"/>
        <v>0</v>
      </c>
      <c r="GU58" s="12">
        <f t="shared" si="92"/>
        <v>0</v>
      </c>
      <c r="GV58" s="35">
        <f t="shared" si="92"/>
        <v>0</v>
      </c>
      <c r="GW58" s="12">
        <f t="shared" si="92"/>
        <v>0</v>
      </c>
      <c r="GX58" s="12">
        <f t="shared" si="92"/>
        <v>0</v>
      </c>
      <c r="GY58" s="12">
        <f t="shared" si="92"/>
        <v>0</v>
      </c>
      <c r="GZ58" s="12">
        <f t="shared" si="92"/>
        <v>0</v>
      </c>
      <c r="HA58" s="12">
        <f t="shared" si="92"/>
        <v>5.8460899888631982E-4</v>
      </c>
      <c r="HB58" s="12">
        <f t="shared" si="92"/>
        <v>0</v>
      </c>
      <c r="HC58" s="12">
        <f t="shared" si="92"/>
        <v>0</v>
      </c>
      <c r="HM58"/>
    </row>
    <row r="59" spans="1:221" s="10" customFormat="1" x14ac:dyDescent="0.2">
      <c r="A59"/>
      <c r="B59"/>
      <c r="C59" s="10" t="s">
        <v>518</v>
      </c>
      <c r="D59" s="16">
        <f t="shared" ref="D59:BO59" si="93">100*D25/$HM25</f>
        <v>14.763512692821571</v>
      </c>
      <c r="E59" s="10">
        <f t="shared" si="93"/>
        <v>10.841977407992227</v>
      </c>
      <c r="F59" s="16">
        <f t="shared" si="93"/>
        <v>0.24122434106643995</v>
      </c>
      <c r="G59" s="40">
        <f t="shared" si="93"/>
        <v>21.285315194947163</v>
      </c>
      <c r="H59" s="10">
        <f t="shared" si="93"/>
        <v>12.644722458399125</v>
      </c>
      <c r="I59" s="16">
        <f t="shared" si="93"/>
        <v>6.558969998785376E-3</v>
      </c>
      <c r="J59" s="10">
        <f t="shared" si="93"/>
        <v>2.0160330377748088</v>
      </c>
      <c r="K59" s="10">
        <f t="shared" si="93"/>
        <v>5.4682375804688448</v>
      </c>
      <c r="L59" s="10">
        <f t="shared" si="93"/>
        <v>0.36560184622859226</v>
      </c>
      <c r="M59" s="10">
        <f t="shared" si="93"/>
        <v>0.12462042997692215</v>
      </c>
      <c r="N59" s="10">
        <f t="shared" si="93"/>
        <v>1.8202356370703268</v>
      </c>
      <c r="O59" s="10">
        <f t="shared" si="93"/>
        <v>13.58872828859468</v>
      </c>
      <c r="P59" s="10">
        <f t="shared" si="93"/>
        <v>2.1863233329284587E-3</v>
      </c>
      <c r="Q59" s="10">
        <f t="shared" si="93"/>
        <v>4.2511842584720032</v>
      </c>
      <c r="R59" s="10">
        <f t="shared" si="93"/>
        <v>0.49848171990768858</v>
      </c>
      <c r="S59" s="26">
        <f t="shared" si="93"/>
        <v>0.71274140653467755</v>
      </c>
      <c r="T59" s="10">
        <f t="shared" si="93"/>
        <v>8.9882181464836629E-3</v>
      </c>
      <c r="U59" s="10">
        <f t="shared" si="93"/>
        <v>2.4292481476982874E-3</v>
      </c>
      <c r="V59" s="10">
        <f t="shared" si="93"/>
        <v>0.58544880359528728</v>
      </c>
      <c r="W59" s="10">
        <f t="shared" si="93"/>
        <v>1.2075792542208186</v>
      </c>
      <c r="X59" s="10">
        <f t="shared" si="93"/>
        <v>2.1863233329284587E-3</v>
      </c>
      <c r="Y59" s="10">
        <f t="shared" si="93"/>
        <v>7.2877444430948619E-4</v>
      </c>
      <c r="Z59" s="16">
        <f t="shared" si="93"/>
        <v>4.2300497995870279</v>
      </c>
      <c r="AA59" s="10">
        <f t="shared" si="93"/>
        <v>0.59832381877808816</v>
      </c>
      <c r="AB59" s="10">
        <f t="shared" si="93"/>
        <v>0.16931859589457063</v>
      </c>
      <c r="AC59" s="10">
        <f t="shared" si="93"/>
        <v>0.44333778695493747</v>
      </c>
      <c r="AD59" s="10">
        <f t="shared" si="93"/>
        <v>0.11587513664520831</v>
      </c>
      <c r="AE59" s="10">
        <f t="shared" si="93"/>
        <v>4.8584962953965747E-3</v>
      </c>
      <c r="AF59" s="10">
        <f t="shared" si="93"/>
        <v>1.1427183286772744</v>
      </c>
      <c r="AG59" s="16">
        <f t="shared" si="93"/>
        <v>0.56650066804324062</v>
      </c>
      <c r="AH59" s="10">
        <f t="shared" si="93"/>
        <v>8.8667557390987486E-2</v>
      </c>
      <c r="AI59" s="34">
        <f t="shared" si="93"/>
        <v>7.2877444430948619E-4</v>
      </c>
      <c r="AJ59" s="10">
        <f t="shared" si="93"/>
        <v>0</v>
      </c>
      <c r="AK59" s="10">
        <f t="shared" si="93"/>
        <v>1.5092918741649459</v>
      </c>
      <c r="AL59" s="34">
        <f t="shared" si="93"/>
        <v>0</v>
      </c>
      <c r="AM59" s="10">
        <f t="shared" si="93"/>
        <v>0</v>
      </c>
      <c r="AN59" s="10">
        <f t="shared" si="93"/>
        <v>0</v>
      </c>
      <c r="AO59" s="10">
        <f t="shared" si="93"/>
        <v>9.7169925907931495E-3</v>
      </c>
      <c r="AP59" s="10">
        <f t="shared" si="93"/>
        <v>0.11393173812704968</v>
      </c>
      <c r="AQ59" s="10">
        <f t="shared" si="93"/>
        <v>3.4009474067776021E-3</v>
      </c>
      <c r="AR59" s="10">
        <f t="shared" si="93"/>
        <v>0</v>
      </c>
      <c r="AS59" s="34">
        <f t="shared" si="93"/>
        <v>2.3077857403133731E-2</v>
      </c>
      <c r="AT59" s="10">
        <f t="shared" si="93"/>
        <v>0</v>
      </c>
      <c r="AU59" s="10">
        <f t="shared" si="93"/>
        <v>9.4011903315923726E-2</v>
      </c>
      <c r="AV59" s="10">
        <f t="shared" si="93"/>
        <v>7.2634519616178797E-2</v>
      </c>
      <c r="AW59" s="10">
        <f t="shared" si="93"/>
        <v>2.0162759625895785E-2</v>
      </c>
      <c r="AX59" s="10">
        <f t="shared" si="93"/>
        <v>0</v>
      </c>
      <c r="AY59" s="10">
        <f t="shared" si="93"/>
        <v>0</v>
      </c>
      <c r="AZ59" s="10">
        <f t="shared" si="93"/>
        <v>0</v>
      </c>
      <c r="BA59" s="10">
        <f t="shared" si="93"/>
        <v>0</v>
      </c>
      <c r="BB59" s="10">
        <f t="shared" si="93"/>
        <v>0.17806388922628447</v>
      </c>
      <c r="BC59" s="10">
        <f t="shared" si="93"/>
        <v>0</v>
      </c>
      <c r="BD59" s="10">
        <f t="shared" si="93"/>
        <v>0</v>
      </c>
      <c r="BE59" s="10">
        <f t="shared" si="93"/>
        <v>1.1174541479412122E-2</v>
      </c>
      <c r="BF59" s="10">
        <f t="shared" si="93"/>
        <v>0</v>
      </c>
      <c r="BG59" s="10">
        <f t="shared" si="93"/>
        <v>3.4009474067776021E-3</v>
      </c>
      <c r="BH59" s="10">
        <f t="shared" si="93"/>
        <v>0</v>
      </c>
      <c r="BI59" s="10">
        <f t="shared" si="93"/>
        <v>2.4292481476982874E-3</v>
      </c>
      <c r="BJ59" s="10">
        <f t="shared" si="93"/>
        <v>1.6033037774808696E-2</v>
      </c>
      <c r="BK59" s="10">
        <f t="shared" si="93"/>
        <v>0</v>
      </c>
      <c r="BL59" s="10">
        <f t="shared" si="93"/>
        <v>0</v>
      </c>
      <c r="BM59" s="10">
        <f t="shared" si="93"/>
        <v>0</v>
      </c>
      <c r="BN59" s="34">
        <f t="shared" si="93"/>
        <v>4.8584962953965749E-4</v>
      </c>
      <c r="BO59" s="10">
        <f t="shared" si="93"/>
        <v>0</v>
      </c>
      <c r="BP59" s="34">
        <f t="shared" ref="BP59:EA59" si="94">100*BP25/$HM25</f>
        <v>2.6721729624681161E-3</v>
      </c>
      <c r="BQ59" s="10">
        <f t="shared" si="94"/>
        <v>1.2875015182800924E-2</v>
      </c>
      <c r="BR59" s="10">
        <f t="shared" si="94"/>
        <v>0</v>
      </c>
      <c r="BS59" s="10">
        <f t="shared" si="94"/>
        <v>2.6964654439450991E-2</v>
      </c>
      <c r="BT59" s="34">
        <f t="shared" si="94"/>
        <v>0</v>
      </c>
      <c r="BU59" s="10">
        <f t="shared" si="94"/>
        <v>0</v>
      </c>
      <c r="BV59" s="10">
        <f t="shared" si="94"/>
        <v>0</v>
      </c>
      <c r="BW59" s="10">
        <f t="shared" si="94"/>
        <v>0</v>
      </c>
      <c r="BX59" s="10">
        <f t="shared" si="94"/>
        <v>1.2389165553261266E-2</v>
      </c>
      <c r="BY59" s="34">
        <f t="shared" si="94"/>
        <v>1.6518887404348353E-2</v>
      </c>
      <c r="BZ59" s="10">
        <f t="shared" si="94"/>
        <v>0</v>
      </c>
      <c r="CA59" s="10">
        <f t="shared" si="94"/>
        <v>0</v>
      </c>
      <c r="CB59" s="10">
        <f t="shared" si="94"/>
        <v>1.6033037774808696E-2</v>
      </c>
      <c r="CC59" s="10">
        <f t="shared" si="94"/>
        <v>2.6721729624681161E-3</v>
      </c>
      <c r="CD59" s="10">
        <f t="shared" si="94"/>
        <v>0</v>
      </c>
      <c r="CE59" s="10">
        <f t="shared" si="94"/>
        <v>0</v>
      </c>
      <c r="CF59" s="10">
        <f t="shared" si="94"/>
        <v>2.1863233329284587E-3</v>
      </c>
      <c r="CG59" s="10">
        <f t="shared" si="94"/>
        <v>0</v>
      </c>
      <c r="CH59" s="10">
        <f t="shared" si="94"/>
        <v>0</v>
      </c>
      <c r="CI59" s="10">
        <f t="shared" si="94"/>
        <v>0</v>
      </c>
      <c r="CJ59" s="10">
        <f t="shared" si="94"/>
        <v>0</v>
      </c>
      <c r="CK59" s="10">
        <f t="shared" si="94"/>
        <v>4.6155714806267456E-3</v>
      </c>
      <c r="CL59" s="34">
        <f t="shared" si="94"/>
        <v>0</v>
      </c>
      <c r="CM59" s="34">
        <f t="shared" si="94"/>
        <v>2.9150977772379448E-3</v>
      </c>
      <c r="CN59" s="10">
        <f t="shared" si="94"/>
        <v>0</v>
      </c>
      <c r="CO59" s="10">
        <f t="shared" si="94"/>
        <v>0</v>
      </c>
      <c r="CP59" s="10">
        <f t="shared" si="94"/>
        <v>0</v>
      </c>
      <c r="CQ59" s="10">
        <f t="shared" si="94"/>
        <v>0</v>
      </c>
      <c r="CR59" s="10">
        <f t="shared" si="94"/>
        <v>9.7169925907931499E-4</v>
      </c>
      <c r="CS59" s="10">
        <f t="shared" si="94"/>
        <v>3.88679703631726E-3</v>
      </c>
      <c r="CT59" s="10">
        <f t="shared" si="94"/>
        <v>0</v>
      </c>
      <c r="CU59" s="10">
        <f t="shared" si="94"/>
        <v>0</v>
      </c>
      <c r="CV59" s="10">
        <f t="shared" si="94"/>
        <v>0</v>
      </c>
      <c r="CW59" s="10">
        <f t="shared" si="94"/>
        <v>0</v>
      </c>
      <c r="CX59" s="10">
        <f t="shared" si="94"/>
        <v>0</v>
      </c>
      <c r="CY59" s="10">
        <f t="shared" si="94"/>
        <v>0</v>
      </c>
      <c r="CZ59" s="10">
        <f t="shared" si="94"/>
        <v>0</v>
      </c>
      <c r="DA59" s="10">
        <f t="shared" si="94"/>
        <v>0</v>
      </c>
      <c r="DB59" s="10">
        <f t="shared" si="94"/>
        <v>0</v>
      </c>
      <c r="DC59" s="10">
        <f t="shared" si="94"/>
        <v>0</v>
      </c>
      <c r="DD59" s="10">
        <f t="shared" si="94"/>
        <v>0</v>
      </c>
      <c r="DE59" s="10">
        <f t="shared" si="94"/>
        <v>8.0165188874043482E-3</v>
      </c>
      <c r="DF59" s="34">
        <f t="shared" si="94"/>
        <v>0</v>
      </c>
      <c r="DG59" s="10">
        <f t="shared" si="94"/>
        <v>0</v>
      </c>
      <c r="DH59" s="10">
        <f t="shared" si="94"/>
        <v>0</v>
      </c>
      <c r="DI59" s="34">
        <f t="shared" si="94"/>
        <v>6.558969998785376E-3</v>
      </c>
      <c r="DJ59" s="10">
        <f t="shared" si="94"/>
        <v>2.6721729624681161E-3</v>
      </c>
      <c r="DK59" s="10">
        <f t="shared" si="94"/>
        <v>2.4292481476982874E-3</v>
      </c>
      <c r="DL59" s="10">
        <f t="shared" si="94"/>
        <v>0</v>
      </c>
      <c r="DM59" s="10">
        <f t="shared" si="94"/>
        <v>0</v>
      </c>
      <c r="DN59" s="10">
        <f t="shared" si="94"/>
        <v>1.94339851815863E-3</v>
      </c>
      <c r="DO59" s="10">
        <f t="shared" si="94"/>
        <v>0</v>
      </c>
      <c r="DP59" s="10">
        <f t="shared" si="94"/>
        <v>0</v>
      </c>
      <c r="DQ59" s="10">
        <f t="shared" si="94"/>
        <v>0</v>
      </c>
      <c r="DR59" s="10">
        <f t="shared" si="94"/>
        <v>0</v>
      </c>
      <c r="DS59" s="10">
        <f t="shared" si="94"/>
        <v>0</v>
      </c>
      <c r="DT59" s="10">
        <f t="shared" si="94"/>
        <v>0</v>
      </c>
      <c r="DU59" s="34">
        <f t="shared" si="94"/>
        <v>0</v>
      </c>
      <c r="DV59" s="10">
        <f t="shared" si="94"/>
        <v>0</v>
      </c>
      <c r="DW59" s="10">
        <f t="shared" si="94"/>
        <v>0</v>
      </c>
      <c r="DX59" s="10">
        <f t="shared" si="94"/>
        <v>0</v>
      </c>
      <c r="DY59" s="10">
        <f t="shared" si="94"/>
        <v>0</v>
      </c>
      <c r="DZ59" s="10">
        <f t="shared" si="94"/>
        <v>0</v>
      </c>
      <c r="EA59" s="34">
        <f t="shared" si="94"/>
        <v>9.7169925907931499E-4</v>
      </c>
      <c r="EB59" s="10">
        <f t="shared" ref="EB59:GM59" si="95">100*EB25/$HM25</f>
        <v>0</v>
      </c>
      <c r="EC59" s="10">
        <f t="shared" si="95"/>
        <v>0</v>
      </c>
      <c r="ED59" s="10">
        <f t="shared" si="95"/>
        <v>0</v>
      </c>
      <c r="EE59" s="10">
        <f t="shared" si="95"/>
        <v>0</v>
      </c>
      <c r="EF59" s="10">
        <f t="shared" si="95"/>
        <v>1.4575488886189724E-3</v>
      </c>
      <c r="EG59" s="34">
        <f t="shared" si="95"/>
        <v>0</v>
      </c>
      <c r="EH59" s="10">
        <f t="shared" si="95"/>
        <v>9.2311429612534912E-3</v>
      </c>
      <c r="EI59" s="10">
        <f t="shared" si="95"/>
        <v>0</v>
      </c>
      <c r="EJ59" s="10">
        <f t="shared" si="95"/>
        <v>0</v>
      </c>
      <c r="EK59" s="34">
        <f t="shared" si="95"/>
        <v>0</v>
      </c>
      <c r="EL59" s="10">
        <f t="shared" si="95"/>
        <v>0</v>
      </c>
      <c r="EM59" s="10">
        <f t="shared" si="95"/>
        <v>0</v>
      </c>
      <c r="EN59" s="10">
        <f t="shared" si="95"/>
        <v>0</v>
      </c>
      <c r="EO59" s="10">
        <f t="shared" si="95"/>
        <v>7.2877444430948619E-4</v>
      </c>
      <c r="EP59" s="34">
        <f t="shared" si="95"/>
        <v>0</v>
      </c>
      <c r="EQ59" s="10">
        <f t="shared" si="95"/>
        <v>0</v>
      </c>
      <c r="ER59" s="10">
        <f t="shared" si="95"/>
        <v>0</v>
      </c>
      <c r="ES59" s="10">
        <f t="shared" si="95"/>
        <v>0</v>
      </c>
      <c r="ET59" s="10">
        <f t="shared" si="95"/>
        <v>0</v>
      </c>
      <c r="EU59" s="34">
        <f t="shared" si="95"/>
        <v>1.94339851815863E-3</v>
      </c>
      <c r="EV59" s="10">
        <f t="shared" si="95"/>
        <v>0</v>
      </c>
      <c r="EW59" s="10">
        <f t="shared" si="95"/>
        <v>0</v>
      </c>
      <c r="EX59" s="10">
        <f t="shared" si="95"/>
        <v>0</v>
      </c>
      <c r="EY59" s="10">
        <f t="shared" si="95"/>
        <v>0</v>
      </c>
      <c r="EZ59" s="34">
        <f t="shared" si="95"/>
        <v>0</v>
      </c>
      <c r="FA59" s="10">
        <f t="shared" si="95"/>
        <v>0</v>
      </c>
      <c r="FB59" s="10">
        <f t="shared" si="95"/>
        <v>0</v>
      </c>
      <c r="FC59" s="10">
        <f t="shared" si="95"/>
        <v>0</v>
      </c>
      <c r="FD59" s="34">
        <f t="shared" si="95"/>
        <v>0</v>
      </c>
      <c r="FE59" s="10">
        <f t="shared" si="95"/>
        <v>0</v>
      </c>
      <c r="FF59" s="10">
        <f t="shared" si="95"/>
        <v>0</v>
      </c>
      <c r="FG59" s="10">
        <f t="shared" si="95"/>
        <v>0</v>
      </c>
      <c r="FH59" s="10">
        <f t="shared" si="95"/>
        <v>0</v>
      </c>
      <c r="FI59" s="10">
        <f t="shared" si="95"/>
        <v>0</v>
      </c>
      <c r="FJ59" s="10">
        <f t="shared" si="95"/>
        <v>0</v>
      </c>
      <c r="FK59" s="10">
        <f t="shared" si="95"/>
        <v>0</v>
      </c>
      <c r="FL59" s="10">
        <f t="shared" si="95"/>
        <v>0</v>
      </c>
      <c r="FM59" s="10">
        <f t="shared" si="95"/>
        <v>0</v>
      </c>
      <c r="FN59" s="10">
        <f t="shared" si="95"/>
        <v>0</v>
      </c>
      <c r="FO59" s="10">
        <f t="shared" si="95"/>
        <v>0</v>
      </c>
      <c r="FP59" s="10">
        <f t="shared" si="95"/>
        <v>0</v>
      </c>
      <c r="FQ59" s="10">
        <f t="shared" si="95"/>
        <v>0</v>
      </c>
      <c r="FR59" s="10">
        <f t="shared" si="95"/>
        <v>1.7004737033888011E-3</v>
      </c>
      <c r="FS59" s="10">
        <f t="shared" si="95"/>
        <v>0</v>
      </c>
      <c r="FT59" s="10">
        <f t="shared" si="95"/>
        <v>0</v>
      </c>
      <c r="FU59" s="10">
        <f t="shared" si="95"/>
        <v>0</v>
      </c>
      <c r="FV59" s="10">
        <f t="shared" si="95"/>
        <v>0</v>
      </c>
      <c r="FW59" s="10">
        <f t="shared" si="95"/>
        <v>0</v>
      </c>
      <c r="FX59" s="10">
        <f t="shared" si="95"/>
        <v>0</v>
      </c>
      <c r="FY59" s="10">
        <f t="shared" si="95"/>
        <v>0</v>
      </c>
      <c r="FZ59" s="10">
        <f t="shared" si="95"/>
        <v>0</v>
      </c>
      <c r="GA59" s="10">
        <f t="shared" si="95"/>
        <v>0</v>
      </c>
      <c r="GB59" s="10">
        <f t="shared" si="95"/>
        <v>0</v>
      </c>
      <c r="GC59" s="10">
        <f t="shared" si="95"/>
        <v>0</v>
      </c>
      <c r="GD59" s="10">
        <f t="shared" si="95"/>
        <v>0</v>
      </c>
      <c r="GE59" s="10">
        <f t="shared" si="95"/>
        <v>0</v>
      </c>
      <c r="GF59" s="10">
        <f t="shared" si="95"/>
        <v>0</v>
      </c>
      <c r="GG59" s="10">
        <f t="shared" si="95"/>
        <v>0</v>
      </c>
      <c r="GH59" s="10">
        <f t="shared" si="95"/>
        <v>0</v>
      </c>
      <c r="GI59" s="10">
        <f t="shared" si="95"/>
        <v>0</v>
      </c>
      <c r="GJ59" s="10">
        <f t="shared" si="95"/>
        <v>0</v>
      </c>
      <c r="GK59" s="10">
        <f t="shared" si="95"/>
        <v>0</v>
      </c>
      <c r="GL59" s="10">
        <f t="shared" si="95"/>
        <v>0</v>
      </c>
      <c r="GM59" s="34">
        <f t="shared" si="95"/>
        <v>0</v>
      </c>
      <c r="GN59" s="10">
        <f t="shared" ref="GN59:HC59" si="96">100*GN25/$HM25</f>
        <v>0</v>
      </c>
      <c r="GO59" s="10">
        <f t="shared" si="96"/>
        <v>0</v>
      </c>
      <c r="GP59" s="10">
        <f t="shared" si="96"/>
        <v>0</v>
      </c>
      <c r="GQ59" s="10">
        <f t="shared" si="96"/>
        <v>7.2877444430948619E-4</v>
      </c>
      <c r="GR59" s="10">
        <f t="shared" si="96"/>
        <v>0</v>
      </c>
      <c r="GS59" s="10">
        <f t="shared" si="96"/>
        <v>0</v>
      </c>
      <c r="GT59" s="10">
        <f t="shared" si="96"/>
        <v>0</v>
      </c>
      <c r="GU59" s="10">
        <f t="shared" si="96"/>
        <v>0</v>
      </c>
      <c r="GV59" s="34">
        <f t="shared" si="96"/>
        <v>0</v>
      </c>
      <c r="GW59" s="10">
        <f t="shared" si="96"/>
        <v>0</v>
      </c>
      <c r="GX59" s="10">
        <f t="shared" si="96"/>
        <v>0</v>
      </c>
      <c r="GY59" s="10">
        <f t="shared" si="96"/>
        <v>0</v>
      </c>
      <c r="GZ59" s="10">
        <f t="shared" si="96"/>
        <v>0</v>
      </c>
      <c r="HA59" s="10">
        <f t="shared" si="96"/>
        <v>0</v>
      </c>
      <c r="HB59" s="10">
        <f t="shared" si="96"/>
        <v>0</v>
      </c>
      <c r="HC59" s="10">
        <f t="shared" si="96"/>
        <v>0</v>
      </c>
      <c r="HM59"/>
    </row>
    <row r="60" spans="1:221" s="10" customFormat="1" x14ac:dyDescent="0.2">
      <c r="A60"/>
      <c r="B60"/>
      <c r="C60" s="10" t="s">
        <v>518</v>
      </c>
      <c r="D60" s="16">
        <f t="shared" ref="D60:BO60" si="97">100*D26/$HM26</f>
        <v>12.386921565653015</v>
      </c>
      <c r="E60" s="10">
        <f t="shared" si="97"/>
        <v>11.215160742497511</v>
      </c>
      <c r="F60" s="16">
        <f t="shared" si="97"/>
        <v>0.4639684471856651</v>
      </c>
      <c r="G60" s="40">
        <f t="shared" si="97"/>
        <v>21.346988459987347</v>
      </c>
      <c r="H60" s="10">
        <f t="shared" si="97"/>
        <v>12.176026816932259</v>
      </c>
      <c r="I60" s="16">
        <f t="shared" si="97"/>
        <v>0.14355642544500641</v>
      </c>
      <c r="J60" s="10">
        <f t="shared" si="97"/>
        <v>2.1925654051214125</v>
      </c>
      <c r="K60" s="10">
        <f t="shared" si="97"/>
        <v>5.7947957095868317</v>
      </c>
      <c r="L60" s="10">
        <f t="shared" si="97"/>
        <v>0.46470842876012386</v>
      </c>
      <c r="M60" s="10">
        <f t="shared" si="97"/>
        <v>0.15206621355128258</v>
      </c>
      <c r="N60" s="10">
        <f t="shared" si="97"/>
        <v>1.7297069302974355</v>
      </c>
      <c r="O60" s="10">
        <f t="shared" si="97"/>
        <v>14.131058136652397</v>
      </c>
      <c r="P60" s="10">
        <f t="shared" si="97"/>
        <v>5.0688737850427525E-2</v>
      </c>
      <c r="Q60" s="10">
        <f t="shared" si="97"/>
        <v>5.1462018595736962</v>
      </c>
      <c r="R60" s="10">
        <f t="shared" si="97"/>
        <v>0.47506817080254704</v>
      </c>
      <c r="S60" s="26">
        <f t="shared" si="97"/>
        <v>0.80546994379839942</v>
      </c>
      <c r="T60" s="10">
        <f t="shared" si="97"/>
        <v>0.25529364318828462</v>
      </c>
      <c r="U60" s="10">
        <f t="shared" si="97"/>
        <v>3.4039152425104614E-2</v>
      </c>
      <c r="V60" s="10">
        <f t="shared" si="97"/>
        <v>0.63897408954517032</v>
      </c>
      <c r="W60" s="10">
        <f t="shared" si="97"/>
        <v>1.272768308069129</v>
      </c>
      <c r="X60" s="10">
        <f t="shared" si="97"/>
        <v>5.47586365099509E-2</v>
      </c>
      <c r="Y60" s="10">
        <f t="shared" si="97"/>
        <v>3.2189198488957627E-2</v>
      </c>
      <c r="Z60" s="16">
        <f t="shared" si="97"/>
        <v>3.4172349108507198</v>
      </c>
      <c r="AA60" s="10">
        <f t="shared" si="97"/>
        <v>0.64637390528975824</v>
      </c>
      <c r="AB60" s="10">
        <f t="shared" si="97"/>
        <v>0.15391616748742956</v>
      </c>
      <c r="AC60" s="10">
        <f t="shared" si="97"/>
        <v>0.46248848403674747</v>
      </c>
      <c r="AD60" s="10">
        <f t="shared" si="97"/>
        <v>0.10396741121146083</v>
      </c>
      <c r="AE60" s="10">
        <f t="shared" si="97"/>
        <v>2.0719484084846286E-2</v>
      </c>
      <c r="AF60" s="10">
        <f t="shared" si="97"/>
        <v>1.1392016338793165</v>
      </c>
      <c r="AG60" s="16">
        <f t="shared" si="97"/>
        <v>0.54462643880167383</v>
      </c>
      <c r="AH60" s="10">
        <f t="shared" si="97"/>
        <v>8.3617917913843945E-2</v>
      </c>
      <c r="AI60" s="34">
        <f t="shared" si="97"/>
        <v>4.4398894467527761E-3</v>
      </c>
      <c r="AJ60" s="10">
        <f t="shared" si="97"/>
        <v>1.5539613063634716E-2</v>
      </c>
      <c r="AK60" s="10">
        <f t="shared" si="97"/>
        <v>1.4758932502580686</v>
      </c>
      <c r="AL60" s="34">
        <f t="shared" si="97"/>
        <v>0</v>
      </c>
      <c r="AM60" s="10">
        <f t="shared" si="97"/>
        <v>7.3998157445879596E-3</v>
      </c>
      <c r="AN60" s="10">
        <f t="shared" si="97"/>
        <v>5.9198525956703678E-3</v>
      </c>
      <c r="AO60" s="10">
        <f t="shared" si="97"/>
        <v>9.6197604679643476E-3</v>
      </c>
      <c r="AP60" s="10">
        <f t="shared" si="97"/>
        <v>0.1095172730199018</v>
      </c>
      <c r="AQ60" s="10">
        <f t="shared" si="97"/>
        <v>5.9198525956703678E-3</v>
      </c>
      <c r="AR60" s="10">
        <f t="shared" si="97"/>
        <v>1.9239520935928695E-2</v>
      </c>
      <c r="AS60" s="34">
        <f t="shared" si="97"/>
        <v>6.511837855237404E-2</v>
      </c>
      <c r="AT60" s="10">
        <f t="shared" si="97"/>
        <v>0</v>
      </c>
      <c r="AU60" s="10">
        <f t="shared" si="97"/>
        <v>0.11543712561557218</v>
      </c>
      <c r="AV60" s="10">
        <f t="shared" si="97"/>
        <v>6.1418470680080064E-2</v>
      </c>
      <c r="AW60" s="10">
        <f t="shared" si="97"/>
        <v>2.3309419595452074E-2</v>
      </c>
      <c r="AX60" s="10">
        <f t="shared" si="97"/>
        <v>1.109972361688194E-3</v>
      </c>
      <c r="AY60" s="10">
        <f t="shared" si="97"/>
        <v>1.0359742042423143E-2</v>
      </c>
      <c r="AZ60" s="10">
        <f t="shared" si="97"/>
        <v>0</v>
      </c>
      <c r="BA60" s="10">
        <f t="shared" si="97"/>
        <v>9.249769680734949E-3</v>
      </c>
      <c r="BB60" s="10">
        <f t="shared" si="97"/>
        <v>0.19165522778482816</v>
      </c>
      <c r="BC60" s="10">
        <f t="shared" si="97"/>
        <v>2.6639336680516656E-2</v>
      </c>
      <c r="BD60" s="10">
        <f t="shared" si="97"/>
        <v>1.0359742042423143E-2</v>
      </c>
      <c r="BE60" s="10">
        <f t="shared" si="97"/>
        <v>8.8797788935055522E-3</v>
      </c>
      <c r="BF60" s="10">
        <f t="shared" si="97"/>
        <v>1.1839705191340736E-2</v>
      </c>
      <c r="BG60" s="10">
        <f t="shared" si="97"/>
        <v>8.8797788935055522E-3</v>
      </c>
      <c r="BH60" s="10">
        <f t="shared" si="97"/>
        <v>0</v>
      </c>
      <c r="BI60" s="10">
        <f t="shared" si="97"/>
        <v>4.8098802339821738E-3</v>
      </c>
      <c r="BJ60" s="10">
        <f t="shared" si="97"/>
        <v>2.2569438020993277E-2</v>
      </c>
      <c r="BK60" s="10">
        <f t="shared" si="97"/>
        <v>0</v>
      </c>
      <c r="BL60" s="10">
        <f t="shared" si="97"/>
        <v>6.2898433828997655E-3</v>
      </c>
      <c r="BM60" s="10">
        <f t="shared" si="97"/>
        <v>0</v>
      </c>
      <c r="BN60" s="34">
        <f t="shared" si="97"/>
        <v>4.4398894467527761E-3</v>
      </c>
      <c r="BO60" s="10">
        <f t="shared" si="97"/>
        <v>6.2898433828997655E-3</v>
      </c>
      <c r="BP60" s="34">
        <f t="shared" ref="BP60:EA60" si="98">100*BP26/$HM26</f>
        <v>7.3998157445879596E-3</v>
      </c>
      <c r="BQ60" s="10">
        <f t="shared" si="98"/>
        <v>4.4398894467527761E-3</v>
      </c>
      <c r="BR60" s="10">
        <f t="shared" si="98"/>
        <v>1.479963148917592E-3</v>
      </c>
      <c r="BS60" s="10">
        <f t="shared" si="98"/>
        <v>3.5519115574022209E-2</v>
      </c>
      <c r="BT60" s="34">
        <f t="shared" si="98"/>
        <v>3.3299170850645821E-3</v>
      </c>
      <c r="BU60" s="10">
        <f t="shared" si="98"/>
        <v>0</v>
      </c>
      <c r="BV60" s="10">
        <f t="shared" si="98"/>
        <v>5.1798710212115715E-3</v>
      </c>
      <c r="BW60" s="10">
        <f t="shared" si="98"/>
        <v>0</v>
      </c>
      <c r="BX60" s="10">
        <f t="shared" si="98"/>
        <v>1.5169622276405318E-2</v>
      </c>
      <c r="BY60" s="34">
        <f t="shared" si="98"/>
        <v>9.9897512551937462E-3</v>
      </c>
      <c r="BZ60" s="10">
        <f t="shared" si="98"/>
        <v>4.4398894467527761E-3</v>
      </c>
      <c r="CA60" s="10">
        <f t="shared" si="98"/>
        <v>2.5899355106057858E-3</v>
      </c>
      <c r="CB60" s="10">
        <f t="shared" si="98"/>
        <v>2.9969253765581239E-2</v>
      </c>
      <c r="CC60" s="10">
        <f t="shared" si="98"/>
        <v>7.3998157445879596E-3</v>
      </c>
      <c r="CD60" s="10">
        <f t="shared" si="98"/>
        <v>0</v>
      </c>
      <c r="CE60" s="10">
        <f t="shared" si="98"/>
        <v>0</v>
      </c>
      <c r="CF60" s="10">
        <f t="shared" si="98"/>
        <v>0</v>
      </c>
      <c r="CG60" s="10">
        <f t="shared" si="98"/>
        <v>0</v>
      </c>
      <c r="CH60" s="10">
        <f t="shared" si="98"/>
        <v>7.3998157445879596E-3</v>
      </c>
      <c r="CI60" s="10">
        <f t="shared" si="98"/>
        <v>0</v>
      </c>
      <c r="CJ60" s="10">
        <f t="shared" si="98"/>
        <v>0</v>
      </c>
      <c r="CK60" s="10">
        <f t="shared" si="98"/>
        <v>1.294967755302893E-2</v>
      </c>
      <c r="CL60" s="34">
        <f t="shared" si="98"/>
        <v>0</v>
      </c>
      <c r="CM60" s="34">
        <f t="shared" si="98"/>
        <v>1.109972361688194E-3</v>
      </c>
      <c r="CN60" s="10">
        <f t="shared" si="98"/>
        <v>0</v>
      </c>
      <c r="CO60" s="10">
        <f t="shared" si="98"/>
        <v>0</v>
      </c>
      <c r="CP60" s="10">
        <f t="shared" si="98"/>
        <v>5.5498618084409701E-3</v>
      </c>
      <c r="CQ60" s="10">
        <f t="shared" si="98"/>
        <v>0</v>
      </c>
      <c r="CR60" s="10">
        <f t="shared" si="98"/>
        <v>0</v>
      </c>
      <c r="CS60" s="10">
        <f t="shared" si="98"/>
        <v>1.9609511723158092E-2</v>
      </c>
      <c r="CT60" s="10">
        <f t="shared" si="98"/>
        <v>0</v>
      </c>
      <c r="CU60" s="10">
        <f t="shared" si="98"/>
        <v>0</v>
      </c>
      <c r="CV60" s="10">
        <f t="shared" si="98"/>
        <v>0</v>
      </c>
      <c r="CW60" s="10">
        <f t="shared" si="98"/>
        <v>0</v>
      </c>
      <c r="CX60" s="10">
        <f t="shared" si="98"/>
        <v>0</v>
      </c>
      <c r="CY60" s="10">
        <f t="shared" si="98"/>
        <v>5.1798710212115715E-3</v>
      </c>
      <c r="CZ60" s="10">
        <f t="shared" si="98"/>
        <v>0</v>
      </c>
      <c r="DA60" s="10">
        <f t="shared" si="98"/>
        <v>0</v>
      </c>
      <c r="DB60" s="10">
        <f t="shared" si="98"/>
        <v>0</v>
      </c>
      <c r="DC60" s="10">
        <f t="shared" si="98"/>
        <v>0</v>
      </c>
      <c r="DD60" s="10">
        <f t="shared" si="98"/>
        <v>0</v>
      </c>
      <c r="DE60" s="10">
        <f t="shared" si="98"/>
        <v>0</v>
      </c>
      <c r="DF60" s="34">
        <f t="shared" si="98"/>
        <v>0</v>
      </c>
      <c r="DG60" s="10">
        <f t="shared" si="98"/>
        <v>0</v>
      </c>
      <c r="DH60" s="10">
        <f t="shared" si="98"/>
        <v>0</v>
      </c>
      <c r="DI60" s="34">
        <f t="shared" si="98"/>
        <v>6.6598341701291641E-3</v>
      </c>
      <c r="DJ60" s="10">
        <f t="shared" si="98"/>
        <v>3.3299170850645821E-3</v>
      </c>
      <c r="DK60" s="10">
        <f t="shared" si="98"/>
        <v>0</v>
      </c>
      <c r="DL60" s="10">
        <f t="shared" si="98"/>
        <v>1.8499539361469899E-3</v>
      </c>
      <c r="DM60" s="10">
        <f t="shared" si="98"/>
        <v>0</v>
      </c>
      <c r="DN60" s="10">
        <f t="shared" si="98"/>
        <v>0</v>
      </c>
      <c r="DO60" s="10">
        <f t="shared" si="98"/>
        <v>0</v>
      </c>
      <c r="DP60" s="10">
        <f t="shared" si="98"/>
        <v>0</v>
      </c>
      <c r="DQ60" s="10">
        <f t="shared" si="98"/>
        <v>0</v>
      </c>
      <c r="DR60" s="10">
        <f t="shared" si="98"/>
        <v>0</v>
      </c>
      <c r="DS60" s="10">
        <f t="shared" si="98"/>
        <v>0</v>
      </c>
      <c r="DT60" s="10">
        <f t="shared" si="98"/>
        <v>0</v>
      </c>
      <c r="DU60" s="34">
        <f t="shared" si="98"/>
        <v>5.9198525956703678E-3</v>
      </c>
      <c r="DV60" s="10">
        <f t="shared" si="98"/>
        <v>1.8499539361469899E-3</v>
      </c>
      <c r="DW60" s="10">
        <f t="shared" si="98"/>
        <v>0</v>
      </c>
      <c r="DX60" s="10">
        <f t="shared" si="98"/>
        <v>0</v>
      </c>
      <c r="DY60" s="10">
        <f t="shared" si="98"/>
        <v>0</v>
      </c>
      <c r="DZ60" s="10">
        <f t="shared" si="98"/>
        <v>0</v>
      </c>
      <c r="EA60" s="34">
        <f t="shared" si="98"/>
        <v>0</v>
      </c>
      <c r="EB60" s="10">
        <f t="shared" ref="EB60:GM60" si="99">100*EB26/$HM26</f>
        <v>0</v>
      </c>
      <c r="EC60" s="10">
        <f t="shared" si="99"/>
        <v>0</v>
      </c>
      <c r="ED60" s="10">
        <f t="shared" si="99"/>
        <v>7.3998157445879598E-4</v>
      </c>
      <c r="EE60" s="10">
        <f t="shared" si="99"/>
        <v>0</v>
      </c>
      <c r="EF60" s="10">
        <f t="shared" si="99"/>
        <v>0</v>
      </c>
      <c r="EG60" s="34">
        <f t="shared" si="99"/>
        <v>0</v>
      </c>
      <c r="EH60" s="10">
        <f t="shared" si="99"/>
        <v>1.7389566999781704E-2</v>
      </c>
      <c r="EI60" s="10">
        <f t="shared" si="99"/>
        <v>0</v>
      </c>
      <c r="EJ60" s="10">
        <f t="shared" si="99"/>
        <v>0</v>
      </c>
      <c r="EK60" s="34">
        <f t="shared" si="99"/>
        <v>0</v>
      </c>
      <c r="EL60" s="10">
        <f t="shared" si="99"/>
        <v>0</v>
      </c>
      <c r="EM60" s="10">
        <f t="shared" si="99"/>
        <v>0</v>
      </c>
      <c r="EN60" s="10">
        <f t="shared" si="99"/>
        <v>0</v>
      </c>
      <c r="EO60" s="10">
        <f t="shared" si="99"/>
        <v>0</v>
      </c>
      <c r="EP60" s="34">
        <f t="shared" si="99"/>
        <v>0</v>
      </c>
      <c r="EQ60" s="10">
        <f t="shared" si="99"/>
        <v>0</v>
      </c>
      <c r="ER60" s="10">
        <f t="shared" si="99"/>
        <v>0</v>
      </c>
      <c r="ES60" s="10">
        <f t="shared" si="99"/>
        <v>0</v>
      </c>
      <c r="ET60" s="10">
        <f t="shared" si="99"/>
        <v>0</v>
      </c>
      <c r="EU60" s="34">
        <f t="shared" si="99"/>
        <v>0</v>
      </c>
      <c r="EV60" s="10">
        <f t="shared" si="99"/>
        <v>0</v>
      </c>
      <c r="EW60" s="10">
        <f t="shared" si="99"/>
        <v>0</v>
      </c>
      <c r="EX60" s="10">
        <f t="shared" si="99"/>
        <v>0</v>
      </c>
      <c r="EY60" s="10">
        <f t="shared" si="99"/>
        <v>0</v>
      </c>
      <c r="EZ60" s="34">
        <f t="shared" si="99"/>
        <v>0</v>
      </c>
      <c r="FA60" s="10">
        <f t="shared" si="99"/>
        <v>0</v>
      </c>
      <c r="FB60" s="10">
        <f t="shared" si="99"/>
        <v>0</v>
      </c>
      <c r="FC60" s="10">
        <f t="shared" si="99"/>
        <v>0</v>
      </c>
      <c r="FD60" s="34">
        <f t="shared" si="99"/>
        <v>0</v>
      </c>
      <c r="FE60" s="10">
        <f t="shared" si="99"/>
        <v>7.3998157445879598E-4</v>
      </c>
      <c r="FF60" s="10">
        <f t="shared" si="99"/>
        <v>0</v>
      </c>
      <c r="FG60" s="10">
        <f t="shared" si="99"/>
        <v>0</v>
      </c>
      <c r="FH60" s="10">
        <f t="shared" si="99"/>
        <v>0</v>
      </c>
      <c r="FI60" s="10">
        <f t="shared" si="99"/>
        <v>7.3998157445879598E-4</v>
      </c>
      <c r="FJ60" s="10">
        <f t="shared" si="99"/>
        <v>1.109972361688194E-3</v>
      </c>
      <c r="FK60" s="10">
        <f t="shared" si="99"/>
        <v>0</v>
      </c>
      <c r="FL60" s="10">
        <f t="shared" si="99"/>
        <v>0</v>
      </c>
      <c r="FM60" s="10">
        <f t="shared" si="99"/>
        <v>0</v>
      </c>
      <c r="FN60" s="10">
        <f t="shared" si="99"/>
        <v>0</v>
      </c>
      <c r="FO60" s="10">
        <f t="shared" si="99"/>
        <v>0</v>
      </c>
      <c r="FP60" s="10">
        <f t="shared" si="99"/>
        <v>0</v>
      </c>
      <c r="FQ60" s="10">
        <f t="shared" si="99"/>
        <v>0</v>
      </c>
      <c r="FR60" s="10">
        <f t="shared" si="99"/>
        <v>0</v>
      </c>
      <c r="FS60" s="10">
        <f t="shared" si="99"/>
        <v>0</v>
      </c>
      <c r="FT60" s="10">
        <f t="shared" si="99"/>
        <v>2.219944723376388E-3</v>
      </c>
      <c r="FU60" s="10">
        <f t="shared" si="99"/>
        <v>0</v>
      </c>
      <c r="FV60" s="10">
        <f t="shared" si="99"/>
        <v>0</v>
      </c>
      <c r="FW60" s="10">
        <f t="shared" si="99"/>
        <v>0</v>
      </c>
      <c r="FX60" s="10">
        <f t="shared" si="99"/>
        <v>0</v>
      </c>
      <c r="FY60" s="10">
        <f t="shared" si="99"/>
        <v>0</v>
      </c>
      <c r="FZ60" s="10">
        <f t="shared" si="99"/>
        <v>0</v>
      </c>
      <c r="GA60" s="10">
        <f t="shared" si="99"/>
        <v>0</v>
      </c>
      <c r="GB60" s="10">
        <f t="shared" si="99"/>
        <v>0</v>
      </c>
      <c r="GC60" s="10">
        <f t="shared" si="99"/>
        <v>0</v>
      </c>
      <c r="GD60" s="10">
        <f t="shared" si="99"/>
        <v>1.479963148917592E-3</v>
      </c>
      <c r="GE60" s="10">
        <f t="shared" si="99"/>
        <v>0</v>
      </c>
      <c r="GF60" s="10">
        <f t="shared" si="99"/>
        <v>0</v>
      </c>
      <c r="GG60" s="10">
        <f t="shared" si="99"/>
        <v>0</v>
      </c>
      <c r="GH60" s="10">
        <f t="shared" si="99"/>
        <v>0</v>
      </c>
      <c r="GI60" s="10">
        <f t="shared" si="99"/>
        <v>0</v>
      </c>
      <c r="GJ60" s="10">
        <f t="shared" si="99"/>
        <v>0</v>
      </c>
      <c r="GK60" s="10">
        <f t="shared" si="99"/>
        <v>0</v>
      </c>
      <c r="GL60" s="10">
        <f t="shared" si="99"/>
        <v>0</v>
      </c>
      <c r="GM60" s="34">
        <f t="shared" si="99"/>
        <v>0</v>
      </c>
      <c r="GN60" s="10">
        <f t="shared" ref="GN60:HC60" si="100">100*GN26/$HM26</f>
        <v>0</v>
      </c>
      <c r="GO60" s="10">
        <f t="shared" si="100"/>
        <v>0</v>
      </c>
      <c r="GP60" s="10">
        <f t="shared" si="100"/>
        <v>0</v>
      </c>
      <c r="GQ60" s="10">
        <f t="shared" si="100"/>
        <v>0</v>
      </c>
      <c r="GR60" s="10">
        <f t="shared" si="100"/>
        <v>0</v>
      </c>
      <c r="GS60" s="10">
        <f t="shared" si="100"/>
        <v>0</v>
      </c>
      <c r="GT60" s="10">
        <f t="shared" si="100"/>
        <v>0</v>
      </c>
      <c r="GU60" s="10">
        <f t="shared" si="100"/>
        <v>0</v>
      </c>
      <c r="GV60" s="34">
        <f t="shared" si="100"/>
        <v>0</v>
      </c>
      <c r="GW60" s="10">
        <f t="shared" si="100"/>
        <v>0</v>
      </c>
      <c r="GX60" s="10">
        <f t="shared" si="100"/>
        <v>0</v>
      </c>
      <c r="GY60" s="10">
        <f t="shared" si="100"/>
        <v>0</v>
      </c>
      <c r="GZ60" s="10">
        <f t="shared" si="100"/>
        <v>0</v>
      </c>
      <c r="HA60" s="10">
        <f t="shared" si="100"/>
        <v>0</v>
      </c>
      <c r="HB60" s="10">
        <f t="shared" si="100"/>
        <v>0</v>
      </c>
      <c r="HC60" s="10">
        <f t="shared" si="100"/>
        <v>0</v>
      </c>
      <c r="HM60"/>
    </row>
    <row r="61" spans="1:221" s="10" customFormat="1" x14ac:dyDescent="0.2">
      <c r="A61"/>
      <c r="B61"/>
      <c r="C61" s="10" t="s">
        <v>518</v>
      </c>
      <c r="D61" s="16">
        <f t="shared" ref="D61:BO61" si="101">100*D27/$HM27</f>
        <v>9.4648807653215776</v>
      </c>
      <c r="E61" s="10">
        <f t="shared" si="101"/>
        <v>2.0387247282785643</v>
      </c>
      <c r="F61" s="16">
        <f t="shared" si="101"/>
        <v>19.367743360201125</v>
      </c>
      <c r="G61" s="40">
        <f t="shared" si="101"/>
        <v>13.402470477986245</v>
      </c>
      <c r="H61" s="10">
        <f t="shared" si="101"/>
        <v>6.8301949826024675</v>
      </c>
      <c r="I61" s="16">
        <f t="shared" si="101"/>
        <v>2.2468156427744321</v>
      </c>
      <c r="J61" s="10">
        <f t="shared" si="101"/>
        <v>0.92635846561970037</v>
      </c>
      <c r="K61" s="10">
        <f t="shared" si="101"/>
        <v>0.53395845542749232</v>
      </c>
      <c r="L61" s="10">
        <f t="shared" si="101"/>
        <v>1.1069870417399232</v>
      </c>
      <c r="M61" s="10">
        <f t="shared" si="101"/>
        <v>0.2757558513183338</v>
      </c>
      <c r="N61" s="10">
        <f t="shared" si="101"/>
        <v>1.6613299132812964</v>
      </c>
      <c r="O61" s="10">
        <f t="shared" si="101"/>
        <v>1.8968831661528095E-2</v>
      </c>
      <c r="P61" s="10">
        <f t="shared" si="101"/>
        <v>4.3818001138129903</v>
      </c>
      <c r="Q61" s="10">
        <f t="shared" si="101"/>
        <v>10.772314565514664</v>
      </c>
      <c r="R61" s="10">
        <f t="shared" si="101"/>
        <v>1.7609870587269365</v>
      </c>
      <c r="S61" s="26">
        <f t="shared" si="101"/>
        <v>2.4696286355747699</v>
      </c>
      <c r="T61" s="10">
        <f t="shared" si="101"/>
        <v>4.4956131037821585</v>
      </c>
      <c r="U61" s="10">
        <f t="shared" si="101"/>
        <v>0.15005195194940135</v>
      </c>
      <c r="V61" s="10">
        <f t="shared" si="101"/>
        <v>7.927272933175921E-3</v>
      </c>
      <c r="W61" s="10">
        <f t="shared" si="101"/>
        <v>0.78678183861771012</v>
      </c>
      <c r="X61" s="10">
        <f t="shared" si="101"/>
        <v>1.6876597840950593</v>
      </c>
      <c r="Y61" s="10">
        <f t="shared" si="101"/>
        <v>6.5116884808230774E-3</v>
      </c>
      <c r="Z61" s="16">
        <f t="shared" si="101"/>
        <v>2.2083117456704351E-2</v>
      </c>
      <c r="AA61" s="10">
        <f t="shared" si="101"/>
        <v>0.23300520085727794</v>
      </c>
      <c r="AB61" s="10">
        <f t="shared" si="101"/>
        <v>0.6211584576924275</v>
      </c>
      <c r="AC61" s="10">
        <f t="shared" si="101"/>
        <v>3.9319273748552566</v>
      </c>
      <c r="AD61" s="10">
        <f t="shared" si="101"/>
        <v>0.25990130545198198</v>
      </c>
      <c r="AE61" s="10">
        <f t="shared" si="101"/>
        <v>0.42382598503444119</v>
      </c>
      <c r="AF61" s="10">
        <f t="shared" si="101"/>
        <v>0.1415584452352843</v>
      </c>
      <c r="AG61" s="16">
        <f t="shared" si="101"/>
        <v>0.70977404440971548</v>
      </c>
      <c r="AH61" s="10">
        <f t="shared" si="101"/>
        <v>0.19280260241045721</v>
      </c>
      <c r="AI61" s="34">
        <f t="shared" si="101"/>
        <v>7.927272933175921E-3</v>
      </c>
      <c r="AJ61" s="10">
        <f t="shared" si="101"/>
        <v>0.35870910022621039</v>
      </c>
      <c r="AK61" s="10">
        <f t="shared" si="101"/>
        <v>5.4358442970349169E-2</v>
      </c>
      <c r="AL61" s="34">
        <f t="shared" si="101"/>
        <v>0.4606311807956151</v>
      </c>
      <c r="AM61" s="10">
        <f t="shared" si="101"/>
        <v>0.17100260184422342</v>
      </c>
      <c r="AN61" s="10">
        <f t="shared" si="101"/>
        <v>0.20950649894822077</v>
      </c>
      <c r="AO61" s="10">
        <f t="shared" si="101"/>
        <v>1.4600338041567222</v>
      </c>
      <c r="AP61" s="10">
        <f t="shared" si="101"/>
        <v>0.45921559634326226</v>
      </c>
      <c r="AQ61" s="10">
        <f t="shared" si="101"/>
        <v>8.4935067141170576E-4</v>
      </c>
      <c r="AR61" s="10">
        <f t="shared" si="101"/>
        <v>0.68599222561018769</v>
      </c>
      <c r="AS61" s="34">
        <f t="shared" si="101"/>
        <v>6.7664936822465896E-2</v>
      </c>
      <c r="AT61" s="10">
        <f t="shared" si="101"/>
        <v>0.12004156155952107</v>
      </c>
      <c r="AU61" s="10">
        <f t="shared" si="101"/>
        <v>3.567272819929164E-2</v>
      </c>
      <c r="AV61" s="10">
        <f t="shared" si="101"/>
        <v>0.10135584678846356</v>
      </c>
      <c r="AW61" s="10">
        <f t="shared" si="101"/>
        <v>5.4075326079878597E-2</v>
      </c>
      <c r="AX61" s="10">
        <f t="shared" si="101"/>
        <v>0.14807013371610736</v>
      </c>
      <c r="AY61" s="10">
        <f t="shared" si="101"/>
        <v>0.8439714504927649</v>
      </c>
      <c r="AZ61" s="10">
        <f t="shared" si="101"/>
        <v>4.5298702475290971E-3</v>
      </c>
      <c r="BA61" s="10">
        <f t="shared" si="101"/>
        <v>0.5104597535184352</v>
      </c>
      <c r="BB61" s="10">
        <f t="shared" si="101"/>
        <v>0.21092208340057358</v>
      </c>
      <c r="BC61" s="10">
        <f t="shared" si="101"/>
        <v>1.6987013428234115E-3</v>
      </c>
      <c r="BD61" s="10">
        <f t="shared" si="101"/>
        <v>9.0314288060111381E-2</v>
      </c>
      <c r="BE61" s="10">
        <f t="shared" si="101"/>
        <v>4.6714286927643817E-2</v>
      </c>
      <c r="BF61" s="10">
        <f t="shared" si="101"/>
        <v>5.8888313217878269E-2</v>
      </c>
      <c r="BG61" s="10">
        <f t="shared" si="101"/>
        <v>0.10050649611705184</v>
      </c>
      <c r="BH61" s="10">
        <f t="shared" si="101"/>
        <v>0</v>
      </c>
      <c r="BI61" s="10">
        <f t="shared" si="101"/>
        <v>2.5480520142351173E-3</v>
      </c>
      <c r="BJ61" s="10">
        <f t="shared" si="101"/>
        <v>8.2387015126935456E-2</v>
      </c>
      <c r="BK61" s="10">
        <f t="shared" si="101"/>
        <v>0.43458442687232279</v>
      </c>
      <c r="BL61" s="10">
        <f t="shared" si="101"/>
        <v>5.9454546998819399E-2</v>
      </c>
      <c r="BM61" s="10">
        <f t="shared" si="101"/>
        <v>0.24008312311904215</v>
      </c>
      <c r="BN61" s="34">
        <f t="shared" si="101"/>
        <v>0.15911169244445955</v>
      </c>
      <c r="BO61" s="10">
        <f t="shared" si="101"/>
        <v>3.1142857951762543E-3</v>
      </c>
      <c r="BP61" s="34">
        <f t="shared" ref="BP61:EA61" si="102">100*BP27/$HM27</f>
        <v>4.6148053146702679E-2</v>
      </c>
      <c r="BQ61" s="10">
        <f t="shared" si="102"/>
        <v>6.8514287493877599E-2</v>
      </c>
      <c r="BR61" s="10">
        <f t="shared" si="102"/>
        <v>6.4550651027289643E-2</v>
      </c>
      <c r="BS61" s="10">
        <f t="shared" si="102"/>
        <v>9.4561041417169908E-2</v>
      </c>
      <c r="BT61" s="34">
        <f t="shared" si="102"/>
        <v>2.5480520142351173E-3</v>
      </c>
      <c r="BU61" s="10">
        <f t="shared" si="102"/>
        <v>6.8231170603407026E-2</v>
      </c>
      <c r="BV61" s="10">
        <f t="shared" si="102"/>
        <v>7.6158443536582951E-2</v>
      </c>
      <c r="BW61" s="10">
        <f t="shared" si="102"/>
        <v>1.3023376961646155E-2</v>
      </c>
      <c r="BX61" s="10">
        <f t="shared" si="102"/>
        <v>0</v>
      </c>
      <c r="BY61" s="34">
        <f t="shared" si="102"/>
        <v>3.9353247775409037E-2</v>
      </c>
      <c r="BZ61" s="10">
        <f t="shared" si="102"/>
        <v>0</v>
      </c>
      <c r="CA61" s="10">
        <f t="shared" si="102"/>
        <v>3.1142857951762543E-3</v>
      </c>
      <c r="CB61" s="10">
        <f t="shared" si="102"/>
        <v>0.10220519745987526</v>
      </c>
      <c r="CC61" s="10">
        <f t="shared" si="102"/>
        <v>0.10531948325505151</v>
      </c>
      <c r="CD61" s="10">
        <f t="shared" si="102"/>
        <v>1.5571428975881272E-2</v>
      </c>
      <c r="CE61" s="10">
        <f t="shared" si="102"/>
        <v>0</v>
      </c>
      <c r="CF61" s="10">
        <f t="shared" si="102"/>
        <v>1.5571428975881272E-2</v>
      </c>
      <c r="CG61" s="10">
        <f t="shared" si="102"/>
        <v>3.6805195761173918E-3</v>
      </c>
      <c r="CH61" s="10">
        <f t="shared" si="102"/>
        <v>3.340779307552709E-2</v>
      </c>
      <c r="CI61" s="10">
        <f t="shared" si="102"/>
        <v>6.5116884808230774E-2</v>
      </c>
      <c r="CJ61" s="10">
        <f t="shared" si="102"/>
        <v>4.5581819365761542E-2</v>
      </c>
      <c r="CK61" s="10">
        <f t="shared" si="102"/>
        <v>1.189090939976388E-2</v>
      </c>
      <c r="CL61" s="34">
        <f t="shared" si="102"/>
        <v>0.13476363986399065</v>
      </c>
      <c r="CM61" s="34">
        <f t="shared" si="102"/>
        <v>4.3033767351526427E-2</v>
      </c>
      <c r="CN61" s="10">
        <f t="shared" si="102"/>
        <v>6.7664936822465896E-2</v>
      </c>
      <c r="CO61" s="10">
        <f t="shared" si="102"/>
        <v>2.5480520142351173E-3</v>
      </c>
      <c r="CP61" s="10">
        <f t="shared" si="102"/>
        <v>0</v>
      </c>
      <c r="CQ61" s="10">
        <f t="shared" si="102"/>
        <v>0</v>
      </c>
      <c r="CR61" s="10">
        <f t="shared" si="102"/>
        <v>1.6137662756822411E-2</v>
      </c>
      <c r="CS61" s="10">
        <f t="shared" si="102"/>
        <v>1.2740260071175586E-2</v>
      </c>
      <c r="CT61" s="10">
        <f t="shared" si="102"/>
        <v>1.6987013428234115E-3</v>
      </c>
      <c r="CU61" s="10">
        <f t="shared" si="102"/>
        <v>3.9636364665879605E-3</v>
      </c>
      <c r="CV61" s="10">
        <f t="shared" si="102"/>
        <v>0</v>
      </c>
      <c r="CW61" s="10">
        <f t="shared" si="102"/>
        <v>0.29812208566550874</v>
      </c>
      <c r="CX61" s="10">
        <f t="shared" si="102"/>
        <v>7.3610391522347829E-2</v>
      </c>
      <c r="CY61" s="10">
        <f t="shared" si="102"/>
        <v>9.0597404950581942E-3</v>
      </c>
      <c r="CZ61" s="10">
        <f t="shared" si="102"/>
        <v>3.1142857951762543E-2</v>
      </c>
      <c r="DA61" s="10">
        <f t="shared" si="102"/>
        <v>1.783636409964582E-2</v>
      </c>
      <c r="DB61" s="10">
        <f t="shared" si="102"/>
        <v>1.9818182332939803E-3</v>
      </c>
      <c r="DC61" s="10">
        <f t="shared" si="102"/>
        <v>2.6896104594704016E-2</v>
      </c>
      <c r="DD61" s="10">
        <f t="shared" si="102"/>
        <v>4.8129871379996659E-3</v>
      </c>
      <c r="DE61" s="10">
        <f t="shared" si="102"/>
        <v>1.3023376961646155E-2</v>
      </c>
      <c r="DF61" s="34">
        <f t="shared" si="102"/>
        <v>3.1425974842233112E-2</v>
      </c>
      <c r="DG61" s="10">
        <f t="shared" si="102"/>
        <v>0</v>
      </c>
      <c r="DH61" s="10">
        <f t="shared" si="102"/>
        <v>0</v>
      </c>
      <c r="DI61" s="34">
        <f t="shared" si="102"/>
        <v>0</v>
      </c>
      <c r="DJ61" s="10">
        <f t="shared" si="102"/>
        <v>9.0597404950581942E-3</v>
      </c>
      <c r="DK61" s="10">
        <f t="shared" si="102"/>
        <v>5.6623378094113721E-3</v>
      </c>
      <c r="DL61" s="10">
        <f t="shared" si="102"/>
        <v>2.4914286361410035E-2</v>
      </c>
      <c r="DM61" s="10">
        <f t="shared" si="102"/>
        <v>0</v>
      </c>
      <c r="DN61" s="10">
        <f t="shared" si="102"/>
        <v>0</v>
      </c>
      <c r="DO61" s="10">
        <f t="shared" si="102"/>
        <v>0</v>
      </c>
      <c r="DP61" s="10">
        <f t="shared" si="102"/>
        <v>0</v>
      </c>
      <c r="DQ61" s="10">
        <f t="shared" si="102"/>
        <v>0</v>
      </c>
      <c r="DR61" s="10">
        <f t="shared" si="102"/>
        <v>2.1233766785292645E-2</v>
      </c>
      <c r="DS61" s="10">
        <f t="shared" si="102"/>
        <v>7.6441560427053514E-3</v>
      </c>
      <c r="DT61" s="10">
        <f t="shared" si="102"/>
        <v>8.4935067141170576E-4</v>
      </c>
      <c r="DU61" s="34">
        <f t="shared" si="102"/>
        <v>9.6259742759993317E-3</v>
      </c>
      <c r="DV61" s="10">
        <f t="shared" si="102"/>
        <v>2.5480520142351172E-2</v>
      </c>
      <c r="DW61" s="10">
        <f t="shared" si="102"/>
        <v>0</v>
      </c>
      <c r="DX61" s="10">
        <f t="shared" si="102"/>
        <v>0</v>
      </c>
      <c r="DY61" s="10">
        <f t="shared" si="102"/>
        <v>7.927272933175921E-3</v>
      </c>
      <c r="DZ61" s="10">
        <f t="shared" si="102"/>
        <v>0</v>
      </c>
      <c r="EA61" s="34">
        <f t="shared" si="102"/>
        <v>0</v>
      </c>
      <c r="EB61" s="10">
        <f t="shared" ref="EB61:GM61" si="103">100*EB27/$HM27</f>
        <v>0</v>
      </c>
      <c r="EC61" s="10">
        <f t="shared" si="103"/>
        <v>5.9454546998819399E-3</v>
      </c>
      <c r="ED61" s="10">
        <f t="shared" si="103"/>
        <v>0</v>
      </c>
      <c r="EE61" s="10">
        <f t="shared" si="103"/>
        <v>7.6441560427053514E-3</v>
      </c>
      <c r="EF61" s="10">
        <f t="shared" si="103"/>
        <v>3.1142857951762543E-3</v>
      </c>
      <c r="EG61" s="34">
        <f t="shared" si="103"/>
        <v>0</v>
      </c>
      <c r="EH61" s="10">
        <f t="shared" si="103"/>
        <v>0</v>
      </c>
      <c r="EI61" s="10">
        <f t="shared" si="103"/>
        <v>0</v>
      </c>
      <c r="EJ61" s="10">
        <f t="shared" si="103"/>
        <v>0</v>
      </c>
      <c r="EK61" s="34">
        <f t="shared" si="103"/>
        <v>0</v>
      </c>
      <c r="EL61" s="10">
        <f t="shared" si="103"/>
        <v>3.6805195761173918E-3</v>
      </c>
      <c r="EM61" s="10">
        <f t="shared" si="103"/>
        <v>4.2467533570585284E-3</v>
      </c>
      <c r="EN61" s="10">
        <f t="shared" si="103"/>
        <v>4.5298702475290971E-3</v>
      </c>
      <c r="EO61" s="10">
        <f t="shared" si="103"/>
        <v>1.6987013428234115E-3</v>
      </c>
      <c r="EP61" s="34">
        <f t="shared" si="103"/>
        <v>0</v>
      </c>
      <c r="EQ61" s="10">
        <f t="shared" si="103"/>
        <v>0</v>
      </c>
      <c r="ER61" s="10">
        <f t="shared" si="103"/>
        <v>0</v>
      </c>
      <c r="ES61" s="10">
        <f t="shared" si="103"/>
        <v>3.6805195761173918E-3</v>
      </c>
      <c r="ET61" s="10">
        <f t="shared" si="103"/>
        <v>0</v>
      </c>
      <c r="EU61" s="34">
        <f t="shared" si="103"/>
        <v>0</v>
      </c>
      <c r="EV61" s="10">
        <f t="shared" si="103"/>
        <v>0</v>
      </c>
      <c r="EW61" s="10">
        <f t="shared" si="103"/>
        <v>0</v>
      </c>
      <c r="EX61" s="10">
        <f t="shared" si="103"/>
        <v>0</v>
      </c>
      <c r="EY61" s="10">
        <f t="shared" si="103"/>
        <v>0</v>
      </c>
      <c r="EZ61" s="34">
        <f t="shared" si="103"/>
        <v>3.1142857951762543E-3</v>
      </c>
      <c r="FA61" s="10">
        <f t="shared" si="103"/>
        <v>3.6805195761173918E-3</v>
      </c>
      <c r="FB61" s="10">
        <f t="shared" si="103"/>
        <v>3.6805195761173918E-3</v>
      </c>
      <c r="FC61" s="10">
        <f t="shared" si="103"/>
        <v>0</v>
      </c>
      <c r="FD61" s="34">
        <f t="shared" si="103"/>
        <v>0</v>
      </c>
      <c r="FE61" s="10">
        <f t="shared" si="103"/>
        <v>0</v>
      </c>
      <c r="FF61" s="10">
        <f t="shared" si="103"/>
        <v>0</v>
      </c>
      <c r="FG61" s="10">
        <f t="shared" si="103"/>
        <v>0</v>
      </c>
      <c r="FH61" s="10">
        <f t="shared" si="103"/>
        <v>0</v>
      </c>
      <c r="FI61" s="10">
        <f t="shared" si="103"/>
        <v>0</v>
      </c>
      <c r="FJ61" s="10">
        <f t="shared" si="103"/>
        <v>0</v>
      </c>
      <c r="FK61" s="10">
        <f t="shared" si="103"/>
        <v>2.5480520142351173E-3</v>
      </c>
      <c r="FL61" s="10">
        <f t="shared" si="103"/>
        <v>0</v>
      </c>
      <c r="FM61" s="10">
        <f t="shared" si="103"/>
        <v>0</v>
      </c>
      <c r="FN61" s="10">
        <f t="shared" si="103"/>
        <v>0</v>
      </c>
      <c r="FO61" s="10">
        <f t="shared" si="103"/>
        <v>0</v>
      </c>
      <c r="FP61" s="10">
        <f t="shared" si="103"/>
        <v>0</v>
      </c>
      <c r="FQ61" s="10">
        <f t="shared" si="103"/>
        <v>0</v>
      </c>
      <c r="FR61" s="10">
        <f t="shared" si="103"/>
        <v>0</v>
      </c>
      <c r="FS61" s="10">
        <f t="shared" si="103"/>
        <v>0</v>
      </c>
      <c r="FT61" s="10">
        <f t="shared" si="103"/>
        <v>0</v>
      </c>
      <c r="FU61" s="10">
        <f t="shared" si="103"/>
        <v>0</v>
      </c>
      <c r="FV61" s="10">
        <f t="shared" si="103"/>
        <v>0</v>
      </c>
      <c r="FW61" s="10">
        <f t="shared" si="103"/>
        <v>0</v>
      </c>
      <c r="FX61" s="10">
        <f t="shared" si="103"/>
        <v>0</v>
      </c>
      <c r="FY61" s="10">
        <f t="shared" si="103"/>
        <v>0</v>
      </c>
      <c r="FZ61" s="10">
        <f t="shared" si="103"/>
        <v>0</v>
      </c>
      <c r="GA61" s="10">
        <f t="shared" si="103"/>
        <v>0</v>
      </c>
      <c r="GB61" s="10">
        <f t="shared" si="103"/>
        <v>0</v>
      </c>
      <c r="GC61" s="10">
        <f t="shared" si="103"/>
        <v>0</v>
      </c>
      <c r="GD61" s="10">
        <f t="shared" si="103"/>
        <v>0</v>
      </c>
      <c r="GE61" s="10">
        <f t="shared" si="103"/>
        <v>0</v>
      </c>
      <c r="GF61" s="10">
        <f t="shared" si="103"/>
        <v>5.6623378094113714E-4</v>
      </c>
      <c r="GG61" s="10">
        <f t="shared" si="103"/>
        <v>0</v>
      </c>
      <c r="GH61" s="10">
        <f t="shared" si="103"/>
        <v>0</v>
      </c>
      <c r="GI61" s="10">
        <f t="shared" si="103"/>
        <v>0</v>
      </c>
      <c r="GJ61" s="10">
        <f t="shared" si="103"/>
        <v>0</v>
      </c>
      <c r="GK61" s="10">
        <f t="shared" si="103"/>
        <v>0</v>
      </c>
      <c r="GL61" s="10">
        <f t="shared" si="103"/>
        <v>0</v>
      </c>
      <c r="GM61" s="34">
        <f t="shared" si="103"/>
        <v>0</v>
      </c>
      <c r="GN61" s="10">
        <f t="shared" ref="GN61:HC61" si="104">100*GN27/$HM27</f>
        <v>0</v>
      </c>
      <c r="GO61" s="10">
        <f t="shared" si="104"/>
        <v>0</v>
      </c>
      <c r="GP61" s="10">
        <f t="shared" si="104"/>
        <v>0</v>
      </c>
      <c r="GQ61" s="10">
        <f t="shared" si="104"/>
        <v>0</v>
      </c>
      <c r="GR61" s="10">
        <f t="shared" si="104"/>
        <v>0</v>
      </c>
      <c r="GS61" s="10">
        <f t="shared" si="104"/>
        <v>0</v>
      </c>
      <c r="GT61" s="10">
        <f t="shared" si="104"/>
        <v>0</v>
      </c>
      <c r="GU61" s="10">
        <f t="shared" si="104"/>
        <v>0</v>
      </c>
      <c r="GV61" s="34">
        <f t="shared" si="104"/>
        <v>0</v>
      </c>
      <c r="GW61" s="10">
        <f t="shared" si="104"/>
        <v>0</v>
      </c>
      <c r="GX61" s="10">
        <f t="shared" si="104"/>
        <v>0</v>
      </c>
      <c r="GY61" s="10">
        <f t="shared" si="104"/>
        <v>0</v>
      </c>
      <c r="GZ61" s="10">
        <f t="shared" si="104"/>
        <v>0</v>
      </c>
      <c r="HA61" s="10">
        <f t="shared" si="104"/>
        <v>0</v>
      </c>
      <c r="HB61" s="10">
        <f t="shared" si="104"/>
        <v>5.6623378094113714E-4</v>
      </c>
      <c r="HC61" s="10">
        <f t="shared" si="104"/>
        <v>0</v>
      </c>
      <c r="HM61"/>
    </row>
    <row r="62" spans="1:221" s="10" customFormat="1" x14ac:dyDescent="0.2">
      <c r="A62"/>
      <c r="B62"/>
      <c r="C62" s="10" t="s">
        <v>518</v>
      </c>
      <c r="D62" s="16">
        <f t="shared" ref="D62:BO62" si="105">100*D28/$HM28</f>
        <v>8.7764506377645066</v>
      </c>
      <c r="E62" s="10">
        <f t="shared" si="105"/>
        <v>4.6088623460886238</v>
      </c>
      <c r="F62" s="16">
        <f t="shared" si="105"/>
        <v>14.956867949568679</v>
      </c>
      <c r="G62" s="40">
        <f t="shared" si="105"/>
        <v>13.111406031114059</v>
      </c>
      <c r="H62" s="10">
        <f t="shared" si="105"/>
        <v>13.735899137358992</v>
      </c>
      <c r="I62" s="16">
        <f t="shared" si="105"/>
        <v>4.03413699034137</v>
      </c>
      <c r="J62" s="10">
        <f t="shared" si="105"/>
        <v>1.3765391137653911</v>
      </c>
      <c r="K62" s="10">
        <f t="shared" si="105"/>
        <v>5.0475558504755584</v>
      </c>
      <c r="L62" s="10">
        <f t="shared" si="105"/>
        <v>1.6327508663275088</v>
      </c>
      <c r="M62" s="10">
        <f t="shared" si="105"/>
        <v>1.0193172601931726</v>
      </c>
      <c r="N62" s="10">
        <f t="shared" si="105"/>
        <v>2.8529823785298238</v>
      </c>
      <c r="O62" s="10">
        <f t="shared" si="105"/>
        <v>1.5538597655385977</v>
      </c>
      <c r="P62" s="10">
        <f t="shared" si="105"/>
        <v>1.8970729189707292</v>
      </c>
      <c r="Q62" s="10">
        <f t="shared" si="105"/>
        <v>4.7342033473420333</v>
      </c>
      <c r="R62" s="10">
        <f t="shared" si="105"/>
        <v>0.47445255474452552</v>
      </c>
      <c r="S62" s="26">
        <f t="shared" si="105"/>
        <v>0.87185725871857256</v>
      </c>
      <c r="T62" s="10">
        <f t="shared" si="105"/>
        <v>6.6762515667625157</v>
      </c>
      <c r="U62" s="10">
        <f t="shared" si="105"/>
        <v>0.65545970655459707</v>
      </c>
      <c r="V62" s="10">
        <f t="shared" si="105"/>
        <v>0.35943375359433755</v>
      </c>
      <c r="W62" s="10">
        <f t="shared" si="105"/>
        <v>2.3589913735899137</v>
      </c>
      <c r="X62" s="10">
        <f t="shared" si="105"/>
        <v>1.3315638133156382</v>
      </c>
      <c r="Y62" s="10">
        <f t="shared" si="105"/>
        <v>0</v>
      </c>
      <c r="Z62" s="16">
        <f t="shared" si="105"/>
        <v>0.14819730148197302</v>
      </c>
      <c r="AA62" s="10">
        <f t="shared" si="105"/>
        <v>0.43721890437218902</v>
      </c>
      <c r="AB62" s="10">
        <f t="shared" si="105"/>
        <v>0.29971245299712451</v>
      </c>
      <c r="AC62" s="10">
        <f t="shared" si="105"/>
        <v>1.1218019612180197</v>
      </c>
      <c r="AD62" s="10">
        <f t="shared" si="105"/>
        <v>0.31703900317039002</v>
      </c>
      <c r="AE62" s="10">
        <f t="shared" si="105"/>
        <v>0.51168620511686203</v>
      </c>
      <c r="AF62" s="10">
        <f t="shared" si="105"/>
        <v>0.16294330162943302</v>
      </c>
      <c r="AG62" s="16">
        <f t="shared" si="105"/>
        <v>0.12276045122760451</v>
      </c>
      <c r="AH62" s="10">
        <f t="shared" si="105"/>
        <v>0.38892575388925754</v>
      </c>
      <c r="AI62" s="34">
        <f t="shared" si="105"/>
        <v>2.9123350291233502E-2</v>
      </c>
      <c r="AJ62" s="10">
        <f t="shared" si="105"/>
        <v>6.0827250608272508E-2</v>
      </c>
      <c r="AK62" s="10">
        <f t="shared" si="105"/>
        <v>0.13087075130870751</v>
      </c>
      <c r="AL62" s="34">
        <f t="shared" si="105"/>
        <v>0.23704195237041953</v>
      </c>
      <c r="AM62" s="10">
        <f t="shared" si="105"/>
        <v>0</v>
      </c>
      <c r="AN62" s="10">
        <f t="shared" si="105"/>
        <v>3.20725503207255E-2</v>
      </c>
      <c r="AO62" s="10">
        <f t="shared" si="105"/>
        <v>0</v>
      </c>
      <c r="AP62" s="10">
        <f t="shared" si="105"/>
        <v>7.2255400722554014E-2</v>
      </c>
      <c r="AQ62" s="10">
        <f t="shared" si="105"/>
        <v>2.5805500258055001E-3</v>
      </c>
      <c r="AR62" s="10">
        <f t="shared" si="105"/>
        <v>2.2856300228563001E-2</v>
      </c>
      <c r="AS62" s="34">
        <f t="shared" si="105"/>
        <v>2.6911450269114501E-2</v>
      </c>
      <c r="AT62" s="10">
        <f t="shared" si="105"/>
        <v>0</v>
      </c>
      <c r="AU62" s="10">
        <f t="shared" si="105"/>
        <v>6.2301850623018504E-2</v>
      </c>
      <c r="AV62" s="10">
        <f t="shared" si="105"/>
        <v>0.18690555186905553</v>
      </c>
      <c r="AW62" s="10">
        <f t="shared" si="105"/>
        <v>4.2026100420261003E-2</v>
      </c>
      <c r="AX62" s="10">
        <f t="shared" si="105"/>
        <v>9.8060900980609003E-2</v>
      </c>
      <c r="AY62" s="10">
        <f t="shared" si="105"/>
        <v>1.7326550173265502E-2</v>
      </c>
      <c r="AZ62" s="10">
        <f t="shared" si="105"/>
        <v>3.3178500331785005E-3</v>
      </c>
      <c r="BA62" s="10">
        <f t="shared" si="105"/>
        <v>0.47076605470766053</v>
      </c>
      <c r="BB62" s="10">
        <f t="shared" si="105"/>
        <v>0.12349775123497751</v>
      </c>
      <c r="BC62" s="10">
        <f t="shared" si="105"/>
        <v>1.9169800191698002E-2</v>
      </c>
      <c r="BD62" s="10">
        <f t="shared" si="105"/>
        <v>0.95259160952591615</v>
      </c>
      <c r="BE62" s="10">
        <f t="shared" si="105"/>
        <v>1.5851950158519503E-2</v>
      </c>
      <c r="BF62" s="10">
        <f t="shared" si="105"/>
        <v>1.1796800117968001E-2</v>
      </c>
      <c r="BG62" s="10">
        <f t="shared" si="105"/>
        <v>4.8661800486618008E-2</v>
      </c>
      <c r="BH62" s="10">
        <f t="shared" si="105"/>
        <v>7.2624050726240508E-2</v>
      </c>
      <c r="BI62" s="10">
        <f t="shared" si="105"/>
        <v>2.5805500258055001E-3</v>
      </c>
      <c r="BJ62" s="10">
        <f t="shared" si="105"/>
        <v>0.10506525105065251</v>
      </c>
      <c r="BK62" s="10">
        <f t="shared" si="105"/>
        <v>7.0412150704121504E-2</v>
      </c>
      <c r="BL62" s="10">
        <f t="shared" si="105"/>
        <v>6.6357000663570011E-3</v>
      </c>
      <c r="BM62" s="10">
        <f t="shared" si="105"/>
        <v>5.6772100567721008E-2</v>
      </c>
      <c r="BN62" s="34">
        <f t="shared" si="105"/>
        <v>0.22671975226719751</v>
      </c>
      <c r="BO62" s="10">
        <f t="shared" si="105"/>
        <v>5.8984000589840007E-3</v>
      </c>
      <c r="BP62" s="34">
        <f t="shared" ref="BP62:EA62" si="106">100*BP28/$HM28</f>
        <v>1.1796800117968001E-2</v>
      </c>
      <c r="BQ62" s="10">
        <f t="shared" si="106"/>
        <v>3.3178500331785005E-3</v>
      </c>
      <c r="BR62" s="10">
        <f t="shared" si="106"/>
        <v>0.10432795104327951</v>
      </c>
      <c r="BS62" s="10">
        <f t="shared" si="106"/>
        <v>4.1288800412888002E-2</v>
      </c>
      <c r="BT62" s="34">
        <f t="shared" si="106"/>
        <v>0.18727420187274202</v>
      </c>
      <c r="BU62" s="10">
        <f t="shared" si="106"/>
        <v>3.9076900390769005E-2</v>
      </c>
      <c r="BV62" s="10">
        <f t="shared" si="106"/>
        <v>8.7001400870014012E-2</v>
      </c>
      <c r="BW62" s="10">
        <f t="shared" si="106"/>
        <v>1.7695200176952003E-2</v>
      </c>
      <c r="BX62" s="10">
        <f t="shared" si="106"/>
        <v>3.5021750350217505E-2</v>
      </c>
      <c r="BY62" s="34">
        <f t="shared" si="106"/>
        <v>4.4238000442380007E-3</v>
      </c>
      <c r="BZ62" s="10">
        <f t="shared" si="106"/>
        <v>0.29344540293445404</v>
      </c>
      <c r="CA62" s="10">
        <f t="shared" si="106"/>
        <v>3.6865000368650003E-3</v>
      </c>
      <c r="CB62" s="10">
        <f t="shared" si="106"/>
        <v>3.6865000368650003E-3</v>
      </c>
      <c r="CC62" s="10">
        <f t="shared" si="106"/>
        <v>7.3730000737300006E-3</v>
      </c>
      <c r="CD62" s="10">
        <f t="shared" si="106"/>
        <v>0</v>
      </c>
      <c r="CE62" s="10">
        <f t="shared" si="106"/>
        <v>0</v>
      </c>
      <c r="CF62" s="10">
        <f t="shared" si="106"/>
        <v>6.2670500626705004E-3</v>
      </c>
      <c r="CG62" s="10">
        <f t="shared" si="106"/>
        <v>1.5483300154833001E-2</v>
      </c>
      <c r="CH62" s="10">
        <f t="shared" si="106"/>
        <v>0</v>
      </c>
      <c r="CI62" s="10">
        <f t="shared" si="106"/>
        <v>6.1564550615645509E-2</v>
      </c>
      <c r="CJ62" s="10">
        <f t="shared" si="106"/>
        <v>0</v>
      </c>
      <c r="CK62" s="10">
        <f t="shared" si="106"/>
        <v>8.4789500847895008E-3</v>
      </c>
      <c r="CL62" s="34">
        <f t="shared" si="106"/>
        <v>3.1335250313352506E-2</v>
      </c>
      <c r="CM62" s="34">
        <f t="shared" si="106"/>
        <v>8.1103000811030002E-3</v>
      </c>
      <c r="CN62" s="10">
        <f t="shared" si="106"/>
        <v>1.1059500110595002E-2</v>
      </c>
      <c r="CO62" s="10">
        <f t="shared" si="106"/>
        <v>0</v>
      </c>
      <c r="CP62" s="10">
        <f t="shared" si="106"/>
        <v>0</v>
      </c>
      <c r="CQ62" s="10">
        <f t="shared" si="106"/>
        <v>1.8432500184325002E-3</v>
      </c>
      <c r="CR62" s="10">
        <f t="shared" si="106"/>
        <v>1.3271400132714002E-2</v>
      </c>
      <c r="CS62" s="10">
        <f t="shared" si="106"/>
        <v>8.4789500847895008E-3</v>
      </c>
      <c r="CT62" s="10">
        <f t="shared" si="106"/>
        <v>0</v>
      </c>
      <c r="CU62" s="10">
        <f t="shared" si="106"/>
        <v>4.1657450416574503E-2</v>
      </c>
      <c r="CV62" s="10">
        <f t="shared" si="106"/>
        <v>0</v>
      </c>
      <c r="CW62" s="10">
        <f t="shared" si="106"/>
        <v>0</v>
      </c>
      <c r="CX62" s="10">
        <f t="shared" si="106"/>
        <v>6.2670500626705004E-3</v>
      </c>
      <c r="CY62" s="10">
        <f t="shared" si="106"/>
        <v>4.7924500479245005E-3</v>
      </c>
      <c r="CZ62" s="10">
        <f t="shared" si="106"/>
        <v>0</v>
      </c>
      <c r="DA62" s="10">
        <f t="shared" si="106"/>
        <v>1.6589250165892501E-2</v>
      </c>
      <c r="DB62" s="10">
        <f t="shared" si="106"/>
        <v>0</v>
      </c>
      <c r="DC62" s="10">
        <f t="shared" si="106"/>
        <v>5.1611000516110003E-3</v>
      </c>
      <c r="DD62" s="10">
        <f t="shared" si="106"/>
        <v>0</v>
      </c>
      <c r="DE62" s="10">
        <f t="shared" si="106"/>
        <v>0</v>
      </c>
      <c r="DF62" s="34">
        <f t="shared" si="106"/>
        <v>3.0966600309666002E-2</v>
      </c>
      <c r="DG62" s="10">
        <f t="shared" si="106"/>
        <v>2.9492000294920003E-3</v>
      </c>
      <c r="DH62" s="10">
        <f t="shared" si="106"/>
        <v>0</v>
      </c>
      <c r="DI62" s="34">
        <f t="shared" si="106"/>
        <v>0</v>
      </c>
      <c r="DJ62" s="10">
        <f t="shared" si="106"/>
        <v>8.8476000884760014E-3</v>
      </c>
      <c r="DK62" s="10">
        <f t="shared" si="106"/>
        <v>0</v>
      </c>
      <c r="DL62" s="10">
        <f t="shared" si="106"/>
        <v>2.9123350291233502E-2</v>
      </c>
      <c r="DM62" s="10">
        <f t="shared" si="106"/>
        <v>0</v>
      </c>
      <c r="DN62" s="10">
        <f t="shared" si="106"/>
        <v>4.0551500405515001E-3</v>
      </c>
      <c r="DO62" s="10">
        <f t="shared" si="106"/>
        <v>4.0551500405515001E-3</v>
      </c>
      <c r="DP62" s="10">
        <f t="shared" si="106"/>
        <v>0</v>
      </c>
      <c r="DQ62" s="10">
        <f t="shared" si="106"/>
        <v>1.1796800117968001E-2</v>
      </c>
      <c r="DR62" s="10">
        <f t="shared" si="106"/>
        <v>2.9492000294920003E-3</v>
      </c>
      <c r="DS62" s="10">
        <f t="shared" si="106"/>
        <v>1.4008700140087002E-2</v>
      </c>
      <c r="DT62" s="10">
        <f t="shared" si="106"/>
        <v>0</v>
      </c>
      <c r="DU62" s="34">
        <f t="shared" si="106"/>
        <v>2.9492000294920003E-3</v>
      </c>
      <c r="DV62" s="10">
        <f t="shared" si="106"/>
        <v>1.4746000147460002E-3</v>
      </c>
      <c r="DW62" s="10">
        <f t="shared" si="106"/>
        <v>0</v>
      </c>
      <c r="DX62" s="10">
        <f t="shared" si="106"/>
        <v>1.8432500184325002E-3</v>
      </c>
      <c r="DY62" s="10">
        <f t="shared" si="106"/>
        <v>0</v>
      </c>
      <c r="DZ62" s="10">
        <f t="shared" si="106"/>
        <v>0</v>
      </c>
      <c r="EA62" s="34">
        <f t="shared" si="106"/>
        <v>0</v>
      </c>
      <c r="EB62" s="10">
        <f t="shared" ref="EB62:GM62" si="107">100*EB28/$HM28</f>
        <v>0</v>
      </c>
      <c r="EC62" s="10">
        <f t="shared" si="107"/>
        <v>0</v>
      </c>
      <c r="ED62" s="10">
        <f t="shared" si="107"/>
        <v>0</v>
      </c>
      <c r="EE62" s="10">
        <f t="shared" si="107"/>
        <v>0</v>
      </c>
      <c r="EF62" s="10">
        <f t="shared" si="107"/>
        <v>6.6357000663570011E-3</v>
      </c>
      <c r="EG62" s="34">
        <f t="shared" si="107"/>
        <v>0</v>
      </c>
      <c r="EH62" s="10">
        <f t="shared" si="107"/>
        <v>0</v>
      </c>
      <c r="EI62" s="10">
        <f t="shared" si="107"/>
        <v>0</v>
      </c>
      <c r="EJ62" s="10">
        <f t="shared" si="107"/>
        <v>0</v>
      </c>
      <c r="EK62" s="34">
        <f t="shared" si="107"/>
        <v>2.9492000294920003E-3</v>
      </c>
      <c r="EL62" s="10">
        <f t="shared" si="107"/>
        <v>0</v>
      </c>
      <c r="EM62" s="10">
        <f t="shared" si="107"/>
        <v>0</v>
      </c>
      <c r="EN62" s="10">
        <f t="shared" si="107"/>
        <v>0</v>
      </c>
      <c r="EO62" s="10">
        <f t="shared" si="107"/>
        <v>0</v>
      </c>
      <c r="EP62" s="34">
        <f t="shared" si="107"/>
        <v>0</v>
      </c>
      <c r="EQ62" s="10">
        <f t="shared" si="107"/>
        <v>0</v>
      </c>
      <c r="ER62" s="10">
        <f t="shared" si="107"/>
        <v>0</v>
      </c>
      <c r="ES62" s="10">
        <f t="shared" si="107"/>
        <v>0</v>
      </c>
      <c r="ET62" s="10">
        <f t="shared" si="107"/>
        <v>0</v>
      </c>
      <c r="EU62" s="34">
        <f t="shared" si="107"/>
        <v>0</v>
      </c>
      <c r="EV62" s="10">
        <f t="shared" si="107"/>
        <v>0</v>
      </c>
      <c r="EW62" s="10">
        <f t="shared" si="107"/>
        <v>0</v>
      </c>
      <c r="EX62" s="10">
        <f t="shared" si="107"/>
        <v>0</v>
      </c>
      <c r="EY62" s="10">
        <f t="shared" si="107"/>
        <v>0</v>
      </c>
      <c r="EZ62" s="34">
        <f t="shared" si="107"/>
        <v>0</v>
      </c>
      <c r="FA62" s="10">
        <f t="shared" si="107"/>
        <v>0</v>
      </c>
      <c r="FB62" s="10">
        <f t="shared" si="107"/>
        <v>0</v>
      </c>
      <c r="FC62" s="10">
        <f t="shared" si="107"/>
        <v>0</v>
      </c>
      <c r="FD62" s="34">
        <f t="shared" si="107"/>
        <v>0</v>
      </c>
      <c r="FE62" s="10">
        <f t="shared" si="107"/>
        <v>0</v>
      </c>
      <c r="FF62" s="10">
        <f t="shared" si="107"/>
        <v>0</v>
      </c>
      <c r="FG62" s="10">
        <f t="shared" si="107"/>
        <v>0</v>
      </c>
      <c r="FH62" s="10">
        <f t="shared" si="107"/>
        <v>0</v>
      </c>
      <c r="FI62" s="10">
        <f t="shared" si="107"/>
        <v>0</v>
      </c>
      <c r="FJ62" s="10">
        <f t="shared" si="107"/>
        <v>7.3730000737300008E-4</v>
      </c>
      <c r="FK62" s="10">
        <f t="shared" si="107"/>
        <v>0</v>
      </c>
      <c r="FL62" s="10">
        <f t="shared" si="107"/>
        <v>0</v>
      </c>
      <c r="FM62" s="10">
        <f t="shared" si="107"/>
        <v>2.2119000221190004E-3</v>
      </c>
      <c r="FN62" s="10">
        <f t="shared" si="107"/>
        <v>0</v>
      </c>
      <c r="FO62" s="10">
        <f t="shared" si="107"/>
        <v>0</v>
      </c>
      <c r="FP62" s="10">
        <f t="shared" si="107"/>
        <v>0</v>
      </c>
      <c r="FQ62" s="10">
        <f t="shared" si="107"/>
        <v>0</v>
      </c>
      <c r="FR62" s="10">
        <f t="shared" si="107"/>
        <v>0</v>
      </c>
      <c r="FS62" s="10">
        <f t="shared" si="107"/>
        <v>0</v>
      </c>
      <c r="FT62" s="10">
        <f t="shared" si="107"/>
        <v>0</v>
      </c>
      <c r="FU62" s="10">
        <f t="shared" si="107"/>
        <v>0</v>
      </c>
      <c r="FV62" s="10">
        <f t="shared" si="107"/>
        <v>0</v>
      </c>
      <c r="FW62" s="10">
        <f t="shared" si="107"/>
        <v>0</v>
      </c>
      <c r="FX62" s="10">
        <f t="shared" si="107"/>
        <v>0</v>
      </c>
      <c r="FY62" s="10">
        <f t="shared" si="107"/>
        <v>0</v>
      </c>
      <c r="FZ62" s="10">
        <f t="shared" si="107"/>
        <v>0</v>
      </c>
      <c r="GA62" s="10">
        <f t="shared" si="107"/>
        <v>0</v>
      </c>
      <c r="GB62" s="10">
        <f t="shared" si="107"/>
        <v>0</v>
      </c>
      <c r="GC62" s="10">
        <f t="shared" si="107"/>
        <v>0</v>
      </c>
      <c r="GD62" s="10">
        <f t="shared" si="107"/>
        <v>0</v>
      </c>
      <c r="GE62" s="10">
        <f t="shared" si="107"/>
        <v>1.4746000147460002E-3</v>
      </c>
      <c r="GF62" s="10">
        <f t="shared" si="107"/>
        <v>7.3730000737300008E-4</v>
      </c>
      <c r="GG62" s="10">
        <f t="shared" si="107"/>
        <v>0</v>
      </c>
      <c r="GH62" s="10">
        <f t="shared" si="107"/>
        <v>0</v>
      </c>
      <c r="GI62" s="10">
        <f t="shared" si="107"/>
        <v>0</v>
      </c>
      <c r="GJ62" s="10">
        <f t="shared" si="107"/>
        <v>0</v>
      </c>
      <c r="GK62" s="10">
        <f t="shared" si="107"/>
        <v>0</v>
      </c>
      <c r="GL62" s="10">
        <f t="shared" si="107"/>
        <v>0</v>
      </c>
      <c r="GM62" s="34">
        <f t="shared" si="107"/>
        <v>0</v>
      </c>
      <c r="GN62" s="10">
        <f t="shared" ref="GN62:HC62" si="108">100*GN28/$HM28</f>
        <v>0</v>
      </c>
      <c r="GO62" s="10">
        <f t="shared" si="108"/>
        <v>0</v>
      </c>
      <c r="GP62" s="10">
        <f t="shared" si="108"/>
        <v>0</v>
      </c>
      <c r="GQ62" s="10">
        <f t="shared" si="108"/>
        <v>0</v>
      </c>
      <c r="GR62" s="10">
        <f t="shared" si="108"/>
        <v>0</v>
      </c>
      <c r="GS62" s="10">
        <f t="shared" si="108"/>
        <v>0</v>
      </c>
      <c r="GT62" s="10">
        <f t="shared" si="108"/>
        <v>0</v>
      </c>
      <c r="GU62" s="10">
        <f t="shared" si="108"/>
        <v>0</v>
      </c>
      <c r="GV62" s="34">
        <f t="shared" si="108"/>
        <v>0</v>
      </c>
      <c r="GW62" s="10">
        <f t="shared" si="108"/>
        <v>0</v>
      </c>
      <c r="GX62" s="10">
        <f t="shared" si="108"/>
        <v>0</v>
      </c>
      <c r="GY62" s="10">
        <f t="shared" si="108"/>
        <v>0</v>
      </c>
      <c r="GZ62" s="10">
        <f t="shared" si="108"/>
        <v>0</v>
      </c>
      <c r="HA62" s="10">
        <f t="shared" si="108"/>
        <v>0</v>
      </c>
      <c r="HB62" s="10">
        <f t="shared" si="108"/>
        <v>0</v>
      </c>
      <c r="HC62" s="10">
        <f t="shared" si="108"/>
        <v>7.3730000737300008E-4</v>
      </c>
      <c r="HM62"/>
    </row>
    <row r="63" spans="1:221" s="10" customFormat="1" x14ac:dyDescent="0.2">
      <c r="A63"/>
      <c r="B63"/>
      <c r="C63" s="10" t="s">
        <v>518</v>
      </c>
      <c r="D63" s="16">
        <f t="shared" ref="D63:BO63" si="109">100*D29/$HM29</f>
        <v>23.581462419410304</v>
      </c>
      <c r="E63" s="10">
        <f t="shared" si="109"/>
        <v>23.776235901318621</v>
      </c>
      <c r="F63" s="16">
        <f t="shared" si="109"/>
        <v>1.0547822091474182</v>
      </c>
      <c r="G63" s="40">
        <f t="shared" si="109"/>
        <v>17.492623749071647</v>
      </c>
      <c r="H63" s="10">
        <f t="shared" si="109"/>
        <v>13.717659366032546</v>
      </c>
      <c r="I63" s="16">
        <f t="shared" si="109"/>
        <v>0.5886551671324084</v>
      </c>
      <c r="J63" s="10">
        <f t="shared" si="109"/>
        <v>0.45456778492846267</v>
      </c>
      <c r="K63" s="10">
        <f t="shared" si="109"/>
        <v>0.16789820918209586</v>
      </c>
      <c r="L63" s="10">
        <f t="shared" si="109"/>
        <v>2.3468181699962143</v>
      </c>
      <c r="M63" s="10">
        <f t="shared" si="109"/>
        <v>0.25314773019538034</v>
      </c>
      <c r="N63" s="10">
        <f t="shared" si="109"/>
        <v>2.2430738376444546</v>
      </c>
      <c r="O63" s="10">
        <f t="shared" si="109"/>
        <v>4.9126842617824955E-3</v>
      </c>
      <c r="P63" s="10">
        <f t="shared" si="109"/>
        <v>0.3907028895252902</v>
      </c>
      <c r="Q63" s="10">
        <f t="shared" si="109"/>
        <v>4.8702039919894347</v>
      </c>
      <c r="R63" s="10">
        <f t="shared" si="109"/>
        <v>2.5141384163239827E-2</v>
      </c>
      <c r="S63" s="26">
        <f t="shared" si="109"/>
        <v>0.62015414269324909</v>
      </c>
      <c r="T63" s="10">
        <f t="shared" si="109"/>
        <v>0.20719968327635582</v>
      </c>
      <c r="U63" s="10">
        <f t="shared" si="109"/>
        <v>0.10952396089503327</v>
      </c>
      <c r="V63" s="10">
        <f t="shared" si="109"/>
        <v>1.2741191123646483</v>
      </c>
      <c r="W63" s="10">
        <f t="shared" si="109"/>
        <v>0.62217701268339487</v>
      </c>
      <c r="X63" s="10">
        <f t="shared" si="109"/>
        <v>0.13408738220394575</v>
      </c>
      <c r="Y63" s="10">
        <f t="shared" si="109"/>
        <v>3.1787956988004379E-2</v>
      </c>
      <c r="Z63" s="16">
        <f t="shared" si="109"/>
        <v>0.1274408093791812</v>
      </c>
      <c r="AA63" s="10">
        <f t="shared" si="109"/>
        <v>1.1423435815780121</v>
      </c>
      <c r="AB63" s="10">
        <f t="shared" si="109"/>
        <v>0.625644789809359</v>
      </c>
      <c r="AC63" s="10">
        <f t="shared" si="109"/>
        <v>0.51727675462298039</v>
      </c>
      <c r="AD63" s="10">
        <f t="shared" si="109"/>
        <v>9.9409610944304616E-2</v>
      </c>
      <c r="AE63" s="10">
        <f t="shared" si="109"/>
        <v>8.5827483867611826E-2</v>
      </c>
      <c r="AF63" s="10">
        <f t="shared" si="109"/>
        <v>0.18928283479220789</v>
      </c>
      <c r="AG63" s="16">
        <f t="shared" si="109"/>
        <v>0.11385868230248843</v>
      </c>
      <c r="AH63" s="10">
        <f t="shared" si="109"/>
        <v>0.5941458142485182</v>
      </c>
      <c r="AI63" s="34">
        <f t="shared" si="109"/>
        <v>0.43607297358998737</v>
      </c>
      <c r="AJ63" s="10">
        <f t="shared" si="109"/>
        <v>1.6182959921165866E-2</v>
      </c>
      <c r="AK63" s="10">
        <f t="shared" si="109"/>
        <v>0.18870487193788055</v>
      </c>
      <c r="AL63" s="34">
        <f t="shared" si="109"/>
        <v>4.1035362657242017E-2</v>
      </c>
      <c r="AM63" s="10">
        <f t="shared" si="109"/>
        <v>1.4738052785347486E-2</v>
      </c>
      <c r="AN63" s="10">
        <f t="shared" si="109"/>
        <v>2.8898142716367618E-3</v>
      </c>
      <c r="AO63" s="10">
        <f t="shared" si="109"/>
        <v>1.7916848484147922E-2</v>
      </c>
      <c r="AP63" s="10">
        <f t="shared" si="109"/>
        <v>6.9355542519282283E-3</v>
      </c>
      <c r="AQ63" s="10">
        <f t="shared" si="109"/>
        <v>0.28609161289203944</v>
      </c>
      <c r="AR63" s="10">
        <f t="shared" si="109"/>
        <v>9.825368523564991E-3</v>
      </c>
      <c r="AS63" s="34">
        <f t="shared" si="109"/>
        <v>0.23985458454585123</v>
      </c>
      <c r="AT63" s="10">
        <f t="shared" si="109"/>
        <v>7.8024985334192573E-3</v>
      </c>
      <c r="AU63" s="10">
        <f t="shared" si="109"/>
        <v>0.2112454232566473</v>
      </c>
      <c r="AV63" s="10">
        <f t="shared" si="109"/>
        <v>0.12483997653470812</v>
      </c>
      <c r="AW63" s="10">
        <f t="shared" si="109"/>
        <v>4.6526009773351869E-2</v>
      </c>
      <c r="AX63" s="10">
        <f t="shared" si="109"/>
        <v>2.7742217007712913E-2</v>
      </c>
      <c r="AY63" s="10">
        <f t="shared" si="109"/>
        <v>1.7049904202656896E-2</v>
      </c>
      <c r="AZ63" s="10">
        <f t="shared" si="109"/>
        <v>1.0403331377892342E-2</v>
      </c>
      <c r="BA63" s="10">
        <f t="shared" si="109"/>
        <v>9.2474056692376377E-3</v>
      </c>
      <c r="BB63" s="10">
        <f t="shared" si="109"/>
        <v>1.4738052785347486E-2</v>
      </c>
      <c r="BC63" s="10">
        <f t="shared" si="109"/>
        <v>4.0457399802914665E-3</v>
      </c>
      <c r="BD63" s="10">
        <f t="shared" si="109"/>
        <v>8.4382576731793446E-2</v>
      </c>
      <c r="BE63" s="10">
        <f t="shared" si="109"/>
        <v>2.0228699901457333E-3</v>
      </c>
      <c r="BF63" s="10">
        <f t="shared" si="109"/>
        <v>2.0517681328621008E-2</v>
      </c>
      <c r="BG63" s="10">
        <f t="shared" si="109"/>
        <v>5.8085266859898912E-2</v>
      </c>
      <c r="BH63" s="10">
        <f t="shared" si="109"/>
        <v>0</v>
      </c>
      <c r="BI63" s="10">
        <f t="shared" si="109"/>
        <v>4.161332551156937E-2</v>
      </c>
      <c r="BJ63" s="10">
        <f t="shared" si="109"/>
        <v>2.2829532745930418E-2</v>
      </c>
      <c r="BK63" s="10">
        <f t="shared" si="109"/>
        <v>2.8898142716367618E-3</v>
      </c>
      <c r="BL63" s="10">
        <f t="shared" si="109"/>
        <v>3.4677771259641142E-3</v>
      </c>
      <c r="BM63" s="10">
        <f t="shared" si="109"/>
        <v>6.3575913976008759E-3</v>
      </c>
      <c r="BN63" s="34">
        <f t="shared" si="109"/>
        <v>4.0457399802914665E-3</v>
      </c>
      <c r="BO63" s="10">
        <f t="shared" si="109"/>
        <v>2.6008328444730856E-3</v>
      </c>
      <c r="BP63" s="34">
        <f t="shared" ref="BP63:EA63" si="110">100*BP29/$HM29</f>
        <v>3.0921012706513352E-2</v>
      </c>
      <c r="BQ63" s="10">
        <f t="shared" si="110"/>
        <v>7.8024985334192573E-3</v>
      </c>
      <c r="BR63" s="10">
        <f t="shared" si="110"/>
        <v>3.4677771259641142E-3</v>
      </c>
      <c r="BS63" s="10">
        <f t="shared" si="110"/>
        <v>3.7856566958441584E-2</v>
      </c>
      <c r="BT63" s="34">
        <f t="shared" si="110"/>
        <v>8.6694428149102854E-4</v>
      </c>
      <c r="BU63" s="10">
        <f t="shared" si="110"/>
        <v>1.2715182795201752E-2</v>
      </c>
      <c r="BV63" s="10">
        <f t="shared" si="110"/>
        <v>1.7627867056984249E-2</v>
      </c>
      <c r="BW63" s="10">
        <f t="shared" si="110"/>
        <v>2.8898142716367618E-3</v>
      </c>
      <c r="BX63" s="10">
        <f t="shared" si="110"/>
        <v>3.9879436948587317E-2</v>
      </c>
      <c r="BY63" s="34">
        <f t="shared" si="110"/>
        <v>5.635137829691686E-2</v>
      </c>
      <c r="BZ63" s="10">
        <f t="shared" si="110"/>
        <v>0</v>
      </c>
      <c r="CA63" s="10">
        <f t="shared" si="110"/>
        <v>5.4906471161098478E-3</v>
      </c>
      <c r="CB63" s="10">
        <f t="shared" si="110"/>
        <v>6.0686099704372002E-3</v>
      </c>
      <c r="CC63" s="10">
        <f t="shared" si="110"/>
        <v>3.7567585531277903E-3</v>
      </c>
      <c r="CD63" s="10">
        <f t="shared" si="110"/>
        <v>0</v>
      </c>
      <c r="CE63" s="10">
        <f t="shared" si="110"/>
        <v>5.8085266859898912E-2</v>
      </c>
      <c r="CF63" s="10">
        <f t="shared" si="110"/>
        <v>8.091479960582933E-3</v>
      </c>
      <c r="CG63" s="10">
        <f t="shared" si="110"/>
        <v>0</v>
      </c>
      <c r="CH63" s="10">
        <f t="shared" si="110"/>
        <v>8.6694428149102862E-3</v>
      </c>
      <c r="CI63" s="10">
        <f t="shared" si="110"/>
        <v>0</v>
      </c>
      <c r="CJ63" s="10">
        <f t="shared" si="110"/>
        <v>0</v>
      </c>
      <c r="CK63" s="10">
        <f t="shared" si="110"/>
        <v>1.9650737047129982E-2</v>
      </c>
      <c r="CL63" s="34">
        <f t="shared" si="110"/>
        <v>4.3347214074551431E-3</v>
      </c>
      <c r="CM63" s="34">
        <f t="shared" si="110"/>
        <v>0</v>
      </c>
      <c r="CN63" s="10">
        <f t="shared" si="110"/>
        <v>4.0457399802914665E-3</v>
      </c>
      <c r="CO63" s="10">
        <f t="shared" si="110"/>
        <v>0</v>
      </c>
      <c r="CP63" s="10">
        <f t="shared" si="110"/>
        <v>0</v>
      </c>
      <c r="CQ63" s="10">
        <f t="shared" si="110"/>
        <v>4.0457399802914665E-3</v>
      </c>
      <c r="CR63" s="10">
        <f t="shared" si="110"/>
        <v>3.9879436948587317E-2</v>
      </c>
      <c r="CS63" s="10">
        <f t="shared" si="110"/>
        <v>2.1673607037275715E-2</v>
      </c>
      <c r="CT63" s="10">
        <f t="shared" si="110"/>
        <v>1.3871108503856457E-2</v>
      </c>
      <c r="CU63" s="10">
        <f t="shared" si="110"/>
        <v>7.2245356790919049E-3</v>
      </c>
      <c r="CV63" s="10">
        <f t="shared" si="110"/>
        <v>0</v>
      </c>
      <c r="CW63" s="10">
        <f t="shared" si="110"/>
        <v>0</v>
      </c>
      <c r="CX63" s="10">
        <f t="shared" si="110"/>
        <v>6.0686099704372002E-3</v>
      </c>
      <c r="CY63" s="10">
        <f t="shared" si="110"/>
        <v>0</v>
      </c>
      <c r="CZ63" s="10">
        <f t="shared" si="110"/>
        <v>0</v>
      </c>
      <c r="DA63" s="10">
        <f t="shared" si="110"/>
        <v>8.091479960582933E-3</v>
      </c>
      <c r="DB63" s="10">
        <f t="shared" si="110"/>
        <v>0</v>
      </c>
      <c r="DC63" s="10">
        <f t="shared" si="110"/>
        <v>8.6694428149102854E-4</v>
      </c>
      <c r="DD63" s="10">
        <f t="shared" si="110"/>
        <v>1.3582127076692782E-2</v>
      </c>
      <c r="DE63" s="10">
        <f t="shared" si="110"/>
        <v>0</v>
      </c>
      <c r="DF63" s="34">
        <f t="shared" si="110"/>
        <v>3.4677771259641142E-3</v>
      </c>
      <c r="DG63" s="10">
        <f t="shared" si="110"/>
        <v>0</v>
      </c>
      <c r="DH63" s="10">
        <f t="shared" si="110"/>
        <v>4.6237028346188189E-3</v>
      </c>
      <c r="DI63" s="34">
        <f t="shared" si="110"/>
        <v>9.5363870964013144E-3</v>
      </c>
      <c r="DJ63" s="10">
        <f t="shared" si="110"/>
        <v>1.0403331377892342E-2</v>
      </c>
      <c r="DK63" s="10">
        <f t="shared" si="110"/>
        <v>6.3575913976008759E-3</v>
      </c>
      <c r="DL63" s="10">
        <f t="shared" si="110"/>
        <v>4.6237028346188189E-3</v>
      </c>
      <c r="DM63" s="10">
        <f t="shared" si="110"/>
        <v>4.0457399802914665E-3</v>
      </c>
      <c r="DN63" s="10">
        <f t="shared" si="110"/>
        <v>0</v>
      </c>
      <c r="DO63" s="10">
        <f t="shared" si="110"/>
        <v>3.178795698800438E-3</v>
      </c>
      <c r="DP63" s="10">
        <f t="shared" si="110"/>
        <v>0</v>
      </c>
      <c r="DQ63" s="10">
        <f t="shared" si="110"/>
        <v>0</v>
      </c>
      <c r="DR63" s="10">
        <f t="shared" si="110"/>
        <v>0</v>
      </c>
      <c r="DS63" s="10">
        <f t="shared" si="110"/>
        <v>1.4449071358183809E-3</v>
      </c>
      <c r="DT63" s="10">
        <f t="shared" si="110"/>
        <v>2.8898142716367618E-3</v>
      </c>
      <c r="DU63" s="34">
        <f t="shared" si="110"/>
        <v>2.3118514173094094E-3</v>
      </c>
      <c r="DV63" s="10">
        <f t="shared" si="110"/>
        <v>0</v>
      </c>
      <c r="DW63" s="10">
        <f t="shared" si="110"/>
        <v>5.7796285432735236E-4</v>
      </c>
      <c r="DX63" s="10">
        <f t="shared" si="110"/>
        <v>0</v>
      </c>
      <c r="DY63" s="10">
        <f t="shared" si="110"/>
        <v>0</v>
      </c>
      <c r="DZ63" s="10">
        <f t="shared" si="110"/>
        <v>0</v>
      </c>
      <c r="EA63" s="34">
        <f t="shared" si="110"/>
        <v>0</v>
      </c>
      <c r="EB63" s="10">
        <f t="shared" ref="EB63:GM63" si="111">100*EB29/$HM29</f>
        <v>1.0981294232219696E-2</v>
      </c>
      <c r="EC63" s="10">
        <f t="shared" si="111"/>
        <v>0</v>
      </c>
      <c r="ED63" s="10">
        <f t="shared" si="111"/>
        <v>6.3575913976008759E-3</v>
      </c>
      <c r="EE63" s="10">
        <f t="shared" si="111"/>
        <v>2.6008328444730856E-3</v>
      </c>
      <c r="EF63" s="10">
        <f t="shared" si="111"/>
        <v>2.2251569891603068E-2</v>
      </c>
      <c r="EG63" s="34">
        <f t="shared" si="111"/>
        <v>0</v>
      </c>
      <c r="EH63" s="10">
        <f t="shared" si="111"/>
        <v>0</v>
      </c>
      <c r="EI63" s="10">
        <f t="shared" si="111"/>
        <v>7.5135171062555807E-3</v>
      </c>
      <c r="EJ63" s="10">
        <f t="shared" si="111"/>
        <v>0</v>
      </c>
      <c r="EK63" s="34">
        <f t="shared" si="111"/>
        <v>0</v>
      </c>
      <c r="EL63" s="10">
        <f t="shared" si="111"/>
        <v>0</v>
      </c>
      <c r="EM63" s="10">
        <f t="shared" si="111"/>
        <v>0</v>
      </c>
      <c r="EN63" s="10">
        <f t="shared" si="111"/>
        <v>0</v>
      </c>
      <c r="EO63" s="10">
        <f t="shared" si="111"/>
        <v>1.1559257086547047E-3</v>
      </c>
      <c r="EP63" s="34">
        <f t="shared" si="111"/>
        <v>0</v>
      </c>
      <c r="EQ63" s="10">
        <f t="shared" si="111"/>
        <v>0</v>
      </c>
      <c r="ER63" s="10">
        <f t="shared" si="111"/>
        <v>2.0228699901457333E-3</v>
      </c>
      <c r="ES63" s="10">
        <f t="shared" si="111"/>
        <v>0</v>
      </c>
      <c r="ET63" s="10">
        <f t="shared" si="111"/>
        <v>0</v>
      </c>
      <c r="EU63" s="34">
        <f t="shared" si="111"/>
        <v>0</v>
      </c>
      <c r="EV63" s="10">
        <f t="shared" si="111"/>
        <v>0</v>
      </c>
      <c r="EW63" s="10">
        <f t="shared" si="111"/>
        <v>0</v>
      </c>
      <c r="EX63" s="10">
        <f t="shared" si="111"/>
        <v>0</v>
      </c>
      <c r="EY63" s="10">
        <f t="shared" si="111"/>
        <v>4.3347214074551431E-3</v>
      </c>
      <c r="EZ63" s="34">
        <f t="shared" si="111"/>
        <v>0</v>
      </c>
      <c r="FA63" s="10">
        <f t="shared" si="111"/>
        <v>0</v>
      </c>
      <c r="FB63" s="10">
        <f t="shared" si="111"/>
        <v>0</v>
      </c>
      <c r="FC63" s="10">
        <f t="shared" si="111"/>
        <v>0</v>
      </c>
      <c r="FD63" s="34">
        <f t="shared" si="111"/>
        <v>0</v>
      </c>
      <c r="FE63" s="10">
        <f t="shared" si="111"/>
        <v>0</v>
      </c>
      <c r="FF63" s="10">
        <f t="shared" si="111"/>
        <v>0</v>
      </c>
      <c r="FG63" s="10">
        <f t="shared" si="111"/>
        <v>0</v>
      </c>
      <c r="FH63" s="10">
        <f t="shared" si="111"/>
        <v>0</v>
      </c>
      <c r="FI63" s="10">
        <f t="shared" si="111"/>
        <v>0</v>
      </c>
      <c r="FJ63" s="10">
        <f t="shared" si="111"/>
        <v>0</v>
      </c>
      <c r="FK63" s="10">
        <f t="shared" si="111"/>
        <v>0</v>
      </c>
      <c r="FL63" s="10">
        <f t="shared" si="111"/>
        <v>0</v>
      </c>
      <c r="FM63" s="10">
        <f t="shared" si="111"/>
        <v>0</v>
      </c>
      <c r="FN63" s="10">
        <f t="shared" si="111"/>
        <v>0</v>
      </c>
      <c r="FO63" s="10">
        <f t="shared" si="111"/>
        <v>0</v>
      </c>
      <c r="FP63" s="10">
        <f t="shared" si="111"/>
        <v>0</v>
      </c>
      <c r="FQ63" s="10">
        <f t="shared" si="111"/>
        <v>0</v>
      </c>
      <c r="FR63" s="10">
        <f t="shared" si="111"/>
        <v>0</v>
      </c>
      <c r="FS63" s="10">
        <f t="shared" si="111"/>
        <v>0</v>
      </c>
      <c r="FT63" s="10">
        <f t="shared" si="111"/>
        <v>0</v>
      </c>
      <c r="FU63" s="10">
        <f t="shared" si="111"/>
        <v>0</v>
      </c>
      <c r="FV63" s="10">
        <f t="shared" si="111"/>
        <v>0</v>
      </c>
      <c r="FW63" s="10">
        <f t="shared" si="111"/>
        <v>0</v>
      </c>
      <c r="FX63" s="10">
        <f t="shared" si="111"/>
        <v>0</v>
      </c>
      <c r="FY63" s="10">
        <f t="shared" si="111"/>
        <v>0</v>
      </c>
      <c r="FZ63" s="10">
        <f t="shared" si="111"/>
        <v>0</v>
      </c>
      <c r="GA63" s="10">
        <f t="shared" si="111"/>
        <v>5.7796285432735236E-4</v>
      </c>
      <c r="GB63" s="10">
        <f t="shared" si="111"/>
        <v>0</v>
      </c>
      <c r="GC63" s="10">
        <f t="shared" si="111"/>
        <v>0</v>
      </c>
      <c r="GD63" s="10">
        <f t="shared" si="111"/>
        <v>0</v>
      </c>
      <c r="GE63" s="10">
        <f t="shared" si="111"/>
        <v>0</v>
      </c>
      <c r="GF63" s="10">
        <f t="shared" si="111"/>
        <v>0</v>
      </c>
      <c r="GG63" s="10">
        <f t="shared" si="111"/>
        <v>0</v>
      </c>
      <c r="GH63" s="10">
        <f t="shared" si="111"/>
        <v>0</v>
      </c>
      <c r="GI63" s="10">
        <f t="shared" si="111"/>
        <v>0</v>
      </c>
      <c r="GJ63" s="10">
        <f t="shared" si="111"/>
        <v>0</v>
      </c>
      <c r="GK63" s="10">
        <f t="shared" si="111"/>
        <v>0</v>
      </c>
      <c r="GL63" s="10">
        <f t="shared" si="111"/>
        <v>0</v>
      </c>
      <c r="GM63" s="34">
        <f t="shared" si="111"/>
        <v>0</v>
      </c>
      <c r="GN63" s="10">
        <f t="shared" ref="GN63:HC63" si="112">100*GN29/$HM29</f>
        <v>0</v>
      </c>
      <c r="GO63" s="10">
        <f t="shared" si="112"/>
        <v>0</v>
      </c>
      <c r="GP63" s="10">
        <f t="shared" si="112"/>
        <v>0</v>
      </c>
      <c r="GQ63" s="10">
        <f t="shared" si="112"/>
        <v>0</v>
      </c>
      <c r="GR63" s="10">
        <f t="shared" si="112"/>
        <v>0</v>
      </c>
      <c r="GS63" s="10">
        <f t="shared" si="112"/>
        <v>0</v>
      </c>
      <c r="GT63" s="10">
        <f t="shared" si="112"/>
        <v>0</v>
      </c>
      <c r="GU63" s="10">
        <f t="shared" si="112"/>
        <v>0</v>
      </c>
      <c r="GV63" s="34">
        <f t="shared" si="112"/>
        <v>0</v>
      </c>
      <c r="GW63" s="10">
        <f t="shared" si="112"/>
        <v>0</v>
      </c>
      <c r="GX63" s="10">
        <f t="shared" si="112"/>
        <v>0</v>
      </c>
      <c r="GY63" s="10">
        <f t="shared" si="112"/>
        <v>0</v>
      </c>
      <c r="GZ63" s="10">
        <f t="shared" si="112"/>
        <v>0</v>
      </c>
      <c r="HA63" s="10">
        <f t="shared" si="112"/>
        <v>0</v>
      </c>
      <c r="HB63" s="10">
        <f t="shared" si="112"/>
        <v>0</v>
      </c>
      <c r="HC63" s="10">
        <f t="shared" si="112"/>
        <v>0</v>
      </c>
      <c r="HM63"/>
    </row>
    <row r="64" spans="1:221" s="10" customFormat="1" x14ac:dyDescent="0.2">
      <c r="A64"/>
      <c r="B64"/>
      <c r="C64" s="10" t="s">
        <v>518</v>
      </c>
      <c r="D64" s="16">
        <f t="shared" ref="D64:BO64" si="113">100*D30/$HM30</f>
        <v>5.2499220971448608</v>
      </c>
      <c r="E64" s="10">
        <f t="shared" si="113"/>
        <v>7.1972500292135706</v>
      </c>
      <c r="F64" s="16">
        <f t="shared" si="113"/>
        <v>25.520001558057103</v>
      </c>
      <c r="G64" s="40">
        <f t="shared" si="113"/>
        <v>18.09805048105013</v>
      </c>
      <c r="H64" s="10">
        <f t="shared" si="113"/>
        <v>14.161278385852842</v>
      </c>
      <c r="I64" s="16">
        <f t="shared" si="113"/>
        <v>1.9724029135667822</v>
      </c>
      <c r="J64" s="10">
        <f t="shared" si="113"/>
        <v>0.88322362014567835</v>
      </c>
      <c r="K64" s="10">
        <f t="shared" si="113"/>
        <v>1.1276438281463015</v>
      </c>
      <c r="L64" s="10">
        <f t="shared" si="113"/>
        <v>1.5772893701554163</v>
      </c>
      <c r="M64" s="10">
        <f t="shared" si="113"/>
        <v>0.72522689206559421</v>
      </c>
      <c r="N64" s="10">
        <f t="shared" si="113"/>
        <v>2.1233396953998365</v>
      </c>
      <c r="O64" s="10">
        <f t="shared" si="113"/>
        <v>0.537529700463522</v>
      </c>
      <c r="P64" s="10">
        <f t="shared" si="113"/>
        <v>2.7049331983017177</v>
      </c>
      <c r="Q64" s="10">
        <f t="shared" si="113"/>
        <v>3.6134752463677793</v>
      </c>
      <c r="R64" s="10">
        <f t="shared" si="113"/>
        <v>1.0533926693413314</v>
      </c>
      <c r="S64" s="26">
        <f t="shared" si="113"/>
        <v>0.404121061036887</v>
      </c>
      <c r="T64" s="10">
        <f t="shared" si="113"/>
        <v>1.4577571768005297</v>
      </c>
      <c r="U64" s="10">
        <f t="shared" si="113"/>
        <v>0.42018852490943792</v>
      </c>
      <c r="V64" s="10">
        <f t="shared" si="113"/>
        <v>0.29481361741907841</v>
      </c>
      <c r="W64" s="10">
        <f t="shared" si="113"/>
        <v>0.73739921318116308</v>
      </c>
      <c r="X64" s="10">
        <f t="shared" si="113"/>
        <v>0.67288591126864805</v>
      </c>
      <c r="Y64" s="10">
        <f t="shared" si="113"/>
        <v>0</v>
      </c>
      <c r="Z64" s="16">
        <f t="shared" si="113"/>
        <v>0.22713551201651541</v>
      </c>
      <c r="AA64" s="10">
        <f t="shared" si="113"/>
        <v>0.37344681182565342</v>
      </c>
      <c r="AB64" s="10">
        <f t="shared" si="113"/>
        <v>0.22251002999259922</v>
      </c>
      <c r="AC64" s="10">
        <f t="shared" si="113"/>
        <v>3.4454972149729288</v>
      </c>
      <c r="AD64" s="10">
        <f t="shared" si="113"/>
        <v>0.2502629221360963</v>
      </c>
      <c r="AE64" s="10">
        <f t="shared" si="113"/>
        <v>0.59376582401745026</v>
      </c>
      <c r="AF64" s="10">
        <f t="shared" si="113"/>
        <v>0.14655474623144937</v>
      </c>
      <c r="AG64" s="16">
        <f t="shared" si="113"/>
        <v>0.16724769212791649</v>
      </c>
      <c r="AH64" s="10">
        <f t="shared" si="113"/>
        <v>0.89369181630506755</v>
      </c>
      <c r="AI64" s="34">
        <f t="shared" si="113"/>
        <v>1.4606785338682662E-2</v>
      </c>
      <c r="AJ64" s="10">
        <f t="shared" si="113"/>
        <v>8.2041444318934287E-2</v>
      </c>
      <c r="AK64" s="10">
        <f t="shared" si="113"/>
        <v>4.3333463171425231E-2</v>
      </c>
      <c r="AL64" s="34">
        <f t="shared" si="113"/>
        <v>8.1067658629688774E-2</v>
      </c>
      <c r="AM64" s="10">
        <f t="shared" si="113"/>
        <v>1.3146106804814397E-2</v>
      </c>
      <c r="AN64" s="10">
        <f t="shared" si="113"/>
        <v>2.0692945896467106E-2</v>
      </c>
      <c r="AO64" s="10">
        <f t="shared" si="113"/>
        <v>2.5805320765006037E-2</v>
      </c>
      <c r="AP64" s="10">
        <f t="shared" si="113"/>
        <v>0.19962606629532972</v>
      </c>
      <c r="AQ64" s="10">
        <f t="shared" si="113"/>
        <v>0</v>
      </c>
      <c r="AR64" s="10">
        <f t="shared" si="113"/>
        <v>1.3632999649437151E-2</v>
      </c>
      <c r="AS64" s="34">
        <f t="shared" si="113"/>
        <v>2.1910178008023994E-2</v>
      </c>
      <c r="AT64" s="10">
        <f t="shared" si="113"/>
        <v>8.7640712032095985E-3</v>
      </c>
      <c r="AU64" s="10">
        <f t="shared" si="113"/>
        <v>2.7022552876562925E-2</v>
      </c>
      <c r="AV64" s="10">
        <f t="shared" si="113"/>
        <v>9.7622015346862462E-2</v>
      </c>
      <c r="AW64" s="10">
        <f t="shared" si="113"/>
        <v>3.16480349004791E-2</v>
      </c>
      <c r="AX64" s="10">
        <f t="shared" si="113"/>
        <v>0.14631129980913801</v>
      </c>
      <c r="AY64" s="10">
        <f t="shared" si="113"/>
        <v>9.7865461769173837E-2</v>
      </c>
      <c r="AZ64" s="10">
        <f t="shared" si="113"/>
        <v>8.5206247808982203E-3</v>
      </c>
      <c r="BA64" s="10">
        <f t="shared" si="113"/>
        <v>0.47106882717251586</v>
      </c>
      <c r="BB64" s="10">
        <f t="shared" si="113"/>
        <v>0.19134888793674287</v>
      </c>
      <c r="BC64" s="10">
        <f t="shared" si="113"/>
        <v>3.4082499123592879E-3</v>
      </c>
      <c r="BD64" s="10">
        <f t="shared" si="113"/>
        <v>0.17893312039886261</v>
      </c>
      <c r="BE64" s="10">
        <f t="shared" si="113"/>
        <v>3.4325945545904256E-2</v>
      </c>
      <c r="BF64" s="10">
        <f t="shared" si="113"/>
        <v>1.2172321115568885E-3</v>
      </c>
      <c r="BG64" s="10">
        <f t="shared" si="113"/>
        <v>2.1910178008023994E-2</v>
      </c>
      <c r="BH64" s="10">
        <f t="shared" si="113"/>
        <v>0.17333385268570092</v>
      </c>
      <c r="BI64" s="10">
        <f t="shared" si="113"/>
        <v>0</v>
      </c>
      <c r="BJ64" s="10">
        <f t="shared" si="113"/>
        <v>6.3782962645580962E-2</v>
      </c>
      <c r="BK64" s="10">
        <f t="shared" si="113"/>
        <v>0.1801503525104195</v>
      </c>
      <c r="BL64" s="10">
        <f t="shared" si="113"/>
        <v>6.5730534024071984E-3</v>
      </c>
      <c r="BM64" s="10">
        <f t="shared" si="113"/>
        <v>0</v>
      </c>
      <c r="BN64" s="34">
        <f t="shared" si="113"/>
        <v>3.5786624079772525E-2</v>
      </c>
      <c r="BO64" s="10">
        <f t="shared" si="113"/>
        <v>0.11636738986483855</v>
      </c>
      <c r="BP64" s="34">
        <f t="shared" ref="BP64:EA64" si="114">100*BP30/$HM30</f>
        <v>3.6516963346706656E-3</v>
      </c>
      <c r="BQ64" s="10">
        <f t="shared" si="114"/>
        <v>1.4606785338682662E-3</v>
      </c>
      <c r="BR64" s="10">
        <f t="shared" si="114"/>
        <v>0</v>
      </c>
      <c r="BS64" s="10">
        <f t="shared" si="114"/>
        <v>2.677910645425155E-2</v>
      </c>
      <c r="BT64" s="34">
        <f t="shared" si="114"/>
        <v>0</v>
      </c>
      <c r="BU64" s="10">
        <f t="shared" si="114"/>
        <v>4.26031239044911E-2</v>
      </c>
      <c r="BV64" s="10">
        <f t="shared" si="114"/>
        <v>8.7640712032095985E-3</v>
      </c>
      <c r="BW64" s="10">
        <f t="shared" si="114"/>
        <v>0</v>
      </c>
      <c r="BX64" s="10">
        <f t="shared" si="114"/>
        <v>0</v>
      </c>
      <c r="BY64" s="34">
        <f t="shared" si="114"/>
        <v>0</v>
      </c>
      <c r="BZ64" s="10">
        <f t="shared" si="114"/>
        <v>0</v>
      </c>
      <c r="CA64" s="10">
        <f t="shared" si="114"/>
        <v>0</v>
      </c>
      <c r="CB64" s="10">
        <f t="shared" si="114"/>
        <v>0</v>
      </c>
      <c r="CC64" s="10">
        <f t="shared" si="114"/>
        <v>1.0955089004011997E-2</v>
      </c>
      <c r="CD64" s="10">
        <f t="shared" si="114"/>
        <v>4.8689284462275544E-2</v>
      </c>
      <c r="CE64" s="10">
        <f t="shared" si="114"/>
        <v>0</v>
      </c>
      <c r="CF64" s="10">
        <f t="shared" si="114"/>
        <v>0</v>
      </c>
      <c r="CG64" s="10">
        <f t="shared" si="114"/>
        <v>1.7771588828730572E-2</v>
      </c>
      <c r="CH64" s="10">
        <f t="shared" si="114"/>
        <v>1.0955089004011997E-2</v>
      </c>
      <c r="CI64" s="10">
        <f t="shared" si="114"/>
        <v>2.9943909944299459E-2</v>
      </c>
      <c r="CJ64" s="10">
        <f t="shared" si="114"/>
        <v>0.19548747711603631</v>
      </c>
      <c r="CK64" s="10">
        <f t="shared" si="114"/>
        <v>8.2771783585868421E-3</v>
      </c>
      <c r="CL64" s="34">
        <f t="shared" si="114"/>
        <v>5.35582129085031E-2</v>
      </c>
      <c r="CM64" s="34">
        <f t="shared" si="114"/>
        <v>8.9831729832898374E-2</v>
      </c>
      <c r="CN64" s="10">
        <f t="shared" si="114"/>
        <v>2.9457017099676703E-2</v>
      </c>
      <c r="CO64" s="10">
        <f t="shared" si="114"/>
        <v>0</v>
      </c>
      <c r="CP64" s="10">
        <f t="shared" si="114"/>
        <v>0</v>
      </c>
      <c r="CQ64" s="10">
        <f t="shared" si="114"/>
        <v>0</v>
      </c>
      <c r="CR64" s="10">
        <f t="shared" si="114"/>
        <v>0</v>
      </c>
      <c r="CS64" s="10">
        <f t="shared" si="114"/>
        <v>6.8164998247185757E-3</v>
      </c>
      <c r="CT64" s="10">
        <f t="shared" si="114"/>
        <v>0</v>
      </c>
      <c r="CU64" s="10">
        <f t="shared" si="114"/>
        <v>0</v>
      </c>
      <c r="CV64" s="10">
        <f t="shared" si="114"/>
        <v>0</v>
      </c>
      <c r="CW64" s="10">
        <f t="shared" si="114"/>
        <v>0</v>
      </c>
      <c r="CX64" s="10">
        <f t="shared" si="114"/>
        <v>2.4831535075760528E-2</v>
      </c>
      <c r="CY64" s="10">
        <f t="shared" si="114"/>
        <v>0</v>
      </c>
      <c r="CZ64" s="10">
        <f t="shared" si="114"/>
        <v>1.4606785338682662E-3</v>
      </c>
      <c r="DA64" s="10">
        <f t="shared" si="114"/>
        <v>8.5206247808982203E-3</v>
      </c>
      <c r="DB64" s="10">
        <f t="shared" si="114"/>
        <v>0</v>
      </c>
      <c r="DC64" s="10">
        <f t="shared" si="114"/>
        <v>0</v>
      </c>
      <c r="DD64" s="10">
        <f t="shared" si="114"/>
        <v>7.5468390916527094E-3</v>
      </c>
      <c r="DE64" s="10">
        <f t="shared" si="114"/>
        <v>1.1928874693257508E-2</v>
      </c>
      <c r="DF64" s="34">
        <f t="shared" si="114"/>
        <v>0</v>
      </c>
      <c r="DG64" s="10">
        <f t="shared" si="114"/>
        <v>0</v>
      </c>
      <c r="DH64" s="10">
        <f t="shared" si="114"/>
        <v>0</v>
      </c>
      <c r="DI64" s="34">
        <f t="shared" si="114"/>
        <v>0</v>
      </c>
      <c r="DJ64" s="10">
        <f t="shared" si="114"/>
        <v>2.6779106454251547E-3</v>
      </c>
      <c r="DK64" s="10">
        <f t="shared" si="114"/>
        <v>0</v>
      </c>
      <c r="DL64" s="10">
        <f t="shared" si="114"/>
        <v>4.8932730884586918E-2</v>
      </c>
      <c r="DM64" s="10">
        <f t="shared" si="114"/>
        <v>0</v>
      </c>
      <c r="DN64" s="10">
        <f t="shared" si="114"/>
        <v>2.9213570677365324E-3</v>
      </c>
      <c r="DO64" s="10">
        <f t="shared" si="114"/>
        <v>8.5206247808982203E-3</v>
      </c>
      <c r="DP64" s="10">
        <f t="shared" si="114"/>
        <v>0</v>
      </c>
      <c r="DQ64" s="10">
        <f t="shared" si="114"/>
        <v>0</v>
      </c>
      <c r="DR64" s="10">
        <f t="shared" si="114"/>
        <v>3.4082499123592879E-3</v>
      </c>
      <c r="DS64" s="10">
        <f t="shared" si="114"/>
        <v>3.1648034900479101E-3</v>
      </c>
      <c r="DT64" s="10">
        <f t="shared" si="114"/>
        <v>0</v>
      </c>
      <c r="DU64" s="34">
        <f t="shared" si="114"/>
        <v>1.2172321115568885E-3</v>
      </c>
      <c r="DV64" s="10">
        <f t="shared" si="114"/>
        <v>0</v>
      </c>
      <c r="DW64" s="10">
        <f t="shared" si="114"/>
        <v>0</v>
      </c>
      <c r="DX64" s="10">
        <f t="shared" si="114"/>
        <v>7.303392669341331E-4</v>
      </c>
      <c r="DY64" s="10">
        <f t="shared" si="114"/>
        <v>0</v>
      </c>
      <c r="DZ64" s="10">
        <f t="shared" si="114"/>
        <v>0</v>
      </c>
      <c r="EA64" s="34">
        <f t="shared" si="114"/>
        <v>0</v>
      </c>
      <c r="EB64" s="10">
        <f t="shared" ref="EB64:GM64" si="115">100*EB30/$HM30</f>
        <v>0</v>
      </c>
      <c r="EC64" s="10">
        <f t="shared" si="115"/>
        <v>0</v>
      </c>
      <c r="ED64" s="10">
        <f t="shared" si="115"/>
        <v>0</v>
      </c>
      <c r="EE64" s="10">
        <f t="shared" si="115"/>
        <v>0</v>
      </c>
      <c r="EF64" s="10">
        <f t="shared" si="115"/>
        <v>5.5992677131616875E-3</v>
      </c>
      <c r="EG64" s="34">
        <f t="shared" si="115"/>
        <v>2.6779106454251547E-3</v>
      </c>
      <c r="EH64" s="10">
        <f t="shared" si="115"/>
        <v>0</v>
      </c>
      <c r="EI64" s="10">
        <f t="shared" si="115"/>
        <v>7.303392669341331E-4</v>
      </c>
      <c r="EJ64" s="10">
        <f t="shared" si="115"/>
        <v>0</v>
      </c>
      <c r="EK64" s="34">
        <f t="shared" si="115"/>
        <v>0</v>
      </c>
      <c r="EL64" s="10">
        <f t="shared" si="115"/>
        <v>0</v>
      </c>
      <c r="EM64" s="10">
        <f t="shared" si="115"/>
        <v>0</v>
      </c>
      <c r="EN64" s="10">
        <f t="shared" si="115"/>
        <v>6.8164998247185757E-3</v>
      </c>
      <c r="EO64" s="10">
        <f t="shared" si="115"/>
        <v>0</v>
      </c>
      <c r="EP64" s="34">
        <f t="shared" si="115"/>
        <v>0</v>
      </c>
      <c r="EQ64" s="10">
        <f t="shared" si="115"/>
        <v>0</v>
      </c>
      <c r="ER64" s="10">
        <f t="shared" si="115"/>
        <v>0</v>
      </c>
      <c r="ES64" s="10">
        <f t="shared" si="115"/>
        <v>0</v>
      </c>
      <c r="ET64" s="10">
        <f t="shared" si="115"/>
        <v>1.7041249561796439E-3</v>
      </c>
      <c r="EU64" s="34">
        <f t="shared" si="115"/>
        <v>3.4082499123592879E-3</v>
      </c>
      <c r="EV64" s="10">
        <f t="shared" si="115"/>
        <v>0</v>
      </c>
      <c r="EW64" s="10">
        <f t="shared" si="115"/>
        <v>0</v>
      </c>
      <c r="EX64" s="10">
        <f t="shared" si="115"/>
        <v>0</v>
      </c>
      <c r="EY64" s="10">
        <f t="shared" si="115"/>
        <v>0</v>
      </c>
      <c r="EZ64" s="34">
        <f t="shared" si="115"/>
        <v>0</v>
      </c>
      <c r="FA64" s="10">
        <f t="shared" si="115"/>
        <v>0</v>
      </c>
      <c r="FB64" s="10">
        <f t="shared" si="115"/>
        <v>0</v>
      </c>
      <c r="FC64" s="10">
        <f t="shared" si="115"/>
        <v>0</v>
      </c>
      <c r="FD64" s="34">
        <f t="shared" si="115"/>
        <v>0</v>
      </c>
      <c r="FE64" s="10">
        <f t="shared" si="115"/>
        <v>0</v>
      </c>
      <c r="FF64" s="10">
        <f t="shared" si="115"/>
        <v>0</v>
      </c>
      <c r="FG64" s="10">
        <f t="shared" si="115"/>
        <v>2.6779106454251547E-3</v>
      </c>
      <c r="FH64" s="10">
        <f t="shared" si="115"/>
        <v>0</v>
      </c>
      <c r="FI64" s="10">
        <f t="shared" si="115"/>
        <v>0</v>
      </c>
      <c r="FJ64" s="10">
        <f t="shared" si="115"/>
        <v>0</v>
      </c>
      <c r="FK64" s="10">
        <f t="shared" si="115"/>
        <v>0</v>
      </c>
      <c r="FL64" s="10">
        <f t="shared" si="115"/>
        <v>0</v>
      </c>
      <c r="FM64" s="10">
        <f t="shared" si="115"/>
        <v>0</v>
      </c>
      <c r="FN64" s="10">
        <f t="shared" si="115"/>
        <v>0</v>
      </c>
      <c r="FO64" s="10">
        <f t="shared" si="115"/>
        <v>0</v>
      </c>
      <c r="FP64" s="10">
        <f t="shared" si="115"/>
        <v>0</v>
      </c>
      <c r="FQ64" s="10">
        <f t="shared" si="115"/>
        <v>0</v>
      </c>
      <c r="FR64" s="10">
        <f t="shared" si="115"/>
        <v>0</v>
      </c>
      <c r="FS64" s="10">
        <f t="shared" si="115"/>
        <v>0</v>
      </c>
      <c r="FT64" s="10">
        <f t="shared" si="115"/>
        <v>0</v>
      </c>
      <c r="FU64" s="10">
        <f t="shared" si="115"/>
        <v>1.4606785338682662E-3</v>
      </c>
      <c r="FV64" s="10">
        <f t="shared" si="115"/>
        <v>0</v>
      </c>
      <c r="FW64" s="10">
        <f t="shared" si="115"/>
        <v>0</v>
      </c>
      <c r="FX64" s="10">
        <f t="shared" si="115"/>
        <v>0</v>
      </c>
      <c r="FY64" s="10">
        <f t="shared" si="115"/>
        <v>0</v>
      </c>
      <c r="FZ64" s="10">
        <f t="shared" si="115"/>
        <v>0</v>
      </c>
      <c r="GA64" s="10">
        <f t="shared" si="115"/>
        <v>0</v>
      </c>
      <c r="GB64" s="10">
        <f t="shared" si="115"/>
        <v>0</v>
      </c>
      <c r="GC64" s="10">
        <f t="shared" si="115"/>
        <v>0</v>
      </c>
      <c r="GD64" s="10">
        <f t="shared" si="115"/>
        <v>0</v>
      </c>
      <c r="GE64" s="10">
        <f t="shared" si="115"/>
        <v>0</v>
      </c>
      <c r="GF64" s="10">
        <f t="shared" si="115"/>
        <v>0</v>
      </c>
      <c r="GG64" s="10">
        <f t="shared" si="115"/>
        <v>0</v>
      </c>
      <c r="GH64" s="10">
        <f t="shared" si="115"/>
        <v>0</v>
      </c>
      <c r="GI64" s="10">
        <f t="shared" si="115"/>
        <v>0</v>
      </c>
      <c r="GJ64" s="10">
        <f t="shared" si="115"/>
        <v>0</v>
      </c>
      <c r="GK64" s="10">
        <f t="shared" si="115"/>
        <v>0</v>
      </c>
      <c r="GL64" s="10">
        <f t="shared" si="115"/>
        <v>0</v>
      </c>
      <c r="GM64" s="34">
        <f t="shared" si="115"/>
        <v>0</v>
      </c>
      <c r="GN64" s="10">
        <f t="shared" ref="GN64:HC64" si="116">100*GN30/$HM30</f>
        <v>0</v>
      </c>
      <c r="GO64" s="10">
        <f t="shared" si="116"/>
        <v>0</v>
      </c>
      <c r="GP64" s="10">
        <f t="shared" si="116"/>
        <v>0</v>
      </c>
      <c r="GQ64" s="10">
        <f t="shared" si="116"/>
        <v>0</v>
      </c>
      <c r="GR64" s="10">
        <f t="shared" si="116"/>
        <v>0</v>
      </c>
      <c r="GS64" s="10">
        <f t="shared" si="116"/>
        <v>0</v>
      </c>
      <c r="GT64" s="10">
        <f t="shared" si="116"/>
        <v>0</v>
      </c>
      <c r="GU64" s="10">
        <f t="shared" si="116"/>
        <v>0</v>
      </c>
      <c r="GV64" s="34">
        <f t="shared" si="116"/>
        <v>0</v>
      </c>
      <c r="GW64" s="10">
        <f t="shared" si="116"/>
        <v>0</v>
      </c>
      <c r="GX64" s="10">
        <f t="shared" si="116"/>
        <v>0</v>
      </c>
      <c r="GY64" s="10">
        <f t="shared" si="116"/>
        <v>0</v>
      </c>
      <c r="GZ64" s="10">
        <f t="shared" si="116"/>
        <v>0</v>
      </c>
      <c r="HA64" s="10">
        <f t="shared" si="116"/>
        <v>0</v>
      </c>
      <c r="HB64" s="10">
        <f t="shared" si="116"/>
        <v>0</v>
      </c>
      <c r="HC64" s="10">
        <f t="shared" si="116"/>
        <v>0</v>
      </c>
      <c r="HM64"/>
    </row>
    <row r="65" spans="1:221" s="10" customFormat="1" x14ac:dyDescent="0.2">
      <c r="A65"/>
      <c r="B65"/>
      <c r="C65" s="10" t="s">
        <v>518</v>
      </c>
      <c r="D65" s="16">
        <f t="shared" ref="D65:BO65" si="117">100*D31/$HM31</f>
        <v>24.302514443142336</v>
      </c>
      <c r="E65" s="10">
        <f t="shared" si="117"/>
        <v>20.899638150455395</v>
      </c>
      <c r="F65" s="16">
        <f t="shared" si="117"/>
        <v>0.48392236682497586</v>
      </c>
      <c r="G65" s="40">
        <f t="shared" si="117"/>
        <v>11.20114517157014</v>
      </c>
      <c r="H65" s="10">
        <f t="shared" si="117"/>
        <v>14.611474331297929</v>
      </c>
      <c r="I65" s="16">
        <f t="shared" si="117"/>
        <v>4.5231193075515534E-2</v>
      </c>
      <c r="J65" s="10">
        <f t="shared" si="117"/>
        <v>1.3276383149324615</v>
      </c>
      <c r="K65" s="10">
        <f t="shared" si="117"/>
        <v>0.91181973313596087</v>
      </c>
      <c r="L65" s="10">
        <f t="shared" si="117"/>
        <v>0.40733773309484161</v>
      </c>
      <c r="M65" s="10">
        <f t="shared" si="117"/>
        <v>2.37386665021896</v>
      </c>
      <c r="N65" s="10">
        <f t="shared" si="117"/>
        <v>3.6025617302987314</v>
      </c>
      <c r="O65" s="10">
        <f t="shared" si="117"/>
        <v>3.2381422315425894E-2</v>
      </c>
      <c r="P65" s="10">
        <f t="shared" si="117"/>
        <v>1.1307798268878884E-2</v>
      </c>
      <c r="Q65" s="10">
        <f t="shared" si="117"/>
        <v>10.570735418080142</v>
      </c>
      <c r="R65" s="10">
        <f t="shared" si="117"/>
        <v>0.30736651658134417</v>
      </c>
      <c r="S65" s="26">
        <f t="shared" si="117"/>
        <v>0.63143773515080492</v>
      </c>
      <c r="T65" s="10">
        <f t="shared" si="117"/>
        <v>1.0536812023273504E-2</v>
      </c>
      <c r="U65" s="10">
        <f t="shared" si="117"/>
        <v>2.5185550689775696E-2</v>
      </c>
      <c r="V65" s="10">
        <f t="shared" si="117"/>
        <v>7.9668578712555772E-3</v>
      </c>
      <c r="W65" s="10">
        <f t="shared" si="117"/>
        <v>1.5586771931988734</v>
      </c>
      <c r="X65" s="10">
        <f t="shared" si="117"/>
        <v>1.5676720327309362E-2</v>
      </c>
      <c r="Y65" s="10">
        <f t="shared" si="117"/>
        <v>3.9063303110672506E-2</v>
      </c>
      <c r="Z65" s="16">
        <f t="shared" si="117"/>
        <v>0.32201525524784635</v>
      </c>
      <c r="AA65" s="10">
        <f t="shared" si="117"/>
        <v>1.1238409506774398</v>
      </c>
      <c r="AB65" s="10">
        <f t="shared" si="117"/>
        <v>0.65893624457739675</v>
      </c>
      <c r="AC65" s="10">
        <f t="shared" si="117"/>
        <v>0.9609058574395033</v>
      </c>
      <c r="AD65" s="10">
        <f t="shared" si="117"/>
        <v>0.10151318900470815</v>
      </c>
      <c r="AE65" s="10">
        <f t="shared" si="117"/>
        <v>0.13106766175291432</v>
      </c>
      <c r="AF65" s="10">
        <f t="shared" si="117"/>
        <v>0.86941548962766502</v>
      </c>
      <c r="AG65" s="16">
        <f t="shared" si="117"/>
        <v>0.24440263985690494</v>
      </c>
      <c r="AH65" s="10">
        <f t="shared" si="117"/>
        <v>0.29323176874524559</v>
      </c>
      <c r="AI65" s="34">
        <f t="shared" si="117"/>
        <v>2.0559633216143423E-2</v>
      </c>
      <c r="AJ65" s="10">
        <f t="shared" si="117"/>
        <v>1.7989679064125497E-3</v>
      </c>
      <c r="AK65" s="10">
        <f t="shared" si="117"/>
        <v>0.34128991138798082</v>
      </c>
      <c r="AL65" s="34">
        <f t="shared" si="117"/>
        <v>0</v>
      </c>
      <c r="AM65" s="10">
        <f t="shared" si="117"/>
        <v>2.8269495672197209E-3</v>
      </c>
      <c r="AN65" s="10">
        <f t="shared" si="117"/>
        <v>0</v>
      </c>
      <c r="AO65" s="10">
        <f t="shared" si="117"/>
        <v>3.8549312280268919E-3</v>
      </c>
      <c r="AP65" s="10">
        <f t="shared" si="117"/>
        <v>0.15419724912107569</v>
      </c>
      <c r="AQ65" s="10">
        <f t="shared" si="117"/>
        <v>0.22255802956475257</v>
      </c>
      <c r="AR65" s="10">
        <f t="shared" si="117"/>
        <v>4.3689220584304774E-3</v>
      </c>
      <c r="AS65" s="34">
        <f t="shared" si="117"/>
        <v>8.1981537449371908E-2</v>
      </c>
      <c r="AT65" s="10">
        <f t="shared" si="117"/>
        <v>0</v>
      </c>
      <c r="AU65" s="10">
        <f t="shared" si="117"/>
        <v>0.22769793786878842</v>
      </c>
      <c r="AV65" s="10">
        <f t="shared" si="117"/>
        <v>0.14545940500421473</v>
      </c>
      <c r="AW65" s="10">
        <f t="shared" si="117"/>
        <v>9.6887271531075889E-2</v>
      </c>
      <c r="AX65" s="10">
        <f t="shared" si="117"/>
        <v>0.24594461234811571</v>
      </c>
      <c r="AY65" s="10">
        <f t="shared" si="117"/>
        <v>0</v>
      </c>
      <c r="AZ65" s="10">
        <f t="shared" si="117"/>
        <v>3.8549312280268919E-3</v>
      </c>
      <c r="BA65" s="10">
        <f t="shared" si="117"/>
        <v>0</v>
      </c>
      <c r="BB65" s="10">
        <f t="shared" si="117"/>
        <v>0</v>
      </c>
      <c r="BC65" s="10">
        <f t="shared" si="117"/>
        <v>0</v>
      </c>
      <c r="BD65" s="10">
        <f t="shared" si="117"/>
        <v>4.6259174736322708E-3</v>
      </c>
      <c r="BE65" s="10">
        <f t="shared" si="117"/>
        <v>1.284977076008964E-3</v>
      </c>
      <c r="BF65" s="10">
        <f t="shared" si="117"/>
        <v>0</v>
      </c>
      <c r="BG65" s="10">
        <f t="shared" si="117"/>
        <v>5.6538991344394418E-3</v>
      </c>
      <c r="BH65" s="10">
        <f t="shared" si="117"/>
        <v>0</v>
      </c>
      <c r="BI65" s="10">
        <f t="shared" si="117"/>
        <v>1.2335779929686054E-2</v>
      </c>
      <c r="BJ65" s="10">
        <f t="shared" si="117"/>
        <v>8.2238532864573697E-3</v>
      </c>
      <c r="BK65" s="10">
        <f t="shared" si="117"/>
        <v>0</v>
      </c>
      <c r="BL65" s="10">
        <f t="shared" si="117"/>
        <v>7.4528670408519912E-3</v>
      </c>
      <c r="BM65" s="10">
        <f t="shared" si="117"/>
        <v>0</v>
      </c>
      <c r="BN65" s="34">
        <f t="shared" si="117"/>
        <v>0</v>
      </c>
      <c r="BO65" s="10">
        <f t="shared" si="117"/>
        <v>0</v>
      </c>
      <c r="BP65" s="34">
        <f t="shared" ref="BP65:EA65" si="118">100*BP31/$HM31</f>
        <v>3.9834289356277884E-2</v>
      </c>
      <c r="BQ65" s="10">
        <f t="shared" si="118"/>
        <v>2.287259195295956E-2</v>
      </c>
      <c r="BR65" s="10">
        <f t="shared" si="118"/>
        <v>0</v>
      </c>
      <c r="BS65" s="10">
        <f t="shared" si="118"/>
        <v>4.6516170151524497E-2</v>
      </c>
      <c r="BT65" s="34">
        <f t="shared" si="118"/>
        <v>0</v>
      </c>
      <c r="BU65" s="10">
        <f t="shared" si="118"/>
        <v>0</v>
      </c>
      <c r="BV65" s="10">
        <f t="shared" si="118"/>
        <v>0</v>
      </c>
      <c r="BW65" s="10">
        <f t="shared" si="118"/>
        <v>0</v>
      </c>
      <c r="BX65" s="10">
        <f t="shared" si="118"/>
        <v>0</v>
      </c>
      <c r="BY65" s="34">
        <f t="shared" si="118"/>
        <v>9.2518349472645416E-3</v>
      </c>
      <c r="BZ65" s="10">
        <f t="shared" si="118"/>
        <v>0</v>
      </c>
      <c r="CA65" s="10">
        <f t="shared" si="118"/>
        <v>3.3409403976233064E-3</v>
      </c>
      <c r="CB65" s="10">
        <f t="shared" si="118"/>
        <v>0</v>
      </c>
      <c r="CC65" s="10">
        <f t="shared" si="118"/>
        <v>3.8806307695470714E-2</v>
      </c>
      <c r="CD65" s="10">
        <f t="shared" si="118"/>
        <v>0</v>
      </c>
      <c r="CE65" s="10">
        <f t="shared" si="118"/>
        <v>5.8851950081210552E-2</v>
      </c>
      <c r="CF65" s="10">
        <f t="shared" si="118"/>
        <v>1.7989679064125495E-2</v>
      </c>
      <c r="CG65" s="10">
        <f t="shared" si="118"/>
        <v>1.7989679064125497E-3</v>
      </c>
      <c r="CH65" s="10">
        <f t="shared" si="118"/>
        <v>0</v>
      </c>
      <c r="CI65" s="10">
        <f t="shared" si="118"/>
        <v>0</v>
      </c>
      <c r="CJ65" s="10">
        <f t="shared" si="118"/>
        <v>0</v>
      </c>
      <c r="CK65" s="10">
        <f t="shared" si="118"/>
        <v>0</v>
      </c>
      <c r="CL65" s="34">
        <f t="shared" si="118"/>
        <v>0</v>
      </c>
      <c r="CM65" s="34">
        <f t="shared" si="118"/>
        <v>7.1958716256501987E-3</v>
      </c>
      <c r="CN65" s="10">
        <f t="shared" si="118"/>
        <v>0</v>
      </c>
      <c r="CO65" s="10">
        <f t="shared" si="118"/>
        <v>0</v>
      </c>
      <c r="CP65" s="10">
        <f t="shared" si="118"/>
        <v>0</v>
      </c>
      <c r="CQ65" s="10">
        <f t="shared" si="118"/>
        <v>0</v>
      </c>
      <c r="CR65" s="10">
        <f t="shared" si="118"/>
        <v>0</v>
      </c>
      <c r="CS65" s="10">
        <f t="shared" si="118"/>
        <v>3.0839449824215134E-3</v>
      </c>
      <c r="CT65" s="10">
        <f t="shared" si="118"/>
        <v>0</v>
      </c>
      <c r="CU65" s="10">
        <f t="shared" si="118"/>
        <v>0</v>
      </c>
      <c r="CV65" s="10">
        <f t="shared" si="118"/>
        <v>0</v>
      </c>
      <c r="CW65" s="10">
        <f t="shared" si="118"/>
        <v>0</v>
      </c>
      <c r="CX65" s="10">
        <f t="shared" si="118"/>
        <v>3.5979358128250994E-3</v>
      </c>
      <c r="CY65" s="10">
        <f t="shared" si="118"/>
        <v>1.4391743251300397E-2</v>
      </c>
      <c r="CZ65" s="10">
        <f t="shared" si="118"/>
        <v>0</v>
      </c>
      <c r="DA65" s="10">
        <f t="shared" si="118"/>
        <v>0</v>
      </c>
      <c r="DB65" s="10">
        <f t="shared" si="118"/>
        <v>0</v>
      </c>
      <c r="DC65" s="10">
        <f t="shared" si="118"/>
        <v>0</v>
      </c>
      <c r="DD65" s="10">
        <f t="shared" si="118"/>
        <v>9.2518349472645416E-3</v>
      </c>
      <c r="DE65" s="10">
        <f t="shared" si="118"/>
        <v>1.8503669894529083E-2</v>
      </c>
      <c r="DF65" s="34">
        <f t="shared" si="118"/>
        <v>0</v>
      </c>
      <c r="DG65" s="10">
        <f t="shared" si="118"/>
        <v>0</v>
      </c>
      <c r="DH65" s="10">
        <f t="shared" si="118"/>
        <v>0</v>
      </c>
      <c r="DI65" s="34">
        <f t="shared" si="118"/>
        <v>0</v>
      </c>
      <c r="DJ65" s="10">
        <f t="shared" si="118"/>
        <v>1.0279816608071712E-3</v>
      </c>
      <c r="DK65" s="10">
        <f t="shared" si="118"/>
        <v>4.8829128888340633E-3</v>
      </c>
      <c r="DL65" s="10">
        <f t="shared" si="118"/>
        <v>0</v>
      </c>
      <c r="DM65" s="10">
        <f t="shared" si="118"/>
        <v>0</v>
      </c>
      <c r="DN65" s="10">
        <f t="shared" si="118"/>
        <v>0</v>
      </c>
      <c r="DO65" s="10">
        <f t="shared" si="118"/>
        <v>0</v>
      </c>
      <c r="DP65" s="10">
        <f t="shared" si="118"/>
        <v>0</v>
      </c>
      <c r="DQ65" s="10">
        <f t="shared" si="118"/>
        <v>0</v>
      </c>
      <c r="DR65" s="10">
        <f t="shared" si="118"/>
        <v>0</v>
      </c>
      <c r="DS65" s="10">
        <f t="shared" si="118"/>
        <v>0</v>
      </c>
      <c r="DT65" s="10">
        <f t="shared" si="118"/>
        <v>0</v>
      </c>
      <c r="DU65" s="34">
        <f t="shared" si="118"/>
        <v>0</v>
      </c>
      <c r="DV65" s="10">
        <f t="shared" si="118"/>
        <v>2.3129587368161354E-3</v>
      </c>
      <c r="DW65" s="10">
        <f t="shared" si="118"/>
        <v>0</v>
      </c>
      <c r="DX65" s="10">
        <f t="shared" si="118"/>
        <v>0</v>
      </c>
      <c r="DY65" s="10">
        <f t="shared" si="118"/>
        <v>0</v>
      </c>
      <c r="DZ65" s="10">
        <f t="shared" si="118"/>
        <v>0</v>
      </c>
      <c r="EA65" s="34">
        <f t="shared" si="118"/>
        <v>0</v>
      </c>
      <c r="EB65" s="10">
        <f t="shared" ref="EB65:GM65" si="119">100*EB31/$HM31</f>
        <v>2.0559633216143424E-3</v>
      </c>
      <c r="EC65" s="10">
        <f t="shared" si="119"/>
        <v>1.5419724912107567E-3</v>
      </c>
      <c r="ED65" s="10">
        <f t="shared" si="119"/>
        <v>0</v>
      </c>
      <c r="EE65" s="10">
        <f t="shared" si="119"/>
        <v>0</v>
      </c>
      <c r="EF65" s="10">
        <f t="shared" si="119"/>
        <v>3.8549312280268919E-3</v>
      </c>
      <c r="EG65" s="34">
        <f t="shared" si="119"/>
        <v>0</v>
      </c>
      <c r="EH65" s="10">
        <f t="shared" si="119"/>
        <v>0</v>
      </c>
      <c r="EI65" s="10">
        <f t="shared" si="119"/>
        <v>0</v>
      </c>
      <c r="EJ65" s="10">
        <f t="shared" si="119"/>
        <v>0</v>
      </c>
      <c r="EK65" s="34">
        <f t="shared" si="119"/>
        <v>0</v>
      </c>
      <c r="EL65" s="10">
        <f t="shared" si="119"/>
        <v>5.1399083040358558E-3</v>
      </c>
      <c r="EM65" s="10">
        <f t="shared" si="119"/>
        <v>0</v>
      </c>
      <c r="EN65" s="10">
        <f t="shared" si="119"/>
        <v>0</v>
      </c>
      <c r="EO65" s="10">
        <f t="shared" si="119"/>
        <v>7.7098624560537835E-4</v>
      </c>
      <c r="EP65" s="34">
        <f t="shared" si="119"/>
        <v>0</v>
      </c>
      <c r="EQ65" s="10">
        <f t="shared" si="119"/>
        <v>0</v>
      </c>
      <c r="ER65" s="10">
        <f t="shared" si="119"/>
        <v>0</v>
      </c>
      <c r="ES65" s="10">
        <f t="shared" si="119"/>
        <v>0</v>
      </c>
      <c r="ET65" s="10">
        <f t="shared" si="119"/>
        <v>0</v>
      </c>
      <c r="EU65" s="34">
        <f t="shared" si="119"/>
        <v>0</v>
      </c>
      <c r="EV65" s="10">
        <f t="shared" si="119"/>
        <v>0</v>
      </c>
      <c r="EW65" s="10">
        <f t="shared" si="119"/>
        <v>0</v>
      </c>
      <c r="EX65" s="10">
        <f t="shared" si="119"/>
        <v>0</v>
      </c>
      <c r="EY65" s="10">
        <f t="shared" si="119"/>
        <v>0</v>
      </c>
      <c r="EZ65" s="34">
        <f t="shared" si="119"/>
        <v>0</v>
      </c>
      <c r="FA65" s="10">
        <f t="shared" si="119"/>
        <v>0</v>
      </c>
      <c r="FB65" s="10">
        <f t="shared" si="119"/>
        <v>0</v>
      </c>
      <c r="FC65" s="10">
        <f t="shared" si="119"/>
        <v>3.3409403976233064E-3</v>
      </c>
      <c r="FD65" s="34">
        <f t="shared" si="119"/>
        <v>0</v>
      </c>
      <c r="FE65" s="10">
        <f t="shared" si="119"/>
        <v>0</v>
      </c>
      <c r="FF65" s="10">
        <f t="shared" si="119"/>
        <v>0</v>
      </c>
      <c r="FG65" s="10">
        <f t="shared" si="119"/>
        <v>0</v>
      </c>
      <c r="FH65" s="10">
        <f t="shared" si="119"/>
        <v>0</v>
      </c>
      <c r="FI65" s="10">
        <f t="shared" si="119"/>
        <v>0</v>
      </c>
      <c r="FJ65" s="10">
        <f t="shared" si="119"/>
        <v>0</v>
      </c>
      <c r="FK65" s="10">
        <f t="shared" si="119"/>
        <v>0</v>
      </c>
      <c r="FL65" s="10">
        <f t="shared" si="119"/>
        <v>0</v>
      </c>
      <c r="FM65" s="10">
        <f t="shared" si="119"/>
        <v>0</v>
      </c>
      <c r="FN65" s="10">
        <f t="shared" si="119"/>
        <v>2.0559633216143424E-3</v>
      </c>
      <c r="FO65" s="10">
        <f t="shared" si="119"/>
        <v>2.0559633216143424E-3</v>
      </c>
      <c r="FP65" s="10">
        <f t="shared" si="119"/>
        <v>0</v>
      </c>
      <c r="FQ65" s="10">
        <f t="shared" si="119"/>
        <v>0</v>
      </c>
      <c r="FR65" s="10">
        <f t="shared" si="119"/>
        <v>0</v>
      </c>
      <c r="FS65" s="10">
        <f t="shared" si="119"/>
        <v>0</v>
      </c>
      <c r="FT65" s="10">
        <f t="shared" si="119"/>
        <v>0</v>
      </c>
      <c r="FU65" s="10">
        <f t="shared" si="119"/>
        <v>0</v>
      </c>
      <c r="FV65" s="10">
        <f t="shared" si="119"/>
        <v>0</v>
      </c>
      <c r="FW65" s="10">
        <f t="shared" si="119"/>
        <v>0</v>
      </c>
      <c r="FX65" s="10">
        <f t="shared" si="119"/>
        <v>0</v>
      </c>
      <c r="FY65" s="10">
        <f t="shared" si="119"/>
        <v>0</v>
      </c>
      <c r="FZ65" s="10">
        <f t="shared" si="119"/>
        <v>0</v>
      </c>
      <c r="GA65" s="10">
        <f t="shared" si="119"/>
        <v>0</v>
      </c>
      <c r="GB65" s="10">
        <f t="shared" si="119"/>
        <v>0</v>
      </c>
      <c r="GC65" s="10">
        <f t="shared" si="119"/>
        <v>0</v>
      </c>
      <c r="GD65" s="10">
        <f t="shared" si="119"/>
        <v>0</v>
      </c>
      <c r="GE65" s="10">
        <f t="shared" si="119"/>
        <v>0</v>
      </c>
      <c r="GF65" s="10">
        <f t="shared" si="119"/>
        <v>0</v>
      </c>
      <c r="GG65" s="10">
        <f t="shared" si="119"/>
        <v>0</v>
      </c>
      <c r="GH65" s="10">
        <f t="shared" si="119"/>
        <v>0</v>
      </c>
      <c r="GI65" s="10">
        <f t="shared" si="119"/>
        <v>0</v>
      </c>
      <c r="GJ65" s="10">
        <f t="shared" si="119"/>
        <v>0</v>
      </c>
      <c r="GK65" s="10">
        <f t="shared" si="119"/>
        <v>0</v>
      </c>
      <c r="GL65" s="10">
        <f t="shared" si="119"/>
        <v>0</v>
      </c>
      <c r="GM65" s="34">
        <f t="shared" si="119"/>
        <v>0</v>
      </c>
      <c r="GN65" s="10">
        <f t="shared" ref="GN65:HC65" si="120">100*GN31/$HM31</f>
        <v>0</v>
      </c>
      <c r="GO65" s="10">
        <f t="shared" si="120"/>
        <v>0</v>
      </c>
      <c r="GP65" s="10">
        <f t="shared" si="120"/>
        <v>0</v>
      </c>
      <c r="GQ65" s="10">
        <f t="shared" si="120"/>
        <v>0</v>
      </c>
      <c r="GR65" s="10">
        <f t="shared" si="120"/>
        <v>0</v>
      </c>
      <c r="GS65" s="10">
        <f t="shared" si="120"/>
        <v>0</v>
      </c>
      <c r="GT65" s="10">
        <f t="shared" si="120"/>
        <v>0</v>
      </c>
      <c r="GU65" s="10">
        <f t="shared" si="120"/>
        <v>0</v>
      </c>
      <c r="GV65" s="34">
        <f t="shared" si="120"/>
        <v>0</v>
      </c>
      <c r="GW65" s="10">
        <f t="shared" si="120"/>
        <v>0</v>
      </c>
      <c r="GX65" s="10">
        <f t="shared" si="120"/>
        <v>0</v>
      </c>
      <c r="GY65" s="10">
        <f t="shared" si="120"/>
        <v>0</v>
      </c>
      <c r="GZ65" s="10">
        <f t="shared" si="120"/>
        <v>0</v>
      </c>
      <c r="HA65" s="10">
        <f t="shared" si="120"/>
        <v>0</v>
      </c>
      <c r="HB65" s="10">
        <f t="shared" si="120"/>
        <v>0</v>
      </c>
      <c r="HC65" s="10">
        <f t="shared" si="120"/>
        <v>0</v>
      </c>
      <c r="HM65"/>
    </row>
    <row r="66" spans="1:221" s="10" customFormat="1" x14ac:dyDescent="0.2">
      <c r="A66"/>
      <c r="B66"/>
      <c r="C66" s="10" t="s">
        <v>518</v>
      </c>
      <c r="D66" s="16">
        <f t="shared" ref="D66:BO66" si="121">100*D32/$HM32</f>
        <v>2.5292475886104322</v>
      </c>
      <c r="E66" s="10">
        <f t="shared" si="121"/>
        <v>1.8365605703460544</v>
      </c>
      <c r="F66" s="16">
        <f t="shared" si="121"/>
        <v>8.8501973941085446</v>
      </c>
      <c r="G66" s="40">
        <f t="shared" si="121"/>
        <v>17.310908976973099</v>
      </c>
      <c r="H66" s="10">
        <f t="shared" si="121"/>
        <v>17.504205771909781</v>
      </c>
      <c r="I66" s="16">
        <f t="shared" si="121"/>
        <v>7.2344097217201009</v>
      </c>
      <c r="J66" s="10">
        <f t="shared" si="121"/>
        <v>0.42563857837678898</v>
      </c>
      <c r="K66" s="10">
        <f t="shared" si="121"/>
        <v>0.91056769485136391</v>
      </c>
      <c r="L66" s="10">
        <f t="shared" si="121"/>
        <v>1.0156517379840253</v>
      </c>
      <c r="M66" s="10">
        <f t="shared" si="121"/>
        <v>0.12966792478296288</v>
      </c>
      <c r="N66" s="10">
        <f t="shared" si="121"/>
        <v>0.97082230673935788</v>
      </c>
      <c r="O66" s="10">
        <f t="shared" si="121"/>
        <v>0.12002718688088386</v>
      </c>
      <c r="P66" s="10">
        <f t="shared" si="121"/>
        <v>3.7598877818108196</v>
      </c>
      <c r="Q66" s="10">
        <f t="shared" si="121"/>
        <v>10.381146572958695</v>
      </c>
      <c r="R66" s="10">
        <f t="shared" si="121"/>
        <v>0.27909936226518778</v>
      </c>
      <c r="S66" s="26">
        <f t="shared" si="121"/>
        <v>1.8900666657025929</v>
      </c>
      <c r="T66" s="10">
        <f t="shared" si="121"/>
        <v>0.67244146867001198</v>
      </c>
      <c r="U66" s="10">
        <f t="shared" si="121"/>
        <v>0.70907627269791229</v>
      </c>
      <c r="V66" s="10">
        <f t="shared" si="121"/>
        <v>0.29934491185955375</v>
      </c>
      <c r="W66" s="10">
        <f t="shared" si="121"/>
        <v>1.7256920844721455</v>
      </c>
      <c r="X66" s="10">
        <f t="shared" si="121"/>
        <v>2.2496661894501404</v>
      </c>
      <c r="Y66" s="10">
        <f t="shared" si="121"/>
        <v>1.7835365118846196E-2</v>
      </c>
      <c r="Z66" s="16">
        <f t="shared" si="121"/>
        <v>0.90912158416605204</v>
      </c>
      <c r="AA66" s="10">
        <f t="shared" si="121"/>
        <v>0.26945862436310875</v>
      </c>
      <c r="AB66" s="10">
        <f t="shared" si="121"/>
        <v>1.197861684333319</v>
      </c>
      <c r="AC66" s="10">
        <f t="shared" si="121"/>
        <v>2.8748680423999651</v>
      </c>
      <c r="AD66" s="10">
        <f t="shared" si="121"/>
        <v>1.0002265573406988</v>
      </c>
      <c r="AE66" s="10">
        <f t="shared" si="121"/>
        <v>1.3603081179833505</v>
      </c>
      <c r="AF66" s="10">
        <f t="shared" si="121"/>
        <v>1.9739410854506805</v>
      </c>
      <c r="AG66" s="16">
        <f t="shared" si="121"/>
        <v>0.5451837283625689</v>
      </c>
      <c r="AH66" s="10">
        <f t="shared" si="121"/>
        <v>1.6080750820667813</v>
      </c>
      <c r="AI66" s="34">
        <f t="shared" si="121"/>
        <v>0.19570697941220422</v>
      </c>
      <c r="AJ66" s="10">
        <f t="shared" si="121"/>
        <v>0.34754860136994886</v>
      </c>
      <c r="AK66" s="10">
        <f t="shared" si="121"/>
        <v>0.19570697941220422</v>
      </c>
      <c r="AL66" s="34">
        <f t="shared" si="121"/>
        <v>1.1414633676061565</v>
      </c>
      <c r="AM66" s="10">
        <f t="shared" si="121"/>
        <v>0.41214154531387831</v>
      </c>
      <c r="AN66" s="10">
        <f t="shared" si="121"/>
        <v>8.1464235272567756E-2</v>
      </c>
      <c r="AO66" s="10">
        <f t="shared" si="121"/>
        <v>0.34562045378953304</v>
      </c>
      <c r="AP66" s="10">
        <f t="shared" si="121"/>
        <v>6.4592943943929462E-2</v>
      </c>
      <c r="AQ66" s="10">
        <f t="shared" si="121"/>
        <v>3.5188693342588444E-2</v>
      </c>
      <c r="AR66" s="10">
        <f t="shared" si="121"/>
        <v>0.1908866104611647</v>
      </c>
      <c r="AS66" s="34">
        <f t="shared" si="121"/>
        <v>6.700312841944922E-2</v>
      </c>
      <c r="AT66" s="10">
        <f t="shared" si="121"/>
        <v>0.24776696408343094</v>
      </c>
      <c r="AU66" s="10">
        <f t="shared" si="121"/>
        <v>3.4224619552380542E-2</v>
      </c>
      <c r="AV66" s="10">
        <f t="shared" si="121"/>
        <v>0</v>
      </c>
      <c r="AW66" s="10">
        <f t="shared" si="121"/>
        <v>7.6643866321528253E-2</v>
      </c>
      <c r="AX66" s="10">
        <f t="shared" si="121"/>
        <v>0.16100032296471972</v>
      </c>
      <c r="AY66" s="10">
        <f t="shared" si="121"/>
        <v>1.0122774797182977E-2</v>
      </c>
      <c r="AZ66" s="10">
        <f t="shared" si="121"/>
        <v>0</v>
      </c>
      <c r="BA66" s="10">
        <f t="shared" si="121"/>
        <v>0.13207810925848265</v>
      </c>
      <c r="BB66" s="10">
        <f t="shared" si="121"/>
        <v>2.2655734069885709E-2</v>
      </c>
      <c r="BC66" s="10">
        <f t="shared" si="121"/>
        <v>8.5802567328503318E-2</v>
      </c>
      <c r="BD66" s="10">
        <f t="shared" si="121"/>
        <v>0.21306030763594647</v>
      </c>
      <c r="BE66" s="10">
        <f t="shared" si="121"/>
        <v>3.326054576217264E-2</v>
      </c>
      <c r="BF66" s="10">
        <f t="shared" si="121"/>
        <v>0</v>
      </c>
      <c r="BG66" s="10">
        <f t="shared" si="121"/>
        <v>0.1590721753843039</v>
      </c>
      <c r="BH66" s="10">
        <f t="shared" si="121"/>
        <v>0.33260545762172639</v>
      </c>
      <c r="BI66" s="10">
        <f t="shared" si="121"/>
        <v>0.55964483521568742</v>
      </c>
      <c r="BJ66" s="10">
        <f t="shared" si="121"/>
        <v>0.13882662578993796</v>
      </c>
      <c r="BK66" s="10">
        <f t="shared" si="121"/>
        <v>0.43865357454459564</v>
      </c>
      <c r="BL66" s="10">
        <f t="shared" si="121"/>
        <v>3.0368324391548931E-2</v>
      </c>
      <c r="BM66" s="10">
        <f t="shared" si="121"/>
        <v>0.11520681792984434</v>
      </c>
      <c r="BN66" s="34">
        <f t="shared" si="121"/>
        <v>2.0245549594365954E-2</v>
      </c>
      <c r="BO66" s="10">
        <f t="shared" si="121"/>
        <v>4.0009062293627953E-2</v>
      </c>
      <c r="BP66" s="34">
        <f t="shared" ref="BP66:EA66" si="122">100*BP32/$HM32</f>
        <v>3.3742582657276587E-2</v>
      </c>
      <c r="BQ66" s="10">
        <f t="shared" si="122"/>
        <v>0</v>
      </c>
      <c r="BR66" s="10">
        <f t="shared" si="122"/>
        <v>7.0377386685176888E-2</v>
      </c>
      <c r="BS66" s="10">
        <f t="shared" si="122"/>
        <v>9.9781637286517913E-2</v>
      </c>
      <c r="BT66" s="34">
        <f t="shared" si="122"/>
        <v>0.20149142215345162</v>
      </c>
      <c r="BU66" s="10">
        <f t="shared" si="122"/>
        <v>8.3874419748087514E-2</v>
      </c>
      <c r="BV66" s="10">
        <f t="shared" si="122"/>
        <v>9.1104973174646789E-2</v>
      </c>
      <c r="BW66" s="10">
        <f t="shared" si="122"/>
        <v>4.5311468139771417E-2</v>
      </c>
      <c r="BX66" s="10">
        <f t="shared" si="122"/>
        <v>7.1341460475384783E-2</v>
      </c>
      <c r="BY66" s="34">
        <f t="shared" si="122"/>
        <v>1.7353328223742245E-2</v>
      </c>
      <c r="BZ66" s="10">
        <f t="shared" si="122"/>
        <v>1.3014996167806684E-2</v>
      </c>
      <c r="CA66" s="10">
        <f t="shared" si="122"/>
        <v>0.13641644131441821</v>
      </c>
      <c r="CB66" s="10">
        <f t="shared" si="122"/>
        <v>5.7844427412474149E-3</v>
      </c>
      <c r="CC66" s="10">
        <f t="shared" si="122"/>
        <v>0</v>
      </c>
      <c r="CD66" s="10">
        <f t="shared" si="122"/>
        <v>5.8808501202682051E-2</v>
      </c>
      <c r="CE66" s="10">
        <f t="shared" si="122"/>
        <v>0</v>
      </c>
      <c r="CF66" s="10">
        <f t="shared" si="122"/>
        <v>0</v>
      </c>
      <c r="CG66" s="10">
        <f t="shared" si="122"/>
        <v>3.9044988503420051E-2</v>
      </c>
      <c r="CH66" s="10">
        <f t="shared" si="122"/>
        <v>0</v>
      </c>
      <c r="CI66" s="10">
        <f t="shared" si="122"/>
        <v>1.3014996167806684E-2</v>
      </c>
      <c r="CJ66" s="10">
        <f t="shared" si="122"/>
        <v>2.4101844755197565E-3</v>
      </c>
      <c r="CK66" s="10">
        <f t="shared" si="122"/>
        <v>1.6389254433534343E-2</v>
      </c>
      <c r="CL66" s="34">
        <f t="shared" si="122"/>
        <v>7.2305534265592686E-3</v>
      </c>
      <c r="CM66" s="34">
        <f t="shared" si="122"/>
        <v>4.2901283664251659E-2</v>
      </c>
      <c r="CN66" s="10">
        <f t="shared" si="122"/>
        <v>1.5907217538430392E-2</v>
      </c>
      <c r="CO66" s="10">
        <f t="shared" si="122"/>
        <v>0.10074571107672581</v>
      </c>
      <c r="CP66" s="10">
        <f t="shared" si="122"/>
        <v>0</v>
      </c>
      <c r="CQ66" s="10">
        <f t="shared" si="122"/>
        <v>1.7353328223742245E-2</v>
      </c>
      <c r="CR66" s="10">
        <f t="shared" si="122"/>
        <v>2.0245549594365954E-2</v>
      </c>
      <c r="CS66" s="10">
        <f t="shared" si="122"/>
        <v>1.0122774797182977E-2</v>
      </c>
      <c r="CT66" s="10">
        <f t="shared" si="122"/>
        <v>0</v>
      </c>
      <c r="CU66" s="10">
        <f t="shared" si="122"/>
        <v>1.3497033062910635E-2</v>
      </c>
      <c r="CV66" s="10">
        <f t="shared" si="122"/>
        <v>1.4461106853118537E-3</v>
      </c>
      <c r="CW66" s="10">
        <f t="shared" si="122"/>
        <v>0</v>
      </c>
      <c r="CX66" s="10">
        <f t="shared" si="122"/>
        <v>1.4943143748222488E-2</v>
      </c>
      <c r="CY66" s="10">
        <f t="shared" si="122"/>
        <v>1.156888548249483E-2</v>
      </c>
      <c r="CZ66" s="10">
        <f t="shared" si="122"/>
        <v>2.5065918545405467E-2</v>
      </c>
      <c r="DA66" s="10">
        <f t="shared" si="122"/>
        <v>9.1587010069750733E-3</v>
      </c>
      <c r="DB66" s="10">
        <f t="shared" si="122"/>
        <v>2.2655734069885709E-2</v>
      </c>
      <c r="DC66" s="10">
        <f t="shared" si="122"/>
        <v>1.2532959272702733E-2</v>
      </c>
      <c r="DD66" s="10">
        <f t="shared" si="122"/>
        <v>0</v>
      </c>
      <c r="DE66" s="10">
        <f t="shared" si="122"/>
        <v>2.7476103020925222E-2</v>
      </c>
      <c r="DF66" s="34">
        <f t="shared" si="122"/>
        <v>5.3024058461434639E-3</v>
      </c>
      <c r="DG66" s="10">
        <f t="shared" si="122"/>
        <v>2.0727586489469905E-2</v>
      </c>
      <c r="DH66" s="10">
        <f t="shared" si="122"/>
        <v>7.7125903216632204E-3</v>
      </c>
      <c r="DI66" s="34">
        <f t="shared" si="122"/>
        <v>0</v>
      </c>
      <c r="DJ66" s="10">
        <f t="shared" si="122"/>
        <v>1.6389254433534343E-2</v>
      </c>
      <c r="DK66" s="10">
        <f t="shared" si="122"/>
        <v>0</v>
      </c>
      <c r="DL66" s="10">
        <f t="shared" si="122"/>
        <v>6.2664796363513667E-3</v>
      </c>
      <c r="DM66" s="10">
        <f t="shared" si="122"/>
        <v>3.1814435076860784E-2</v>
      </c>
      <c r="DN66" s="10">
        <f t="shared" si="122"/>
        <v>0</v>
      </c>
      <c r="DO66" s="10">
        <f t="shared" si="122"/>
        <v>8.1946272167671714E-3</v>
      </c>
      <c r="DP66" s="10">
        <f t="shared" si="122"/>
        <v>3.4224619552380542E-2</v>
      </c>
      <c r="DQ66" s="10">
        <f t="shared" si="122"/>
        <v>4.820368951039513E-3</v>
      </c>
      <c r="DR66" s="10">
        <f t="shared" si="122"/>
        <v>1.4461106853118537E-3</v>
      </c>
      <c r="DS66" s="10">
        <f t="shared" si="122"/>
        <v>6.2664796363513667E-3</v>
      </c>
      <c r="DT66" s="10">
        <f t="shared" si="122"/>
        <v>0</v>
      </c>
      <c r="DU66" s="34">
        <f t="shared" si="122"/>
        <v>0</v>
      </c>
      <c r="DV66" s="10">
        <f t="shared" si="122"/>
        <v>1.9281475804158051E-3</v>
      </c>
      <c r="DW66" s="10">
        <f t="shared" si="122"/>
        <v>0</v>
      </c>
      <c r="DX66" s="10">
        <f t="shared" si="122"/>
        <v>0</v>
      </c>
      <c r="DY66" s="10">
        <f t="shared" si="122"/>
        <v>0</v>
      </c>
      <c r="DZ66" s="10">
        <f t="shared" si="122"/>
        <v>0</v>
      </c>
      <c r="EA66" s="34">
        <f t="shared" si="122"/>
        <v>0</v>
      </c>
      <c r="EB66" s="10">
        <f t="shared" ref="EB66:GM66" si="123">100*EB32/$HM32</f>
        <v>0</v>
      </c>
      <c r="EC66" s="10">
        <f t="shared" si="123"/>
        <v>0</v>
      </c>
      <c r="ED66" s="10">
        <f t="shared" si="123"/>
        <v>0</v>
      </c>
      <c r="EE66" s="10">
        <f t="shared" si="123"/>
        <v>0</v>
      </c>
      <c r="EF66" s="10">
        <f t="shared" si="123"/>
        <v>2.4101844755197565E-3</v>
      </c>
      <c r="EG66" s="34">
        <f t="shared" si="123"/>
        <v>0</v>
      </c>
      <c r="EH66" s="10">
        <f t="shared" si="123"/>
        <v>0</v>
      </c>
      <c r="EI66" s="10">
        <f t="shared" si="123"/>
        <v>9.6407379020790255E-4</v>
      </c>
      <c r="EJ66" s="10">
        <f t="shared" si="123"/>
        <v>1.4461106853118537E-3</v>
      </c>
      <c r="EK66" s="34">
        <f t="shared" si="123"/>
        <v>0</v>
      </c>
      <c r="EL66" s="10">
        <f t="shared" si="123"/>
        <v>0</v>
      </c>
      <c r="EM66" s="10">
        <f t="shared" si="123"/>
        <v>9.6407379020790255E-4</v>
      </c>
      <c r="EN66" s="10">
        <f t="shared" si="123"/>
        <v>0</v>
      </c>
      <c r="EO66" s="10">
        <f t="shared" si="123"/>
        <v>0</v>
      </c>
      <c r="EP66" s="34">
        <f t="shared" si="123"/>
        <v>2.4101844755197565E-3</v>
      </c>
      <c r="EQ66" s="10">
        <f t="shared" si="123"/>
        <v>0</v>
      </c>
      <c r="ER66" s="10">
        <f t="shared" si="123"/>
        <v>0</v>
      </c>
      <c r="ES66" s="10">
        <f t="shared" si="123"/>
        <v>0</v>
      </c>
      <c r="ET66" s="10">
        <f t="shared" si="123"/>
        <v>0</v>
      </c>
      <c r="EU66" s="34">
        <f t="shared" si="123"/>
        <v>0</v>
      </c>
      <c r="EV66" s="10">
        <f t="shared" si="123"/>
        <v>0</v>
      </c>
      <c r="EW66" s="10">
        <f t="shared" si="123"/>
        <v>0</v>
      </c>
      <c r="EX66" s="10">
        <f t="shared" si="123"/>
        <v>0</v>
      </c>
      <c r="EY66" s="10">
        <f t="shared" si="123"/>
        <v>0</v>
      </c>
      <c r="EZ66" s="34">
        <f t="shared" si="123"/>
        <v>1.4461106853118537E-3</v>
      </c>
      <c r="FA66" s="10">
        <f t="shared" si="123"/>
        <v>0</v>
      </c>
      <c r="FB66" s="10">
        <f t="shared" si="123"/>
        <v>0</v>
      </c>
      <c r="FC66" s="10">
        <f t="shared" si="123"/>
        <v>0</v>
      </c>
      <c r="FD66" s="34">
        <f t="shared" si="123"/>
        <v>0</v>
      </c>
      <c r="FE66" s="10">
        <f t="shared" si="123"/>
        <v>0</v>
      </c>
      <c r="FF66" s="10">
        <f t="shared" si="123"/>
        <v>0</v>
      </c>
      <c r="FG66" s="10">
        <f t="shared" si="123"/>
        <v>0</v>
      </c>
      <c r="FH66" s="10">
        <f t="shared" si="123"/>
        <v>0</v>
      </c>
      <c r="FI66" s="10">
        <f t="shared" si="123"/>
        <v>0</v>
      </c>
      <c r="FJ66" s="10">
        <f t="shared" si="123"/>
        <v>0</v>
      </c>
      <c r="FK66" s="10">
        <f t="shared" si="123"/>
        <v>0</v>
      </c>
      <c r="FL66" s="10">
        <f t="shared" si="123"/>
        <v>0</v>
      </c>
      <c r="FM66" s="10">
        <f t="shared" si="123"/>
        <v>0</v>
      </c>
      <c r="FN66" s="10">
        <f t="shared" si="123"/>
        <v>0</v>
      </c>
      <c r="FO66" s="10">
        <f t="shared" si="123"/>
        <v>0</v>
      </c>
      <c r="FP66" s="10">
        <f t="shared" si="123"/>
        <v>0</v>
      </c>
      <c r="FQ66" s="10">
        <f t="shared" si="123"/>
        <v>0</v>
      </c>
      <c r="FR66" s="10">
        <f t="shared" si="123"/>
        <v>0</v>
      </c>
      <c r="FS66" s="10">
        <f t="shared" si="123"/>
        <v>0</v>
      </c>
      <c r="FT66" s="10">
        <f t="shared" si="123"/>
        <v>0</v>
      </c>
      <c r="FU66" s="10">
        <f t="shared" si="123"/>
        <v>0</v>
      </c>
      <c r="FV66" s="10">
        <f t="shared" si="123"/>
        <v>0</v>
      </c>
      <c r="FW66" s="10">
        <f t="shared" si="123"/>
        <v>0</v>
      </c>
      <c r="FX66" s="10">
        <f t="shared" si="123"/>
        <v>0</v>
      </c>
      <c r="FY66" s="10">
        <f t="shared" si="123"/>
        <v>0</v>
      </c>
      <c r="FZ66" s="10">
        <f t="shared" si="123"/>
        <v>0</v>
      </c>
      <c r="GA66" s="10">
        <f t="shared" si="123"/>
        <v>0</v>
      </c>
      <c r="GB66" s="10">
        <f t="shared" si="123"/>
        <v>0</v>
      </c>
      <c r="GC66" s="10">
        <f t="shared" si="123"/>
        <v>0</v>
      </c>
      <c r="GD66" s="10">
        <f t="shared" si="123"/>
        <v>0</v>
      </c>
      <c r="GE66" s="10">
        <f t="shared" si="123"/>
        <v>0</v>
      </c>
      <c r="GF66" s="10">
        <f t="shared" si="123"/>
        <v>1.9281475804158051E-3</v>
      </c>
      <c r="GG66" s="10">
        <f t="shared" si="123"/>
        <v>0</v>
      </c>
      <c r="GH66" s="10">
        <f t="shared" si="123"/>
        <v>0</v>
      </c>
      <c r="GI66" s="10">
        <f t="shared" si="123"/>
        <v>0</v>
      </c>
      <c r="GJ66" s="10">
        <f t="shared" si="123"/>
        <v>0</v>
      </c>
      <c r="GK66" s="10">
        <f t="shared" si="123"/>
        <v>0</v>
      </c>
      <c r="GL66" s="10">
        <f t="shared" si="123"/>
        <v>0</v>
      </c>
      <c r="GM66" s="34">
        <f t="shared" si="123"/>
        <v>0</v>
      </c>
      <c r="GN66" s="10">
        <f t="shared" ref="GN66:HC66" si="124">100*GN32/$HM32</f>
        <v>0</v>
      </c>
      <c r="GO66" s="10">
        <f t="shared" si="124"/>
        <v>0</v>
      </c>
      <c r="GP66" s="10">
        <f t="shared" si="124"/>
        <v>0</v>
      </c>
      <c r="GQ66" s="10">
        <f t="shared" si="124"/>
        <v>0</v>
      </c>
      <c r="GR66" s="10">
        <f t="shared" si="124"/>
        <v>1.4461106853118537E-3</v>
      </c>
      <c r="GS66" s="10">
        <f t="shared" si="124"/>
        <v>0</v>
      </c>
      <c r="GT66" s="10">
        <f t="shared" si="124"/>
        <v>0</v>
      </c>
      <c r="GU66" s="10">
        <f t="shared" si="124"/>
        <v>0</v>
      </c>
      <c r="GV66" s="34">
        <f t="shared" si="124"/>
        <v>0</v>
      </c>
      <c r="GW66" s="10">
        <f t="shared" si="124"/>
        <v>0</v>
      </c>
      <c r="GX66" s="10">
        <f t="shared" si="124"/>
        <v>0</v>
      </c>
      <c r="GY66" s="10">
        <f t="shared" si="124"/>
        <v>0</v>
      </c>
      <c r="GZ66" s="10">
        <f t="shared" si="124"/>
        <v>0</v>
      </c>
      <c r="HA66" s="10">
        <f t="shared" si="124"/>
        <v>0</v>
      </c>
      <c r="HB66" s="10">
        <f t="shared" si="124"/>
        <v>0</v>
      </c>
      <c r="HC66" s="10">
        <f t="shared" si="124"/>
        <v>0</v>
      </c>
      <c r="HM66"/>
    </row>
    <row r="69" spans="1:221" s="4" customFormat="1" x14ac:dyDescent="0.2">
      <c r="A69"/>
      <c r="B69" t="s">
        <v>85</v>
      </c>
      <c r="C69" s="4" t="s">
        <v>515</v>
      </c>
      <c r="D69" s="13">
        <f>AVERAGE(D36:D41)</f>
        <v>12.475480156747276</v>
      </c>
      <c r="E69" s="4">
        <f t="shared" ref="E69:BP69" si="125">AVERAGE(E36:E41)</f>
        <v>10.511892181763317</v>
      </c>
      <c r="F69" s="4">
        <f t="shared" si="125"/>
        <v>4.0773917915732172</v>
      </c>
      <c r="G69" s="37">
        <f>AVERAGE(G36:G41)</f>
        <v>16.301669144790655</v>
      </c>
      <c r="H69" s="4">
        <f t="shared" si="125"/>
        <v>11.887694678495615</v>
      </c>
      <c r="I69" s="4">
        <f t="shared" si="125"/>
        <v>1.888807562888065</v>
      </c>
      <c r="J69" s="4">
        <f t="shared" si="125"/>
        <v>1.1692742760261521</v>
      </c>
      <c r="K69" s="4">
        <f t="shared" si="125"/>
        <v>2.0092748981405513</v>
      </c>
      <c r="L69" s="4">
        <f t="shared" si="125"/>
        <v>2.5104789568439618</v>
      </c>
      <c r="M69" s="4">
        <f t="shared" si="125"/>
        <v>1.6629476438091209</v>
      </c>
      <c r="N69" s="4">
        <f t="shared" si="125"/>
        <v>2.7216401970594526</v>
      </c>
      <c r="O69" s="4">
        <f t="shared" si="125"/>
        <v>0.11457736682071701</v>
      </c>
      <c r="P69" s="4">
        <f t="shared" si="125"/>
        <v>1.0805041327634122</v>
      </c>
      <c r="Q69" s="4">
        <f t="shared" si="125"/>
        <v>9.2067221508992105</v>
      </c>
      <c r="R69" s="4">
        <f t="shared" si="125"/>
        <v>0.94917076602787276</v>
      </c>
      <c r="S69" s="4">
        <f t="shared" si="125"/>
        <v>0.68348925780924163</v>
      </c>
      <c r="T69" s="4">
        <f t="shared" si="125"/>
        <v>5.2566146508090954</v>
      </c>
      <c r="U69" s="4">
        <f t="shared" si="125"/>
        <v>1.4109918077775425</v>
      </c>
      <c r="V69" s="4">
        <f t="shared" si="125"/>
        <v>0.53880688168286062</v>
      </c>
      <c r="W69" s="4">
        <f t="shared" si="125"/>
        <v>1.0739566029134122</v>
      </c>
      <c r="X69" s="4">
        <f t="shared" si="125"/>
        <v>1.3127798372573245</v>
      </c>
      <c r="Y69" s="4">
        <f t="shared" si="125"/>
        <v>0.81467671093351968</v>
      </c>
      <c r="Z69" s="4">
        <f t="shared" si="125"/>
        <v>0.28435996505232003</v>
      </c>
      <c r="AA69" s="4">
        <f t="shared" si="125"/>
        <v>0.43356722071546278</v>
      </c>
      <c r="AB69" s="4">
        <f t="shared" si="125"/>
        <v>0.59082155064234188</v>
      </c>
      <c r="AC69" s="4">
        <f t="shared" si="125"/>
        <v>1.711923068669269</v>
      </c>
      <c r="AD69" s="4">
        <f t="shared" si="125"/>
        <v>0.32340383757418595</v>
      </c>
      <c r="AE69" s="4">
        <f t="shared" si="125"/>
        <v>0.45807507028876659</v>
      </c>
      <c r="AF69" s="4">
        <f t="shared" si="125"/>
        <v>0.94966072961662429</v>
      </c>
      <c r="AG69" s="4">
        <f t="shared" si="125"/>
        <v>0.14598164911550229</v>
      </c>
      <c r="AH69" s="4">
        <f t="shared" si="125"/>
        <v>0.74363662660481766</v>
      </c>
      <c r="AI69" s="4">
        <f t="shared" si="125"/>
        <v>0.1433503983751612</v>
      </c>
      <c r="AJ69" s="4">
        <f t="shared" si="125"/>
        <v>0.31733378363480058</v>
      </c>
      <c r="AK69" s="4">
        <f t="shared" si="125"/>
        <v>0.13456688619255114</v>
      </c>
      <c r="AL69" s="4">
        <f t="shared" si="125"/>
        <v>4.9369230273001101E-2</v>
      </c>
      <c r="AM69" s="4">
        <f t="shared" si="125"/>
        <v>0.23059733950226655</v>
      </c>
      <c r="AN69" s="4">
        <f t="shared" si="125"/>
        <v>8.1795461297705582E-2</v>
      </c>
      <c r="AO69" s="4">
        <f t="shared" si="125"/>
        <v>0.10263066025199202</v>
      </c>
      <c r="AP69" s="4">
        <f t="shared" si="125"/>
        <v>0.40077007268626641</v>
      </c>
      <c r="AQ69" s="4">
        <f t="shared" si="125"/>
        <v>3.0134503158929016E-2</v>
      </c>
      <c r="AR69" s="4">
        <f t="shared" si="125"/>
        <v>0.13611604240829447</v>
      </c>
      <c r="AS69" s="4">
        <f t="shared" si="125"/>
        <v>7.6414508189773064E-2</v>
      </c>
      <c r="AT69" s="4">
        <f t="shared" si="125"/>
        <v>0.14858376368534199</v>
      </c>
      <c r="AU69" s="4">
        <f t="shared" si="125"/>
        <v>7.356524717217007E-2</v>
      </c>
      <c r="AV69" s="4">
        <f t="shared" si="125"/>
        <v>4.7635258834029408E-2</v>
      </c>
      <c r="AW69" s="4">
        <f t="shared" si="125"/>
        <v>0.10026349617922874</v>
      </c>
      <c r="AX69" s="4">
        <f t="shared" si="125"/>
        <v>5.5869890747189642E-2</v>
      </c>
      <c r="AY69" s="4">
        <f t="shared" si="125"/>
        <v>0.10491630784534338</v>
      </c>
      <c r="AZ69" s="4">
        <f t="shared" si="125"/>
        <v>4.3646289345828457E-3</v>
      </c>
      <c r="BA69" s="4">
        <f t="shared" si="125"/>
        <v>0.13246580122485196</v>
      </c>
      <c r="BB69" s="4">
        <f t="shared" si="125"/>
        <v>3.6494807012087523E-2</v>
      </c>
      <c r="BC69" s="4">
        <f t="shared" si="125"/>
        <v>0.26144556356254239</v>
      </c>
      <c r="BD69" s="4">
        <f t="shared" si="125"/>
        <v>8.6055598102029951E-2</v>
      </c>
      <c r="BE69" s="4">
        <f t="shared" si="125"/>
        <v>5.7095325073072641E-2</v>
      </c>
      <c r="BF69" s="4">
        <f t="shared" si="125"/>
        <v>0.15323982562295133</v>
      </c>
      <c r="BG69" s="4">
        <f t="shared" si="125"/>
        <v>8.9580555069343745E-2</v>
      </c>
      <c r="BH69" s="4">
        <f t="shared" si="125"/>
        <v>9.537625024518015E-2</v>
      </c>
      <c r="BI69" s="4">
        <f t="shared" si="125"/>
        <v>2.2104594550359777E-2</v>
      </c>
      <c r="BJ69" s="4">
        <f t="shared" si="125"/>
        <v>9.611765000670168E-2</v>
      </c>
      <c r="BK69" s="4">
        <f t="shared" si="125"/>
        <v>3.6189997180190239E-2</v>
      </c>
      <c r="BL69" s="4">
        <f t="shared" si="125"/>
        <v>9.536571707687351E-2</v>
      </c>
      <c r="BM69" s="4">
        <f t="shared" si="125"/>
        <v>5.1694882939358727E-2</v>
      </c>
      <c r="BN69" s="4">
        <f t="shared" si="125"/>
        <v>0.12253457515976539</v>
      </c>
      <c r="BO69" s="4">
        <f t="shared" si="125"/>
        <v>6.6462972720104652E-2</v>
      </c>
      <c r="BP69" s="4">
        <f t="shared" si="125"/>
        <v>2.0321478089543529E-2</v>
      </c>
      <c r="BQ69" s="4">
        <f t="shared" ref="BQ69:EB69" si="126">AVERAGE(BQ36:BQ41)</f>
        <v>2.6336132561866555E-2</v>
      </c>
      <c r="BR69" s="4">
        <f t="shared" si="126"/>
        <v>4.5088484627254538E-2</v>
      </c>
      <c r="BS69" s="4">
        <f t="shared" si="126"/>
        <v>8.0962812403897202E-2</v>
      </c>
      <c r="BT69" s="4">
        <f t="shared" si="126"/>
        <v>3.3696527398067604E-2</v>
      </c>
      <c r="BU69" s="4">
        <f t="shared" si="126"/>
        <v>2.876635879610168E-2</v>
      </c>
      <c r="BV69" s="4">
        <f t="shared" si="126"/>
        <v>6.241742101899856E-2</v>
      </c>
      <c r="BW69" s="4">
        <f t="shared" si="126"/>
        <v>6.0695933319847321E-3</v>
      </c>
      <c r="BX69" s="4">
        <f t="shared" si="126"/>
        <v>2.9563053060230396E-2</v>
      </c>
      <c r="BY69" s="4">
        <f t="shared" si="126"/>
        <v>1.0783632018949316E-2</v>
      </c>
      <c r="BZ69" s="4">
        <f t="shared" si="126"/>
        <v>6.5315192974631578E-2</v>
      </c>
      <c r="CA69" s="4">
        <f t="shared" si="126"/>
        <v>5.8381259349736779E-2</v>
      </c>
      <c r="CB69" s="4">
        <f t="shared" si="126"/>
        <v>2.4563534623174964E-2</v>
      </c>
      <c r="CC69" s="4">
        <f t="shared" si="126"/>
        <v>9.7423452529169369E-3</v>
      </c>
      <c r="CD69" s="4">
        <f t="shared" si="126"/>
        <v>2.6310044357908968E-2</v>
      </c>
      <c r="CE69" s="4">
        <f t="shared" si="126"/>
        <v>1.6261167356682201E-4</v>
      </c>
      <c r="CF69" s="4">
        <f t="shared" si="126"/>
        <v>1.6538627608166774E-2</v>
      </c>
      <c r="CG69" s="4">
        <f t="shared" si="126"/>
        <v>3.5593772285295894E-2</v>
      </c>
      <c r="CH69" s="4">
        <f t="shared" si="126"/>
        <v>2.3414751088207921E-2</v>
      </c>
      <c r="CI69" s="4">
        <f t="shared" si="126"/>
        <v>2.288808572224112E-2</v>
      </c>
      <c r="CJ69" s="4">
        <f t="shared" si="126"/>
        <v>5.0128782540581991E-3</v>
      </c>
      <c r="CK69" s="4">
        <f t="shared" si="126"/>
        <v>2.1388726490885187E-2</v>
      </c>
      <c r="CL69" s="4">
        <f t="shared" si="126"/>
        <v>2.6520239984221539E-2</v>
      </c>
      <c r="CM69" s="4">
        <f t="shared" si="126"/>
        <v>1.5040808381109072E-2</v>
      </c>
      <c r="CN69" s="4">
        <f t="shared" si="126"/>
        <v>6.5962562995063685E-3</v>
      </c>
      <c r="CO69" s="4">
        <f t="shared" si="126"/>
        <v>7.3973254087944598E-3</v>
      </c>
      <c r="CP69" s="4">
        <f t="shared" si="126"/>
        <v>3.355089647855982E-2</v>
      </c>
      <c r="CQ69" s="4">
        <f t="shared" si="126"/>
        <v>1.5849991264154276E-2</v>
      </c>
      <c r="CR69" s="4">
        <f t="shared" si="126"/>
        <v>1.0131666222898425E-2</v>
      </c>
      <c r="CS69" s="4">
        <f t="shared" si="126"/>
        <v>8.7730032650426368E-3</v>
      </c>
      <c r="CT69" s="4">
        <f t="shared" si="126"/>
        <v>1.3550972797235167E-3</v>
      </c>
      <c r="CU69" s="4">
        <f t="shared" si="126"/>
        <v>1.4857967338693248E-2</v>
      </c>
      <c r="CV69" s="4">
        <f t="shared" si="126"/>
        <v>1.6366799792521106E-2</v>
      </c>
      <c r="CW69" s="4">
        <f t="shared" si="126"/>
        <v>3.794272383225847E-4</v>
      </c>
      <c r="CX69" s="4">
        <f t="shared" si="126"/>
        <v>8.0672515311343944E-3</v>
      </c>
      <c r="CY69" s="4">
        <f t="shared" si="126"/>
        <v>7.4035248409425811E-3</v>
      </c>
      <c r="CZ69" s="4">
        <f t="shared" si="126"/>
        <v>3.4315505684571056E-2</v>
      </c>
      <c r="DA69" s="4">
        <f t="shared" si="126"/>
        <v>1.0100739594069251E-2</v>
      </c>
      <c r="DB69" s="4">
        <f t="shared" si="126"/>
        <v>1.8430901961970957E-2</v>
      </c>
      <c r="DC69" s="4">
        <f t="shared" si="126"/>
        <v>1.2691003366967111E-2</v>
      </c>
      <c r="DD69" s="4">
        <f t="shared" si="126"/>
        <v>5.902891295405722E-3</v>
      </c>
      <c r="DE69" s="4">
        <f t="shared" si="126"/>
        <v>8.1920059938436866E-3</v>
      </c>
      <c r="DF69" s="4">
        <f t="shared" si="126"/>
        <v>8.0750550353330119E-3</v>
      </c>
      <c r="DG69" s="4">
        <f t="shared" si="126"/>
        <v>1.9649412517144488E-2</v>
      </c>
      <c r="DH69" s="4">
        <f t="shared" si="126"/>
        <v>1.8922617988628685E-2</v>
      </c>
      <c r="DI69" s="4">
        <f t="shared" si="126"/>
        <v>5.5204964462586981E-4</v>
      </c>
      <c r="DJ69" s="4">
        <f t="shared" si="126"/>
        <v>4.0171734699856127E-3</v>
      </c>
      <c r="DK69" s="4">
        <f t="shared" si="126"/>
        <v>4.3224145093663704E-3</v>
      </c>
      <c r="DL69" s="4">
        <f t="shared" si="126"/>
        <v>7.3069352011791875E-3</v>
      </c>
      <c r="DM69" s="4">
        <f t="shared" si="126"/>
        <v>1.636823812275255E-3</v>
      </c>
      <c r="DN69" s="4">
        <f t="shared" si="126"/>
        <v>1.9511490804722173E-4</v>
      </c>
      <c r="DO69" s="4">
        <f t="shared" si="126"/>
        <v>7.2398537030999516E-3</v>
      </c>
      <c r="DP69" s="4">
        <f t="shared" si="126"/>
        <v>0</v>
      </c>
      <c r="DQ69" s="4">
        <f t="shared" si="126"/>
        <v>4.8058052541400317E-3</v>
      </c>
      <c r="DR69" s="4">
        <f t="shared" si="126"/>
        <v>1.0074314358110162E-2</v>
      </c>
      <c r="DS69" s="4">
        <f t="shared" si="126"/>
        <v>2.9449439279166257E-3</v>
      </c>
      <c r="DT69" s="4">
        <f t="shared" si="126"/>
        <v>5.6025796252458021E-3</v>
      </c>
      <c r="DU69" s="4">
        <f t="shared" si="126"/>
        <v>1.4814313356248112E-3</v>
      </c>
      <c r="DV69" s="4">
        <f t="shared" si="126"/>
        <v>2.5689411696688002E-3</v>
      </c>
      <c r="DW69" s="4">
        <f t="shared" si="126"/>
        <v>2.1352411862551016E-3</v>
      </c>
      <c r="DX69" s="4">
        <f t="shared" si="126"/>
        <v>2.2823442414172447E-4</v>
      </c>
      <c r="DY69" s="4">
        <f t="shared" si="126"/>
        <v>1.6439364530998386E-3</v>
      </c>
      <c r="DZ69" s="4">
        <f t="shared" si="126"/>
        <v>1.5609670149601856E-3</v>
      </c>
      <c r="EA69" s="4">
        <f t="shared" si="126"/>
        <v>4.4079182012298724E-3</v>
      </c>
      <c r="EB69" s="4">
        <f t="shared" si="126"/>
        <v>1.2815337546475836E-3</v>
      </c>
      <c r="EC69" s="4">
        <f t="shared" ref="EC69:GN69" si="127">AVERAGE(EC36:EC41)</f>
        <v>2.5768263822556138E-3</v>
      </c>
      <c r="ED69" s="4">
        <f t="shared" si="127"/>
        <v>6.6110329823815728E-4</v>
      </c>
      <c r="EE69" s="4">
        <f t="shared" si="127"/>
        <v>5.3254698966402364E-4</v>
      </c>
      <c r="EF69" s="4">
        <f t="shared" si="127"/>
        <v>8.1164246978088026E-3</v>
      </c>
      <c r="EG69" s="4">
        <f t="shared" si="127"/>
        <v>1.0378374317776575E-3</v>
      </c>
      <c r="EH69" s="4">
        <f t="shared" si="127"/>
        <v>0</v>
      </c>
      <c r="EI69" s="4">
        <f t="shared" si="127"/>
        <v>8.9158855365507952E-3</v>
      </c>
      <c r="EJ69" s="4">
        <f t="shared" si="127"/>
        <v>8.6089073531789078E-4</v>
      </c>
      <c r="EK69" s="4">
        <f t="shared" si="127"/>
        <v>4.3900854310624884E-4</v>
      </c>
      <c r="EL69" s="4">
        <f t="shared" si="127"/>
        <v>4.5646884828344893E-4</v>
      </c>
      <c r="EM69" s="4">
        <f t="shared" si="127"/>
        <v>1.6261167356682201E-4</v>
      </c>
      <c r="EN69" s="4">
        <f t="shared" si="127"/>
        <v>0</v>
      </c>
      <c r="EO69" s="4">
        <f t="shared" si="127"/>
        <v>3.8202129118309426E-4</v>
      </c>
      <c r="EP69" s="4">
        <f t="shared" si="127"/>
        <v>1.8454877444868971E-3</v>
      </c>
      <c r="EQ69" s="4">
        <f t="shared" si="127"/>
        <v>2.7101945594470333E-4</v>
      </c>
      <c r="ER69" s="4">
        <f t="shared" si="127"/>
        <v>4.0704271046669262E-4</v>
      </c>
      <c r="ES69" s="4">
        <f t="shared" si="127"/>
        <v>0</v>
      </c>
      <c r="ET69" s="4">
        <f t="shared" si="127"/>
        <v>0</v>
      </c>
      <c r="EU69" s="4">
        <f t="shared" si="127"/>
        <v>0</v>
      </c>
      <c r="EV69" s="4">
        <f t="shared" si="127"/>
        <v>1.0840778237788133E-4</v>
      </c>
      <c r="EW69" s="4">
        <f t="shared" si="127"/>
        <v>0</v>
      </c>
      <c r="EX69" s="4">
        <f t="shared" si="127"/>
        <v>6.1846424023616787E-4</v>
      </c>
      <c r="EY69" s="4">
        <f t="shared" si="127"/>
        <v>0</v>
      </c>
      <c r="EZ69" s="4">
        <f t="shared" si="127"/>
        <v>0</v>
      </c>
      <c r="FA69" s="4">
        <f t="shared" si="127"/>
        <v>0</v>
      </c>
      <c r="FB69" s="4">
        <f t="shared" si="127"/>
        <v>0</v>
      </c>
      <c r="FC69" s="4">
        <f t="shared" si="127"/>
        <v>2.7101945594470333E-4</v>
      </c>
      <c r="FD69" s="4">
        <f t="shared" si="127"/>
        <v>9.1293769656689786E-4</v>
      </c>
      <c r="FE69" s="4">
        <f t="shared" si="127"/>
        <v>4.3363112951152533E-4</v>
      </c>
      <c r="FF69" s="4">
        <f t="shared" si="127"/>
        <v>0</v>
      </c>
      <c r="FG69" s="4">
        <f t="shared" si="127"/>
        <v>0</v>
      </c>
      <c r="FH69" s="4">
        <f t="shared" si="127"/>
        <v>6.8470327242517329E-4</v>
      </c>
      <c r="FI69" s="4">
        <f t="shared" si="127"/>
        <v>1.2874420329224675E-4</v>
      </c>
      <c r="FJ69" s="4">
        <f t="shared" si="127"/>
        <v>1.7087116728634448E-3</v>
      </c>
      <c r="FK69" s="4">
        <f t="shared" si="127"/>
        <v>0</v>
      </c>
      <c r="FL69" s="4">
        <f t="shared" si="127"/>
        <v>6.0862513104459847E-4</v>
      </c>
      <c r="FM69" s="4">
        <f t="shared" si="127"/>
        <v>0</v>
      </c>
      <c r="FN69" s="4">
        <f t="shared" si="127"/>
        <v>0</v>
      </c>
      <c r="FO69" s="4">
        <f t="shared" si="127"/>
        <v>0</v>
      </c>
      <c r="FP69" s="4">
        <f t="shared" si="127"/>
        <v>0</v>
      </c>
      <c r="FQ69" s="4">
        <f t="shared" si="127"/>
        <v>0</v>
      </c>
      <c r="FR69" s="4">
        <f t="shared" si="127"/>
        <v>0</v>
      </c>
      <c r="FS69" s="4">
        <f t="shared" si="127"/>
        <v>2.1681556475576267E-4</v>
      </c>
      <c r="FT69" s="4">
        <f t="shared" si="127"/>
        <v>0</v>
      </c>
      <c r="FU69" s="4">
        <f t="shared" si="127"/>
        <v>0</v>
      </c>
      <c r="FV69" s="4">
        <f t="shared" si="127"/>
        <v>0</v>
      </c>
      <c r="FW69" s="4">
        <f t="shared" si="127"/>
        <v>0</v>
      </c>
      <c r="FX69" s="4">
        <f t="shared" si="127"/>
        <v>0</v>
      </c>
      <c r="FY69" s="4">
        <f t="shared" si="127"/>
        <v>0</v>
      </c>
      <c r="FZ69" s="4">
        <f t="shared" si="127"/>
        <v>2.1681556475576267E-4</v>
      </c>
      <c r="GA69" s="4">
        <f t="shared" si="127"/>
        <v>0</v>
      </c>
      <c r="GB69" s="4">
        <f t="shared" si="127"/>
        <v>0</v>
      </c>
      <c r="GC69" s="4">
        <f t="shared" si="127"/>
        <v>0</v>
      </c>
      <c r="GD69" s="4">
        <f t="shared" si="127"/>
        <v>0</v>
      </c>
      <c r="GE69" s="4">
        <f t="shared" si="127"/>
        <v>0</v>
      </c>
      <c r="GF69" s="4">
        <f t="shared" si="127"/>
        <v>0</v>
      </c>
      <c r="GG69" s="4">
        <f t="shared" si="127"/>
        <v>1.9848594917965757E-4</v>
      </c>
      <c r="GH69" s="4">
        <f t="shared" si="127"/>
        <v>1.6261167356682201E-4</v>
      </c>
      <c r="GI69" s="4">
        <f t="shared" si="127"/>
        <v>1.2874420329224675E-4</v>
      </c>
      <c r="GJ69" s="4">
        <f t="shared" si="127"/>
        <v>0</v>
      </c>
      <c r="GK69" s="4">
        <f t="shared" si="127"/>
        <v>0</v>
      </c>
      <c r="GL69" s="4">
        <f t="shared" si="127"/>
        <v>0</v>
      </c>
      <c r="GM69" s="4">
        <f t="shared" si="127"/>
        <v>0</v>
      </c>
      <c r="GN69" s="4">
        <f t="shared" si="127"/>
        <v>0</v>
      </c>
      <c r="GO69" s="4">
        <f t="shared" ref="GO69:HC69" si="128">AVERAGE(GO36:GO41)</f>
        <v>0</v>
      </c>
      <c r="GP69" s="4">
        <f t="shared" si="128"/>
        <v>0</v>
      </c>
      <c r="GQ69" s="4">
        <f t="shared" si="128"/>
        <v>0</v>
      </c>
      <c r="GR69" s="4">
        <f t="shared" si="128"/>
        <v>0</v>
      </c>
      <c r="GS69" s="4">
        <f t="shared" si="128"/>
        <v>9.7557454023610864E-5</v>
      </c>
      <c r="GT69" s="4">
        <f t="shared" si="128"/>
        <v>0</v>
      </c>
      <c r="GU69" s="4">
        <f t="shared" si="128"/>
        <v>8.5829468861497852E-5</v>
      </c>
      <c r="GV69" s="4">
        <f t="shared" si="128"/>
        <v>8.5829468861497852E-5</v>
      </c>
      <c r="GW69" s="4">
        <f t="shared" si="128"/>
        <v>0</v>
      </c>
      <c r="GX69" s="4">
        <f t="shared" si="128"/>
        <v>0</v>
      </c>
      <c r="GY69" s="4">
        <f t="shared" si="128"/>
        <v>0</v>
      </c>
      <c r="GZ69" s="4">
        <f t="shared" si="128"/>
        <v>0</v>
      </c>
      <c r="HA69" s="4">
        <f t="shared" si="128"/>
        <v>0</v>
      </c>
      <c r="HB69" s="4">
        <f t="shared" si="128"/>
        <v>0</v>
      </c>
      <c r="HC69" s="4">
        <f t="shared" si="128"/>
        <v>0</v>
      </c>
      <c r="HM69"/>
    </row>
    <row r="70" spans="1:221" s="6" customFormat="1" x14ac:dyDescent="0.2">
      <c r="A70"/>
      <c r="B70"/>
      <c r="C70" s="6" t="s">
        <v>516</v>
      </c>
      <c r="D70" s="14">
        <f>AVERAGE(D42:D47)</f>
        <v>3.2811690551706114</v>
      </c>
      <c r="E70" s="6">
        <f t="shared" ref="E70:BP70" si="129">AVERAGE(E42:E47)</f>
        <v>6.8501600184471032</v>
      </c>
      <c r="F70" s="6">
        <f t="shared" si="129"/>
        <v>8.714677569034178</v>
      </c>
      <c r="G70" s="38">
        <f t="shared" si="129"/>
        <v>11.324764717574723</v>
      </c>
      <c r="H70" s="6">
        <f t="shared" si="129"/>
        <v>9.8058439044039698</v>
      </c>
      <c r="I70" s="6">
        <f t="shared" si="129"/>
        <v>5.3735121262116747</v>
      </c>
      <c r="J70" s="6">
        <f t="shared" si="129"/>
        <v>0.62233815636196288</v>
      </c>
      <c r="K70" s="6">
        <f t="shared" si="129"/>
        <v>2.9204722644906203</v>
      </c>
      <c r="L70" s="6">
        <f t="shared" si="129"/>
        <v>4.4122611777658074</v>
      </c>
      <c r="M70" s="6">
        <f t="shared" si="129"/>
        <v>1.2650243772717309</v>
      </c>
      <c r="N70" s="6">
        <f t="shared" si="129"/>
        <v>2.1730015134129697</v>
      </c>
      <c r="O70" s="6">
        <f t="shared" si="129"/>
        <v>0.1202383826644899</v>
      </c>
      <c r="P70" s="6">
        <f t="shared" si="129"/>
        <v>1.0144268261220037</v>
      </c>
      <c r="Q70" s="6">
        <f t="shared" si="129"/>
        <v>15.76211604785683</v>
      </c>
      <c r="R70" s="6">
        <f t="shared" si="129"/>
        <v>0.24398216830590394</v>
      </c>
      <c r="S70" s="6">
        <f t="shared" si="129"/>
        <v>2.834252792500763</v>
      </c>
      <c r="T70" s="6">
        <f t="shared" si="129"/>
        <v>2.5397502800782763</v>
      </c>
      <c r="U70" s="6">
        <f t="shared" si="129"/>
        <v>0.70069899865280494</v>
      </c>
      <c r="V70" s="6">
        <f t="shared" si="129"/>
        <v>0.28605658078244184</v>
      </c>
      <c r="W70" s="6">
        <f t="shared" si="129"/>
        <v>1.1559808383188617</v>
      </c>
      <c r="X70" s="6">
        <f t="shared" si="129"/>
        <v>1.8794464644319879</v>
      </c>
      <c r="Y70" s="6">
        <f t="shared" si="129"/>
        <v>0.580698058640024</v>
      </c>
      <c r="Z70" s="6">
        <f t="shared" si="129"/>
        <v>1.438263534476558</v>
      </c>
      <c r="AA70" s="6">
        <f t="shared" si="129"/>
        <v>0.37805350313402181</v>
      </c>
      <c r="AB70" s="6">
        <f t="shared" si="129"/>
        <v>0.9436624791252517</v>
      </c>
      <c r="AC70" s="6">
        <f t="shared" si="129"/>
        <v>3.0712149365246062</v>
      </c>
      <c r="AD70" s="6">
        <f t="shared" si="129"/>
        <v>0.41214605782649927</v>
      </c>
      <c r="AE70" s="6">
        <f t="shared" si="129"/>
        <v>0.68749068425825755</v>
      </c>
      <c r="AF70" s="6">
        <f t="shared" si="129"/>
        <v>1.4275281965120594</v>
      </c>
      <c r="AG70" s="6">
        <f t="shared" si="129"/>
        <v>0.58434937687717381</v>
      </c>
      <c r="AH70" s="6">
        <f t="shared" si="129"/>
        <v>0.30770587300603214</v>
      </c>
      <c r="AI70" s="6">
        <f t="shared" si="129"/>
        <v>0.50982029463556067</v>
      </c>
      <c r="AJ70" s="6">
        <f t="shared" si="129"/>
        <v>0.62102823763115478</v>
      </c>
      <c r="AK70" s="6">
        <f t="shared" si="129"/>
        <v>0.13651531830834274</v>
      </c>
      <c r="AL70" s="6">
        <f t="shared" si="129"/>
        <v>0.24854821582301242</v>
      </c>
      <c r="AM70" s="6">
        <f t="shared" si="129"/>
        <v>0.14064923132587911</v>
      </c>
      <c r="AN70" s="6">
        <f t="shared" si="129"/>
        <v>7.8491223324519632E-2</v>
      </c>
      <c r="AO70" s="6">
        <f t="shared" si="129"/>
        <v>0.40004474341758023</v>
      </c>
      <c r="AP70" s="6">
        <f t="shared" si="129"/>
        <v>0.13251953469027741</v>
      </c>
      <c r="AQ70" s="6">
        <f t="shared" si="129"/>
        <v>0.23750189049709283</v>
      </c>
      <c r="AR70" s="6">
        <f t="shared" si="129"/>
        <v>0.38068581006453944</v>
      </c>
      <c r="AS70" s="6">
        <f t="shared" si="129"/>
        <v>4.970199099965536E-2</v>
      </c>
      <c r="AT70" s="6">
        <f t="shared" si="129"/>
        <v>8.5827221536030243E-2</v>
      </c>
      <c r="AU70" s="6">
        <f t="shared" si="129"/>
        <v>5.973570051835847E-2</v>
      </c>
      <c r="AV70" s="6">
        <f t="shared" si="129"/>
        <v>1.3400871569686085E-2</v>
      </c>
      <c r="AW70" s="6">
        <f t="shared" si="129"/>
        <v>8.2694237486003672E-2</v>
      </c>
      <c r="AX70" s="6">
        <f t="shared" si="129"/>
        <v>0.11733827741272339</v>
      </c>
      <c r="AY70" s="6">
        <f t="shared" si="129"/>
        <v>0.17754965722200766</v>
      </c>
      <c r="AZ70" s="6">
        <f t="shared" si="129"/>
        <v>3.1696371244526823E-2</v>
      </c>
      <c r="BA70" s="6">
        <f t="shared" si="129"/>
        <v>0.28699165507726776</v>
      </c>
      <c r="BB70" s="6">
        <f t="shared" si="129"/>
        <v>0.10344302406493883</v>
      </c>
      <c r="BC70" s="6">
        <f t="shared" si="129"/>
        <v>2.5210218171442884E-2</v>
      </c>
      <c r="BD70" s="6">
        <f t="shared" si="129"/>
        <v>3.9519914056497248E-2</v>
      </c>
      <c r="BE70" s="6">
        <f t="shared" si="129"/>
        <v>2.7160676970228573E-2</v>
      </c>
      <c r="BF70" s="6">
        <f t="shared" si="129"/>
        <v>0.24067575388121479</v>
      </c>
      <c r="BG70" s="6">
        <f t="shared" si="129"/>
        <v>9.0154106035053458E-2</v>
      </c>
      <c r="BH70" s="6">
        <f t="shared" si="129"/>
        <v>7.0951232487335911E-2</v>
      </c>
      <c r="BI70" s="6">
        <f t="shared" si="129"/>
        <v>9.9073780445915416E-2</v>
      </c>
      <c r="BJ70" s="6">
        <f t="shared" si="129"/>
        <v>0.13920041838796257</v>
      </c>
      <c r="BK70" s="6">
        <f t="shared" si="129"/>
        <v>9.0450975689826962E-2</v>
      </c>
      <c r="BL70" s="6">
        <f t="shared" si="129"/>
        <v>6.1724278676147097E-2</v>
      </c>
      <c r="BM70" s="6">
        <f t="shared" si="129"/>
        <v>9.7144573962376524E-2</v>
      </c>
      <c r="BN70" s="6">
        <f t="shared" si="129"/>
        <v>0.10859634462573564</v>
      </c>
      <c r="BO70" s="6">
        <f t="shared" si="129"/>
        <v>0.11281548583256212</v>
      </c>
      <c r="BP70" s="6">
        <f t="shared" si="129"/>
        <v>1.378001333076443E-2</v>
      </c>
      <c r="BQ70" s="6">
        <f t="shared" ref="BQ70:EB70" si="130">AVERAGE(BQ42:BQ47)</f>
        <v>5.7484677843110517E-2</v>
      </c>
      <c r="BR70" s="6">
        <f t="shared" si="130"/>
        <v>0.10894494490333519</v>
      </c>
      <c r="BS70" s="6">
        <f t="shared" si="130"/>
        <v>0.20756382434656082</v>
      </c>
      <c r="BT70" s="6">
        <f t="shared" si="130"/>
        <v>2.0674563124284465E-2</v>
      </c>
      <c r="BU70" s="6">
        <f t="shared" si="130"/>
        <v>8.7654928949662855E-2</v>
      </c>
      <c r="BV70" s="6">
        <f t="shared" si="130"/>
        <v>0.14487228450102327</v>
      </c>
      <c r="BW70" s="6">
        <f t="shared" si="130"/>
        <v>2.2895607757133677E-2</v>
      </c>
      <c r="BX70" s="6">
        <f t="shared" si="130"/>
        <v>6.4131395490960294E-2</v>
      </c>
      <c r="BY70" s="6">
        <f t="shared" si="130"/>
        <v>5.2701893698531036E-3</v>
      </c>
      <c r="BZ70" s="6">
        <f t="shared" si="130"/>
        <v>4.1190424804372509E-2</v>
      </c>
      <c r="CA70" s="6">
        <f t="shared" si="130"/>
        <v>5.640108761547924E-2</v>
      </c>
      <c r="CB70" s="6">
        <f t="shared" si="130"/>
        <v>3.0948176182409758E-2</v>
      </c>
      <c r="CC70" s="6">
        <f t="shared" si="130"/>
        <v>1.2233402469779607E-2</v>
      </c>
      <c r="CD70" s="6">
        <f t="shared" si="130"/>
        <v>1.4910682496165216E-2</v>
      </c>
      <c r="CE70" s="6">
        <f t="shared" si="130"/>
        <v>0</v>
      </c>
      <c r="CF70" s="6">
        <f t="shared" si="130"/>
        <v>3.4208755477110074E-2</v>
      </c>
      <c r="CG70" s="6">
        <f t="shared" si="130"/>
        <v>4.2040969945716676E-2</v>
      </c>
      <c r="CH70" s="6">
        <f t="shared" si="130"/>
        <v>3.8502229260983928E-2</v>
      </c>
      <c r="CI70" s="6">
        <f t="shared" si="130"/>
        <v>3.0790411678461554E-2</v>
      </c>
      <c r="CJ70" s="6">
        <f t="shared" si="130"/>
        <v>1.947504963931555E-2</v>
      </c>
      <c r="CK70" s="6">
        <f t="shared" si="130"/>
        <v>6.7988444786729621E-2</v>
      </c>
      <c r="CL70" s="6">
        <f t="shared" si="130"/>
        <v>7.1882448462966805E-2</v>
      </c>
      <c r="CM70" s="6">
        <f t="shared" si="130"/>
        <v>2.2439505295138874E-2</v>
      </c>
      <c r="CN70" s="6">
        <f t="shared" si="130"/>
        <v>7.0070920994127539E-2</v>
      </c>
      <c r="CO70" s="6">
        <f t="shared" si="130"/>
        <v>2.1422559187490631E-2</v>
      </c>
      <c r="CP70" s="6">
        <f t="shared" si="130"/>
        <v>2.4261490231846383E-2</v>
      </c>
      <c r="CQ70" s="6">
        <f t="shared" si="130"/>
        <v>2.2006649151371335E-2</v>
      </c>
      <c r="CR70" s="6">
        <f t="shared" si="130"/>
        <v>1.1316783100774974E-2</v>
      </c>
      <c r="CS70" s="6">
        <f t="shared" si="130"/>
        <v>1.2439356184225809E-2</v>
      </c>
      <c r="CT70" s="6">
        <f t="shared" si="130"/>
        <v>8.4780946744180366E-2</v>
      </c>
      <c r="CU70" s="6">
        <f t="shared" si="130"/>
        <v>2.9869922424299727E-2</v>
      </c>
      <c r="CV70" s="6">
        <f t="shared" si="130"/>
        <v>3.8524263640796926E-2</v>
      </c>
      <c r="CW70" s="6">
        <f t="shared" si="130"/>
        <v>1.5544605244749812E-3</v>
      </c>
      <c r="CX70" s="6">
        <f t="shared" si="130"/>
        <v>2.1017564568950198E-2</v>
      </c>
      <c r="CY70" s="6">
        <f t="shared" si="130"/>
        <v>1.0815712556127557E-2</v>
      </c>
      <c r="CZ70" s="6">
        <f t="shared" si="130"/>
        <v>2.4755882463261433E-2</v>
      </c>
      <c r="DA70" s="6">
        <f t="shared" si="130"/>
        <v>1.699300443534171E-2</v>
      </c>
      <c r="DB70" s="6">
        <f t="shared" si="130"/>
        <v>1.2906783973191038E-2</v>
      </c>
      <c r="DC70" s="6">
        <f t="shared" si="130"/>
        <v>5.5169732300754774E-3</v>
      </c>
      <c r="DD70" s="6">
        <f t="shared" si="130"/>
        <v>1.4328155170057219E-3</v>
      </c>
      <c r="DE70" s="6">
        <f t="shared" si="130"/>
        <v>1.0128886277709874E-2</v>
      </c>
      <c r="DF70" s="6">
        <f t="shared" si="130"/>
        <v>6.9067085483209617E-3</v>
      </c>
      <c r="DG70" s="6">
        <f t="shared" si="130"/>
        <v>5.5968496706311601E-3</v>
      </c>
      <c r="DH70" s="6">
        <f t="shared" si="130"/>
        <v>9.0860075567266337E-3</v>
      </c>
      <c r="DI70" s="6">
        <f t="shared" si="130"/>
        <v>0</v>
      </c>
      <c r="DJ70" s="6">
        <f t="shared" si="130"/>
        <v>2.0261622604475116E-2</v>
      </c>
      <c r="DK70" s="6">
        <f t="shared" si="130"/>
        <v>4.7116302301668236E-3</v>
      </c>
      <c r="DL70" s="6">
        <f t="shared" si="130"/>
        <v>1.2034935035401186E-2</v>
      </c>
      <c r="DM70" s="6">
        <f t="shared" si="130"/>
        <v>6.8404403821523208E-3</v>
      </c>
      <c r="DN70" s="6">
        <f t="shared" si="130"/>
        <v>2.4417504988618727E-3</v>
      </c>
      <c r="DO70" s="6">
        <f t="shared" si="130"/>
        <v>7.5555250817063409E-3</v>
      </c>
      <c r="DP70" s="6">
        <f t="shared" si="130"/>
        <v>5.2055065725920687E-3</v>
      </c>
      <c r="DQ70" s="6">
        <f t="shared" si="130"/>
        <v>1.0501719237750262E-2</v>
      </c>
      <c r="DR70" s="6">
        <f t="shared" si="130"/>
        <v>4.6846477002431145E-3</v>
      </c>
      <c r="DS70" s="6">
        <f t="shared" si="130"/>
        <v>2.5723275623987072E-3</v>
      </c>
      <c r="DT70" s="6">
        <f t="shared" si="130"/>
        <v>1.7563194152387555E-2</v>
      </c>
      <c r="DU70" s="6">
        <f t="shared" si="130"/>
        <v>3.7526644466849258E-3</v>
      </c>
      <c r="DV70" s="6">
        <f t="shared" si="130"/>
        <v>1.7987732143323098E-3</v>
      </c>
      <c r="DW70" s="6">
        <f t="shared" si="130"/>
        <v>3.0432412064222282E-3</v>
      </c>
      <c r="DX70" s="6">
        <f t="shared" si="130"/>
        <v>0</v>
      </c>
      <c r="DY70" s="6">
        <f t="shared" si="130"/>
        <v>2.6786089210263345E-3</v>
      </c>
      <c r="DZ70" s="6">
        <f t="shared" si="130"/>
        <v>4.5975512965143487E-3</v>
      </c>
      <c r="EA70" s="6">
        <f t="shared" si="130"/>
        <v>2.7720594984272234E-3</v>
      </c>
      <c r="EB70" s="6">
        <f t="shared" si="130"/>
        <v>0</v>
      </c>
      <c r="EC70" s="6">
        <f t="shared" ref="EC70:GN70" si="131">AVERAGE(EC42:EC47)</f>
        <v>1.1309999547600019E-3</v>
      </c>
      <c r="ED70" s="6">
        <f t="shared" si="131"/>
        <v>0</v>
      </c>
      <c r="EE70" s="6">
        <f t="shared" si="131"/>
        <v>1.2345939499611867E-3</v>
      </c>
      <c r="EF70" s="6">
        <f t="shared" si="131"/>
        <v>6.3843153717734495E-3</v>
      </c>
      <c r="EG70" s="6">
        <f t="shared" si="131"/>
        <v>9.8817602469362053E-4</v>
      </c>
      <c r="EH70" s="6">
        <f t="shared" si="131"/>
        <v>0</v>
      </c>
      <c r="EI70" s="6">
        <f t="shared" si="131"/>
        <v>3.1232042328916028E-4</v>
      </c>
      <c r="EJ70" s="6">
        <f t="shared" si="131"/>
        <v>0</v>
      </c>
      <c r="EK70" s="6">
        <f t="shared" si="131"/>
        <v>2.9106345952670271E-3</v>
      </c>
      <c r="EL70" s="6">
        <f t="shared" si="131"/>
        <v>0</v>
      </c>
      <c r="EM70" s="6">
        <f t="shared" si="131"/>
        <v>5.877495364125532E-4</v>
      </c>
      <c r="EN70" s="6">
        <f t="shared" si="131"/>
        <v>0</v>
      </c>
      <c r="EO70" s="6">
        <f t="shared" si="131"/>
        <v>0</v>
      </c>
      <c r="EP70" s="6">
        <f t="shared" si="131"/>
        <v>9.9755046622003094E-4</v>
      </c>
      <c r="EQ70" s="6">
        <f t="shared" si="131"/>
        <v>8.8994495690441556E-4</v>
      </c>
      <c r="ER70" s="6">
        <f t="shared" si="131"/>
        <v>2.2458546015764104E-4</v>
      </c>
      <c r="ES70" s="6">
        <f t="shared" si="131"/>
        <v>5.9735321324827018E-4</v>
      </c>
      <c r="ET70" s="6">
        <f t="shared" si="131"/>
        <v>0</v>
      </c>
      <c r="EU70" s="6">
        <f t="shared" si="131"/>
        <v>5.1201703992708879E-4</v>
      </c>
      <c r="EV70" s="6">
        <f t="shared" si="131"/>
        <v>6.4769188519790872E-4</v>
      </c>
      <c r="EW70" s="6">
        <f t="shared" si="131"/>
        <v>0</v>
      </c>
      <c r="EX70" s="6">
        <f t="shared" si="131"/>
        <v>3.1899650612643215E-4</v>
      </c>
      <c r="EY70" s="6">
        <f t="shared" si="131"/>
        <v>0</v>
      </c>
      <c r="EZ70" s="6">
        <f t="shared" si="131"/>
        <v>0</v>
      </c>
      <c r="FA70" s="6">
        <f t="shared" si="131"/>
        <v>0</v>
      </c>
      <c r="FB70" s="6">
        <f t="shared" si="131"/>
        <v>0</v>
      </c>
      <c r="FC70" s="6">
        <f t="shared" si="131"/>
        <v>0</v>
      </c>
      <c r="FD70" s="6">
        <f t="shared" si="131"/>
        <v>0</v>
      </c>
      <c r="FE70" s="6">
        <f t="shared" si="131"/>
        <v>1.4832415948406923E-4</v>
      </c>
      <c r="FF70" s="6">
        <f t="shared" si="131"/>
        <v>0</v>
      </c>
      <c r="FG70" s="6">
        <f t="shared" si="131"/>
        <v>0</v>
      </c>
      <c r="FH70" s="6">
        <f t="shared" si="131"/>
        <v>0</v>
      </c>
      <c r="FI70" s="6">
        <f t="shared" si="131"/>
        <v>0</v>
      </c>
      <c r="FJ70" s="6">
        <f t="shared" si="131"/>
        <v>1.766317030419346E-3</v>
      </c>
      <c r="FK70" s="6">
        <f t="shared" si="131"/>
        <v>0</v>
      </c>
      <c r="FL70" s="6">
        <f t="shared" si="131"/>
        <v>0</v>
      </c>
      <c r="FM70" s="6">
        <f t="shared" si="131"/>
        <v>2.9664831896813847E-4</v>
      </c>
      <c r="FN70" s="6">
        <f t="shared" si="131"/>
        <v>0</v>
      </c>
      <c r="FO70" s="6">
        <f t="shared" si="131"/>
        <v>0</v>
      </c>
      <c r="FP70" s="6">
        <f t="shared" si="131"/>
        <v>0</v>
      </c>
      <c r="FQ70" s="6">
        <f t="shared" si="131"/>
        <v>0</v>
      </c>
      <c r="FR70" s="6">
        <f t="shared" si="131"/>
        <v>0</v>
      </c>
      <c r="FS70" s="6">
        <f t="shared" si="131"/>
        <v>0</v>
      </c>
      <c r="FT70" s="6">
        <f t="shared" si="131"/>
        <v>0</v>
      </c>
      <c r="FU70" s="6">
        <f t="shared" si="131"/>
        <v>0</v>
      </c>
      <c r="FV70" s="6">
        <f t="shared" si="131"/>
        <v>3.6734346025784573E-4</v>
      </c>
      <c r="FW70" s="6">
        <f t="shared" si="131"/>
        <v>0</v>
      </c>
      <c r="FX70" s="6">
        <f t="shared" si="131"/>
        <v>0</v>
      </c>
      <c r="FY70" s="6">
        <f t="shared" si="131"/>
        <v>0</v>
      </c>
      <c r="FZ70" s="6">
        <f t="shared" si="131"/>
        <v>0</v>
      </c>
      <c r="GA70" s="6">
        <f t="shared" si="131"/>
        <v>0</v>
      </c>
      <c r="GB70" s="6">
        <f t="shared" si="131"/>
        <v>0</v>
      </c>
      <c r="GC70" s="6">
        <f t="shared" si="131"/>
        <v>0</v>
      </c>
      <c r="GD70" s="6">
        <f t="shared" si="131"/>
        <v>0</v>
      </c>
      <c r="GE70" s="6">
        <f t="shared" si="131"/>
        <v>0</v>
      </c>
      <c r="GF70" s="6">
        <f t="shared" si="131"/>
        <v>2.3815834354712568E-4</v>
      </c>
      <c r="GG70" s="6">
        <f t="shared" si="131"/>
        <v>0</v>
      </c>
      <c r="GH70" s="6">
        <f t="shared" si="131"/>
        <v>0</v>
      </c>
      <c r="GI70" s="6">
        <f t="shared" si="131"/>
        <v>0</v>
      </c>
      <c r="GJ70" s="6">
        <f t="shared" si="131"/>
        <v>0</v>
      </c>
      <c r="GK70" s="6">
        <f t="shared" si="131"/>
        <v>0</v>
      </c>
      <c r="GL70" s="6">
        <f t="shared" si="131"/>
        <v>2.2248623922610389E-4</v>
      </c>
      <c r="GM70" s="6">
        <f t="shared" si="131"/>
        <v>2.2248623922610389E-4</v>
      </c>
      <c r="GN70" s="6">
        <f t="shared" si="131"/>
        <v>0</v>
      </c>
      <c r="GO70" s="6">
        <f t="shared" ref="GO70:HC70" si="132">AVERAGE(GO42:GO47)</f>
        <v>0</v>
      </c>
      <c r="GP70" s="6">
        <f t="shared" si="132"/>
        <v>0</v>
      </c>
      <c r="GQ70" s="6">
        <f t="shared" si="132"/>
        <v>0</v>
      </c>
      <c r="GR70" s="6">
        <f t="shared" si="132"/>
        <v>0</v>
      </c>
      <c r="GS70" s="6">
        <f t="shared" si="132"/>
        <v>0</v>
      </c>
      <c r="GT70" s="6">
        <f t="shared" si="132"/>
        <v>0</v>
      </c>
      <c r="GU70" s="6">
        <f t="shared" si="132"/>
        <v>0</v>
      </c>
      <c r="GV70" s="6">
        <f t="shared" si="132"/>
        <v>0</v>
      </c>
      <c r="GW70" s="6">
        <f t="shared" si="132"/>
        <v>0</v>
      </c>
      <c r="GX70" s="6">
        <f t="shared" si="132"/>
        <v>1.4832415948406923E-4</v>
      </c>
      <c r="GY70" s="6">
        <f t="shared" si="132"/>
        <v>0</v>
      </c>
      <c r="GZ70" s="6">
        <f t="shared" si="132"/>
        <v>0</v>
      </c>
      <c r="HA70" s="6">
        <f t="shared" si="132"/>
        <v>0</v>
      </c>
      <c r="HB70" s="6">
        <f t="shared" si="132"/>
        <v>0</v>
      </c>
      <c r="HC70" s="6">
        <f t="shared" si="132"/>
        <v>0</v>
      </c>
      <c r="HM70"/>
    </row>
    <row r="71" spans="1:221" s="12" customFormat="1" x14ac:dyDescent="0.2">
      <c r="A71"/>
      <c r="B71"/>
      <c r="C71" s="12" t="s">
        <v>517</v>
      </c>
      <c r="D71" s="17">
        <f>AVERAGE(D48:D58)</f>
        <v>22.30048093696896</v>
      </c>
      <c r="E71" s="12">
        <f t="shared" ref="E71:BP71" si="133">AVERAGE(E48:E58)</f>
        <v>16.020621024261139</v>
      </c>
      <c r="F71" s="12">
        <f t="shared" si="133"/>
        <v>2.6460507283658332</v>
      </c>
      <c r="G71" s="42">
        <f t="shared" si="133"/>
        <v>11.421493764611608</v>
      </c>
      <c r="H71" s="12">
        <f t="shared" si="133"/>
        <v>15.405360481857338</v>
      </c>
      <c r="I71" s="12">
        <f t="shared" si="133"/>
        <v>1.4103760145969275</v>
      </c>
      <c r="J71" s="12">
        <f t="shared" si="133"/>
        <v>2.1770186313306477</v>
      </c>
      <c r="K71" s="12">
        <f t="shared" si="133"/>
        <v>1.7065549779822691</v>
      </c>
      <c r="L71" s="12">
        <f t="shared" si="133"/>
        <v>0.52807843448243574</v>
      </c>
      <c r="M71" s="12">
        <f t="shared" si="133"/>
        <v>1.3714762477225131</v>
      </c>
      <c r="N71" s="12">
        <f t="shared" si="133"/>
        <v>1.5305320090891146</v>
      </c>
      <c r="O71" s="12">
        <f t="shared" si="133"/>
        <v>0.18135758562704962</v>
      </c>
      <c r="P71" s="12">
        <f t="shared" si="133"/>
        <v>0.83862954570534454</v>
      </c>
      <c r="Q71" s="12">
        <f t="shared" si="133"/>
        <v>6.3026490142295897</v>
      </c>
      <c r="R71" s="12">
        <f t="shared" si="133"/>
        <v>1.5668479411499918</v>
      </c>
      <c r="S71" s="12">
        <f t="shared" si="133"/>
        <v>1.8594377530184423</v>
      </c>
      <c r="T71" s="12">
        <f t="shared" si="133"/>
        <v>0.11189315421614357</v>
      </c>
      <c r="U71" s="12">
        <f t="shared" si="133"/>
        <v>1.1585953538130649</v>
      </c>
      <c r="V71" s="12">
        <f t="shared" si="133"/>
        <v>1.0485796260813236</v>
      </c>
      <c r="W71" s="12">
        <f t="shared" si="133"/>
        <v>1.2113571301640931</v>
      </c>
      <c r="X71" s="12">
        <f t="shared" si="133"/>
        <v>0.20109118773320842</v>
      </c>
      <c r="Y71" s="12">
        <f t="shared" si="133"/>
        <v>0.42038245860835083</v>
      </c>
      <c r="Z71" s="12">
        <f t="shared" si="133"/>
        <v>0.25588386640677119</v>
      </c>
      <c r="AA71" s="12">
        <f t="shared" si="133"/>
        <v>0.69411142672650183</v>
      </c>
      <c r="AB71" s="12">
        <f t="shared" si="133"/>
        <v>0.78145624089881993</v>
      </c>
      <c r="AC71" s="12">
        <f t="shared" si="133"/>
        <v>1.4538728327355832</v>
      </c>
      <c r="AD71" s="12">
        <f t="shared" si="133"/>
        <v>0.5610528299577684</v>
      </c>
      <c r="AE71" s="12">
        <f t="shared" si="133"/>
        <v>0.14711966220847325</v>
      </c>
      <c r="AF71" s="12">
        <f t="shared" si="133"/>
        <v>0.69225718488585952</v>
      </c>
      <c r="AG71" s="12">
        <f t="shared" si="133"/>
        <v>0.341360304885646</v>
      </c>
      <c r="AH71" s="12">
        <f t="shared" si="133"/>
        <v>0.29898581249826878</v>
      </c>
      <c r="AI71" s="12">
        <f t="shared" si="133"/>
        <v>0.21840941256012955</v>
      </c>
      <c r="AJ71" s="12">
        <f t="shared" si="133"/>
        <v>6.8248230565151072E-2</v>
      </c>
      <c r="AK71" s="12">
        <f t="shared" si="133"/>
        <v>0.12077236955411834</v>
      </c>
      <c r="AL71" s="12">
        <f t="shared" si="133"/>
        <v>0.23616948024033046</v>
      </c>
      <c r="AM71" s="12">
        <f t="shared" si="133"/>
        <v>0.16451055096693448</v>
      </c>
      <c r="AN71" s="12">
        <f t="shared" si="133"/>
        <v>0.3384791952061591</v>
      </c>
      <c r="AO71" s="12">
        <f t="shared" si="133"/>
        <v>6.0586413368336103E-2</v>
      </c>
      <c r="AP71" s="12">
        <f t="shared" si="133"/>
        <v>3.4165350513149888E-2</v>
      </c>
      <c r="AQ71" s="12">
        <f t="shared" si="133"/>
        <v>0.15627477196654158</v>
      </c>
      <c r="AR71" s="12">
        <f t="shared" si="133"/>
        <v>3.2045892864936275E-2</v>
      </c>
      <c r="AS71" s="12">
        <f t="shared" si="133"/>
        <v>0.14422089375828404</v>
      </c>
      <c r="AT71" s="12">
        <f t="shared" si="133"/>
        <v>0.10162509711427851</v>
      </c>
      <c r="AU71" s="12">
        <f t="shared" si="133"/>
        <v>0.1189815880762409</v>
      </c>
      <c r="AV71" s="12">
        <f t="shared" si="133"/>
        <v>9.4795238247972258E-2</v>
      </c>
      <c r="AW71" s="12">
        <f t="shared" si="133"/>
        <v>6.3702397390172999E-2</v>
      </c>
      <c r="AX71" s="12">
        <f t="shared" si="133"/>
        <v>6.742716560597721E-2</v>
      </c>
      <c r="AY71" s="12">
        <f t="shared" si="133"/>
        <v>2.1580381790725758E-2</v>
      </c>
      <c r="AZ71" s="12">
        <f t="shared" si="133"/>
        <v>0.13408493038262348</v>
      </c>
      <c r="BA71" s="12">
        <f t="shared" si="133"/>
        <v>1.8098261033358029E-2</v>
      </c>
      <c r="BB71" s="12">
        <f t="shared" si="133"/>
        <v>3.3534806549981831E-2</v>
      </c>
      <c r="BC71" s="12">
        <f t="shared" si="133"/>
        <v>4.46097994316482E-3</v>
      </c>
      <c r="BD71" s="12">
        <f t="shared" si="133"/>
        <v>6.9333281315189094E-2</v>
      </c>
      <c r="BE71" s="12">
        <f t="shared" si="133"/>
        <v>8.6509442525042057E-2</v>
      </c>
      <c r="BF71" s="12">
        <f t="shared" si="133"/>
        <v>2.4606515314765103E-3</v>
      </c>
      <c r="BG71" s="12">
        <f t="shared" si="133"/>
        <v>1.4586914397260202E-2</v>
      </c>
      <c r="BH71" s="12">
        <f t="shared" si="133"/>
        <v>7.910772490596945E-3</v>
      </c>
      <c r="BI71" s="12">
        <f t="shared" si="133"/>
        <v>2.9014270095428854E-2</v>
      </c>
      <c r="BJ71" s="12">
        <f t="shared" si="133"/>
        <v>8.95023257276822E-2</v>
      </c>
      <c r="BK71" s="12">
        <f t="shared" si="133"/>
        <v>3.9299899341784586E-2</v>
      </c>
      <c r="BL71" s="12">
        <f t="shared" si="133"/>
        <v>0.10464339843288827</v>
      </c>
      <c r="BM71" s="12">
        <f t="shared" si="133"/>
        <v>2.6751922971702334E-2</v>
      </c>
      <c r="BN71" s="12">
        <f t="shared" si="133"/>
        <v>3.7219191647912767E-3</v>
      </c>
      <c r="BO71" s="12">
        <f t="shared" si="133"/>
        <v>1.5152804892109229E-2</v>
      </c>
      <c r="BP71" s="12">
        <f t="shared" si="133"/>
        <v>3.8328954262228439E-2</v>
      </c>
      <c r="BQ71" s="12">
        <f t="shared" ref="BQ71:EB71" si="134">AVERAGE(BQ48:BQ58)</f>
        <v>1.9756918406748536E-2</v>
      </c>
      <c r="BR71" s="12">
        <f t="shared" si="134"/>
        <v>1.172553063001585E-2</v>
      </c>
      <c r="BS71" s="12">
        <f t="shared" si="134"/>
        <v>3.8771905692476627E-2</v>
      </c>
      <c r="BT71" s="12">
        <f t="shared" si="134"/>
        <v>3.1954568293227202E-2</v>
      </c>
      <c r="BU71" s="12">
        <f t="shared" si="134"/>
        <v>7.7047210063417434E-3</v>
      </c>
      <c r="BV71" s="12">
        <f t="shared" si="134"/>
        <v>1.6778232120241422E-2</v>
      </c>
      <c r="BW71" s="12">
        <f t="shared" si="134"/>
        <v>5.2443202128528571E-2</v>
      </c>
      <c r="BX71" s="12">
        <f t="shared" si="134"/>
        <v>1.1725331897024157E-2</v>
      </c>
      <c r="BY71" s="12">
        <f t="shared" si="134"/>
        <v>3.1405580751847524E-2</v>
      </c>
      <c r="BZ71" s="12">
        <f t="shared" si="134"/>
        <v>3.6277778953446542E-4</v>
      </c>
      <c r="CA71" s="12">
        <f t="shared" si="134"/>
        <v>6.5071241553140424E-2</v>
      </c>
      <c r="CB71" s="12">
        <f t="shared" si="134"/>
        <v>1.1539394026307374E-2</v>
      </c>
      <c r="CC71" s="12">
        <f t="shared" si="134"/>
        <v>1.5016520521368941E-2</v>
      </c>
      <c r="CD71" s="12">
        <f t="shared" si="134"/>
        <v>1.9173124469351075E-2</v>
      </c>
      <c r="CE71" s="12">
        <f t="shared" si="134"/>
        <v>3.4231471591552882E-2</v>
      </c>
      <c r="CF71" s="12">
        <f t="shared" si="134"/>
        <v>1.5587821292445762E-2</v>
      </c>
      <c r="CG71" s="12">
        <f t="shared" si="134"/>
        <v>3.2922300280240789E-3</v>
      </c>
      <c r="CH71" s="12">
        <f t="shared" si="134"/>
        <v>6.2519804765026272E-3</v>
      </c>
      <c r="CI71" s="12">
        <f t="shared" si="134"/>
        <v>1.3355725770047052E-3</v>
      </c>
      <c r="CJ71" s="12">
        <f t="shared" si="134"/>
        <v>9.6864040569285235E-4</v>
      </c>
      <c r="CK71" s="12">
        <f t="shared" si="134"/>
        <v>1.2669682424244509E-2</v>
      </c>
      <c r="CL71" s="12">
        <f t="shared" si="134"/>
        <v>9.5295067194637578E-3</v>
      </c>
      <c r="CM71" s="12">
        <f t="shared" si="134"/>
        <v>9.1337103881896746E-3</v>
      </c>
      <c r="CN71" s="12">
        <f t="shared" si="134"/>
        <v>1.4753723568663531E-2</v>
      </c>
      <c r="CO71" s="12">
        <f t="shared" si="134"/>
        <v>2.2215358376719261E-2</v>
      </c>
      <c r="CP71" s="12">
        <f t="shared" si="134"/>
        <v>2.4058146388550288E-3</v>
      </c>
      <c r="CQ71" s="12">
        <f t="shared" si="134"/>
        <v>1.844735716575294E-2</v>
      </c>
      <c r="CR71" s="12">
        <f t="shared" si="134"/>
        <v>1.0230195810391782E-2</v>
      </c>
      <c r="CS71" s="12">
        <f t="shared" si="134"/>
        <v>1.0310524398094151E-2</v>
      </c>
      <c r="CT71" s="12">
        <f t="shared" si="134"/>
        <v>6.0462964922410902E-4</v>
      </c>
      <c r="CU71" s="12">
        <f t="shared" si="134"/>
        <v>4.1844123336104265E-4</v>
      </c>
      <c r="CV71" s="12">
        <f t="shared" si="134"/>
        <v>1.4294242354728692E-3</v>
      </c>
      <c r="CW71" s="12">
        <f t="shared" si="134"/>
        <v>0</v>
      </c>
      <c r="CX71" s="12">
        <f t="shared" si="134"/>
        <v>3.8811573944249316E-3</v>
      </c>
      <c r="CY71" s="12">
        <f t="shared" si="134"/>
        <v>3.925526234259063E-3</v>
      </c>
      <c r="CZ71" s="12">
        <f t="shared" si="134"/>
        <v>1.9249229821576377E-3</v>
      </c>
      <c r="DA71" s="12">
        <f t="shared" si="134"/>
        <v>1.1158973809609494E-3</v>
      </c>
      <c r="DB71" s="12">
        <f t="shared" si="134"/>
        <v>9.4851277381680706E-4</v>
      </c>
      <c r="DC71" s="12">
        <f t="shared" si="134"/>
        <v>2.054731219251094E-3</v>
      </c>
      <c r="DD71" s="12">
        <f t="shared" si="134"/>
        <v>4.3426159733060792E-3</v>
      </c>
      <c r="DE71" s="12">
        <f t="shared" si="134"/>
        <v>5.3178123712490765E-3</v>
      </c>
      <c r="DF71" s="12">
        <f t="shared" si="134"/>
        <v>1.1313268009040228E-3</v>
      </c>
      <c r="DG71" s="12">
        <f t="shared" si="134"/>
        <v>1.5622563333453291E-3</v>
      </c>
      <c r="DH71" s="12">
        <f t="shared" si="134"/>
        <v>6.4164099405254586E-4</v>
      </c>
      <c r="DI71" s="12">
        <f t="shared" si="134"/>
        <v>1.1999554254690086E-2</v>
      </c>
      <c r="DJ71" s="12">
        <f t="shared" si="134"/>
        <v>4.8172783023655774E-3</v>
      </c>
      <c r="DK71" s="12">
        <f t="shared" si="134"/>
        <v>3.0309250790813234E-3</v>
      </c>
      <c r="DL71" s="12">
        <f t="shared" si="134"/>
        <v>2.9803398768768544E-3</v>
      </c>
      <c r="DM71" s="12">
        <f t="shared" si="134"/>
        <v>3.0687177976426107E-3</v>
      </c>
      <c r="DN71" s="12">
        <f t="shared" si="134"/>
        <v>6.7904133140853189E-3</v>
      </c>
      <c r="DO71" s="12">
        <f t="shared" si="134"/>
        <v>1.5852054450926675E-3</v>
      </c>
      <c r="DP71" s="12">
        <f t="shared" si="134"/>
        <v>3.0966152321666345E-3</v>
      </c>
      <c r="DQ71" s="12">
        <f t="shared" si="134"/>
        <v>0</v>
      </c>
      <c r="DR71" s="12">
        <f t="shared" si="134"/>
        <v>7.3875442431494103E-4</v>
      </c>
      <c r="DS71" s="12">
        <f t="shared" si="134"/>
        <v>3.0844980626684845E-4</v>
      </c>
      <c r="DT71" s="12">
        <f t="shared" si="134"/>
        <v>7.9719408939043612E-5</v>
      </c>
      <c r="DU71" s="12">
        <f t="shared" si="134"/>
        <v>2.2617630545710408E-3</v>
      </c>
      <c r="DV71" s="12">
        <f t="shared" si="134"/>
        <v>1.0138687469452023E-3</v>
      </c>
      <c r="DW71" s="12">
        <f t="shared" si="134"/>
        <v>2.0473944516975287E-4</v>
      </c>
      <c r="DX71" s="12">
        <f t="shared" si="134"/>
        <v>1.9534619395016406E-3</v>
      </c>
      <c r="DY71" s="12">
        <f t="shared" si="134"/>
        <v>0</v>
      </c>
      <c r="DZ71" s="12">
        <f t="shared" si="134"/>
        <v>2.2972955282426135E-4</v>
      </c>
      <c r="EA71" s="12">
        <f t="shared" si="134"/>
        <v>1.9363260074260429E-4</v>
      </c>
      <c r="EB71" s="12">
        <f t="shared" si="134"/>
        <v>5.0633591029421903E-4</v>
      </c>
      <c r="EC71" s="12">
        <f t="shared" ref="EC71:GN71" si="135">AVERAGE(EC48:EC58)</f>
        <v>2.2317947619218987E-4</v>
      </c>
      <c r="ED71" s="12">
        <f t="shared" si="135"/>
        <v>8.8311492527262247E-4</v>
      </c>
      <c r="EE71" s="12">
        <f t="shared" si="135"/>
        <v>4.1175982488709812E-4</v>
      </c>
      <c r="EF71" s="12">
        <f t="shared" si="135"/>
        <v>6.8424866710426581E-3</v>
      </c>
      <c r="EG71" s="12">
        <f t="shared" si="135"/>
        <v>0</v>
      </c>
      <c r="EH71" s="12">
        <f t="shared" si="135"/>
        <v>0</v>
      </c>
      <c r="EI71" s="12">
        <f t="shared" si="135"/>
        <v>1.5108000094499903E-3</v>
      </c>
      <c r="EJ71" s="12">
        <f t="shared" si="135"/>
        <v>4.676658346573024E-4</v>
      </c>
      <c r="EK71" s="12">
        <f t="shared" si="135"/>
        <v>0</v>
      </c>
      <c r="EL71" s="12">
        <f t="shared" si="135"/>
        <v>1.5115741230602725E-4</v>
      </c>
      <c r="EM71" s="12">
        <f t="shared" si="135"/>
        <v>0</v>
      </c>
      <c r="EN71" s="12">
        <f t="shared" si="135"/>
        <v>0</v>
      </c>
      <c r="EO71" s="12">
        <f t="shared" si="135"/>
        <v>7.9719408939043612E-5</v>
      </c>
      <c r="EP71" s="12">
        <f t="shared" si="135"/>
        <v>8.3692303572071206E-5</v>
      </c>
      <c r="EQ71" s="12">
        <f t="shared" si="135"/>
        <v>1.0847961307704041E-3</v>
      </c>
      <c r="ER71" s="12">
        <f t="shared" si="135"/>
        <v>1.0110873820136857E-4</v>
      </c>
      <c r="ES71" s="12">
        <f t="shared" si="135"/>
        <v>3.9056408333633228E-4</v>
      </c>
      <c r="ET71" s="12">
        <f t="shared" si="135"/>
        <v>1.6177398112218971E-4</v>
      </c>
      <c r="EU71" s="12">
        <f t="shared" si="135"/>
        <v>3.3254630707325996E-4</v>
      </c>
      <c r="EV71" s="12">
        <f t="shared" si="135"/>
        <v>6.0377540371972917E-4</v>
      </c>
      <c r="EW71" s="12">
        <f t="shared" si="135"/>
        <v>3.2354796224437943E-4</v>
      </c>
      <c r="EX71" s="12">
        <f t="shared" si="135"/>
        <v>0</v>
      </c>
      <c r="EY71" s="12">
        <f t="shared" si="135"/>
        <v>7.8339515626774876E-5</v>
      </c>
      <c r="EZ71" s="12">
        <f t="shared" si="135"/>
        <v>0</v>
      </c>
      <c r="FA71" s="12">
        <f t="shared" si="135"/>
        <v>0</v>
      </c>
      <c r="FB71" s="12">
        <f t="shared" si="135"/>
        <v>0</v>
      </c>
      <c r="FC71" s="12">
        <f t="shared" si="135"/>
        <v>0</v>
      </c>
      <c r="FD71" s="12">
        <f t="shared" si="135"/>
        <v>0</v>
      </c>
      <c r="FE71" s="12">
        <f t="shared" si="135"/>
        <v>1.2092592984482181E-4</v>
      </c>
      <c r="FF71" s="12">
        <f t="shared" si="135"/>
        <v>3.0679740326677873E-4</v>
      </c>
      <c r="FG71" s="12">
        <f t="shared" si="135"/>
        <v>0</v>
      </c>
      <c r="FH71" s="12">
        <f t="shared" si="135"/>
        <v>0</v>
      </c>
      <c r="FI71" s="12">
        <f t="shared" si="135"/>
        <v>1.2092592984482181E-4</v>
      </c>
      <c r="FJ71" s="12">
        <f t="shared" si="135"/>
        <v>8.6973683391210134E-4</v>
      </c>
      <c r="FK71" s="12">
        <f t="shared" si="135"/>
        <v>5.4145428122485621E-5</v>
      </c>
      <c r="FL71" s="12">
        <f t="shared" si="135"/>
        <v>0</v>
      </c>
      <c r="FM71" s="12">
        <f t="shared" si="135"/>
        <v>0</v>
      </c>
      <c r="FN71" s="12">
        <f t="shared" si="135"/>
        <v>0</v>
      </c>
      <c r="FO71" s="12">
        <f t="shared" si="135"/>
        <v>0</v>
      </c>
      <c r="FP71" s="12">
        <f t="shared" si="135"/>
        <v>0</v>
      </c>
      <c r="FQ71" s="12">
        <f t="shared" si="135"/>
        <v>1.2633933228579978E-4</v>
      </c>
      <c r="FR71" s="12">
        <f t="shared" si="135"/>
        <v>0</v>
      </c>
      <c r="FS71" s="12">
        <f t="shared" si="135"/>
        <v>1.0488804512283702E-4</v>
      </c>
      <c r="FT71" s="12">
        <f t="shared" si="135"/>
        <v>0</v>
      </c>
      <c r="FU71" s="12">
        <f t="shared" si="135"/>
        <v>0</v>
      </c>
      <c r="FV71" s="12">
        <f t="shared" si="135"/>
        <v>0</v>
      </c>
      <c r="FW71" s="12">
        <f t="shared" si="135"/>
        <v>9.02423802041427E-5</v>
      </c>
      <c r="FX71" s="12">
        <f t="shared" si="135"/>
        <v>1.3948717262011868E-4</v>
      </c>
      <c r="FY71" s="12">
        <f t="shared" si="135"/>
        <v>1.3948717262011868E-4</v>
      </c>
      <c r="FZ71" s="12">
        <f t="shared" si="135"/>
        <v>0</v>
      </c>
      <c r="GA71" s="12">
        <f t="shared" si="135"/>
        <v>5.2226343751183257E-5</v>
      </c>
      <c r="GB71" s="12">
        <f t="shared" si="135"/>
        <v>7.219390416331417E-5</v>
      </c>
      <c r="GC71" s="12">
        <f t="shared" si="135"/>
        <v>1.2092592984482181E-4</v>
      </c>
      <c r="GD71" s="12">
        <f t="shared" si="135"/>
        <v>0</v>
      </c>
      <c r="GE71" s="12">
        <f t="shared" si="135"/>
        <v>0</v>
      </c>
      <c r="GF71" s="12">
        <f t="shared" si="135"/>
        <v>0</v>
      </c>
      <c r="GG71" s="12">
        <f t="shared" si="135"/>
        <v>0</v>
      </c>
      <c r="GH71" s="12">
        <f t="shared" si="135"/>
        <v>0</v>
      </c>
      <c r="GI71" s="12">
        <f t="shared" si="135"/>
        <v>0</v>
      </c>
      <c r="GJ71" s="12">
        <f t="shared" si="135"/>
        <v>0</v>
      </c>
      <c r="GK71" s="12">
        <f t="shared" si="135"/>
        <v>1.5733206768425552E-4</v>
      </c>
      <c r="GL71" s="12">
        <f t="shared" si="135"/>
        <v>0</v>
      </c>
      <c r="GM71" s="12">
        <f t="shared" si="135"/>
        <v>0</v>
      </c>
      <c r="GN71" s="12">
        <f t="shared" si="135"/>
        <v>1.6903151141779688E-4</v>
      </c>
      <c r="GO71" s="12">
        <f t="shared" ref="GO71:HC71" si="136">AVERAGE(GO48:GO58)</f>
        <v>9.0694447383616355E-5</v>
      </c>
      <c r="GP71" s="12">
        <f t="shared" si="136"/>
        <v>7.9719408939043612E-5</v>
      </c>
      <c r="GQ71" s="12">
        <f t="shared" si="136"/>
        <v>0</v>
      </c>
      <c r="GR71" s="12">
        <f t="shared" si="136"/>
        <v>0</v>
      </c>
      <c r="GS71" s="12">
        <f t="shared" si="136"/>
        <v>0</v>
      </c>
      <c r="GT71" s="12">
        <f t="shared" si="136"/>
        <v>0</v>
      </c>
      <c r="GU71" s="12">
        <f t="shared" si="136"/>
        <v>0</v>
      </c>
      <c r="GV71" s="12">
        <f t="shared" si="136"/>
        <v>0</v>
      </c>
      <c r="GW71" s="12">
        <f t="shared" si="136"/>
        <v>0</v>
      </c>
      <c r="GX71" s="12">
        <f t="shared" si="136"/>
        <v>0</v>
      </c>
      <c r="GY71" s="12">
        <f t="shared" si="136"/>
        <v>3.6096952081657085E-5</v>
      </c>
      <c r="GZ71" s="12">
        <f t="shared" si="136"/>
        <v>6.0462964922410906E-5</v>
      </c>
      <c r="HA71" s="12">
        <f t="shared" si="136"/>
        <v>5.3146272626029075E-5</v>
      </c>
      <c r="HB71" s="12">
        <f t="shared" si="136"/>
        <v>0</v>
      </c>
      <c r="HC71" s="12">
        <f t="shared" si="136"/>
        <v>0</v>
      </c>
      <c r="HM71"/>
    </row>
    <row r="72" spans="1:221" s="10" customFormat="1" x14ac:dyDescent="0.2">
      <c r="A72"/>
      <c r="B72"/>
      <c r="C72" s="10" t="s">
        <v>518</v>
      </c>
      <c r="D72" s="16">
        <f>AVERAGE(D59:D66)</f>
        <v>12.631864026233574</v>
      </c>
      <c r="E72" s="10">
        <f t="shared" ref="E72:BP72" si="137">AVERAGE(E59:E66)</f>
        <v>10.30180123452382</v>
      </c>
      <c r="F72" s="10">
        <f t="shared" si="137"/>
        <v>8.8673384532699941</v>
      </c>
      <c r="G72" s="40">
        <f t="shared" si="137"/>
        <v>16.656113567837483</v>
      </c>
      <c r="H72" s="10">
        <f t="shared" si="137"/>
        <v>13.172682656298242</v>
      </c>
      <c r="I72" s="10">
        <f t="shared" si="137"/>
        <v>2.0339708780068002</v>
      </c>
      <c r="J72" s="10">
        <f t="shared" si="137"/>
        <v>1.2003205400830881</v>
      </c>
      <c r="K72" s="10">
        <f t="shared" si="137"/>
        <v>2.4953096326593056</v>
      </c>
      <c r="L72" s="10">
        <f t="shared" si="137"/>
        <v>1.1146431492858306</v>
      </c>
      <c r="M72" s="10">
        <f t="shared" si="137"/>
        <v>0.63170861903782605</v>
      </c>
      <c r="N72" s="10">
        <f t="shared" si="137"/>
        <v>2.1255065536576581</v>
      </c>
      <c r="O72" s="10">
        <f t="shared" si="137"/>
        <v>3.7484332520461021</v>
      </c>
      <c r="P72" s="10">
        <f t="shared" si="137"/>
        <v>1.6498224702342228</v>
      </c>
      <c r="Q72" s="10">
        <f t="shared" si="137"/>
        <v>6.7924331575373049</v>
      </c>
      <c r="R72" s="10">
        <f t="shared" si="137"/>
        <v>0.60924867956660012</v>
      </c>
      <c r="S72" s="10">
        <f t="shared" si="137"/>
        <v>1.050684606151244</v>
      </c>
      <c r="T72" s="10">
        <f t="shared" si="137"/>
        <v>1.7230102090812018</v>
      </c>
      <c r="U72" s="10">
        <f t="shared" si="137"/>
        <v>0.2632442960336201</v>
      </c>
      <c r="V72" s="10">
        <f t="shared" si="137"/>
        <v>0.43350355239781341</v>
      </c>
      <c r="W72" s="10">
        <f t="shared" si="137"/>
        <v>1.2837582847541436</v>
      </c>
      <c r="X72" s="10">
        <f t="shared" si="137"/>
        <v>0.7685605950629526</v>
      </c>
      <c r="Y72" s="10">
        <f t="shared" si="137"/>
        <v>1.6014535828951657E-2</v>
      </c>
      <c r="Z72" s="10">
        <f t="shared" si="137"/>
        <v>1.1754097862732524</v>
      </c>
      <c r="AA72" s="10">
        <f t="shared" si="137"/>
        <v>0.60300147471769094</v>
      </c>
      <c r="AB72" s="10">
        <f t="shared" si="137"/>
        <v>0.49363230284802828</v>
      </c>
      <c r="AC72" s="10">
        <f t="shared" si="137"/>
        <v>1.7197629345625425</v>
      </c>
      <c r="AD72" s="10">
        <f t="shared" si="137"/>
        <v>0.28102439198810614</v>
      </c>
      <c r="AE72" s="10">
        <f t="shared" si="137"/>
        <v>0.39150740726910915</v>
      </c>
      <c r="AF72" s="10">
        <f t="shared" si="137"/>
        <v>0.7207019831904139</v>
      </c>
      <c r="AG72" s="10">
        <f t="shared" si="137"/>
        <v>0.37679429314151414</v>
      </c>
      <c r="AH72" s="10">
        <f t="shared" si="137"/>
        <v>0.51789478912126985</v>
      </c>
      <c r="AI72" s="10">
        <f t="shared" si="137"/>
        <v>8.8645707334061158E-2</v>
      </c>
      <c r="AJ72" s="10">
        <f t="shared" si="137"/>
        <v>0.11033099217682241</v>
      </c>
      <c r="AK72" s="10">
        <f t="shared" si="137"/>
        <v>0.49243119307644523</v>
      </c>
      <c r="AL72" s="10">
        <f t="shared" si="137"/>
        <v>0.24515494025739026</v>
      </c>
      <c r="AM72" s="10">
        <f t="shared" si="137"/>
        <v>7.7656884007508906E-2</v>
      </c>
      <c r="AN72" s="10">
        <f t="shared" si="137"/>
        <v>4.406823716316103E-2</v>
      </c>
      <c r="AO72" s="10">
        <f t="shared" si="137"/>
        <v>0.23407101393527421</v>
      </c>
      <c r="AP72" s="10">
        <f t="shared" si="137"/>
        <v>0.14753397772812887</v>
      </c>
      <c r="AQ72" s="10">
        <f t="shared" si="137"/>
        <v>6.9573629562380696E-2</v>
      </c>
      <c r="AR72" s="10">
        <f t="shared" si="137"/>
        <v>0.11835024343340959</v>
      </c>
      <c r="AS72" s="10">
        <f t="shared" si="137"/>
        <v>7.4190256433723067E-2</v>
      </c>
      <c r="AT72" s="10">
        <f t="shared" si="137"/>
        <v>4.8046886922447608E-2</v>
      </c>
      <c r="AU72" s="10">
        <f t="shared" si="137"/>
        <v>0.10095176766352316</v>
      </c>
      <c r="AV72" s="10">
        <f t="shared" si="137"/>
        <v>9.8779473229945403E-2</v>
      </c>
      <c r="AW72" s="10">
        <f t="shared" si="137"/>
        <v>4.890984853099032E-2</v>
      </c>
      <c r="AX72" s="10">
        <f t="shared" si="137"/>
        <v>0.10352993239851135</v>
      </c>
      <c r="AY72" s="10">
        <f t="shared" si="137"/>
        <v>0.1245869854346834</v>
      </c>
      <c r="AZ72" s="10">
        <f t="shared" si="137"/>
        <v>3.8283259584406316E-3</v>
      </c>
      <c r="BA72" s="10">
        <f t="shared" si="137"/>
        <v>0.20035874000088336</v>
      </c>
      <c r="BB72" s="10">
        <f t="shared" si="137"/>
        <v>0.11661020330482998</v>
      </c>
      <c r="BC72" s="10">
        <f t="shared" si="137"/>
        <v>1.7595549429524016E-2</v>
      </c>
      <c r="BD72" s="10">
        <f t="shared" si="137"/>
        <v>0.1917834452335857</v>
      </c>
      <c r="BE72" s="10">
        <f t="shared" si="137"/>
        <v>1.9189361979164075E-2</v>
      </c>
      <c r="BF72" s="10">
        <f t="shared" si="137"/>
        <v>1.3032466495920613E-2</v>
      </c>
      <c r="BG72" s="10">
        <f t="shared" si="137"/>
        <v>5.0771317786327409E-2</v>
      </c>
      <c r="BH72" s="10">
        <f t="shared" si="137"/>
        <v>7.2320420129208474E-2</v>
      </c>
      <c r="BI72" s="10">
        <f t="shared" si="137"/>
        <v>7.8245208884832995E-2</v>
      </c>
      <c r="BJ72" s="10">
        <f t="shared" si="137"/>
        <v>5.7464714555162083E-2</v>
      </c>
      <c r="BK72" s="10">
        <f t="shared" si="137"/>
        <v>0.14083628986288704</v>
      </c>
      <c r="BL72" s="10">
        <f t="shared" si="137"/>
        <v>1.5030264051106051E-2</v>
      </c>
      <c r="BM72" s="10">
        <f t="shared" si="137"/>
        <v>5.2302454126776046E-2</v>
      </c>
      <c r="BN72" s="10">
        <f t="shared" si="137"/>
        <v>5.6354387180297429E-2</v>
      </c>
      <c r="BO72" s="10">
        <f t="shared" si="137"/>
        <v>2.1784976779999951E-2</v>
      </c>
      <c r="BP72" s="10">
        <f t="shared" si="137"/>
        <v>2.2020802878308158E-2</v>
      </c>
      <c r="BQ72" s="10">
        <f t="shared" ref="BQ72:EB72" si="138">AVERAGE(BQ59:BQ66)</f>
        <v>1.5160351397107108E-2</v>
      </c>
      <c r="BR72" s="10">
        <f t="shared" si="138"/>
        <v>3.0525466128828463E-2</v>
      </c>
      <c r="BS72" s="10">
        <f t="shared" si="138"/>
        <v>5.1158386586783323E-2</v>
      </c>
      <c r="BT72" s="10">
        <f t="shared" si="138"/>
        <v>4.9438817175873048E-2</v>
      </c>
      <c r="BU72" s="10">
        <f t="shared" si="138"/>
        <v>3.0812599680244551E-2</v>
      </c>
      <c r="BV72" s="10">
        <f t="shared" si="138"/>
        <v>3.5729578357831145E-2</v>
      </c>
      <c r="BW72" s="10">
        <f t="shared" si="138"/>
        <v>9.8649824437507909E-3</v>
      </c>
      <c r="BX72" s="10">
        <f t="shared" si="138"/>
        <v>2.1725179450482024E-2</v>
      </c>
      <c r="BY72" s="10">
        <f t="shared" si="138"/>
        <v>1.9155278493389098E-2</v>
      </c>
      <c r="BZ72" s="10">
        <f t="shared" si="138"/>
        <v>3.8862536068626684E-2</v>
      </c>
      <c r="CA72" s="10">
        <f t="shared" si="138"/>
        <v>1.9329843771349803E-2</v>
      </c>
      <c r="CB72" s="10">
        <f t="shared" si="138"/>
        <v>2.0468380218601853E-2</v>
      </c>
      <c r="CC72" s="10">
        <f t="shared" si="138"/>
        <v>2.2035328411056009E-2</v>
      </c>
      <c r="CD72" s="10">
        <f t="shared" si="138"/>
        <v>1.5383651830104858E-2</v>
      </c>
      <c r="CE72" s="10">
        <f t="shared" si="138"/>
        <v>1.4617152117638683E-2</v>
      </c>
      <c r="CF72" s="10">
        <f t="shared" si="138"/>
        <v>6.263245174523582E-3</v>
      </c>
      <c r="CG72" s="10">
        <f t="shared" si="138"/>
        <v>9.7224206211891963E-3</v>
      </c>
      <c r="CH72" s="10">
        <f t="shared" si="138"/>
        <v>7.5540175798796665E-3</v>
      </c>
      <c r="CI72" s="10">
        <f t="shared" si="138"/>
        <v>2.1205042691997803E-2</v>
      </c>
      <c r="CJ72" s="10">
        <f t="shared" si="138"/>
        <v>3.0434935119664702E-2</v>
      </c>
      <c r="CK72" s="10">
        <f t="shared" si="138"/>
        <v>1.0281534794682527E-2</v>
      </c>
      <c r="CL72" s="10">
        <f t="shared" si="138"/>
        <v>2.890279723998258E-2</v>
      </c>
      <c r="CM72" s="10">
        <f t="shared" si="138"/>
        <v>2.4387252836794476E-2</v>
      </c>
      <c r="CN72" s="10">
        <f t="shared" si="138"/>
        <v>1.6016801443932433E-2</v>
      </c>
      <c r="CO72" s="10">
        <f t="shared" si="138"/>
        <v>1.2911720386370116E-2</v>
      </c>
      <c r="CP72" s="10">
        <f t="shared" si="138"/>
        <v>6.9373272605512126E-4</v>
      </c>
      <c r="CQ72" s="10">
        <f t="shared" si="138"/>
        <v>2.9052897778082763E-3</v>
      </c>
      <c r="CR72" s="10">
        <f t="shared" si="138"/>
        <v>1.1313218586446124E-2</v>
      </c>
      <c r="CS72" s="10">
        <f t="shared" si="138"/>
        <v>1.0801543194629901E-2</v>
      </c>
      <c r="CT72" s="10">
        <f t="shared" si="138"/>
        <v>1.9462262308349836E-3</v>
      </c>
      <c r="CU72" s="10">
        <f t="shared" si="138"/>
        <v>8.2928319531456254E-3</v>
      </c>
      <c r="CV72" s="10">
        <f t="shared" si="138"/>
        <v>1.8076383566398172E-4</v>
      </c>
      <c r="CW72" s="10">
        <f t="shared" si="138"/>
        <v>3.7265260708188593E-2</v>
      </c>
      <c r="CX72" s="10">
        <f t="shared" si="138"/>
        <v>1.6164833274032956E-2</v>
      </c>
      <c r="CY72" s="10">
        <f t="shared" si="138"/>
        <v>5.624086287248687E-3</v>
      </c>
      <c r="CZ72" s="10">
        <f t="shared" si="138"/>
        <v>7.2086818788795349E-3</v>
      </c>
      <c r="DA72" s="10">
        <f t="shared" si="138"/>
        <v>7.5245525017493178E-3</v>
      </c>
      <c r="DB72" s="10">
        <f t="shared" si="138"/>
        <v>3.0796940378974612E-3</v>
      </c>
      <c r="DC72" s="10">
        <f t="shared" si="138"/>
        <v>5.6821385250635965E-3</v>
      </c>
      <c r="DD72" s="10">
        <f t="shared" si="138"/>
        <v>4.3992235317012124E-3</v>
      </c>
      <c r="DE72" s="10">
        <f t="shared" si="138"/>
        <v>9.8685679322202888E-3</v>
      </c>
      <c r="DF72" s="10">
        <f t="shared" si="138"/>
        <v>8.8953447655008358E-3</v>
      </c>
      <c r="DG72" s="10">
        <f t="shared" si="138"/>
        <v>2.9595983148702383E-3</v>
      </c>
      <c r="DH72" s="10">
        <f t="shared" si="138"/>
        <v>1.5420366445352549E-3</v>
      </c>
      <c r="DI72" s="10">
        <f t="shared" si="138"/>
        <v>2.8443989081644817E-3</v>
      </c>
      <c r="DJ72" s="10">
        <f t="shared" si="138"/>
        <v>6.8009885935907382E-3</v>
      </c>
      <c r="DK72" s="10">
        <f t="shared" si="138"/>
        <v>2.4165112804430747E-3</v>
      </c>
      <c r="DL72" s="10">
        <f t="shared" si="138"/>
        <v>1.4463812993043454E-2</v>
      </c>
      <c r="DM72" s="10">
        <f t="shared" si="138"/>
        <v>4.4825218821440312E-3</v>
      </c>
      <c r="DN72" s="10">
        <f t="shared" si="138"/>
        <v>1.1149882033058328E-3</v>
      </c>
      <c r="DO72" s="10">
        <f t="shared" si="138"/>
        <v>2.9936497171271659E-3</v>
      </c>
      <c r="DP72" s="10">
        <f t="shared" si="138"/>
        <v>4.2780774440475677E-3</v>
      </c>
      <c r="DQ72" s="10">
        <f t="shared" si="138"/>
        <v>2.0771461336259395E-3</v>
      </c>
      <c r="DR72" s="10">
        <f t="shared" si="138"/>
        <v>3.6296659265569733E-3</v>
      </c>
      <c r="DS72" s="10">
        <f t="shared" si="138"/>
        <v>4.0661308056262509E-3</v>
      </c>
      <c r="DT72" s="10">
        <f t="shared" si="138"/>
        <v>4.6739561788105844E-4</v>
      </c>
      <c r="DU72" s="10">
        <f t="shared" si="138"/>
        <v>2.7530138037534999E-3</v>
      </c>
      <c r="DV72" s="10">
        <f t="shared" si="138"/>
        <v>4.1307725513095132E-3</v>
      </c>
      <c r="DW72" s="10">
        <f t="shared" si="138"/>
        <v>7.2245356790919045E-5</v>
      </c>
      <c r="DX72" s="10">
        <f t="shared" si="138"/>
        <v>3.2169866067082917E-4</v>
      </c>
      <c r="DY72" s="10">
        <f t="shared" si="138"/>
        <v>9.9090911664699013E-4</v>
      </c>
      <c r="DZ72" s="10">
        <f t="shared" si="138"/>
        <v>0</v>
      </c>
      <c r="EA72" s="10">
        <f t="shared" si="138"/>
        <v>1.2146240738491437E-4</v>
      </c>
      <c r="EB72" s="10">
        <f t="shared" si="138"/>
        <v>1.6296571942292547E-3</v>
      </c>
      <c r="EC72" s="10">
        <f t="shared" ref="EC72:GN72" si="139">AVERAGE(EC59:EC66)</f>
        <v>9.3592839888658711E-4</v>
      </c>
      <c r="ED72" s="10">
        <f t="shared" si="139"/>
        <v>8.8719662150745903E-4</v>
      </c>
      <c r="EE72" s="10">
        <f t="shared" si="139"/>
        <v>1.2806236108973046E-3</v>
      </c>
      <c r="EF72" s="10">
        <f t="shared" si="139"/>
        <v>5.665436007307954E-3</v>
      </c>
      <c r="EG72" s="10">
        <f t="shared" si="139"/>
        <v>3.3473883067814433E-4</v>
      </c>
      <c r="EH72" s="10">
        <f t="shared" si="139"/>
        <v>3.3275887451293994E-3</v>
      </c>
      <c r="EI72" s="10">
        <f t="shared" si="139"/>
        <v>1.150991270424702E-3</v>
      </c>
      <c r="EJ72" s="10">
        <f t="shared" si="139"/>
        <v>1.8076383566398172E-4</v>
      </c>
      <c r="EK72" s="10">
        <f t="shared" si="139"/>
        <v>3.6865000368650004E-4</v>
      </c>
      <c r="EL72" s="10">
        <f t="shared" si="139"/>
        <v>1.102553485019156E-3</v>
      </c>
      <c r="EM72" s="10">
        <f t="shared" si="139"/>
        <v>6.513533934083039E-4</v>
      </c>
      <c r="EN72" s="10">
        <f t="shared" si="139"/>
        <v>1.4182962590309591E-3</v>
      </c>
      <c r="EO72" s="10">
        <f t="shared" si="139"/>
        <v>5.4429846767412254E-4</v>
      </c>
      <c r="EP72" s="10">
        <f t="shared" si="139"/>
        <v>3.0127305943996956E-4</v>
      </c>
      <c r="EQ72" s="10">
        <f t="shared" si="139"/>
        <v>0</v>
      </c>
      <c r="ER72" s="10">
        <f t="shared" si="139"/>
        <v>2.5285874876821666E-4</v>
      </c>
      <c r="ES72" s="10">
        <f t="shared" si="139"/>
        <v>4.6006494701467397E-4</v>
      </c>
      <c r="ET72" s="10">
        <f t="shared" si="139"/>
        <v>2.1301561952245549E-4</v>
      </c>
      <c r="EU72" s="10">
        <f t="shared" si="139"/>
        <v>6.6895605381473973E-4</v>
      </c>
      <c r="EV72" s="10">
        <f t="shared" si="139"/>
        <v>0</v>
      </c>
      <c r="EW72" s="10">
        <f t="shared" si="139"/>
        <v>0</v>
      </c>
      <c r="EX72" s="10">
        <f t="shared" si="139"/>
        <v>0</v>
      </c>
      <c r="EY72" s="10">
        <f t="shared" si="139"/>
        <v>5.4184017593189289E-4</v>
      </c>
      <c r="EZ72" s="10">
        <f t="shared" si="139"/>
        <v>5.7004956006101351E-4</v>
      </c>
      <c r="FA72" s="10">
        <f t="shared" si="139"/>
        <v>4.6006494701467397E-4</v>
      </c>
      <c r="FB72" s="10">
        <f t="shared" si="139"/>
        <v>4.6006494701467397E-4</v>
      </c>
      <c r="FC72" s="10">
        <f t="shared" si="139"/>
        <v>4.176175497029133E-4</v>
      </c>
      <c r="FD72" s="10">
        <f t="shared" si="139"/>
        <v>0</v>
      </c>
      <c r="FE72" s="10">
        <f t="shared" si="139"/>
        <v>9.2497696807349497E-5</v>
      </c>
      <c r="FF72" s="10">
        <f t="shared" si="139"/>
        <v>0</v>
      </c>
      <c r="FG72" s="10">
        <f t="shared" si="139"/>
        <v>3.3473883067814433E-4</v>
      </c>
      <c r="FH72" s="10">
        <f t="shared" si="139"/>
        <v>0</v>
      </c>
      <c r="FI72" s="10">
        <f t="shared" si="139"/>
        <v>9.2497696807349497E-5</v>
      </c>
      <c r="FJ72" s="10">
        <f t="shared" si="139"/>
        <v>2.3090904613264925E-4</v>
      </c>
      <c r="FK72" s="10">
        <f t="shared" si="139"/>
        <v>3.1850650177938966E-4</v>
      </c>
      <c r="FL72" s="10">
        <f t="shared" si="139"/>
        <v>0</v>
      </c>
      <c r="FM72" s="10">
        <f t="shared" si="139"/>
        <v>2.7648750276487504E-4</v>
      </c>
      <c r="FN72" s="10">
        <f t="shared" si="139"/>
        <v>2.569954152017928E-4</v>
      </c>
      <c r="FO72" s="10">
        <f t="shared" si="139"/>
        <v>2.569954152017928E-4</v>
      </c>
      <c r="FP72" s="10">
        <f t="shared" si="139"/>
        <v>0</v>
      </c>
      <c r="FQ72" s="10">
        <f t="shared" si="139"/>
        <v>0</v>
      </c>
      <c r="FR72" s="10">
        <f t="shared" si="139"/>
        <v>2.1255921292360013E-4</v>
      </c>
      <c r="FS72" s="10">
        <f t="shared" si="139"/>
        <v>0</v>
      </c>
      <c r="FT72" s="10">
        <f t="shared" si="139"/>
        <v>2.7749309042204851E-4</v>
      </c>
      <c r="FU72" s="10">
        <f t="shared" si="139"/>
        <v>1.8258481673353327E-4</v>
      </c>
      <c r="FV72" s="10">
        <f t="shared" si="139"/>
        <v>0</v>
      </c>
      <c r="FW72" s="10">
        <f t="shared" si="139"/>
        <v>0</v>
      </c>
      <c r="FX72" s="10">
        <f t="shared" si="139"/>
        <v>0</v>
      </c>
      <c r="FY72" s="10">
        <f t="shared" si="139"/>
        <v>0</v>
      </c>
      <c r="FZ72" s="10">
        <f t="shared" si="139"/>
        <v>0</v>
      </c>
      <c r="GA72" s="10">
        <f t="shared" si="139"/>
        <v>7.2245356790919045E-5</v>
      </c>
      <c r="GB72" s="10">
        <f t="shared" si="139"/>
        <v>0</v>
      </c>
      <c r="GC72" s="10">
        <f t="shared" si="139"/>
        <v>0</v>
      </c>
      <c r="GD72" s="10">
        <f t="shared" si="139"/>
        <v>1.8499539361469899E-4</v>
      </c>
      <c r="GE72" s="10">
        <f t="shared" si="139"/>
        <v>1.8432500184325002E-4</v>
      </c>
      <c r="GF72" s="10">
        <f t="shared" si="139"/>
        <v>4.0396017109124282E-4</v>
      </c>
      <c r="GG72" s="10">
        <f t="shared" si="139"/>
        <v>0</v>
      </c>
      <c r="GH72" s="10">
        <f t="shared" si="139"/>
        <v>0</v>
      </c>
      <c r="GI72" s="10">
        <f t="shared" si="139"/>
        <v>0</v>
      </c>
      <c r="GJ72" s="10">
        <f t="shared" si="139"/>
        <v>0</v>
      </c>
      <c r="GK72" s="10">
        <f t="shared" si="139"/>
        <v>0</v>
      </c>
      <c r="GL72" s="10">
        <f t="shared" si="139"/>
        <v>0</v>
      </c>
      <c r="GM72" s="10">
        <f t="shared" si="139"/>
        <v>0</v>
      </c>
      <c r="GN72" s="10">
        <f t="shared" si="139"/>
        <v>0</v>
      </c>
      <c r="GO72" s="10">
        <f t="shared" ref="GO72:HC72" si="140">AVERAGE(GO59:GO66)</f>
        <v>0</v>
      </c>
      <c r="GP72" s="10">
        <f t="shared" si="140"/>
        <v>0</v>
      </c>
      <c r="GQ72" s="10">
        <f t="shared" si="140"/>
        <v>9.1096805538685773E-5</v>
      </c>
      <c r="GR72" s="10">
        <f t="shared" si="140"/>
        <v>1.8076383566398172E-4</v>
      </c>
      <c r="GS72" s="10">
        <f t="shared" si="140"/>
        <v>0</v>
      </c>
      <c r="GT72" s="10">
        <f t="shared" si="140"/>
        <v>0</v>
      </c>
      <c r="GU72" s="10">
        <f t="shared" si="140"/>
        <v>0</v>
      </c>
      <c r="GV72" s="10">
        <f t="shared" si="140"/>
        <v>0</v>
      </c>
      <c r="GW72" s="10">
        <f t="shared" si="140"/>
        <v>0</v>
      </c>
      <c r="GX72" s="10">
        <f t="shared" si="140"/>
        <v>0</v>
      </c>
      <c r="GY72" s="10">
        <f t="shared" si="140"/>
        <v>0</v>
      </c>
      <c r="GZ72" s="10">
        <f t="shared" si="140"/>
        <v>0</v>
      </c>
      <c r="HA72" s="10">
        <f t="shared" si="140"/>
        <v>0</v>
      </c>
      <c r="HB72" s="10">
        <f t="shared" si="140"/>
        <v>7.0779222617642143E-5</v>
      </c>
      <c r="HC72" s="10">
        <f t="shared" si="140"/>
        <v>9.216250092162501E-5</v>
      </c>
      <c r="HM72"/>
    </row>
    <row r="73" spans="1:221" x14ac:dyDescent="0.2">
      <c r="F73"/>
      <c r="I73"/>
      <c r="S73"/>
      <c r="Z73"/>
      <c r="AG73"/>
      <c r="AI73"/>
      <c r="AL73"/>
      <c r="AS73"/>
      <c r="BN73"/>
      <c r="BP73"/>
      <c r="BT73"/>
      <c r="BY73"/>
      <c r="CL73"/>
      <c r="CM73"/>
      <c r="DF73"/>
      <c r="DI73"/>
      <c r="DU73"/>
      <c r="EA73"/>
      <c r="EG73"/>
      <c r="EK73"/>
      <c r="EP73"/>
      <c r="EU73"/>
      <c r="EZ73"/>
      <c r="FD73"/>
      <c r="GM73"/>
      <c r="GV73"/>
    </row>
    <row r="74" spans="1:221" s="4" customFormat="1" x14ac:dyDescent="0.2">
      <c r="A74"/>
      <c r="B74" t="s">
        <v>528</v>
      </c>
      <c r="C74" s="4" t="s">
        <v>515</v>
      </c>
      <c r="D74" s="13">
        <f>STDEV(D36:D41)/6^0.5</f>
        <v>3.403491562694656</v>
      </c>
      <c r="E74" s="4">
        <f t="shared" ref="E74:BP74" si="141">STDEV(E36:E41)/6^0.5</f>
        <v>3.9626034220270565</v>
      </c>
      <c r="F74" s="4">
        <f t="shared" si="141"/>
        <v>1.1113361832978454</v>
      </c>
      <c r="G74" s="37">
        <f t="shared" si="141"/>
        <v>1.9020739421866855</v>
      </c>
      <c r="H74" s="4">
        <f t="shared" si="141"/>
        <v>1.2688280746004614</v>
      </c>
      <c r="I74" s="4">
        <f t="shared" si="141"/>
        <v>0.82128470641116114</v>
      </c>
      <c r="J74" s="4">
        <f t="shared" si="141"/>
        <v>0.68025822733484875</v>
      </c>
      <c r="K74" s="4">
        <f t="shared" si="141"/>
        <v>0.59931403708217157</v>
      </c>
      <c r="L74" s="4">
        <f t="shared" si="141"/>
        <v>0.92903276158133408</v>
      </c>
      <c r="M74" s="4">
        <f t="shared" si="141"/>
        <v>0.37073953589341174</v>
      </c>
      <c r="N74" s="4">
        <f t="shared" si="141"/>
        <v>0.38501247419432894</v>
      </c>
      <c r="O74" s="4">
        <f t="shared" si="141"/>
        <v>3.0049306657444038E-2</v>
      </c>
      <c r="P74" s="4">
        <f t="shared" si="141"/>
        <v>0.31956035122092935</v>
      </c>
      <c r="Q74" s="4">
        <f t="shared" si="141"/>
        <v>1.9104154567027625</v>
      </c>
      <c r="R74" s="4">
        <f t="shared" si="141"/>
        <v>0.41562389755719525</v>
      </c>
      <c r="S74" s="4">
        <f t="shared" si="141"/>
        <v>0.13242205511688443</v>
      </c>
      <c r="T74" s="4">
        <f t="shared" si="141"/>
        <v>2.3677699974573985</v>
      </c>
      <c r="U74" s="4">
        <f t="shared" si="141"/>
        <v>0.30062105115389587</v>
      </c>
      <c r="V74" s="4">
        <f t="shared" si="141"/>
        <v>0.2522260795815402</v>
      </c>
      <c r="W74" s="4">
        <f t="shared" si="141"/>
        <v>0.20556655468608706</v>
      </c>
      <c r="X74" s="4">
        <f t="shared" si="141"/>
        <v>0.67371609769263008</v>
      </c>
      <c r="Y74" s="4">
        <f t="shared" si="141"/>
        <v>0.28632571670062573</v>
      </c>
      <c r="Z74" s="4">
        <f t="shared" si="141"/>
        <v>0.1393049521458691</v>
      </c>
      <c r="AA74" s="4">
        <f t="shared" si="141"/>
        <v>0.13134662323492011</v>
      </c>
      <c r="AB74" s="4">
        <f t="shared" si="141"/>
        <v>0.13090967688275248</v>
      </c>
      <c r="AC74" s="4">
        <f t="shared" si="141"/>
        <v>0.4634994628323118</v>
      </c>
      <c r="AD74" s="4">
        <f t="shared" si="141"/>
        <v>0.15632987329040596</v>
      </c>
      <c r="AE74" s="4">
        <f t="shared" si="141"/>
        <v>0.11146705185551405</v>
      </c>
      <c r="AF74" s="4">
        <f t="shared" si="141"/>
        <v>0.49850203551212957</v>
      </c>
      <c r="AG74" s="4">
        <f t="shared" si="141"/>
        <v>4.1172899776052291E-2</v>
      </c>
      <c r="AH74" s="4">
        <f t="shared" si="141"/>
        <v>0.22711726574359969</v>
      </c>
      <c r="AI74" s="4">
        <f t="shared" si="141"/>
        <v>8.9312459174059985E-2</v>
      </c>
      <c r="AJ74" s="4">
        <f t="shared" si="141"/>
        <v>0.15143321138818314</v>
      </c>
      <c r="AK74" s="4">
        <f t="shared" si="141"/>
        <v>0.11577414591589666</v>
      </c>
      <c r="AL74" s="4">
        <f t="shared" si="141"/>
        <v>1.8632033469726819E-2</v>
      </c>
      <c r="AM74" s="4">
        <f t="shared" si="141"/>
        <v>0.13535162429311512</v>
      </c>
      <c r="AN74" s="4">
        <f t="shared" si="141"/>
        <v>3.1496191243203596E-2</v>
      </c>
      <c r="AO74" s="4">
        <f t="shared" si="141"/>
        <v>4.3556294934242276E-2</v>
      </c>
      <c r="AP74" s="4">
        <f t="shared" si="141"/>
        <v>0.11992436314534162</v>
      </c>
      <c r="AQ74" s="4">
        <f t="shared" si="141"/>
        <v>1.6511296559350609E-2</v>
      </c>
      <c r="AR74" s="4">
        <f t="shared" si="141"/>
        <v>7.5766691507548042E-2</v>
      </c>
      <c r="AS74" s="4">
        <f t="shared" si="141"/>
        <v>2.8346177185923107E-2</v>
      </c>
      <c r="AT74" s="4">
        <f t="shared" si="141"/>
        <v>8.5844001926307395E-2</v>
      </c>
      <c r="AU74" s="4">
        <f t="shared" si="141"/>
        <v>2.2393294929427515E-2</v>
      </c>
      <c r="AV74" s="4">
        <f t="shared" si="141"/>
        <v>1.1783956212572505E-2</v>
      </c>
      <c r="AW74" s="4">
        <f t="shared" si="141"/>
        <v>1.3192697964156286E-2</v>
      </c>
      <c r="AX74" s="4">
        <f t="shared" si="141"/>
        <v>2.9998167197402243E-2</v>
      </c>
      <c r="AY74" s="4">
        <f t="shared" si="141"/>
        <v>5.3277769033948728E-2</v>
      </c>
      <c r="AZ74" s="4">
        <f t="shared" si="141"/>
        <v>2.3550176849955803E-3</v>
      </c>
      <c r="BA74" s="4">
        <f t="shared" si="141"/>
        <v>5.3295897197655727E-2</v>
      </c>
      <c r="BB74" s="4">
        <f t="shared" si="141"/>
        <v>1.0210006545500546E-2</v>
      </c>
      <c r="BC74" s="4">
        <f t="shared" si="141"/>
        <v>0.1652990474100528</v>
      </c>
      <c r="BD74" s="4">
        <f t="shared" si="141"/>
        <v>3.3982708625189088E-2</v>
      </c>
      <c r="BE74" s="4">
        <f t="shared" si="141"/>
        <v>1.686592602332616E-2</v>
      </c>
      <c r="BF74" s="4">
        <f t="shared" si="141"/>
        <v>6.0316222316715691E-2</v>
      </c>
      <c r="BG74" s="4">
        <f t="shared" si="141"/>
        <v>3.2296533837665904E-2</v>
      </c>
      <c r="BH74" s="4">
        <f t="shared" si="141"/>
        <v>5.3937908994283787E-2</v>
      </c>
      <c r="BI74" s="4">
        <f t="shared" si="141"/>
        <v>7.6801309350734339E-3</v>
      </c>
      <c r="BJ74" s="4">
        <f t="shared" si="141"/>
        <v>2.9053983763264922E-2</v>
      </c>
      <c r="BK74" s="4">
        <f t="shared" si="141"/>
        <v>1.4025795279743182E-2</v>
      </c>
      <c r="BL74" s="4">
        <f t="shared" si="141"/>
        <v>3.7617469250918849E-2</v>
      </c>
      <c r="BM74" s="4">
        <f t="shared" si="141"/>
        <v>2.4445429738425829E-2</v>
      </c>
      <c r="BN74" s="4">
        <f t="shared" si="141"/>
        <v>5.1138507380518693E-2</v>
      </c>
      <c r="BO74" s="4">
        <f t="shared" si="141"/>
        <v>3.1030507334675154E-2</v>
      </c>
      <c r="BP74" s="4">
        <f t="shared" si="141"/>
        <v>6.5579795036324337E-3</v>
      </c>
      <c r="BQ74" s="4">
        <f t="shared" ref="BQ74:EB74" si="142">STDEV(BQ36:BQ41)/6^0.5</f>
        <v>1.2864104285589636E-2</v>
      </c>
      <c r="BR74" s="4">
        <f t="shared" si="142"/>
        <v>2.1674421546077322E-2</v>
      </c>
      <c r="BS74" s="4">
        <f t="shared" si="142"/>
        <v>1.4771982392895237E-2</v>
      </c>
      <c r="BT74" s="4">
        <f t="shared" si="142"/>
        <v>1.7537921347089196E-2</v>
      </c>
      <c r="BU74" s="4">
        <f t="shared" si="142"/>
        <v>1.5109085212018813E-2</v>
      </c>
      <c r="BV74" s="4">
        <f t="shared" si="142"/>
        <v>3.0648983459145754E-2</v>
      </c>
      <c r="BW74" s="4">
        <f t="shared" si="142"/>
        <v>1.7044541857574723E-3</v>
      </c>
      <c r="BX74" s="4">
        <f t="shared" si="142"/>
        <v>1.8853835576254249E-2</v>
      </c>
      <c r="BY74" s="4">
        <f t="shared" si="142"/>
        <v>5.4952770146496103E-3</v>
      </c>
      <c r="BZ74" s="4">
        <f t="shared" si="142"/>
        <v>5.9652975036376656E-2</v>
      </c>
      <c r="CA74" s="4">
        <f t="shared" si="142"/>
        <v>2.549417368953108E-2</v>
      </c>
      <c r="CB74" s="4">
        <f t="shared" si="142"/>
        <v>1.0075141275978977E-2</v>
      </c>
      <c r="CC74" s="4">
        <f t="shared" si="142"/>
        <v>3.775159266893713E-3</v>
      </c>
      <c r="CD74" s="4">
        <f t="shared" si="142"/>
        <v>1.6322936802372501E-2</v>
      </c>
      <c r="CE74" s="4">
        <f t="shared" si="142"/>
        <v>1.6261167356682201E-4</v>
      </c>
      <c r="CF74" s="4">
        <f t="shared" si="142"/>
        <v>6.4138221436220054E-3</v>
      </c>
      <c r="CG74" s="4">
        <f t="shared" si="142"/>
        <v>1.5835307757560136E-2</v>
      </c>
      <c r="CH74" s="4">
        <f t="shared" si="142"/>
        <v>1.2213324805007557E-2</v>
      </c>
      <c r="CI74" s="4">
        <f t="shared" si="142"/>
        <v>9.2975429263773123E-3</v>
      </c>
      <c r="CJ74" s="4">
        <f t="shared" si="142"/>
        <v>3.5592673296421093E-3</v>
      </c>
      <c r="CK74" s="4">
        <f t="shared" si="142"/>
        <v>6.7574691536471925E-3</v>
      </c>
      <c r="CL74" s="4">
        <f t="shared" si="142"/>
        <v>1.2583796989701856E-2</v>
      </c>
      <c r="CM74" s="4">
        <f t="shared" si="142"/>
        <v>6.85837909729711E-3</v>
      </c>
      <c r="CN74" s="4">
        <f t="shared" si="142"/>
        <v>1.9384282559650162E-3</v>
      </c>
      <c r="CO74" s="4">
        <f t="shared" si="142"/>
        <v>3.5621739452955086E-3</v>
      </c>
      <c r="CP74" s="4">
        <f t="shared" si="142"/>
        <v>1.177323541512423E-2</v>
      </c>
      <c r="CQ74" s="4">
        <f t="shared" si="142"/>
        <v>8.1391311455585036E-3</v>
      </c>
      <c r="CR74" s="4">
        <f t="shared" si="142"/>
        <v>4.035578244226048E-3</v>
      </c>
      <c r="CS74" s="4">
        <f t="shared" si="142"/>
        <v>1.0872457737887624E-3</v>
      </c>
      <c r="CT74" s="4">
        <f t="shared" si="142"/>
        <v>1.3550972797235169E-3</v>
      </c>
      <c r="CU74" s="4">
        <f t="shared" si="142"/>
        <v>9.7280952251325454E-3</v>
      </c>
      <c r="CV74" s="4">
        <f t="shared" si="142"/>
        <v>8.4300297466772499E-3</v>
      </c>
      <c r="CW74" s="4">
        <f t="shared" si="142"/>
        <v>3.7942723832258475E-4</v>
      </c>
      <c r="CX74" s="4">
        <f t="shared" si="142"/>
        <v>3.4506773226613877E-3</v>
      </c>
      <c r="CY74" s="4">
        <f t="shared" si="142"/>
        <v>1.6543281071724294E-3</v>
      </c>
      <c r="CZ74" s="4">
        <f t="shared" si="142"/>
        <v>2.702125060788798E-2</v>
      </c>
      <c r="DA74" s="4">
        <f t="shared" si="142"/>
        <v>5.3953337405987824E-3</v>
      </c>
      <c r="DB74" s="4">
        <f t="shared" si="142"/>
        <v>1.3916821010305313E-2</v>
      </c>
      <c r="DC74" s="4">
        <f t="shared" si="142"/>
        <v>6.5117962587297731E-3</v>
      </c>
      <c r="DD74" s="4">
        <f t="shared" si="142"/>
        <v>2.9723625848554489E-3</v>
      </c>
      <c r="DE74" s="4">
        <f t="shared" si="142"/>
        <v>3.6395414905707859E-3</v>
      </c>
      <c r="DF74" s="4">
        <f t="shared" si="142"/>
        <v>4.5825084769010194E-3</v>
      </c>
      <c r="DG74" s="4">
        <f t="shared" si="142"/>
        <v>8.3681194180212012E-3</v>
      </c>
      <c r="DH74" s="4">
        <f t="shared" si="142"/>
        <v>8.6727701226968282E-3</v>
      </c>
      <c r="DI74" s="4">
        <f t="shared" si="142"/>
        <v>3.8476602621800811E-4</v>
      </c>
      <c r="DJ74" s="4">
        <f t="shared" si="142"/>
        <v>9.2721862202082151E-4</v>
      </c>
      <c r="DK74" s="4">
        <f t="shared" si="142"/>
        <v>9.3668584946776548E-4</v>
      </c>
      <c r="DL74" s="4">
        <f t="shared" si="142"/>
        <v>3.39170197767928E-3</v>
      </c>
      <c r="DM74" s="4">
        <f t="shared" si="142"/>
        <v>1.3382112179473882E-3</v>
      </c>
      <c r="DN74" s="4">
        <f t="shared" si="142"/>
        <v>1.9511490804722175E-4</v>
      </c>
      <c r="DO74" s="4">
        <f t="shared" si="142"/>
        <v>5.1087556518244863E-3</v>
      </c>
      <c r="DP74" s="4">
        <f t="shared" si="142"/>
        <v>0</v>
      </c>
      <c r="DQ74" s="4">
        <f t="shared" si="142"/>
        <v>3.3609191500541431E-3</v>
      </c>
      <c r="DR74" s="4">
        <f t="shared" si="142"/>
        <v>4.872321050794234E-3</v>
      </c>
      <c r="DS74" s="4">
        <f t="shared" si="142"/>
        <v>1.6591560445379627E-3</v>
      </c>
      <c r="DT74" s="4">
        <f t="shared" si="142"/>
        <v>2.5336106874319845E-3</v>
      </c>
      <c r="DU74" s="4">
        <f t="shared" si="142"/>
        <v>7.0057792765625538E-4</v>
      </c>
      <c r="DV74" s="4">
        <f t="shared" si="142"/>
        <v>5.7438813949127097E-4</v>
      </c>
      <c r="DW74" s="4">
        <f t="shared" si="142"/>
        <v>1.4326582302287957E-3</v>
      </c>
      <c r="DX74" s="4">
        <f t="shared" si="142"/>
        <v>2.2823442414172449E-4</v>
      </c>
      <c r="DY74" s="4">
        <f t="shared" si="142"/>
        <v>1.1024465797819275E-3</v>
      </c>
      <c r="DZ74" s="4">
        <f t="shared" si="142"/>
        <v>1.0863658394261381E-3</v>
      </c>
      <c r="EA74" s="4">
        <f t="shared" si="142"/>
        <v>1.9069494237771638E-3</v>
      </c>
      <c r="EB74" s="4">
        <f t="shared" si="142"/>
        <v>9.6234911339999961E-4</v>
      </c>
      <c r="EC74" s="4">
        <f t="shared" ref="EC74:GN74" si="143">STDEV(EC36:EC41)/6^0.5</f>
        <v>1.5742019843838137E-3</v>
      </c>
      <c r="ED74" s="4">
        <f t="shared" si="143"/>
        <v>3.6510599558345472E-4</v>
      </c>
      <c r="EE74" s="4">
        <f t="shared" si="143"/>
        <v>5.3254698966402375E-4</v>
      </c>
      <c r="EF74" s="4">
        <f t="shared" si="143"/>
        <v>5.2656300592249282E-3</v>
      </c>
      <c r="EG74" s="4">
        <f t="shared" si="143"/>
        <v>7.8254438987484338E-4</v>
      </c>
      <c r="EH74" s="4">
        <f t="shared" si="143"/>
        <v>0</v>
      </c>
      <c r="EI74" s="4">
        <f t="shared" si="143"/>
        <v>7.0074536147185706E-3</v>
      </c>
      <c r="EJ74" s="4">
        <f t="shared" si="143"/>
        <v>6.0201847005090592E-4</v>
      </c>
      <c r="EK74" s="4">
        <f t="shared" si="143"/>
        <v>4.3900854310624884E-4</v>
      </c>
      <c r="EL74" s="4">
        <f t="shared" si="143"/>
        <v>4.5646884828344899E-4</v>
      </c>
      <c r="EM74" s="4">
        <f t="shared" si="143"/>
        <v>1.6261167356682201E-4</v>
      </c>
      <c r="EN74" s="4">
        <f t="shared" si="143"/>
        <v>0</v>
      </c>
      <c r="EO74" s="4">
        <f t="shared" si="143"/>
        <v>1.8096539423426746E-4</v>
      </c>
      <c r="EP74" s="4">
        <f t="shared" si="143"/>
        <v>9.6970265397843067E-4</v>
      </c>
      <c r="EQ74" s="4">
        <f t="shared" si="143"/>
        <v>2.7101945594470338E-4</v>
      </c>
      <c r="ER74" s="4">
        <f t="shared" si="143"/>
        <v>2.6945425746461367E-4</v>
      </c>
      <c r="ES74" s="4">
        <f t="shared" si="143"/>
        <v>0</v>
      </c>
      <c r="ET74" s="4">
        <f t="shared" si="143"/>
        <v>0</v>
      </c>
      <c r="EU74" s="4">
        <f t="shared" si="143"/>
        <v>0</v>
      </c>
      <c r="EV74" s="4">
        <f t="shared" si="143"/>
        <v>1.0840778237788135E-4</v>
      </c>
      <c r="EW74" s="4">
        <f t="shared" si="143"/>
        <v>0</v>
      </c>
      <c r="EX74" s="4">
        <f t="shared" si="143"/>
        <v>4.1078548025546034E-4</v>
      </c>
      <c r="EY74" s="4">
        <f t="shared" si="143"/>
        <v>0</v>
      </c>
      <c r="EZ74" s="4">
        <f t="shared" si="143"/>
        <v>0</v>
      </c>
      <c r="FA74" s="4">
        <f t="shared" si="143"/>
        <v>0</v>
      </c>
      <c r="FB74" s="4">
        <f t="shared" si="143"/>
        <v>0</v>
      </c>
      <c r="FC74" s="4">
        <f t="shared" si="143"/>
        <v>2.7101945594470338E-4</v>
      </c>
      <c r="FD74" s="4">
        <f t="shared" si="143"/>
        <v>9.1293769656689797E-4</v>
      </c>
      <c r="FE74" s="4">
        <f t="shared" si="143"/>
        <v>4.3363112951152539E-4</v>
      </c>
      <c r="FF74" s="4">
        <f t="shared" si="143"/>
        <v>0</v>
      </c>
      <c r="FG74" s="4">
        <f t="shared" si="143"/>
        <v>0</v>
      </c>
      <c r="FH74" s="4">
        <f t="shared" si="143"/>
        <v>6.847032724251734E-4</v>
      </c>
      <c r="FI74" s="4">
        <f t="shared" si="143"/>
        <v>1.2874420329224675E-4</v>
      </c>
      <c r="FJ74" s="4">
        <f t="shared" si="143"/>
        <v>1.2831321511999993E-3</v>
      </c>
      <c r="FK74" s="4">
        <f t="shared" si="143"/>
        <v>0</v>
      </c>
      <c r="FL74" s="4">
        <f t="shared" si="143"/>
        <v>6.0862513104459847E-4</v>
      </c>
      <c r="FM74" s="4">
        <f t="shared" si="143"/>
        <v>0</v>
      </c>
      <c r="FN74" s="4">
        <f t="shared" si="143"/>
        <v>0</v>
      </c>
      <c r="FO74" s="4">
        <f t="shared" si="143"/>
        <v>0</v>
      </c>
      <c r="FP74" s="4">
        <f t="shared" si="143"/>
        <v>0</v>
      </c>
      <c r="FQ74" s="4">
        <f t="shared" si="143"/>
        <v>0</v>
      </c>
      <c r="FR74" s="4">
        <f t="shared" si="143"/>
        <v>0</v>
      </c>
      <c r="FS74" s="4">
        <f t="shared" si="143"/>
        <v>2.1681556475576269E-4</v>
      </c>
      <c r="FT74" s="4">
        <f t="shared" si="143"/>
        <v>0</v>
      </c>
      <c r="FU74" s="4">
        <f t="shared" si="143"/>
        <v>0</v>
      </c>
      <c r="FV74" s="4">
        <f t="shared" si="143"/>
        <v>0</v>
      </c>
      <c r="FW74" s="4">
        <f t="shared" si="143"/>
        <v>0</v>
      </c>
      <c r="FX74" s="4">
        <f t="shared" si="143"/>
        <v>0</v>
      </c>
      <c r="FY74" s="4">
        <f t="shared" si="143"/>
        <v>0</v>
      </c>
      <c r="FZ74" s="4">
        <f t="shared" si="143"/>
        <v>2.1681556475576269E-4</v>
      </c>
      <c r="GA74" s="4">
        <f t="shared" si="143"/>
        <v>0</v>
      </c>
      <c r="GB74" s="4">
        <f t="shared" si="143"/>
        <v>0</v>
      </c>
      <c r="GC74" s="4">
        <f t="shared" si="143"/>
        <v>0</v>
      </c>
      <c r="GD74" s="4">
        <f t="shared" si="143"/>
        <v>0</v>
      </c>
      <c r="GE74" s="4">
        <f t="shared" si="143"/>
        <v>0</v>
      </c>
      <c r="GF74" s="4">
        <f t="shared" si="143"/>
        <v>0</v>
      </c>
      <c r="GG74" s="4">
        <f t="shared" si="143"/>
        <v>1.9848594917965757E-4</v>
      </c>
      <c r="GH74" s="4">
        <f t="shared" si="143"/>
        <v>1.6261167356682201E-4</v>
      </c>
      <c r="GI74" s="4">
        <f t="shared" si="143"/>
        <v>1.2874420329224675E-4</v>
      </c>
      <c r="GJ74" s="4">
        <f t="shared" si="143"/>
        <v>0</v>
      </c>
      <c r="GK74" s="4">
        <f t="shared" si="143"/>
        <v>0</v>
      </c>
      <c r="GL74" s="4">
        <f t="shared" si="143"/>
        <v>0</v>
      </c>
      <c r="GM74" s="4">
        <f t="shared" si="143"/>
        <v>0</v>
      </c>
      <c r="GN74" s="4">
        <f t="shared" si="143"/>
        <v>0</v>
      </c>
      <c r="GO74" s="4">
        <f t="shared" ref="GO74:HC74" si="144">STDEV(GO36:GO41)/6^0.5</f>
        <v>0</v>
      </c>
      <c r="GP74" s="4">
        <f t="shared" si="144"/>
        <v>0</v>
      </c>
      <c r="GQ74" s="4">
        <f t="shared" si="144"/>
        <v>0</v>
      </c>
      <c r="GR74" s="4">
        <f t="shared" si="144"/>
        <v>0</v>
      </c>
      <c r="GS74" s="4">
        <f t="shared" si="144"/>
        <v>9.7557454023610877E-5</v>
      </c>
      <c r="GT74" s="4">
        <f t="shared" si="144"/>
        <v>0</v>
      </c>
      <c r="GU74" s="4">
        <f t="shared" si="144"/>
        <v>8.5829468861497852E-5</v>
      </c>
      <c r="GV74" s="4">
        <f t="shared" si="144"/>
        <v>8.5829468861497852E-5</v>
      </c>
      <c r="GW74" s="4">
        <f t="shared" si="144"/>
        <v>0</v>
      </c>
      <c r="GX74" s="4">
        <f t="shared" si="144"/>
        <v>0</v>
      </c>
      <c r="GY74" s="4">
        <f t="shared" si="144"/>
        <v>0</v>
      </c>
      <c r="GZ74" s="4">
        <f t="shared" si="144"/>
        <v>0</v>
      </c>
      <c r="HA74" s="4">
        <f t="shared" si="144"/>
        <v>0</v>
      </c>
      <c r="HB74" s="4">
        <f t="shared" si="144"/>
        <v>0</v>
      </c>
      <c r="HC74" s="4">
        <f t="shared" si="144"/>
        <v>0</v>
      </c>
      <c r="HM74"/>
    </row>
    <row r="75" spans="1:221" s="6" customFormat="1" x14ac:dyDescent="0.2">
      <c r="A75"/>
      <c r="B75"/>
      <c r="C75" s="6" t="s">
        <v>516</v>
      </c>
      <c r="D75" s="14">
        <f>STDEV(D42:D47)/6^0.5</f>
        <v>1.7937128107871783</v>
      </c>
      <c r="E75" s="6">
        <f t="shared" ref="E75:BP75" si="145">STDEV(E42:E47)/6^0.5</f>
        <v>4.8620077529312278</v>
      </c>
      <c r="F75" s="6">
        <f t="shared" si="145"/>
        <v>2.0772163060148192</v>
      </c>
      <c r="G75" s="38">
        <f t="shared" si="145"/>
        <v>1.7547815340587021</v>
      </c>
      <c r="H75" s="6">
        <f t="shared" si="145"/>
        <v>1.0541976199660632</v>
      </c>
      <c r="I75" s="6">
        <f t="shared" si="145"/>
        <v>1.2653297641971311</v>
      </c>
      <c r="J75" s="6">
        <f t="shared" si="145"/>
        <v>0.12057908580225914</v>
      </c>
      <c r="K75" s="6">
        <f t="shared" si="145"/>
        <v>1.2141916283558702</v>
      </c>
      <c r="L75" s="6">
        <f t="shared" si="145"/>
        <v>1.101503327500776</v>
      </c>
      <c r="M75" s="6">
        <f t="shared" si="145"/>
        <v>0.22249876513769093</v>
      </c>
      <c r="N75" s="6">
        <f t="shared" si="145"/>
        <v>0.14860930267247752</v>
      </c>
      <c r="O75" s="6">
        <f t="shared" si="145"/>
        <v>5.1442978203194135E-2</v>
      </c>
      <c r="P75" s="6">
        <f t="shared" si="145"/>
        <v>0.35504915207659193</v>
      </c>
      <c r="Q75" s="6">
        <f t="shared" si="145"/>
        <v>3.1443909393379763</v>
      </c>
      <c r="R75" s="6">
        <f t="shared" si="145"/>
        <v>6.6582297610377275E-2</v>
      </c>
      <c r="S75" s="6">
        <f t="shared" si="145"/>
        <v>0.80158329478548851</v>
      </c>
      <c r="T75" s="6">
        <f t="shared" si="145"/>
        <v>0.53308467483946331</v>
      </c>
      <c r="U75" s="6">
        <f t="shared" si="145"/>
        <v>0.24820228950258441</v>
      </c>
      <c r="V75" s="6">
        <f t="shared" si="145"/>
        <v>7.3947728125134865E-2</v>
      </c>
      <c r="W75" s="6">
        <f t="shared" si="145"/>
        <v>0.25192461369695429</v>
      </c>
      <c r="X75" s="6">
        <f t="shared" si="145"/>
        <v>0.47977297734454583</v>
      </c>
      <c r="Y75" s="6">
        <f t="shared" si="145"/>
        <v>0.29059682810413073</v>
      </c>
      <c r="Z75" s="6">
        <f t="shared" si="145"/>
        <v>0.28534140643098599</v>
      </c>
      <c r="AA75" s="6">
        <f t="shared" si="145"/>
        <v>0.15962928692101866</v>
      </c>
      <c r="AB75" s="6">
        <f t="shared" si="145"/>
        <v>0.17153960311323907</v>
      </c>
      <c r="AC75" s="6">
        <f t="shared" si="145"/>
        <v>0.7649196259855725</v>
      </c>
      <c r="AD75" s="6">
        <f t="shared" si="145"/>
        <v>0.1378478762707836</v>
      </c>
      <c r="AE75" s="6">
        <f t="shared" si="145"/>
        <v>0.12728583263535373</v>
      </c>
      <c r="AF75" s="6">
        <f t="shared" si="145"/>
        <v>0.32818760594209984</v>
      </c>
      <c r="AG75" s="6">
        <f t="shared" si="145"/>
        <v>9.2865731811492061E-2</v>
      </c>
      <c r="AH75" s="6">
        <f t="shared" si="145"/>
        <v>7.9894120017765552E-2</v>
      </c>
      <c r="AI75" s="6">
        <f t="shared" si="145"/>
        <v>0.20351711591911661</v>
      </c>
      <c r="AJ75" s="6">
        <f t="shared" si="145"/>
        <v>0.23172246142026384</v>
      </c>
      <c r="AK75" s="6">
        <f t="shared" si="145"/>
        <v>2.3948290612051764E-2</v>
      </c>
      <c r="AL75" s="6">
        <f t="shared" si="145"/>
        <v>6.2392890609634856E-2</v>
      </c>
      <c r="AM75" s="6">
        <f t="shared" si="145"/>
        <v>3.170125800169514E-2</v>
      </c>
      <c r="AN75" s="6">
        <f t="shared" si="145"/>
        <v>2.6373217841631897E-2</v>
      </c>
      <c r="AO75" s="6">
        <f t="shared" si="145"/>
        <v>0.11829188704619963</v>
      </c>
      <c r="AP75" s="6">
        <f t="shared" si="145"/>
        <v>2.0530512335922492E-2</v>
      </c>
      <c r="AQ75" s="6">
        <f t="shared" si="145"/>
        <v>0.13109191690388822</v>
      </c>
      <c r="AR75" s="6">
        <f t="shared" si="145"/>
        <v>0.13082012971166265</v>
      </c>
      <c r="AS75" s="6">
        <f t="shared" si="145"/>
        <v>5.0606919316936319E-3</v>
      </c>
      <c r="AT75" s="6">
        <f t="shared" si="145"/>
        <v>1.5393195890019048E-2</v>
      </c>
      <c r="AU75" s="6">
        <f t="shared" si="145"/>
        <v>2.781122980515275E-2</v>
      </c>
      <c r="AV75" s="6">
        <f t="shared" si="145"/>
        <v>1.0189260634815813E-2</v>
      </c>
      <c r="AW75" s="6">
        <f t="shared" si="145"/>
        <v>1.661506329023698E-2</v>
      </c>
      <c r="AX75" s="6">
        <f t="shared" si="145"/>
        <v>6.610345856526112E-2</v>
      </c>
      <c r="AY75" s="6">
        <f t="shared" si="145"/>
        <v>5.8174886219410984E-2</v>
      </c>
      <c r="AZ75" s="6">
        <f t="shared" si="145"/>
        <v>1.6479500645729485E-2</v>
      </c>
      <c r="BA75" s="6">
        <f t="shared" si="145"/>
        <v>0.10682396437796865</v>
      </c>
      <c r="BB75" s="6">
        <f t="shared" si="145"/>
        <v>2.5561346424233182E-2</v>
      </c>
      <c r="BC75" s="6">
        <f t="shared" si="145"/>
        <v>1.4340253743255239E-2</v>
      </c>
      <c r="BD75" s="6">
        <f t="shared" si="145"/>
        <v>1.4975363337227213E-2</v>
      </c>
      <c r="BE75" s="6">
        <f t="shared" si="145"/>
        <v>7.9976622164511131E-3</v>
      </c>
      <c r="BF75" s="6">
        <f t="shared" si="145"/>
        <v>9.424219977352874E-2</v>
      </c>
      <c r="BG75" s="6">
        <f t="shared" si="145"/>
        <v>4.2935714078661424E-2</v>
      </c>
      <c r="BH75" s="6">
        <f t="shared" si="145"/>
        <v>3.6628118481983607E-2</v>
      </c>
      <c r="BI75" s="6">
        <f t="shared" si="145"/>
        <v>2.3284645249662644E-2</v>
      </c>
      <c r="BJ75" s="6">
        <f t="shared" si="145"/>
        <v>3.2456134931607289E-2</v>
      </c>
      <c r="BK75" s="6">
        <f t="shared" si="145"/>
        <v>3.7511015674629104E-2</v>
      </c>
      <c r="BL75" s="6">
        <f t="shared" si="145"/>
        <v>2.3676024793702261E-2</v>
      </c>
      <c r="BM75" s="6">
        <f t="shared" si="145"/>
        <v>2.2038892647603461E-2</v>
      </c>
      <c r="BN75" s="6">
        <f t="shared" si="145"/>
        <v>4.7969203257844574E-2</v>
      </c>
      <c r="BO75" s="6">
        <f t="shared" si="145"/>
        <v>2.4383702922729549E-2</v>
      </c>
      <c r="BP75" s="6">
        <f t="shared" si="145"/>
        <v>3.6183824678762359E-3</v>
      </c>
      <c r="BQ75" s="6">
        <f t="shared" ref="BQ75:EB75" si="146">STDEV(BQ42:BQ47)/6^0.5</f>
        <v>5.4857826325952291E-2</v>
      </c>
      <c r="BR75" s="6">
        <f t="shared" si="146"/>
        <v>4.0649799737034926E-2</v>
      </c>
      <c r="BS75" s="6">
        <f t="shared" si="146"/>
        <v>5.2707660713244189E-2</v>
      </c>
      <c r="BT75" s="6">
        <f t="shared" si="146"/>
        <v>1.1366042088470031E-2</v>
      </c>
      <c r="BU75" s="6">
        <f t="shared" si="146"/>
        <v>3.3748039609483083E-2</v>
      </c>
      <c r="BV75" s="6">
        <f t="shared" si="146"/>
        <v>3.330191671346619E-2</v>
      </c>
      <c r="BW75" s="6">
        <f t="shared" si="146"/>
        <v>1.2134030147438845E-2</v>
      </c>
      <c r="BX75" s="6">
        <f t="shared" si="146"/>
        <v>1.4575172962400729E-2</v>
      </c>
      <c r="BY75" s="6">
        <f t="shared" si="146"/>
        <v>1.8872356944579422E-3</v>
      </c>
      <c r="BZ75" s="6">
        <f t="shared" si="146"/>
        <v>3.4477560613343505E-2</v>
      </c>
      <c r="CA75" s="6">
        <f t="shared" si="146"/>
        <v>1.4932982150585051E-2</v>
      </c>
      <c r="CB75" s="6">
        <f t="shared" si="146"/>
        <v>4.3496503706253629E-3</v>
      </c>
      <c r="CC75" s="6">
        <f t="shared" si="146"/>
        <v>3.1383108442291597E-3</v>
      </c>
      <c r="CD75" s="6">
        <f t="shared" si="146"/>
        <v>3.5408591268369467E-3</v>
      </c>
      <c r="CE75" s="6">
        <f t="shared" si="146"/>
        <v>0</v>
      </c>
      <c r="CF75" s="6">
        <f t="shared" si="146"/>
        <v>8.0919108760901387E-3</v>
      </c>
      <c r="CG75" s="6">
        <f t="shared" si="146"/>
        <v>1.0607603924128475E-2</v>
      </c>
      <c r="CH75" s="6">
        <f t="shared" si="146"/>
        <v>1.4057046737298963E-2</v>
      </c>
      <c r="CI75" s="6">
        <f t="shared" si="146"/>
        <v>6.6409098362140368E-3</v>
      </c>
      <c r="CJ75" s="6">
        <f t="shared" si="146"/>
        <v>1.3724814185913099E-2</v>
      </c>
      <c r="CK75" s="6">
        <f t="shared" si="146"/>
        <v>2.6433012217700846E-2</v>
      </c>
      <c r="CL75" s="6">
        <f t="shared" si="146"/>
        <v>4.0820976133063618E-2</v>
      </c>
      <c r="CM75" s="6">
        <f t="shared" si="146"/>
        <v>1.1930061713756429E-2</v>
      </c>
      <c r="CN75" s="6">
        <f t="shared" si="146"/>
        <v>2.7073632672394508E-2</v>
      </c>
      <c r="CO75" s="6">
        <f t="shared" si="146"/>
        <v>8.0618136143428918E-3</v>
      </c>
      <c r="CP75" s="6">
        <f t="shared" si="146"/>
        <v>8.7221779851383088E-3</v>
      </c>
      <c r="CQ75" s="6">
        <f t="shared" si="146"/>
        <v>7.0621704057740623E-3</v>
      </c>
      <c r="CR75" s="6">
        <f t="shared" si="146"/>
        <v>4.1099481254321755E-3</v>
      </c>
      <c r="CS75" s="6">
        <f t="shared" si="146"/>
        <v>3.10109543556355E-3</v>
      </c>
      <c r="CT75" s="6">
        <f t="shared" si="146"/>
        <v>3.1425738096355037E-2</v>
      </c>
      <c r="CU75" s="6">
        <f t="shared" si="146"/>
        <v>1.0068734720336621E-2</v>
      </c>
      <c r="CV75" s="6">
        <f t="shared" si="146"/>
        <v>1.0049232124992749E-2</v>
      </c>
      <c r="CW75" s="6">
        <f t="shared" si="146"/>
        <v>1.5544605244749812E-3</v>
      </c>
      <c r="CX75" s="6">
        <f t="shared" si="146"/>
        <v>4.7832134159620371E-3</v>
      </c>
      <c r="CY75" s="6">
        <f t="shared" si="146"/>
        <v>3.8720164831851523E-3</v>
      </c>
      <c r="CZ75" s="6">
        <f t="shared" si="146"/>
        <v>1.1511583610070961E-2</v>
      </c>
      <c r="DA75" s="6">
        <f t="shared" si="146"/>
        <v>8.3130740842442472E-3</v>
      </c>
      <c r="DB75" s="6">
        <f t="shared" si="146"/>
        <v>4.5657842588426633E-3</v>
      </c>
      <c r="DC75" s="6">
        <f t="shared" si="146"/>
        <v>3.0883006371853587E-3</v>
      </c>
      <c r="DD75" s="6">
        <f t="shared" si="146"/>
        <v>1.0271515492233435E-3</v>
      </c>
      <c r="DE75" s="6">
        <f t="shared" si="146"/>
        <v>4.2789245740136204E-3</v>
      </c>
      <c r="DF75" s="6">
        <f t="shared" si="146"/>
        <v>2.0933848092401139E-3</v>
      </c>
      <c r="DG75" s="6">
        <f t="shared" si="146"/>
        <v>3.9901689541638188E-3</v>
      </c>
      <c r="DH75" s="6">
        <f t="shared" si="146"/>
        <v>3.212806463237967E-3</v>
      </c>
      <c r="DI75" s="6">
        <f t="shared" si="146"/>
        <v>0</v>
      </c>
      <c r="DJ75" s="6">
        <f t="shared" si="146"/>
        <v>7.5133991210257108E-3</v>
      </c>
      <c r="DK75" s="6">
        <f t="shared" si="146"/>
        <v>2.1945061886800878E-3</v>
      </c>
      <c r="DL75" s="6">
        <f t="shared" si="146"/>
        <v>3.5603098489092274E-3</v>
      </c>
      <c r="DM75" s="6">
        <f t="shared" si="146"/>
        <v>2.2613162942676248E-3</v>
      </c>
      <c r="DN75" s="6">
        <f t="shared" si="146"/>
        <v>1.0626022248631376E-3</v>
      </c>
      <c r="DO75" s="6">
        <f t="shared" si="146"/>
        <v>5.3091450884477226E-3</v>
      </c>
      <c r="DP75" s="6">
        <f t="shared" si="146"/>
        <v>5.2055065725920696E-3</v>
      </c>
      <c r="DQ75" s="6">
        <f t="shared" si="146"/>
        <v>6.2527673491988385E-3</v>
      </c>
      <c r="DR75" s="6">
        <f t="shared" si="146"/>
        <v>1.8700301662353759E-3</v>
      </c>
      <c r="DS75" s="6">
        <f t="shared" si="146"/>
        <v>1.5371143147588397E-3</v>
      </c>
      <c r="DT75" s="6">
        <f t="shared" si="146"/>
        <v>6.7761159842595359E-3</v>
      </c>
      <c r="DU75" s="6">
        <f t="shared" si="146"/>
        <v>1.5705024656797665E-3</v>
      </c>
      <c r="DV75" s="6">
        <f t="shared" si="146"/>
        <v>1.3262594011552052E-3</v>
      </c>
      <c r="DW75" s="6">
        <f t="shared" si="146"/>
        <v>2.0020762263360421E-3</v>
      </c>
      <c r="DX75" s="6">
        <f t="shared" si="146"/>
        <v>0</v>
      </c>
      <c r="DY75" s="6">
        <f t="shared" si="146"/>
        <v>1.3862393395764172E-3</v>
      </c>
      <c r="DZ75" s="6">
        <f t="shared" si="146"/>
        <v>1.874046922290741E-3</v>
      </c>
      <c r="EA75" s="6">
        <f t="shared" si="146"/>
        <v>1.6431736563739087E-3</v>
      </c>
      <c r="EB75" s="6">
        <f t="shared" si="146"/>
        <v>0</v>
      </c>
      <c r="EC75" s="6">
        <f t="shared" ref="EC75:GN75" si="147">STDEV(EC42:EC47)/6^0.5</f>
        <v>1.1309999547600019E-3</v>
      </c>
      <c r="ED75" s="6">
        <f t="shared" si="147"/>
        <v>0</v>
      </c>
      <c r="EE75" s="6">
        <f t="shared" si="147"/>
        <v>7.1871377516789477E-4</v>
      </c>
      <c r="EF75" s="6">
        <f t="shared" si="147"/>
        <v>5.7623445938063469E-3</v>
      </c>
      <c r="EG75" s="6">
        <f t="shared" si="147"/>
        <v>9.8817602469362053E-4</v>
      </c>
      <c r="EH75" s="6">
        <f t="shared" si="147"/>
        <v>0</v>
      </c>
      <c r="EI75" s="6">
        <f t="shared" si="147"/>
        <v>2.2265569690622391E-4</v>
      </c>
      <c r="EJ75" s="6">
        <f t="shared" si="147"/>
        <v>0</v>
      </c>
      <c r="EK75" s="6">
        <f t="shared" si="147"/>
        <v>2.1194910627410773E-3</v>
      </c>
      <c r="EL75" s="6">
        <f t="shared" si="147"/>
        <v>0</v>
      </c>
      <c r="EM75" s="6">
        <f t="shared" si="147"/>
        <v>5.877495364125532E-4</v>
      </c>
      <c r="EN75" s="6">
        <f t="shared" si="147"/>
        <v>0</v>
      </c>
      <c r="EO75" s="6">
        <f t="shared" si="147"/>
        <v>0</v>
      </c>
      <c r="EP75" s="6">
        <f t="shared" si="147"/>
        <v>6.4767668121610839E-4</v>
      </c>
      <c r="EQ75" s="6">
        <f t="shared" si="147"/>
        <v>8.8994495690441567E-4</v>
      </c>
      <c r="ER75" s="6">
        <f t="shared" si="147"/>
        <v>2.2458546015764101E-4</v>
      </c>
      <c r="ES75" s="6">
        <f t="shared" si="147"/>
        <v>5.9735321324827029E-4</v>
      </c>
      <c r="ET75" s="6">
        <f t="shared" si="147"/>
        <v>0</v>
      </c>
      <c r="EU75" s="6">
        <f t="shared" si="147"/>
        <v>5.1201703992708879E-4</v>
      </c>
      <c r="EV75" s="6">
        <f t="shared" si="147"/>
        <v>6.4769188519790883E-4</v>
      </c>
      <c r="EW75" s="6">
        <f t="shared" si="147"/>
        <v>0</v>
      </c>
      <c r="EX75" s="6">
        <f t="shared" si="147"/>
        <v>2.0249240294367994E-4</v>
      </c>
      <c r="EY75" s="6">
        <f t="shared" si="147"/>
        <v>0</v>
      </c>
      <c r="EZ75" s="6">
        <f t="shared" si="147"/>
        <v>0</v>
      </c>
      <c r="FA75" s="6">
        <f t="shared" si="147"/>
        <v>0</v>
      </c>
      <c r="FB75" s="6">
        <f t="shared" si="147"/>
        <v>0</v>
      </c>
      <c r="FC75" s="6">
        <f t="shared" si="147"/>
        <v>0</v>
      </c>
      <c r="FD75" s="6">
        <f t="shared" si="147"/>
        <v>0</v>
      </c>
      <c r="FE75" s="6">
        <f t="shared" si="147"/>
        <v>1.4832415948406923E-4</v>
      </c>
      <c r="FF75" s="6">
        <f t="shared" si="147"/>
        <v>0</v>
      </c>
      <c r="FG75" s="6">
        <f t="shared" si="147"/>
        <v>0</v>
      </c>
      <c r="FH75" s="6">
        <f t="shared" si="147"/>
        <v>0</v>
      </c>
      <c r="FI75" s="6">
        <f t="shared" si="147"/>
        <v>0</v>
      </c>
      <c r="FJ75" s="6">
        <f t="shared" si="147"/>
        <v>1.6100380399616194E-3</v>
      </c>
      <c r="FK75" s="6">
        <f t="shared" si="147"/>
        <v>0</v>
      </c>
      <c r="FL75" s="6">
        <f t="shared" si="147"/>
        <v>0</v>
      </c>
      <c r="FM75" s="6">
        <f t="shared" si="147"/>
        <v>2.9664831896813847E-4</v>
      </c>
      <c r="FN75" s="6">
        <f t="shared" si="147"/>
        <v>0</v>
      </c>
      <c r="FO75" s="6">
        <f t="shared" si="147"/>
        <v>0</v>
      </c>
      <c r="FP75" s="6">
        <f t="shared" si="147"/>
        <v>0</v>
      </c>
      <c r="FQ75" s="6">
        <f t="shared" si="147"/>
        <v>0</v>
      </c>
      <c r="FR75" s="6">
        <f t="shared" si="147"/>
        <v>0</v>
      </c>
      <c r="FS75" s="6">
        <f t="shared" si="147"/>
        <v>0</v>
      </c>
      <c r="FT75" s="6">
        <f t="shared" si="147"/>
        <v>0</v>
      </c>
      <c r="FU75" s="6">
        <f t="shared" si="147"/>
        <v>0</v>
      </c>
      <c r="FV75" s="6">
        <f t="shared" si="147"/>
        <v>3.6734346025784573E-4</v>
      </c>
      <c r="FW75" s="6">
        <f t="shared" si="147"/>
        <v>0</v>
      </c>
      <c r="FX75" s="6">
        <f t="shared" si="147"/>
        <v>0</v>
      </c>
      <c r="FY75" s="6">
        <f t="shared" si="147"/>
        <v>0</v>
      </c>
      <c r="FZ75" s="6">
        <f t="shared" si="147"/>
        <v>0</v>
      </c>
      <c r="GA75" s="6">
        <f t="shared" si="147"/>
        <v>0</v>
      </c>
      <c r="GB75" s="6">
        <f t="shared" si="147"/>
        <v>0</v>
      </c>
      <c r="GC75" s="6">
        <f t="shared" si="147"/>
        <v>0</v>
      </c>
      <c r="GD75" s="6">
        <f t="shared" si="147"/>
        <v>0</v>
      </c>
      <c r="GE75" s="6">
        <f t="shared" si="147"/>
        <v>0</v>
      </c>
      <c r="GF75" s="6">
        <f t="shared" si="147"/>
        <v>1.5729082927906098E-4</v>
      </c>
      <c r="GG75" s="6">
        <f t="shared" si="147"/>
        <v>0</v>
      </c>
      <c r="GH75" s="6">
        <f t="shared" si="147"/>
        <v>0</v>
      </c>
      <c r="GI75" s="6">
        <f t="shared" si="147"/>
        <v>0</v>
      </c>
      <c r="GJ75" s="6">
        <f t="shared" si="147"/>
        <v>0</v>
      </c>
      <c r="GK75" s="6">
        <f t="shared" si="147"/>
        <v>0</v>
      </c>
      <c r="GL75" s="6">
        <f t="shared" si="147"/>
        <v>2.2248623922610392E-4</v>
      </c>
      <c r="GM75" s="6">
        <f t="shared" si="147"/>
        <v>2.2248623922610392E-4</v>
      </c>
      <c r="GN75" s="6">
        <f t="shared" si="147"/>
        <v>0</v>
      </c>
      <c r="GO75" s="6">
        <f t="shared" ref="GO75:HC75" si="148">STDEV(GO42:GO47)/6^0.5</f>
        <v>0</v>
      </c>
      <c r="GP75" s="6">
        <f t="shared" si="148"/>
        <v>0</v>
      </c>
      <c r="GQ75" s="6">
        <f t="shared" si="148"/>
        <v>0</v>
      </c>
      <c r="GR75" s="6">
        <f t="shared" si="148"/>
        <v>0</v>
      </c>
      <c r="GS75" s="6">
        <f t="shared" si="148"/>
        <v>0</v>
      </c>
      <c r="GT75" s="6">
        <f t="shared" si="148"/>
        <v>0</v>
      </c>
      <c r="GU75" s="6">
        <f t="shared" si="148"/>
        <v>0</v>
      </c>
      <c r="GV75" s="6">
        <f t="shared" si="148"/>
        <v>0</v>
      </c>
      <c r="GW75" s="6">
        <f t="shared" si="148"/>
        <v>0</v>
      </c>
      <c r="GX75" s="6">
        <f t="shared" si="148"/>
        <v>1.4832415948406923E-4</v>
      </c>
      <c r="GY75" s="6">
        <f t="shared" si="148"/>
        <v>0</v>
      </c>
      <c r="GZ75" s="6">
        <f t="shared" si="148"/>
        <v>0</v>
      </c>
      <c r="HA75" s="6">
        <f t="shared" si="148"/>
        <v>0</v>
      </c>
      <c r="HB75" s="6">
        <f t="shared" si="148"/>
        <v>0</v>
      </c>
      <c r="HC75" s="6">
        <f t="shared" si="148"/>
        <v>0</v>
      </c>
      <c r="HM75"/>
    </row>
    <row r="76" spans="1:221" s="12" customFormat="1" x14ac:dyDescent="0.2">
      <c r="A76"/>
      <c r="B76"/>
      <c r="C76" s="12" t="s">
        <v>517</v>
      </c>
      <c r="D76" s="17">
        <f>STDEV(D48:D58)/11^0.5</f>
        <v>2.8163986551800013</v>
      </c>
      <c r="E76" s="12">
        <f t="shared" ref="E76:BP76" si="149">STDEV(E48:E58)/11^0.5</f>
        <v>2.2890854438080086</v>
      </c>
      <c r="F76" s="12">
        <f t="shared" si="149"/>
        <v>1.5717038181722927</v>
      </c>
      <c r="G76" s="42">
        <f t="shared" si="149"/>
        <v>0.95690273705464357</v>
      </c>
      <c r="H76" s="12">
        <f t="shared" si="149"/>
        <v>1.372014791314935</v>
      </c>
      <c r="I76" s="12">
        <f t="shared" si="149"/>
        <v>1.3086966170109957</v>
      </c>
      <c r="J76" s="12">
        <f t="shared" si="149"/>
        <v>0.46670671469815289</v>
      </c>
      <c r="K76" s="12">
        <f t="shared" si="149"/>
        <v>0.58000141913195113</v>
      </c>
      <c r="L76" s="12">
        <f t="shared" si="149"/>
        <v>0.12114627969597344</v>
      </c>
      <c r="M76" s="12">
        <f t="shared" si="149"/>
        <v>0.31552340688632774</v>
      </c>
      <c r="N76" s="12">
        <f t="shared" si="149"/>
        <v>0.22031119735100319</v>
      </c>
      <c r="O76" s="12">
        <f t="shared" si="149"/>
        <v>8.0406473881946355E-2</v>
      </c>
      <c r="P76" s="12">
        <f t="shared" si="149"/>
        <v>0.70090972667249674</v>
      </c>
      <c r="Q76" s="12">
        <f t="shared" si="149"/>
        <v>1.3214152849953225</v>
      </c>
      <c r="R76" s="12">
        <f t="shared" si="149"/>
        <v>0.70116723025249461</v>
      </c>
      <c r="S76" s="12">
        <f t="shared" si="149"/>
        <v>0.69816143220585658</v>
      </c>
      <c r="T76" s="12">
        <f t="shared" si="149"/>
        <v>4.7135001985824328E-2</v>
      </c>
      <c r="U76" s="12">
        <f t="shared" si="149"/>
        <v>0.33635605531292356</v>
      </c>
      <c r="V76" s="12">
        <f t="shared" si="149"/>
        <v>0.28621035267874223</v>
      </c>
      <c r="W76" s="12">
        <f t="shared" si="149"/>
        <v>0.33941945417607639</v>
      </c>
      <c r="X76" s="12">
        <f t="shared" si="149"/>
        <v>0.15377336056222279</v>
      </c>
      <c r="Y76" s="12">
        <f t="shared" si="149"/>
        <v>0.3321759606270388</v>
      </c>
      <c r="Z76" s="12">
        <f t="shared" si="149"/>
        <v>0.17400026357834969</v>
      </c>
      <c r="AA76" s="12">
        <f t="shared" si="149"/>
        <v>0.13170360241608142</v>
      </c>
      <c r="AB76" s="12">
        <f t="shared" si="149"/>
        <v>0.30278709957443695</v>
      </c>
      <c r="AC76" s="12">
        <f t="shared" si="149"/>
        <v>0.47374717400651056</v>
      </c>
      <c r="AD76" s="12">
        <f t="shared" si="149"/>
        <v>0.22835500344107265</v>
      </c>
      <c r="AE76" s="12">
        <f t="shared" si="149"/>
        <v>6.0193422122411043E-2</v>
      </c>
      <c r="AF76" s="12">
        <f t="shared" si="149"/>
        <v>0.285569992527068</v>
      </c>
      <c r="AG76" s="12">
        <f t="shared" si="149"/>
        <v>0.1313710278320116</v>
      </c>
      <c r="AH76" s="12">
        <f t="shared" si="149"/>
        <v>5.8755167624857496E-2</v>
      </c>
      <c r="AI76" s="12">
        <f t="shared" si="149"/>
        <v>9.4421697174316491E-2</v>
      </c>
      <c r="AJ76" s="12">
        <f t="shared" si="149"/>
        <v>5.7236254915912374E-2</v>
      </c>
      <c r="AK76" s="12">
        <f t="shared" si="149"/>
        <v>5.014756243500125E-2</v>
      </c>
      <c r="AL76" s="12">
        <f t="shared" si="149"/>
        <v>0.22666118601135191</v>
      </c>
      <c r="AM76" s="12">
        <f t="shared" si="149"/>
        <v>7.1414075500400617E-2</v>
      </c>
      <c r="AN76" s="12">
        <f t="shared" si="149"/>
        <v>0.20503048986846895</v>
      </c>
      <c r="AO76" s="12">
        <f t="shared" si="149"/>
        <v>4.1487805085718824E-2</v>
      </c>
      <c r="AP76" s="12">
        <f t="shared" si="149"/>
        <v>1.1699891412244369E-2</v>
      </c>
      <c r="AQ76" s="12">
        <f t="shared" si="149"/>
        <v>6.7739919613877736E-2</v>
      </c>
      <c r="AR76" s="12">
        <f t="shared" si="149"/>
        <v>2.5480131734218387E-2</v>
      </c>
      <c r="AS76" s="12">
        <f t="shared" si="149"/>
        <v>4.4640536555224153E-2</v>
      </c>
      <c r="AT76" s="12">
        <f t="shared" si="149"/>
        <v>4.1965031374666673E-2</v>
      </c>
      <c r="AU76" s="12">
        <f t="shared" si="149"/>
        <v>2.2226920429004683E-2</v>
      </c>
      <c r="AV76" s="12">
        <f t="shared" si="149"/>
        <v>1.8626440444775103E-2</v>
      </c>
      <c r="AW76" s="12">
        <f t="shared" si="149"/>
        <v>1.3269387101841525E-2</v>
      </c>
      <c r="AX76" s="12">
        <f t="shared" si="149"/>
        <v>3.2444662395110992E-2</v>
      </c>
      <c r="AY76" s="12">
        <f t="shared" si="149"/>
        <v>1.1557052791583531E-2</v>
      </c>
      <c r="AZ76" s="12">
        <f t="shared" si="149"/>
        <v>0.13069764340438944</v>
      </c>
      <c r="BA76" s="12">
        <f t="shared" si="149"/>
        <v>1.2387386307056074E-2</v>
      </c>
      <c r="BB76" s="12">
        <f t="shared" si="149"/>
        <v>2.252968514651546E-2</v>
      </c>
      <c r="BC76" s="12">
        <f t="shared" si="149"/>
        <v>3.7505030959368367E-3</v>
      </c>
      <c r="BD76" s="12">
        <f t="shared" si="149"/>
        <v>5.9105823444268929E-2</v>
      </c>
      <c r="BE76" s="12">
        <f t="shared" si="149"/>
        <v>4.2326991748431082E-2</v>
      </c>
      <c r="BF76" s="12">
        <f t="shared" si="149"/>
        <v>1.1779725076778123E-3</v>
      </c>
      <c r="BG76" s="12">
        <f t="shared" si="149"/>
        <v>4.1189403741162351E-3</v>
      </c>
      <c r="BH76" s="12">
        <f t="shared" si="149"/>
        <v>6.8511493664231531E-3</v>
      </c>
      <c r="BI76" s="12">
        <f t="shared" si="149"/>
        <v>2.3631537600465977E-2</v>
      </c>
      <c r="BJ76" s="12">
        <f t="shared" si="149"/>
        <v>4.0742727166158614E-2</v>
      </c>
      <c r="BK76" s="12">
        <f t="shared" si="149"/>
        <v>1.5833500249715818E-2</v>
      </c>
      <c r="BL76" s="12">
        <f t="shared" si="149"/>
        <v>8.7894770472130193E-2</v>
      </c>
      <c r="BM76" s="12">
        <f t="shared" si="149"/>
        <v>2.0714189776369085E-2</v>
      </c>
      <c r="BN76" s="12">
        <f t="shared" si="149"/>
        <v>1.4932395533779456E-3</v>
      </c>
      <c r="BO76" s="12">
        <f t="shared" si="149"/>
        <v>8.8618906106063162E-3</v>
      </c>
      <c r="BP76" s="12">
        <f t="shared" si="149"/>
        <v>8.6237017291324915E-3</v>
      </c>
      <c r="BQ76" s="12">
        <f t="shared" ref="BQ76:EB76" si="150">STDEV(BQ48:BQ58)/11^0.5</f>
        <v>6.3297024863296497E-3</v>
      </c>
      <c r="BR76" s="12">
        <f t="shared" si="150"/>
        <v>7.2658584276236128E-3</v>
      </c>
      <c r="BS76" s="12">
        <f t="shared" si="150"/>
        <v>6.9380561441669359E-3</v>
      </c>
      <c r="BT76" s="12">
        <f t="shared" si="150"/>
        <v>2.4442888488106121E-2</v>
      </c>
      <c r="BU76" s="12">
        <f t="shared" si="150"/>
        <v>4.5676380740768607E-3</v>
      </c>
      <c r="BV76" s="12">
        <f t="shared" si="150"/>
        <v>1.4550257658966245E-2</v>
      </c>
      <c r="BW76" s="12">
        <f t="shared" si="150"/>
        <v>3.4985928684411284E-2</v>
      </c>
      <c r="BX76" s="12">
        <f t="shared" si="150"/>
        <v>6.5697203132030341E-3</v>
      </c>
      <c r="BY76" s="12">
        <f t="shared" si="150"/>
        <v>7.7597535992125505E-3</v>
      </c>
      <c r="BZ76" s="12">
        <f t="shared" si="150"/>
        <v>3.6277778953446537E-4</v>
      </c>
      <c r="CA76" s="12">
        <f t="shared" si="150"/>
        <v>3.1443440031021543E-2</v>
      </c>
      <c r="CB76" s="12">
        <f t="shared" si="150"/>
        <v>5.9563967071601352E-3</v>
      </c>
      <c r="CC76" s="12">
        <f t="shared" si="150"/>
        <v>2.4691650730397164E-3</v>
      </c>
      <c r="CD76" s="12">
        <f t="shared" si="150"/>
        <v>1.5872995104784304E-2</v>
      </c>
      <c r="CE76" s="12">
        <f t="shared" si="150"/>
        <v>1.2208210714745631E-2</v>
      </c>
      <c r="CF76" s="12">
        <f t="shared" si="150"/>
        <v>8.8083124727651591E-3</v>
      </c>
      <c r="CG76" s="12">
        <f t="shared" si="150"/>
        <v>1.7947383524115116E-3</v>
      </c>
      <c r="CH76" s="12">
        <f t="shared" si="150"/>
        <v>4.5718056904210233E-3</v>
      </c>
      <c r="CI76" s="12">
        <f t="shared" si="150"/>
        <v>8.4723509416082703E-4</v>
      </c>
      <c r="CJ76" s="12">
        <f t="shared" si="150"/>
        <v>5.0636711655917906E-4</v>
      </c>
      <c r="CK76" s="12">
        <f t="shared" si="150"/>
        <v>3.2525935973697242E-3</v>
      </c>
      <c r="CL76" s="12">
        <f t="shared" si="150"/>
        <v>7.2367030853881919E-3</v>
      </c>
      <c r="CM76" s="12">
        <f t="shared" si="150"/>
        <v>5.1167998197334582E-3</v>
      </c>
      <c r="CN76" s="12">
        <f t="shared" si="150"/>
        <v>5.6259547079824937E-3</v>
      </c>
      <c r="CO76" s="12">
        <f t="shared" si="150"/>
        <v>2.1839890349690388E-2</v>
      </c>
      <c r="CP76" s="12">
        <f t="shared" si="150"/>
        <v>1.8964224440149969E-3</v>
      </c>
      <c r="CQ76" s="12">
        <f t="shared" si="150"/>
        <v>1.0693008908107199E-2</v>
      </c>
      <c r="CR76" s="12">
        <f t="shared" si="150"/>
        <v>4.0283028146093254E-3</v>
      </c>
      <c r="CS76" s="12">
        <f t="shared" si="150"/>
        <v>1.5192431796230564E-3</v>
      </c>
      <c r="CT76" s="12">
        <f t="shared" si="150"/>
        <v>6.0462964922410891E-4</v>
      </c>
      <c r="CU76" s="12">
        <f t="shared" si="150"/>
        <v>3.3685200072780812E-4</v>
      </c>
      <c r="CV76" s="12">
        <f t="shared" si="150"/>
        <v>6.3229758080080131E-4</v>
      </c>
      <c r="CW76" s="12">
        <f t="shared" si="150"/>
        <v>0</v>
      </c>
      <c r="CX76" s="12">
        <f t="shared" si="150"/>
        <v>1.346018760098644E-3</v>
      </c>
      <c r="CY76" s="12">
        <f t="shared" si="150"/>
        <v>8.7131187131226447E-4</v>
      </c>
      <c r="CZ76" s="12">
        <f t="shared" si="150"/>
        <v>1.9249229821576377E-3</v>
      </c>
      <c r="DA76" s="12">
        <f t="shared" si="150"/>
        <v>1.1158973809609494E-3</v>
      </c>
      <c r="DB76" s="12">
        <f t="shared" si="150"/>
        <v>9.4851277381680706E-4</v>
      </c>
      <c r="DC76" s="12">
        <f t="shared" si="150"/>
        <v>1.5063179458112514E-3</v>
      </c>
      <c r="DD76" s="12">
        <f t="shared" si="150"/>
        <v>1.31311398939493E-3</v>
      </c>
      <c r="DE76" s="12">
        <f t="shared" si="150"/>
        <v>1.6413589655033956E-3</v>
      </c>
      <c r="DF76" s="12">
        <f t="shared" si="150"/>
        <v>9.6119743219446772E-4</v>
      </c>
      <c r="DG76" s="12">
        <f t="shared" si="150"/>
        <v>1.5622563333453291E-3</v>
      </c>
      <c r="DH76" s="12">
        <f t="shared" si="150"/>
        <v>6.4164099405254586E-4</v>
      </c>
      <c r="DI76" s="12">
        <f t="shared" si="150"/>
        <v>6.8165724613871246E-3</v>
      </c>
      <c r="DJ76" s="12">
        <f t="shared" si="150"/>
        <v>1.6918403017790158E-3</v>
      </c>
      <c r="DK76" s="12">
        <f t="shared" si="150"/>
        <v>8.9238388460770714E-4</v>
      </c>
      <c r="DL76" s="12">
        <f t="shared" si="150"/>
        <v>1.4154134120406203E-3</v>
      </c>
      <c r="DM76" s="12">
        <f t="shared" si="150"/>
        <v>3.0687177976426107E-3</v>
      </c>
      <c r="DN76" s="12">
        <f t="shared" si="150"/>
        <v>6.6384283858451822E-3</v>
      </c>
      <c r="DO76" s="12">
        <f t="shared" si="150"/>
        <v>1.4157809731712261E-3</v>
      </c>
      <c r="DP76" s="12">
        <f t="shared" si="150"/>
        <v>3.0966152321666349E-3</v>
      </c>
      <c r="DQ76" s="12">
        <f t="shared" si="150"/>
        <v>0</v>
      </c>
      <c r="DR76" s="12">
        <f t="shared" si="150"/>
        <v>3.457727325177312E-4</v>
      </c>
      <c r="DS76" s="12">
        <f t="shared" si="150"/>
        <v>1.8094230399653659E-4</v>
      </c>
      <c r="DT76" s="12">
        <f t="shared" si="150"/>
        <v>7.9719408939043612E-5</v>
      </c>
      <c r="DU76" s="12">
        <f t="shared" si="150"/>
        <v>5.9303039442971538E-4</v>
      </c>
      <c r="DV76" s="12">
        <f t="shared" si="150"/>
        <v>3.2436136172613695E-4</v>
      </c>
      <c r="DW76" s="12">
        <f t="shared" si="150"/>
        <v>2.047394451697529E-4</v>
      </c>
      <c r="DX76" s="12">
        <f t="shared" si="150"/>
        <v>1.8144960633503121E-3</v>
      </c>
      <c r="DY76" s="12">
        <f t="shared" si="150"/>
        <v>0</v>
      </c>
      <c r="DZ76" s="12">
        <f t="shared" si="150"/>
        <v>1.583755903459454E-4</v>
      </c>
      <c r="EA76" s="12">
        <f t="shared" si="150"/>
        <v>1.4449179968531006E-4</v>
      </c>
      <c r="EB76" s="12">
        <f t="shared" si="150"/>
        <v>2.862475892857935E-4</v>
      </c>
      <c r="EC76" s="12">
        <f t="shared" ref="EC76:GN76" si="151">STDEV(EC48:EC58)/11^0.5</f>
        <v>2.2317947619218987E-4</v>
      </c>
      <c r="ED76" s="12">
        <f t="shared" si="151"/>
        <v>4.2991129559189086E-4</v>
      </c>
      <c r="EE76" s="12">
        <f t="shared" si="151"/>
        <v>3.1422023328997705E-4</v>
      </c>
      <c r="EF76" s="12">
        <f t="shared" si="151"/>
        <v>4.2046021665166919E-3</v>
      </c>
      <c r="EG76" s="12">
        <f t="shared" si="151"/>
        <v>0</v>
      </c>
      <c r="EH76" s="12">
        <f t="shared" si="151"/>
        <v>0</v>
      </c>
      <c r="EI76" s="12">
        <f t="shared" si="151"/>
        <v>8.2070147266592437E-4</v>
      </c>
      <c r="EJ76" s="12">
        <f t="shared" si="151"/>
        <v>3.6742212230287985E-4</v>
      </c>
      <c r="EK76" s="12">
        <f t="shared" si="151"/>
        <v>0</v>
      </c>
      <c r="EL76" s="12">
        <f t="shared" si="151"/>
        <v>1.5115741230602723E-4</v>
      </c>
      <c r="EM76" s="12">
        <f t="shared" si="151"/>
        <v>0</v>
      </c>
      <c r="EN76" s="12">
        <f t="shared" si="151"/>
        <v>0</v>
      </c>
      <c r="EO76" s="12">
        <f t="shared" si="151"/>
        <v>7.9719408939043612E-5</v>
      </c>
      <c r="EP76" s="12">
        <f t="shared" si="151"/>
        <v>8.3692303572071206E-5</v>
      </c>
      <c r="EQ76" s="12">
        <f t="shared" si="151"/>
        <v>8.5605319903518879E-4</v>
      </c>
      <c r="ER76" s="12">
        <f t="shared" si="151"/>
        <v>1.0110873820136856E-4</v>
      </c>
      <c r="ES76" s="12">
        <f t="shared" si="151"/>
        <v>3.9056408333633228E-4</v>
      </c>
      <c r="ET76" s="12">
        <f t="shared" si="151"/>
        <v>1.6177398112218971E-4</v>
      </c>
      <c r="EU76" s="12">
        <f t="shared" si="151"/>
        <v>3.3254630707325996E-4</v>
      </c>
      <c r="EV76" s="12">
        <f t="shared" si="151"/>
        <v>2.9403268316753779E-4</v>
      </c>
      <c r="EW76" s="12">
        <f t="shared" si="151"/>
        <v>3.2354796224437943E-4</v>
      </c>
      <c r="EX76" s="12">
        <f t="shared" si="151"/>
        <v>0</v>
      </c>
      <c r="EY76" s="12">
        <f t="shared" si="151"/>
        <v>7.8339515626774862E-5</v>
      </c>
      <c r="EZ76" s="12">
        <f t="shared" si="151"/>
        <v>0</v>
      </c>
      <c r="FA76" s="12">
        <f t="shared" si="151"/>
        <v>0</v>
      </c>
      <c r="FB76" s="12">
        <f t="shared" si="151"/>
        <v>0</v>
      </c>
      <c r="FC76" s="12">
        <f t="shared" si="151"/>
        <v>0</v>
      </c>
      <c r="FD76" s="12">
        <f t="shared" si="151"/>
        <v>0</v>
      </c>
      <c r="FE76" s="12">
        <f t="shared" si="151"/>
        <v>1.209259298448218E-4</v>
      </c>
      <c r="FF76" s="12">
        <f t="shared" si="151"/>
        <v>3.0679740326677873E-4</v>
      </c>
      <c r="FG76" s="12">
        <f t="shared" si="151"/>
        <v>0</v>
      </c>
      <c r="FH76" s="12">
        <f t="shared" si="151"/>
        <v>0</v>
      </c>
      <c r="FI76" s="12">
        <f t="shared" si="151"/>
        <v>1.209259298448218E-4</v>
      </c>
      <c r="FJ76" s="12">
        <f t="shared" si="151"/>
        <v>2.6000224926227381E-4</v>
      </c>
      <c r="FK76" s="12">
        <f t="shared" si="151"/>
        <v>5.4145428122485621E-5</v>
      </c>
      <c r="FL76" s="12">
        <f t="shared" si="151"/>
        <v>0</v>
      </c>
      <c r="FM76" s="12">
        <f t="shared" si="151"/>
        <v>0</v>
      </c>
      <c r="FN76" s="12">
        <f t="shared" si="151"/>
        <v>0</v>
      </c>
      <c r="FO76" s="12">
        <f t="shared" si="151"/>
        <v>0</v>
      </c>
      <c r="FP76" s="12">
        <f t="shared" si="151"/>
        <v>0</v>
      </c>
      <c r="FQ76" s="12">
        <f t="shared" si="151"/>
        <v>1.2633933228579978E-4</v>
      </c>
      <c r="FR76" s="12">
        <f t="shared" si="151"/>
        <v>0</v>
      </c>
      <c r="FS76" s="12">
        <f t="shared" si="151"/>
        <v>1.0488804512283702E-4</v>
      </c>
      <c r="FT76" s="12">
        <f t="shared" si="151"/>
        <v>0</v>
      </c>
      <c r="FU76" s="12">
        <f t="shared" si="151"/>
        <v>0</v>
      </c>
      <c r="FV76" s="12">
        <f t="shared" si="151"/>
        <v>0</v>
      </c>
      <c r="FW76" s="12">
        <f t="shared" si="151"/>
        <v>9.0242380204142686E-5</v>
      </c>
      <c r="FX76" s="12">
        <f t="shared" si="151"/>
        <v>1.3948717262011868E-4</v>
      </c>
      <c r="FY76" s="12">
        <f t="shared" si="151"/>
        <v>1.3948717262011868E-4</v>
      </c>
      <c r="FZ76" s="12">
        <f t="shared" si="151"/>
        <v>0</v>
      </c>
      <c r="GA76" s="12">
        <f t="shared" si="151"/>
        <v>5.2226343751183257E-5</v>
      </c>
      <c r="GB76" s="12">
        <f t="shared" si="151"/>
        <v>7.2193904163314184E-5</v>
      </c>
      <c r="GC76" s="12">
        <f t="shared" si="151"/>
        <v>1.209259298448218E-4</v>
      </c>
      <c r="GD76" s="12">
        <f t="shared" si="151"/>
        <v>0</v>
      </c>
      <c r="GE76" s="12">
        <f t="shared" si="151"/>
        <v>0</v>
      </c>
      <c r="GF76" s="12">
        <f t="shared" si="151"/>
        <v>0</v>
      </c>
      <c r="GG76" s="12">
        <f t="shared" si="151"/>
        <v>0</v>
      </c>
      <c r="GH76" s="12">
        <f t="shared" si="151"/>
        <v>0</v>
      </c>
      <c r="GI76" s="12">
        <f t="shared" si="151"/>
        <v>0</v>
      </c>
      <c r="GJ76" s="12">
        <f t="shared" si="151"/>
        <v>0</v>
      </c>
      <c r="GK76" s="12">
        <f t="shared" si="151"/>
        <v>1.5733206768425552E-4</v>
      </c>
      <c r="GL76" s="12">
        <f t="shared" si="151"/>
        <v>0</v>
      </c>
      <c r="GM76" s="12">
        <f t="shared" si="151"/>
        <v>0</v>
      </c>
      <c r="GN76" s="12">
        <f t="shared" si="151"/>
        <v>1.6903151141779691E-4</v>
      </c>
      <c r="GO76" s="12">
        <f t="shared" ref="GO76:HC76" si="152">STDEV(GO48:GO58)/11^0.5</f>
        <v>9.0694447383616342E-5</v>
      </c>
      <c r="GP76" s="12">
        <f t="shared" si="152"/>
        <v>7.9719408939043612E-5</v>
      </c>
      <c r="GQ76" s="12">
        <f t="shared" si="152"/>
        <v>0</v>
      </c>
      <c r="GR76" s="12">
        <f t="shared" si="152"/>
        <v>0</v>
      </c>
      <c r="GS76" s="12">
        <f t="shared" si="152"/>
        <v>0</v>
      </c>
      <c r="GT76" s="12">
        <f t="shared" si="152"/>
        <v>0</v>
      </c>
      <c r="GU76" s="12">
        <f t="shared" si="152"/>
        <v>0</v>
      </c>
      <c r="GV76" s="12">
        <f t="shared" si="152"/>
        <v>0</v>
      </c>
      <c r="GW76" s="12">
        <f t="shared" si="152"/>
        <v>0</v>
      </c>
      <c r="GX76" s="12">
        <f t="shared" si="152"/>
        <v>0</v>
      </c>
      <c r="GY76" s="12">
        <f t="shared" si="152"/>
        <v>3.6096952081657092E-5</v>
      </c>
      <c r="GZ76" s="12">
        <f t="shared" si="152"/>
        <v>6.0462964922410906E-5</v>
      </c>
      <c r="HA76" s="12">
        <f t="shared" si="152"/>
        <v>5.3146272626029075E-5</v>
      </c>
      <c r="HB76" s="12">
        <f t="shared" si="152"/>
        <v>0</v>
      </c>
      <c r="HC76" s="12">
        <f t="shared" si="152"/>
        <v>0</v>
      </c>
      <c r="HM76"/>
    </row>
    <row r="77" spans="1:221" s="10" customFormat="1" x14ac:dyDescent="0.2">
      <c r="A77"/>
      <c r="B77"/>
      <c r="C77" s="10" t="s">
        <v>518</v>
      </c>
      <c r="D77" s="16">
        <f>STDEV(D59:D66)/8^0.5</f>
        <v>2.8099047704801805</v>
      </c>
      <c r="E77" s="10">
        <f t="shared" ref="E77:BP77" si="153">STDEV(E59:E66)/8^0.5</f>
        <v>2.9184972802795608</v>
      </c>
      <c r="F77" s="10">
        <f t="shared" si="153"/>
        <v>3.5380496228127907</v>
      </c>
      <c r="G77" s="40">
        <f t="shared" si="153"/>
        <v>1.3332916330617006</v>
      </c>
      <c r="H77" s="10">
        <f t="shared" si="153"/>
        <v>1.0684013645562871</v>
      </c>
      <c r="I77" s="10">
        <f t="shared" si="153"/>
        <v>0.89465088001226301</v>
      </c>
      <c r="J77" s="10">
        <f t="shared" si="153"/>
        <v>0.23257427926672766</v>
      </c>
      <c r="K77" s="10">
        <f t="shared" si="153"/>
        <v>0.87005715236945569</v>
      </c>
      <c r="L77" s="10">
        <f t="shared" si="153"/>
        <v>0.24979810761119767</v>
      </c>
      <c r="M77" s="10">
        <f t="shared" si="153"/>
        <v>0.2739705269087076</v>
      </c>
      <c r="N77" s="10">
        <f t="shared" si="153"/>
        <v>0.2842076444782462</v>
      </c>
      <c r="O77" s="10">
        <f t="shared" si="153"/>
        <v>2.2146169581141004</v>
      </c>
      <c r="P77" s="10">
        <f t="shared" si="153"/>
        <v>0.63572954312925234</v>
      </c>
      <c r="Q77" s="10">
        <f t="shared" si="153"/>
        <v>1.1196217452978634</v>
      </c>
      <c r="R77" s="10">
        <f t="shared" si="153"/>
        <v>0.19427160873659571</v>
      </c>
      <c r="S77" s="10">
        <f t="shared" si="153"/>
        <v>0.25716338241208303</v>
      </c>
      <c r="T77" s="10">
        <f t="shared" si="153"/>
        <v>0.88356310508713387</v>
      </c>
      <c r="U77" s="10">
        <f t="shared" si="153"/>
        <v>0.10272227399065041</v>
      </c>
      <c r="V77" s="10">
        <f t="shared" si="153"/>
        <v>0.14496652585765035</v>
      </c>
      <c r="W77" s="10">
        <f t="shared" si="153"/>
        <v>0.20771373294498693</v>
      </c>
      <c r="X77" s="10">
        <f t="shared" si="153"/>
        <v>0.31141315336482467</v>
      </c>
      <c r="Y77" s="10">
        <f t="shared" si="153"/>
        <v>5.7969680255520999E-3</v>
      </c>
      <c r="Z77" s="10">
        <f t="shared" si="153"/>
        <v>0.59068042033189527</v>
      </c>
      <c r="AA77" s="10">
        <f t="shared" si="153"/>
        <v>0.12623631437339916</v>
      </c>
      <c r="AB77" s="10">
        <f t="shared" si="153"/>
        <v>0.1259714579299796</v>
      </c>
      <c r="AC77" s="10">
        <f t="shared" si="153"/>
        <v>0.514008975934512</v>
      </c>
      <c r="AD77" s="10">
        <f t="shared" si="153"/>
        <v>0.10721914402545971</v>
      </c>
      <c r="AE77" s="10">
        <f t="shared" si="153"/>
        <v>0.16053598056302629</v>
      </c>
      <c r="AF77" s="10">
        <f t="shared" si="153"/>
        <v>0.2392143783497912</v>
      </c>
      <c r="AG77" s="10">
        <f t="shared" si="153"/>
        <v>8.435599633447223E-2</v>
      </c>
      <c r="AH77" s="10">
        <f t="shared" si="153"/>
        <v>0.18328132784046683</v>
      </c>
      <c r="AI77" s="10">
        <f t="shared" si="153"/>
        <v>5.4635754951535997E-2</v>
      </c>
      <c r="AJ77" s="10">
        <f t="shared" si="153"/>
        <v>5.3953714170364334E-2</v>
      </c>
      <c r="AK77" s="10">
        <f t="shared" si="153"/>
        <v>0.22074000322210768</v>
      </c>
      <c r="AL77" s="10">
        <f t="shared" si="153"/>
        <v>0.14007376244926434</v>
      </c>
      <c r="AM77" s="10">
        <f t="shared" si="153"/>
        <v>5.1980523375535437E-2</v>
      </c>
      <c r="AN77" s="10">
        <f t="shared" si="153"/>
        <v>2.552784218539102E-2</v>
      </c>
      <c r="AO77" s="10">
        <f t="shared" si="153"/>
        <v>0.17998149900511434</v>
      </c>
      <c r="AP77" s="10">
        <f t="shared" si="153"/>
        <v>4.9061148530567082E-2</v>
      </c>
      <c r="AQ77" s="10">
        <f t="shared" si="153"/>
        <v>4.0959214016424404E-2</v>
      </c>
      <c r="AR77" s="10">
        <f t="shared" si="153"/>
        <v>8.4109075051493273E-2</v>
      </c>
      <c r="AS77" s="10">
        <f t="shared" si="153"/>
        <v>2.5093708904728656E-2</v>
      </c>
      <c r="AT77" s="10">
        <f t="shared" si="153"/>
        <v>3.2034609123983739E-2</v>
      </c>
      <c r="AU77" s="10">
        <f t="shared" si="153"/>
        <v>2.8081666494044099E-2</v>
      </c>
      <c r="AV77" s="10">
        <f t="shared" si="153"/>
        <v>2.0030840708455636E-2</v>
      </c>
      <c r="AW77" s="10">
        <f t="shared" si="153"/>
        <v>9.3832173378600049E-3</v>
      </c>
      <c r="AX77" s="10">
        <f t="shared" si="153"/>
        <v>3.1162261119681307E-2</v>
      </c>
      <c r="AY77" s="10">
        <f t="shared" si="153"/>
        <v>0.10337957329109569</v>
      </c>
      <c r="AZ77" s="10">
        <f t="shared" si="153"/>
        <v>1.4013390365332087E-3</v>
      </c>
      <c r="BA77" s="10">
        <f t="shared" si="153"/>
        <v>8.4574816867641803E-2</v>
      </c>
      <c r="BB77" s="10">
        <f t="shared" si="153"/>
        <v>3.1830933991785527E-2</v>
      </c>
      <c r="BC77" s="10">
        <f t="shared" si="153"/>
        <v>1.034516704468862E-2</v>
      </c>
      <c r="BD77" s="10">
        <f t="shared" si="153"/>
        <v>0.11228163133157175</v>
      </c>
      <c r="BE77" s="10">
        <f t="shared" si="153"/>
        <v>5.9486710448949862E-3</v>
      </c>
      <c r="BF77" s="10">
        <f t="shared" si="153"/>
        <v>7.0847824634740755E-3</v>
      </c>
      <c r="BG77" s="10">
        <f t="shared" si="153"/>
        <v>1.9423847414854936E-2</v>
      </c>
      <c r="BH77" s="10">
        <f t="shared" si="153"/>
        <v>4.3115981940987647E-2</v>
      </c>
      <c r="BI77" s="10">
        <f t="shared" si="153"/>
        <v>6.8939656352064449E-2</v>
      </c>
      <c r="BJ77" s="10">
        <f t="shared" si="153"/>
        <v>1.6958528933962328E-2</v>
      </c>
      <c r="BK77" s="10">
        <f t="shared" si="153"/>
        <v>6.8141406242680919E-2</v>
      </c>
      <c r="BL77" s="10">
        <f t="shared" si="153"/>
        <v>7.1266326038373438E-3</v>
      </c>
      <c r="BM77" s="10">
        <f t="shared" si="153"/>
        <v>3.0557800504563595E-2</v>
      </c>
      <c r="BN77" s="10">
        <f t="shared" si="153"/>
        <v>3.0775315516097485E-2</v>
      </c>
      <c r="BO77" s="10">
        <f t="shared" si="153"/>
        <v>1.4290499556189789E-2</v>
      </c>
      <c r="BP77" s="10">
        <f t="shared" si="153"/>
        <v>6.1906545554955648E-3</v>
      </c>
      <c r="BQ77" s="10">
        <f t="shared" ref="BQ77:EB77" si="154">STDEV(BQ59:BQ66)/8^0.5</f>
        <v>8.0602334530761044E-3</v>
      </c>
      <c r="BR77" s="10">
        <f t="shared" si="154"/>
        <v>1.4978477168227469E-2</v>
      </c>
      <c r="BS77" s="10">
        <f t="shared" si="154"/>
        <v>1.0323500442682347E-2</v>
      </c>
      <c r="BT77" s="10">
        <f t="shared" si="154"/>
        <v>3.1660920945833441E-2</v>
      </c>
      <c r="BU77" s="10">
        <f t="shared" si="154"/>
        <v>1.1648717527231157E-2</v>
      </c>
      <c r="BV77" s="10">
        <f t="shared" si="154"/>
        <v>1.4559623695230232E-2</v>
      </c>
      <c r="BW77" s="10">
        <f t="shared" si="154"/>
        <v>5.6151351582917697E-3</v>
      </c>
      <c r="BX77" s="10">
        <f t="shared" si="154"/>
        <v>8.9783847154866845E-3</v>
      </c>
      <c r="BY77" s="10">
        <f t="shared" si="154"/>
        <v>6.7714363605285658E-3</v>
      </c>
      <c r="BZ77" s="10">
        <f t="shared" si="154"/>
        <v>3.6404702789177873E-2</v>
      </c>
      <c r="CA77" s="10">
        <f t="shared" si="154"/>
        <v>1.673939349263482E-2</v>
      </c>
      <c r="CB77" s="10">
        <f t="shared" si="154"/>
        <v>1.2198769139096276E-2</v>
      </c>
      <c r="CC77" s="10">
        <f t="shared" si="154"/>
        <v>1.2651978675005622E-2</v>
      </c>
      <c r="CD77" s="10">
        <f t="shared" si="154"/>
        <v>8.6378544856616536E-3</v>
      </c>
      <c r="CE77" s="10">
        <f t="shared" si="154"/>
        <v>9.5694465117460627E-3</v>
      </c>
      <c r="CF77" s="10">
        <f t="shared" si="154"/>
        <v>2.5417935400317776E-3</v>
      </c>
      <c r="CG77" s="10">
        <f t="shared" si="154"/>
        <v>4.8928736232442521E-3</v>
      </c>
      <c r="CH77" s="10">
        <f t="shared" si="154"/>
        <v>4.0300338359552249E-3</v>
      </c>
      <c r="CI77" s="10">
        <f t="shared" si="154"/>
        <v>9.9095911000039276E-3</v>
      </c>
      <c r="CJ77" s="10">
        <f t="shared" si="154"/>
        <v>2.4234193209619781E-2</v>
      </c>
      <c r="CK77" s="10">
        <f t="shared" si="154"/>
        <v>2.2355692659582244E-3</v>
      </c>
      <c r="CL77" s="10">
        <f t="shared" si="154"/>
        <v>1.6582970997443321E-2</v>
      </c>
      <c r="CM77" s="10">
        <f t="shared" si="154"/>
        <v>1.1284904201935115E-2</v>
      </c>
      <c r="CN77" s="10">
        <f t="shared" si="154"/>
        <v>8.2220046957446353E-3</v>
      </c>
      <c r="CO77" s="10">
        <f t="shared" si="154"/>
        <v>1.2551672258206355E-2</v>
      </c>
      <c r="CP77" s="10">
        <f t="shared" si="154"/>
        <v>6.9373272605512115E-4</v>
      </c>
      <c r="CQ77" s="10">
        <f t="shared" si="154"/>
        <v>2.1271120324246945E-3</v>
      </c>
      <c r="CR77" s="10">
        <f t="shared" si="154"/>
        <v>5.0246515011033201E-3</v>
      </c>
      <c r="CS77" s="10">
        <f t="shared" si="154"/>
        <v>2.422555754466091E-3</v>
      </c>
      <c r="CT77" s="10">
        <f t="shared" si="154"/>
        <v>1.7164688890960948E-3</v>
      </c>
      <c r="CU77" s="10">
        <f t="shared" si="154"/>
        <v>5.0625531956702491E-3</v>
      </c>
      <c r="CV77" s="10">
        <f t="shared" si="154"/>
        <v>1.8076383566398172E-4</v>
      </c>
      <c r="CW77" s="10">
        <f t="shared" si="154"/>
        <v>3.7265260708188593E-2</v>
      </c>
      <c r="CX77" s="10">
        <f t="shared" si="154"/>
        <v>8.7188494763688739E-3</v>
      </c>
      <c r="CY77" s="10">
        <f t="shared" si="154"/>
        <v>1.9811439321906054E-3</v>
      </c>
      <c r="CZ77" s="10">
        <f t="shared" si="154"/>
        <v>4.5992831356418528E-3</v>
      </c>
      <c r="DA77" s="10">
        <f t="shared" si="154"/>
        <v>2.5436997846696135E-3</v>
      </c>
      <c r="DB77" s="10">
        <f t="shared" si="154"/>
        <v>2.8073047789227705E-3</v>
      </c>
      <c r="DC77" s="10">
        <f t="shared" si="154"/>
        <v>3.4057998611778236E-3</v>
      </c>
      <c r="DD77" s="10">
        <f t="shared" si="154"/>
        <v>1.8677952521896106E-3</v>
      </c>
      <c r="DE77" s="10">
        <f t="shared" si="154"/>
        <v>3.5213226678036322E-3</v>
      </c>
      <c r="DF77" s="10">
        <f t="shared" si="154"/>
        <v>4.9165281512953581E-3</v>
      </c>
      <c r="DG77" s="10">
        <f t="shared" si="154"/>
        <v>2.5643742101051979E-3</v>
      </c>
      <c r="DH77" s="10">
        <f t="shared" si="154"/>
        <v>1.0508471180429937E-3</v>
      </c>
      <c r="DI77" s="10">
        <f t="shared" si="154"/>
        <v>1.4242248285148572E-3</v>
      </c>
      <c r="DJ77" s="10">
        <f t="shared" si="154"/>
        <v>1.8594600352086646E-3</v>
      </c>
      <c r="DK77" s="10">
        <f t="shared" si="154"/>
        <v>9.9560559945860677E-4</v>
      </c>
      <c r="DL77" s="10">
        <f t="shared" si="154"/>
        <v>6.3439481609124824E-3</v>
      </c>
      <c r="DM77" s="10">
        <f t="shared" si="154"/>
        <v>3.9365101292186955E-3</v>
      </c>
      <c r="DN77" s="10">
        <f t="shared" si="154"/>
        <v>5.7955921090470039E-4</v>
      </c>
      <c r="DO77" s="10">
        <f t="shared" si="154"/>
        <v>1.2997694630332568E-3</v>
      </c>
      <c r="DP77" s="10">
        <f t="shared" si="154"/>
        <v>4.2780774440475669E-3</v>
      </c>
      <c r="DQ77" s="10">
        <f t="shared" si="154"/>
        <v>1.5111736295481575E-3</v>
      </c>
      <c r="DR77" s="10">
        <f t="shared" si="154"/>
        <v>2.5630695826145975E-3</v>
      </c>
      <c r="DS77" s="10">
        <f t="shared" si="154"/>
        <v>1.7616041197633559E-3</v>
      </c>
      <c r="DT77" s="10">
        <f t="shared" si="154"/>
        <v>3.6166168530695354E-4</v>
      </c>
      <c r="DU77" s="10">
        <f t="shared" si="154"/>
        <v>1.2144623096727967E-3</v>
      </c>
      <c r="DV77" s="10">
        <f t="shared" si="154"/>
        <v>3.0688962584842954E-3</v>
      </c>
      <c r="DW77" s="10">
        <f t="shared" si="154"/>
        <v>7.2245356790919045E-5</v>
      </c>
      <c r="DX77" s="10">
        <f t="shared" si="154"/>
        <v>2.3539654419488376E-4</v>
      </c>
      <c r="DY77" s="10">
        <f t="shared" si="154"/>
        <v>9.9090911664698991E-4</v>
      </c>
      <c r="DZ77" s="10">
        <f t="shared" si="154"/>
        <v>0</v>
      </c>
      <c r="EA77" s="10">
        <f t="shared" si="154"/>
        <v>1.2146240738491439E-4</v>
      </c>
      <c r="EB77" s="10">
        <f t="shared" si="154"/>
        <v>1.359947134140434E-3</v>
      </c>
      <c r="EC77" s="10">
        <f t="shared" ref="EC77:GN77" si="155">STDEV(EC59:EC66)/8^0.5</f>
        <v>7.4063697258869765E-4</v>
      </c>
      <c r="ED77" s="10">
        <f t="shared" si="155"/>
        <v>7.8682906052977223E-4</v>
      </c>
      <c r="EE77" s="10">
        <f t="shared" si="155"/>
        <v>9.6434172984752255E-4</v>
      </c>
      <c r="EF77" s="10">
        <f t="shared" si="155"/>
        <v>2.4865066734117798E-3</v>
      </c>
      <c r="EG77" s="10">
        <f t="shared" si="155"/>
        <v>3.3473883067814433E-4</v>
      </c>
      <c r="EH77" s="10">
        <f t="shared" si="155"/>
        <v>2.3107986635627189E-3</v>
      </c>
      <c r="EI77" s="10">
        <f t="shared" si="155"/>
        <v>9.1921478318488913E-4</v>
      </c>
      <c r="EJ77" s="10">
        <f t="shared" si="155"/>
        <v>1.8076383566398172E-4</v>
      </c>
      <c r="EK77" s="10">
        <f t="shared" si="155"/>
        <v>3.6865000368649999E-4</v>
      </c>
      <c r="EL77" s="10">
        <f t="shared" si="155"/>
        <v>7.3484556474542179E-4</v>
      </c>
      <c r="EM77" s="10">
        <f t="shared" si="155"/>
        <v>5.2729536321512584E-4</v>
      </c>
      <c r="EN77" s="10">
        <f t="shared" si="155"/>
        <v>9.5330140726084098E-4</v>
      </c>
      <c r="EO77" s="10">
        <f t="shared" si="155"/>
        <v>2.3057365968736683E-4</v>
      </c>
      <c r="EP77" s="10">
        <f t="shared" si="155"/>
        <v>3.0127305943996951E-4</v>
      </c>
      <c r="EQ77" s="10">
        <f t="shared" si="155"/>
        <v>0</v>
      </c>
      <c r="ER77" s="10">
        <f t="shared" si="155"/>
        <v>2.5285874876821666E-4</v>
      </c>
      <c r="ES77" s="10">
        <f t="shared" si="155"/>
        <v>4.6006494701467392E-4</v>
      </c>
      <c r="ET77" s="10">
        <f t="shared" si="155"/>
        <v>2.1301561952245546E-4</v>
      </c>
      <c r="EU77" s="10">
        <f t="shared" si="155"/>
        <v>4.5928802918202997E-4</v>
      </c>
      <c r="EV77" s="10">
        <f t="shared" si="155"/>
        <v>0</v>
      </c>
      <c r="EW77" s="10">
        <f t="shared" si="155"/>
        <v>0</v>
      </c>
      <c r="EX77" s="10">
        <f t="shared" si="155"/>
        <v>0</v>
      </c>
      <c r="EY77" s="10">
        <f t="shared" si="155"/>
        <v>5.4184017593189278E-4</v>
      </c>
      <c r="EZ77" s="10">
        <f t="shared" si="155"/>
        <v>4.051093353476069E-4</v>
      </c>
      <c r="FA77" s="10">
        <f t="shared" si="155"/>
        <v>4.6006494701467392E-4</v>
      </c>
      <c r="FB77" s="10">
        <f t="shared" si="155"/>
        <v>4.6006494701467392E-4</v>
      </c>
      <c r="FC77" s="10">
        <f t="shared" si="155"/>
        <v>4.1761754970291324E-4</v>
      </c>
      <c r="FD77" s="10">
        <f t="shared" si="155"/>
        <v>0</v>
      </c>
      <c r="FE77" s="10">
        <f t="shared" si="155"/>
        <v>9.2497696807349484E-5</v>
      </c>
      <c r="FF77" s="10">
        <f t="shared" si="155"/>
        <v>0</v>
      </c>
      <c r="FG77" s="10">
        <f t="shared" si="155"/>
        <v>3.3473883067814433E-4</v>
      </c>
      <c r="FH77" s="10">
        <f t="shared" si="155"/>
        <v>0</v>
      </c>
      <c r="FI77" s="10">
        <f t="shared" si="155"/>
        <v>9.2497696807349484E-5</v>
      </c>
      <c r="FJ77" s="10">
        <f t="shared" si="155"/>
        <v>1.5521287478220569E-4</v>
      </c>
      <c r="FK77" s="10">
        <f t="shared" si="155"/>
        <v>3.1850650177938966E-4</v>
      </c>
      <c r="FL77" s="10">
        <f t="shared" si="155"/>
        <v>0</v>
      </c>
      <c r="FM77" s="10">
        <f t="shared" si="155"/>
        <v>2.7648750276487504E-4</v>
      </c>
      <c r="FN77" s="10">
        <f t="shared" si="155"/>
        <v>2.569954152017928E-4</v>
      </c>
      <c r="FO77" s="10">
        <f t="shared" si="155"/>
        <v>2.569954152017928E-4</v>
      </c>
      <c r="FP77" s="10">
        <f t="shared" si="155"/>
        <v>0</v>
      </c>
      <c r="FQ77" s="10">
        <f t="shared" si="155"/>
        <v>0</v>
      </c>
      <c r="FR77" s="10">
        <f t="shared" si="155"/>
        <v>2.1255921292360011E-4</v>
      </c>
      <c r="FS77" s="10">
        <f t="shared" si="155"/>
        <v>0</v>
      </c>
      <c r="FT77" s="10">
        <f t="shared" si="155"/>
        <v>2.7749309042204851E-4</v>
      </c>
      <c r="FU77" s="10">
        <f t="shared" si="155"/>
        <v>1.8258481673353325E-4</v>
      </c>
      <c r="FV77" s="10">
        <f t="shared" si="155"/>
        <v>0</v>
      </c>
      <c r="FW77" s="10">
        <f t="shared" si="155"/>
        <v>0</v>
      </c>
      <c r="FX77" s="10">
        <f t="shared" si="155"/>
        <v>0</v>
      </c>
      <c r="FY77" s="10">
        <f t="shared" si="155"/>
        <v>0</v>
      </c>
      <c r="FZ77" s="10">
        <f t="shared" si="155"/>
        <v>0</v>
      </c>
      <c r="GA77" s="10">
        <f t="shared" si="155"/>
        <v>7.2245356790919045E-5</v>
      </c>
      <c r="GB77" s="10">
        <f t="shared" si="155"/>
        <v>0</v>
      </c>
      <c r="GC77" s="10">
        <f t="shared" si="155"/>
        <v>0</v>
      </c>
      <c r="GD77" s="10">
        <f t="shared" si="155"/>
        <v>1.8499539361469897E-4</v>
      </c>
      <c r="GE77" s="10">
        <f t="shared" si="155"/>
        <v>1.8432500184324999E-4</v>
      </c>
      <c r="GF77" s="10">
        <f t="shared" si="155"/>
        <v>2.4188672558473652E-4</v>
      </c>
      <c r="GG77" s="10">
        <f t="shared" si="155"/>
        <v>0</v>
      </c>
      <c r="GH77" s="10">
        <f t="shared" si="155"/>
        <v>0</v>
      </c>
      <c r="GI77" s="10">
        <f t="shared" si="155"/>
        <v>0</v>
      </c>
      <c r="GJ77" s="10">
        <f t="shared" si="155"/>
        <v>0</v>
      </c>
      <c r="GK77" s="10">
        <f t="shared" si="155"/>
        <v>0</v>
      </c>
      <c r="GL77" s="10">
        <f t="shared" si="155"/>
        <v>0</v>
      </c>
      <c r="GM77" s="10">
        <f t="shared" si="155"/>
        <v>0</v>
      </c>
      <c r="GN77" s="10">
        <f t="shared" si="155"/>
        <v>0</v>
      </c>
      <c r="GO77" s="10">
        <f t="shared" ref="GO77:HC77" si="156">STDEV(GO59:GO66)/8^0.5</f>
        <v>0</v>
      </c>
      <c r="GP77" s="10">
        <f t="shared" si="156"/>
        <v>0</v>
      </c>
      <c r="GQ77" s="10">
        <f t="shared" si="156"/>
        <v>9.109680553868576E-5</v>
      </c>
      <c r="GR77" s="10">
        <f t="shared" si="156"/>
        <v>1.8076383566398172E-4</v>
      </c>
      <c r="GS77" s="10">
        <f t="shared" si="156"/>
        <v>0</v>
      </c>
      <c r="GT77" s="10">
        <f t="shared" si="156"/>
        <v>0</v>
      </c>
      <c r="GU77" s="10">
        <f t="shared" si="156"/>
        <v>0</v>
      </c>
      <c r="GV77" s="10">
        <f t="shared" si="156"/>
        <v>0</v>
      </c>
      <c r="GW77" s="10">
        <f t="shared" si="156"/>
        <v>0</v>
      </c>
      <c r="GX77" s="10">
        <f t="shared" si="156"/>
        <v>0</v>
      </c>
      <c r="GY77" s="10">
        <f t="shared" si="156"/>
        <v>0</v>
      </c>
      <c r="GZ77" s="10">
        <f t="shared" si="156"/>
        <v>0</v>
      </c>
      <c r="HA77" s="10">
        <f t="shared" si="156"/>
        <v>0</v>
      </c>
      <c r="HB77" s="10">
        <f t="shared" si="156"/>
        <v>7.0779222617642129E-5</v>
      </c>
      <c r="HC77" s="10">
        <f t="shared" si="156"/>
        <v>9.2162500921624983E-5</v>
      </c>
      <c r="HM77"/>
    </row>
    <row r="78" spans="1:221" x14ac:dyDescent="0.2">
      <c r="F78"/>
      <c r="I78"/>
      <c r="S78"/>
      <c r="Z78"/>
      <c r="AG78"/>
      <c r="AI78"/>
      <c r="AL78"/>
      <c r="AS78"/>
      <c r="BN78"/>
      <c r="BP78"/>
      <c r="BT78"/>
      <c r="BY78"/>
      <c r="CL78"/>
      <c r="CM78"/>
      <c r="DF78"/>
      <c r="DI78"/>
      <c r="DU78"/>
      <c r="EA78"/>
      <c r="EG78"/>
      <c r="EK78"/>
      <c r="EP78"/>
      <c r="EU78"/>
      <c r="EZ78"/>
      <c r="FD78"/>
      <c r="GM78"/>
      <c r="GV78"/>
    </row>
    <row r="79" spans="1:221" x14ac:dyDescent="0.2">
      <c r="F79"/>
      <c r="I79"/>
      <c r="S79"/>
      <c r="Z79"/>
      <c r="AG79"/>
      <c r="AI79"/>
      <c r="AL79"/>
      <c r="AS79"/>
      <c r="BN79"/>
      <c r="BP79"/>
      <c r="BT79"/>
      <c r="BY79"/>
      <c r="CL79"/>
      <c r="CM79"/>
      <c r="DF79"/>
      <c r="DI79"/>
      <c r="DU79"/>
      <c r="EA79"/>
      <c r="EG79"/>
      <c r="EK79"/>
      <c r="EP79"/>
      <c r="EU79"/>
      <c r="EZ79"/>
      <c r="FD79"/>
      <c r="GM79"/>
      <c r="GV79"/>
    </row>
    <row r="80" spans="1:221" x14ac:dyDescent="0.2">
      <c r="B80" t="s">
        <v>86</v>
      </c>
      <c r="C80" t="s">
        <v>523</v>
      </c>
      <c r="D80" s="3">
        <f>TTEST(D36:D41, D42:D47, 2, 3)</f>
        <v>4.5535708247437079E-2</v>
      </c>
      <c r="E80">
        <f t="shared" ref="E80:BP80" si="157">TTEST(E36:E41, E42:E47, 2, 3)</f>
        <v>0.57280464108172602</v>
      </c>
      <c r="F80">
        <f t="shared" si="157"/>
        <v>8.6218648442641793E-2</v>
      </c>
      <c r="G80" s="41">
        <f t="shared" si="157"/>
        <v>8.3561716116709428E-2</v>
      </c>
      <c r="H80">
        <f t="shared" si="157"/>
        <v>0.2365162604451618</v>
      </c>
      <c r="I80">
        <f t="shared" si="157"/>
        <v>4.7586873937732574E-2</v>
      </c>
      <c r="J80">
        <f t="shared" si="157"/>
        <v>0.46241301438568611</v>
      </c>
      <c r="K80">
        <f t="shared" si="157"/>
        <v>0.52170989259946499</v>
      </c>
      <c r="L80">
        <f t="shared" si="157"/>
        <v>0.21713342112485814</v>
      </c>
      <c r="M80">
        <f t="shared" si="157"/>
        <v>0.38372452793660849</v>
      </c>
      <c r="N80">
        <f t="shared" si="157"/>
        <v>0.22875459825071984</v>
      </c>
      <c r="O80">
        <f t="shared" si="157"/>
        <v>0.92661898659707609</v>
      </c>
      <c r="P80">
        <f t="shared" si="157"/>
        <v>0.89275566345883395</v>
      </c>
      <c r="Q80">
        <f t="shared" si="157"/>
        <v>0.11152354342324566</v>
      </c>
      <c r="R80">
        <f t="shared" si="157"/>
        <v>0.15185594031080096</v>
      </c>
      <c r="S80">
        <f t="shared" si="157"/>
        <v>4.3246767634541314E-2</v>
      </c>
      <c r="T80">
        <f t="shared" si="157"/>
        <v>0.30940834345550977</v>
      </c>
      <c r="U80">
        <f t="shared" si="157"/>
        <v>9.9527995728170116E-2</v>
      </c>
      <c r="V80">
        <f t="shared" si="157"/>
        <v>0.374272310002433</v>
      </c>
      <c r="W80">
        <f t="shared" si="157"/>
        <v>0.80614795341644729</v>
      </c>
      <c r="X80">
        <f t="shared" si="157"/>
        <v>0.51045484039283373</v>
      </c>
      <c r="Y80">
        <f t="shared" si="157"/>
        <v>0.57895287179380905</v>
      </c>
      <c r="Z80">
        <f t="shared" si="157"/>
        <v>7.8539162952103309E-3</v>
      </c>
      <c r="AA80">
        <f t="shared" si="157"/>
        <v>0.79393785699519814</v>
      </c>
      <c r="AB80">
        <f t="shared" si="157"/>
        <v>0.13518623742859573</v>
      </c>
      <c r="AC80">
        <f t="shared" si="157"/>
        <v>0.16597925070998645</v>
      </c>
      <c r="AD80">
        <f t="shared" si="157"/>
        <v>0.67942896402169084</v>
      </c>
      <c r="AE80">
        <f t="shared" si="157"/>
        <v>0.20545234162830536</v>
      </c>
      <c r="AF80">
        <f t="shared" si="157"/>
        <v>0.44475921503048266</v>
      </c>
      <c r="AG80">
        <f t="shared" si="157"/>
        <v>3.6287392561180428E-3</v>
      </c>
      <c r="AH80">
        <f t="shared" si="157"/>
        <v>0.11843336056077308</v>
      </c>
      <c r="AI80">
        <f t="shared" si="157"/>
        <v>0.14405160212676277</v>
      </c>
      <c r="AJ80">
        <f t="shared" si="157"/>
        <v>0.3023257892047797</v>
      </c>
      <c r="AK80">
        <f t="shared" si="157"/>
        <v>0.98743982879194458</v>
      </c>
      <c r="AL80">
        <f t="shared" si="157"/>
        <v>2.2813273978313092E-2</v>
      </c>
      <c r="AM80">
        <f t="shared" si="157"/>
        <v>0.54343219547296517</v>
      </c>
      <c r="AN80">
        <f t="shared" si="157"/>
        <v>0.93752689209252826</v>
      </c>
      <c r="AO80">
        <f t="shared" si="157"/>
        <v>5.4142518772010866E-2</v>
      </c>
      <c r="AP80">
        <f t="shared" si="157"/>
        <v>7.5634486320030933E-2</v>
      </c>
      <c r="AQ80">
        <f t="shared" si="157"/>
        <v>0.17555302961414615</v>
      </c>
      <c r="AR80">
        <f t="shared" si="157"/>
        <v>0.14430221492045248</v>
      </c>
      <c r="AS80">
        <f t="shared" si="157"/>
        <v>0.39371868700838086</v>
      </c>
      <c r="AT80">
        <f t="shared" si="157"/>
        <v>0.50214584867909517</v>
      </c>
      <c r="AU80">
        <f t="shared" si="157"/>
        <v>0.70700034535600453</v>
      </c>
      <c r="AV80">
        <f t="shared" si="157"/>
        <v>5.3199994301174905E-2</v>
      </c>
      <c r="AW80">
        <f t="shared" si="157"/>
        <v>0.42789024521839036</v>
      </c>
      <c r="AX80">
        <f t="shared" si="157"/>
        <v>0.4252177842602034</v>
      </c>
      <c r="AY80">
        <f t="shared" si="157"/>
        <v>0.37902017819786793</v>
      </c>
      <c r="AZ80">
        <f t="shared" si="157"/>
        <v>0.15924819595875536</v>
      </c>
      <c r="BA80">
        <f t="shared" si="157"/>
        <v>0.23474286517728404</v>
      </c>
      <c r="BB80">
        <f t="shared" si="157"/>
        <v>4.7585997454719545E-2</v>
      </c>
      <c r="BC80">
        <f t="shared" si="157"/>
        <v>0.21297068460065063</v>
      </c>
      <c r="BD80">
        <f t="shared" si="157"/>
        <v>0.25112083224918114</v>
      </c>
      <c r="BE80">
        <f t="shared" si="157"/>
        <v>0.1519752382960933</v>
      </c>
      <c r="BF80">
        <f t="shared" si="157"/>
        <v>0.4557397033519428</v>
      </c>
      <c r="BG80">
        <f t="shared" si="157"/>
        <v>0.99170828934962096</v>
      </c>
      <c r="BH80">
        <f t="shared" si="157"/>
        <v>0.71680674846035974</v>
      </c>
      <c r="BI80">
        <f t="shared" si="157"/>
        <v>1.9757081059494454E-2</v>
      </c>
      <c r="BJ80">
        <f t="shared" si="157"/>
        <v>0.34625194554392125</v>
      </c>
      <c r="BK80">
        <f t="shared" si="157"/>
        <v>0.22151511212671549</v>
      </c>
      <c r="BL80">
        <f t="shared" si="157"/>
        <v>0.46976473248492612</v>
      </c>
      <c r="BM80">
        <f t="shared" si="157"/>
        <v>0.19770402223107675</v>
      </c>
      <c r="BN80">
        <f t="shared" si="157"/>
        <v>0.8464269537543978</v>
      </c>
      <c r="BO80">
        <f t="shared" si="157"/>
        <v>0.26886923079457703</v>
      </c>
      <c r="BP80">
        <f t="shared" si="157"/>
        <v>0.40859253640746174</v>
      </c>
      <c r="BQ80">
        <f t="shared" ref="BQ80:EB80" si="158">TTEST(BQ36:BQ41, BQ42:BQ47, 2, 3)</f>
        <v>0.60193439566266438</v>
      </c>
      <c r="BR80">
        <f t="shared" si="158"/>
        <v>0.20485560181982984</v>
      </c>
      <c r="BS80">
        <f t="shared" si="158"/>
        <v>6.1662786682100956E-2</v>
      </c>
      <c r="BT80">
        <f t="shared" si="158"/>
        <v>0.54944298242395107</v>
      </c>
      <c r="BU80">
        <f t="shared" si="158"/>
        <v>0.15572311225992636</v>
      </c>
      <c r="BV80">
        <f t="shared" si="158"/>
        <v>9.8685264768994627E-2</v>
      </c>
      <c r="BW80">
        <f t="shared" si="158"/>
        <v>0.22597540003060468</v>
      </c>
      <c r="BX80">
        <f t="shared" si="158"/>
        <v>0.17942125730197189</v>
      </c>
      <c r="BY80">
        <f t="shared" si="158"/>
        <v>0.37837640592460176</v>
      </c>
      <c r="BZ80">
        <f t="shared" si="158"/>
        <v>0.7352657485323455</v>
      </c>
      <c r="CA80">
        <f t="shared" si="158"/>
        <v>0.94819603989611723</v>
      </c>
      <c r="CB80">
        <f t="shared" si="158"/>
        <v>0.57946577239568586</v>
      </c>
      <c r="CC80">
        <f t="shared" si="158"/>
        <v>0.62322271265466023</v>
      </c>
      <c r="CD80">
        <f t="shared" si="158"/>
        <v>0.52276203235155094</v>
      </c>
      <c r="CE80">
        <f t="shared" si="158"/>
        <v>0.36321746764912266</v>
      </c>
      <c r="CF80">
        <f t="shared" si="158"/>
        <v>0.11939401055640501</v>
      </c>
      <c r="CG80">
        <f t="shared" si="158"/>
        <v>0.74315458771342391</v>
      </c>
      <c r="CH80">
        <f t="shared" si="158"/>
        <v>0.43703387789849057</v>
      </c>
      <c r="CI80">
        <f t="shared" si="158"/>
        <v>0.50652761442609795</v>
      </c>
      <c r="CJ80">
        <f t="shared" si="158"/>
        <v>0.34927067290908598</v>
      </c>
      <c r="CK80">
        <f t="shared" si="158"/>
        <v>0.14155487159895036</v>
      </c>
      <c r="CL80">
        <f t="shared" si="158"/>
        <v>0.32950892637323576</v>
      </c>
      <c r="CM80">
        <f t="shared" si="158"/>
        <v>0.60547848204395105</v>
      </c>
      <c r="CN80">
        <f t="shared" si="158"/>
        <v>6.5977634970710408E-2</v>
      </c>
      <c r="CO80">
        <f t="shared" si="158"/>
        <v>0.15631034460296414</v>
      </c>
      <c r="CP80">
        <f t="shared" si="158"/>
        <v>0.54149466648931299</v>
      </c>
      <c r="CQ80">
        <f t="shared" si="158"/>
        <v>0.58063041400695781</v>
      </c>
      <c r="CR80">
        <f t="shared" si="158"/>
        <v>0.84111608989176689</v>
      </c>
      <c r="CS80">
        <f t="shared" si="158"/>
        <v>0.30585089548890199</v>
      </c>
      <c r="CT80">
        <f t="shared" si="158"/>
        <v>4.5137338243668043E-2</v>
      </c>
      <c r="CU80">
        <f t="shared" si="158"/>
        <v>0.30883502721246975</v>
      </c>
      <c r="CV80">
        <f t="shared" si="158"/>
        <v>0.12298098003792293</v>
      </c>
      <c r="CW80">
        <f t="shared" si="158"/>
        <v>0.49235478106216102</v>
      </c>
      <c r="CX80">
        <f t="shared" si="158"/>
        <v>5.5423437112511978E-2</v>
      </c>
      <c r="CY80">
        <f t="shared" si="158"/>
        <v>0.44528406201667148</v>
      </c>
      <c r="CZ80">
        <f t="shared" si="158"/>
        <v>0.75466613889069634</v>
      </c>
      <c r="DA80">
        <f t="shared" si="158"/>
        <v>0.50517291862460634</v>
      </c>
      <c r="DB80">
        <f t="shared" si="158"/>
        <v>0.71890228879766127</v>
      </c>
      <c r="DC80">
        <f t="shared" si="158"/>
        <v>0.35205748838932549</v>
      </c>
      <c r="DD80">
        <f t="shared" si="158"/>
        <v>0.20366100241940358</v>
      </c>
      <c r="DE80">
        <f t="shared" si="158"/>
        <v>0.73756828990993828</v>
      </c>
      <c r="DF80">
        <f t="shared" si="158"/>
        <v>0.82324497879345471</v>
      </c>
      <c r="DG80">
        <f t="shared" si="158"/>
        <v>0.17239370021428291</v>
      </c>
      <c r="DH80">
        <f t="shared" si="158"/>
        <v>0.32630785694022746</v>
      </c>
      <c r="DI80">
        <f t="shared" si="158"/>
        <v>0.21082084467346554</v>
      </c>
      <c r="DJ80">
        <f t="shared" si="158"/>
        <v>8.3070191051516099E-2</v>
      </c>
      <c r="DK80">
        <f t="shared" si="158"/>
        <v>0.87518957396564945</v>
      </c>
      <c r="DL80">
        <f t="shared" si="158"/>
        <v>0.35901981254880411</v>
      </c>
      <c r="DM80">
        <f t="shared" si="158"/>
        <v>8.247425936580309E-2</v>
      </c>
      <c r="DN80">
        <f t="shared" si="158"/>
        <v>8.8586680689355504E-2</v>
      </c>
      <c r="DO80">
        <f t="shared" si="158"/>
        <v>0.96667055171806604</v>
      </c>
      <c r="DP80">
        <f t="shared" si="158"/>
        <v>0.36321746764912266</v>
      </c>
      <c r="DQ80">
        <f t="shared" si="158"/>
        <v>0.4464911758376362</v>
      </c>
      <c r="DR80">
        <f t="shared" si="158"/>
        <v>0.33893610905503696</v>
      </c>
      <c r="DS80">
        <f t="shared" si="158"/>
        <v>0.8724446372721345</v>
      </c>
      <c r="DT80">
        <f t="shared" si="158"/>
        <v>0.14646072908499089</v>
      </c>
      <c r="DU80">
        <f t="shared" si="158"/>
        <v>0.22862450051410674</v>
      </c>
      <c r="DV80">
        <f t="shared" si="158"/>
        <v>0.61105128165870082</v>
      </c>
      <c r="DW80">
        <f t="shared" si="158"/>
        <v>0.72073279211944874</v>
      </c>
      <c r="DX80">
        <f t="shared" si="158"/>
        <v>0.36321746764912266</v>
      </c>
      <c r="DY80">
        <f t="shared" si="158"/>
        <v>0.5726875871538295</v>
      </c>
      <c r="DZ80">
        <f t="shared" si="158"/>
        <v>0.19846417702152314</v>
      </c>
      <c r="EA80">
        <f t="shared" si="158"/>
        <v>0.53073824225868571</v>
      </c>
      <c r="EB80">
        <f t="shared" si="158"/>
        <v>0.24044576296337206</v>
      </c>
      <c r="EC80">
        <f t="shared" ref="EC80:GN80" si="159">TTEST(EC36:EC41, EC42:EC47, 2, 3)</f>
        <v>0.47460372759351599</v>
      </c>
      <c r="ED80">
        <f t="shared" si="159"/>
        <v>0.12995256880890607</v>
      </c>
      <c r="EE80">
        <f t="shared" si="159"/>
        <v>0.45224625622209735</v>
      </c>
      <c r="EF80">
        <f t="shared" si="159"/>
        <v>0.82889436042687903</v>
      </c>
      <c r="EG80">
        <f t="shared" si="159"/>
        <v>0.96938851938284443</v>
      </c>
      <c r="EH80" t="e">
        <f t="shared" si="159"/>
        <v>#DIV/0!</v>
      </c>
      <c r="EI80">
        <f t="shared" si="159"/>
        <v>0.27428464464873326</v>
      </c>
      <c r="EJ80">
        <f t="shared" si="159"/>
        <v>0.21210905996008156</v>
      </c>
      <c r="EK80">
        <f t="shared" si="159"/>
        <v>0.30134980923342997</v>
      </c>
      <c r="EL80">
        <f t="shared" si="159"/>
        <v>0.36321746764912266</v>
      </c>
      <c r="EM80">
        <f t="shared" si="159"/>
        <v>0.51284754615624251</v>
      </c>
      <c r="EN80" t="e">
        <f t="shared" si="159"/>
        <v>#DIV/0!</v>
      </c>
      <c r="EO80">
        <f t="shared" si="159"/>
        <v>8.8507512548918157E-2</v>
      </c>
      <c r="EP80">
        <f t="shared" si="159"/>
        <v>0.48619395257383136</v>
      </c>
      <c r="EQ80">
        <f t="shared" si="159"/>
        <v>0.53091130813407239</v>
      </c>
      <c r="ER80">
        <f t="shared" si="159"/>
        <v>0.61463743917766056</v>
      </c>
      <c r="ES80">
        <f t="shared" si="159"/>
        <v>0.36321746764912266</v>
      </c>
      <c r="ET80" t="e">
        <f t="shared" si="159"/>
        <v>#DIV/0!</v>
      </c>
      <c r="EU80">
        <f t="shared" si="159"/>
        <v>0.36321746764912266</v>
      </c>
      <c r="EV80">
        <f t="shared" si="159"/>
        <v>0.44701277011432522</v>
      </c>
      <c r="EW80" t="e">
        <f t="shared" si="159"/>
        <v>#DIV/0!</v>
      </c>
      <c r="EX80">
        <f t="shared" si="159"/>
        <v>0.53325118535355909</v>
      </c>
      <c r="EY80" t="e">
        <f t="shared" si="159"/>
        <v>#DIV/0!</v>
      </c>
      <c r="EZ80" t="e">
        <f t="shared" si="159"/>
        <v>#DIV/0!</v>
      </c>
      <c r="FA80" t="e">
        <f t="shared" si="159"/>
        <v>#DIV/0!</v>
      </c>
      <c r="FB80" t="e">
        <f t="shared" si="159"/>
        <v>#DIV/0!</v>
      </c>
      <c r="FC80">
        <f t="shared" si="159"/>
        <v>0.36321746764912266</v>
      </c>
      <c r="FD80">
        <f t="shared" si="159"/>
        <v>0.36321746764912266</v>
      </c>
      <c r="FE80">
        <f t="shared" si="159"/>
        <v>0.55593862373820513</v>
      </c>
      <c r="FF80" t="e">
        <f t="shared" si="159"/>
        <v>#DIV/0!</v>
      </c>
      <c r="FG80" t="e">
        <f t="shared" si="159"/>
        <v>#DIV/0!</v>
      </c>
      <c r="FH80">
        <f t="shared" si="159"/>
        <v>0.36321746764912266</v>
      </c>
      <c r="FI80">
        <f t="shared" si="159"/>
        <v>0.36321746764912266</v>
      </c>
      <c r="FJ80">
        <f t="shared" si="159"/>
        <v>0.97825550931802185</v>
      </c>
      <c r="FK80" t="e">
        <f t="shared" si="159"/>
        <v>#DIV/0!</v>
      </c>
      <c r="FL80">
        <f t="shared" si="159"/>
        <v>0.36321746764912266</v>
      </c>
      <c r="FM80">
        <f t="shared" si="159"/>
        <v>0.36321746764912266</v>
      </c>
      <c r="FN80" t="e">
        <f t="shared" si="159"/>
        <v>#DIV/0!</v>
      </c>
      <c r="FO80" t="e">
        <f t="shared" si="159"/>
        <v>#DIV/0!</v>
      </c>
      <c r="FP80" t="e">
        <f t="shared" si="159"/>
        <v>#DIV/0!</v>
      </c>
      <c r="FQ80" t="e">
        <f t="shared" si="159"/>
        <v>#DIV/0!</v>
      </c>
      <c r="FR80" t="e">
        <f t="shared" si="159"/>
        <v>#DIV/0!</v>
      </c>
      <c r="FS80">
        <f t="shared" si="159"/>
        <v>0.36321746764912266</v>
      </c>
      <c r="FT80" t="e">
        <f t="shared" si="159"/>
        <v>#DIV/0!</v>
      </c>
      <c r="FU80" t="e">
        <f t="shared" si="159"/>
        <v>#DIV/0!</v>
      </c>
      <c r="FV80">
        <f t="shared" si="159"/>
        <v>0.36321746764912266</v>
      </c>
      <c r="FW80" t="e">
        <f t="shared" si="159"/>
        <v>#DIV/0!</v>
      </c>
      <c r="FX80" t="e">
        <f t="shared" si="159"/>
        <v>#DIV/0!</v>
      </c>
      <c r="FY80" t="e">
        <f t="shared" si="159"/>
        <v>#DIV/0!</v>
      </c>
      <c r="FZ80">
        <f t="shared" si="159"/>
        <v>0.36321746764912266</v>
      </c>
      <c r="GA80" t="e">
        <f t="shared" si="159"/>
        <v>#DIV/0!</v>
      </c>
      <c r="GB80" t="e">
        <f t="shared" si="159"/>
        <v>#DIV/0!</v>
      </c>
      <c r="GC80" t="e">
        <f t="shared" si="159"/>
        <v>#DIV/0!</v>
      </c>
      <c r="GD80" t="e">
        <f t="shared" si="159"/>
        <v>#DIV/0!</v>
      </c>
      <c r="GE80" t="e">
        <f t="shared" si="159"/>
        <v>#DIV/0!</v>
      </c>
      <c r="GF80">
        <f t="shared" si="159"/>
        <v>0.19041619114128505</v>
      </c>
      <c r="GG80">
        <f t="shared" si="159"/>
        <v>0.36321746764912266</v>
      </c>
      <c r="GH80">
        <f t="shared" si="159"/>
        <v>0.36321746764912266</v>
      </c>
      <c r="GI80">
        <f t="shared" si="159"/>
        <v>0.36321746764912266</v>
      </c>
      <c r="GJ80" t="e">
        <f t="shared" si="159"/>
        <v>#DIV/0!</v>
      </c>
      <c r="GK80" t="e">
        <f t="shared" si="159"/>
        <v>#DIV/0!</v>
      </c>
      <c r="GL80">
        <f t="shared" si="159"/>
        <v>0.36321746764912266</v>
      </c>
      <c r="GM80">
        <f t="shared" si="159"/>
        <v>0.36321746764912266</v>
      </c>
      <c r="GN80" t="e">
        <f t="shared" si="159"/>
        <v>#DIV/0!</v>
      </c>
      <c r="GO80" t="e">
        <f t="shared" ref="GO80:HC80" si="160">TTEST(GO36:GO41, GO42:GO47, 2, 3)</f>
        <v>#DIV/0!</v>
      </c>
      <c r="GP80" t="e">
        <f t="shared" si="160"/>
        <v>#DIV/0!</v>
      </c>
      <c r="GQ80" t="e">
        <f t="shared" si="160"/>
        <v>#DIV/0!</v>
      </c>
      <c r="GR80" t="e">
        <f t="shared" si="160"/>
        <v>#DIV/0!</v>
      </c>
      <c r="GS80">
        <f t="shared" si="160"/>
        <v>0.36321746764912266</v>
      </c>
      <c r="GT80" t="e">
        <f t="shared" si="160"/>
        <v>#DIV/0!</v>
      </c>
      <c r="GU80">
        <f t="shared" si="160"/>
        <v>0.36321746764912266</v>
      </c>
      <c r="GV80">
        <f t="shared" si="160"/>
        <v>0.36321746764912266</v>
      </c>
      <c r="GW80" t="e">
        <f t="shared" si="160"/>
        <v>#DIV/0!</v>
      </c>
      <c r="GX80">
        <f t="shared" si="160"/>
        <v>0.36321746764912266</v>
      </c>
      <c r="GY80" t="e">
        <f t="shared" si="160"/>
        <v>#DIV/0!</v>
      </c>
      <c r="GZ80" t="e">
        <f t="shared" si="160"/>
        <v>#DIV/0!</v>
      </c>
      <c r="HA80" t="e">
        <f t="shared" si="160"/>
        <v>#DIV/0!</v>
      </c>
      <c r="HB80" t="e">
        <f t="shared" si="160"/>
        <v>#DIV/0!</v>
      </c>
      <c r="HC80" t="e">
        <f t="shared" si="160"/>
        <v>#DIV/0!</v>
      </c>
    </row>
    <row r="81" spans="1:221" x14ac:dyDescent="0.2">
      <c r="C81" t="s">
        <v>524</v>
      </c>
      <c r="D81" s="3">
        <f>TTEST(D48:D58, D59:D66, 2, 3)</f>
        <v>2.6838878281570819E-2</v>
      </c>
      <c r="E81">
        <f t="shared" ref="E81:BP81" si="161">TTEST(E48:E58, E59:E66, 2, 3)</f>
        <v>0.14474568828901924</v>
      </c>
      <c r="F81">
        <f t="shared" si="161"/>
        <v>0.13986184389717141</v>
      </c>
      <c r="G81" s="41">
        <f t="shared" si="161"/>
        <v>6.7898616380375702E-3</v>
      </c>
      <c r="H81">
        <f t="shared" si="161"/>
        <v>0.2164720998725686</v>
      </c>
      <c r="I81">
        <f t="shared" si="161"/>
        <v>0.69911135585810702</v>
      </c>
      <c r="J81">
        <f t="shared" si="161"/>
        <v>8.1615939109339716E-2</v>
      </c>
      <c r="K81">
        <f t="shared" si="161"/>
        <v>0.46428104463840625</v>
      </c>
      <c r="L81">
        <f t="shared" si="161"/>
        <v>6.0011876380375598E-2</v>
      </c>
      <c r="M81">
        <f t="shared" si="161"/>
        <v>9.4625777530482041E-2</v>
      </c>
      <c r="N81">
        <f t="shared" si="161"/>
        <v>0.11975918379795365</v>
      </c>
      <c r="O81">
        <f t="shared" si="161"/>
        <v>0.15140018591567941</v>
      </c>
      <c r="P81">
        <f t="shared" si="161"/>
        <v>0.40330463464140487</v>
      </c>
      <c r="Q81">
        <f t="shared" si="161"/>
        <v>0.78075159120347271</v>
      </c>
      <c r="R81">
        <f t="shared" si="161"/>
        <v>0.21376392553532064</v>
      </c>
      <c r="S81">
        <f t="shared" si="161"/>
        <v>0.29744275989979119</v>
      </c>
      <c r="T81">
        <f t="shared" si="161"/>
        <v>0.11119057014090489</v>
      </c>
      <c r="U81">
        <f t="shared" si="161"/>
        <v>2.5937298834919971E-2</v>
      </c>
      <c r="V81">
        <f t="shared" si="161"/>
        <v>7.523298676412643E-2</v>
      </c>
      <c r="W81">
        <f t="shared" si="161"/>
        <v>0.85794999024925311</v>
      </c>
      <c r="X81">
        <f t="shared" si="161"/>
        <v>0.13216113130565516</v>
      </c>
      <c r="Y81">
        <f t="shared" si="161"/>
        <v>0.25147607833498725</v>
      </c>
      <c r="Z81">
        <f t="shared" si="161"/>
        <v>0.17269951859108004</v>
      </c>
      <c r="AA81">
        <f t="shared" si="161"/>
        <v>0.62400369680906931</v>
      </c>
      <c r="AB81">
        <f t="shared" si="161"/>
        <v>0.39582844404273432</v>
      </c>
      <c r="AC81">
        <f t="shared" si="161"/>
        <v>0.70870120365791789</v>
      </c>
      <c r="AD81">
        <f t="shared" si="161"/>
        <v>0.28578802223658301</v>
      </c>
      <c r="AE81">
        <f t="shared" si="161"/>
        <v>0.18784622285195507</v>
      </c>
      <c r="AF81">
        <f t="shared" si="161"/>
        <v>0.94002646657431055</v>
      </c>
      <c r="AG81">
        <f t="shared" si="161"/>
        <v>0.82331869113448164</v>
      </c>
      <c r="AH81">
        <f t="shared" si="161"/>
        <v>0.28660297178252042</v>
      </c>
      <c r="AI81">
        <f t="shared" si="161"/>
        <v>0.25230241345383025</v>
      </c>
      <c r="AJ81">
        <f t="shared" si="161"/>
        <v>0.59966754388979138</v>
      </c>
      <c r="AK81">
        <f t="shared" si="161"/>
        <v>0.14058045457860144</v>
      </c>
      <c r="AL81">
        <f t="shared" si="161"/>
        <v>0.97352045431941336</v>
      </c>
      <c r="AM81">
        <f t="shared" si="161"/>
        <v>0.33948753604478754</v>
      </c>
      <c r="AN81">
        <f t="shared" si="161"/>
        <v>0.18374017279249924</v>
      </c>
      <c r="AO81">
        <f t="shared" si="161"/>
        <v>0.37594395875024306</v>
      </c>
      <c r="AP81">
        <f t="shared" si="161"/>
        <v>5.5584245953255784E-2</v>
      </c>
      <c r="AQ81">
        <f t="shared" si="161"/>
        <v>0.28996350097796292</v>
      </c>
      <c r="AR81">
        <f t="shared" si="161"/>
        <v>0.35385873241108062</v>
      </c>
      <c r="AS81">
        <f t="shared" si="161"/>
        <v>0.19140141615421247</v>
      </c>
      <c r="AT81">
        <f t="shared" si="161"/>
        <v>0.32451844828129406</v>
      </c>
      <c r="AU81">
        <f t="shared" si="161"/>
        <v>0.62220612238256501</v>
      </c>
      <c r="AV81">
        <f t="shared" si="161"/>
        <v>0.88601113236531959</v>
      </c>
      <c r="AW81">
        <f t="shared" si="161"/>
        <v>0.37575589858998848</v>
      </c>
      <c r="AX81">
        <f t="shared" si="161"/>
        <v>0.43353076461273765</v>
      </c>
      <c r="AY81">
        <f t="shared" si="161"/>
        <v>0.35427511089478125</v>
      </c>
      <c r="AZ81">
        <f t="shared" si="161"/>
        <v>0.34247168918755611</v>
      </c>
      <c r="BA81">
        <f t="shared" si="161"/>
        <v>6.8822327146104478E-2</v>
      </c>
      <c r="BB81">
        <f t="shared" si="161"/>
        <v>5.2193009113275526E-2</v>
      </c>
      <c r="BC81">
        <f t="shared" si="161"/>
        <v>0.26362880817439349</v>
      </c>
      <c r="BD81">
        <f t="shared" si="161"/>
        <v>0.35557928746632961</v>
      </c>
      <c r="BE81">
        <f t="shared" si="161"/>
        <v>0.14518123068914968</v>
      </c>
      <c r="BF81">
        <f t="shared" si="161"/>
        <v>0.1822965743805319</v>
      </c>
      <c r="BG81">
        <f t="shared" si="161"/>
        <v>0.10766002647020313</v>
      </c>
      <c r="BH81">
        <f t="shared" si="161"/>
        <v>0.18159462732111648</v>
      </c>
      <c r="BI81">
        <f t="shared" si="161"/>
        <v>0.51697271297158343</v>
      </c>
      <c r="BJ81">
        <f t="shared" si="161"/>
        <v>0.48053689920199538</v>
      </c>
      <c r="BK81">
        <f t="shared" si="161"/>
        <v>0.18585767020600988</v>
      </c>
      <c r="BL81">
        <f t="shared" si="161"/>
        <v>0.33318057810862056</v>
      </c>
      <c r="BM81">
        <f t="shared" si="161"/>
        <v>0.50105253154819174</v>
      </c>
      <c r="BN81">
        <f t="shared" si="161"/>
        <v>0.13115092072136403</v>
      </c>
      <c r="BO81">
        <f t="shared" si="161"/>
        <v>0.70010462246756211</v>
      </c>
      <c r="BP81">
        <f t="shared" si="161"/>
        <v>0.14326910007727495</v>
      </c>
      <c r="BQ81">
        <f t="shared" ref="BQ81:EB81" si="162">TTEST(BQ48:BQ58, BQ59:BQ66, 2, 3)</f>
        <v>0.66043796482648975</v>
      </c>
      <c r="BR81">
        <f t="shared" si="162"/>
        <v>0.28443491775837321</v>
      </c>
      <c r="BS81">
        <f t="shared" si="162"/>
        <v>0.33763311372499027</v>
      </c>
      <c r="BT81">
        <f t="shared" si="162"/>
        <v>0.66855932068321322</v>
      </c>
      <c r="BU81">
        <f t="shared" si="162"/>
        <v>9.7244194310934617E-2</v>
      </c>
      <c r="BV81">
        <f t="shared" si="162"/>
        <v>0.37050317975734626</v>
      </c>
      <c r="BW81">
        <f t="shared" si="162"/>
        <v>0.25587898800871656</v>
      </c>
      <c r="BX81">
        <f t="shared" si="162"/>
        <v>0.38421586076726222</v>
      </c>
      <c r="BY81">
        <f t="shared" si="162"/>
        <v>0.25062612192003231</v>
      </c>
      <c r="BZ81">
        <f t="shared" si="162"/>
        <v>0.32540101266791771</v>
      </c>
      <c r="CA81">
        <f t="shared" si="162"/>
        <v>0.21887971421900129</v>
      </c>
      <c r="CB81">
        <f t="shared" si="162"/>
        <v>0.52509890209791188</v>
      </c>
      <c r="CC81">
        <f t="shared" si="162"/>
        <v>0.60184017099129683</v>
      </c>
      <c r="CD81">
        <f t="shared" si="162"/>
        <v>0.83673813499522287</v>
      </c>
      <c r="CE81">
        <f t="shared" si="162"/>
        <v>0.22318662386530297</v>
      </c>
      <c r="CF81">
        <f t="shared" si="162"/>
        <v>0.32981216405103708</v>
      </c>
      <c r="CG81">
        <f t="shared" si="162"/>
        <v>0.24886954123487917</v>
      </c>
      <c r="CH81">
        <f t="shared" si="162"/>
        <v>0.83337402895908541</v>
      </c>
      <c r="CI81">
        <f t="shared" si="162"/>
        <v>8.5309837836352195E-2</v>
      </c>
      <c r="CJ81">
        <f t="shared" si="162"/>
        <v>0.26349406609441534</v>
      </c>
      <c r="CK81">
        <f t="shared" si="162"/>
        <v>0.55338350695632443</v>
      </c>
      <c r="CL81">
        <f t="shared" si="162"/>
        <v>0.31026776373226228</v>
      </c>
      <c r="CM81">
        <f t="shared" si="162"/>
        <v>0.24680206300945684</v>
      </c>
      <c r="CN81">
        <f t="shared" si="162"/>
        <v>0.90104061124742341</v>
      </c>
      <c r="CO81">
        <f t="shared" si="162"/>
        <v>0.7169312734369353</v>
      </c>
      <c r="CP81">
        <f t="shared" si="162"/>
        <v>0.41242019174530509</v>
      </c>
      <c r="CQ81">
        <f t="shared" si="162"/>
        <v>0.18229847114131545</v>
      </c>
      <c r="CR81">
        <f t="shared" si="162"/>
        <v>0.86874895955567455</v>
      </c>
      <c r="CS81">
        <f t="shared" si="162"/>
        <v>0.86646430076853087</v>
      </c>
      <c r="CT81">
        <f t="shared" si="162"/>
        <v>0.48029720298738743</v>
      </c>
      <c r="CU81">
        <f t="shared" si="162"/>
        <v>0.16423214145009302</v>
      </c>
      <c r="CV81">
        <f t="shared" si="162"/>
        <v>8.2768693100007701E-2</v>
      </c>
      <c r="CW81">
        <f t="shared" si="162"/>
        <v>0.35061666282020765</v>
      </c>
      <c r="CX81">
        <f t="shared" si="162"/>
        <v>0.20456651295734532</v>
      </c>
      <c r="CY81">
        <f t="shared" si="162"/>
        <v>0.45127480983771684</v>
      </c>
      <c r="CZ81">
        <f t="shared" si="162"/>
        <v>0.31555534129312734</v>
      </c>
      <c r="DA81">
        <f t="shared" si="162"/>
        <v>4.4469464988405108E-2</v>
      </c>
      <c r="DB81">
        <f t="shared" si="162"/>
        <v>0.49106570504181302</v>
      </c>
      <c r="DC81">
        <f t="shared" si="162"/>
        <v>0.35358752719194031</v>
      </c>
      <c r="DD81">
        <f t="shared" si="162"/>
        <v>0.98058672611630082</v>
      </c>
      <c r="DE81">
        <f t="shared" si="162"/>
        <v>0.26850746339948611</v>
      </c>
      <c r="DF81">
        <f t="shared" si="162"/>
        <v>0.16207620938476958</v>
      </c>
      <c r="DG81">
        <f t="shared" si="162"/>
        <v>0.6500104981021777</v>
      </c>
      <c r="DH81">
        <f t="shared" si="162"/>
        <v>0.4786167465555774</v>
      </c>
      <c r="DI81">
        <f t="shared" si="162"/>
        <v>0.21569623281565989</v>
      </c>
      <c r="DJ81">
        <f t="shared" si="162"/>
        <v>0.4417405972979791</v>
      </c>
      <c r="DK81">
        <f t="shared" si="162"/>
        <v>0.65214944454918533</v>
      </c>
      <c r="DL81">
        <f t="shared" si="162"/>
        <v>0.11672093094612902</v>
      </c>
      <c r="DM81">
        <f t="shared" si="162"/>
        <v>0.78102063048962456</v>
      </c>
      <c r="DN81">
        <f t="shared" si="162"/>
        <v>0.41402214198907494</v>
      </c>
      <c r="DO81">
        <f t="shared" si="162"/>
        <v>0.47373359185165242</v>
      </c>
      <c r="DP81">
        <f t="shared" si="162"/>
        <v>0.82629870515092962</v>
      </c>
      <c r="DQ81">
        <f t="shared" si="162"/>
        <v>0.21166544948525653</v>
      </c>
      <c r="DR81">
        <f t="shared" si="162"/>
        <v>0.29930027086208327</v>
      </c>
      <c r="DS81">
        <f t="shared" si="162"/>
        <v>7.0704776550139334E-2</v>
      </c>
      <c r="DT81">
        <f t="shared" si="162"/>
        <v>0.3269985725585064</v>
      </c>
      <c r="DU81">
        <f t="shared" si="162"/>
        <v>0.72357797897962284</v>
      </c>
      <c r="DV81">
        <f t="shared" si="162"/>
        <v>0.34540967519475896</v>
      </c>
      <c r="DW81">
        <f t="shared" si="162"/>
        <v>0.55273728942673461</v>
      </c>
      <c r="DX81">
        <f t="shared" si="162"/>
        <v>0.39277938862827555</v>
      </c>
      <c r="DY81">
        <f t="shared" si="162"/>
        <v>0.35061666282020748</v>
      </c>
      <c r="DZ81">
        <f t="shared" si="162"/>
        <v>0.17754146685465416</v>
      </c>
      <c r="EA81">
        <f t="shared" si="162"/>
        <v>0.70695083088698307</v>
      </c>
      <c r="EB81">
        <f t="shared" si="162"/>
        <v>0.44341130247872051</v>
      </c>
      <c r="EC81">
        <f t="shared" ref="EC81:GN81" si="163">TTEST(EC48:EC58, EC59:EC66, 2, 3)</f>
        <v>0.38288938178668386</v>
      </c>
      <c r="ED81">
        <f t="shared" si="163"/>
        <v>0.9964484954747086</v>
      </c>
      <c r="EE81">
        <f t="shared" si="163"/>
        <v>0.41513381597045595</v>
      </c>
      <c r="EF81">
        <f t="shared" si="163"/>
        <v>0.81274188675460746</v>
      </c>
      <c r="EG81">
        <f t="shared" si="163"/>
        <v>0.35061666282020748</v>
      </c>
      <c r="EH81">
        <f t="shared" si="163"/>
        <v>0.19304641256906344</v>
      </c>
      <c r="EI81">
        <f t="shared" si="163"/>
        <v>0.77413226015738612</v>
      </c>
      <c r="EJ81">
        <f t="shared" si="163"/>
        <v>0.49481627416379403</v>
      </c>
      <c r="EK81">
        <f t="shared" si="163"/>
        <v>0.35061666282020748</v>
      </c>
      <c r="EL81">
        <f t="shared" si="163"/>
        <v>0.24223637804597958</v>
      </c>
      <c r="EM81">
        <f t="shared" si="163"/>
        <v>0.25657688210734964</v>
      </c>
      <c r="EN81">
        <f t="shared" si="163"/>
        <v>0.18041066304664674</v>
      </c>
      <c r="EO81">
        <f t="shared" si="163"/>
        <v>9.0451488503716246E-2</v>
      </c>
      <c r="EP81">
        <f t="shared" si="163"/>
        <v>0.50601929446752125</v>
      </c>
      <c r="EQ81">
        <f t="shared" si="163"/>
        <v>0.23379634788225304</v>
      </c>
      <c r="ER81">
        <f t="shared" si="163"/>
        <v>0.59058810609502621</v>
      </c>
      <c r="ES81">
        <f t="shared" si="163"/>
        <v>0.90982210056866697</v>
      </c>
      <c r="ET81">
        <f t="shared" si="163"/>
        <v>0.85080681768646516</v>
      </c>
      <c r="EU81">
        <f t="shared" si="163"/>
        <v>0.56270648962199088</v>
      </c>
      <c r="EV81">
        <f t="shared" si="163"/>
        <v>6.7121799332753432E-2</v>
      </c>
      <c r="EW81">
        <f t="shared" si="163"/>
        <v>0.34089313230205975</v>
      </c>
      <c r="EX81" t="e">
        <f t="shared" si="163"/>
        <v>#DIV/0!</v>
      </c>
      <c r="EY81">
        <f t="shared" si="163"/>
        <v>0.42411402258566577</v>
      </c>
      <c r="EZ81">
        <f t="shared" si="163"/>
        <v>0.20219929629009065</v>
      </c>
      <c r="FA81">
        <f t="shared" si="163"/>
        <v>0.35061666282020748</v>
      </c>
      <c r="FB81">
        <f t="shared" si="163"/>
        <v>0.35061666282020748</v>
      </c>
      <c r="FC81">
        <f t="shared" si="163"/>
        <v>0.35061666282020748</v>
      </c>
      <c r="FD81" t="e">
        <f t="shared" si="163"/>
        <v>#DIV/0!</v>
      </c>
      <c r="FE81">
        <f t="shared" si="163"/>
        <v>0.85410260696124762</v>
      </c>
      <c r="FF81">
        <f t="shared" si="163"/>
        <v>0.34089313230205975</v>
      </c>
      <c r="FG81">
        <f t="shared" si="163"/>
        <v>0.35061666282020748</v>
      </c>
      <c r="FH81" t="e">
        <f t="shared" si="163"/>
        <v>#DIV/0!</v>
      </c>
      <c r="FI81">
        <f t="shared" si="163"/>
        <v>0.85410260696124762</v>
      </c>
      <c r="FJ81">
        <f t="shared" si="163"/>
        <v>5.1444381181652184E-2</v>
      </c>
      <c r="FK81">
        <f t="shared" si="163"/>
        <v>0.43873830984737183</v>
      </c>
      <c r="FL81" t="e">
        <f t="shared" si="163"/>
        <v>#DIV/0!</v>
      </c>
      <c r="FM81">
        <f t="shared" si="163"/>
        <v>0.35061666282020748</v>
      </c>
      <c r="FN81">
        <f t="shared" si="163"/>
        <v>0.35061666282020748</v>
      </c>
      <c r="FO81">
        <f t="shared" si="163"/>
        <v>0.35061666282020748</v>
      </c>
      <c r="FP81" t="e">
        <f t="shared" si="163"/>
        <v>#DIV/0!</v>
      </c>
      <c r="FQ81">
        <f t="shared" si="163"/>
        <v>0.34089313230205975</v>
      </c>
      <c r="FR81">
        <f t="shared" si="163"/>
        <v>0.35061666282020748</v>
      </c>
      <c r="FS81">
        <f t="shared" si="163"/>
        <v>0.34089313230205975</v>
      </c>
      <c r="FT81">
        <f t="shared" si="163"/>
        <v>0.35061666282020748</v>
      </c>
      <c r="FU81">
        <f t="shared" si="163"/>
        <v>0.35061666282020765</v>
      </c>
      <c r="FV81" t="e">
        <f t="shared" si="163"/>
        <v>#DIV/0!</v>
      </c>
      <c r="FW81">
        <f t="shared" si="163"/>
        <v>0.34089313230205975</v>
      </c>
      <c r="FX81">
        <f t="shared" si="163"/>
        <v>0.34089313230205975</v>
      </c>
      <c r="FY81">
        <f t="shared" si="163"/>
        <v>0.34089313230205975</v>
      </c>
      <c r="FZ81" t="e">
        <f t="shared" si="163"/>
        <v>#DIV/0!</v>
      </c>
      <c r="GA81">
        <f t="shared" si="163"/>
        <v>0.82565101556735976</v>
      </c>
      <c r="GB81">
        <f t="shared" si="163"/>
        <v>0.34089313230205975</v>
      </c>
      <c r="GC81">
        <f t="shared" si="163"/>
        <v>0.34089313230205975</v>
      </c>
      <c r="GD81">
        <f t="shared" si="163"/>
        <v>0.35061666282020748</v>
      </c>
      <c r="GE81">
        <f t="shared" si="163"/>
        <v>0.35061666282020748</v>
      </c>
      <c r="GF81">
        <f t="shared" si="163"/>
        <v>0.13883913575455567</v>
      </c>
      <c r="GG81" t="e">
        <f t="shared" si="163"/>
        <v>#DIV/0!</v>
      </c>
      <c r="GH81" t="e">
        <f t="shared" si="163"/>
        <v>#DIV/0!</v>
      </c>
      <c r="GI81" t="e">
        <f t="shared" si="163"/>
        <v>#DIV/0!</v>
      </c>
      <c r="GJ81" t="e">
        <f t="shared" si="163"/>
        <v>#DIV/0!</v>
      </c>
      <c r="GK81">
        <f t="shared" si="163"/>
        <v>0.34089313230205975</v>
      </c>
      <c r="GL81" t="e">
        <f t="shared" si="163"/>
        <v>#DIV/0!</v>
      </c>
      <c r="GM81" t="e">
        <f t="shared" si="163"/>
        <v>#DIV/0!</v>
      </c>
      <c r="GN81">
        <f t="shared" si="163"/>
        <v>0.34089313230205975</v>
      </c>
      <c r="GO81">
        <f t="shared" ref="GO81:HC81" si="164">TTEST(GO48:GO58, GO59:GO66, 2, 3)</f>
        <v>0.34089313230205975</v>
      </c>
      <c r="GP81">
        <f t="shared" si="164"/>
        <v>0.34089313230205975</v>
      </c>
      <c r="GQ81">
        <f t="shared" si="164"/>
        <v>0.35061666282020748</v>
      </c>
      <c r="GR81">
        <f t="shared" si="164"/>
        <v>0.35061666282020765</v>
      </c>
      <c r="GS81" t="e">
        <f t="shared" si="164"/>
        <v>#DIV/0!</v>
      </c>
      <c r="GT81" t="e">
        <f t="shared" si="164"/>
        <v>#DIV/0!</v>
      </c>
      <c r="GU81" t="e">
        <f t="shared" si="164"/>
        <v>#DIV/0!</v>
      </c>
      <c r="GV81" t="e">
        <f t="shared" si="164"/>
        <v>#DIV/0!</v>
      </c>
      <c r="GW81" t="e">
        <f t="shared" si="164"/>
        <v>#DIV/0!</v>
      </c>
      <c r="GX81" t="e">
        <f t="shared" si="164"/>
        <v>#DIV/0!</v>
      </c>
      <c r="GY81">
        <f t="shared" si="164"/>
        <v>0.34089313230205975</v>
      </c>
      <c r="GZ81">
        <f t="shared" si="164"/>
        <v>0.34089313230205975</v>
      </c>
      <c r="HA81">
        <f t="shared" si="164"/>
        <v>0.34089313230205975</v>
      </c>
      <c r="HB81">
        <f t="shared" si="164"/>
        <v>0.35061666282020748</v>
      </c>
      <c r="HC81">
        <f t="shared" si="164"/>
        <v>0.35061666282020748</v>
      </c>
    </row>
    <row r="82" spans="1:221" s="1" customFormat="1" ht="272" x14ac:dyDescent="0.2">
      <c r="A82"/>
      <c r="B82"/>
      <c r="D82" s="2" t="s">
        <v>13</v>
      </c>
      <c r="E82" s="1" t="s">
        <v>62</v>
      </c>
      <c r="F82" s="2" t="s">
        <v>232</v>
      </c>
      <c r="G82" s="36" t="s">
        <v>236</v>
      </c>
      <c r="H82" s="1" t="s">
        <v>69</v>
      </c>
      <c r="I82" s="2" t="s">
        <v>233</v>
      </c>
      <c r="J82" s="1" t="s">
        <v>240</v>
      </c>
      <c r="K82" s="1" t="s">
        <v>241</v>
      </c>
      <c r="L82" s="1" t="s">
        <v>238</v>
      </c>
      <c r="M82" s="1" t="s">
        <v>244</v>
      </c>
      <c r="N82" s="1" t="s">
        <v>6</v>
      </c>
      <c r="O82" s="1" t="s">
        <v>249</v>
      </c>
      <c r="P82" s="1" t="s">
        <v>243</v>
      </c>
      <c r="Q82" s="1" t="s">
        <v>11</v>
      </c>
      <c r="R82" s="1" t="s">
        <v>248</v>
      </c>
      <c r="S82" s="28" t="s">
        <v>2</v>
      </c>
      <c r="T82" s="1" t="s">
        <v>19</v>
      </c>
      <c r="U82" s="1" t="s">
        <v>250</v>
      </c>
      <c r="V82" s="1" t="s">
        <v>252</v>
      </c>
      <c r="W82" s="1" t="s">
        <v>242</v>
      </c>
      <c r="X82" s="1" t="s">
        <v>251</v>
      </c>
      <c r="Y82" s="1" t="s">
        <v>254</v>
      </c>
      <c r="Z82" s="2" t="s">
        <v>245</v>
      </c>
      <c r="AA82" s="1" t="s">
        <v>253</v>
      </c>
      <c r="AB82" s="1" t="s">
        <v>35</v>
      </c>
      <c r="AC82" s="1" t="s">
        <v>14</v>
      </c>
      <c r="AD82" s="1" t="s">
        <v>16</v>
      </c>
      <c r="AE82" s="1" t="s">
        <v>256</v>
      </c>
      <c r="AF82" s="1" t="s">
        <v>15</v>
      </c>
      <c r="AG82" s="2" t="s">
        <v>44</v>
      </c>
      <c r="AH82" s="1" t="s">
        <v>260</v>
      </c>
      <c r="AI82" s="30" t="s">
        <v>5</v>
      </c>
      <c r="AJ82" s="1" t="s">
        <v>258</v>
      </c>
      <c r="AK82" s="1" t="s">
        <v>49</v>
      </c>
      <c r="AL82" s="30" t="s">
        <v>262</v>
      </c>
      <c r="AM82" s="1" t="s">
        <v>234</v>
      </c>
      <c r="AN82" s="1" t="s">
        <v>51</v>
      </c>
      <c r="AO82" s="1" t="s">
        <v>261</v>
      </c>
      <c r="AP82" s="1" t="s">
        <v>28</v>
      </c>
      <c r="AQ82" s="1" t="s">
        <v>10</v>
      </c>
      <c r="AR82" s="1" t="s">
        <v>263</v>
      </c>
      <c r="AS82" s="30" t="s">
        <v>0</v>
      </c>
      <c r="AT82" s="1" t="s">
        <v>47</v>
      </c>
      <c r="AU82" s="1" t="s">
        <v>371</v>
      </c>
      <c r="AV82" s="1" t="s">
        <v>68</v>
      </c>
      <c r="AW82" s="1" t="s">
        <v>57</v>
      </c>
      <c r="AX82" s="1" t="s">
        <v>53</v>
      </c>
      <c r="AY82" s="1" t="s">
        <v>24</v>
      </c>
      <c r="AZ82" s="1" t="s">
        <v>235</v>
      </c>
      <c r="BA82" s="1" t="s">
        <v>72</v>
      </c>
      <c r="BB82" s="1" t="s">
        <v>230</v>
      </c>
      <c r="BC82" s="1" t="s">
        <v>272</v>
      </c>
      <c r="BD82" s="1" t="s">
        <v>70</v>
      </c>
      <c r="BE82" s="1" t="s">
        <v>269</v>
      </c>
      <c r="BF82" s="1" t="s">
        <v>268</v>
      </c>
      <c r="BG82" s="1" t="s">
        <v>266</v>
      </c>
      <c r="BH82" s="1" t="s">
        <v>265</v>
      </c>
      <c r="BI82" s="1" t="s">
        <v>229</v>
      </c>
      <c r="BJ82" s="1" t="s">
        <v>45</v>
      </c>
      <c r="BK82" s="1" t="s">
        <v>259</v>
      </c>
      <c r="BL82" s="1" t="s">
        <v>247</v>
      </c>
      <c r="BM82" s="1" t="s">
        <v>52</v>
      </c>
      <c r="BN82" s="30" t="s">
        <v>22</v>
      </c>
      <c r="BO82" s="1" t="s">
        <v>33</v>
      </c>
      <c r="BP82" s="30" t="s">
        <v>7</v>
      </c>
      <c r="BQ82" s="1" t="s">
        <v>274</v>
      </c>
      <c r="BR82" s="1" t="s">
        <v>271</v>
      </c>
      <c r="BS82" s="1" t="s">
        <v>21</v>
      </c>
      <c r="BT82" s="30" t="s">
        <v>37</v>
      </c>
      <c r="BU82" s="1" t="s">
        <v>39</v>
      </c>
      <c r="BV82" s="1" t="s">
        <v>27</v>
      </c>
      <c r="BW82" s="1" t="s">
        <v>66</v>
      </c>
      <c r="BX82" s="1" t="s">
        <v>372</v>
      </c>
      <c r="BY82" s="30" t="s">
        <v>3</v>
      </c>
      <c r="BZ82" s="1" t="s">
        <v>273</v>
      </c>
      <c r="CA82" s="1" t="s">
        <v>34</v>
      </c>
      <c r="CB82" s="1" t="s">
        <v>373</v>
      </c>
      <c r="CC82" s="1" t="s">
        <v>374</v>
      </c>
      <c r="CD82" s="1" t="s">
        <v>246</v>
      </c>
      <c r="CE82" s="1" t="s">
        <v>231</v>
      </c>
      <c r="CF82" s="1" t="s">
        <v>71</v>
      </c>
      <c r="CG82" s="1" t="s">
        <v>29</v>
      </c>
      <c r="CH82" s="1" t="s">
        <v>375</v>
      </c>
      <c r="CI82" s="1" t="s">
        <v>239</v>
      </c>
      <c r="CJ82" s="1" t="s">
        <v>376</v>
      </c>
      <c r="CK82" s="1" t="s">
        <v>12</v>
      </c>
      <c r="CL82" s="30" t="s">
        <v>377</v>
      </c>
      <c r="CM82" s="30" t="s">
        <v>55</v>
      </c>
      <c r="CN82" s="1" t="s">
        <v>41</v>
      </c>
      <c r="CO82" s="1" t="s">
        <v>257</v>
      </c>
      <c r="CP82" s="1" t="s">
        <v>237</v>
      </c>
      <c r="CQ82" s="1" t="s">
        <v>42</v>
      </c>
      <c r="CR82" s="1" t="s">
        <v>228</v>
      </c>
      <c r="CS82" s="1" t="s">
        <v>1</v>
      </c>
      <c r="CT82" s="1" t="s">
        <v>378</v>
      </c>
      <c r="CU82" s="1" t="s">
        <v>379</v>
      </c>
      <c r="CV82" s="1" t="s">
        <v>255</v>
      </c>
      <c r="CW82" s="1" t="s">
        <v>380</v>
      </c>
      <c r="CX82" s="1" t="s">
        <v>381</v>
      </c>
      <c r="CY82" s="1" t="s">
        <v>382</v>
      </c>
      <c r="CZ82" s="1" t="s">
        <v>48</v>
      </c>
      <c r="DA82" s="1" t="s">
        <v>270</v>
      </c>
      <c r="DB82" s="1" t="s">
        <v>383</v>
      </c>
      <c r="DC82" s="1" t="s">
        <v>384</v>
      </c>
      <c r="DD82" s="1" t="s">
        <v>385</v>
      </c>
      <c r="DE82" s="1" t="s">
        <v>386</v>
      </c>
      <c r="DF82" s="30" t="s">
        <v>30</v>
      </c>
      <c r="DG82" s="1" t="s">
        <v>277</v>
      </c>
      <c r="DH82" s="1" t="s">
        <v>387</v>
      </c>
      <c r="DI82" s="30" t="s">
        <v>26</v>
      </c>
      <c r="DJ82" s="1" t="s">
        <v>36</v>
      </c>
      <c r="DK82" s="1" t="s">
        <v>388</v>
      </c>
      <c r="DL82" s="1" t="s">
        <v>389</v>
      </c>
      <c r="DM82" s="1" t="s">
        <v>390</v>
      </c>
      <c r="DN82" s="1" t="s">
        <v>23</v>
      </c>
      <c r="DO82" s="1" t="s">
        <v>58</v>
      </c>
      <c r="DP82" s="1" t="s">
        <v>25</v>
      </c>
      <c r="DQ82" s="1" t="s">
        <v>391</v>
      </c>
      <c r="DR82" s="1" t="s">
        <v>392</v>
      </c>
      <c r="DS82" s="1" t="s">
        <v>393</v>
      </c>
      <c r="DT82" s="1" t="s">
        <v>67</v>
      </c>
      <c r="DU82" s="30" t="s">
        <v>20</v>
      </c>
      <c r="DV82" s="1" t="s">
        <v>38</v>
      </c>
      <c r="DW82" s="1" t="s">
        <v>394</v>
      </c>
      <c r="DX82" s="1" t="s">
        <v>40</v>
      </c>
      <c r="DY82" s="1" t="s">
        <v>395</v>
      </c>
      <c r="DZ82" s="1" t="s">
        <v>65</v>
      </c>
      <c r="EA82" s="30" t="s">
        <v>60</v>
      </c>
      <c r="EB82" s="1" t="s">
        <v>396</v>
      </c>
      <c r="EC82" s="1" t="s">
        <v>397</v>
      </c>
      <c r="ED82" s="1" t="s">
        <v>264</v>
      </c>
      <c r="EE82" s="1" t="s">
        <v>398</v>
      </c>
      <c r="EF82" s="1" t="s">
        <v>9</v>
      </c>
      <c r="EG82" s="30" t="s">
        <v>399</v>
      </c>
      <c r="EH82" s="1" t="s">
        <v>400</v>
      </c>
      <c r="EI82" s="1" t="s">
        <v>17</v>
      </c>
      <c r="EJ82" s="1" t="s">
        <v>401</v>
      </c>
      <c r="EK82" s="30" t="s">
        <v>402</v>
      </c>
      <c r="EL82" s="1" t="s">
        <v>32</v>
      </c>
      <c r="EM82" s="1" t="s">
        <v>403</v>
      </c>
      <c r="EN82" s="1" t="s">
        <v>46</v>
      </c>
      <c r="EO82" s="1" t="s">
        <v>404</v>
      </c>
      <c r="EP82" s="30" t="s">
        <v>405</v>
      </c>
      <c r="EQ82" s="1" t="s">
        <v>59</v>
      </c>
      <c r="ER82" s="1" t="s">
        <v>406</v>
      </c>
      <c r="ES82" s="1" t="s">
        <v>407</v>
      </c>
      <c r="ET82" s="1" t="s">
        <v>408</v>
      </c>
      <c r="EU82" s="30" t="s">
        <v>31</v>
      </c>
      <c r="EV82" s="1" t="s">
        <v>18</v>
      </c>
      <c r="EW82" s="1" t="s">
        <v>409</v>
      </c>
      <c r="EX82" s="1" t="s">
        <v>410</v>
      </c>
      <c r="EY82" s="1" t="s">
        <v>50</v>
      </c>
      <c r="EZ82" s="30" t="s">
        <v>267</v>
      </c>
      <c r="FA82" s="1" t="s">
        <v>411</v>
      </c>
      <c r="FB82" s="1" t="s">
        <v>412</v>
      </c>
      <c r="FC82" s="1" t="s">
        <v>413</v>
      </c>
      <c r="FD82" s="30" t="s">
        <v>43</v>
      </c>
      <c r="FE82" s="1" t="s">
        <v>414</v>
      </c>
      <c r="FF82" s="1" t="s">
        <v>415</v>
      </c>
      <c r="FG82" s="1" t="s">
        <v>416</v>
      </c>
      <c r="FH82" s="1" t="s">
        <v>417</v>
      </c>
      <c r="FI82" s="1" t="s">
        <v>418</v>
      </c>
      <c r="FJ82" s="1" t="s">
        <v>8</v>
      </c>
      <c r="FK82" s="1" t="s">
        <v>56</v>
      </c>
      <c r="FL82" s="1" t="s">
        <v>419</v>
      </c>
      <c r="FM82" s="1" t="s">
        <v>61</v>
      </c>
      <c r="FN82" s="1" t="s">
        <v>420</v>
      </c>
      <c r="FO82" s="1" t="s">
        <v>421</v>
      </c>
      <c r="FP82" s="1" t="s">
        <v>422</v>
      </c>
      <c r="FQ82" s="1" t="s">
        <v>423</v>
      </c>
      <c r="FR82" s="1" t="s">
        <v>424</v>
      </c>
      <c r="FS82" s="1" t="s">
        <v>425</v>
      </c>
      <c r="FT82" s="1" t="s">
        <v>54</v>
      </c>
      <c r="FU82" s="1" t="s">
        <v>4</v>
      </c>
      <c r="FV82" s="1" t="s">
        <v>64</v>
      </c>
      <c r="FW82" s="1" t="s">
        <v>426</v>
      </c>
      <c r="FX82" s="1" t="s">
        <v>427</v>
      </c>
      <c r="FY82" s="1" t="s">
        <v>428</v>
      </c>
      <c r="FZ82" s="1" t="s">
        <v>429</v>
      </c>
      <c r="GA82" s="1" t="s">
        <v>430</v>
      </c>
      <c r="GB82" s="1" t="s">
        <v>431</v>
      </c>
      <c r="GC82" s="1" t="s">
        <v>432</v>
      </c>
      <c r="GD82" s="1" t="s">
        <v>433</v>
      </c>
      <c r="GE82" s="1" t="s">
        <v>434</v>
      </c>
      <c r="GF82" s="1" t="s">
        <v>435</v>
      </c>
      <c r="GG82" s="1" t="s">
        <v>436</v>
      </c>
      <c r="GH82" s="1" t="s">
        <v>437</v>
      </c>
      <c r="GI82" s="1" t="s">
        <v>438</v>
      </c>
      <c r="GJ82" s="1" t="s">
        <v>439</v>
      </c>
      <c r="GK82" s="1" t="s">
        <v>276</v>
      </c>
      <c r="GL82" s="1" t="s">
        <v>275</v>
      </c>
      <c r="GM82" s="30" t="s">
        <v>440</v>
      </c>
      <c r="GN82" s="1" t="s">
        <v>441</v>
      </c>
      <c r="GO82" s="1" t="s">
        <v>442</v>
      </c>
      <c r="GP82" s="1" t="s">
        <v>443</v>
      </c>
      <c r="GQ82" s="1" t="s">
        <v>444</v>
      </c>
      <c r="GR82" s="1" t="s">
        <v>445</v>
      </c>
      <c r="GS82" s="1" t="s">
        <v>446</v>
      </c>
      <c r="GT82" s="1" t="s">
        <v>447</v>
      </c>
      <c r="GU82" s="1" t="s">
        <v>448</v>
      </c>
      <c r="GV82" s="30" t="s">
        <v>449</v>
      </c>
      <c r="GW82" s="1" t="s">
        <v>450</v>
      </c>
      <c r="GX82" s="1" t="s">
        <v>451</v>
      </c>
      <c r="GY82" s="1" t="s">
        <v>452</v>
      </c>
      <c r="GZ82" s="1" t="s">
        <v>453</v>
      </c>
      <c r="HA82" s="1" t="s">
        <v>454</v>
      </c>
      <c r="HB82" s="1" t="s">
        <v>455</v>
      </c>
      <c r="HC82" s="1" t="s">
        <v>63</v>
      </c>
      <c r="HD82" s="1" t="s">
        <v>73</v>
      </c>
      <c r="HE82" s="1" t="s">
        <v>74</v>
      </c>
      <c r="HF82" s="1" t="s">
        <v>75</v>
      </c>
      <c r="HG82" s="1" t="s">
        <v>76</v>
      </c>
      <c r="HH82" s="1" t="s">
        <v>77</v>
      </c>
      <c r="HI82" s="1" t="s">
        <v>78</v>
      </c>
      <c r="HJ82" s="1" t="s">
        <v>79</v>
      </c>
      <c r="HK82" s="1" t="s">
        <v>80</v>
      </c>
      <c r="HL82" s="1" t="s">
        <v>81</v>
      </c>
      <c r="HM82" s="1" t="s">
        <v>8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EV5</vt:lpstr>
      <vt:lpstr>Class</vt:lpstr>
      <vt:lpstr>Gene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Xiaoling (NIH/NIEHS) [E]</cp:lastModifiedBy>
  <dcterms:created xsi:type="dcterms:W3CDTF">2022-05-11T15:43:41Z</dcterms:created>
  <dcterms:modified xsi:type="dcterms:W3CDTF">2026-01-22T15:35:08Z</dcterms:modified>
</cp:coreProperties>
</file>